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G:\Sekretom-MRSA-MSSA-paper\MRSA-paper-Revision\Submission-2018-08-09\"/>
    </mc:Choice>
  </mc:AlternateContent>
  <bookViews>
    <workbookView xWindow="0" yWindow="0" windowWidth="25200" windowHeight="11850"/>
  </bookViews>
  <sheets>
    <sheet name="Table S7A" sheetId="23" r:id="rId1"/>
    <sheet name="Table S7B" sheetId="22" r:id="rId2"/>
    <sheet name="Table S7C" sheetId="24" r:id="rId3"/>
    <sheet name="Table S7D" sheetId="25" r:id="rId4"/>
    <sheet name="Table S7E" sheetId="26" r:id="rId5"/>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7" i="26" l="1"/>
  <c r="G8" i="26"/>
  <c r="G9" i="26"/>
  <c r="G10" i="26"/>
  <c r="G11" i="26"/>
  <c r="G12" i="26"/>
  <c r="G13" i="26"/>
  <c r="G14" i="26"/>
  <c r="G15" i="26"/>
  <c r="G16" i="26"/>
  <c r="G17" i="26"/>
  <c r="G18" i="26"/>
  <c r="G19" i="26"/>
  <c r="G20" i="26"/>
  <c r="G21" i="26"/>
  <c r="G22" i="26"/>
  <c r="G23" i="26"/>
  <c r="G24" i="26"/>
  <c r="G25" i="26"/>
  <c r="G26" i="26"/>
  <c r="G27" i="26"/>
  <c r="G28" i="26"/>
  <c r="G29" i="26"/>
  <c r="G30" i="26"/>
  <c r="G31" i="26"/>
  <c r="G32" i="26"/>
  <c r="G33" i="26"/>
  <c r="G34" i="26"/>
  <c r="G35" i="26"/>
  <c r="G36" i="26"/>
  <c r="G37" i="26"/>
  <c r="G40" i="26"/>
  <c r="G41" i="26"/>
  <c r="G42" i="26"/>
  <c r="G43" i="26"/>
  <c r="G44" i="26"/>
  <c r="G45" i="26"/>
  <c r="G46" i="26"/>
  <c r="G47" i="26"/>
  <c r="G48" i="26"/>
  <c r="G49" i="26"/>
  <c r="G6" i="26"/>
</calcChain>
</file>

<file path=xl/sharedStrings.xml><?xml version="1.0" encoding="utf-8"?>
<sst xmlns="http://schemas.openxmlformats.org/spreadsheetml/2006/main" count="13343" uniqueCount="3320">
  <si>
    <t>Toxins and virulence factors</t>
  </si>
  <si>
    <t>RKI350</t>
  </si>
  <si>
    <t>SAUPAN001490000</t>
  </si>
  <si>
    <t>SAUPAN001670000</t>
  </si>
  <si>
    <t>SAUPAN002106000</t>
  </si>
  <si>
    <t>ssl2</t>
  </si>
  <si>
    <t>SAUPAN002118000</t>
  </si>
  <si>
    <t>ssl9</t>
  </si>
  <si>
    <t>SAUPAN002797000</t>
  </si>
  <si>
    <t>SAUPAN003426000</t>
  </si>
  <si>
    <t>ssl12</t>
  </si>
  <si>
    <t>SAUPAN003427000</t>
  </si>
  <si>
    <t>ssl13</t>
  </si>
  <si>
    <t>SAUPAN004514000</t>
  </si>
  <si>
    <t>SAUPAN004592000</t>
  </si>
  <si>
    <t>lukE</t>
  </si>
  <si>
    <t>SAUPAN003418000</t>
  </si>
  <si>
    <t>hla</t>
  </si>
  <si>
    <t>SAUPAN003440000</t>
  </si>
  <si>
    <t>SAUPAN005961000</t>
  </si>
  <si>
    <t>hlgB</t>
  </si>
  <si>
    <t>SAUPAN005960000</t>
  </si>
  <si>
    <t>hlgC</t>
  </si>
  <si>
    <t>SAUPAN005958000</t>
  </si>
  <si>
    <t>hlgA</t>
  </si>
  <si>
    <t>SAUPAN002545000</t>
  </si>
  <si>
    <t>SAUPAN005192000</t>
  </si>
  <si>
    <t>lukS</t>
  </si>
  <si>
    <t>SAUPAN005012000</t>
  </si>
  <si>
    <t>hlb</t>
  </si>
  <si>
    <t>SAUPAN005190000</t>
  </si>
  <si>
    <t>lukF</t>
  </si>
  <si>
    <t>SAUPAN006230000</t>
  </si>
  <si>
    <t>SAUPAN006367000</t>
  </si>
  <si>
    <t>aur</t>
  </si>
  <si>
    <t>SAUPAN005274000</t>
  </si>
  <si>
    <t>hld</t>
  </si>
  <si>
    <t>SAUPAN001174000</t>
  </si>
  <si>
    <t>SAUPAN001967000</t>
  </si>
  <si>
    <t>SAUPAN003394000</t>
  </si>
  <si>
    <t>efb</t>
  </si>
  <si>
    <t>SAUPAN006202000</t>
  </si>
  <si>
    <t>amiD2</t>
  </si>
  <si>
    <t>SAUPAN005955000</t>
  </si>
  <si>
    <t>sbi</t>
  </si>
  <si>
    <t>SAUPAN003712000</t>
  </si>
  <si>
    <t>SAUPAN005020000</t>
  </si>
  <si>
    <t>chp</t>
  </si>
  <si>
    <t>SAUPAN005018000</t>
  </si>
  <si>
    <t>scn</t>
  </si>
  <si>
    <t>SAUPAN001163000</t>
  </si>
  <si>
    <t>lytM</t>
  </si>
  <si>
    <t>SAUPAN000909000</t>
  </si>
  <si>
    <t>spa</t>
  </si>
  <si>
    <t>SAUPAN005268000</t>
  </si>
  <si>
    <t>sdrH</t>
  </si>
  <si>
    <t>SAUPAN001088000</t>
  </si>
  <si>
    <t>coa</t>
  </si>
  <si>
    <t>SAUPAN002129000</t>
  </si>
  <si>
    <t>ssl11</t>
  </si>
  <si>
    <t>SAUPAN005381000</t>
  </si>
  <si>
    <t>sceD</t>
  </si>
  <si>
    <t>SAUPAN004615000</t>
  </si>
  <si>
    <t>sei</t>
  </si>
  <si>
    <t>SAUPAN004616000</t>
  </si>
  <si>
    <t>sem</t>
  </si>
  <si>
    <t>SAUPAN004406000</t>
  </si>
  <si>
    <t>SAUPAN002104000</t>
  </si>
  <si>
    <t>ssl1</t>
  </si>
  <si>
    <t>SAUPAN003428000</t>
  </si>
  <si>
    <t>ssl14</t>
  </si>
  <si>
    <t>SAUPAN003509000</t>
  </si>
  <si>
    <t>SAUPAN002113000</t>
  </si>
  <si>
    <t>ssl7</t>
  </si>
  <si>
    <t>Protein folding and degradation</t>
  </si>
  <si>
    <t>SAUPAN000565000</t>
  </si>
  <si>
    <t>SAUPAN000893000</t>
  </si>
  <si>
    <t>hipO</t>
  </si>
  <si>
    <t>SAUPAN003579000</t>
  </si>
  <si>
    <t>SAUPAN003811000</t>
  </si>
  <si>
    <t>SAUPAN004559000</t>
  </si>
  <si>
    <t>splD</t>
  </si>
  <si>
    <t>SAUPAN004561000</t>
  </si>
  <si>
    <t>splE</t>
  </si>
  <si>
    <t>SAUPAN004564000</t>
  </si>
  <si>
    <t>splC</t>
  </si>
  <si>
    <t>SAUPAN004566000</t>
  </si>
  <si>
    <t>splB</t>
  </si>
  <si>
    <t>SAUPAN004567000</t>
  </si>
  <si>
    <t>splA</t>
  </si>
  <si>
    <t>SAUPAN005806000</t>
  </si>
  <si>
    <t>SAUPAN005823000</t>
  </si>
  <si>
    <t>lyrA</t>
  </si>
  <si>
    <t>SAUPAN005914000</t>
  </si>
  <si>
    <t>hsp20</t>
  </si>
  <si>
    <t>SAUPAN006210000</t>
  </si>
  <si>
    <t>clpL</t>
  </si>
  <si>
    <t>SAUPAN003251000</t>
  </si>
  <si>
    <t>sspA</t>
  </si>
  <si>
    <t>SAUPAN004163000</t>
  </si>
  <si>
    <t>dnaK</t>
  </si>
  <si>
    <t>SAUPAN004429000</t>
  </si>
  <si>
    <t>pepV</t>
  </si>
  <si>
    <t>SAUPAN004291000</t>
  </si>
  <si>
    <t>tig</t>
  </si>
  <si>
    <t>SAUPAN005266000</t>
  </si>
  <si>
    <t>groES</t>
  </si>
  <si>
    <t>SAUPAN003055000</t>
  </si>
  <si>
    <t>ppi</t>
  </si>
  <si>
    <t>SAUPAN005241000</t>
  </si>
  <si>
    <t>groEL</t>
  </si>
  <si>
    <t>SAUPAN003171000</t>
  </si>
  <si>
    <t>pepF</t>
  </si>
  <si>
    <t>SAUPAN002323000</t>
  </si>
  <si>
    <t>hchA</t>
  </si>
  <si>
    <t>SAUPAN003041000</t>
  </si>
  <si>
    <t>ampA</t>
  </si>
  <si>
    <t>SAUPAN004893000</t>
  </si>
  <si>
    <t>ampS</t>
  </si>
  <si>
    <t>SAUPAN002695000</t>
  </si>
  <si>
    <t>clpP</t>
  </si>
  <si>
    <t>SAUPAN004064000</t>
  </si>
  <si>
    <t>SAUPAN004860000</t>
  </si>
  <si>
    <t>pfpI</t>
  </si>
  <si>
    <t>SAUPAN002254000</t>
  </si>
  <si>
    <t>hslO</t>
  </si>
  <si>
    <t>SAUPAN004162000</t>
  </si>
  <si>
    <t>dnaJ</t>
  </si>
  <si>
    <t>SAUPAN002657000</t>
  </si>
  <si>
    <t>SAUPAN002290000</t>
  </si>
  <si>
    <t>clpC</t>
  </si>
  <si>
    <t>SAUPAN002650000</t>
  </si>
  <si>
    <t>pepT</t>
  </si>
  <si>
    <t>SAUPAN003551000</t>
  </si>
  <si>
    <t>SAUPAN004387000</t>
  </si>
  <si>
    <t>htrA1</t>
  </si>
  <si>
    <t>SAUPAN003759000</t>
  </si>
  <si>
    <t>SAUPAN006012000</t>
  </si>
  <si>
    <t>pepA2</t>
  </si>
  <si>
    <t>SAUPAN004412000</t>
  </si>
  <si>
    <t>pepA1</t>
  </si>
  <si>
    <t>SAUPAN003849000</t>
  </si>
  <si>
    <t>ctpA</t>
  </si>
  <si>
    <t>SAUPAN005193000</t>
  </si>
  <si>
    <t>dapE</t>
  </si>
  <si>
    <t>SAUPAN003790000</t>
  </si>
  <si>
    <t>SAUPAN004164000</t>
  </si>
  <si>
    <t>grpE</t>
  </si>
  <si>
    <t>SAUPAN005429000</t>
  </si>
  <si>
    <t>hmrA</t>
  </si>
  <si>
    <t>SAUPAN003857000</t>
  </si>
  <si>
    <t>SAUPAN002321000</t>
  </si>
  <si>
    <t>Protein modification</t>
  </si>
  <si>
    <t>SAUPAN003250000</t>
  </si>
  <si>
    <t>sspB</t>
  </si>
  <si>
    <t>SAUPAN002312000</t>
  </si>
  <si>
    <t>SAUPAN002369000</t>
  </si>
  <si>
    <t>SAUPAN004107000</t>
  </si>
  <si>
    <t>SAUPAN003315000</t>
  </si>
  <si>
    <t>def</t>
  </si>
  <si>
    <t>SAUPAN004359000</t>
  </si>
  <si>
    <t>pepQ</t>
  </si>
  <si>
    <t>SAUPAN004903000</t>
  </si>
  <si>
    <t>map</t>
  </si>
  <si>
    <t>SAUPAN003820000</t>
  </si>
  <si>
    <t>acyP</t>
  </si>
  <si>
    <t>Protein secretion</t>
  </si>
  <si>
    <t>SAUPAN000034000</t>
  </si>
  <si>
    <t>SAUPAN003113000</t>
  </si>
  <si>
    <t>clpB</t>
  </si>
  <si>
    <t>SAUPAN003496000</t>
  </si>
  <si>
    <t>SAUPAN004575000</t>
  </si>
  <si>
    <t>epiP</t>
  </si>
  <si>
    <t>SAUPAN001176000</t>
  </si>
  <si>
    <t>esaA</t>
  </si>
  <si>
    <t>SAUPAN001175000</t>
  </si>
  <si>
    <t>esxA</t>
  </si>
  <si>
    <t>SAUPAN003074000</t>
  </si>
  <si>
    <t>spsB</t>
  </si>
  <si>
    <t>SAUPAN003313000</t>
  </si>
  <si>
    <t>SAUPAN006374000</t>
  </si>
  <si>
    <t>SAUPAN004244000</t>
  </si>
  <si>
    <t>yajC</t>
  </si>
  <si>
    <t>SAUPAN002228000</t>
  </si>
  <si>
    <t>ycfH</t>
  </si>
  <si>
    <t>Detoxification and adaptation to atypical environments</t>
  </si>
  <si>
    <t>SAUPAN000509000</t>
  </si>
  <si>
    <t>SAUPAN002235000</t>
  </si>
  <si>
    <t>yabJ</t>
  </si>
  <si>
    <t>SAUPAN002463000</t>
  </si>
  <si>
    <t>iolS</t>
  </si>
  <si>
    <t>SAUPAN002588000</t>
  </si>
  <si>
    <t>yvgN</t>
  </si>
  <si>
    <t>SAUPAN002836000</t>
  </si>
  <si>
    <t>SAUPAN003829000</t>
  </si>
  <si>
    <t>SAUPAN004224000</t>
  </si>
  <si>
    <t>SAUPAN005943000</t>
  </si>
  <si>
    <t>dsbA</t>
  </si>
  <si>
    <t>SAUPAN001982000</t>
  </si>
  <si>
    <t>ahpC</t>
  </si>
  <si>
    <t>SAUPAN004134000</t>
  </si>
  <si>
    <t>sodA</t>
  </si>
  <si>
    <t>SAUPAN002684000</t>
  </si>
  <si>
    <t>trxB</t>
  </si>
  <si>
    <t>SAUPAN004358000</t>
  </si>
  <si>
    <t>SAUPAN005583000</t>
  </si>
  <si>
    <t>SAUPAN003383000</t>
  </si>
  <si>
    <t>trxA</t>
  </si>
  <si>
    <t>SAUPAN002347000</t>
  </si>
  <si>
    <t>hxlA</t>
  </si>
  <si>
    <t>SAUPAN003707000</t>
  </si>
  <si>
    <t>katA</t>
  </si>
  <si>
    <t>SAUPAN001981000</t>
  </si>
  <si>
    <t>ahpF</t>
  </si>
  <si>
    <t>SAUPAN002816000</t>
  </si>
  <si>
    <t>SAUPAN003107000</t>
  </si>
  <si>
    <t>cdr</t>
  </si>
  <si>
    <t>SAUPAN000942000</t>
  </si>
  <si>
    <t>sodM</t>
  </si>
  <si>
    <t>SAUPAN003622000</t>
  </si>
  <si>
    <t>bsaA</t>
  </si>
  <si>
    <t>SAUPAN002348000</t>
  </si>
  <si>
    <t>hxlB</t>
  </si>
  <si>
    <t>SAUPAN002819000</t>
  </si>
  <si>
    <t>SAUPAN005442000</t>
  </si>
  <si>
    <t>ylbE</t>
  </si>
  <si>
    <t>SAUPAN002333000</t>
  </si>
  <si>
    <t>SAUPAN004499000</t>
  </si>
  <si>
    <t>dkgB</t>
  </si>
  <si>
    <t>SAUPAN004411000</t>
  </si>
  <si>
    <t>SAUPAN004995000</t>
  </si>
  <si>
    <t>SAUPAN004365000</t>
  </si>
  <si>
    <t>tpx</t>
  </si>
  <si>
    <t>SAUPAN003058000</t>
  </si>
  <si>
    <t>namA</t>
  </si>
  <si>
    <t>SAUPAN002375000</t>
  </si>
  <si>
    <t>merA</t>
  </si>
  <si>
    <t>SAUPAN003592000</t>
  </si>
  <si>
    <t>porA</t>
  </si>
  <si>
    <t>SAUPAN004843000</t>
  </si>
  <si>
    <t>bcp</t>
  </si>
  <si>
    <t>SAUPAN003856000</t>
  </si>
  <si>
    <t>SAUPAN004124000</t>
  </si>
  <si>
    <t>SAUPAN005907000</t>
  </si>
  <si>
    <t>SAUPAN006038000</t>
  </si>
  <si>
    <t>SAUPAN003854000</t>
  </si>
  <si>
    <t>msrB</t>
  </si>
  <si>
    <t>SAUPAN003944000</t>
  </si>
  <si>
    <t>SAUPAN003860000</t>
  </si>
  <si>
    <t>SAUPAN004068000</t>
  </si>
  <si>
    <t>SAUPAN003750000</t>
  </si>
  <si>
    <t>SAUPAN001105000</t>
  </si>
  <si>
    <t>hmp</t>
  </si>
  <si>
    <t>SAUPAN001062000</t>
  </si>
  <si>
    <t>acpD</t>
  </si>
  <si>
    <t>SAUPAN004046000</t>
  </si>
  <si>
    <t>SAUPAN006167000</t>
  </si>
  <si>
    <t>SAUPAN002647000</t>
  </si>
  <si>
    <t>SAUPAN001875000</t>
  </si>
  <si>
    <t>SAUPAN004376000</t>
  </si>
  <si>
    <t>ohr</t>
  </si>
  <si>
    <t>SAUPAN005578000</t>
  </si>
  <si>
    <t>asp23</t>
  </si>
  <si>
    <t>SAUPAN003817000</t>
  </si>
  <si>
    <t>cspA</t>
  </si>
  <si>
    <t>SAUPAN001003000</t>
  </si>
  <si>
    <t>aldA</t>
  </si>
  <si>
    <t>SAUPAN004080000</t>
  </si>
  <si>
    <t>SAUPAN001992000</t>
  </si>
  <si>
    <t>yflT</t>
  </si>
  <si>
    <t>SAUPAN003508000</t>
  </si>
  <si>
    <t>vfrA</t>
  </si>
  <si>
    <t>SAUPAN005414000</t>
  </si>
  <si>
    <t>SAUPAN006314000</t>
  </si>
  <si>
    <t>SAUPAN002699000</t>
  </si>
  <si>
    <t>Cell division</t>
  </si>
  <si>
    <t>SAUPAN002442000</t>
  </si>
  <si>
    <t>SAUPAN004978000</t>
  </si>
  <si>
    <t>SAUPAN003946000</t>
  </si>
  <si>
    <t>ebpS</t>
  </si>
  <si>
    <t>SAUPAN003456000</t>
  </si>
  <si>
    <t>ftsZ</t>
  </si>
  <si>
    <t>SAUPAN003450000</t>
  </si>
  <si>
    <t>ftsL</t>
  </si>
  <si>
    <t>SAUPAN003316000</t>
  </si>
  <si>
    <t>SAUPAN004408000</t>
  </si>
  <si>
    <t>ftsK</t>
  </si>
  <si>
    <t>SAUPAN003904000</t>
  </si>
  <si>
    <t>gpsB</t>
  </si>
  <si>
    <t>SAUPAN001990000</t>
  </si>
  <si>
    <t>SAUPAN002252000</t>
  </si>
  <si>
    <t>ftsH</t>
  </si>
  <si>
    <t>SAUPAN003696000</t>
  </si>
  <si>
    <t>SAUPAN004773000</t>
  </si>
  <si>
    <t>SAUPAN003463000</t>
  </si>
  <si>
    <t>SAUPAN003455000</t>
  </si>
  <si>
    <t>ftsA</t>
  </si>
  <si>
    <t>Antibiotics resistance</t>
  </si>
  <si>
    <t>SAUPAN002621000</t>
  </si>
  <si>
    <t>SAUPAN003503000</t>
  </si>
  <si>
    <t>SAUPAN004570000</t>
  </si>
  <si>
    <t>SAUPAN004922000</t>
  </si>
  <si>
    <t>SAUPAN004973000</t>
  </si>
  <si>
    <t>SAUPAN005717000</t>
  </si>
  <si>
    <t>SAUPAN004963000</t>
  </si>
  <si>
    <t>SAUPAN005502000</t>
  </si>
  <si>
    <t>SAUPAN004962000</t>
  </si>
  <si>
    <t>SAUPAN004199000</t>
  </si>
  <si>
    <t>lamB</t>
  </si>
  <si>
    <t>Cell envelope functions</t>
  </si>
  <si>
    <t>RKI239</t>
  </si>
  <si>
    <t>SAUPAN000603000</t>
  </si>
  <si>
    <t>SAUPAN001250000</t>
  </si>
  <si>
    <t>SAUPAN001978000</t>
  </si>
  <si>
    <t>SAUPAN002148000</t>
  </si>
  <si>
    <t>SAUPAN002733000</t>
  </si>
  <si>
    <t>SAUPAN004518000</t>
  </si>
  <si>
    <t>SAUPAN002594000</t>
  </si>
  <si>
    <t>saeP</t>
  </si>
  <si>
    <t>SAUPAN006107000</t>
  </si>
  <si>
    <t>sasG</t>
  </si>
  <si>
    <t>SAUPAN001971000</t>
  </si>
  <si>
    <t>SAUPAN005883000</t>
  </si>
  <si>
    <t>tpgX</t>
  </si>
  <si>
    <t>SAUPAN006232000</t>
  </si>
  <si>
    <t>SAUPAN004932000</t>
  </si>
  <si>
    <t>camS</t>
  </si>
  <si>
    <t>SAUPAN000979000</t>
  </si>
  <si>
    <t>SAUPAN002519000</t>
  </si>
  <si>
    <t>pbp4</t>
  </si>
  <si>
    <t>SAUPAN003390000</t>
  </si>
  <si>
    <t>murI</t>
  </si>
  <si>
    <t>SAUPAN003402000</t>
  </si>
  <si>
    <t>SAUPAN004237000</t>
  </si>
  <si>
    <t>lytH</t>
  </si>
  <si>
    <t>SAUPAN005416000</t>
  </si>
  <si>
    <t>murZ</t>
  </si>
  <si>
    <t>SAUPAN003260000</t>
  </si>
  <si>
    <t>atl</t>
  </si>
  <si>
    <t>SAUPAN002605000</t>
  </si>
  <si>
    <t>ltaS</t>
  </si>
  <si>
    <t>SAUPAN006375000</t>
  </si>
  <si>
    <t>SAUPAN003124000</t>
  </si>
  <si>
    <t>eap</t>
  </si>
  <si>
    <t>SAUPAN002179000</t>
  </si>
  <si>
    <t>sle1</t>
  </si>
  <si>
    <t>SAUPAN005623000</t>
  </si>
  <si>
    <t>SAUPAN000101000</t>
  </si>
  <si>
    <t>mecA</t>
  </si>
  <si>
    <t>SAUPAN004133000</t>
  </si>
  <si>
    <t>pbp3</t>
  </si>
  <si>
    <t>SAUPAN002779000</t>
  </si>
  <si>
    <t>clfA</t>
  </si>
  <si>
    <t>SAUPAN004255000</t>
  </si>
  <si>
    <t>mreC</t>
  </si>
  <si>
    <t>SAUPAN005007000</t>
  </si>
  <si>
    <t>SAUPAN002796000</t>
  </si>
  <si>
    <t>SAUPAN003031000</t>
  </si>
  <si>
    <t>dltA</t>
  </si>
  <si>
    <t>SAUPAN003910000</t>
  </si>
  <si>
    <t>pbp2</t>
  </si>
  <si>
    <t>SAUPAN005584000</t>
  </si>
  <si>
    <t>SAUPAN002239000</t>
  </si>
  <si>
    <t>glmU</t>
  </si>
  <si>
    <t>SAUPAN005506000</t>
  </si>
  <si>
    <t>glmM</t>
  </si>
  <si>
    <t>SAUPAN005492000</t>
  </si>
  <si>
    <t>glmS</t>
  </si>
  <si>
    <t>SAUPAN005782000</t>
  </si>
  <si>
    <t>lytA</t>
  </si>
  <si>
    <t>SAUPAN005560000</t>
  </si>
  <si>
    <t>SAUPAN004157000</t>
  </si>
  <si>
    <t>SAUPAN003453000</t>
  </si>
  <si>
    <t>murD</t>
  </si>
  <si>
    <t>SAUPAN004544000</t>
  </si>
  <si>
    <t>SAUPAN005341000</t>
  </si>
  <si>
    <t>alr</t>
  </si>
  <si>
    <t>SAUPAN003451000</t>
  </si>
  <si>
    <t>SAUPAN001239000</t>
  </si>
  <si>
    <t>nanA</t>
  </si>
  <si>
    <t>SAUPAN000980000</t>
  </si>
  <si>
    <t>SAUPAN005388000</t>
  </si>
  <si>
    <t>SAUPAN002669000</t>
  </si>
  <si>
    <t>lysM</t>
  </si>
  <si>
    <t>Surface structures and adhesins</t>
  </si>
  <si>
    <t>SAUPAN003539000</t>
  </si>
  <si>
    <t>lytN</t>
  </si>
  <si>
    <t>SAUPAN003878000</t>
  </si>
  <si>
    <t>ebh</t>
  </si>
  <si>
    <t>SAUPAN004438000</t>
  </si>
  <si>
    <t>SAUPAN006113000</t>
  </si>
  <si>
    <t>SAUPAN006379000</t>
  </si>
  <si>
    <t>sasF</t>
  </si>
  <si>
    <t>SAUPAN001245000</t>
  </si>
  <si>
    <t>geh</t>
  </si>
  <si>
    <t>SAUPAN006235000</t>
  </si>
  <si>
    <t>isaA</t>
  </si>
  <si>
    <t>SAUPAN005772000</t>
  </si>
  <si>
    <t>SAUPAN000037000</t>
  </si>
  <si>
    <t>SAUPAN002337000</t>
  </si>
  <si>
    <t>sdrE</t>
  </si>
  <si>
    <t>SAUPAN002336000</t>
  </si>
  <si>
    <t>sdrD</t>
  </si>
  <si>
    <t>SAUPAN006369000</t>
  </si>
  <si>
    <t>isaB</t>
  </si>
  <si>
    <t>SAUPAN006098000</t>
  </si>
  <si>
    <t>fnbA</t>
  </si>
  <si>
    <t>SAUPAN006452000</t>
  </si>
  <si>
    <t>SAUPAN006178000</t>
  </si>
  <si>
    <t>srtA</t>
  </si>
  <si>
    <t>SAUPAN002132000</t>
  </si>
  <si>
    <t>SAUPAN006390000</t>
  </si>
  <si>
    <t>Transport and binding proteins</t>
  </si>
  <si>
    <t>SAUPAN001032000</t>
  </si>
  <si>
    <t>glcA</t>
  </si>
  <si>
    <t>SAUPAN002584000</t>
  </si>
  <si>
    <t>fruA</t>
  </si>
  <si>
    <t>SAUPAN003304000</t>
  </si>
  <si>
    <t>ptsI</t>
  </si>
  <si>
    <t>SAUPAN003303000</t>
  </si>
  <si>
    <t>ptsH</t>
  </si>
  <si>
    <t>SAUPAN003853000</t>
  </si>
  <si>
    <t>SAUPAN005498000</t>
  </si>
  <si>
    <t>mtlA</t>
  </si>
  <si>
    <t>SAUPAN005948000</t>
  </si>
  <si>
    <t>tcyA</t>
  </si>
  <si>
    <t>SAUPAN002840000</t>
  </si>
  <si>
    <t>metQ</t>
  </si>
  <si>
    <t>SAUPAN002178000</t>
  </si>
  <si>
    <t>SAUPAN005998000</t>
  </si>
  <si>
    <t>opuCC</t>
  </si>
  <si>
    <t>SAUPAN001102000</t>
  </si>
  <si>
    <t>SAUPAN002476000</t>
  </si>
  <si>
    <t>btuF</t>
  </si>
  <si>
    <t>SAUPAN002507000</t>
  </si>
  <si>
    <t>SAUPAN005436000</t>
  </si>
  <si>
    <t>dps</t>
  </si>
  <si>
    <t>SAUPAN005740000</t>
  </si>
  <si>
    <t>modA</t>
  </si>
  <si>
    <t>SAUPAN004915000</t>
  </si>
  <si>
    <t>ftn</t>
  </si>
  <si>
    <t>SAUPAN003137000</t>
  </si>
  <si>
    <t>oppA</t>
  </si>
  <si>
    <t>SAUPAN005347000</t>
  </si>
  <si>
    <t>kdpC</t>
  </si>
  <si>
    <t>SAUPAN006222000</t>
  </si>
  <si>
    <t>SAUPAN005946000</t>
  </si>
  <si>
    <t>tcyC</t>
  </si>
  <si>
    <t>SAUPAN004776000</t>
  </si>
  <si>
    <t>SAUPAN006027000</t>
  </si>
  <si>
    <t>SAUPAN003362000</t>
  </si>
  <si>
    <t>isdD</t>
  </si>
  <si>
    <t>SAUPAN003363000</t>
  </si>
  <si>
    <t>isdE</t>
  </si>
  <si>
    <t>SAUPAN003359000</t>
  </si>
  <si>
    <t>isdA</t>
  </si>
  <si>
    <t>SAUPAN003360000</t>
  </si>
  <si>
    <t>isdC</t>
  </si>
  <si>
    <t>SAUPAN005747000</t>
  </si>
  <si>
    <t>SAUPAN005567000</t>
  </si>
  <si>
    <t>htsA</t>
  </si>
  <si>
    <t>SAUPAN000913000</t>
  </si>
  <si>
    <t>sirA</t>
  </si>
  <si>
    <t>SAUPAN004393000</t>
  </si>
  <si>
    <t>isdH</t>
  </si>
  <si>
    <t>SAUPAN001001000</t>
  </si>
  <si>
    <t>isdI</t>
  </si>
  <si>
    <t>SAUPAN004763000</t>
  </si>
  <si>
    <t>hit</t>
  </si>
  <si>
    <t>SAUPAN003798000</t>
  </si>
  <si>
    <t>pstS</t>
  </si>
  <si>
    <t>SAUPAN001228000</t>
  </si>
  <si>
    <t>SAUPAN004405000</t>
  </si>
  <si>
    <t>SAUPAN002640000</t>
  </si>
  <si>
    <t>sstD</t>
  </si>
  <si>
    <t>SAUPAN005938000</t>
  </si>
  <si>
    <t>zinT</t>
  </si>
  <si>
    <t>SAUPAN004854000</t>
  </si>
  <si>
    <t>tagH</t>
  </si>
  <si>
    <t>DNA replication, recombination and repair</t>
  </si>
  <si>
    <t>RKI99</t>
  </si>
  <si>
    <t>SAUPAN000011000</t>
  </si>
  <si>
    <t>gyrB</t>
  </si>
  <si>
    <t>SAUPAN003381000</t>
  </si>
  <si>
    <t>polX</t>
  </si>
  <si>
    <t>SAUPAN004277000</t>
  </si>
  <si>
    <t>tag</t>
  </si>
  <si>
    <t>SAUPAN004306000</t>
  </si>
  <si>
    <t>dnaI</t>
  </si>
  <si>
    <t>SAUPAN004362000</t>
  </si>
  <si>
    <t>SAUPAN003934000</t>
  </si>
  <si>
    <t>SAUPAN001395000</t>
  </si>
  <si>
    <t>ssb2</t>
  </si>
  <si>
    <t>SAUPAN004295000</t>
  </si>
  <si>
    <t>SAUPAN001397000</t>
  </si>
  <si>
    <t>recT</t>
  </si>
  <si>
    <t>SAUPAN000009000</t>
  </si>
  <si>
    <t>yaaA</t>
  </si>
  <si>
    <t>SAUPAN004175000</t>
  </si>
  <si>
    <t>comEB</t>
  </si>
  <si>
    <t>SAUPAN006089000</t>
  </si>
  <si>
    <t>mutT</t>
  </si>
  <si>
    <t>SAUPAN006349000</t>
  </si>
  <si>
    <t>phoB</t>
  </si>
  <si>
    <t>SAUPAN004138000</t>
  </si>
  <si>
    <t>nfo</t>
  </si>
  <si>
    <t>SAUPAN000007000</t>
  </si>
  <si>
    <t>dnaN</t>
  </si>
  <si>
    <t>SAUPAN004248000</t>
  </si>
  <si>
    <t>ruvA</t>
  </si>
  <si>
    <t>SAUPAN004774000</t>
  </si>
  <si>
    <t>sbcD</t>
  </si>
  <si>
    <t>SAUPAN003742000</t>
  </si>
  <si>
    <t>parC</t>
  </si>
  <si>
    <t>SAUPAN003391000</t>
  </si>
  <si>
    <t>rdgB</t>
  </si>
  <si>
    <t>SAUPAN002676000</t>
  </si>
  <si>
    <t>uvrA</t>
  </si>
  <si>
    <t>SAUPAN003548000</t>
  </si>
  <si>
    <t>topA</t>
  </si>
  <si>
    <t>SAUPAN004772000</t>
  </si>
  <si>
    <t>cbf1</t>
  </si>
  <si>
    <t>SAUPAN000012000</t>
  </si>
  <si>
    <t>gyrA</t>
  </si>
  <si>
    <t>SAUPAN003587000</t>
  </si>
  <si>
    <t>recA</t>
  </si>
  <si>
    <t>SAUPAN003494000</t>
  </si>
  <si>
    <t>priA</t>
  </si>
  <si>
    <t>SAUPAN002359000</t>
  </si>
  <si>
    <t>ung</t>
  </si>
  <si>
    <t>SAUPAN003714000</t>
  </si>
  <si>
    <t>lexA</t>
  </si>
  <si>
    <t>RKI316</t>
  </si>
  <si>
    <t>RKI68</t>
  </si>
  <si>
    <t>RKI85</t>
  </si>
  <si>
    <t>SAUPAN000610000</t>
  </si>
  <si>
    <t>SAUPAN000615000</t>
  </si>
  <si>
    <t>SAUPAN000679000</t>
  </si>
  <si>
    <t>SAUPAN001435000</t>
  </si>
  <si>
    <t>SAUPAN001442000</t>
  </si>
  <si>
    <t>ssb1</t>
  </si>
  <si>
    <t>SAUPAN001472000</t>
  </si>
  <si>
    <t>SAUPAN001507000</t>
  </si>
  <si>
    <t>SAUPAN001643000</t>
  </si>
  <si>
    <t>SAUPAN001672000</t>
  </si>
  <si>
    <t>SAUPAN001699000</t>
  </si>
  <si>
    <t>SAUPAN001816000</t>
  </si>
  <si>
    <t>SAUPAN004003000</t>
  </si>
  <si>
    <t>SAUPAN005038000</t>
  </si>
  <si>
    <t>sep</t>
  </si>
  <si>
    <t>SAUPAN005172000</t>
  </si>
  <si>
    <t>SAUPAN002800000</t>
  </si>
  <si>
    <t>nuc</t>
  </si>
  <si>
    <t>SAUPAN005138000</t>
  </si>
  <si>
    <t>SAUPAN003987000</t>
  </si>
  <si>
    <t>SAUPAN001826000</t>
  </si>
  <si>
    <t>SAUPAN005055000</t>
  </si>
  <si>
    <t>SAUPAN005043000</t>
  </si>
  <si>
    <t>SAUPAN001831000</t>
  </si>
  <si>
    <t>SAUPAN005063000</t>
  </si>
  <si>
    <t>SAUPAN005052000</t>
  </si>
  <si>
    <t>SAUPAN001915000</t>
  </si>
  <si>
    <t>ssb</t>
  </si>
  <si>
    <t>SAUPAN001829000</t>
  </si>
  <si>
    <t>SAUPAN001825000</t>
  </si>
  <si>
    <t>SAUPAN005061000</t>
  </si>
  <si>
    <t>SAUPAN004613000</t>
  </si>
  <si>
    <t>yent2</t>
  </si>
  <si>
    <t>SAUPAN005167000</t>
  </si>
  <si>
    <t>SAUPAN001817000</t>
  </si>
  <si>
    <t>SAUPAN004609000</t>
  </si>
  <si>
    <t>sen</t>
  </si>
  <si>
    <t>SAUPAN005046000</t>
  </si>
  <si>
    <t>SAUPAN003770000</t>
  </si>
  <si>
    <t>femB</t>
  </si>
  <si>
    <t>SAUPAN005125000</t>
  </si>
  <si>
    <t>SAUPAN003358000</t>
  </si>
  <si>
    <t>isdB</t>
  </si>
  <si>
    <t>SAUPAN001765000</t>
  </si>
  <si>
    <t>rusA</t>
  </si>
  <si>
    <t>Transcription and transcriptional regulators</t>
  </si>
  <si>
    <t>RKI305</t>
  </si>
  <si>
    <t>SAUPAN002000000</t>
  </si>
  <si>
    <t>SAUPAN005422000</t>
  </si>
  <si>
    <t>rpoE</t>
  </si>
  <si>
    <t>SAUPAN002314000</t>
  </si>
  <si>
    <t>rpoB</t>
  </si>
  <si>
    <t>SAUPAN002315000</t>
  </si>
  <si>
    <t>rpoC</t>
  </si>
  <si>
    <t>SAUPAN005676000</t>
  </si>
  <si>
    <t>rpoA</t>
  </si>
  <si>
    <t>SAUPAN002714000</t>
  </si>
  <si>
    <t>rnr</t>
  </si>
  <si>
    <t>SAUPAN004939000</t>
  </si>
  <si>
    <t>SAUPAN002249000</t>
  </si>
  <si>
    <t>SAUPAN003192000</t>
  </si>
  <si>
    <t>SAUPAN003575000</t>
  </si>
  <si>
    <t>pnpA</t>
  </si>
  <si>
    <t>SAUPAN003312000</t>
  </si>
  <si>
    <t>rnjA</t>
  </si>
  <si>
    <t>SAUPAN003929000</t>
  </si>
  <si>
    <t>ndk</t>
  </si>
  <si>
    <t>SAUPAN003576000</t>
  </si>
  <si>
    <t>rnjB</t>
  </si>
  <si>
    <t>SAUPAN004037000</t>
  </si>
  <si>
    <t>rnz</t>
  </si>
  <si>
    <t>SAUPAN004212000</t>
  </si>
  <si>
    <t>yrrK</t>
  </si>
  <si>
    <t>SAUPAN003528000</t>
  </si>
  <si>
    <t>rimM</t>
  </si>
  <si>
    <t>SAUPAN004126000</t>
  </si>
  <si>
    <t>SAUPAN000976000</t>
  </si>
  <si>
    <t>SAUPAN002438000</t>
  </si>
  <si>
    <t>SAUPAN004142000</t>
  </si>
  <si>
    <t>sigA</t>
  </si>
  <si>
    <t>SAUPAN004228000</t>
  </si>
  <si>
    <t>cymR</t>
  </si>
  <si>
    <t>SAUPAN004760000</t>
  </si>
  <si>
    <t>SAUPAN003553000</t>
  </si>
  <si>
    <t>codY</t>
  </si>
  <si>
    <t>SAUPAN003264000</t>
  </si>
  <si>
    <t>SAUPAN005334000</t>
  </si>
  <si>
    <t>rsbW</t>
  </si>
  <si>
    <t>SAUPAN005788000</t>
  </si>
  <si>
    <t>lytR2</t>
  </si>
  <si>
    <t>SAUPAN002820000</t>
  </si>
  <si>
    <t>arsC1</t>
  </si>
  <si>
    <t>SAUPAN004206000</t>
  </si>
  <si>
    <t>greA</t>
  </si>
  <si>
    <t>SAUPAN005335000</t>
  </si>
  <si>
    <t>rsbV</t>
  </si>
  <si>
    <t>SAUPAN002236000</t>
  </si>
  <si>
    <t>spoVG</t>
  </si>
  <si>
    <t>SAUPAN004780000</t>
  </si>
  <si>
    <t>SAUPAN003751000</t>
  </si>
  <si>
    <t>msrR</t>
  </si>
  <si>
    <t>SAUPAN002305000</t>
  </si>
  <si>
    <t>nusG</t>
  </si>
  <si>
    <t>SAUPAN003567000</t>
  </si>
  <si>
    <t>nusA</t>
  </si>
  <si>
    <t>SAUPAN002549000</t>
  </si>
  <si>
    <t>yeeN</t>
  </si>
  <si>
    <t>SAUPAN002570000</t>
  </si>
  <si>
    <t>mgrA</t>
  </si>
  <si>
    <t>SAUPAN004025000</t>
  </si>
  <si>
    <t>srrA</t>
  </si>
  <si>
    <t>SAUPAN002485000</t>
  </si>
  <si>
    <t>sarA</t>
  </si>
  <si>
    <t>SAUPAN004135000</t>
  </si>
  <si>
    <t>zur</t>
  </si>
  <si>
    <t>SAUPAN004400000</t>
  </si>
  <si>
    <t>ccpA</t>
  </si>
  <si>
    <t>SAUPAN003835000</t>
  </si>
  <si>
    <t>SAUPAN004031000</t>
  </si>
  <si>
    <t>fur</t>
  </si>
  <si>
    <t>SAUPAN006164000</t>
  </si>
  <si>
    <t>SAUPAN004317000</t>
  </si>
  <si>
    <t>phoP</t>
  </si>
  <si>
    <t>SAUPAN004840000</t>
  </si>
  <si>
    <t>perR</t>
  </si>
  <si>
    <t>SAUPAN005760000</t>
  </si>
  <si>
    <t>sarR</t>
  </si>
  <si>
    <t>SAUPAN004227000</t>
  </si>
  <si>
    <t>csbD</t>
  </si>
  <si>
    <t>SAUPAN003175000</t>
  </si>
  <si>
    <t>cyaA</t>
  </si>
  <si>
    <t>SAUPAN004899000</t>
  </si>
  <si>
    <t>vraR</t>
  </si>
  <si>
    <t>SAUPAN000032000</t>
  </si>
  <si>
    <t>Translation (Aminacyl tRNA synthetases, translation factors and ribosomal proteins)</t>
  </si>
  <si>
    <t>SAUPAN001641000</t>
  </si>
  <si>
    <t>SAUPAN003569000</t>
  </si>
  <si>
    <t>rpl7AE</t>
  </si>
  <si>
    <t>SAUPAN005688000</t>
  </si>
  <si>
    <t>rpsH</t>
  </si>
  <si>
    <t>SAUPAN002242000</t>
  </si>
  <si>
    <t>rplY</t>
  </si>
  <si>
    <t>SAUPAN004253000</t>
  </si>
  <si>
    <t>rplU</t>
  </si>
  <si>
    <t>SAUPAN005667000</t>
  </si>
  <si>
    <t>rplM</t>
  </si>
  <si>
    <t>SAUPAN003527000</t>
  </si>
  <si>
    <t>rpsP</t>
  </si>
  <si>
    <t>SAUPAN005684000</t>
  </si>
  <si>
    <t>rpmD</t>
  </si>
  <si>
    <t>SAUPAN004251000</t>
  </si>
  <si>
    <t>rpmA</t>
  </si>
  <si>
    <t>SAUPAN005675000</t>
  </si>
  <si>
    <t>rplQ</t>
  </si>
  <si>
    <t>SAUPAN005634000</t>
  </si>
  <si>
    <t>rpsI</t>
  </si>
  <si>
    <t>SAUPAN005687000</t>
  </si>
  <si>
    <t>rplF</t>
  </si>
  <si>
    <t>SAUPAN005697000</t>
  </si>
  <si>
    <t>rplV</t>
  </si>
  <si>
    <t>SAUPAN005692000</t>
  </si>
  <si>
    <t>rplN</t>
  </si>
  <si>
    <t>SAUPAN002307000</t>
  </si>
  <si>
    <t>rplK</t>
  </si>
  <si>
    <t>SAUPAN005685000</t>
  </si>
  <si>
    <t>rpsE</t>
  </si>
  <si>
    <t>SAUPAN005702000</t>
  </si>
  <si>
    <t>rplC</t>
  </si>
  <si>
    <t>SAUPAN003937000</t>
  </si>
  <si>
    <t>rpsA</t>
  </si>
  <si>
    <t>SAUPAN003530000</t>
  </si>
  <si>
    <t>rplS</t>
  </si>
  <si>
    <t>SAUPAN000025000</t>
  </si>
  <si>
    <t>rplI</t>
  </si>
  <si>
    <t>SAUPAN005695000</t>
  </si>
  <si>
    <t>rplP</t>
  </si>
  <si>
    <t>SAUPAN003356000</t>
  </si>
  <si>
    <t>rpmF</t>
  </si>
  <si>
    <t>SAUPAN005683000</t>
  </si>
  <si>
    <t>rplO</t>
  </si>
  <si>
    <t>SAUPAN005691000</t>
  </si>
  <si>
    <t>rplX</t>
  </si>
  <si>
    <t>SAUPAN001914000</t>
  </si>
  <si>
    <t>rpsF</t>
  </si>
  <si>
    <t>SAUPAN002311000</t>
  </si>
  <si>
    <t>rplL</t>
  </si>
  <si>
    <t>SAUPAN003555000</t>
  </si>
  <si>
    <t>rpsB</t>
  </si>
  <si>
    <t>SAUPAN005701000</t>
  </si>
  <si>
    <t>rplD</t>
  </si>
  <si>
    <t>SAUPAN005412000</t>
  </si>
  <si>
    <t>rpmE2</t>
  </si>
  <si>
    <t>SAUPAN002317000</t>
  </si>
  <si>
    <t>rpsL</t>
  </si>
  <si>
    <t>SAUPAN005690000</t>
  </si>
  <si>
    <t>rplE</t>
  </si>
  <si>
    <t>SAUPAN005693000</t>
  </si>
  <si>
    <t>rpsQ</t>
  </si>
  <si>
    <t>SAUPAN005696000</t>
  </si>
  <si>
    <t>rpsC</t>
  </si>
  <si>
    <t>SAUPAN005703000</t>
  </si>
  <si>
    <t>rpsJ</t>
  </si>
  <si>
    <t>SAUPAN002058000</t>
  </si>
  <si>
    <t>SAUPAN005677000</t>
  </si>
  <si>
    <t>rpsK</t>
  </si>
  <si>
    <t>SAUPAN004372000</t>
  </si>
  <si>
    <t>rpsD</t>
  </si>
  <si>
    <t>SAUPAN002318000</t>
  </si>
  <si>
    <t>rpsG</t>
  </si>
  <si>
    <t>SAUPAN003507000</t>
  </si>
  <si>
    <t>rpmB</t>
  </si>
  <si>
    <t>SAUPAN003708000</t>
  </si>
  <si>
    <t>SAUPAN003574000</t>
  </si>
  <si>
    <t>rpsO</t>
  </si>
  <si>
    <t>SAUPAN002308000</t>
  </si>
  <si>
    <t>rplA</t>
  </si>
  <si>
    <t>SAUPAN004158000</t>
  </si>
  <si>
    <t>rpsU</t>
  </si>
  <si>
    <t>SAUPAN005699000</t>
  </si>
  <si>
    <t>rplB</t>
  </si>
  <si>
    <t>SAUPAN003844000</t>
  </si>
  <si>
    <t>SAUPAN001916000</t>
  </si>
  <si>
    <t>rpsR</t>
  </si>
  <si>
    <t>SAUPAN004172000</t>
  </si>
  <si>
    <t>rpsT</t>
  </si>
  <si>
    <t>SAUPAN002247000</t>
  </si>
  <si>
    <t>SAUPAN005686000</t>
  </si>
  <si>
    <t>rplR</t>
  </si>
  <si>
    <t>SAUPAN005698000</t>
  </si>
  <si>
    <t>rpsS</t>
  </si>
  <si>
    <t>SAUPAN002536000</t>
  </si>
  <si>
    <t>SAUPAN005678000</t>
  </si>
  <si>
    <t>rpsM</t>
  </si>
  <si>
    <t>SAUPAN005885000</t>
  </si>
  <si>
    <t>paiA</t>
  </si>
  <si>
    <t>SAUPAN006165000</t>
  </si>
  <si>
    <t>SAUPAN001111000</t>
  </si>
  <si>
    <t>rihA</t>
  </si>
  <si>
    <t>SAUPAN005409000</t>
  </si>
  <si>
    <t>prfA</t>
  </si>
  <si>
    <t>SAUPAN002320000</t>
  </si>
  <si>
    <t>tuf</t>
  </si>
  <si>
    <t>SAUPAN002319000</t>
  </si>
  <si>
    <t>fus</t>
  </si>
  <si>
    <t>SAUPAN003557000</t>
  </si>
  <si>
    <t>tsf</t>
  </si>
  <si>
    <t>SAUPAN002661000</t>
  </si>
  <si>
    <t>SAUPAN004106000</t>
  </si>
  <si>
    <t>efp</t>
  </si>
  <si>
    <t>SAUPAN005680000</t>
  </si>
  <si>
    <t>infA</t>
  </si>
  <si>
    <t>SAUPAN004299000</t>
  </si>
  <si>
    <t>infC</t>
  </si>
  <si>
    <t>SAUPAN003559000</t>
  </si>
  <si>
    <t>frr</t>
  </si>
  <si>
    <t>SAUPAN003570000</t>
  </si>
  <si>
    <t>infB</t>
  </si>
  <si>
    <t>SAUPAN003564000</t>
  </si>
  <si>
    <t>proS</t>
  </si>
  <si>
    <t>SAUPAN003914000</t>
  </si>
  <si>
    <t>asnC</t>
  </si>
  <si>
    <t>SAUPAN004236000</t>
  </si>
  <si>
    <t>hisS</t>
  </si>
  <si>
    <t>SAUPAN004238000</t>
  </si>
  <si>
    <t>dtd</t>
  </si>
  <si>
    <t>SAUPAN003465000</t>
  </si>
  <si>
    <t>ileS</t>
  </si>
  <si>
    <t>SAUPAN004275000</t>
  </si>
  <si>
    <t>valS</t>
  </si>
  <si>
    <t>SAUPAN000017000</t>
  </si>
  <si>
    <t>serS</t>
  </si>
  <si>
    <t>SAUPAN002294000</t>
  </si>
  <si>
    <t>gltX</t>
  </si>
  <si>
    <t>SAUPAN003375000</t>
  </si>
  <si>
    <t>pheT</t>
  </si>
  <si>
    <t>SAUPAN002227000</t>
  </si>
  <si>
    <t>metS</t>
  </si>
  <si>
    <t>SAUPAN004441000</t>
  </si>
  <si>
    <t>leuS</t>
  </si>
  <si>
    <t>SAUPAN004303000</t>
  </si>
  <si>
    <t>thrS</t>
  </si>
  <si>
    <t>SAUPAN004146000</t>
  </si>
  <si>
    <t>glyS</t>
  </si>
  <si>
    <t>SAUPAN002298000</t>
  </si>
  <si>
    <t>cysS</t>
  </si>
  <si>
    <t>SAUPAN004409000</t>
  </si>
  <si>
    <t>pheT2</t>
  </si>
  <si>
    <t>SAUPAN002473000</t>
  </si>
  <si>
    <t>argS</t>
  </si>
  <si>
    <t>SAUPAN003374000</t>
  </si>
  <si>
    <t>pheS</t>
  </si>
  <si>
    <t>SAUPAN002260000</t>
  </si>
  <si>
    <t>lysS</t>
  </si>
  <si>
    <t>SAUPAN004927000</t>
  </si>
  <si>
    <t>gatA</t>
  </si>
  <si>
    <t>SAUPAN002310000</t>
  </si>
  <si>
    <t>rplJ</t>
  </si>
  <si>
    <t>SAUPAN003163000</t>
  </si>
  <si>
    <t>trpS</t>
  </si>
  <si>
    <t>SAUPAN004215000</t>
  </si>
  <si>
    <t>alaS</t>
  </si>
  <si>
    <t>SAUPAN004235000</t>
  </si>
  <si>
    <t>aspS</t>
  </si>
  <si>
    <t>SAUPAN004849000</t>
  </si>
  <si>
    <t>SAUPAN004926000</t>
  </si>
  <si>
    <t>gatB</t>
  </si>
  <si>
    <t>SAUPAN004388000</t>
  </si>
  <si>
    <t>tyrS</t>
  </si>
  <si>
    <t>SAUPAN004245000</t>
  </si>
  <si>
    <t>tgt</t>
  </si>
  <si>
    <t>SAUPAN004791000</t>
  </si>
  <si>
    <t>SAUPAN006487000</t>
  </si>
  <si>
    <t>gidB</t>
  </si>
  <si>
    <t>SAUPAN006488000</t>
  </si>
  <si>
    <t>gidA</t>
  </si>
  <si>
    <t>SAUPAN004026000</t>
  </si>
  <si>
    <t>rluB</t>
  </si>
  <si>
    <t>SAUPAN004111000</t>
  </si>
  <si>
    <t>SAUPAN004440000</t>
  </si>
  <si>
    <t>SAUPAN000040000</t>
  </si>
  <si>
    <t>orfX</t>
  </si>
  <si>
    <t>SAUPAN002597000</t>
  </si>
  <si>
    <t>queD</t>
  </si>
  <si>
    <t>SAUPAN002300000</t>
  </si>
  <si>
    <t>yacO</t>
  </si>
  <si>
    <t>SAUPAN002231000</t>
  </si>
  <si>
    <t>ksgA</t>
  </si>
  <si>
    <t>Amino acid biosynthesis</t>
  </si>
  <si>
    <t>SAUPAN004402000</t>
  </si>
  <si>
    <t>SAUPAN004182000</t>
  </si>
  <si>
    <t>aroE</t>
  </si>
  <si>
    <t>SAUPAN003700000</t>
  </si>
  <si>
    <t>SAUPAN005004000</t>
  </si>
  <si>
    <t>SAUPAN005430000</t>
  </si>
  <si>
    <t>luxS</t>
  </si>
  <si>
    <t>SAUPAN003813000</t>
  </si>
  <si>
    <t>lysA</t>
  </si>
  <si>
    <t>SAUPAN001900000</t>
  </si>
  <si>
    <t>metE</t>
  </si>
  <si>
    <t>SAUPAN003701000</t>
  </si>
  <si>
    <t>thrC</t>
  </si>
  <si>
    <t>SAUPAN003810000</t>
  </si>
  <si>
    <t>dapD</t>
  </si>
  <si>
    <t>SAUPAN003809000</t>
  </si>
  <si>
    <t>dapB</t>
  </si>
  <si>
    <t>SAUPAN003626000</t>
  </si>
  <si>
    <t>glnA</t>
  </si>
  <si>
    <t>SAUPAN003059000</t>
  </si>
  <si>
    <t>rocD</t>
  </si>
  <si>
    <t>SAUPAN003060000</t>
  </si>
  <si>
    <t>gudB</t>
  </si>
  <si>
    <t>SAUPAN004036000</t>
  </si>
  <si>
    <t>proC</t>
  </si>
  <si>
    <t>SAUPAN004075000</t>
  </si>
  <si>
    <t>SAUPAN003333000</t>
  </si>
  <si>
    <t>suhB2</t>
  </si>
  <si>
    <t>SAUPAN002326000</t>
  </si>
  <si>
    <t>ilvE</t>
  </si>
  <si>
    <t>SAUPAN004072000</t>
  </si>
  <si>
    <t>bfmBAA</t>
  </si>
  <si>
    <t>SAUPAN004071000</t>
  </si>
  <si>
    <t>bfmBAB</t>
  </si>
  <si>
    <t>SAUPAN001016000</t>
  </si>
  <si>
    <t>fdh</t>
  </si>
  <si>
    <t>SAUPAN005775000</t>
  </si>
  <si>
    <t>gyaR</t>
  </si>
  <si>
    <t>SAUPAN005786000</t>
  </si>
  <si>
    <t>fdhA</t>
  </si>
  <si>
    <t>SAUPAN005404000</t>
  </si>
  <si>
    <t>glyA</t>
  </si>
  <si>
    <t>SAUPAN002255000</t>
  </si>
  <si>
    <t>cysK</t>
  </si>
  <si>
    <t>SAUPAN006169000</t>
  </si>
  <si>
    <t>ddh</t>
  </si>
  <si>
    <t>SAUPAN002175000</t>
  </si>
  <si>
    <t>yrhB</t>
  </si>
  <si>
    <t>Energy metabolism</t>
  </si>
  <si>
    <t>SAUPAN006196000</t>
  </si>
  <si>
    <t>cidC</t>
  </si>
  <si>
    <t>SAUPAN006309000</t>
  </si>
  <si>
    <t>acsA2</t>
  </si>
  <si>
    <t>SAUPAN004363000</t>
  </si>
  <si>
    <t>ackA</t>
  </si>
  <si>
    <t>SAUPAN004397000</t>
  </si>
  <si>
    <t>acsA</t>
  </si>
  <si>
    <t>SAUPAN005927000</t>
  </si>
  <si>
    <t>narH</t>
  </si>
  <si>
    <t>SAUPAN005928000</t>
  </si>
  <si>
    <t>narG</t>
  </si>
  <si>
    <t>SAUPAN003613000</t>
  </si>
  <si>
    <t>glpD</t>
  </si>
  <si>
    <t>SAUPAN003341000</t>
  </si>
  <si>
    <t>pycA</t>
  </si>
  <si>
    <t>SAUPAN004503000</t>
  </si>
  <si>
    <t>pckA</t>
  </si>
  <si>
    <t>SAUPAN005397000</t>
  </si>
  <si>
    <t>atpH</t>
  </si>
  <si>
    <t>SAUPAN005394000</t>
  </si>
  <si>
    <t>atpD</t>
  </si>
  <si>
    <t>SAUPAN005396000</t>
  </si>
  <si>
    <t>atpA</t>
  </si>
  <si>
    <t>SAUPAN005393000</t>
  </si>
  <si>
    <t>atpC</t>
  </si>
  <si>
    <t>SAUPAN005395000</t>
  </si>
  <si>
    <t>atpG</t>
  </si>
  <si>
    <t>SAUPAN001124000</t>
  </si>
  <si>
    <t>tarJ'</t>
  </si>
  <si>
    <t>SAUPAN005818000</t>
  </si>
  <si>
    <t>hutU</t>
  </si>
  <si>
    <t>SAUPAN002821000</t>
  </si>
  <si>
    <t>gcvH</t>
  </si>
  <si>
    <t>SAUPAN004112000</t>
  </si>
  <si>
    <t>gcvPB</t>
  </si>
  <si>
    <t>SAUPAN004361000</t>
  </si>
  <si>
    <t>SAUPAN004113000</t>
  </si>
  <si>
    <t>gcvPA</t>
  </si>
  <si>
    <t>SAUPAN004428000</t>
  </si>
  <si>
    <t>dat</t>
  </si>
  <si>
    <t>SAUPAN006217000</t>
  </si>
  <si>
    <t>rocA</t>
  </si>
  <si>
    <t>SAUPAN000014000</t>
  </si>
  <si>
    <t>hutH</t>
  </si>
  <si>
    <t>SAUPAN005817000</t>
  </si>
  <si>
    <t>hutI</t>
  </si>
  <si>
    <t>SAUPAN003943000</t>
  </si>
  <si>
    <t>ansA</t>
  </si>
  <si>
    <t>SAUPAN005822000</t>
  </si>
  <si>
    <t>hutG</t>
  </si>
  <si>
    <t>SAUPAN005509000</t>
  </si>
  <si>
    <t>SAUPAN004114000</t>
  </si>
  <si>
    <t>gcvT</t>
  </si>
  <si>
    <t>SAUPAN002648000</t>
  </si>
  <si>
    <t>SAUPAN006373000</t>
  </si>
  <si>
    <t>pmi</t>
  </si>
  <si>
    <t>SAUPAN005500000</t>
  </si>
  <si>
    <t>mtlD</t>
  </si>
  <si>
    <t>SAUPAN002528000</t>
  </si>
  <si>
    <t>dhaK</t>
  </si>
  <si>
    <t>SAUPAN002530000</t>
  </si>
  <si>
    <t>dhaM</t>
  </si>
  <si>
    <t>SAUPAN004042000</t>
  </si>
  <si>
    <t>malA</t>
  </si>
  <si>
    <t>SAUPAN005440000</t>
  </si>
  <si>
    <t>manA</t>
  </si>
  <si>
    <t>SAUPAN001071000</t>
  </si>
  <si>
    <t>iolE</t>
  </si>
  <si>
    <t>SAUPAN005585000</t>
  </si>
  <si>
    <t>lacG</t>
  </si>
  <si>
    <t>SAUPAN001069000</t>
  </si>
  <si>
    <t>SAUPAN003270000</t>
  </si>
  <si>
    <t>SAUPAN003037000</t>
  </si>
  <si>
    <t>ndh2</t>
  </si>
  <si>
    <t>SAUPAN003040000</t>
  </si>
  <si>
    <t>SAUPAN000972000</t>
  </si>
  <si>
    <t>adhE</t>
  </si>
  <si>
    <t>SAUPAN001082000</t>
  </si>
  <si>
    <t>pflB</t>
  </si>
  <si>
    <t>SAUPAN005625000</t>
  </si>
  <si>
    <t>alsS</t>
  </si>
  <si>
    <t>SAUPAN006295000</t>
  </si>
  <si>
    <t>budA2</t>
  </si>
  <si>
    <t>SAUPAN000932000</t>
  </si>
  <si>
    <t>butA</t>
  </si>
  <si>
    <t>SAUPAN006297000</t>
  </si>
  <si>
    <t>ldh2</t>
  </si>
  <si>
    <t>SAUPAN005582000</t>
  </si>
  <si>
    <t>SAUPAN001107000</t>
  </si>
  <si>
    <t>SAUPAN002470000</t>
  </si>
  <si>
    <t>adh1</t>
  </si>
  <si>
    <t>SAUPAN005624000</t>
  </si>
  <si>
    <t>budA1</t>
  </si>
  <si>
    <t>SAUPAN002710000</t>
  </si>
  <si>
    <t>eno</t>
  </si>
  <si>
    <t>SAUPAN002706000</t>
  </si>
  <si>
    <t>gap</t>
  </si>
  <si>
    <t>SAUPAN002707000</t>
  </si>
  <si>
    <t>pgk</t>
  </si>
  <si>
    <t>SAUPAN005417000</t>
  </si>
  <si>
    <t>fbaA</t>
  </si>
  <si>
    <t>SAUPAN003070000</t>
  </si>
  <si>
    <t>pgi</t>
  </si>
  <si>
    <t>SAUPAN005952000</t>
  </si>
  <si>
    <t>gpmA</t>
  </si>
  <si>
    <t>SAUPAN002708000</t>
  </si>
  <si>
    <t>tpiA</t>
  </si>
  <si>
    <t>SAUPAN004324000</t>
  </si>
  <si>
    <t>pykA</t>
  </si>
  <si>
    <t>SAUPAN002709000</t>
  </si>
  <si>
    <t>pgm</t>
  </si>
  <si>
    <t>SAUPAN004325000</t>
  </si>
  <si>
    <t>pfkA</t>
  </si>
  <si>
    <t>SAUPAN006305000</t>
  </si>
  <si>
    <t>fdaB</t>
  </si>
  <si>
    <t>SAUPAN006159000</t>
  </si>
  <si>
    <t>fbp</t>
  </si>
  <si>
    <t>SAUPAN004309000</t>
  </si>
  <si>
    <t>gapB</t>
  </si>
  <si>
    <t>SAUPAN006207000</t>
  </si>
  <si>
    <t>mvaS</t>
  </si>
  <si>
    <t>SAUPAN006256000</t>
  </si>
  <si>
    <t>SAUPAN004063000</t>
  </si>
  <si>
    <t>gnd</t>
  </si>
  <si>
    <t>SAUPAN004479000</t>
  </si>
  <si>
    <t>tal</t>
  </si>
  <si>
    <t>SAUPAN003717000</t>
  </si>
  <si>
    <t>tkt</t>
  </si>
  <si>
    <t>SAUPAN004039000</t>
  </si>
  <si>
    <t>zwf</t>
  </si>
  <si>
    <t>SAUPAN003505000</t>
  </si>
  <si>
    <t>cfxE</t>
  </si>
  <si>
    <t>SAUPAN003320000</t>
  </si>
  <si>
    <t>pdhD</t>
  </si>
  <si>
    <t>SAUPAN003317000</t>
  </si>
  <si>
    <t>pdhA</t>
  </si>
  <si>
    <t>SAUPAN003318000</t>
  </si>
  <si>
    <t>pdhB</t>
  </si>
  <si>
    <t>SAUPAN003319000</t>
  </si>
  <si>
    <t>pdhC</t>
  </si>
  <si>
    <t>SAUPAN004073000</t>
  </si>
  <si>
    <t>lpdA</t>
  </si>
  <si>
    <t>SAUPAN002696000</t>
  </si>
  <si>
    <t>SAUPAN003735000</t>
  </si>
  <si>
    <t>citB</t>
  </si>
  <si>
    <t>SAUPAN003538000</t>
  </si>
  <si>
    <t>sucD</t>
  </si>
  <si>
    <t>SAUPAN003831000</t>
  </si>
  <si>
    <t>sucA</t>
  </si>
  <si>
    <t>SAUPAN004320000</t>
  </si>
  <si>
    <t>citZ</t>
  </si>
  <si>
    <t>SAUPAN003537000</t>
  </si>
  <si>
    <t>sucC</t>
  </si>
  <si>
    <t>SAUPAN004784000</t>
  </si>
  <si>
    <t>fumC</t>
  </si>
  <si>
    <t>SAUPAN003460000</t>
  </si>
  <si>
    <t>SAUPAN006306000</t>
  </si>
  <si>
    <t>SAUPAN003388000</t>
  </si>
  <si>
    <t>sdhA</t>
  </si>
  <si>
    <t>SAUPAN004319000</t>
  </si>
  <si>
    <t>citC</t>
  </si>
  <si>
    <t>SAUPAN003593000</t>
  </si>
  <si>
    <t>porB</t>
  </si>
  <si>
    <t>SAUPAN003389000</t>
  </si>
  <si>
    <t>sdhB</t>
  </si>
  <si>
    <t>SAUPAN003830000</t>
  </si>
  <si>
    <t>Central intermediary metabolism</t>
  </si>
  <si>
    <t>SAUPAN002586000</t>
  </si>
  <si>
    <t>nagA</t>
  </si>
  <si>
    <t>SAUPAN004790000</t>
  </si>
  <si>
    <t>SAUPAN006091000</t>
  </si>
  <si>
    <t>SAUPAN005281000</t>
  </si>
  <si>
    <t>agrA</t>
  </si>
  <si>
    <t>SAUPAN005755000</t>
  </si>
  <si>
    <t>ureC</t>
  </si>
  <si>
    <t>SAUPAN004771000</t>
  </si>
  <si>
    <t>prsA</t>
  </si>
  <si>
    <t>SAUPAN004371000</t>
  </si>
  <si>
    <t>SAUPAN004185000</t>
  </si>
  <si>
    <t>SAUPAN004501000</t>
  </si>
  <si>
    <t>metK</t>
  </si>
  <si>
    <t>SAUPAN004956000</t>
  </si>
  <si>
    <t>aldH</t>
  </si>
  <si>
    <t>SAUPAN002368000</t>
  </si>
  <si>
    <t>eutD</t>
  </si>
  <si>
    <t>SAUPAN001030000</t>
  </si>
  <si>
    <t>ipdC</t>
  </si>
  <si>
    <t>SAUPAN002372000</t>
  </si>
  <si>
    <t>mvaD</t>
  </si>
  <si>
    <t>Fatty acid, phospholipid and sterol metabolism</t>
  </si>
  <si>
    <t>SAUPAN001093000</t>
  </si>
  <si>
    <t>fadB</t>
  </si>
  <si>
    <t>SAUPAN003519000</t>
  </si>
  <si>
    <t>acpP</t>
  </si>
  <si>
    <t>SAUPAN004082000</t>
  </si>
  <si>
    <t>accB</t>
  </si>
  <si>
    <t>SAUPAN005813000</t>
  </si>
  <si>
    <t>gdhII</t>
  </si>
  <si>
    <t>SAUPAN003065000</t>
  </si>
  <si>
    <t>glpQ</t>
  </si>
  <si>
    <t>SAUPAN005387000</t>
  </si>
  <si>
    <t>fabZ</t>
  </si>
  <si>
    <t>SAUPAN003128000</t>
  </si>
  <si>
    <t>fab</t>
  </si>
  <si>
    <t>SAUPAN001898000</t>
  </si>
  <si>
    <t>thlA</t>
  </si>
  <si>
    <t>SAUPAN003127000</t>
  </si>
  <si>
    <t>SAUPAN003515000</t>
  </si>
  <si>
    <t>fabG</t>
  </si>
  <si>
    <t>SAUPAN004081000</t>
  </si>
  <si>
    <t>accC</t>
  </si>
  <si>
    <t>SAUPAN003514000</t>
  </si>
  <si>
    <t>fabD</t>
  </si>
  <si>
    <t>SAUPAN003513000</t>
  </si>
  <si>
    <t>plsX</t>
  </si>
  <si>
    <t>SAUPAN004348000</t>
  </si>
  <si>
    <t>accD</t>
  </si>
  <si>
    <t>SAUPAN003184000</t>
  </si>
  <si>
    <t>fabI</t>
  </si>
  <si>
    <t>SAUPAN006191000</t>
  </si>
  <si>
    <t>SAUPAN004203000</t>
  </si>
  <si>
    <t>SAUPAN003935000</t>
  </si>
  <si>
    <t>gpsA</t>
  </si>
  <si>
    <t xml:space="preserve">Nucleotide biosynthesis </t>
  </si>
  <si>
    <t>SAUPAN004032000</t>
  </si>
  <si>
    <t>nudF</t>
  </si>
  <si>
    <t>SAUPAN002631000</t>
  </si>
  <si>
    <t>nrdF</t>
  </si>
  <si>
    <t>SAUPAN003859000</t>
  </si>
  <si>
    <t>thyA</t>
  </si>
  <si>
    <t>SAUPAN002630000</t>
  </si>
  <si>
    <t>nrdE</t>
  </si>
  <si>
    <t>SAUPAN003392000</t>
  </si>
  <si>
    <t>SAUPAN003491000</t>
  </si>
  <si>
    <t>gmk</t>
  </si>
  <si>
    <t>SAUPAN003942000</t>
  </si>
  <si>
    <t>cmk</t>
  </si>
  <si>
    <t>SAUPAN005681000</t>
  </si>
  <si>
    <t>adk</t>
  </si>
  <si>
    <t>SAUPAN003710000</t>
  </si>
  <si>
    <t>guaC</t>
  </si>
  <si>
    <t>SAUPAN002329000</t>
  </si>
  <si>
    <t>dck</t>
  </si>
  <si>
    <t>SAUPAN001996000</t>
  </si>
  <si>
    <t>guaB</t>
  </si>
  <si>
    <t>SAUPAN000028000</t>
  </si>
  <si>
    <t>purA</t>
  </si>
  <si>
    <t>SAUPAN001997000</t>
  </si>
  <si>
    <t>guaA</t>
  </si>
  <si>
    <t>SAUPAN003277000</t>
  </si>
  <si>
    <t>purE</t>
  </si>
  <si>
    <t>SAUPAN003281000</t>
  </si>
  <si>
    <t>purQ</t>
  </si>
  <si>
    <t>SAUPAN003284000</t>
  </si>
  <si>
    <t>purM</t>
  </si>
  <si>
    <t>SAUPAN003283000</t>
  </si>
  <si>
    <t>purF</t>
  </si>
  <si>
    <t>SAUPAN003280000</t>
  </si>
  <si>
    <t>purS</t>
  </si>
  <si>
    <t>SAUPAN003286000</t>
  </si>
  <si>
    <t>purH</t>
  </si>
  <si>
    <t>SAUPAN004937000</t>
  </si>
  <si>
    <t>purB</t>
  </si>
  <si>
    <t>SAUPAN003285000</t>
  </si>
  <si>
    <t>purN</t>
  </si>
  <si>
    <t>SAUPAN002240000</t>
  </si>
  <si>
    <t>prs</t>
  </si>
  <si>
    <t>SAUPAN003287000</t>
  </si>
  <si>
    <t>purD</t>
  </si>
  <si>
    <t>SAUPAN003278000</t>
  </si>
  <si>
    <t>purK</t>
  </si>
  <si>
    <t>SAUPAN003279000</t>
  </si>
  <si>
    <t>purC</t>
  </si>
  <si>
    <t>SAUPAN003483000</t>
  </si>
  <si>
    <t>carB</t>
  </si>
  <si>
    <t>SAUPAN003481000</t>
  </si>
  <si>
    <t>pyrC</t>
  </si>
  <si>
    <t>SAUPAN005421000</t>
  </si>
  <si>
    <t>pyrG</t>
  </si>
  <si>
    <t>SAUPAN003482000</t>
  </si>
  <si>
    <t>carA</t>
  </si>
  <si>
    <t>SAUPAN003485000</t>
  </si>
  <si>
    <t>pyrE</t>
  </si>
  <si>
    <t>SAUPAN005410000</t>
  </si>
  <si>
    <t>tdk</t>
  </si>
  <si>
    <t>SAUPAN003480000</t>
  </si>
  <si>
    <t>pyrB</t>
  </si>
  <si>
    <t>SAUPAN003484000</t>
  </si>
  <si>
    <t>pyrF</t>
  </si>
  <si>
    <t>RKI131</t>
  </si>
  <si>
    <t>SAUPAN000959000</t>
  </si>
  <si>
    <t>ushA</t>
  </si>
  <si>
    <t>SAUPAN005435000</t>
  </si>
  <si>
    <t>deoD</t>
  </si>
  <si>
    <t>SAUPAN000951000</t>
  </si>
  <si>
    <t>SAUPAN005403000</t>
  </si>
  <si>
    <t>upp</t>
  </si>
  <si>
    <t>SAUPAN004954000</t>
  </si>
  <si>
    <t>ppaC</t>
  </si>
  <si>
    <t>SAUPAN004150000</t>
  </si>
  <si>
    <t>cdd</t>
  </si>
  <si>
    <t>SAUPAN004240000</t>
  </si>
  <si>
    <t>apt</t>
  </si>
  <si>
    <t>SAUPAN002251000</t>
  </si>
  <si>
    <t>hpt</t>
  </si>
  <si>
    <t>SAUPAN003178000</t>
  </si>
  <si>
    <t>ppnK</t>
  </si>
  <si>
    <t>SAUPAN005432000</t>
  </si>
  <si>
    <t>pdp</t>
  </si>
  <si>
    <t>Biosynthesis of cofactors, prosthetic groups, and carriers</t>
  </si>
  <si>
    <t>SAUPAN003446000</t>
  </si>
  <si>
    <t>bshC</t>
  </si>
  <si>
    <t>SAUPAN002344000</t>
  </si>
  <si>
    <t>SAUPAN006293000</t>
  </si>
  <si>
    <t>panB</t>
  </si>
  <si>
    <t>SAUPAN006281000</t>
  </si>
  <si>
    <t>panD</t>
  </si>
  <si>
    <t>SAUPAN004396000</t>
  </si>
  <si>
    <t>fhs</t>
  </si>
  <si>
    <t>SAUPAN003276000</t>
  </si>
  <si>
    <t>folD</t>
  </si>
  <si>
    <t>SAUPAN002343000</t>
  </si>
  <si>
    <t>folE2</t>
  </si>
  <si>
    <t>SAUPAN003858000</t>
  </si>
  <si>
    <t>dfrA</t>
  </si>
  <si>
    <t>SAUPAN002257000</t>
  </si>
  <si>
    <t>folB</t>
  </si>
  <si>
    <t>SAUPAN002626000</t>
  </si>
  <si>
    <t>SAUPAN004758000</t>
  </si>
  <si>
    <t>hemE</t>
  </si>
  <si>
    <t>SAUPAN004844000</t>
  </si>
  <si>
    <t>gsaB</t>
  </si>
  <si>
    <t>SAUPAN004913000</t>
  </si>
  <si>
    <t>SAUPAN005269000</t>
  </si>
  <si>
    <t>SAUPAN002367000</t>
  </si>
  <si>
    <t>SAUPAN004283000</t>
  </si>
  <si>
    <t>hemB</t>
  </si>
  <si>
    <t>SAUPAN006168000</t>
  </si>
  <si>
    <t>frp</t>
  </si>
  <si>
    <t>SAUPAN004516000</t>
  </si>
  <si>
    <t>SAUPAN004285000</t>
  </si>
  <si>
    <t>hemC</t>
  </si>
  <si>
    <t>SAUPAN005572000</t>
  </si>
  <si>
    <t>SAUPAN004282000</t>
  </si>
  <si>
    <t>hemL</t>
  </si>
  <si>
    <t>SAUPAN002811000</t>
  </si>
  <si>
    <t>gpmA1</t>
  </si>
  <si>
    <t>SAUPAN001013000</t>
  </si>
  <si>
    <t>SAUPAN001138000</t>
  </si>
  <si>
    <t>scdA</t>
  </si>
  <si>
    <t>SAUPAN002894000</t>
  </si>
  <si>
    <t>sufC</t>
  </si>
  <si>
    <t>SAUPAN003035000</t>
  </si>
  <si>
    <t>SAUPAN003739000</t>
  </si>
  <si>
    <t>SAUPAN003862000</t>
  </si>
  <si>
    <t>SAUPAN002899000</t>
  </si>
  <si>
    <t>sufB</t>
  </si>
  <si>
    <t>SAUPAN003039000</t>
  </si>
  <si>
    <t>sufA</t>
  </si>
  <si>
    <t>SAUPAN002898000</t>
  </si>
  <si>
    <t>SAUPAN002895000</t>
  </si>
  <si>
    <t>sufD</t>
  </si>
  <si>
    <t>SAUPAN002897000</t>
  </si>
  <si>
    <t>SAUPAN003022000</t>
  </si>
  <si>
    <t>lipA</t>
  </si>
  <si>
    <t>SAUPAN004452000</t>
  </si>
  <si>
    <t>pldB</t>
  </si>
  <si>
    <t>SAUPAN003248000</t>
  </si>
  <si>
    <t>menB</t>
  </si>
  <si>
    <t>SAUPAN003246000</t>
  </si>
  <si>
    <t>menD</t>
  </si>
  <si>
    <t>SAUPAN004510000</t>
  </si>
  <si>
    <t>menC</t>
  </si>
  <si>
    <t>SAUPAN005736000</t>
  </si>
  <si>
    <t>moaB</t>
  </si>
  <si>
    <t>SAUPAN005734000</t>
  </si>
  <si>
    <t>moeA</t>
  </si>
  <si>
    <t>SAUPAN001123000</t>
  </si>
  <si>
    <t>SAUPAN001133000</t>
  </si>
  <si>
    <t>SAUPAN005845000</t>
  </si>
  <si>
    <t>fni</t>
  </si>
  <si>
    <t>SAUPAN004946000</t>
  </si>
  <si>
    <t>pncB</t>
  </si>
  <si>
    <t>SAUPAN004953000</t>
  </si>
  <si>
    <t>SAUPAN004945000</t>
  </si>
  <si>
    <t>nadE</t>
  </si>
  <si>
    <t>SAUPAN001029000</t>
  </si>
  <si>
    <t>entB</t>
  </si>
  <si>
    <t>SAUPAN006378000</t>
  </si>
  <si>
    <t>entB2</t>
  </si>
  <si>
    <t>SAUPAN005471000</t>
  </si>
  <si>
    <t>SAUPAN002332000</t>
  </si>
  <si>
    <t>SAUPAN003703000</t>
  </si>
  <si>
    <t>SAUPAN002283000</t>
  </si>
  <si>
    <t>pdxS</t>
  </si>
  <si>
    <t>SAUPAN002284000</t>
  </si>
  <si>
    <t>pdxT</t>
  </si>
  <si>
    <t>SAUPAN004457000</t>
  </si>
  <si>
    <t>ribB</t>
  </si>
  <si>
    <t>SAUPAN004455000</t>
  </si>
  <si>
    <t>ribH</t>
  </si>
  <si>
    <t>SAUPAN002357000</t>
  </si>
  <si>
    <t>SAUPAN005373000</t>
  </si>
  <si>
    <t>thiE</t>
  </si>
  <si>
    <t>SAUPAN005375000</t>
  </si>
  <si>
    <t>thiD</t>
  </si>
  <si>
    <t>SAUPAN005374000</t>
  </si>
  <si>
    <t>thiM</t>
  </si>
  <si>
    <t>Enzymes of unknown specificity</t>
  </si>
  <si>
    <t>SAUPAN001136000</t>
  </si>
  <si>
    <t>SAUPAN002102000</t>
  </si>
  <si>
    <t>SAUPAN004179000</t>
  </si>
  <si>
    <t>yqeK</t>
  </si>
  <si>
    <t>SAUPAN004378000</t>
  </si>
  <si>
    <t>SAUPAN006445000</t>
  </si>
  <si>
    <t>drp35</t>
  </si>
  <si>
    <t>SAUPAN003273000</t>
  </si>
  <si>
    <t>SAUPAN004958000</t>
  </si>
  <si>
    <t>ykgB</t>
  </si>
  <si>
    <t>SAUPAN004355000</t>
  </si>
  <si>
    <t>SAUPAN002322000</t>
  </si>
  <si>
    <t>kbl</t>
  </si>
  <si>
    <t>SAUPAN004349000</t>
  </si>
  <si>
    <t>maeB</t>
  </si>
  <si>
    <t>SAUPAN003443000</t>
  </si>
  <si>
    <t>SAUPAN003078000</t>
  </si>
  <si>
    <t>mhpD</t>
  </si>
  <si>
    <t>SAUPAN005993000</t>
  </si>
  <si>
    <t>SAUPAN006461000</t>
  </si>
  <si>
    <t>SAUPAN002603000</t>
  </si>
  <si>
    <t>SAUPAN002564000</t>
  </si>
  <si>
    <t>yvdD</t>
  </si>
  <si>
    <t>SAUPAN002583000</t>
  </si>
  <si>
    <t>fruB</t>
  </si>
  <si>
    <t>SAUPAN006056000</t>
  </si>
  <si>
    <t>bdhA</t>
  </si>
  <si>
    <t>SAUPAN004892000</t>
  </si>
  <si>
    <t>SAUPAN003591000</t>
  </si>
  <si>
    <t>SAUPAN003900000</t>
  </si>
  <si>
    <t>SAUPAN004129000</t>
  </si>
  <si>
    <t>gluP</t>
  </si>
  <si>
    <t>SAUPAN003027000</t>
  </si>
  <si>
    <t>pdxp</t>
  </si>
  <si>
    <t>Unknown function</t>
  </si>
  <si>
    <t>RKI236</t>
  </si>
  <si>
    <t>RKI35</t>
  </si>
  <si>
    <t>SAUPAN000035000</t>
  </si>
  <si>
    <t>SAUPAN000114000</t>
  </si>
  <si>
    <t>SAUPAN000616000</t>
  </si>
  <si>
    <t>SAUPAN000644000</t>
  </si>
  <si>
    <t>SAUPAN000851000</t>
  </si>
  <si>
    <t>SAUPAN001059000</t>
  </si>
  <si>
    <t>rlp</t>
  </si>
  <si>
    <t>SAUPAN001168000</t>
  </si>
  <si>
    <t>SAUPAN001458000</t>
  </si>
  <si>
    <t>SAUPAN001945000</t>
  </si>
  <si>
    <t>SAUPAN002550000</t>
  </si>
  <si>
    <t>SAUPAN002805000</t>
  </si>
  <si>
    <t>SAUPAN002935000</t>
  </si>
  <si>
    <t>SAUPAN003123000</t>
  </si>
  <si>
    <t>SAUPAN003327000</t>
  </si>
  <si>
    <t>SAUPAN003398000</t>
  </si>
  <si>
    <t>flr</t>
  </si>
  <si>
    <t>SAUPAN004001000</t>
  </si>
  <si>
    <t>SAUPAN004090000</t>
  </si>
  <si>
    <t>SAUPAN004125000</t>
  </si>
  <si>
    <t>SAUPAN004211000</t>
  </si>
  <si>
    <t>SAUPAN004214000</t>
  </si>
  <si>
    <t>SAUPAN004226000</t>
  </si>
  <si>
    <t>SAUPAN004258000</t>
  </si>
  <si>
    <t>SAUPAN004500000</t>
  </si>
  <si>
    <t>SAUPAN004731000</t>
  </si>
  <si>
    <t>SAUPAN004897000</t>
  </si>
  <si>
    <t>SAUPAN005162000</t>
  </si>
  <si>
    <t>SAUPAN005171000</t>
  </si>
  <si>
    <t>SAUPAN005361000</t>
  </si>
  <si>
    <t>SAUPAN006007000</t>
  </si>
  <si>
    <t>pnbA</t>
  </si>
  <si>
    <t>SAUPAN006420000</t>
  </si>
  <si>
    <t>lip</t>
  </si>
  <si>
    <t>SAUPAN002480000</t>
  </si>
  <si>
    <t>SAUPAN000858000</t>
  </si>
  <si>
    <t>plc</t>
  </si>
  <si>
    <t>SAUPAN000647000</t>
  </si>
  <si>
    <t>SAUPAN001824000</t>
  </si>
  <si>
    <t>SAUPAN006443000</t>
  </si>
  <si>
    <t>yceI</t>
  </si>
  <si>
    <t>SAUPAN005562000</t>
  </si>
  <si>
    <t>SAUPAN006274000</t>
  </si>
  <si>
    <t>phnB</t>
  </si>
  <si>
    <t>SAUPAN003338000</t>
  </si>
  <si>
    <t>SAUPAN000145000</t>
  </si>
  <si>
    <t>SAUPAN002580000</t>
  </si>
  <si>
    <t>SAUPAN001009000</t>
  </si>
  <si>
    <t>srpF</t>
  </si>
  <si>
    <t>SAUPAN002892000</t>
  </si>
  <si>
    <t>SAUPAN002217000</t>
  </si>
  <si>
    <t>SAUPAN004430000</t>
  </si>
  <si>
    <t>SAUPAN005438000</t>
  </si>
  <si>
    <t>SAUPAN003054000</t>
  </si>
  <si>
    <t>kapB</t>
  </si>
  <si>
    <t>SAUPAN005580000</t>
  </si>
  <si>
    <t>SAUPAN005507000</t>
  </si>
  <si>
    <t>SAUPAN005123000</t>
  </si>
  <si>
    <t>SAUPAN003332000</t>
  </si>
  <si>
    <t>SAUPAN002199000</t>
  </si>
  <si>
    <t>SAUPAN002345000</t>
  </si>
  <si>
    <t>SAUPAN005405000</t>
  </si>
  <si>
    <t>ywlG</t>
  </si>
  <si>
    <t>SAUPAN000641000</t>
  </si>
  <si>
    <t>SAUPAN005143000</t>
  </si>
  <si>
    <t>SAUPAN005762000</t>
  </si>
  <si>
    <t>SAUPAN004764000</t>
  </si>
  <si>
    <t>gvpP</t>
  </si>
  <si>
    <t>SAUPAN003989000</t>
  </si>
  <si>
    <t>SAUPAN001891000</t>
  </si>
  <si>
    <t>SAUPAN006255000</t>
  </si>
  <si>
    <t>SAUPAN005937000</t>
  </si>
  <si>
    <t>SAUPAN003036000</t>
  </si>
  <si>
    <t>yuzD</t>
  </si>
  <si>
    <t>SAUPAN003416000</t>
  </si>
  <si>
    <t>SAUPAN003302000</t>
  </si>
  <si>
    <t>SAUPAN000013000</t>
  </si>
  <si>
    <t>SAUPAN005909000</t>
  </si>
  <si>
    <t>SAUPAN000958000</t>
  </si>
  <si>
    <t>SAUPAN003488000</t>
  </si>
  <si>
    <t>SAUPAN003354000</t>
  </si>
  <si>
    <t>ylbN</t>
  </si>
  <si>
    <t>SAUPAN002566000</t>
  </si>
  <si>
    <t>SAUPAN002469000</t>
  </si>
  <si>
    <t>SAUPAN005386000</t>
  </si>
  <si>
    <t>ywpF</t>
  </si>
  <si>
    <t>SAUPAN003595000</t>
  </si>
  <si>
    <t>SAUPAN004108000</t>
  </si>
  <si>
    <t>SAUPAN000632000</t>
  </si>
  <si>
    <t>SAUPAN002562000</t>
  </si>
  <si>
    <t>SAUPAN005721000</t>
  </si>
  <si>
    <t>SAUPAN004140000</t>
  </si>
  <si>
    <t>SAUPAN003899000</t>
  </si>
  <si>
    <t>SAUPAN005981000</t>
  </si>
  <si>
    <t>SAUPAN000374000</t>
  </si>
  <si>
    <t>SAUPAN006270000</t>
  </si>
  <si>
    <t>SAUPAN003978000</t>
  </si>
  <si>
    <t>Cytoplasmic</t>
  </si>
  <si>
    <t xml:space="preserve">0.092381	</t>
  </si>
  <si>
    <t xml:space="preserve">0.769490	</t>
  </si>
  <si>
    <t>Extracellular</t>
  </si>
  <si>
    <t xml:space="preserve">0.725662	</t>
  </si>
  <si>
    <t xml:space="preserve">0.732979	</t>
  </si>
  <si>
    <t>Cell Wall</t>
  </si>
  <si>
    <t xml:space="preserve">0.818461	</t>
  </si>
  <si>
    <t xml:space="preserve">0.835863	</t>
  </si>
  <si>
    <t xml:space="preserve">0.909890	</t>
  </si>
  <si>
    <t>Unknown</t>
  </si>
  <si>
    <t xml:space="preserve">0.964910	</t>
  </si>
  <si>
    <t xml:space="preserve">0.906673	</t>
  </si>
  <si>
    <t xml:space="preserve">0.910638	</t>
  </si>
  <si>
    <t xml:space="preserve">0.017650	</t>
  </si>
  <si>
    <t xml:space="preserve">0.896829	</t>
  </si>
  <si>
    <t xml:space="preserve">0.904251	</t>
  </si>
  <si>
    <t xml:space="preserve">0.902470	</t>
  </si>
  <si>
    <t xml:space="preserve">0.911804	</t>
  </si>
  <si>
    <t xml:space="preserve">0.919612	</t>
  </si>
  <si>
    <t xml:space="preserve">0.925254	</t>
  </si>
  <si>
    <t xml:space="preserve">0.902006	</t>
  </si>
  <si>
    <t xml:space="preserve">0.943763	</t>
  </si>
  <si>
    <t xml:space="preserve">0.911337	</t>
  </si>
  <si>
    <t xml:space="preserve">0.016673	</t>
  </si>
  <si>
    <t xml:space="preserve">0.932907	</t>
  </si>
  <si>
    <t xml:space="preserve">0.861777	</t>
  </si>
  <si>
    <t xml:space="preserve">0.752017	</t>
  </si>
  <si>
    <t xml:space="preserve">0.852004	</t>
  </si>
  <si>
    <t xml:space="preserve">0.884489	</t>
  </si>
  <si>
    <t xml:space="preserve">0.911818	</t>
  </si>
  <si>
    <t xml:space="preserve">0.859846	</t>
  </si>
  <si>
    <t xml:space="preserve">0.761855	</t>
  </si>
  <si>
    <t xml:space="preserve">0.945956	</t>
  </si>
  <si>
    <t xml:space="preserve">0.944553	</t>
  </si>
  <si>
    <t xml:space="preserve">0.963062	</t>
  </si>
  <si>
    <t xml:space="preserve">0.928738	</t>
  </si>
  <si>
    <t xml:space="preserve">0.845342	</t>
  </si>
  <si>
    <t xml:space="preserve">0.923621	</t>
  </si>
  <si>
    <t xml:space="preserve">0.863749	</t>
  </si>
  <si>
    <t xml:space="preserve">0.854770	</t>
  </si>
  <si>
    <t xml:space="preserve">0.898659	</t>
  </si>
  <si>
    <t xml:space="preserve">0.812880	</t>
  </si>
  <si>
    <t xml:space="preserve">0.902576	</t>
  </si>
  <si>
    <t xml:space="preserve">0.085310	</t>
  </si>
  <si>
    <t xml:space="preserve">0.779918	</t>
  </si>
  <si>
    <t xml:space="preserve">0.910458	</t>
  </si>
  <si>
    <t xml:space="preserve">0.484764	</t>
  </si>
  <si>
    <t xml:space="preserve">0.143774	</t>
  </si>
  <si>
    <t xml:space="preserve">0.616890	</t>
  </si>
  <si>
    <t xml:space="preserve">0.126124	</t>
  </si>
  <si>
    <t xml:space="preserve">0.894201	</t>
  </si>
  <si>
    <t xml:space="preserve">0.973354	</t>
  </si>
  <si>
    <t xml:space="preserve">0.827782	</t>
  </si>
  <si>
    <t xml:space="preserve">0.939706	</t>
  </si>
  <si>
    <t xml:space="preserve">0.881241	</t>
  </si>
  <si>
    <t xml:space="preserve">0.105460	</t>
  </si>
  <si>
    <t xml:space="preserve">0.967708	</t>
  </si>
  <si>
    <t xml:space="preserve">0.809529	</t>
  </si>
  <si>
    <t xml:space="preserve">0.204665	</t>
  </si>
  <si>
    <t xml:space="preserve">0.948362	</t>
  </si>
  <si>
    <t xml:space="preserve">0.711388	</t>
  </si>
  <si>
    <t xml:space="preserve">0.251592	</t>
  </si>
  <si>
    <t xml:space="preserve">0.171636	</t>
  </si>
  <si>
    <t xml:space="preserve">0.108120	</t>
  </si>
  <si>
    <t xml:space="preserve">0.718046	</t>
  </si>
  <si>
    <t xml:space="preserve">0.052875	</t>
  </si>
  <si>
    <t xml:space="preserve">0.423776	</t>
  </si>
  <si>
    <t xml:space="preserve">0.710499	</t>
  </si>
  <si>
    <t xml:space="preserve">0.171703	</t>
  </si>
  <si>
    <t xml:space="preserve">0.310208	</t>
  </si>
  <si>
    <t xml:space="preserve">0.061644	</t>
  </si>
  <si>
    <t xml:space="preserve">0.087626	</t>
  </si>
  <si>
    <t xml:space="preserve">0.236214	</t>
  </si>
  <si>
    <t xml:space="preserve">0.101381	</t>
  </si>
  <si>
    <t xml:space="preserve">0.891175	</t>
  </si>
  <si>
    <t xml:space="preserve">0.152176	</t>
  </si>
  <si>
    <t xml:space="preserve">0.074474	</t>
  </si>
  <si>
    <t xml:space="preserve">0.284277	</t>
  </si>
  <si>
    <t xml:space="preserve">0.040173	</t>
  </si>
  <si>
    <t xml:space="preserve">0.900697	</t>
  </si>
  <si>
    <t xml:space="preserve">0.192078	</t>
  </si>
  <si>
    <t xml:space="preserve">0.117563	</t>
  </si>
  <si>
    <t xml:space="preserve">0.111453	</t>
  </si>
  <si>
    <t xml:space="preserve">0.915712	</t>
  </si>
  <si>
    <t xml:space="preserve">0.705321	</t>
  </si>
  <si>
    <t xml:space="preserve">0.523457	</t>
  </si>
  <si>
    <t xml:space="preserve">0.735053	</t>
  </si>
  <si>
    <t xml:space="preserve">0.104560	</t>
  </si>
  <si>
    <t xml:space="preserve">0.311508	</t>
  </si>
  <si>
    <t xml:space="preserve">0.157976	</t>
  </si>
  <si>
    <t xml:space="preserve">0.930313	</t>
  </si>
  <si>
    <t xml:space="preserve">0.273721	</t>
  </si>
  <si>
    <t xml:space="preserve">0.089257	</t>
  </si>
  <si>
    <t xml:space="preserve">0.083091	</t>
  </si>
  <si>
    <t xml:space="preserve">0.107394	</t>
  </si>
  <si>
    <t xml:space="preserve">0.212996	</t>
  </si>
  <si>
    <t xml:space="preserve">0.113552	</t>
  </si>
  <si>
    <t xml:space="preserve">0.064799	</t>
  </si>
  <si>
    <t xml:space="preserve">0.934038	</t>
  </si>
  <si>
    <t xml:space="preserve">0.070410	</t>
  </si>
  <si>
    <t xml:space="preserve">0.929778	</t>
  </si>
  <si>
    <t xml:space="preserve">0.947679	</t>
  </si>
  <si>
    <t xml:space="preserve">0.931618	</t>
  </si>
  <si>
    <t xml:space="preserve">0.621340	</t>
  </si>
  <si>
    <t xml:space="preserve">0.925576	</t>
  </si>
  <si>
    <t xml:space="preserve">0.090170	</t>
  </si>
  <si>
    <t xml:space="preserve">0.936099	</t>
  </si>
  <si>
    <t xml:space="preserve">0.759385	</t>
  </si>
  <si>
    <t xml:space="preserve">0.082307	</t>
  </si>
  <si>
    <t xml:space="preserve">0.624781	</t>
  </si>
  <si>
    <t xml:space="preserve">0.141156	</t>
  </si>
  <si>
    <t xml:space="preserve">0.257236	</t>
  </si>
  <si>
    <t xml:space="preserve">0.156633	</t>
  </si>
  <si>
    <t xml:space="preserve">0.067691	</t>
  </si>
  <si>
    <t xml:space="preserve">0.139744	</t>
  </si>
  <si>
    <t xml:space="preserve">0.145233	</t>
  </si>
  <si>
    <t xml:space="preserve">0.835275	</t>
  </si>
  <si>
    <t xml:space="preserve">0.698516	</t>
  </si>
  <si>
    <t xml:space="preserve">0.609641	</t>
  </si>
  <si>
    <t xml:space="preserve">0.083748	</t>
  </si>
  <si>
    <t xml:space="preserve">0.212353	</t>
  </si>
  <si>
    <t xml:space="preserve">0.123477	</t>
  </si>
  <si>
    <t xml:space="preserve">0.068707	</t>
  </si>
  <si>
    <t xml:space="preserve">0.043990	</t>
  </si>
  <si>
    <t xml:space="preserve">0.553713	</t>
  </si>
  <si>
    <t xml:space="preserve">0.085234	</t>
  </si>
  <si>
    <t xml:space="preserve">0.583169	</t>
  </si>
  <si>
    <t xml:space="preserve">0.124454	</t>
  </si>
  <si>
    <t xml:space="preserve">0.657977	</t>
  </si>
  <si>
    <t xml:space="preserve">0.184356	</t>
  </si>
  <si>
    <t xml:space="preserve">0.101076	</t>
  </si>
  <si>
    <t xml:space="preserve">0.347618	</t>
  </si>
  <si>
    <t xml:space="preserve">0.564420	</t>
  </si>
  <si>
    <t xml:space="preserve">0.306515	</t>
  </si>
  <si>
    <t xml:space="preserve">0.209129	</t>
  </si>
  <si>
    <t xml:space="preserve">0.113288	</t>
  </si>
  <si>
    <t xml:space="preserve">0.830983	</t>
  </si>
  <si>
    <t xml:space="preserve">0.092528	</t>
  </si>
  <si>
    <t xml:space="preserve">0.164809	</t>
  </si>
  <si>
    <t xml:space="preserve">0.295707	</t>
  </si>
  <si>
    <t xml:space="preserve">0.144698	</t>
  </si>
  <si>
    <t xml:space="preserve">0.181077	</t>
  </si>
  <si>
    <t xml:space="preserve">0.932573	</t>
  </si>
  <si>
    <t xml:space="preserve">0.201577	</t>
  </si>
  <si>
    <t xml:space="preserve">0.741860	</t>
  </si>
  <si>
    <t xml:space="preserve">0.097428	</t>
  </si>
  <si>
    <t xml:space="preserve">0.535899	</t>
  </si>
  <si>
    <t xml:space="preserve">0.320707	</t>
  </si>
  <si>
    <t xml:space="preserve">0.089984	</t>
  </si>
  <si>
    <t xml:space="preserve">0.078616	</t>
  </si>
  <si>
    <t xml:space="preserve">0.861960	</t>
  </si>
  <si>
    <t xml:space="preserve">0.174749	</t>
  </si>
  <si>
    <t xml:space="preserve">0.230861	</t>
  </si>
  <si>
    <t xml:space="preserve">0.395585	</t>
  </si>
  <si>
    <t xml:space="preserve">0.649155	</t>
  </si>
  <si>
    <t xml:space="preserve">0.531707	</t>
  </si>
  <si>
    <t xml:space="preserve">0.141616	</t>
  </si>
  <si>
    <t xml:space="preserve">0.315018	</t>
  </si>
  <si>
    <t xml:space="preserve">0.945267	</t>
  </si>
  <si>
    <t xml:space="preserve">0.581685	</t>
  </si>
  <si>
    <t xml:space="preserve">0.143696	</t>
  </si>
  <si>
    <t xml:space="preserve">0.271285	</t>
  </si>
  <si>
    <t xml:space="preserve">0.759959	</t>
  </si>
  <si>
    <t xml:space="preserve">0.284661	</t>
  </si>
  <si>
    <t xml:space="preserve">0.265200	</t>
  </si>
  <si>
    <t xml:space="preserve">0.116679	</t>
  </si>
  <si>
    <t xml:space="preserve">0.969953	</t>
  </si>
  <si>
    <t xml:space="preserve">0.821144	</t>
  </si>
  <si>
    <t xml:space="preserve">0.952512	</t>
  </si>
  <si>
    <t xml:space="preserve">0.964864	</t>
  </si>
  <si>
    <t xml:space="preserve">0.066865	</t>
  </si>
  <si>
    <t xml:space="preserve">0.961659	</t>
  </si>
  <si>
    <t xml:space="preserve">0.756768	</t>
  </si>
  <si>
    <t xml:space="preserve">0.914004	</t>
  </si>
  <si>
    <t xml:space="preserve">0.817817	</t>
  </si>
  <si>
    <t xml:space="preserve">0.885890	</t>
  </si>
  <si>
    <t xml:space="preserve">0.428746	</t>
  </si>
  <si>
    <t xml:space="preserve">0.934844	</t>
  </si>
  <si>
    <t xml:space="preserve">0.591181	</t>
  </si>
  <si>
    <t xml:space="preserve">0.435042	</t>
  </si>
  <si>
    <t xml:space="preserve">0.529941	</t>
  </si>
  <si>
    <t xml:space="preserve">0.474433	</t>
  </si>
  <si>
    <t xml:space="preserve">0.933844	</t>
  </si>
  <si>
    <t xml:space="preserve">0.858559	</t>
  </si>
  <si>
    <t xml:space="preserve">0.088093	</t>
  </si>
  <si>
    <t xml:space="preserve">0.306596	</t>
  </si>
  <si>
    <t xml:space="preserve">0.940728	</t>
  </si>
  <si>
    <t xml:space="preserve">0.817080	</t>
  </si>
  <si>
    <t xml:space="preserve">0.918155	</t>
  </si>
  <si>
    <t xml:space="preserve">0.951153	</t>
  </si>
  <si>
    <t xml:space="preserve">0.067892	</t>
  </si>
  <si>
    <t xml:space="preserve">0.888523	</t>
  </si>
  <si>
    <t xml:space="preserve">0.930866	</t>
  </si>
  <si>
    <t xml:space="preserve">0.850126	</t>
  </si>
  <si>
    <t xml:space="preserve">0.937440	</t>
  </si>
  <si>
    <t xml:space="preserve">0.896033	</t>
  </si>
  <si>
    <t xml:space="preserve">0.935040	</t>
  </si>
  <si>
    <t xml:space="preserve">0.881644	</t>
  </si>
  <si>
    <t xml:space="preserve">0.912906	</t>
  </si>
  <si>
    <t xml:space="preserve">0.895731	</t>
  </si>
  <si>
    <t xml:space="preserve">0.949669	</t>
  </si>
  <si>
    <t xml:space="preserve">0.957090	</t>
  </si>
  <si>
    <t xml:space="preserve">0.914838	</t>
  </si>
  <si>
    <t xml:space="preserve">0.067014	</t>
  </si>
  <si>
    <t xml:space="preserve">0.895440	</t>
  </si>
  <si>
    <t xml:space="preserve">0.086356	</t>
  </si>
  <si>
    <t xml:space="preserve">0.863148	</t>
  </si>
  <si>
    <t xml:space="preserve">0.916485	</t>
  </si>
  <si>
    <t xml:space="preserve">0.054725	</t>
  </si>
  <si>
    <t xml:space="preserve">0.914914	</t>
  </si>
  <si>
    <t xml:space="preserve">0.957867	</t>
  </si>
  <si>
    <t xml:space="preserve">0.937919	</t>
  </si>
  <si>
    <t xml:space="preserve">0.804634	</t>
  </si>
  <si>
    <t xml:space="preserve">0.898155	</t>
  </si>
  <si>
    <t xml:space="preserve">0.788992	</t>
  </si>
  <si>
    <t xml:space="preserve">0.903247	</t>
  </si>
  <si>
    <t xml:space="preserve">0.914805	</t>
  </si>
  <si>
    <t xml:space="preserve">0.943951	</t>
  </si>
  <si>
    <t xml:space="preserve">0.955917	</t>
  </si>
  <si>
    <t xml:space="preserve">0.810448	</t>
  </si>
  <si>
    <t xml:space="preserve">0.901292	</t>
  </si>
  <si>
    <t xml:space="preserve">0.177937	</t>
  </si>
  <si>
    <t xml:space="preserve">0.929242	</t>
  </si>
  <si>
    <t xml:space="preserve">0.957289	</t>
  </si>
  <si>
    <t xml:space="preserve">0.122713	</t>
  </si>
  <si>
    <t xml:space="preserve">0.106514	</t>
  </si>
  <si>
    <t xml:space="preserve">0.074606	</t>
  </si>
  <si>
    <t xml:space="preserve">0.742475	</t>
  </si>
  <si>
    <t xml:space="preserve">0.196937	</t>
  </si>
  <si>
    <t xml:space="preserve">0.915931	</t>
  </si>
  <si>
    <t xml:space="preserve">0.362122	</t>
  </si>
  <si>
    <t xml:space="preserve">0.912855	</t>
  </si>
  <si>
    <t xml:space="preserve">0.139392	</t>
  </si>
  <si>
    <t xml:space="preserve">0.913346	</t>
  </si>
  <si>
    <t xml:space="preserve">0.162898	</t>
  </si>
  <si>
    <t xml:space="preserve">0.591929	</t>
  </si>
  <si>
    <t xml:space="preserve">0.053119	</t>
  </si>
  <si>
    <t xml:space="preserve">0.850139	</t>
  </si>
  <si>
    <t xml:space="preserve">0.926383	</t>
  </si>
  <si>
    <t xml:space="preserve">0.941353	</t>
  </si>
  <si>
    <t xml:space="preserve">0.856036	</t>
  </si>
  <si>
    <t xml:space="preserve">0.895424	</t>
  </si>
  <si>
    <t xml:space="preserve">0.888784	</t>
  </si>
  <si>
    <t xml:space="preserve">0.931326	</t>
  </si>
  <si>
    <t xml:space="preserve">0.913513	</t>
  </si>
  <si>
    <t xml:space="preserve">0.896539	</t>
  </si>
  <si>
    <t xml:space="preserve">0.914935	</t>
  </si>
  <si>
    <t xml:space="preserve">0.950173	</t>
  </si>
  <si>
    <t xml:space="preserve">0.940120	</t>
  </si>
  <si>
    <t xml:space="preserve">0.958853	</t>
  </si>
  <si>
    <t xml:space="preserve">0.933267	</t>
  </si>
  <si>
    <t xml:space="preserve">0.932594	</t>
  </si>
  <si>
    <t xml:space="preserve">0.929262	</t>
  </si>
  <si>
    <t xml:space="preserve">0.760997	</t>
  </si>
  <si>
    <t xml:space="preserve">0.939256	</t>
  </si>
  <si>
    <t xml:space="preserve">0.934439	</t>
  </si>
  <si>
    <t xml:space="preserve">0.062442	</t>
  </si>
  <si>
    <t xml:space="preserve">0.566406	</t>
  </si>
  <si>
    <t xml:space="preserve">0.088176	</t>
  </si>
  <si>
    <t xml:space="preserve">0.054732	</t>
  </si>
  <si>
    <t xml:space="preserve">0.855514	</t>
  </si>
  <si>
    <t xml:space="preserve">0.824188	</t>
  </si>
  <si>
    <t xml:space="preserve">0.730263	</t>
  </si>
  <si>
    <t xml:space="preserve">0.908322	</t>
  </si>
  <si>
    <t xml:space="preserve">0.895355	</t>
  </si>
  <si>
    <t xml:space="preserve">0.797384	</t>
  </si>
  <si>
    <t xml:space="preserve">0.867839	</t>
  </si>
  <si>
    <t xml:space="preserve">0.463034	</t>
  </si>
  <si>
    <t xml:space="preserve">0.841359	</t>
  </si>
  <si>
    <t xml:space="preserve">0.116756	</t>
  </si>
  <si>
    <t xml:space="preserve">0.895339	</t>
  </si>
  <si>
    <t xml:space="preserve">0.696712	</t>
  </si>
  <si>
    <t xml:space="preserve">0.784329	</t>
  </si>
  <si>
    <t xml:space="preserve">0.063455	</t>
  </si>
  <si>
    <t xml:space="preserve">0.198973	</t>
  </si>
  <si>
    <t xml:space="preserve">0.898376	</t>
  </si>
  <si>
    <t xml:space="preserve">0.948588	</t>
  </si>
  <si>
    <t xml:space="preserve">0.791909	</t>
  </si>
  <si>
    <t xml:space="preserve">0.937335	</t>
  </si>
  <si>
    <t xml:space="preserve">0.972252	</t>
  </si>
  <si>
    <t xml:space="preserve">0.856621	</t>
  </si>
  <si>
    <t xml:space="preserve">0.714574	</t>
  </si>
  <si>
    <t xml:space="preserve">0.847809	</t>
  </si>
  <si>
    <t xml:space="preserve">0.929096	</t>
  </si>
  <si>
    <t xml:space="preserve">0.860280	</t>
  </si>
  <si>
    <t xml:space="preserve">0.211330	</t>
  </si>
  <si>
    <t xml:space="preserve">0.898662	</t>
  </si>
  <si>
    <t xml:space="preserve">0.877015	</t>
  </si>
  <si>
    <t xml:space="preserve">0.920766	</t>
  </si>
  <si>
    <t xml:space="preserve">0.858741	</t>
  </si>
  <si>
    <t xml:space="preserve">0.909822	</t>
  </si>
  <si>
    <t xml:space="preserve">0.871241	</t>
  </si>
  <si>
    <t xml:space="preserve">0.118814	</t>
  </si>
  <si>
    <t xml:space="preserve">0.150342	</t>
  </si>
  <si>
    <t xml:space="preserve">0.753226	</t>
  </si>
  <si>
    <t xml:space="preserve">0.099261	</t>
  </si>
  <si>
    <t xml:space="preserve">0.126742	</t>
  </si>
  <si>
    <t xml:space="preserve">0.095887	</t>
  </si>
  <si>
    <t xml:space="preserve">0.914944	</t>
  </si>
  <si>
    <t xml:space="preserve">0.205211	</t>
  </si>
  <si>
    <t xml:space="preserve">0.749540	</t>
  </si>
  <si>
    <t xml:space="preserve">0.055322	</t>
  </si>
  <si>
    <t xml:space="preserve">0.095944	</t>
  </si>
  <si>
    <t xml:space="preserve">0.085304	</t>
  </si>
  <si>
    <t xml:space="preserve">0.901198	</t>
  </si>
  <si>
    <t xml:space="preserve">0.175643	</t>
  </si>
  <si>
    <t xml:space="preserve">0.118162	</t>
  </si>
  <si>
    <t xml:space="preserve">0.621001	</t>
  </si>
  <si>
    <t xml:space="preserve">0.542978	</t>
  </si>
  <si>
    <t xml:space="preserve">0.092255	</t>
  </si>
  <si>
    <t xml:space="preserve">0.220592	</t>
  </si>
  <si>
    <t xml:space="preserve">0.188418	</t>
  </si>
  <si>
    <t xml:space="preserve">0.710486	</t>
  </si>
  <si>
    <t xml:space="preserve">0.173532	</t>
  </si>
  <si>
    <t xml:space="preserve">0.080278	</t>
  </si>
  <si>
    <t xml:space="preserve">0.108461	</t>
  </si>
  <si>
    <t xml:space="preserve">0.170575	</t>
  </si>
  <si>
    <t xml:space="preserve">0.566450	</t>
  </si>
  <si>
    <t xml:space="preserve">0.076311	</t>
  </si>
  <si>
    <t xml:space="preserve">0.727318	</t>
  </si>
  <si>
    <t xml:space="preserve">0.445688	</t>
  </si>
  <si>
    <t xml:space="preserve">0.818604	</t>
  </si>
  <si>
    <t xml:space="preserve">0.913082	</t>
  </si>
  <si>
    <t xml:space="preserve">0.086459	</t>
  </si>
  <si>
    <t xml:space="preserve">0.911761	</t>
  </si>
  <si>
    <t xml:space="preserve">0.512334	</t>
  </si>
  <si>
    <t xml:space="preserve">0.781945	</t>
  </si>
  <si>
    <t xml:space="preserve">0.852068	</t>
  </si>
  <si>
    <t xml:space="preserve">0.884566	</t>
  </si>
  <si>
    <t xml:space="preserve">0.885437	</t>
  </si>
  <si>
    <t xml:space="preserve">0.451967	</t>
  </si>
  <si>
    <t xml:space="preserve">0.283540	</t>
  </si>
  <si>
    <t xml:space="preserve">0.892559	</t>
  </si>
  <si>
    <t xml:space="preserve">0.645999	</t>
  </si>
  <si>
    <t xml:space="preserve">0.968648	</t>
  </si>
  <si>
    <t xml:space="preserve">0.313666	</t>
  </si>
  <si>
    <t xml:space="preserve">0.860172	</t>
  </si>
  <si>
    <t xml:space="preserve">0.881839	</t>
  </si>
  <si>
    <t xml:space="preserve">0.848886	</t>
  </si>
  <si>
    <t xml:space="preserve">0.389876	</t>
  </si>
  <si>
    <t xml:space="preserve">0.816707	</t>
  </si>
  <si>
    <t xml:space="preserve">0.779045	</t>
  </si>
  <si>
    <t xml:space="preserve">0.606638	</t>
  </si>
  <si>
    <t xml:space="preserve">0.929321	</t>
  </si>
  <si>
    <t xml:space="preserve">0.724225	</t>
  </si>
  <si>
    <t xml:space="preserve">0.863208	</t>
  </si>
  <si>
    <t xml:space="preserve">0.826069	</t>
  </si>
  <si>
    <t xml:space="preserve">0.889210	</t>
  </si>
  <si>
    <t xml:space="preserve">0.919716	</t>
  </si>
  <si>
    <t xml:space="preserve">0.864316	</t>
  </si>
  <si>
    <t xml:space="preserve">0.956636	</t>
  </si>
  <si>
    <t xml:space="preserve">0.847052	</t>
  </si>
  <si>
    <t xml:space="preserve">0.704452	</t>
  </si>
  <si>
    <t xml:space="preserve">0.498996	</t>
  </si>
  <si>
    <t xml:space="preserve">0.928015	</t>
  </si>
  <si>
    <t xml:space="preserve">0.322385	</t>
  </si>
  <si>
    <t xml:space="preserve">0.853735	</t>
  </si>
  <si>
    <t xml:space="preserve">0.799143	</t>
  </si>
  <si>
    <t xml:space="preserve">0.938576	</t>
  </si>
  <si>
    <t xml:space="preserve">0.832401	</t>
  </si>
  <si>
    <t xml:space="preserve">0.725735	</t>
  </si>
  <si>
    <t xml:space="preserve">0.112386	</t>
  </si>
  <si>
    <t xml:space="preserve">0.077301	</t>
  </si>
  <si>
    <t xml:space="preserve">0.062884	</t>
  </si>
  <si>
    <t xml:space="preserve">0.137380	</t>
  </si>
  <si>
    <t xml:space="preserve">0.891250	</t>
  </si>
  <si>
    <t xml:space="preserve">0.800764	</t>
  </si>
  <si>
    <t xml:space="preserve">0.086346	</t>
  </si>
  <si>
    <t xml:space="preserve">0.076892	</t>
  </si>
  <si>
    <t xml:space="preserve">0.145087	</t>
  </si>
  <si>
    <t xml:space="preserve">0.079542	</t>
  </si>
  <si>
    <t xml:space="preserve">0.067315	</t>
  </si>
  <si>
    <t xml:space="preserve">0.395676	</t>
  </si>
  <si>
    <t xml:space="preserve">0.043785	</t>
  </si>
  <si>
    <t xml:space="preserve">0.109114	</t>
  </si>
  <si>
    <t xml:space="preserve">0.128942	</t>
  </si>
  <si>
    <t xml:space="preserve">0.154466	</t>
  </si>
  <si>
    <t xml:space="preserve">0.090162	</t>
  </si>
  <si>
    <t xml:space="preserve">0.086181	</t>
  </si>
  <si>
    <t xml:space="preserve">0.057855	</t>
  </si>
  <si>
    <t xml:space="preserve">0.864644	</t>
  </si>
  <si>
    <t xml:space="preserve">0.038062	</t>
  </si>
  <si>
    <t xml:space="preserve">0.933888	</t>
  </si>
  <si>
    <t xml:space="preserve">0.097547	</t>
  </si>
  <si>
    <t xml:space="preserve">0.909744	</t>
  </si>
  <si>
    <t xml:space="preserve">0.848662	</t>
  </si>
  <si>
    <t xml:space="preserve">0.124871	</t>
  </si>
  <si>
    <t xml:space="preserve">0.123952	</t>
  </si>
  <si>
    <t xml:space="preserve">0.448039	</t>
  </si>
  <si>
    <t xml:space="preserve">0.302575	</t>
  </si>
  <si>
    <t xml:space="preserve">0.742579	</t>
  </si>
  <si>
    <t xml:space="preserve">0.121558	</t>
  </si>
  <si>
    <t xml:space="preserve">0.066870	</t>
  </si>
  <si>
    <t xml:space="preserve">0.152041	</t>
  </si>
  <si>
    <t xml:space="preserve">0.713363	</t>
  </si>
  <si>
    <t xml:space="preserve">0.115144	</t>
  </si>
  <si>
    <t xml:space="preserve">0.198818	</t>
  </si>
  <si>
    <t xml:space="preserve">0.115610	</t>
  </si>
  <si>
    <t xml:space="preserve">0.072772	</t>
  </si>
  <si>
    <t xml:space="preserve">0.091926	</t>
  </si>
  <si>
    <t xml:space="preserve">0.080757	</t>
  </si>
  <si>
    <t xml:space="preserve">0.168384	</t>
  </si>
  <si>
    <t xml:space="preserve">0.065638	</t>
  </si>
  <si>
    <t xml:space="preserve">0.179232	</t>
  </si>
  <si>
    <t xml:space="preserve">0.660234	</t>
  </si>
  <si>
    <t xml:space="preserve">0.861754	</t>
  </si>
  <si>
    <t xml:space="preserve">0.400325	</t>
  </si>
  <si>
    <t xml:space="preserve">0.035728	</t>
  </si>
  <si>
    <t xml:space="preserve">0.094883	</t>
  </si>
  <si>
    <t xml:space="preserve">0.657959	</t>
  </si>
  <si>
    <t xml:space="preserve">0.135701	</t>
  </si>
  <si>
    <t xml:space="preserve">0.056076	</t>
  </si>
  <si>
    <t xml:space="preserve">0.040181	</t>
  </si>
  <si>
    <t xml:space="preserve">0.093209	</t>
  </si>
  <si>
    <t xml:space="preserve">0.351985	</t>
  </si>
  <si>
    <t xml:space="preserve">0.747162	</t>
  </si>
  <si>
    <t xml:space="preserve">0.596717	</t>
  </si>
  <si>
    <t xml:space="preserve">0.693881	</t>
  </si>
  <si>
    <t xml:space="preserve">0.526054	</t>
  </si>
  <si>
    <t xml:space="preserve">0.045926	</t>
  </si>
  <si>
    <t xml:space="preserve">0.085288	</t>
  </si>
  <si>
    <t xml:space="preserve">0.773210	</t>
  </si>
  <si>
    <t xml:space="preserve">0.039834	</t>
  </si>
  <si>
    <t xml:space="preserve">0.048400	</t>
  </si>
  <si>
    <t xml:space="preserve">0.439008	</t>
  </si>
  <si>
    <t xml:space="preserve">0.041632	</t>
  </si>
  <si>
    <t xml:space="preserve">0.697572	</t>
  </si>
  <si>
    <t xml:space="preserve">0.155251	</t>
  </si>
  <si>
    <t xml:space="preserve">0.055487	</t>
  </si>
  <si>
    <t xml:space="preserve">0.730149	</t>
  </si>
  <si>
    <t xml:space="preserve">0.077113	</t>
  </si>
  <si>
    <t xml:space="preserve">0.924777	</t>
  </si>
  <si>
    <t xml:space="preserve">0.179948	</t>
  </si>
  <si>
    <t xml:space="preserve">0.912497	</t>
  </si>
  <si>
    <t xml:space="preserve">0.085810	</t>
  </si>
  <si>
    <t xml:space="preserve">0.034393	</t>
  </si>
  <si>
    <t xml:space="preserve">0.073597	</t>
  </si>
  <si>
    <t xml:space="preserve">0.235068	</t>
  </si>
  <si>
    <t xml:space="preserve">0.879873	</t>
  </si>
  <si>
    <t xml:space="preserve">0.879637	</t>
  </si>
  <si>
    <t xml:space="preserve">0.062643	</t>
  </si>
  <si>
    <t xml:space="preserve">0.919058	</t>
  </si>
  <si>
    <t xml:space="preserve">0.058506	</t>
  </si>
  <si>
    <t xml:space="preserve">0.491379	</t>
  </si>
  <si>
    <t xml:space="preserve">0.181376	</t>
  </si>
  <si>
    <t xml:space="preserve">0.608879	</t>
  </si>
  <si>
    <t xml:space="preserve">0.165368	</t>
  </si>
  <si>
    <t xml:space="preserve">0.060159	</t>
  </si>
  <si>
    <t xml:space="preserve">0.892274	</t>
  </si>
  <si>
    <t xml:space="preserve">0.851135	</t>
  </si>
  <si>
    <t xml:space="preserve">0.341499	</t>
  </si>
  <si>
    <t xml:space="preserve">0.609944	</t>
  </si>
  <si>
    <t xml:space="preserve">0.918664	</t>
  </si>
  <si>
    <t xml:space="preserve">0.446653	</t>
  </si>
  <si>
    <t xml:space="preserve">0.209228	</t>
  </si>
  <si>
    <t xml:space="preserve">0.889076	</t>
  </si>
  <si>
    <t xml:space="preserve">0.041313	</t>
  </si>
  <si>
    <t xml:space="preserve">0.468693	</t>
  </si>
  <si>
    <t xml:space="preserve">0.265589	</t>
  </si>
  <si>
    <t xml:space="preserve">0.137143	</t>
  </si>
  <si>
    <t xml:space="preserve">0.094995	</t>
  </si>
  <si>
    <t xml:space="preserve">0.263172	</t>
  </si>
  <si>
    <t xml:space="preserve">0.210600	</t>
  </si>
  <si>
    <t xml:space="preserve">0.062748	</t>
  </si>
  <si>
    <t xml:space="preserve">0.568606	</t>
  </si>
  <si>
    <t xml:space="preserve">0.083319	</t>
  </si>
  <si>
    <t xml:space="preserve">0.109829	</t>
  </si>
  <si>
    <t xml:space="preserve">0.048518	</t>
  </si>
  <si>
    <t xml:space="preserve">0.105196	</t>
  </si>
  <si>
    <t xml:space="preserve">0.515898	</t>
  </si>
  <si>
    <t xml:space="preserve">0.282543	</t>
  </si>
  <si>
    <t xml:space="preserve">0.060043	</t>
  </si>
  <si>
    <t xml:space="preserve">0.153565	</t>
  </si>
  <si>
    <t xml:space="preserve">0.210757	</t>
  </si>
  <si>
    <t xml:space="preserve">0.128432	</t>
  </si>
  <si>
    <t xml:space="preserve">0.180175	</t>
  </si>
  <si>
    <t xml:space="preserve">0.136244	</t>
  </si>
  <si>
    <t xml:space="preserve">0.821866	</t>
  </si>
  <si>
    <t xml:space="preserve">0.313168	</t>
  </si>
  <si>
    <t xml:space="preserve">0.221965	</t>
  </si>
  <si>
    <t xml:space="preserve">0.144254	</t>
  </si>
  <si>
    <t xml:space="preserve">0.243445	</t>
  </si>
  <si>
    <t xml:space="preserve">0.094839	</t>
  </si>
  <si>
    <t xml:space="preserve">0.327259	</t>
  </si>
  <si>
    <t xml:space="preserve">0.627636	</t>
  </si>
  <si>
    <t xml:space="preserve">0.174298	</t>
  </si>
  <si>
    <t xml:space="preserve">0.288943	</t>
  </si>
  <si>
    <t xml:space="preserve">0.196214	</t>
  </si>
  <si>
    <t xml:space="preserve">0.120383	</t>
  </si>
  <si>
    <t xml:space="preserve">0.114093	</t>
  </si>
  <si>
    <t xml:space="preserve">0.186494	</t>
  </si>
  <si>
    <t xml:space="preserve">0.124782	</t>
  </si>
  <si>
    <t xml:space="preserve">0.781888	</t>
  </si>
  <si>
    <t xml:space="preserve">0.027557	</t>
  </si>
  <si>
    <t xml:space="preserve">0.249747	</t>
  </si>
  <si>
    <t xml:space="preserve">0.135655	</t>
  </si>
  <si>
    <t xml:space="preserve">0.088618	</t>
  </si>
  <si>
    <t xml:space="preserve">0.331326	</t>
  </si>
  <si>
    <t xml:space="preserve">0.371789	</t>
  </si>
  <si>
    <t xml:space="preserve">0.252330	</t>
  </si>
  <si>
    <t xml:space="preserve">0.131910	</t>
  </si>
  <si>
    <t xml:space="preserve">0.395855	</t>
  </si>
  <si>
    <t xml:space="preserve">0.172265	</t>
  </si>
  <si>
    <t xml:space="preserve">0.105826	</t>
  </si>
  <si>
    <t xml:space="preserve">0.083536	</t>
  </si>
  <si>
    <t xml:space="preserve">0.866808	</t>
  </si>
  <si>
    <t xml:space="preserve">0.194605	</t>
  </si>
  <si>
    <t xml:space="preserve">0.186732	</t>
  </si>
  <si>
    <t xml:space="preserve">0.276301	</t>
  </si>
  <si>
    <t xml:space="preserve">0.058379	</t>
  </si>
  <si>
    <t xml:space="preserve">0.158178	</t>
  </si>
  <si>
    <t xml:space="preserve">0.294308	</t>
  </si>
  <si>
    <t xml:space="preserve">0.180427	</t>
  </si>
  <si>
    <t xml:space="preserve">0.082405	</t>
  </si>
  <si>
    <t xml:space="preserve">0.680680	</t>
  </si>
  <si>
    <t xml:space="preserve">0.185488	</t>
  </si>
  <si>
    <t xml:space="preserve">0.158981	</t>
  </si>
  <si>
    <t xml:space="preserve">0.239647	</t>
  </si>
  <si>
    <t xml:space="preserve">0.229971	</t>
  </si>
  <si>
    <t xml:space="preserve">0.060760	</t>
  </si>
  <si>
    <t xml:space="preserve">0.144936	</t>
  </si>
  <si>
    <t xml:space="preserve">0.172822	</t>
  </si>
  <si>
    <t xml:space="preserve">0.105561	</t>
  </si>
  <si>
    <t xml:space="preserve">0.084168	</t>
  </si>
  <si>
    <t xml:space="preserve">0.291299	</t>
  </si>
  <si>
    <t xml:space="preserve">0.101613	</t>
  </si>
  <si>
    <t xml:space="preserve">0.188577	</t>
  </si>
  <si>
    <t xml:space="preserve">0.335439	</t>
  </si>
  <si>
    <t xml:space="preserve">0.266165	</t>
  </si>
  <si>
    <t xml:space="preserve">0.077362	</t>
  </si>
  <si>
    <t xml:space="preserve">0.149790	</t>
  </si>
  <si>
    <t xml:space="preserve">0.059341	</t>
  </si>
  <si>
    <t xml:space="preserve">0.361965	</t>
  </si>
  <si>
    <t xml:space="preserve">0.100091	</t>
  </si>
  <si>
    <t xml:space="preserve">0.163522	</t>
  </si>
  <si>
    <t xml:space="preserve">0.138977	</t>
  </si>
  <si>
    <t xml:space="preserve">0.082696	</t>
  </si>
  <si>
    <t xml:space="preserve">0.185747	</t>
  </si>
  <si>
    <t xml:space="preserve">0.371614	</t>
  </si>
  <si>
    <t xml:space="preserve">0.069827	</t>
  </si>
  <si>
    <t xml:space="preserve">0.410232	</t>
  </si>
  <si>
    <t xml:space="preserve">0.397584	</t>
  </si>
  <si>
    <t xml:space="preserve">0.892983	</t>
  </si>
  <si>
    <t xml:space="preserve">0.669471	</t>
  </si>
  <si>
    <t xml:space="preserve">0.149568	</t>
  </si>
  <si>
    <t xml:space="preserve">0.766229	</t>
  </si>
  <si>
    <t xml:space="preserve">0.726503	</t>
  </si>
  <si>
    <t xml:space="preserve">0.062914	</t>
  </si>
  <si>
    <t xml:space="preserve">0.070125	</t>
  </si>
  <si>
    <t xml:space="preserve">0.055891	</t>
  </si>
  <si>
    <t xml:space="preserve">0.847510	</t>
  </si>
  <si>
    <t xml:space="preserve">0.232803	</t>
  </si>
  <si>
    <t xml:space="preserve">0.094087	</t>
  </si>
  <si>
    <t xml:space="preserve">0.600119	</t>
  </si>
  <si>
    <t xml:space="preserve">0.243135	</t>
  </si>
  <si>
    <t xml:space="preserve">0.092440	</t>
  </si>
  <si>
    <t xml:space="preserve">0.126252	</t>
  </si>
  <si>
    <t xml:space="preserve">0.173525	</t>
  </si>
  <si>
    <t xml:space="preserve">0.108142	</t>
  </si>
  <si>
    <t xml:space="preserve">0.104477	</t>
  </si>
  <si>
    <t xml:space="preserve">0.185433	</t>
  </si>
  <si>
    <t xml:space="preserve">0.381520	</t>
  </si>
  <si>
    <t xml:space="preserve">0.157572	</t>
  </si>
  <si>
    <t xml:space="preserve">0.154418	</t>
  </si>
  <si>
    <t xml:space="preserve">0.191040	</t>
  </si>
  <si>
    <t xml:space="preserve">0.059456	</t>
  </si>
  <si>
    <t xml:space="preserve">0.781935	</t>
  </si>
  <si>
    <t xml:space="preserve">0.105089	</t>
  </si>
  <si>
    <t xml:space="preserve">0.042707	</t>
  </si>
  <si>
    <t xml:space="preserve">0.061111	</t>
  </si>
  <si>
    <t xml:space="preserve">0.901597	</t>
  </si>
  <si>
    <t xml:space="preserve">0.235772	</t>
  </si>
  <si>
    <t xml:space="preserve">0.322010	</t>
  </si>
  <si>
    <t xml:space="preserve">0.640151	</t>
  </si>
  <si>
    <t xml:space="preserve">0.147417	</t>
  </si>
  <si>
    <t xml:space="preserve">0.927469	</t>
  </si>
  <si>
    <t xml:space="preserve">0.469436	</t>
  </si>
  <si>
    <t xml:space="preserve">0.059893	</t>
  </si>
  <si>
    <t xml:space="preserve">0.100143	</t>
  </si>
  <si>
    <t xml:space="preserve">0.169202	</t>
  </si>
  <si>
    <t xml:space="preserve">0.159735	</t>
  </si>
  <si>
    <t xml:space="preserve">0.118692	</t>
  </si>
  <si>
    <t xml:space="preserve">0.061741	</t>
  </si>
  <si>
    <t xml:space="preserve">0.254988	</t>
  </si>
  <si>
    <t xml:space="preserve">0.176361	</t>
  </si>
  <si>
    <t xml:space="preserve">0.055619	</t>
  </si>
  <si>
    <t xml:space="preserve">0.042471	</t>
  </si>
  <si>
    <t xml:space="preserve">0.122208	</t>
  </si>
  <si>
    <t xml:space="preserve">0.085322	</t>
  </si>
  <si>
    <t xml:space="preserve">0.103795	</t>
  </si>
  <si>
    <t xml:space="preserve">0.081523	</t>
  </si>
  <si>
    <t xml:space="preserve">0.107284	</t>
  </si>
  <si>
    <t xml:space="preserve">0.167684	</t>
  </si>
  <si>
    <t xml:space="preserve">0.339604	</t>
  </si>
  <si>
    <t xml:space="preserve">0.131901	</t>
  </si>
  <si>
    <t xml:space="preserve">0.055302	</t>
  </si>
  <si>
    <t xml:space="preserve">0.177609	</t>
  </si>
  <si>
    <t xml:space="preserve">0.046488	</t>
  </si>
  <si>
    <t xml:space="preserve">0.204993	</t>
  </si>
  <si>
    <t xml:space="preserve">0.194462	</t>
  </si>
  <si>
    <t xml:space="preserve">0.129277	</t>
  </si>
  <si>
    <t xml:space="preserve">0.137819	</t>
  </si>
  <si>
    <t xml:space="preserve">0.609386	</t>
  </si>
  <si>
    <t xml:space="preserve">0.181685	</t>
  </si>
  <si>
    <t xml:space="preserve">0.054010	</t>
  </si>
  <si>
    <t xml:space="preserve">0.623110	</t>
  </si>
  <si>
    <t xml:space="preserve">0.381643	</t>
  </si>
  <si>
    <t xml:space="preserve">0.047040	</t>
  </si>
  <si>
    <t xml:space="preserve">0.067649	</t>
  </si>
  <si>
    <t xml:space="preserve">0.289667	</t>
  </si>
  <si>
    <t xml:space="preserve">0.046391	</t>
  </si>
  <si>
    <t xml:space="preserve">0.093162	</t>
  </si>
  <si>
    <t xml:space="preserve">0.106590	</t>
  </si>
  <si>
    <t xml:space="preserve">0.183972	</t>
  </si>
  <si>
    <t xml:space="preserve">0.535888	</t>
  </si>
  <si>
    <t xml:space="preserve">0.064586	</t>
  </si>
  <si>
    <t xml:space="preserve">0.293625	</t>
  </si>
  <si>
    <t xml:space="preserve">0.095583	</t>
  </si>
  <si>
    <t xml:space="preserve">0.046136	</t>
  </si>
  <si>
    <t xml:space="preserve">0.217490	</t>
  </si>
  <si>
    <t xml:space="preserve">0.869708	</t>
  </si>
  <si>
    <t xml:space="preserve">0.329558	</t>
  </si>
  <si>
    <t xml:space="preserve">0.169265	</t>
  </si>
  <si>
    <t xml:space="preserve">0.103103	</t>
  </si>
  <si>
    <t xml:space="preserve">0.753122	</t>
  </si>
  <si>
    <t xml:space="preserve">0.270234	</t>
  </si>
  <si>
    <t xml:space="preserve">0.618803	</t>
  </si>
  <si>
    <t xml:space="preserve">0.128693	</t>
  </si>
  <si>
    <t xml:space="preserve">0.096021	</t>
  </si>
  <si>
    <t xml:space="preserve">0.509043	</t>
  </si>
  <si>
    <t xml:space="preserve">0.107020	</t>
  </si>
  <si>
    <t xml:space="preserve">0.157882	</t>
  </si>
  <si>
    <t xml:space="preserve">0.829273	</t>
  </si>
  <si>
    <t xml:space="preserve">0.060661	</t>
  </si>
  <si>
    <t xml:space="preserve">0.108673	</t>
  </si>
  <si>
    <t xml:space="preserve">0.291270	</t>
  </si>
  <si>
    <t xml:space="preserve">0.411658	</t>
  </si>
  <si>
    <t xml:space="preserve">0.208403	</t>
  </si>
  <si>
    <t xml:space="preserve">0.262309	</t>
  </si>
  <si>
    <t xml:space="preserve">0.300118	</t>
  </si>
  <si>
    <t xml:space="preserve">0.129753	</t>
  </si>
  <si>
    <t xml:space="preserve">0.041254	</t>
  </si>
  <si>
    <t xml:space="preserve">0.759208	</t>
  </si>
  <si>
    <t xml:space="preserve">0.880974	</t>
  </si>
  <si>
    <t xml:space="preserve">0.906050	</t>
  </si>
  <si>
    <t xml:space="preserve">0.070670	</t>
  </si>
  <si>
    <t xml:space="preserve">0.110504	</t>
  </si>
  <si>
    <t xml:space="preserve">0.071140	</t>
  </si>
  <si>
    <t xml:space="preserve">0.089880	</t>
  </si>
  <si>
    <t xml:space="preserve">0.042521	</t>
  </si>
  <si>
    <t xml:space="preserve">0.090248	</t>
  </si>
  <si>
    <t xml:space="preserve">0.165029	</t>
  </si>
  <si>
    <t xml:space="preserve">0.077621	</t>
  </si>
  <si>
    <t xml:space="preserve">0.109836	</t>
  </si>
  <si>
    <t xml:space="preserve">0.067636	</t>
  </si>
  <si>
    <t xml:space="preserve">0.047331	</t>
  </si>
  <si>
    <t xml:space="preserve">0.856638	</t>
  </si>
  <si>
    <t xml:space="preserve">0.065551	</t>
  </si>
  <si>
    <t xml:space="preserve">0.086773	</t>
  </si>
  <si>
    <t xml:space="preserve">0.827293	</t>
  </si>
  <si>
    <t xml:space="preserve">0.336018	</t>
  </si>
  <si>
    <t xml:space="preserve">0.335766	</t>
  </si>
  <si>
    <t xml:space="preserve">0.276185	</t>
  </si>
  <si>
    <t xml:space="preserve">0.060881	</t>
  </si>
  <si>
    <t xml:space="preserve">0.080988	</t>
  </si>
  <si>
    <t xml:space="preserve">0.094285	</t>
  </si>
  <si>
    <t xml:space="preserve">0.105065	</t>
  </si>
  <si>
    <t xml:space="preserve">0.190848	</t>
  </si>
  <si>
    <t xml:space="preserve">0.080444	</t>
  </si>
  <si>
    <t xml:space="preserve">0.085022	</t>
  </si>
  <si>
    <t xml:space="preserve">0.088063	</t>
  </si>
  <si>
    <t xml:space="preserve">0.047122	</t>
  </si>
  <si>
    <t xml:space="preserve">0.128802	</t>
  </si>
  <si>
    <t xml:space="preserve">0.085671	</t>
  </si>
  <si>
    <t xml:space="preserve">0.182558	</t>
  </si>
  <si>
    <t xml:space="preserve">0.297853	</t>
  </si>
  <si>
    <t xml:space="preserve">0.099753	</t>
  </si>
  <si>
    <t xml:space="preserve">0.080590	</t>
  </si>
  <si>
    <t xml:space="preserve">0.163264	</t>
  </si>
  <si>
    <t xml:space="preserve">0.050123	</t>
  </si>
  <si>
    <t xml:space="preserve">0.128684	</t>
  </si>
  <si>
    <t xml:space="preserve">0.258986	</t>
  </si>
  <si>
    <t xml:space="preserve">0.160052	</t>
  </si>
  <si>
    <t xml:space="preserve">0.090513	</t>
  </si>
  <si>
    <t xml:space="preserve">0.137418	</t>
  </si>
  <si>
    <t xml:space="preserve">0.131624	</t>
  </si>
  <si>
    <t xml:space="preserve">0.382568	</t>
  </si>
  <si>
    <t xml:space="preserve">0.203974	</t>
  </si>
  <si>
    <t xml:space="preserve">0.058142	</t>
  </si>
  <si>
    <t xml:space="preserve">0.209888	</t>
  </si>
  <si>
    <t xml:space="preserve">0.297714	</t>
  </si>
  <si>
    <t xml:space="preserve">0.156217	</t>
  </si>
  <si>
    <t xml:space="preserve">0.289338	</t>
  </si>
  <si>
    <t xml:space="preserve">0.045494	</t>
  </si>
  <si>
    <t xml:space="preserve">0.061617	</t>
  </si>
  <si>
    <t xml:space="preserve">0.848067	</t>
  </si>
  <si>
    <t xml:space="preserve">0.062848	</t>
  </si>
  <si>
    <t xml:space="preserve">0.142571	</t>
  </si>
  <si>
    <t xml:space="preserve">0.083916	</t>
  </si>
  <si>
    <t xml:space="preserve">0.052563	</t>
  </si>
  <si>
    <t xml:space="preserve">0.050402	</t>
  </si>
  <si>
    <t xml:space="preserve">0.182139	</t>
  </si>
  <si>
    <t xml:space="preserve">0.180141	</t>
  </si>
  <si>
    <t xml:space="preserve">0.068106	</t>
  </si>
  <si>
    <t xml:space="preserve">0.221830	</t>
  </si>
  <si>
    <t xml:space="preserve">0.070050	</t>
  </si>
  <si>
    <t xml:space="preserve">0.103257	</t>
  </si>
  <si>
    <t xml:space="preserve">0.475979	</t>
  </si>
  <si>
    <t xml:space="preserve">0.098482	</t>
  </si>
  <si>
    <t xml:space="preserve">0.080428	</t>
  </si>
  <si>
    <t xml:space="preserve">0.466207	</t>
  </si>
  <si>
    <t xml:space="preserve">0.187125	</t>
  </si>
  <si>
    <t xml:space="preserve">0.128259	</t>
  </si>
  <si>
    <t xml:space="preserve">0.203992	</t>
  </si>
  <si>
    <t xml:space="preserve">0.489991	</t>
  </si>
  <si>
    <t xml:space="preserve">0.148738	</t>
  </si>
  <si>
    <t xml:space="preserve">0.077031	</t>
  </si>
  <si>
    <t xml:space="preserve">0.489517	</t>
  </si>
  <si>
    <t xml:space="preserve">0.947254	</t>
  </si>
  <si>
    <t xml:space="preserve">0.078419	</t>
  </si>
  <si>
    <t xml:space="preserve">0.307950	</t>
  </si>
  <si>
    <t xml:space="preserve">0.094733	</t>
  </si>
  <si>
    <t xml:space="preserve">0.118817	</t>
  </si>
  <si>
    <t xml:space="preserve">0.223483	</t>
  </si>
  <si>
    <t xml:space="preserve">0.200659	</t>
  </si>
  <si>
    <t xml:space="preserve">0.073364	</t>
  </si>
  <si>
    <t xml:space="preserve">0.027564	</t>
  </si>
  <si>
    <t xml:space="preserve">0.214477	</t>
  </si>
  <si>
    <t xml:space="preserve">0.564006	</t>
  </si>
  <si>
    <t xml:space="preserve">0.310900	</t>
  </si>
  <si>
    <t xml:space="preserve">0.261898	</t>
  </si>
  <si>
    <t xml:space="preserve">0.126042	</t>
  </si>
  <si>
    <t xml:space="preserve">0.381159	</t>
  </si>
  <si>
    <t xml:space="preserve">0.109190	</t>
  </si>
  <si>
    <t xml:space="preserve">0.113832	</t>
  </si>
  <si>
    <t xml:space="preserve">0.100178	</t>
  </si>
  <si>
    <t xml:space="preserve">0.100119	</t>
  </si>
  <si>
    <t xml:space="preserve">0.200955	</t>
  </si>
  <si>
    <t xml:space="preserve">0.123829	</t>
  </si>
  <si>
    <t xml:space="preserve">0.052833	</t>
  </si>
  <si>
    <t xml:space="preserve">0.055266	</t>
  </si>
  <si>
    <t xml:space="preserve">0.089213	</t>
  </si>
  <si>
    <t xml:space="preserve">0.106433	</t>
  </si>
  <si>
    <t xml:space="preserve">0.077184	</t>
  </si>
  <si>
    <t xml:space="preserve">0.213756	</t>
  </si>
  <si>
    <t xml:space="preserve">0.184447	</t>
  </si>
  <si>
    <t xml:space="preserve">0.364268	</t>
  </si>
  <si>
    <t xml:space="preserve">0.116309	</t>
  </si>
  <si>
    <t xml:space="preserve">0.049905	</t>
  </si>
  <si>
    <t xml:space="preserve">0.256915	</t>
  </si>
  <si>
    <t xml:space="preserve">0.087360	</t>
  </si>
  <si>
    <t xml:space="preserve">0.149654	</t>
  </si>
  <si>
    <t xml:space="preserve">0.050188	</t>
  </si>
  <si>
    <t xml:space="preserve">0.051177	</t>
  </si>
  <si>
    <t xml:space="preserve">0.067070	</t>
  </si>
  <si>
    <t xml:space="preserve">0.036781	</t>
  </si>
  <si>
    <t xml:space="preserve">0.319501	</t>
  </si>
  <si>
    <t xml:space="preserve">0.206066	</t>
  </si>
  <si>
    <t xml:space="preserve">0.105395	</t>
  </si>
  <si>
    <t xml:space="preserve">0.053827	</t>
  </si>
  <si>
    <t xml:space="preserve">0.154099	</t>
  </si>
  <si>
    <t xml:space="preserve">0.144589	</t>
  </si>
  <si>
    <t xml:space="preserve">0.120621	</t>
  </si>
  <si>
    <t xml:space="preserve">0.110308	</t>
  </si>
  <si>
    <t xml:space="preserve">0.249356	</t>
  </si>
  <si>
    <t xml:space="preserve">0.871585	</t>
  </si>
  <si>
    <t xml:space="preserve">0.185871	</t>
  </si>
  <si>
    <t xml:space="preserve">0.204543	</t>
  </si>
  <si>
    <t xml:space="preserve">0.175583	</t>
  </si>
  <si>
    <t xml:space="preserve">0.071119	</t>
  </si>
  <si>
    <t xml:space="preserve">0.122728	</t>
  </si>
  <si>
    <t xml:space="preserve">0.782185	</t>
  </si>
  <si>
    <t xml:space="preserve">0.189676	</t>
  </si>
  <si>
    <t xml:space="preserve">0.545414	</t>
  </si>
  <si>
    <t xml:space="preserve">0.300647	</t>
  </si>
  <si>
    <t xml:space="preserve">0.071261	</t>
  </si>
  <si>
    <t xml:space="preserve">0.213664	</t>
  </si>
  <si>
    <t xml:space="preserve">0.549692	</t>
  </si>
  <si>
    <t xml:space="preserve">0.204214	</t>
  </si>
  <si>
    <t xml:space="preserve">0.091495	</t>
  </si>
  <si>
    <t xml:space="preserve">0.095249	</t>
  </si>
  <si>
    <t xml:space="preserve">0.926306	</t>
  </si>
  <si>
    <t xml:space="preserve">0.639401	</t>
  </si>
  <si>
    <t xml:space="preserve">0.920873	</t>
  </si>
  <si>
    <t xml:space="preserve">0.152556	</t>
  </si>
  <si>
    <t xml:space="preserve">0.766131	</t>
  </si>
  <si>
    <t xml:space="preserve">0.845016	</t>
  </si>
  <si>
    <t xml:space="preserve">0.725492	</t>
  </si>
  <si>
    <t xml:space="preserve">0.889932	</t>
  </si>
  <si>
    <t xml:space="preserve">0.917736	</t>
  </si>
  <si>
    <t xml:space="preserve">0.308972	</t>
  </si>
  <si>
    <t xml:space="preserve">0.840003	</t>
  </si>
  <si>
    <t xml:space="preserve">0.282274	</t>
  </si>
  <si>
    <t xml:space="preserve">0.812957	</t>
  </si>
  <si>
    <t xml:space="preserve">0.874229	</t>
  </si>
  <si>
    <t xml:space="preserve">0.883486	</t>
  </si>
  <si>
    <t xml:space="preserve">0.896330	</t>
  </si>
  <si>
    <t xml:space="preserve">0.932902	</t>
  </si>
  <si>
    <t xml:space="preserve">0.063400	</t>
  </si>
  <si>
    <t xml:space="preserve">0.822238	</t>
  </si>
  <si>
    <t xml:space="preserve">0.041983	</t>
  </si>
  <si>
    <t xml:space="preserve">0.221160	</t>
  </si>
  <si>
    <t xml:space="preserve">0.154139	</t>
  </si>
  <si>
    <t xml:space="preserve">0.944925	</t>
  </si>
  <si>
    <t xml:space="preserve">0.839442	</t>
  </si>
  <si>
    <t xml:space="preserve">0.507684	</t>
  </si>
  <si>
    <t xml:space="preserve">0.948118	</t>
  </si>
  <si>
    <t xml:space="preserve">0.940756	</t>
  </si>
  <si>
    <t xml:space="preserve">0.796842	</t>
  </si>
  <si>
    <t xml:space="preserve">0.924697	</t>
  </si>
  <si>
    <t xml:space="preserve">0.891819	</t>
  </si>
  <si>
    <t xml:space="preserve">0.722695	</t>
  </si>
  <si>
    <t xml:space="preserve">0.944271	</t>
  </si>
  <si>
    <t xml:space="preserve">0.884652	</t>
  </si>
  <si>
    <t xml:space="preserve">0.918353	</t>
  </si>
  <si>
    <t xml:space="preserve">0.869022	</t>
  </si>
  <si>
    <t xml:space="preserve">0.857000	</t>
  </si>
  <si>
    <t xml:space="preserve">0.728584	</t>
  </si>
  <si>
    <t xml:space="preserve">0.928635	</t>
  </si>
  <si>
    <t xml:space="preserve">0.127042	</t>
  </si>
  <si>
    <t xml:space="preserve">0.324724	</t>
  </si>
  <si>
    <t xml:space="preserve">0.964343	</t>
  </si>
  <si>
    <t xml:space="preserve">0.965277	</t>
  </si>
  <si>
    <t xml:space="preserve">0.106075	</t>
  </si>
  <si>
    <t xml:space="preserve">0.891458	</t>
  </si>
  <si>
    <t xml:space="preserve">0.071465	</t>
  </si>
  <si>
    <t xml:space="preserve">0.870656	</t>
  </si>
  <si>
    <t xml:space="preserve">0.417521	</t>
  </si>
  <si>
    <t xml:space="preserve">0.742597	</t>
  </si>
  <si>
    <t xml:space="preserve">0.918735	</t>
  </si>
  <si>
    <t xml:space="preserve">0.956780	</t>
  </si>
  <si>
    <t xml:space="preserve">0.274453	</t>
  </si>
  <si>
    <t xml:space="preserve">0.123940	</t>
  </si>
  <si>
    <t xml:space="preserve">0.051665	</t>
  </si>
  <si>
    <t xml:space="preserve">0.172813	</t>
  </si>
  <si>
    <t xml:space="preserve">0.046234	</t>
  </si>
  <si>
    <t xml:space="preserve">0.925911	</t>
  </si>
  <si>
    <t xml:space="preserve">0.819762	</t>
  </si>
  <si>
    <t xml:space="preserve">0.172390	</t>
  </si>
  <si>
    <t xml:space="preserve">0.928692	</t>
  </si>
  <si>
    <t xml:space="preserve">0.131250	</t>
  </si>
  <si>
    <t xml:space="preserve">0.397051	</t>
  </si>
  <si>
    <t xml:space="preserve">0.184282	</t>
  </si>
  <si>
    <t xml:space="preserve">0.806377	</t>
  </si>
  <si>
    <t xml:space="preserve">0.536879	</t>
  </si>
  <si>
    <t xml:space="preserve">0.396437	</t>
  </si>
  <si>
    <t xml:space="preserve">0.047061	</t>
  </si>
  <si>
    <t xml:space="preserve">0.281983	</t>
  </si>
  <si>
    <t xml:space="preserve">0.619528	</t>
  </si>
  <si>
    <t xml:space="preserve">0.914382	</t>
  </si>
  <si>
    <t xml:space="preserve">0.086253	</t>
  </si>
  <si>
    <t xml:space="preserve">0.819038	</t>
  </si>
  <si>
    <t xml:space="preserve">0.779414	</t>
  </si>
  <si>
    <t xml:space="preserve">0.176806	</t>
  </si>
  <si>
    <t xml:space="preserve">0.072039	</t>
  </si>
  <si>
    <t xml:space="preserve">0.079661	</t>
  </si>
  <si>
    <t xml:space="preserve">0.854356	</t>
  </si>
  <si>
    <t xml:space="preserve">0.812241	</t>
  </si>
  <si>
    <t xml:space="preserve">0.072240	</t>
  </si>
  <si>
    <t xml:space="preserve">0.407886	</t>
  </si>
  <si>
    <t xml:space="preserve">0.158646	</t>
  </si>
  <si>
    <t xml:space="preserve">0.943726	</t>
  </si>
  <si>
    <t xml:space="preserve">0.957199	</t>
  </si>
  <si>
    <t xml:space="preserve">0.536002	</t>
  </si>
  <si>
    <t xml:space="preserve">0.967865	</t>
  </si>
  <si>
    <t xml:space="preserve">0.769310	</t>
  </si>
  <si>
    <t xml:space="preserve">0.196737	</t>
  </si>
  <si>
    <t xml:space="preserve">0.166005	</t>
  </si>
  <si>
    <t>putative major capsid protein</t>
  </si>
  <si>
    <t>hypothetical protein</t>
  </si>
  <si>
    <t>superantigen-like protein</t>
  </si>
  <si>
    <t>secretory antigen SsaA-like protein</t>
  </si>
  <si>
    <t>secretory antigen precursor SsaA</t>
  </si>
  <si>
    <t>N-acetylmuramoyl-L-alanine amidase</t>
  </si>
  <si>
    <t>immunoglobulin G-binding protein SBI</t>
  </si>
  <si>
    <t>chemotaxis-inhibiting protein CHIPS</t>
  </si>
  <si>
    <t>immunoglobulin G binding protein A</t>
  </si>
  <si>
    <t>staphylocoagulase</t>
  </si>
  <si>
    <t>transglycosylase</t>
  </si>
  <si>
    <t>extracellular enterotoxin type I</t>
  </si>
  <si>
    <t>staphylococcal enterotoxin type I</t>
  </si>
  <si>
    <t>superantigen-like protein 7</t>
  </si>
  <si>
    <t>staphylococcal enterotoxin C-bovine</t>
  </si>
  <si>
    <t>amidohydrolase</t>
  </si>
  <si>
    <t>peptidase, M20/M25/M40 family</t>
  </si>
  <si>
    <t>Activator of Hsp90 ATPase 1 family protein</t>
  </si>
  <si>
    <t>putative small heat shock protein</t>
  </si>
  <si>
    <t>Peptidase family M20/M25/M40</t>
  </si>
  <si>
    <t>ThiJ/PfpI family protein</t>
  </si>
  <si>
    <t>cytosol aminopeptidase</t>
  </si>
  <si>
    <t>M20/M25/M40 family peptidase</t>
  </si>
  <si>
    <t>intracellular protease</t>
  </si>
  <si>
    <t>T01 family HslV component of HsIUV peptidase</t>
  </si>
  <si>
    <t>Trypsin-like serine endoprotease</t>
  </si>
  <si>
    <t>M42 family glutamyl aminopeptidase</t>
  </si>
  <si>
    <t>succinyl-diaminopimelate desuccinylase</t>
  </si>
  <si>
    <t>Oligoendopeptidase F</t>
  </si>
  <si>
    <t>lipoate-protein ligase A family protein</t>
  </si>
  <si>
    <t>putative acylphosphatase</t>
  </si>
  <si>
    <t>phage infection protein</t>
  </si>
  <si>
    <t>Mg-dependent DNase</t>
  </si>
  <si>
    <t>endoribonuclease L-PSP</t>
  </si>
  <si>
    <t>oxidoreductase, aldo/keto reductase family</t>
  </si>
  <si>
    <t>thioredoxin</t>
  </si>
  <si>
    <t>thioredoxin-disulfide reductase</t>
  </si>
  <si>
    <t>catalase</t>
  </si>
  <si>
    <t>coenzyme A disulfide reductase</t>
  </si>
  <si>
    <t>putative NAD dependent epimerase</t>
  </si>
  <si>
    <t>aldo/keto reductase</t>
  </si>
  <si>
    <t>flavin oxidoreductase</t>
  </si>
  <si>
    <t>pyridine nucleotide-disulfide reductase</t>
  </si>
  <si>
    <t>pyridoxamine 5-phosphate oxidase</t>
  </si>
  <si>
    <t>organic hydroperoxide resistance protein</t>
  </si>
  <si>
    <t>alkaline shock protein</t>
  </si>
  <si>
    <t>putative heat induced stress protein</t>
  </si>
  <si>
    <t>cell division protein FtsZ</t>
  </si>
  <si>
    <t>putative cell division protein</t>
  </si>
  <si>
    <t>beta-lactamase precursor, BlaZ</t>
  </si>
  <si>
    <t>methicillin resistance determinant FmtB protein</t>
  </si>
  <si>
    <t>beta-lactamase regulatory protein</t>
  </si>
  <si>
    <t>putative lipoprotein</t>
  </si>
  <si>
    <t>staphylococcal tandem lipoprotein</t>
  </si>
  <si>
    <t>Putative surface protein</t>
  </si>
  <si>
    <t>pheromone lipoprotein CamS</t>
  </si>
  <si>
    <t>capsular polysaccharide biosynthesis protein Cap5E</t>
  </si>
  <si>
    <t>fibrinogen-binding protein</t>
  </si>
  <si>
    <t>extracellular adherence protein Eap</t>
  </si>
  <si>
    <t>truncated MHC class II analog protein</t>
  </si>
  <si>
    <t>penicillin-binding protein 3</t>
  </si>
  <si>
    <t>major histocompatibility complex class II analog protein, Map</t>
  </si>
  <si>
    <t>secretory extracellular matrix and plasma binding protein</t>
  </si>
  <si>
    <t>glycosyl transferase family protein</t>
  </si>
  <si>
    <t>putative UDP-N-acetylglucosamine pyrophosphorylase</t>
  </si>
  <si>
    <t>glucosamine--fructose-6-phosphate aminotransferase</t>
  </si>
  <si>
    <t>mannosyl-glycoprotein endo-beta-N-acetylglucosaminidase</t>
  </si>
  <si>
    <t>UTP-glucose-1-phosphate uridylyltransferase</t>
  </si>
  <si>
    <t>hyaluronate lyase 2</t>
  </si>
  <si>
    <t>penicillin-binding protein 1</t>
  </si>
  <si>
    <t>capsular polysaccharide biosynthesis protein Cap5F</t>
  </si>
  <si>
    <t>peptidoglycan hydrolysis related protein</t>
  </si>
  <si>
    <t>fibronectin-binding protein B</t>
  </si>
  <si>
    <t>LPXTG cell wall surface anchor family protein</t>
  </si>
  <si>
    <t>secretory antigen SsaA</t>
  </si>
  <si>
    <t>Ser-Asp rich fibrinogen/bone sialoprotein-binding protein SdrD</t>
  </si>
  <si>
    <t>immunodominant antigen B</t>
  </si>
  <si>
    <t>collagen adhesin</t>
  </si>
  <si>
    <t>phosphoenolpyruvate-protein phosphotransferase</t>
  </si>
  <si>
    <t>ferritin</t>
  </si>
  <si>
    <t>universal stress protein</t>
  </si>
  <si>
    <t>MutT/Nudix hydrolase family protein</t>
  </si>
  <si>
    <t>NUDIX hydrolase</t>
  </si>
  <si>
    <t>calcineurin-like phosphoesterase</t>
  </si>
  <si>
    <t>deoxyribonucleotide triphosphate pyrophosphatase</t>
  </si>
  <si>
    <t>DNA damage-inducible repressor</t>
  </si>
  <si>
    <t>phage transcriptional regulator</t>
  </si>
  <si>
    <t>phage protein</t>
  </si>
  <si>
    <t>phage amidase</t>
  </si>
  <si>
    <t>ssDNA-binding protein</t>
  </si>
  <si>
    <t>bacteriophage Mu Gam-like protein</t>
  </si>
  <si>
    <t>enterotoxin P, phage associated</t>
  </si>
  <si>
    <t>phage</t>
  </si>
  <si>
    <t>endodeoxyribonuclease RusA</t>
  </si>
  <si>
    <t>bacteriophage transcriptional regulator</t>
  </si>
  <si>
    <t>cysteine protease precursor SspB</t>
  </si>
  <si>
    <t>polynucleotide phosphorylase/polyadenylase</t>
  </si>
  <si>
    <t>Holliday junction resolvase</t>
  </si>
  <si>
    <t>16S rRNA processing protein RimM</t>
  </si>
  <si>
    <t>capsular polysaccharide biosynthesis protein Cap5C</t>
  </si>
  <si>
    <t>Rfr2 family transcriptional regulator</t>
  </si>
  <si>
    <t>RNAIII-activating protein TRAP</t>
  </si>
  <si>
    <t>cell envelope transcriptional attenuator</t>
  </si>
  <si>
    <t>putative arsenate Reductase (ArsC) family protein</t>
  </si>
  <si>
    <t>transcription elongation factor GreA</t>
  </si>
  <si>
    <t>putative septation protein spoVG</t>
  </si>
  <si>
    <t>transcriptional regulator</t>
  </si>
  <si>
    <t>putative transcriptional regulatory protein</t>
  </si>
  <si>
    <t>MarR family transcriptional regulator</t>
  </si>
  <si>
    <t>sigma-B mediated bacterial general stress response protein</t>
  </si>
  <si>
    <t>adenylate cyclase</t>
  </si>
  <si>
    <t>ribosomal protein L7AE family protein</t>
  </si>
  <si>
    <t>30S ribosomal protein S8</t>
  </si>
  <si>
    <t>50S ribosomal protein L21</t>
  </si>
  <si>
    <t>50S ribosomal protein L13</t>
  </si>
  <si>
    <t>30S ribosomal protein S16</t>
  </si>
  <si>
    <t>50S ribosomal protein L30</t>
  </si>
  <si>
    <t>50S ribosomal protein L27</t>
  </si>
  <si>
    <t>50S ribosomal protein L17</t>
  </si>
  <si>
    <t>30S ribosomal protein S9</t>
  </si>
  <si>
    <t>50S ribosomal protein L6</t>
  </si>
  <si>
    <t>50S ribosomal protein L22</t>
  </si>
  <si>
    <t>50S ribosomal protein L14</t>
  </si>
  <si>
    <t>50S ribosomal protein L11</t>
  </si>
  <si>
    <t>30S ribosomal protein S5</t>
  </si>
  <si>
    <t>50S ribosomal protein L3</t>
  </si>
  <si>
    <t>50S ribosomal protein L19</t>
  </si>
  <si>
    <t>50S ribosomal protein L9</t>
  </si>
  <si>
    <t>50S ribosomal protein L16</t>
  </si>
  <si>
    <t>50S ribosomal protein L32</t>
  </si>
  <si>
    <t>50S ribosomal protein L15</t>
  </si>
  <si>
    <t>50S ribosomal protein L24</t>
  </si>
  <si>
    <t>30S ribosomal protein S6</t>
  </si>
  <si>
    <t>50S ribosomal protein L7/L12</t>
  </si>
  <si>
    <t>30S ribosomal protein S2</t>
  </si>
  <si>
    <t>50S ribosomal protein L4</t>
  </si>
  <si>
    <t>50S ribosomal protein L5</t>
  </si>
  <si>
    <t>30S ribosomal protein S17</t>
  </si>
  <si>
    <t>30S ribosomal protein S3</t>
  </si>
  <si>
    <t>30S ribosomal protein S10</t>
  </si>
  <si>
    <t>30S ribosomal protein S11</t>
  </si>
  <si>
    <t>30S ribosomal protein S4</t>
  </si>
  <si>
    <t>50S ribosomal protein L28</t>
  </si>
  <si>
    <t>50S ribosomal protein L33</t>
  </si>
  <si>
    <t>30S ribosomal protein S15</t>
  </si>
  <si>
    <t>50S ribosomal protein L1</t>
  </si>
  <si>
    <t>30S ribosomal protein S21</t>
  </si>
  <si>
    <t>50S ribosomal protein L2</t>
  </si>
  <si>
    <t>GNAT family acetyltransferase</t>
  </si>
  <si>
    <t>30S ribosomal protein S18</t>
  </si>
  <si>
    <t>50S ribosomal protein L18</t>
  </si>
  <si>
    <t>30S ribosomal protein S19</t>
  </si>
  <si>
    <t>30S ribosomal protein S13</t>
  </si>
  <si>
    <t>acetyltransferase</t>
  </si>
  <si>
    <t>inosine/uridine-preferring nucleoside hydrolase</t>
  </si>
  <si>
    <t>peptide chain release factor RF1</t>
  </si>
  <si>
    <t>translational elongation factor G</t>
  </si>
  <si>
    <t>translation initiation factor IF-1</t>
  </si>
  <si>
    <t>translation initiation factor IF-3</t>
  </si>
  <si>
    <t>ribosome recycling factor</t>
  </si>
  <si>
    <t>translation initiation factor IF-2</t>
  </si>
  <si>
    <t>histidyl-tRNA synthetase</t>
  </si>
  <si>
    <t>isoleucyl-tRNA synthetase</t>
  </si>
  <si>
    <t>valyl-tRNA synthetase</t>
  </si>
  <si>
    <t>seryl-tRNA synthetase</t>
  </si>
  <si>
    <t>leucyl-tRNA synthetase</t>
  </si>
  <si>
    <t>cysteinyl-tRNA synthetase</t>
  </si>
  <si>
    <t>phenylalanyl-tRNA synthetase (beta subunit)</t>
  </si>
  <si>
    <t>asparaginyl-tRNA synthetase</t>
  </si>
  <si>
    <t>50S ribosomal protein L10</t>
  </si>
  <si>
    <t>aspartyl-tRNA synthetase</t>
  </si>
  <si>
    <t>queuine tRNA-ribosyltransferase</t>
  </si>
  <si>
    <t>TrmH family RNA methyltransferase</t>
  </si>
  <si>
    <t>rRNA large subunit methyltransferase</t>
  </si>
  <si>
    <t>dimethyladenosine transferase</t>
  </si>
  <si>
    <t>shikimate 5-dehydrogenase</t>
  </si>
  <si>
    <t>diaminopimelate decarboxylase</t>
  </si>
  <si>
    <t>threonine synthase</t>
  </si>
  <si>
    <t>dihydrodipicolinate reductase</t>
  </si>
  <si>
    <t>ornithine--oxo-acid transaminase</t>
  </si>
  <si>
    <t>pyrroline-5-carboxylate reductase</t>
  </si>
  <si>
    <t>arginine repressor</t>
  </si>
  <si>
    <t>inositol monophosphatase</t>
  </si>
  <si>
    <t>branched-chain amino acid aminotransferase</t>
  </si>
  <si>
    <t>formate dehydrogenase</t>
  </si>
  <si>
    <t>D-isomer specific 2-hydroxyacid dehydrogenase family protein</t>
  </si>
  <si>
    <t>D-lactate dehydrogenase</t>
  </si>
  <si>
    <t>bifunctional cystathionine gamma-lyase/gamma-synthase</t>
  </si>
  <si>
    <t>AMP-dependent synthetase and ligase</t>
  </si>
  <si>
    <t>acetate kinase</t>
  </si>
  <si>
    <t>respiratory nitrate reductase subunit alpha</t>
  </si>
  <si>
    <t>phosphoenolpyruvate carboxykinase</t>
  </si>
  <si>
    <t>urocanate hydratase</t>
  </si>
  <si>
    <t>alanine dehydrogenase</t>
  </si>
  <si>
    <t>1-pyrroline-5-carboxylate dehydrogenase</t>
  </si>
  <si>
    <t>histidine ammonia-lyase</t>
  </si>
  <si>
    <t>arginase</t>
  </si>
  <si>
    <t>glycerate kinase</t>
  </si>
  <si>
    <t>mannose-6-phosphate isomerase</t>
  </si>
  <si>
    <t>sugar phosphate isomerase/epimerase</t>
  </si>
  <si>
    <t>6-phospho-beta-galactosidase</t>
  </si>
  <si>
    <t>oxidoreductase</t>
  </si>
  <si>
    <t>pyridine nucleotide-disulfide oxidoreductase</t>
  </si>
  <si>
    <t>alpha-acetolactate decarboxylase</t>
  </si>
  <si>
    <t>putative short chain dehydrogenase</t>
  </si>
  <si>
    <t>L-lactate dehydrogenase 2</t>
  </si>
  <si>
    <t>L-lactate dehydrogenase</t>
  </si>
  <si>
    <t>glyceraldehyde-3-phosphate dehydrogenase (phosphorylating)</t>
  </si>
  <si>
    <t>phosphoglycerate kinase</t>
  </si>
  <si>
    <t>glucose-6-phosphate isomerase</t>
  </si>
  <si>
    <t>triose-phosphate isomerase</t>
  </si>
  <si>
    <t>pyruvate kinase</t>
  </si>
  <si>
    <t>6-phosphofructokinase</t>
  </si>
  <si>
    <t>fructose-bisphosphate aldolase</t>
  </si>
  <si>
    <t>putative hydrolase/acyltransferase</t>
  </si>
  <si>
    <t>6-phosphogluconate dehydrogenase</t>
  </si>
  <si>
    <t>transketolase</t>
  </si>
  <si>
    <t>ribulose-phosphate 3-epimerase</t>
  </si>
  <si>
    <t>malate dehydrogenase (oxaloacetate-decarboxylating) (NADP( ))</t>
  </si>
  <si>
    <t>aconitate hydratase</t>
  </si>
  <si>
    <t>succinate--CoA ligase (ADP-forming) alpha subunit</t>
  </si>
  <si>
    <t>succinate--CoA ligase (ADP-forming) beta subunit</t>
  </si>
  <si>
    <t>fumarate hydratase</t>
  </si>
  <si>
    <t>2-oxoglutarate ferredoxin oxidoreductase subunit beta</t>
  </si>
  <si>
    <t>GAF domain-containing protein</t>
  </si>
  <si>
    <t>S-adenosylmethionine synthetase</t>
  </si>
  <si>
    <t>thiamine pyrophosphate TPP binding domain-containing protein</t>
  </si>
  <si>
    <t>3-hydroxyacyl-CoA dehydrogenase</t>
  </si>
  <si>
    <t>acyl carrier protein</t>
  </si>
  <si>
    <t>glycerophosphoryl diester phosphodiesterase</t>
  </si>
  <si>
    <t>acetyl-CoA acetyltransferase</t>
  </si>
  <si>
    <t>NAD(P)H-dependent glycerol-3-phosphate dehydrogenase</t>
  </si>
  <si>
    <t>ribonucleoside-diphosphate reductase subunit beta</t>
  </si>
  <si>
    <t>thymidylate synthase</t>
  </si>
  <si>
    <t>guanylate kinase</t>
  </si>
  <si>
    <t>cytidylate kinase</t>
  </si>
  <si>
    <t>GMP reductase</t>
  </si>
  <si>
    <t>deoxynucleoside kinase</t>
  </si>
  <si>
    <t>adenylosuccinate lyase</t>
  </si>
  <si>
    <t>putative phosphoribosylglycinamide formyltransferase</t>
  </si>
  <si>
    <t>ribose-phosphate pyrophosphokinase</t>
  </si>
  <si>
    <t>5-nucleotidase</t>
  </si>
  <si>
    <t>cytidine deaminase</t>
  </si>
  <si>
    <t>adenine phosphoribosyl transferase</t>
  </si>
  <si>
    <t>inorganic polyphosphate/ATP-NAD kinase</t>
  </si>
  <si>
    <t>dihydroneopterin aldolase</t>
  </si>
  <si>
    <t>uroporphyrinogen decarboxylase</t>
  </si>
  <si>
    <t>hydroxymethylbilane synthase</t>
  </si>
  <si>
    <t>glutamate-1-semialdehyde aminotransferase</t>
  </si>
  <si>
    <t>phosphoglycerate mutase family protein</t>
  </si>
  <si>
    <t>short chain acyl-CoA dehydrogenase</t>
  </si>
  <si>
    <t>lysophospholipase</t>
  </si>
  <si>
    <t>molybdopterin biosynthesis protein MoeA</t>
  </si>
  <si>
    <t>nicotinate phosphoribosyltransferase</t>
  </si>
  <si>
    <t>isochorismatase family protein</t>
  </si>
  <si>
    <t>isochorismatase</t>
  </si>
  <si>
    <t>phosphomethylpyrimidine kinase</t>
  </si>
  <si>
    <t>putative thiamine-phosphate pyrophosphorylase</t>
  </si>
  <si>
    <t>putative phosphomethylpyrimidine kinase</t>
  </si>
  <si>
    <t>hydroxyethylthiazole kinase</t>
  </si>
  <si>
    <t>metal dependent phosphohydrolase</t>
  </si>
  <si>
    <t>3-carboxy-cis,cis-muconate lactonizing enzyme</t>
  </si>
  <si>
    <t>acetyltransferase (GNAT) family protein</t>
  </si>
  <si>
    <t>2-keto-4-pentenoate hydratase</t>
  </si>
  <si>
    <t>putative lysine decarboxylase</t>
  </si>
  <si>
    <t>peptidase, rhomboid family protein</t>
  </si>
  <si>
    <t>HAD-superfamily hydrolase</t>
  </si>
  <si>
    <t>alpha/beta hydrolase</t>
  </si>
  <si>
    <t>phosphatidylethanolamine-binding protein</t>
  </si>
  <si>
    <t>triacylglycerol lipase</t>
  </si>
  <si>
    <t>3-demethylubiquinone-9 3-methyltransferase</t>
  </si>
  <si>
    <t>gas vesicle protein</t>
  </si>
  <si>
    <t>superantigen-like protein 2</t>
  </si>
  <si>
    <t>staphylococcal exotoxin</t>
  </si>
  <si>
    <t>leukotoxin LukE</t>
  </si>
  <si>
    <t>psmß1</t>
  </si>
  <si>
    <t>zinc metalloproteinase aureolysin</t>
  </si>
  <si>
    <t>selX</t>
  </si>
  <si>
    <t>ecb</t>
  </si>
  <si>
    <t>fibrinogen binding-like protein</t>
  </si>
  <si>
    <t>peptidoglycan hydrolase LytM</t>
  </si>
  <si>
    <t>sdrH protein</t>
  </si>
  <si>
    <t>superantigen-like protein 1</t>
  </si>
  <si>
    <t>fakA</t>
  </si>
  <si>
    <t>DAK2 domain-containing protein</t>
  </si>
  <si>
    <t>dapL</t>
  </si>
  <si>
    <t>serine protease SplD</t>
  </si>
  <si>
    <t>serine protease SplE</t>
  </si>
  <si>
    <t>serine protease SplC</t>
  </si>
  <si>
    <t>serine protease SplB</t>
  </si>
  <si>
    <t>serine protease SplA</t>
  </si>
  <si>
    <t>S14 family endopeptidase Clp</t>
  </si>
  <si>
    <t>V8 protease sspA</t>
  </si>
  <si>
    <t>chaperone DnaK</t>
  </si>
  <si>
    <t>trigger factor</t>
  </si>
  <si>
    <t>chaperone GroES</t>
  </si>
  <si>
    <t>chaperone GroEL</t>
  </si>
  <si>
    <t>M03 family oligopeptidase F</t>
  </si>
  <si>
    <t>aminopeptidase PepS</t>
  </si>
  <si>
    <t>S14 family endopeptidase ClpP</t>
  </si>
  <si>
    <t>heat shock protein Hsp33</t>
  </si>
  <si>
    <t>chaperone DnaJ</t>
  </si>
  <si>
    <t>degV family protein</t>
  </si>
  <si>
    <t>AAA family ATP-binding protein</t>
  </si>
  <si>
    <t>peptidase T</t>
  </si>
  <si>
    <t>hslV</t>
  </si>
  <si>
    <t>glutamyl aminopeptidase</t>
  </si>
  <si>
    <t>carboxyl-terminal protease</t>
  </si>
  <si>
    <t>chaperone GrpE</t>
  </si>
  <si>
    <t>fakB2</t>
  </si>
  <si>
    <t>rsmC</t>
  </si>
  <si>
    <t>lipL</t>
  </si>
  <si>
    <t>pepQ2</t>
  </si>
  <si>
    <t>proline dipeptidase</t>
  </si>
  <si>
    <t>peptide deformylase</t>
  </si>
  <si>
    <t>methionine aminopeptidase</t>
  </si>
  <si>
    <t>walH</t>
  </si>
  <si>
    <t>hypothetical protein YycH</t>
  </si>
  <si>
    <t>S14 family endopeptidase ClpB</t>
  </si>
  <si>
    <t>hypothetical lipoprotein</t>
  </si>
  <si>
    <t>S8A family lantibiotic epidermin serine protease</t>
  </si>
  <si>
    <t>ESAT-6 family virulence protein</t>
  </si>
  <si>
    <t>signal peptidase IB</t>
  </si>
  <si>
    <t>rpoY</t>
  </si>
  <si>
    <t>preprotein translocase, YajC subunit</t>
  </si>
  <si>
    <t>metallo-beta-lactamase</t>
  </si>
  <si>
    <t>aldo/keto reductase oxidoreductase</t>
  </si>
  <si>
    <t>dehydrogenase</t>
  </si>
  <si>
    <t>trxA_3</t>
  </si>
  <si>
    <t>peroxiredoxin subunit C</t>
  </si>
  <si>
    <t>superoxide dismutase</t>
  </si>
  <si>
    <t>putative metal-dependent hydrolase</t>
  </si>
  <si>
    <t>alcohol dehydrogenase, zinc-containing</t>
  </si>
  <si>
    <t>peroxiredoxin subunit F</t>
  </si>
  <si>
    <t>OsmC/Ohr family protein</t>
  </si>
  <si>
    <t>glutathione peroxidase</t>
  </si>
  <si>
    <t>azo1</t>
  </si>
  <si>
    <t>msrA1</t>
  </si>
  <si>
    <t>methionine sulfoxide reductase A</t>
  </si>
  <si>
    <t>alkylhydroperoxidase</t>
  </si>
  <si>
    <t>methionine sulfoxide reductase B</t>
  </si>
  <si>
    <t>ypdA</t>
  </si>
  <si>
    <t>brx</t>
  </si>
  <si>
    <t>bacillredoxin BrxA</t>
  </si>
  <si>
    <t>brxB</t>
  </si>
  <si>
    <t>bacillredoxin BrxB</t>
  </si>
  <si>
    <t>msrA2</t>
  </si>
  <si>
    <t>flavohemoprotein</t>
  </si>
  <si>
    <t>azoreductase</t>
  </si>
  <si>
    <t>glyoxalase</t>
  </si>
  <si>
    <t>catE2</t>
  </si>
  <si>
    <t>brxC</t>
  </si>
  <si>
    <t>bacillredoxin YtxJ</t>
  </si>
  <si>
    <t>alkaline shock protein 23</t>
  </si>
  <si>
    <t>CSD family cold shock protein</t>
  </si>
  <si>
    <t>aldehyde dehydrogenase</t>
  </si>
  <si>
    <t>betB</t>
  </si>
  <si>
    <t>betaine aldehyde dehydrogenase</t>
  </si>
  <si>
    <t>elastin-binding protein</t>
  </si>
  <si>
    <t>cell division protein</t>
  </si>
  <si>
    <t>cell division protein FtsH</t>
  </si>
  <si>
    <t>bmrU</t>
  </si>
  <si>
    <t>pknB</t>
  </si>
  <si>
    <t>protein kinase</t>
  </si>
  <si>
    <t>dgkB</t>
  </si>
  <si>
    <t>lipid kinase</t>
  </si>
  <si>
    <t>lpl7</t>
  </si>
  <si>
    <t>cap5E</t>
  </si>
  <si>
    <t>penicillin-binding protein 4</t>
  </si>
  <si>
    <t>glutamate racemase</t>
  </si>
  <si>
    <t>UDP-N-acetylglucosamine 1-carboxyvinyltransferase</t>
  </si>
  <si>
    <t>penicillin-binding protein 2'</t>
  </si>
  <si>
    <t>rod shape-determining protein MreC</t>
  </si>
  <si>
    <t>emp</t>
  </si>
  <si>
    <t>D-alanine--poly(phosphoribitol) ligase subunit 1 DltA</t>
  </si>
  <si>
    <t>penicillin-binding protein 2</t>
  </si>
  <si>
    <t>phosphoglucosamine mutase</t>
  </si>
  <si>
    <t>UDP-N-acetylmuramoylalanine--D-glutamate ligase</t>
  </si>
  <si>
    <t>alanine racemase</t>
  </si>
  <si>
    <t>pbp1</t>
  </si>
  <si>
    <t>N-acetylneuraminate lyase</t>
  </si>
  <si>
    <t>cap5F</t>
  </si>
  <si>
    <t>murA1</t>
  </si>
  <si>
    <t>cell wall hydrolase</t>
  </si>
  <si>
    <t>cell wall associated fibronectin-binding protein</t>
  </si>
  <si>
    <t>sasC</t>
  </si>
  <si>
    <t>cell surface anchored protein</t>
  </si>
  <si>
    <t>LPXTG family cell wall surface anchor protein</t>
  </si>
  <si>
    <t>immunodominant antigen A</t>
  </si>
  <si>
    <t>adsA</t>
  </si>
  <si>
    <t>5'-nucleotidase</t>
  </si>
  <si>
    <t>sdrE protein</t>
  </si>
  <si>
    <t>fibronectin-binding protein A</t>
  </si>
  <si>
    <t>sortase</t>
  </si>
  <si>
    <t>SCIN</t>
  </si>
  <si>
    <t>Staphylococcal complement inhibitor SCIN</t>
  </si>
  <si>
    <t>sasA</t>
  </si>
  <si>
    <t>PTS system, IIABC components</t>
  </si>
  <si>
    <t>PTS system fructose/mannitol (fru) transporter subunit IIABC</t>
  </si>
  <si>
    <t>phosphocarrier protein ptsH</t>
  </si>
  <si>
    <t>crr</t>
  </si>
  <si>
    <t>PTS family glucose/glucoside (glc) porter component IIA</t>
  </si>
  <si>
    <t>PTS system, mannitol-specific IIA component</t>
  </si>
  <si>
    <t>amino acid ABC transporter, binding protein</t>
  </si>
  <si>
    <t>ABC transporter, binding protein</t>
  </si>
  <si>
    <t>glycine betaine/L-proline ABC transporter, binding protein</t>
  </si>
  <si>
    <t>mntC</t>
  </si>
  <si>
    <t>ABC transporter substrate-binding protein</t>
  </si>
  <si>
    <t>Dps family stress protein</t>
  </si>
  <si>
    <t>molybdenum (Mo2+) ABC transporter, binding protein</t>
  </si>
  <si>
    <t>oligopeptide ABC transporter, binding protein</t>
  </si>
  <si>
    <t>K+-transporting ATPase, C subunit</t>
  </si>
  <si>
    <t>copZ</t>
  </si>
  <si>
    <t>copper ion binding protein</t>
  </si>
  <si>
    <t>ABC transporter,  ATP-binding protein</t>
  </si>
  <si>
    <t>cntA</t>
  </si>
  <si>
    <t>peptide ABC transporter peptide-binding protein</t>
  </si>
  <si>
    <t>hemoglobin iron ABC transporter, membrane component IsdD</t>
  </si>
  <si>
    <t>hemoglobin iron ABC transporter, lipoprotein IsdE</t>
  </si>
  <si>
    <t>iron (Fe2+)-regulated surface determinant protein IsdA</t>
  </si>
  <si>
    <t>iron (Fe2+)-regulated surface determinant protein IsdC</t>
  </si>
  <si>
    <t>fhuD2</t>
  </si>
  <si>
    <t>iron (Fe+3) ABC transporter, iron-binding protein</t>
  </si>
  <si>
    <t>heme ABC transporter, heme-binding protein HtsA</t>
  </si>
  <si>
    <t>cell wall surface anchored protein</t>
  </si>
  <si>
    <t>heme-degrading enzyme IsdG</t>
  </si>
  <si>
    <t>HIT family protein</t>
  </si>
  <si>
    <t>phosphate ABC transporter substrate-binding protein</t>
  </si>
  <si>
    <t>siderophore-Fe(III) ABC transporter,lipoprotein</t>
  </si>
  <si>
    <t>DNA gyrase, B subunit</t>
  </si>
  <si>
    <t>DNA-3-methyladenine glycosylase</t>
  </si>
  <si>
    <t>primosomal protein DnaI</t>
  </si>
  <si>
    <t>uspA1</t>
  </si>
  <si>
    <t>hup</t>
  </si>
  <si>
    <t>DNA-binding protein HU</t>
  </si>
  <si>
    <t>single-strand binding protein</t>
  </si>
  <si>
    <t>comE operon protein 2</t>
  </si>
  <si>
    <t>MutT/nudix family protein</t>
  </si>
  <si>
    <t>alkaline phosphatase</t>
  </si>
  <si>
    <t>endonuclease IV</t>
  </si>
  <si>
    <t>DNA polymerase III subunit beta</t>
  </si>
  <si>
    <t>Holliday junction DNA helicase RuvA</t>
  </si>
  <si>
    <t>DNA topoisomerase IV subunit A</t>
  </si>
  <si>
    <t>excinuclease ABC subunit A</t>
  </si>
  <si>
    <t>DNA topoisomerase A</t>
  </si>
  <si>
    <t>3'-5' exoribonuclease cbf1</t>
  </si>
  <si>
    <t>DNA gyrase, A subunit</t>
  </si>
  <si>
    <t>recombinase A</t>
  </si>
  <si>
    <t>primosomal protein N`</t>
  </si>
  <si>
    <t>uracil-DNA glycosylase</t>
  </si>
  <si>
    <t>thermonuclease precursor</t>
  </si>
  <si>
    <t>phi77 ORF006-like protein capsid protein</t>
  </si>
  <si>
    <t>prophage L54a, major tail protein</t>
  </si>
  <si>
    <t>prophage L54a, major capsid protein</t>
  </si>
  <si>
    <t>single-stranded DNA-binding protein</t>
  </si>
  <si>
    <t>methicillin resistance factor FemB</t>
  </si>
  <si>
    <t>VacB/RNase II family exoribonuclease</t>
  </si>
  <si>
    <t>nucleoside diphosphate kinase</t>
  </si>
  <si>
    <t>AtsA/ElaC family protein</t>
  </si>
  <si>
    <t>glk</t>
  </si>
  <si>
    <t>glucokinase</t>
  </si>
  <si>
    <t>cap5C</t>
  </si>
  <si>
    <t>hypR</t>
  </si>
  <si>
    <t>Rrf2-family repressor of the hypR-merA operon</t>
  </si>
  <si>
    <t>RNA polymerase sigma factor SigA</t>
  </si>
  <si>
    <t>traP</t>
  </si>
  <si>
    <t>CodY family transcriptional regulator</t>
  </si>
  <si>
    <t>anti-sigma B factor</t>
  </si>
  <si>
    <t>anti-sigma B factor antagonist</t>
  </si>
  <si>
    <t>transcription antitermination protein</t>
  </si>
  <si>
    <t>transcription elongation factor NusA</t>
  </si>
  <si>
    <t>DNA-binding response regulator SrrA</t>
  </si>
  <si>
    <t>staphylococcal accessory regulator A</t>
  </si>
  <si>
    <t xml:space="preserve">Zn-uptake transcriptional regulator </t>
  </si>
  <si>
    <t>catabolite control protein A</t>
  </si>
  <si>
    <t>arlR</t>
  </si>
  <si>
    <t>response regulator</t>
  </si>
  <si>
    <t>FUR family transcriptional regulator</t>
  </si>
  <si>
    <t>alkaline phosphatase synthesis transcriptional regulatory protein</t>
  </si>
  <si>
    <t>peroxide regulon repressor PerR</t>
  </si>
  <si>
    <t>accessory regulator R</t>
  </si>
  <si>
    <t>response regulator VraR</t>
  </si>
  <si>
    <t>walR</t>
  </si>
  <si>
    <t>response regulator VicR</t>
  </si>
  <si>
    <t>50S ribosomal protein L25/general stress protein rplY</t>
  </si>
  <si>
    <t>30S ribosomal protein S1</t>
  </si>
  <si>
    <t>50S ribosomal protein L31</t>
  </si>
  <si>
    <t>ribosomal protein S12</t>
  </si>
  <si>
    <t>ribosomal protein S7</t>
  </si>
  <si>
    <t>rpmG2</t>
  </si>
  <si>
    <t>30S ribosomal protein S20</t>
  </si>
  <si>
    <t>S4 domain-containing protein</t>
  </si>
  <si>
    <t>elongation factor EF1A</t>
  </si>
  <si>
    <t>elongation factor Ts</t>
  </si>
  <si>
    <t>saHPF</t>
  </si>
  <si>
    <t>ribosomal subunit interface protein</t>
  </si>
  <si>
    <t>elongation factor P</t>
  </si>
  <si>
    <t>proline--tRNA ligase</t>
  </si>
  <si>
    <t>D-tyrosyl-tRNA(Tyr) deacylase</t>
  </si>
  <si>
    <t>glutamyl-tRNA synthetase</t>
  </si>
  <si>
    <t>phenylalanyl-tRNA synthetase subunit beta</t>
  </si>
  <si>
    <t>methionyl-tRNA synthetase</t>
  </si>
  <si>
    <t>threonyl-tRNA synthetase</t>
  </si>
  <si>
    <t>glycyl-tRNA synthetase</t>
  </si>
  <si>
    <t>arginyl-tRNA synthetase</t>
  </si>
  <si>
    <t>phenylalanyl-tRNA synthetase subunit alpha</t>
  </si>
  <si>
    <t>aspartyl/glutamyl-tRNA amidotransferase subunit A</t>
  </si>
  <si>
    <t>tryptophanyl-tRNA synthetase</t>
  </si>
  <si>
    <t>alanyl-tRNA synthetase</t>
  </si>
  <si>
    <t>aspartyl/glutamyl-tRNA amidotransferase subunit B</t>
  </si>
  <si>
    <t>tyrosyl-tRNA synthetase</t>
  </si>
  <si>
    <t>cspR</t>
  </si>
  <si>
    <t>RNA methyltransferase</t>
  </si>
  <si>
    <t>16S rRNA methyltransferase GidB</t>
  </si>
  <si>
    <t>tRNA uridine 5-carboxymethylaminomethyl modification enzyme GidA</t>
  </si>
  <si>
    <t>ribosomal large subunit pseudouridine synthase B</t>
  </si>
  <si>
    <t>rhodanese-like domain-containing protein</t>
  </si>
  <si>
    <t>aroA2</t>
  </si>
  <si>
    <t>hom</t>
  </si>
  <si>
    <t>homoserine dehydrogenase</t>
  </si>
  <si>
    <t>S-ribosylhomocysteine lyase</t>
  </si>
  <si>
    <t>2,3,4,5-tetrahydropyridine-2,6-dicarboxylate N-succinyltransferase</t>
  </si>
  <si>
    <t>glutamate--ammonia ligase</t>
  </si>
  <si>
    <t>glutamate dehydrogenase</t>
  </si>
  <si>
    <t>argR</t>
  </si>
  <si>
    <t>pyruvate dehydrogenase (acetyl-transferring) alpha subunit</t>
  </si>
  <si>
    <t>2-oxoisovalerate dehydrogenase (acylating) beta subunit</t>
  </si>
  <si>
    <t>formate dehydrogenase alpha subunit</t>
  </si>
  <si>
    <t>glycine hydroxymethyltransferase</t>
  </si>
  <si>
    <t>cysteine synthase</t>
  </si>
  <si>
    <t>pyruvate oxidase</t>
  </si>
  <si>
    <t>acetyl-CoA synthetase</t>
  </si>
  <si>
    <t>respiratory nitrate reductase subunit beta</t>
  </si>
  <si>
    <t>aerobic glycerol-3-phosphate dehydrogenase</t>
  </si>
  <si>
    <t>pyruvate carboxylase</t>
  </si>
  <si>
    <t>proton-translocating F-type ATPase  beta subunit</t>
  </si>
  <si>
    <t>proton-translocating F-type ATPase delta subunit</t>
  </si>
  <si>
    <t>proton-translocating F-type ATPase  alpha subunit</t>
  </si>
  <si>
    <t>proton- translocating F-type ATPase epsilon subunit</t>
  </si>
  <si>
    <t>proton-translocating F-type ATPase  gamma subunit</t>
  </si>
  <si>
    <t>glycine cleavage system protein H</t>
  </si>
  <si>
    <t>glycine dehydrogenase (decarboxylating) subunit 2</t>
  </si>
  <si>
    <t>ald2</t>
  </si>
  <si>
    <t>glycine dehydrogenase (decarboxylating) subunit 1</t>
  </si>
  <si>
    <t>D-alanine aminotransferase</t>
  </si>
  <si>
    <t>imidazolonepropionase</t>
  </si>
  <si>
    <t>L-asparaginase</t>
  </si>
  <si>
    <t>formimidoylglutamase</t>
  </si>
  <si>
    <t>rocF</t>
  </si>
  <si>
    <t>aminomethyltransferase</t>
  </si>
  <si>
    <t>mannitol-1-phosphate 5-dehydrogenase</t>
  </si>
  <si>
    <t>dihydroxyacetone kinase subunit DhaK</t>
  </si>
  <si>
    <t>PTS-dependent dihydroxyacetone kinase phosphotransferase subunit DhaM</t>
  </si>
  <si>
    <t>alpha-D-1,4-glucosidase</t>
  </si>
  <si>
    <t>mannose-6-phosphate isomerase, class I</t>
  </si>
  <si>
    <t>Gfo/Idh/MocA family oxidoreductase</t>
  </si>
  <si>
    <t>qoxA</t>
  </si>
  <si>
    <t>quinol oxidase subunit II</t>
  </si>
  <si>
    <t>NADH dehydrogenase</t>
  </si>
  <si>
    <t>alcohol dehydrogenase</t>
  </si>
  <si>
    <t>formate acetyltransferase</t>
  </si>
  <si>
    <t>acetolactate synthase</t>
  </si>
  <si>
    <t>acetoin reductase</t>
  </si>
  <si>
    <t>ldh1</t>
  </si>
  <si>
    <t>acetolactate decarboxylase</t>
  </si>
  <si>
    <t>phosphopyruvate hydratase</t>
  </si>
  <si>
    <t>phosphoglyceromutase</t>
  </si>
  <si>
    <t>bisphosphoglycerate mutase</t>
  </si>
  <si>
    <t>fructose-1,6-bisphosphate aldolase</t>
  </si>
  <si>
    <t>fructose-bisphosphatase</t>
  </si>
  <si>
    <t>glyceraldehyde 3-phosphate dehydrogenase 2</t>
  </si>
  <si>
    <t>hydroxymethylglutaryl-CoA synthase</t>
  </si>
  <si>
    <t>translaldolase</t>
  </si>
  <si>
    <t>glucose-6-phosphate 1-dehydrogenase</t>
  </si>
  <si>
    <t>dihydrolipoyl dehydrogenase</t>
  </si>
  <si>
    <t>pyruvate dehydrogenase (acetyl-transferring) beta subunit</t>
  </si>
  <si>
    <t>dihydrolipoyllysine-residue acetyltransferase</t>
  </si>
  <si>
    <t>2-oxoglutarate dehydrogenase E1 component</t>
  </si>
  <si>
    <t>citrate (Si)-synthase</t>
  </si>
  <si>
    <t>sepF</t>
  </si>
  <si>
    <t>lqo</t>
  </si>
  <si>
    <t>malate:quinone oxidoreductase</t>
  </si>
  <si>
    <t>succinate dehydrogenase flavoprotein subunit</t>
  </si>
  <si>
    <t>isocitrate dehydrogenase (NADP(+))</t>
  </si>
  <si>
    <t>succinate dehydrogenase iron-sulfur subunit</t>
  </si>
  <si>
    <t>sucB</t>
  </si>
  <si>
    <t>dihydrolipoamide succinyltransferase</t>
  </si>
  <si>
    <t>N-acetylglucosamine-6-phosphate deacetylase</t>
  </si>
  <si>
    <t>glucosamine-6-phosphate isomerase</t>
  </si>
  <si>
    <t>pgcA</t>
  </si>
  <si>
    <t>phosphoglucomutase/phosphomannomutase</t>
  </si>
  <si>
    <t>accessory gene regulator protein A</t>
  </si>
  <si>
    <t>urease alpha subunit</t>
  </si>
  <si>
    <t>peptidylprolyl isomerase</t>
  </si>
  <si>
    <t>mtnN</t>
  </si>
  <si>
    <t>5'-methylthioadenosine/S-adenosylhomocysteine nucleosidase</t>
  </si>
  <si>
    <t>phosphotransacetylase</t>
  </si>
  <si>
    <t>diphosphomevalonate decarboxylase</t>
  </si>
  <si>
    <t>acetyl-CoA carboxylase, biotin carboxyl carrier protein</t>
  </si>
  <si>
    <t>(3R)-hydroxymyristoyl-[acyl carrier protein] dehydratase</t>
  </si>
  <si>
    <t>3-oxoacyl-[acyl-carrier-protein] synthase</t>
  </si>
  <si>
    <t>fabH</t>
  </si>
  <si>
    <t>3-oxoacyl-[acyl-carrier-protein] reductase</t>
  </si>
  <si>
    <t>acetyl-CoA carboxylase biotin carboxylase subunit</t>
  </si>
  <si>
    <t>[acyl-carrier-protein] S-malonyltransferase</t>
  </si>
  <si>
    <t>fatty acid/phospholipid synthesis protein</t>
  </si>
  <si>
    <t>acetyl-CoA carboxylase subunit beta</t>
  </si>
  <si>
    <t>enoyl-[acyl-carrier-protein] reductase (NADH)</t>
  </si>
  <si>
    <t>acetyl-CoA carboxylase biotin carboxyl carrier subunit</t>
  </si>
  <si>
    <t>ribonuceloside diphosphate reductase subunit alpha</t>
  </si>
  <si>
    <t>adenylate kinase</t>
  </si>
  <si>
    <t>inosine-5'-monophosphate dehydrogenase</t>
  </si>
  <si>
    <t>adenylosuccinate synthase</t>
  </si>
  <si>
    <t>GMP synthase</t>
  </si>
  <si>
    <t>5-(carboxyamino)imidazole ribonucleotide mutase</t>
  </si>
  <si>
    <t>phosphoribosylformylglycinamidine synthase subunit I</t>
  </si>
  <si>
    <t>phosphoribosylformylglycinamidine cyclo-ligase</t>
  </si>
  <si>
    <t>amidophosphoribosyltransferase</t>
  </si>
  <si>
    <t>phosphoribosylformylglycinamidine synthase</t>
  </si>
  <si>
    <t>phosphoribosylaminoimidazolecarboxamide formyltransferase/IMP cyclohydrolase</t>
  </si>
  <si>
    <t>phosphoribosylamine--glycine ligase</t>
  </si>
  <si>
    <t>5-(carboxyamino)imidazole ribonucleotide synthase</t>
  </si>
  <si>
    <t>phosphoribosylaminoimidazolesuccinocarboxamide synthase</t>
  </si>
  <si>
    <t>dihydroorotase</t>
  </si>
  <si>
    <t>CTP synthase</t>
  </si>
  <si>
    <t>carbamoyl-phosphate synthase (glutamine-hydrolyzing), small subunit</t>
  </si>
  <si>
    <t>orotate phosphoribosyltransferase</t>
  </si>
  <si>
    <t>thymidine kinase</t>
  </si>
  <si>
    <t>aspartate carbamoyltransferase</t>
  </si>
  <si>
    <t>orotidine-5'-phosphate decarboxylase</t>
  </si>
  <si>
    <t>purine nucleoside phosphorylase</t>
  </si>
  <si>
    <t>deoB</t>
  </si>
  <si>
    <t>phosphopentomutase</t>
  </si>
  <si>
    <t>uracil phosphoribosyltransferase</t>
  </si>
  <si>
    <t>manganese-dependent inorganic pyrophosphatase</t>
  </si>
  <si>
    <t>adenine phosphoribosyltransferase</t>
  </si>
  <si>
    <t>hypoxanthine phosphoribosyltransferase</t>
  </si>
  <si>
    <t>pyrimidine nucleoside phosphorylase</t>
  </si>
  <si>
    <t>bacillithiol biosynthesis cysteine-adding enzyme BshC</t>
  </si>
  <si>
    <t>bshB</t>
  </si>
  <si>
    <t>bacillithiol biosynthesis deacetylase BshB2</t>
  </si>
  <si>
    <t>3-methyl-2-oxobutanoate hydroxymethyltransferase</t>
  </si>
  <si>
    <t>aspartate alpha-decarboxylase</t>
  </si>
  <si>
    <t>formate--tetrahydrofolate ligase</t>
  </si>
  <si>
    <t>GTP cyclohydrolase</t>
  </si>
  <si>
    <t>dihydrofolate reductase</t>
  </si>
  <si>
    <t>queF</t>
  </si>
  <si>
    <t>7-cyano-7-deazaguanine reductase</t>
  </si>
  <si>
    <t>gatD</t>
  </si>
  <si>
    <t>cobyric acid synthase</t>
  </si>
  <si>
    <t>yodC</t>
  </si>
  <si>
    <t>hemQ</t>
  </si>
  <si>
    <t>heme peroxidase</t>
  </si>
  <si>
    <t>porphobilinogen synthase</t>
  </si>
  <si>
    <t>FMN reductase</t>
  </si>
  <si>
    <t>iucB</t>
  </si>
  <si>
    <t>glutamate-1-semialdehyde 2,1-aminomutase</t>
  </si>
  <si>
    <t>cell wall biosynthesis protein ScdA</t>
  </si>
  <si>
    <t>FeS assembly ATPase SufC</t>
  </si>
  <si>
    <t>nfu</t>
  </si>
  <si>
    <t>NifU domain-containing protein</t>
  </si>
  <si>
    <t>FeS assembly protein SufB</t>
  </si>
  <si>
    <t>sufU</t>
  </si>
  <si>
    <t>NifU family SUF system FeS assembly protein</t>
  </si>
  <si>
    <t>FeS assembly protein SufD</t>
  </si>
  <si>
    <t>sufS</t>
  </si>
  <si>
    <t>SufS subfamily cysteine desulfurase</t>
  </si>
  <si>
    <t>lipoyl synthase</t>
  </si>
  <si>
    <t>naphthoate synthase</t>
  </si>
  <si>
    <t>2-oxoglutarate decarboxylase</t>
  </si>
  <si>
    <t>o-succinylbenzoic acid (OSB) synthetase</t>
  </si>
  <si>
    <t>molybdopterin cofactor biosynthesis protein MoaB</t>
  </si>
  <si>
    <t>tarI'</t>
  </si>
  <si>
    <t>2-C-methyl-D-erythritol 4-phosphate cytidylyltransferase</t>
  </si>
  <si>
    <t>tarI</t>
  </si>
  <si>
    <t>isopentenyl pyrophosphate isomerase</t>
  </si>
  <si>
    <t>pncA</t>
  </si>
  <si>
    <t>NAD synthetase</t>
  </si>
  <si>
    <t>hydrolase</t>
  </si>
  <si>
    <t>HAD superfamily hydrolase</t>
  </si>
  <si>
    <t>GMP synthase (glutamine-hydrolyzing)</t>
  </si>
  <si>
    <t>riboflavin synthase alpha subunit</t>
  </si>
  <si>
    <t>riboflavin synthase beta subunit</t>
  </si>
  <si>
    <t>pdxK</t>
  </si>
  <si>
    <t>tarS</t>
  </si>
  <si>
    <t>glycosyl transferase, group 2 family protein</t>
  </si>
  <si>
    <t>class V aminotransferase</t>
  </si>
  <si>
    <t>drP35 protein</t>
  </si>
  <si>
    <t>uspA2</t>
  </si>
  <si>
    <t>2-amino-3-ketobutyrate coenzyme A ligase</t>
  </si>
  <si>
    <t>epimerase/dehydratase</t>
  </si>
  <si>
    <t>N-acetyltransferase</t>
  </si>
  <si>
    <t>1-phosphofructokinase</t>
  </si>
  <si>
    <t>walI</t>
  </si>
  <si>
    <t>hypothetical protein YycI</t>
  </si>
  <si>
    <t>carboxylesterase</t>
  </si>
  <si>
    <t>phosphatidylinositol diacylglycerol-lyase</t>
  </si>
  <si>
    <t>pstA</t>
  </si>
  <si>
    <t>amaP</t>
  </si>
  <si>
    <t>nnrD</t>
  </si>
  <si>
    <t>0509</t>
  </si>
  <si>
    <t>0958</t>
  </si>
  <si>
    <t>1069</t>
  </si>
  <si>
    <t>1102</t>
  </si>
  <si>
    <t>1168</t>
  </si>
  <si>
    <t>1228</t>
  </si>
  <si>
    <t>1875</t>
  </si>
  <si>
    <t>1891</t>
  </si>
  <si>
    <t>1971</t>
  </si>
  <si>
    <t>1978</t>
  </si>
  <si>
    <t>1990</t>
  </si>
  <si>
    <t>2102</t>
  </si>
  <si>
    <t>2178</t>
  </si>
  <si>
    <t>2199</t>
  </si>
  <si>
    <t>2247</t>
  </si>
  <si>
    <t>2249</t>
  </si>
  <si>
    <t>2321</t>
  </si>
  <si>
    <t>2332</t>
  </si>
  <si>
    <t>2345</t>
  </si>
  <si>
    <t>2442</t>
  </si>
  <si>
    <t>2480</t>
  </si>
  <si>
    <t>2536</t>
  </si>
  <si>
    <t>2550</t>
  </si>
  <si>
    <t>2562</t>
  </si>
  <si>
    <t>2566</t>
  </si>
  <si>
    <t>2580</t>
  </si>
  <si>
    <t>2603</t>
  </si>
  <si>
    <t>2648</t>
  </si>
  <si>
    <t>2657</t>
  </si>
  <si>
    <t>2699</t>
  </si>
  <si>
    <t>2805</t>
  </si>
  <si>
    <t>2819</t>
  </si>
  <si>
    <t>2892</t>
  </si>
  <si>
    <t>3192</t>
  </si>
  <si>
    <t>3264</t>
  </si>
  <si>
    <t>3273</t>
  </si>
  <si>
    <t>3302</t>
  </si>
  <si>
    <t>3316</t>
  </si>
  <si>
    <t>3327</t>
  </si>
  <si>
    <t>3338</t>
  </si>
  <si>
    <t>3392</t>
  </si>
  <si>
    <t>3416</t>
  </si>
  <si>
    <t>3443</t>
  </si>
  <si>
    <t>3463</t>
  </si>
  <si>
    <t>3488</t>
  </si>
  <si>
    <t>3496</t>
  </si>
  <si>
    <t>3579</t>
  </si>
  <si>
    <t>3591</t>
  </si>
  <si>
    <t>3595</t>
  </si>
  <si>
    <t>3696</t>
  </si>
  <si>
    <t>3703</t>
  </si>
  <si>
    <t>3739</t>
  </si>
  <si>
    <t>3759</t>
  </si>
  <si>
    <t>3829</t>
  </si>
  <si>
    <t>3844</t>
  </si>
  <si>
    <t>3862</t>
  </si>
  <si>
    <t>3899</t>
  </si>
  <si>
    <t>3900</t>
  </si>
  <si>
    <t>1816</t>
  </si>
  <si>
    <t>1817</t>
  </si>
  <si>
    <t>1824</t>
  </si>
  <si>
    <t>1825</t>
  </si>
  <si>
    <t>1826</t>
  </si>
  <si>
    <t>1829</t>
  </si>
  <si>
    <t>1831</t>
  </si>
  <si>
    <t>1435</t>
  </si>
  <si>
    <t>4046</t>
  </si>
  <si>
    <t>4064</t>
  </si>
  <si>
    <t>4080</t>
  </si>
  <si>
    <t>4108</t>
  </si>
  <si>
    <t>4111</t>
  </si>
  <si>
    <t>4124</t>
  </si>
  <si>
    <t>4125</t>
  </si>
  <si>
    <t>4140</t>
  </si>
  <si>
    <t>4157</t>
  </si>
  <si>
    <t>4211</t>
  </si>
  <si>
    <t>4214</t>
  </si>
  <si>
    <t>4224</t>
  </si>
  <si>
    <t>4226</t>
  </si>
  <si>
    <t>4258</t>
  </si>
  <si>
    <t>4358</t>
  </si>
  <si>
    <t>4371</t>
  </si>
  <si>
    <t>4378</t>
  </si>
  <si>
    <t>4405</t>
  </si>
  <si>
    <t>4406</t>
  </si>
  <si>
    <t>4411</t>
  </si>
  <si>
    <t>4430</t>
  </si>
  <si>
    <t>4440</t>
  </si>
  <si>
    <t>4500</t>
  </si>
  <si>
    <t>4514</t>
  </si>
  <si>
    <t>4516</t>
  </si>
  <si>
    <t>4570</t>
  </si>
  <si>
    <t>4773</t>
  </si>
  <si>
    <t>4776</t>
  </si>
  <si>
    <t>4780</t>
  </si>
  <si>
    <t>4790</t>
  </si>
  <si>
    <t>4849</t>
  </si>
  <si>
    <t>4892</t>
  </si>
  <si>
    <t>4897</t>
  </si>
  <si>
    <t>4973</t>
  </si>
  <si>
    <t>4995</t>
  </si>
  <si>
    <t>5004</t>
  </si>
  <si>
    <t>5043</t>
  </si>
  <si>
    <t>5046</t>
  </si>
  <si>
    <t>5052</t>
  </si>
  <si>
    <t>5055</t>
  </si>
  <si>
    <t>5061</t>
  </si>
  <si>
    <t>5063</t>
  </si>
  <si>
    <t>5138</t>
  </si>
  <si>
    <t>5125</t>
  </si>
  <si>
    <t>5361</t>
  </si>
  <si>
    <t>5438</t>
  </si>
  <si>
    <t>5471</t>
  </si>
  <si>
    <t>5507</t>
  </si>
  <si>
    <t>5560</t>
  </si>
  <si>
    <t>5562</t>
  </si>
  <si>
    <t>5582</t>
  </si>
  <si>
    <t>5583</t>
  </si>
  <si>
    <t>5584</t>
  </si>
  <si>
    <t>5717</t>
  </si>
  <si>
    <t>5721</t>
  </si>
  <si>
    <t>5762</t>
  </si>
  <si>
    <t>5806</t>
  </si>
  <si>
    <t>5909</t>
  </si>
  <si>
    <t>5981</t>
  </si>
  <si>
    <t>5993</t>
  </si>
  <si>
    <t>6038</t>
  </si>
  <si>
    <t>6164</t>
  </si>
  <si>
    <t>6191</t>
  </si>
  <si>
    <t>6232</t>
  </si>
  <si>
    <t>6255</t>
  </si>
  <si>
    <t>6270</t>
  </si>
  <si>
    <t>6374</t>
  </si>
  <si>
    <t>6375</t>
  </si>
  <si>
    <t>6461</t>
  </si>
  <si>
    <t>0114</t>
  </si>
  <si>
    <t>0145</t>
  </si>
  <si>
    <t>0374</t>
  </si>
  <si>
    <t>0565</t>
  </si>
  <si>
    <t>0603</t>
  </si>
  <si>
    <t>0610</t>
  </si>
  <si>
    <t>0615</t>
  </si>
  <si>
    <t>0616</t>
  </si>
  <si>
    <t>0632</t>
  </si>
  <si>
    <t>0641</t>
  </si>
  <si>
    <t>0644</t>
  </si>
  <si>
    <t>0647</t>
  </si>
  <si>
    <t>0679</t>
  </si>
  <si>
    <t>0851</t>
  </si>
  <si>
    <t>1013</t>
  </si>
  <si>
    <t>1250</t>
  </si>
  <si>
    <t>1458</t>
  </si>
  <si>
    <t>1472</t>
  </si>
  <si>
    <t>1490</t>
  </si>
  <si>
    <t>1507</t>
  </si>
  <si>
    <t>1641</t>
  </si>
  <si>
    <t>1643</t>
  </si>
  <si>
    <t>1670</t>
  </si>
  <si>
    <t>1672</t>
  </si>
  <si>
    <t>1699</t>
  </si>
  <si>
    <t>1945</t>
  </si>
  <si>
    <t>2000</t>
  </si>
  <si>
    <t>2058</t>
  </si>
  <si>
    <t>2469</t>
  </si>
  <si>
    <t>2696</t>
  </si>
  <si>
    <t>2733</t>
  </si>
  <si>
    <t>2935</t>
  </si>
  <si>
    <t>3123</t>
  </si>
  <si>
    <t>3332</t>
  </si>
  <si>
    <t>3712</t>
  </si>
  <si>
    <t>3978</t>
  </si>
  <si>
    <t>3987</t>
  </si>
  <si>
    <t>3989</t>
  </si>
  <si>
    <t>4001</t>
  </si>
  <si>
    <t>4003</t>
  </si>
  <si>
    <t>4090</t>
  </si>
  <si>
    <t>4295</t>
  </si>
  <si>
    <t>4518</t>
  </si>
  <si>
    <t>4544</t>
  </si>
  <si>
    <t>4731</t>
  </si>
  <si>
    <t>4962</t>
  </si>
  <si>
    <t>4963</t>
  </si>
  <si>
    <t>4978</t>
  </si>
  <si>
    <t>5123</t>
  </si>
  <si>
    <t>5143</t>
  </si>
  <si>
    <t>5162</t>
  </si>
  <si>
    <t>5167</t>
  </si>
  <si>
    <t>5171</t>
  </si>
  <si>
    <t>5172</t>
  </si>
  <si>
    <t>5502</t>
  </si>
  <si>
    <t>5907</t>
  </si>
  <si>
    <t>5937</t>
  </si>
  <si>
    <t>6165</t>
  </si>
  <si>
    <t>6256</t>
  </si>
  <si>
    <t>Symbol</t>
  </si>
  <si>
    <t>PanID/ RKI-no.</t>
  </si>
  <si>
    <t xml:space="preserve">flavodoxin/ferredoxin oxidoreductase </t>
  </si>
  <si>
    <t>alkanal monooxygenase (FMN-linked)</t>
  </si>
  <si>
    <t>FtsK/SpoIIIE (DNA translocase stage III) protein</t>
  </si>
  <si>
    <t>RND acriflavin:proton (H+) antiporter</t>
  </si>
  <si>
    <t>MurNAc-L-alanine amidase/endo-beta-N-acetylglucosaminidase</t>
  </si>
  <si>
    <t>cyclophilin type peptidyl-prolyl cis-trans isomerase</t>
  </si>
  <si>
    <t>Siderophore staphylobactin ABC transporter, binding protein SirA</t>
  </si>
  <si>
    <t>Function</t>
  </si>
  <si>
    <t>lipoprotein</t>
  </si>
  <si>
    <t>diacylglycerol kinase</t>
  </si>
  <si>
    <t>leukocidin subunit F</t>
  </si>
  <si>
    <t>leukocidin subunit S</t>
  </si>
  <si>
    <t>fnbB2</t>
  </si>
  <si>
    <t>ssaA2</t>
  </si>
  <si>
    <t>ssaA3</t>
  </si>
  <si>
    <t>aldA2</t>
  </si>
  <si>
    <t>ssaA1</t>
  </si>
  <si>
    <t>lipoteichoic acid sulfatase</t>
  </si>
  <si>
    <t>ssaA5</t>
  </si>
  <si>
    <t xml:space="preserve">PSORTb </t>
  </si>
  <si>
    <t>Membrane</t>
  </si>
  <si>
    <t>putative bacillithiol disulfide reductase</t>
  </si>
  <si>
    <t>methionine synthase</t>
  </si>
  <si>
    <t>Cell wall</t>
  </si>
  <si>
    <t xml:space="preserve">Cell wall </t>
  </si>
  <si>
    <t>ABC-type dipeptide transport system periplasmic component</t>
  </si>
  <si>
    <t xml:space="preserve">Cell Wall </t>
  </si>
  <si>
    <t>phenol-solube modulin ß1</t>
  </si>
  <si>
    <t>ß-hemolysin/ phospholipase C</t>
  </si>
  <si>
    <t>staphylococcal secretory antigen, SsaA5</t>
  </si>
  <si>
    <t>staphylococcal enterotoxin</t>
  </si>
  <si>
    <t>secretory antigen</t>
  </si>
  <si>
    <t>general stress protein</t>
  </si>
  <si>
    <t>3-hexulose-6-phosphate synthase</t>
  </si>
  <si>
    <t>peroxiredoxin</t>
  </si>
  <si>
    <t>dioxygenase</t>
  </si>
  <si>
    <t>lactam utilization protein</t>
  </si>
  <si>
    <t>LysM family autolysin</t>
  </si>
  <si>
    <t>thioesterase</t>
  </si>
  <si>
    <t>nitroreductase</t>
  </si>
  <si>
    <t>Iuc family aerobactin synthesis protein</t>
  </si>
  <si>
    <t>pyridoxine (vitamin B6) biosynthesis protein</t>
  </si>
  <si>
    <t>mapW</t>
  </si>
  <si>
    <r>
      <rPr>
        <sz val="11"/>
        <color theme="1"/>
        <rFont val="Symbol"/>
        <family val="1"/>
        <charset val="2"/>
      </rPr>
      <t>d</t>
    </r>
    <r>
      <rPr>
        <sz val="11"/>
        <color theme="1"/>
        <rFont val="Calibri"/>
        <family val="2"/>
        <scheme val="minor"/>
      </rPr>
      <t>-hemolysin</t>
    </r>
  </si>
  <si>
    <r>
      <rPr>
        <sz val="11"/>
        <color theme="1"/>
        <rFont val="Symbol"/>
        <family val="1"/>
        <charset val="2"/>
      </rPr>
      <t>g</t>
    </r>
    <r>
      <rPr>
        <sz val="11"/>
        <color theme="1"/>
        <rFont val="Calibri"/>
        <family val="2"/>
        <scheme val="minor"/>
      </rPr>
      <t>-hemolysin component A</t>
    </r>
  </si>
  <si>
    <r>
      <rPr>
        <sz val="11"/>
        <color theme="1"/>
        <rFont val="Symbol"/>
        <family val="1"/>
        <charset val="2"/>
      </rPr>
      <t>g</t>
    </r>
    <r>
      <rPr>
        <sz val="11"/>
        <color theme="1"/>
        <rFont val="Calibri"/>
        <family val="2"/>
        <scheme val="minor"/>
      </rPr>
      <t>-hemolysin component B</t>
    </r>
  </si>
  <si>
    <r>
      <rPr>
        <sz val="11"/>
        <color theme="1"/>
        <rFont val="Symbol"/>
        <family val="1"/>
        <charset val="2"/>
      </rPr>
      <t>g</t>
    </r>
    <r>
      <rPr>
        <sz val="11"/>
        <color theme="1"/>
        <rFont val="Calibri"/>
        <family val="2"/>
        <scheme val="minor"/>
      </rPr>
      <t>-hemolysin component C</t>
    </r>
  </si>
  <si>
    <t>6452 (cna)</t>
  </si>
  <si>
    <t>6-pyruvoyltetrahydropterin synthase</t>
  </si>
  <si>
    <t>hypothetical protein similarity with vwb</t>
  </si>
  <si>
    <t>vwb1</t>
  </si>
  <si>
    <t>enterotoxin G homolog (entG)</t>
  </si>
  <si>
    <t>enterotoxin A homolog (entA)</t>
  </si>
  <si>
    <t>enterotoxin D (entD)</t>
  </si>
  <si>
    <t>trunc mapW</t>
  </si>
  <si>
    <t>sspB2</t>
  </si>
  <si>
    <t>PanID</t>
  </si>
  <si>
    <t>Agr-Regulon</t>
  </si>
  <si>
    <t>Agr+</t>
  </si>
  <si>
    <t>Agr-</t>
  </si>
  <si>
    <r>
      <rPr>
        <sz val="11"/>
        <color theme="1"/>
        <rFont val="Calibri"/>
        <family val="2"/>
      </rPr>
      <t>α</t>
    </r>
    <r>
      <rPr>
        <sz val="11"/>
        <color theme="1"/>
        <rFont val="Calibri"/>
        <family val="2"/>
        <scheme val="minor"/>
      </rPr>
      <t>-hemolysin</t>
    </r>
  </si>
  <si>
    <t>cysteine protease precursor SspB2</t>
  </si>
  <si>
    <t>Ag-</t>
  </si>
  <si>
    <t>iron (Fe3 ) ABC superfamily ATP binding cassette transporter, binding protein</t>
  </si>
  <si>
    <t xml:space="preserve">ABC-type polysaccharide/polyol phosphate transport system ATPase </t>
  </si>
  <si>
    <t>Accessory genes in 18 isolates</t>
  </si>
  <si>
    <t>DNA-directed RNA polymerase subunit delta</t>
  </si>
  <si>
    <t>DNA-directed RNA polymerase subunit beta</t>
  </si>
  <si>
    <t>DNA-directed RNA polymerase subunit beta'</t>
  </si>
  <si>
    <t>DNA-directed RNA polymerase subunit alpha</t>
  </si>
  <si>
    <t>bifunctional 3-deoxy-7-phosphoheptulonate synthase/chorismate mutase</t>
  </si>
  <si>
    <t>carbamoyl-phosphate synthase (glutamine-hydrolyzing), large subunit</t>
  </si>
  <si>
    <t>methylene-THF dehydrogenase (NADP(+))/methenyltetrahydrofolate cyclohydrolase</t>
  </si>
  <si>
    <t>fold-change (log2)</t>
  </si>
  <si>
    <t>p-value</t>
  </si>
  <si>
    <t/>
  </si>
  <si>
    <t xml:space="preserve">SecretomeP </t>
  </si>
  <si>
    <t>Table S7B: Proteins with a higher and lower abundance in CC398 versus CC8 exoproteomes</t>
  </si>
  <si>
    <t>CC398 versus CC8</t>
  </si>
  <si>
    <t>Table S7D: Proteins with a higher and lower abundance in CC22 versus CC8 exoproteomes</t>
  </si>
  <si>
    <t>Table S7C: Proteins with a higher and lower abundance in CC398 versus CC22 exoproteomes</t>
  </si>
  <si>
    <t>atl*</t>
  </si>
  <si>
    <t>CC398 vs CC22</t>
  </si>
  <si>
    <t>CC22 vs CC8</t>
  </si>
  <si>
    <t>CC398 vs CC8</t>
  </si>
  <si>
    <t>Table S7E: Proteins with a higher and lower abundance in CC398 versus CC8 and CC22 exoproteomes</t>
  </si>
  <si>
    <t>CC398 versus CC8 and CC22</t>
  </si>
  <si>
    <t>log2 CC398/CC8</t>
  </si>
  <si>
    <t>log2 CC398/CC22</t>
  </si>
  <si>
    <t>SK41 vs SK42</t>
  </si>
  <si>
    <t>hla*</t>
  </si>
  <si>
    <t>spa*</t>
  </si>
  <si>
    <t>fnbA*</t>
  </si>
  <si>
    <r>
      <t xml:space="preserve">Table S7A: Quantification of the log2-fold changes in the secreted amounts of 869 proteins between CC398/CC8, CC398/CC22, CC22/CC8  and SK41/SK42 of </t>
    </r>
    <r>
      <rPr>
        <b/>
        <i/>
        <sz val="16"/>
        <color theme="1"/>
        <rFont val="Calibri"/>
        <family val="2"/>
        <scheme val="minor"/>
      </rPr>
      <t>S. aureus</t>
    </r>
  </si>
  <si>
    <r>
      <rPr>
        <b/>
        <sz val="11"/>
        <color theme="1"/>
        <rFont val="Calibri"/>
        <family val="2"/>
        <scheme val="minor"/>
      </rPr>
      <t xml:space="preserve">Table S7A: Quantification of the log2-fold changes in the secreted amounts of 869 proteins between CC398/CC8, CC398/CC22, CC22/CC8  and SK41/SK42 of </t>
    </r>
    <r>
      <rPr>
        <b/>
        <i/>
        <sz val="11"/>
        <color theme="1"/>
        <rFont val="Calibri"/>
        <family val="2"/>
        <scheme val="minor"/>
      </rPr>
      <t>S. aureus</t>
    </r>
    <r>
      <rPr>
        <b/>
        <sz val="11"/>
        <color theme="1"/>
        <rFont val="Calibri"/>
        <family val="2"/>
        <scheme val="minor"/>
      </rPr>
      <t>.</t>
    </r>
    <r>
      <rPr>
        <sz val="11"/>
        <color theme="1"/>
        <rFont val="Calibri"/>
        <family val="2"/>
        <scheme val="minor"/>
      </rPr>
      <t xml:space="preserve">  The average LFQ intensity values for the secreted proteins of the 3 clonal complexes CC8, CC22 and CC398  were used from Table S6 for calculation of log2-fold changes between CC398/CC8, CC398/CC22 and CC8/CC22 as well as SK41/SK42 for the comparison of secretion differences to highlight proteins higher and lower secreted in CC398, CC22 and CC8 versus each other. The colors denote proteins higher or lower secreted in each CC versus the other CC. The clonal complex specific proteins were assigned with SAUPAN-IDs and gene symbols according to the Aureowiki database and classified according to TIGRfam annotation as in Tables S3-S4 into different functional categories. Proteins not present in the Aureowiki database were labeled with RKI numbers. </t>
    </r>
  </si>
  <si>
    <r>
      <rPr>
        <b/>
        <sz val="11"/>
        <color theme="1"/>
        <rFont val="Calibri"/>
        <family val="2"/>
        <scheme val="minor"/>
      </rPr>
      <t xml:space="preserve">Table S7B: Quantification of the log2-fold changes of the differentially secreted proteins between CC398/CC8 of </t>
    </r>
    <r>
      <rPr>
        <b/>
        <i/>
        <sz val="11"/>
        <color theme="1"/>
        <rFont val="Calibri"/>
        <family val="2"/>
        <scheme val="minor"/>
      </rPr>
      <t>S. aureus</t>
    </r>
    <r>
      <rPr>
        <b/>
        <sz val="11"/>
        <color theme="1"/>
        <rFont val="Calibri"/>
        <family val="2"/>
        <scheme val="minor"/>
      </rPr>
      <t>.</t>
    </r>
    <r>
      <rPr>
        <sz val="11"/>
        <color theme="1"/>
        <rFont val="Calibri"/>
        <family val="2"/>
        <scheme val="minor"/>
      </rPr>
      <t xml:space="preserve">  The average LFQ intensity values for the secreted proteins of CC8 and CC398  were used from Table S6 for calculation of log2 fold changes between CC398/CC8 to highlight proteins higher (red) and lower (green) secreted in CC398 versus CC8. The proteins were assigned with SAUPAN-IDs and gene symbols according to the Aureowiki database and classified according to TIGRfam annotation as in Tables S3-S4 into different functional categories. Proteins not present in the Aureowiki database were labeled with RKI numbers. </t>
    </r>
  </si>
  <si>
    <r>
      <rPr>
        <b/>
        <sz val="11"/>
        <color theme="1"/>
        <rFont val="Calibri"/>
        <family val="2"/>
        <scheme val="minor"/>
      </rPr>
      <t xml:space="preserve">Table S7C: Quantification of the log2-fold changes of the differentially secreted proteins between CC398/CC22 of </t>
    </r>
    <r>
      <rPr>
        <b/>
        <i/>
        <sz val="11"/>
        <color theme="1"/>
        <rFont val="Calibri"/>
        <family val="2"/>
        <scheme val="minor"/>
      </rPr>
      <t>S. aureus</t>
    </r>
    <r>
      <rPr>
        <b/>
        <sz val="11"/>
        <color theme="1"/>
        <rFont val="Calibri"/>
        <family val="2"/>
        <scheme val="minor"/>
      </rPr>
      <t>.</t>
    </r>
    <r>
      <rPr>
        <sz val="11"/>
        <color theme="1"/>
        <rFont val="Calibri"/>
        <family val="2"/>
        <scheme val="minor"/>
      </rPr>
      <t xml:space="preserve">  The average LFQ intensity values for the secreted proteins of CC22 and CC398  were used from Table S6 for calculation of log2 fold changes between CC398/CC22 to highlight proteins higher (red) and lower (green) secreted in CC398 versus CC22. The proteins were assigned with SAUPAN-IDs and gene symbols according to the Aureowiki database and classified according to TIGRfam annotation as in Tables S3-S4 into different functional categories. Proteins not present in the Aureowiki database were labeled with RKI numbers. </t>
    </r>
  </si>
  <si>
    <r>
      <rPr>
        <b/>
        <sz val="11"/>
        <color theme="1"/>
        <rFont val="Calibri"/>
        <family val="2"/>
        <scheme val="minor"/>
      </rPr>
      <t xml:space="preserve">Table S7D: Quantification of the log2-fold changes of the differentially secreted proteins between CC22/CC8 of </t>
    </r>
    <r>
      <rPr>
        <b/>
        <i/>
        <sz val="11"/>
        <color theme="1"/>
        <rFont val="Calibri"/>
        <family val="2"/>
        <scheme val="minor"/>
      </rPr>
      <t>S. aureus</t>
    </r>
    <r>
      <rPr>
        <b/>
        <sz val="11"/>
        <color theme="1"/>
        <rFont val="Calibri"/>
        <family val="2"/>
        <scheme val="minor"/>
      </rPr>
      <t>.</t>
    </r>
    <r>
      <rPr>
        <sz val="11"/>
        <color theme="1"/>
        <rFont val="Calibri"/>
        <family val="2"/>
        <scheme val="minor"/>
      </rPr>
      <t xml:space="preserve">  The average LFQ intensity values for the secreted proteins of CC22 and CC8  were used from Table S6 for calculation of log2 fold changes between CC22/CC8 to highlight proteins higher (red) and lower (green) secreted in CC22 versus CC8. The proteins were assigned with SAUPAN-IDs and gene symbols according to the Aureowiki database and classified according to TIGRfam annotation as in Tables S3-S4 into different functional categories. Proteins not present in the Aureowiki database were labeled with RKI numbers. </t>
    </r>
  </si>
  <si>
    <r>
      <rPr>
        <b/>
        <sz val="11"/>
        <color theme="1"/>
        <rFont val="Calibri"/>
        <family val="2"/>
        <scheme val="minor"/>
      </rPr>
      <t xml:space="preserve">Table S7E: Quantification of the log2-fold changes of the differentially secreted proteins between CC398/CC8 and CC22 of </t>
    </r>
    <r>
      <rPr>
        <b/>
        <i/>
        <sz val="11"/>
        <color theme="1"/>
        <rFont val="Calibri"/>
        <family val="2"/>
        <scheme val="minor"/>
      </rPr>
      <t>S. aureus</t>
    </r>
    <r>
      <rPr>
        <b/>
        <sz val="11"/>
        <color theme="1"/>
        <rFont val="Calibri"/>
        <family val="2"/>
        <scheme val="minor"/>
      </rPr>
      <t>.</t>
    </r>
    <r>
      <rPr>
        <sz val="11"/>
        <color theme="1"/>
        <rFont val="Calibri"/>
        <family val="2"/>
        <scheme val="minor"/>
      </rPr>
      <t xml:space="preserve">  The average LFQ intensity values for the secreted proteins of CC8, CC22 and CC398  were used from Table S6 for calculation of log2 fold changes between CC398/CC8 and CC22 to highlight proteins higher (red) and lower (green) secreted in CC398 versus CC8 and CC22. The proteins were assigned with SAUPAN-IDs and gene symbols according to the Aureowiki database and classified according to TIGRfam annotation as in Tables S3-S4 into different functional categories. Proteins not present in the Aureowiki database were labeled with RKI number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19">
    <font>
      <sz val="11"/>
      <color theme="1"/>
      <name val="Calibri"/>
      <family val="2"/>
      <scheme val="minor"/>
    </font>
    <font>
      <sz val="11"/>
      <color rgb="FF9C0006"/>
      <name val="Calibri"/>
      <family val="2"/>
      <scheme val="minor"/>
    </font>
    <font>
      <b/>
      <sz val="14"/>
      <color theme="1"/>
      <name val="Calibri"/>
      <family val="2"/>
      <scheme val="minor"/>
    </font>
    <font>
      <b/>
      <sz val="16"/>
      <color theme="1"/>
      <name val="Calibri"/>
      <family val="2"/>
      <scheme val="minor"/>
    </font>
    <font>
      <sz val="11"/>
      <color theme="1"/>
      <name val="Calibri"/>
      <family val="2"/>
      <scheme val="minor"/>
    </font>
    <font>
      <sz val="11"/>
      <color theme="1"/>
      <name val="Symbol"/>
      <family val="1"/>
      <charset val="2"/>
    </font>
    <font>
      <b/>
      <sz val="11"/>
      <color theme="1"/>
      <name val="Calibri"/>
      <family val="2"/>
      <scheme val="minor"/>
    </font>
    <font>
      <b/>
      <sz val="12"/>
      <color theme="1"/>
      <name val="Calibri"/>
      <family val="2"/>
      <scheme val="minor"/>
    </font>
    <font>
      <b/>
      <i/>
      <sz val="11"/>
      <color theme="1"/>
      <name val="Calibri"/>
      <family val="2"/>
      <scheme val="minor"/>
    </font>
    <font>
      <sz val="12"/>
      <color theme="1"/>
      <name val="Calibri"/>
      <family val="2"/>
      <scheme val="minor"/>
    </font>
    <font>
      <sz val="11"/>
      <color theme="1"/>
      <name val="Calibri"/>
      <family val="2"/>
    </font>
    <font>
      <sz val="11"/>
      <color theme="1"/>
      <name val="Calibri"/>
      <family val="1"/>
      <charset val="2"/>
      <scheme val="minor"/>
    </font>
    <font>
      <b/>
      <sz val="18"/>
      <name val="Calibri"/>
      <family val="2"/>
      <scheme val="minor"/>
    </font>
    <font>
      <sz val="18"/>
      <color theme="1"/>
      <name val="Calibri"/>
      <family val="2"/>
      <scheme val="minor"/>
    </font>
    <font>
      <b/>
      <i/>
      <sz val="16"/>
      <color theme="1"/>
      <name val="Calibri"/>
      <family val="2"/>
      <scheme val="minor"/>
    </font>
    <font>
      <sz val="11"/>
      <name val="Calibri"/>
      <family val="2"/>
      <scheme val="minor"/>
    </font>
    <font>
      <sz val="18"/>
      <name val="Calibri"/>
      <family val="2"/>
      <scheme val="minor"/>
    </font>
    <font>
      <b/>
      <sz val="14"/>
      <name val="Calibri"/>
      <family val="2"/>
      <scheme val="minor"/>
    </font>
    <font>
      <sz val="12"/>
      <name val="Calibri"/>
      <family val="2"/>
      <scheme val="minor"/>
    </font>
  </fonts>
  <fills count="5">
    <fill>
      <patternFill patternType="none"/>
    </fill>
    <fill>
      <patternFill patternType="gray125"/>
    </fill>
    <fill>
      <patternFill patternType="solid">
        <fgColor rgb="FFFFC7CE"/>
      </patternFill>
    </fill>
    <fill>
      <patternFill patternType="solid">
        <fgColor theme="0" tint="-0.14999847407452621"/>
        <bgColor indexed="64"/>
      </patternFill>
    </fill>
    <fill>
      <patternFill patternType="solid">
        <fgColor theme="0" tint="-0.249977111117893"/>
        <bgColor indexed="64"/>
      </patternFill>
    </fill>
  </fills>
  <borders count="11">
    <border>
      <left/>
      <right/>
      <top/>
      <bottom/>
      <diagonal/>
    </border>
    <border>
      <left/>
      <right style="medium">
        <color indexed="64"/>
      </right>
      <top style="medium">
        <color indexed="64"/>
      </top>
      <bottom/>
      <diagonal/>
    </border>
    <border>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top/>
      <bottom/>
      <diagonal/>
    </border>
  </borders>
  <cellStyleXfs count="4">
    <xf numFmtId="0" fontId="0" fillId="0" borderId="0"/>
    <xf numFmtId="0" fontId="1" fillId="2" borderId="0" applyNumberFormat="0" applyBorder="0" applyAlignment="0" applyProtection="0"/>
    <xf numFmtId="0" fontId="4" fillId="0" borderId="0"/>
    <xf numFmtId="0" fontId="4" fillId="0" borderId="0"/>
  </cellStyleXfs>
  <cellXfs count="112">
    <xf numFmtId="0" fontId="0" fillId="0" borderId="0" xfId="0"/>
    <xf numFmtId="0" fontId="0" fillId="0" borderId="3" xfId="0" applyBorder="1"/>
    <xf numFmtId="0" fontId="0" fillId="0" borderId="4" xfId="0" applyBorder="1" applyAlignment="1">
      <alignment horizontal="center"/>
    </xf>
    <xf numFmtId="0" fontId="0" fillId="0" borderId="0" xfId="0" applyFill="1" applyBorder="1"/>
    <xf numFmtId="0" fontId="0" fillId="0" borderId="0" xfId="0" applyAlignment="1">
      <alignment horizontal="left"/>
    </xf>
    <xf numFmtId="0" fontId="0" fillId="0" borderId="0" xfId="0" applyFill="1"/>
    <xf numFmtId="0" fontId="0" fillId="0" borderId="3" xfId="0" applyFill="1" applyBorder="1"/>
    <xf numFmtId="0" fontId="0" fillId="0" borderId="4" xfId="0" applyFill="1" applyBorder="1" applyAlignment="1">
      <alignment horizontal="center"/>
    </xf>
    <xf numFmtId="0" fontId="0" fillId="0" borderId="0" xfId="0" applyBorder="1"/>
    <xf numFmtId="0" fontId="0" fillId="0" borderId="3" xfId="0" applyBorder="1" applyAlignment="1">
      <alignment horizontal="center"/>
    </xf>
    <xf numFmtId="0" fontId="0" fillId="0" borderId="6" xfId="0" applyFill="1" applyBorder="1"/>
    <xf numFmtId="0" fontId="0" fillId="0" borderId="6" xfId="0" applyBorder="1"/>
    <xf numFmtId="0" fontId="2" fillId="3" borderId="7" xfId="0" applyFont="1" applyFill="1" applyBorder="1"/>
    <xf numFmtId="0" fontId="0" fillId="3" borderId="5" xfId="0" applyFill="1" applyBorder="1" applyAlignment="1">
      <alignment horizontal="center"/>
    </xf>
    <xf numFmtId="0" fontId="0" fillId="0" borderId="0" xfId="0" applyBorder="1" applyAlignment="1">
      <alignment horizontal="center"/>
    </xf>
    <xf numFmtId="0" fontId="0" fillId="0" borderId="0" xfId="0" applyAlignment="1">
      <alignment horizontal="center"/>
    </xf>
    <xf numFmtId="0" fontId="2" fillId="0" borderId="0" xfId="0" applyFont="1" applyFill="1"/>
    <xf numFmtId="0" fontId="0" fillId="0" borderId="3" xfId="0" applyFill="1" applyBorder="1" applyAlignment="1">
      <alignment horizontal="center"/>
    </xf>
    <xf numFmtId="0" fontId="0" fillId="0" borderId="6" xfId="0" applyFill="1" applyBorder="1" applyAlignment="1">
      <alignment horizontal="center"/>
    </xf>
    <xf numFmtId="0" fontId="0" fillId="0" borderId="9" xfId="0" applyBorder="1" applyAlignment="1">
      <alignment horizontal="center"/>
    </xf>
    <xf numFmtId="0" fontId="0" fillId="0" borderId="6" xfId="0" applyBorder="1" applyAlignment="1">
      <alignment horizontal="center"/>
    </xf>
    <xf numFmtId="0" fontId="0" fillId="0" borderId="9" xfId="0" applyFill="1" applyBorder="1"/>
    <xf numFmtId="2" fontId="0" fillId="0" borderId="9" xfId="0" applyNumberFormat="1" applyFill="1" applyBorder="1" applyAlignment="1">
      <alignment horizontal="center"/>
    </xf>
    <xf numFmtId="2" fontId="0" fillId="0" borderId="3" xfId="0" applyNumberFormat="1" applyBorder="1" applyAlignment="1">
      <alignment horizontal="center"/>
    </xf>
    <xf numFmtId="2" fontId="0" fillId="0" borderId="3" xfId="0" applyNumberFormat="1" applyFill="1" applyBorder="1" applyAlignment="1">
      <alignment horizontal="center"/>
    </xf>
    <xf numFmtId="0" fontId="0" fillId="0" borderId="9" xfId="0" applyBorder="1"/>
    <xf numFmtId="0" fontId="9" fillId="0" borderId="0" xfId="0" applyFont="1" applyAlignment="1">
      <alignment horizontal="left"/>
    </xf>
    <xf numFmtId="11" fontId="0" fillId="0" borderId="3" xfId="0" applyNumberFormat="1" applyFill="1" applyBorder="1" applyAlignment="1">
      <alignment horizontal="center"/>
    </xf>
    <xf numFmtId="11" fontId="0" fillId="0" borderId="9" xfId="0" applyNumberFormat="1" applyFill="1" applyBorder="1" applyAlignment="1">
      <alignment horizontal="center"/>
    </xf>
    <xf numFmtId="0" fontId="7" fillId="3" borderId="8" xfId="0" applyFont="1" applyFill="1" applyBorder="1" applyAlignment="1">
      <alignment horizontal="center"/>
    </xf>
    <xf numFmtId="0" fontId="0" fillId="3" borderId="5" xfId="0" applyFill="1" applyBorder="1" applyAlignment="1">
      <alignment horizontal="left"/>
    </xf>
    <xf numFmtId="0" fontId="7" fillId="0" borderId="3" xfId="0" applyFont="1" applyBorder="1" applyAlignment="1">
      <alignment horizontal="center"/>
    </xf>
    <xf numFmtId="0" fontId="7" fillId="0" borderId="4" xfId="0" applyFont="1" applyBorder="1" applyAlignment="1">
      <alignment horizontal="center"/>
    </xf>
    <xf numFmtId="0" fontId="11" fillId="0" borderId="4" xfId="0" applyFont="1" applyBorder="1" applyAlignment="1">
      <alignment horizontal="center"/>
    </xf>
    <xf numFmtId="0" fontId="2" fillId="4" borderId="7" xfId="0" applyFont="1" applyFill="1" applyBorder="1"/>
    <xf numFmtId="0" fontId="7" fillId="4" borderId="8" xfId="0" applyFont="1" applyFill="1" applyBorder="1" applyAlignment="1">
      <alignment horizontal="center"/>
    </xf>
    <xf numFmtId="0" fontId="0" fillId="4" borderId="5" xfId="0" applyFill="1" applyBorder="1" applyAlignment="1">
      <alignment horizontal="center"/>
    </xf>
    <xf numFmtId="0" fontId="7" fillId="0" borderId="4" xfId="0" applyFont="1" applyFill="1" applyBorder="1" applyAlignment="1">
      <alignment horizontal="center"/>
    </xf>
    <xf numFmtId="0" fontId="9" fillId="0" borderId="0" xfId="0" applyFont="1" applyFill="1" applyAlignment="1">
      <alignment horizontal="justify" vertical="top"/>
    </xf>
    <xf numFmtId="0" fontId="7" fillId="0" borderId="0" xfId="0" applyFont="1" applyAlignment="1">
      <alignment horizontal="center"/>
    </xf>
    <xf numFmtId="0" fontId="12" fillId="0" borderId="0" xfId="0" applyFont="1" applyFill="1" applyBorder="1" applyAlignment="1">
      <alignment horizontal="center" vertical="center"/>
    </xf>
    <xf numFmtId="11" fontId="2" fillId="0" borderId="0" xfId="0" applyNumberFormat="1" applyFont="1" applyFill="1" applyBorder="1" applyAlignment="1">
      <alignment horizontal="center" vertical="center"/>
    </xf>
    <xf numFmtId="2" fontId="6" fillId="0" borderId="9" xfId="0" applyNumberFormat="1" applyFont="1" applyFill="1" applyBorder="1" applyAlignment="1">
      <alignment horizontal="center"/>
    </xf>
    <xf numFmtId="11" fontId="0" fillId="0" borderId="0" xfId="0" applyNumberFormat="1" applyFill="1" applyBorder="1" applyAlignment="1">
      <alignment horizontal="center"/>
    </xf>
    <xf numFmtId="2" fontId="6" fillId="0" borderId="3" xfId="0" applyNumberFormat="1" applyFont="1" applyFill="1" applyBorder="1" applyAlignment="1">
      <alignment horizontal="center"/>
    </xf>
    <xf numFmtId="2" fontId="6" fillId="0" borderId="6" xfId="0" applyNumberFormat="1" applyFont="1" applyFill="1" applyBorder="1" applyAlignment="1">
      <alignment horizontal="center"/>
    </xf>
    <xf numFmtId="2" fontId="0" fillId="0" borderId="6" xfId="0" applyNumberFormat="1" applyFill="1" applyBorder="1" applyAlignment="1">
      <alignment horizontal="center"/>
    </xf>
    <xf numFmtId="11" fontId="0" fillId="0" borderId="6" xfId="0" applyNumberFormat="1" applyFill="1" applyBorder="1" applyAlignment="1">
      <alignment horizontal="center"/>
    </xf>
    <xf numFmtId="0" fontId="6" fillId="0" borderId="0" xfId="0" applyFont="1" applyAlignment="1">
      <alignment horizontal="center"/>
    </xf>
    <xf numFmtId="11" fontId="0" fillId="0" borderId="0" xfId="0" applyNumberFormat="1" applyAlignment="1">
      <alignment horizontal="center"/>
    </xf>
    <xf numFmtId="0" fontId="12" fillId="0" borderId="0" xfId="0" applyFont="1" applyFill="1" applyBorder="1" applyAlignment="1">
      <alignment vertical="center"/>
    </xf>
    <xf numFmtId="0" fontId="0" fillId="0" borderId="0" xfId="0" applyFill="1" applyBorder="1" applyAlignment="1"/>
    <xf numFmtId="0" fontId="13" fillId="0" borderId="0" xfId="0" applyFont="1" applyAlignment="1">
      <alignment vertical="center"/>
    </xf>
    <xf numFmtId="0" fontId="3" fillId="0" borderId="0" xfId="0" applyFont="1" applyFill="1" applyBorder="1" applyAlignment="1"/>
    <xf numFmtId="0" fontId="7" fillId="0" borderId="9" xfId="0" applyFont="1" applyBorder="1" applyAlignment="1">
      <alignment horizontal="center"/>
    </xf>
    <xf numFmtId="0" fontId="7" fillId="0" borderId="6" xfId="0" applyFont="1" applyBorder="1" applyAlignment="1">
      <alignment horizontal="center"/>
    </xf>
    <xf numFmtId="0" fontId="0" fillId="0" borderId="0" xfId="0" applyFill="1" applyBorder="1" applyAlignment="1">
      <alignment vertical="center"/>
    </xf>
    <xf numFmtId="0" fontId="7" fillId="0" borderId="3" xfId="0" applyFont="1" applyFill="1" applyBorder="1" applyAlignment="1">
      <alignment horizontal="center"/>
    </xf>
    <xf numFmtId="0" fontId="7" fillId="0" borderId="6" xfId="0" applyFont="1" applyFill="1" applyBorder="1" applyAlignment="1">
      <alignment horizontal="center"/>
    </xf>
    <xf numFmtId="2" fontId="12" fillId="0" borderId="0" xfId="0" applyNumberFormat="1" applyFont="1" applyFill="1" applyBorder="1" applyAlignment="1">
      <alignment vertical="center"/>
    </xf>
    <xf numFmtId="2" fontId="0" fillId="0" borderId="0" xfId="0" applyNumberFormat="1" applyAlignment="1">
      <alignment horizontal="center"/>
    </xf>
    <xf numFmtId="0" fontId="6" fillId="0" borderId="0" xfId="0" applyFont="1"/>
    <xf numFmtId="0" fontId="6" fillId="0" borderId="3" xfId="0" applyFont="1" applyBorder="1"/>
    <xf numFmtId="0" fontId="6" fillId="0" borderId="0" xfId="0" applyFont="1" applyBorder="1"/>
    <xf numFmtId="0" fontId="6" fillId="0" borderId="0" xfId="0" applyFont="1" applyFill="1" applyBorder="1" applyAlignment="1">
      <alignment horizontal="justify" wrapText="1"/>
    </xf>
    <xf numFmtId="0" fontId="0" fillId="0" borderId="0" xfId="0" applyFill="1" applyBorder="1" applyAlignment="1">
      <alignment horizontal="justify" wrapText="1"/>
    </xf>
    <xf numFmtId="2" fontId="0" fillId="0" borderId="0" xfId="0" applyNumberFormat="1" applyBorder="1" applyAlignment="1">
      <alignment horizontal="center"/>
    </xf>
    <xf numFmtId="2" fontId="0" fillId="0" borderId="0" xfId="0" applyNumberFormat="1" applyFill="1" applyBorder="1" applyAlignment="1">
      <alignment horizontal="center" wrapText="1"/>
    </xf>
    <xf numFmtId="164" fontId="0" fillId="0" borderId="4" xfId="0" applyNumberFormat="1" applyBorder="1" applyAlignment="1">
      <alignment horizontal="center"/>
    </xf>
    <xf numFmtId="0" fontId="6" fillId="0" borderId="3" xfId="0" applyFont="1" applyFill="1" applyBorder="1" applyAlignment="1">
      <alignment horizontal="center" vertical="center"/>
    </xf>
    <xf numFmtId="0" fontId="0" fillId="0" borderId="3" xfId="0" applyFont="1" applyFill="1" applyBorder="1" applyAlignment="1">
      <alignment horizontal="center" vertical="center"/>
    </xf>
    <xf numFmtId="2" fontId="0" fillId="0" borderId="3" xfId="0" applyNumberFormat="1" applyFont="1" applyFill="1" applyBorder="1" applyAlignment="1">
      <alignment horizontal="center" vertical="center"/>
    </xf>
    <xf numFmtId="0" fontId="0" fillId="0" borderId="9" xfId="0" applyBorder="1" applyAlignment="1">
      <alignment horizontal="left"/>
    </xf>
    <xf numFmtId="0" fontId="0" fillId="0" borderId="3" xfId="0" applyBorder="1" applyAlignment="1">
      <alignment horizontal="left"/>
    </xf>
    <xf numFmtId="0" fontId="0" fillId="0" borderId="6" xfId="0" applyBorder="1" applyAlignment="1">
      <alignment horizontal="left"/>
    </xf>
    <xf numFmtId="2" fontId="6" fillId="0" borderId="0" xfId="0" applyNumberFormat="1" applyFont="1" applyFill="1" applyBorder="1" applyAlignment="1">
      <alignment horizontal="center"/>
    </xf>
    <xf numFmtId="2" fontId="0" fillId="0" borderId="0" xfId="0" applyNumberFormat="1" applyFill="1" applyBorder="1" applyAlignment="1">
      <alignment horizontal="center"/>
    </xf>
    <xf numFmtId="2" fontId="6" fillId="0" borderId="10" xfId="0" applyNumberFormat="1" applyFont="1" applyFill="1" applyBorder="1" applyAlignment="1">
      <alignment horizontal="center"/>
    </xf>
    <xf numFmtId="0" fontId="15" fillId="0" borderId="0" xfId="0" applyFont="1" applyFill="1" applyAlignment="1">
      <alignment horizontal="center"/>
    </xf>
    <xf numFmtId="0" fontId="16" fillId="0" borderId="0" xfId="0" applyFont="1" applyFill="1" applyAlignment="1">
      <alignment horizontal="center" vertical="center"/>
    </xf>
    <xf numFmtId="164" fontId="15" fillId="0" borderId="4" xfId="0" applyNumberFormat="1" applyFont="1" applyFill="1" applyBorder="1" applyAlignment="1">
      <alignment horizontal="center"/>
    </xf>
    <xf numFmtId="164" fontId="15" fillId="0" borderId="4" xfId="1" applyNumberFormat="1" applyFont="1" applyFill="1" applyBorder="1" applyAlignment="1">
      <alignment horizontal="center"/>
    </xf>
    <xf numFmtId="0" fontId="15" fillId="0" borderId="4" xfId="0" applyFont="1" applyFill="1" applyBorder="1" applyAlignment="1">
      <alignment horizontal="center"/>
    </xf>
    <xf numFmtId="0" fontId="15" fillId="0" borderId="4" xfId="1" applyFont="1" applyFill="1" applyBorder="1" applyAlignment="1">
      <alignment horizontal="center"/>
    </xf>
    <xf numFmtId="0" fontId="18" fillId="0" borderId="0" xfId="0" applyFont="1" applyFill="1" applyAlignment="1">
      <alignment horizontal="center" vertical="top"/>
    </xf>
    <xf numFmtId="0" fontId="18" fillId="0" borderId="0" xfId="0" applyFont="1" applyFill="1" applyBorder="1" applyAlignment="1">
      <alignment horizontal="center" vertical="top"/>
    </xf>
    <xf numFmtId="0" fontId="15" fillId="0" borderId="0" xfId="0" applyFont="1" applyFill="1" applyBorder="1" applyAlignment="1">
      <alignment horizontal="center"/>
    </xf>
    <xf numFmtId="0" fontId="3" fillId="0" borderId="0" xfId="0" applyFont="1" applyFill="1" applyAlignment="1">
      <alignment horizontal="left"/>
    </xf>
    <xf numFmtId="0" fontId="2" fillId="0" borderId="9" xfId="0" applyFont="1" applyFill="1" applyBorder="1" applyAlignment="1">
      <alignment horizontal="center" vertical="center"/>
    </xf>
    <xf numFmtId="0" fontId="2" fillId="0" borderId="6" xfId="0" applyFont="1" applyFill="1" applyBorder="1" applyAlignment="1">
      <alignment horizontal="center" vertical="center"/>
    </xf>
    <xf numFmtId="0" fontId="2" fillId="0" borderId="1" xfId="0" applyFont="1" applyBorder="1" applyAlignment="1">
      <alignment horizontal="center" vertical="center"/>
    </xf>
    <xf numFmtId="0" fontId="2" fillId="0" borderId="2" xfId="0" applyFont="1" applyBorder="1" applyAlignment="1">
      <alignment horizontal="center" vertical="center"/>
    </xf>
    <xf numFmtId="11" fontId="2" fillId="0" borderId="9" xfId="0" applyNumberFormat="1" applyFont="1" applyFill="1" applyBorder="1" applyAlignment="1">
      <alignment horizontal="center" vertical="center"/>
    </xf>
    <xf numFmtId="11" fontId="2" fillId="0" borderId="6" xfId="0" applyNumberFormat="1" applyFont="1" applyFill="1" applyBorder="1" applyAlignment="1">
      <alignment horizontal="center" vertical="center"/>
    </xf>
    <xf numFmtId="0" fontId="12" fillId="0" borderId="7" xfId="0" applyFont="1" applyFill="1" applyBorder="1" applyAlignment="1">
      <alignment horizontal="center" vertical="center"/>
    </xf>
    <xf numFmtId="0" fontId="12" fillId="0" borderId="8" xfId="0" applyFont="1" applyFill="1" applyBorder="1" applyAlignment="1">
      <alignment horizontal="center" vertical="center"/>
    </xf>
    <xf numFmtId="0" fontId="12" fillId="0" borderId="5" xfId="0" applyFont="1" applyFill="1" applyBorder="1" applyAlignment="1">
      <alignment horizontal="center" vertical="center"/>
    </xf>
    <xf numFmtId="0" fontId="3" fillId="0" borderId="0" xfId="0" applyFont="1" applyFill="1" applyBorder="1" applyAlignment="1">
      <alignment horizontal="left"/>
    </xf>
    <xf numFmtId="0" fontId="0" fillId="0" borderId="7" xfId="0" applyFill="1" applyBorder="1" applyAlignment="1">
      <alignment horizontal="justify" wrapText="1"/>
    </xf>
    <xf numFmtId="0" fontId="0" fillId="0" borderId="8" xfId="0" applyFill="1" applyBorder="1" applyAlignment="1">
      <alignment horizontal="justify" wrapText="1"/>
    </xf>
    <xf numFmtId="0" fontId="0" fillId="0" borderId="5" xfId="0" applyFill="1" applyBorder="1" applyAlignment="1">
      <alignment horizontal="justify" wrapText="1"/>
    </xf>
    <xf numFmtId="2" fontId="2" fillId="0" borderId="9" xfId="0" applyNumberFormat="1" applyFont="1" applyFill="1" applyBorder="1" applyAlignment="1">
      <alignment horizontal="center" vertical="center"/>
    </xf>
    <xf numFmtId="2" fontId="2" fillId="0" borderId="6" xfId="0" applyNumberFormat="1" applyFont="1" applyFill="1" applyBorder="1" applyAlignment="1">
      <alignment horizontal="center" vertical="center"/>
    </xf>
    <xf numFmtId="0" fontId="2" fillId="0" borderId="9" xfId="0" applyFont="1" applyBorder="1" applyAlignment="1">
      <alignment horizontal="center" vertical="center"/>
    </xf>
    <xf numFmtId="0" fontId="2" fillId="0" borderId="6" xfId="0" applyFont="1" applyBorder="1" applyAlignment="1">
      <alignment horizontal="center" vertical="center"/>
    </xf>
    <xf numFmtId="0" fontId="17" fillId="0" borderId="1" xfId="0" applyFont="1" applyFill="1" applyBorder="1" applyAlignment="1">
      <alignment horizontal="center" vertical="center"/>
    </xf>
    <xf numFmtId="0" fontId="17" fillId="0" borderId="2" xfId="0" applyFont="1" applyFill="1" applyBorder="1" applyAlignment="1">
      <alignment horizontal="center" vertical="center"/>
    </xf>
    <xf numFmtId="0" fontId="2" fillId="0" borderId="9" xfId="0" applyFont="1" applyBorder="1" applyAlignment="1">
      <alignment horizontal="left" vertical="center"/>
    </xf>
    <xf numFmtId="0" fontId="2" fillId="0" borderId="6" xfId="0" applyFont="1" applyBorder="1" applyAlignment="1">
      <alignment horizontal="left" vertical="center"/>
    </xf>
    <xf numFmtId="0" fontId="0" fillId="0" borderId="7" xfId="0" applyFill="1" applyBorder="1" applyAlignment="1">
      <alignment horizontal="justify" vertical="center" wrapText="1"/>
    </xf>
    <xf numFmtId="0" fontId="0" fillId="0" borderId="8" xfId="0" applyFill="1" applyBorder="1" applyAlignment="1">
      <alignment horizontal="justify" vertical="center" wrapText="1"/>
    </xf>
    <xf numFmtId="0" fontId="0" fillId="0" borderId="5" xfId="0" applyFill="1" applyBorder="1" applyAlignment="1">
      <alignment horizontal="justify" vertical="center" wrapText="1"/>
    </xf>
  </cellXfs>
  <cellStyles count="4">
    <cellStyle name="Schlecht" xfId="1" builtinId="27"/>
    <cellStyle name="Standard" xfId="0" builtinId="0"/>
    <cellStyle name="Standard 2" xfId="2"/>
    <cellStyle name="Standard 3" xfId="3"/>
  </cellStyles>
  <dxfs count="192">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C6EFCE"/>
      <color rgb="FFC00000"/>
      <color rgb="FFCC66FF"/>
      <color rgb="FFC7FEBA"/>
      <color rgb="FF99FFCC"/>
      <color rgb="FF99FF99"/>
      <color rgb="FFFF7C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C00000"/>
  </sheetPr>
  <dimension ref="A1:W3335"/>
  <sheetViews>
    <sheetView tabSelected="1" workbookViewId="0">
      <selection activeCell="A897" sqref="A897:W897"/>
    </sheetView>
  </sheetViews>
  <sheetFormatPr baseColWidth="10" defaultRowHeight="15.75"/>
  <cols>
    <col min="1" max="1" width="22.7109375" style="5" customWidth="1"/>
    <col min="2" max="2" width="17.42578125" style="39" customWidth="1"/>
    <col min="3" max="3" width="18.140625" style="15" customWidth="1"/>
    <col min="4" max="4" width="65.140625" style="4" customWidth="1"/>
    <col min="5" max="5" width="3.140625" customWidth="1"/>
    <col min="6" max="6" width="10.7109375" style="48" bestFit="1" customWidth="1"/>
    <col min="7" max="7" width="22.42578125" style="15" customWidth="1"/>
    <col min="8" max="8" width="16.28515625" style="49" customWidth="1"/>
    <col min="9" max="9" width="2.5703125" style="43" customWidth="1"/>
    <col min="10" max="10" width="10.7109375" style="48" bestFit="1" customWidth="1"/>
    <col min="11" max="11" width="23.42578125" style="15" customWidth="1"/>
    <col min="12" max="12" width="14.85546875" style="49" customWidth="1"/>
    <col min="13" max="13" width="2" style="43" customWidth="1"/>
    <col min="14" max="14" width="10.7109375" style="48" bestFit="1" customWidth="1"/>
    <col min="15" max="15" width="23.85546875" style="15" customWidth="1"/>
    <col min="16" max="16" width="14.140625" style="49" customWidth="1"/>
    <col min="17" max="17" width="2" customWidth="1"/>
    <col min="18" max="18" width="10.7109375" style="61" bestFit="1" customWidth="1"/>
    <col min="19" max="19" width="22.85546875" style="60" customWidth="1"/>
    <col min="20" max="20" width="13.7109375" customWidth="1"/>
    <col min="21" max="21" width="1.85546875" customWidth="1"/>
    <col min="22" max="22" width="18.42578125" customWidth="1"/>
    <col min="23" max="23" width="17.140625" style="78" customWidth="1"/>
  </cols>
  <sheetData>
    <row r="1" spans="1:23" s="8" customFormat="1" ht="23.25" customHeight="1">
      <c r="A1" s="87" t="s">
        <v>3314</v>
      </c>
      <c r="B1" s="87"/>
      <c r="C1" s="87"/>
      <c r="D1" s="87"/>
      <c r="E1" s="87"/>
      <c r="F1" s="87"/>
      <c r="G1" s="87"/>
      <c r="H1" s="87"/>
      <c r="I1" s="87"/>
      <c r="J1" s="87"/>
      <c r="K1" s="87"/>
      <c r="L1" s="87"/>
      <c r="M1" s="87"/>
      <c r="N1" s="87"/>
      <c r="O1" s="87"/>
      <c r="P1" s="87"/>
      <c r="R1" s="61"/>
      <c r="S1" s="60"/>
      <c r="T1"/>
      <c r="V1"/>
      <c r="W1" s="78"/>
    </row>
    <row r="2" spans="1:23" s="8" customFormat="1" ht="24" thickBot="1">
      <c r="A2" s="3"/>
      <c r="B2" s="51"/>
      <c r="C2" s="14"/>
      <c r="D2" s="51"/>
      <c r="F2" s="50"/>
      <c r="G2" s="50"/>
      <c r="H2" s="50"/>
      <c r="I2" s="40"/>
      <c r="J2" s="50"/>
      <c r="K2" s="50"/>
      <c r="L2" s="50"/>
      <c r="M2" s="40"/>
      <c r="N2" s="50"/>
      <c r="O2" s="40"/>
      <c r="P2" s="50"/>
      <c r="R2" s="61"/>
      <c r="S2" s="60"/>
      <c r="T2"/>
      <c r="V2"/>
      <c r="W2" s="78"/>
    </row>
    <row r="3" spans="1:23" ht="24" thickBot="1">
      <c r="A3" s="97"/>
      <c r="B3" s="97"/>
      <c r="C3" s="97"/>
      <c r="D3" s="97"/>
      <c r="E3" s="8"/>
      <c r="F3" s="94" t="s">
        <v>3304</v>
      </c>
      <c r="G3" s="95"/>
      <c r="H3" s="96"/>
      <c r="I3" s="40"/>
      <c r="J3" s="94" t="s">
        <v>3305</v>
      </c>
      <c r="K3" s="95"/>
      <c r="L3" s="96"/>
      <c r="M3" s="40"/>
      <c r="N3" s="94" t="s">
        <v>3303</v>
      </c>
      <c r="O3" s="95"/>
      <c r="P3" s="96"/>
      <c r="R3" s="94" t="s">
        <v>3310</v>
      </c>
      <c r="S3" s="95"/>
      <c r="T3" s="96"/>
      <c r="V3" s="52"/>
      <c r="W3" s="79"/>
    </row>
    <row r="4" spans="1:23" ht="18.75">
      <c r="A4" s="88" t="s">
        <v>3220</v>
      </c>
      <c r="B4" s="88" t="s">
        <v>3219</v>
      </c>
      <c r="C4" s="88" t="s">
        <v>3278</v>
      </c>
      <c r="D4" s="90" t="s">
        <v>3228</v>
      </c>
      <c r="E4" s="8"/>
      <c r="F4" s="88" t="s">
        <v>3277</v>
      </c>
      <c r="G4" s="88" t="s">
        <v>3294</v>
      </c>
      <c r="H4" s="92" t="s">
        <v>3295</v>
      </c>
      <c r="I4" s="41"/>
      <c r="J4" s="88" t="s">
        <v>3277</v>
      </c>
      <c r="K4" s="88" t="s">
        <v>3294</v>
      </c>
      <c r="L4" s="92" t="s">
        <v>3295</v>
      </c>
      <c r="M4" s="41"/>
      <c r="N4" s="88" t="s">
        <v>3277</v>
      </c>
      <c r="O4" s="88" t="s">
        <v>3294</v>
      </c>
      <c r="P4" s="92" t="s">
        <v>3295</v>
      </c>
      <c r="R4" s="88" t="s">
        <v>3277</v>
      </c>
      <c r="S4" s="101" t="s">
        <v>3294</v>
      </c>
      <c r="T4" s="92" t="s">
        <v>3295</v>
      </c>
      <c r="V4" s="103" t="s">
        <v>3240</v>
      </c>
      <c r="W4" s="105" t="s">
        <v>3297</v>
      </c>
    </row>
    <row r="5" spans="1:23" ht="19.5" thickBot="1">
      <c r="A5" s="89"/>
      <c r="B5" s="89"/>
      <c r="C5" s="89"/>
      <c r="D5" s="91"/>
      <c r="F5" s="89"/>
      <c r="G5" s="89"/>
      <c r="H5" s="93"/>
      <c r="I5" s="41"/>
      <c r="J5" s="89"/>
      <c r="K5" s="89"/>
      <c r="L5" s="93"/>
      <c r="M5" s="41"/>
      <c r="N5" s="89"/>
      <c r="O5" s="89"/>
      <c r="P5" s="93"/>
      <c r="R5" s="89"/>
      <c r="S5" s="102"/>
      <c r="T5" s="93"/>
      <c r="V5" s="104"/>
      <c r="W5" s="106"/>
    </row>
    <row r="6" spans="1:23" ht="19.5" thickBot="1">
      <c r="A6" s="12" t="s">
        <v>0</v>
      </c>
      <c r="B6" s="29"/>
      <c r="C6" s="13"/>
      <c r="D6" s="30"/>
      <c r="F6" s="42"/>
      <c r="G6" s="22"/>
      <c r="H6" s="28"/>
      <c r="J6" s="42"/>
      <c r="K6" s="22"/>
      <c r="L6" s="28"/>
      <c r="N6" s="42"/>
      <c r="O6" s="22"/>
      <c r="P6" s="28"/>
      <c r="R6" s="62"/>
      <c r="S6" s="23"/>
      <c r="T6" s="1"/>
      <c r="V6" s="1"/>
      <c r="W6" s="80"/>
    </row>
    <row r="7" spans="1:23">
      <c r="A7" s="6" t="s">
        <v>45</v>
      </c>
      <c r="B7" s="31" t="s">
        <v>3194</v>
      </c>
      <c r="C7" s="2"/>
      <c r="D7" s="2" t="s">
        <v>2326</v>
      </c>
      <c r="F7" s="44" t="s">
        <v>3194</v>
      </c>
      <c r="G7" s="24">
        <v>-1.4767688167222346</v>
      </c>
      <c r="H7" s="27">
        <v>6.8737613867744504E-2</v>
      </c>
      <c r="J7" s="44" t="s">
        <v>3194</v>
      </c>
      <c r="K7" s="24">
        <v>0.14883276734952547</v>
      </c>
      <c r="L7" s="27">
        <v>0.6682717972132266</v>
      </c>
      <c r="N7" s="44" t="s">
        <v>3194</v>
      </c>
      <c r="O7" s="24">
        <v>1.6256015840717599</v>
      </c>
      <c r="P7" s="27">
        <v>9.5966400031458068E-5</v>
      </c>
      <c r="R7" s="62" t="s">
        <v>3194</v>
      </c>
      <c r="S7" s="23">
        <v>-0.54423498176935825</v>
      </c>
      <c r="T7" s="1">
        <v>0.1483711568057241</v>
      </c>
      <c r="V7" s="1" t="s">
        <v>1466</v>
      </c>
      <c r="W7" s="80" t="s">
        <v>1486</v>
      </c>
    </row>
    <row r="8" spans="1:23">
      <c r="A8" s="6" t="s">
        <v>66</v>
      </c>
      <c r="B8" s="31" t="s">
        <v>3109</v>
      </c>
      <c r="C8" s="2"/>
      <c r="D8" s="2" t="s">
        <v>3253</v>
      </c>
      <c r="F8" s="44" t="s">
        <v>3109</v>
      </c>
      <c r="G8" s="24">
        <v>0.93193506444843388</v>
      </c>
      <c r="H8" s="27">
        <v>5.495936862376917E-2</v>
      </c>
      <c r="J8" s="44" t="s">
        <v>3109</v>
      </c>
      <c r="K8" s="24">
        <v>-0.62379081340567599</v>
      </c>
      <c r="L8" s="27">
        <v>6.1775087529479723E-2</v>
      </c>
      <c r="N8" s="44" t="s">
        <v>3109</v>
      </c>
      <c r="O8" s="24">
        <v>-1.5557258778541099</v>
      </c>
      <c r="P8" s="27">
        <v>7.0056629038303404E-4</v>
      </c>
      <c r="R8" s="62" t="s">
        <v>3109</v>
      </c>
      <c r="S8" s="23">
        <v>0.23060978781924471</v>
      </c>
      <c r="T8" s="1">
        <v>0.56551313443973239</v>
      </c>
      <c r="V8" s="1" t="s">
        <v>1456</v>
      </c>
      <c r="W8" s="80" t="s">
        <v>1497</v>
      </c>
    </row>
    <row r="9" spans="1:23">
      <c r="A9" s="6" t="s">
        <v>13</v>
      </c>
      <c r="B9" s="31" t="s">
        <v>3114</v>
      </c>
      <c r="C9" s="2"/>
      <c r="D9" s="2" t="s">
        <v>2326</v>
      </c>
      <c r="F9" s="44" t="s">
        <v>3114</v>
      </c>
      <c r="G9" s="24">
        <v>-0.73500892036431131</v>
      </c>
      <c r="H9" s="27">
        <v>0.31317829652182683</v>
      </c>
      <c r="J9" s="44" t="s">
        <v>3114</v>
      </c>
      <c r="K9" s="24" t="s">
        <v>3296</v>
      </c>
      <c r="L9" s="27" t="s">
        <v>3296</v>
      </c>
      <c r="N9" s="44" t="s">
        <v>3114</v>
      </c>
      <c r="O9" s="24" t="s">
        <v>3296</v>
      </c>
      <c r="P9" s="27" t="s">
        <v>3296</v>
      </c>
      <c r="R9" s="62" t="s">
        <v>3114</v>
      </c>
      <c r="S9" s="23" t="s">
        <v>3296</v>
      </c>
      <c r="T9" s="1" t="s">
        <v>3296</v>
      </c>
      <c r="V9" s="1" t="s">
        <v>1466</v>
      </c>
      <c r="W9" s="80" t="s">
        <v>1467</v>
      </c>
    </row>
    <row r="10" spans="1:23">
      <c r="A10" s="6" t="s">
        <v>41</v>
      </c>
      <c r="B10" s="31" t="s">
        <v>42</v>
      </c>
      <c r="C10" s="2"/>
      <c r="D10" s="2" t="s">
        <v>3252</v>
      </c>
      <c r="F10" s="44" t="s">
        <v>42</v>
      </c>
      <c r="G10" s="24">
        <v>-0.61692425365967551</v>
      </c>
      <c r="H10" s="27">
        <v>0.4092124358491388</v>
      </c>
      <c r="J10" s="44" t="s">
        <v>42</v>
      </c>
      <c r="K10" s="24">
        <v>-1.0742973460618563</v>
      </c>
      <c r="L10" s="27">
        <v>0.10804900105309752</v>
      </c>
      <c r="N10" s="44" t="s">
        <v>42</v>
      </c>
      <c r="O10" s="24">
        <v>-0.45737309240218094</v>
      </c>
      <c r="P10" s="27">
        <v>0.51825871855705441</v>
      </c>
      <c r="R10" s="62" t="s">
        <v>42</v>
      </c>
      <c r="S10" s="23">
        <v>-0.56196896213117731</v>
      </c>
      <c r="T10" s="1">
        <v>0.10628010354164834</v>
      </c>
      <c r="V10" s="1" t="s">
        <v>1459</v>
      </c>
      <c r="W10" s="80" t="s">
        <v>1484</v>
      </c>
    </row>
    <row r="11" spans="1:23">
      <c r="A11" s="6" t="s">
        <v>33</v>
      </c>
      <c r="B11" s="31" t="s">
        <v>34</v>
      </c>
      <c r="C11" s="2" t="s">
        <v>3279</v>
      </c>
      <c r="D11" s="2" t="s">
        <v>2601</v>
      </c>
      <c r="F11" s="44" t="s">
        <v>34</v>
      </c>
      <c r="G11" s="24">
        <v>1.1776956740875364</v>
      </c>
      <c r="H11" s="27">
        <v>1.2246336602930393E-2</v>
      </c>
      <c r="J11" s="44" t="s">
        <v>34</v>
      </c>
      <c r="K11" s="24">
        <v>3.6116528621853186</v>
      </c>
      <c r="L11" s="27">
        <v>1.6710807568827136E-2</v>
      </c>
      <c r="N11" s="44" t="s">
        <v>34</v>
      </c>
      <c r="O11" s="24">
        <v>2.4339571880977826</v>
      </c>
      <c r="P11" s="27">
        <v>3.0812606333526421E-2</v>
      </c>
      <c r="R11" s="62" t="s">
        <v>34</v>
      </c>
      <c r="S11" s="23">
        <v>-9.8890664923058036E-2</v>
      </c>
      <c r="T11" s="1">
        <v>0.78216069036141933</v>
      </c>
      <c r="V11" s="1" t="s">
        <v>1459</v>
      </c>
      <c r="W11" s="80" t="s">
        <v>1479</v>
      </c>
    </row>
    <row r="12" spans="1:23">
      <c r="A12" s="6" t="s">
        <v>39</v>
      </c>
      <c r="B12" s="31" t="s">
        <v>2603</v>
      </c>
      <c r="C12" s="2" t="s">
        <v>3280</v>
      </c>
      <c r="D12" s="2" t="s">
        <v>2604</v>
      </c>
      <c r="F12" s="44" t="s">
        <v>2603</v>
      </c>
      <c r="G12" s="24">
        <v>0.7979237165401617</v>
      </c>
      <c r="H12" s="27">
        <v>0.38950602335371587</v>
      </c>
      <c r="J12" s="44" t="s">
        <v>2603</v>
      </c>
      <c r="K12" s="24">
        <v>-0.11468964826400885</v>
      </c>
      <c r="L12" s="27">
        <v>0.84301796826613562</v>
      </c>
      <c r="N12" s="44" t="s">
        <v>2603</v>
      </c>
      <c r="O12" s="24">
        <v>-0.91261336480417055</v>
      </c>
      <c r="P12" s="27">
        <v>0.23158282089230206</v>
      </c>
      <c r="R12" s="62" t="s">
        <v>2603</v>
      </c>
      <c r="S12" s="23">
        <v>1.1412390586756263</v>
      </c>
      <c r="T12" s="1">
        <v>1.3660712663668511E-2</v>
      </c>
      <c r="V12" s="1" t="s">
        <v>1459</v>
      </c>
      <c r="W12" s="80" t="s">
        <v>1483</v>
      </c>
    </row>
    <row r="13" spans="1:23">
      <c r="A13" s="6" t="s">
        <v>393</v>
      </c>
      <c r="B13" s="32" t="s">
        <v>394</v>
      </c>
      <c r="C13" s="2" t="s">
        <v>3279</v>
      </c>
      <c r="D13" s="2" t="s">
        <v>2594</v>
      </c>
      <c r="F13" s="44" t="s">
        <v>394</v>
      </c>
      <c r="G13" s="24">
        <v>0.51730098697866167</v>
      </c>
      <c r="H13" s="27">
        <v>0.3357435356380668</v>
      </c>
      <c r="J13" s="44" t="s">
        <v>394</v>
      </c>
      <c r="K13" s="24">
        <v>0.36619168602036412</v>
      </c>
      <c r="L13" s="27">
        <v>0.60291047387870966</v>
      </c>
      <c r="N13" s="44" t="s">
        <v>394</v>
      </c>
      <c r="O13" s="24">
        <v>-0.15110930095829778</v>
      </c>
      <c r="P13" s="27">
        <v>0.8183614706489335</v>
      </c>
      <c r="R13" s="62" t="s">
        <v>394</v>
      </c>
      <c r="S13" s="23">
        <v>-8.8803556517580984E-2</v>
      </c>
      <c r="T13" s="1">
        <v>0.81117188456266343</v>
      </c>
      <c r="V13" s="1" t="s">
        <v>1459</v>
      </c>
      <c r="W13" s="80" t="s">
        <v>1700</v>
      </c>
    </row>
    <row r="14" spans="1:23">
      <c r="A14" s="6" t="s">
        <v>1391</v>
      </c>
      <c r="B14" s="32" t="s">
        <v>1392</v>
      </c>
      <c r="C14" s="2" t="s">
        <v>3279</v>
      </c>
      <c r="D14" s="2" t="s">
        <v>2594</v>
      </c>
      <c r="F14" s="44" t="s">
        <v>1392</v>
      </c>
      <c r="G14" s="24">
        <v>-0.17538298547902825</v>
      </c>
      <c r="H14" s="27">
        <v>0.78464232878559359</v>
      </c>
      <c r="J14" s="44" t="s">
        <v>1392</v>
      </c>
      <c r="K14" s="24">
        <v>-0.70781357289936586</v>
      </c>
      <c r="L14" s="27">
        <v>7.6533545567568598E-2</v>
      </c>
      <c r="N14" s="44" t="s">
        <v>1392</v>
      </c>
      <c r="O14" s="24">
        <v>-0.53243058742033755</v>
      </c>
      <c r="P14" s="27">
        <v>0.34115478015972978</v>
      </c>
      <c r="R14" s="62" t="s">
        <v>1392</v>
      </c>
      <c r="S14" s="23">
        <v>-2.1484032708726737E-4</v>
      </c>
      <c r="T14" s="1">
        <v>0.99933061664230816</v>
      </c>
      <c r="V14" s="1" t="s">
        <v>1459</v>
      </c>
      <c r="W14" s="80" t="s">
        <v>2269</v>
      </c>
    </row>
    <row r="15" spans="1:23">
      <c r="A15" s="6" t="s">
        <v>1394</v>
      </c>
      <c r="B15" s="32" t="s">
        <v>1395</v>
      </c>
      <c r="C15" s="2" t="s">
        <v>3279</v>
      </c>
      <c r="D15" s="2" t="s">
        <v>3021</v>
      </c>
      <c r="F15" s="44" t="s">
        <v>1395</v>
      </c>
      <c r="G15" s="24">
        <v>-2.8423974269488066</v>
      </c>
      <c r="H15" s="27">
        <v>5.855617722728362E-3</v>
      </c>
      <c r="J15" s="44" t="s">
        <v>1395</v>
      </c>
      <c r="K15" s="24">
        <v>0.12598972577588241</v>
      </c>
      <c r="L15" s="27">
        <v>0.77573961766325195</v>
      </c>
      <c r="N15" s="44" t="s">
        <v>1395</v>
      </c>
      <c r="O15" s="24">
        <v>2.9683871527246892</v>
      </c>
      <c r="P15" s="27">
        <v>3.171094033273811E-3</v>
      </c>
      <c r="R15" s="62" t="s">
        <v>1395</v>
      </c>
      <c r="S15" s="23">
        <v>-0.24827018369347753</v>
      </c>
      <c r="T15" s="1">
        <v>0.59001616273119606</v>
      </c>
      <c r="V15" s="1" t="s">
        <v>1459</v>
      </c>
      <c r="W15" s="80" t="s">
        <v>2271</v>
      </c>
    </row>
    <row r="16" spans="1:23">
      <c r="A16" s="6" t="s">
        <v>339</v>
      </c>
      <c r="B16" s="32" t="s">
        <v>340</v>
      </c>
      <c r="C16" s="2" t="s">
        <v>3280</v>
      </c>
      <c r="D16" s="2" t="s">
        <v>3238</v>
      </c>
      <c r="F16" s="44" t="s">
        <v>340</v>
      </c>
      <c r="G16" s="24">
        <v>-1.02563869605428</v>
      </c>
      <c r="H16" s="27">
        <v>3.5098288192476762E-2</v>
      </c>
      <c r="J16" s="44" t="s">
        <v>340</v>
      </c>
      <c r="K16" s="24">
        <v>-0.81784899595146798</v>
      </c>
      <c r="L16" s="27">
        <v>1.904541650288695E-2</v>
      </c>
      <c r="N16" s="44" t="s">
        <v>340</v>
      </c>
      <c r="O16" s="24">
        <v>0.20778970010281209</v>
      </c>
      <c r="P16" s="27">
        <v>0.61258389730042251</v>
      </c>
      <c r="R16" s="62" t="s">
        <v>340</v>
      </c>
      <c r="S16" s="23">
        <v>-0.21158454261637843</v>
      </c>
      <c r="T16" s="1">
        <v>0.54203086519146004</v>
      </c>
      <c r="V16" s="1" t="s">
        <v>1459</v>
      </c>
      <c r="W16" s="80" t="s">
        <v>1667</v>
      </c>
    </row>
    <row r="17" spans="1:23">
      <c r="A17" s="6" t="s">
        <v>71</v>
      </c>
      <c r="B17" s="31" t="s">
        <v>2608</v>
      </c>
      <c r="C17" s="2"/>
      <c r="D17" s="2" t="s">
        <v>2609</v>
      </c>
      <c r="F17" s="44" t="s">
        <v>2608</v>
      </c>
      <c r="G17" s="24" t="s">
        <v>3296</v>
      </c>
      <c r="H17" s="27" t="s">
        <v>3296</v>
      </c>
      <c r="J17" s="44" t="s">
        <v>2608</v>
      </c>
      <c r="K17" s="24" t="s">
        <v>3296</v>
      </c>
      <c r="L17" s="27" t="s">
        <v>3296</v>
      </c>
      <c r="N17" s="44" t="s">
        <v>2608</v>
      </c>
      <c r="O17" s="24" t="s">
        <v>3296</v>
      </c>
      <c r="P17" s="27" t="s">
        <v>3296</v>
      </c>
      <c r="R17" s="62" t="s">
        <v>2608</v>
      </c>
      <c r="S17" s="23" t="s">
        <v>3296</v>
      </c>
      <c r="T17" s="1" t="s">
        <v>3296</v>
      </c>
      <c r="V17" s="1" t="s">
        <v>1466</v>
      </c>
      <c r="W17" s="81" t="s">
        <v>1500</v>
      </c>
    </row>
    <row r="18" spans="1:23">
      <c r="A18" s="6" t="s">
        <v>16</v>
      </c>
      <c r="B18" s="31" t="s">
        <v>17</v>
      </c>
      <c r="C18" s="2" t="s">
        <v>3279</v>
      </c>
      <c r="D18" s="2" t="s">
        <v>3281</v>
      </c>
      <c r="F18" s="44" t="s">
        <v>17</v>
      </c>
      <c r="G18" s="24">
        <v>0.80241606221728068</v>
      </c>
      <c r="H18" s="27">
        <v>0.32224549489253906</v>
      </c>
      <c r="J18" s="44" t="s">
        <v>17</v>
      </c>
      <c r="K18" s="24">
        <v>2.4403222645341027</v>
      </c>
      <c r="L18" s="27">
        <v>9.7898493415132321E-2</v>
      </c>
      <c r="N18" s="44" t="s">
        <v>17</v>
      </c>
      <c r="O18" s="24">
        <v>1.6379062023168218</v>
      </c>
      <c r="P18" s="27">
        <v>0.1690037119363543</v>
      </c>
      <c r="R18" s="62" t="s">
        <v>17</v>
      </c>
      <c r="S18" s="23">
        <v>0.35797667164685182</v>
      </c>
      <c r="T18" s="1">
        <v>0.21253025555376423</v>
      </c>
      <c r="V18" s="1" t="s">
        <v>1459</v>
      </c>
      <c r="W18" s="80" t="s">
        <v>1469</v>
      </c>
    </row>
    <row r="19" spans="1:23">
      <c r="A19" s="6" t="s">
        <v>28</v>
      </c>
      <c r="B19" s="31" t="s">
        <v>29</v>
      </c>
      <c r="C19" s="2" t="s">
        <v>3279</v>
      </c>
      <c r="D19" s="2" t="s">
        <v>3249</v>
      </c>
      <c r="F19" s="44" t="s">
        <v>29</v>
      </c>
      <c r="G19" s="24">
        <v>5.9713785530934826</v>
      </c>
      <c r="H19" s="27">
        <v>0.19557806337904371</v>
      </c>
      <c r="J19" s="44" t="s">
        <v>29</v>
      </c>
      <c r="K19" s="24">
        <v>8.093771537380329</v>
      </c>
      <c r="L19" s="27">
        <v>3.9733963666721192E-4</v>
      </c>
      <c r="N19" s="44" t="s">
        <v>29</v>
      </c>
      <c r="O19" s="24">
        <v>2.1223929842868459</v>
      </c>
      <c r="P19" s="27">
        <v>3.9440135698254582E-3</v>
      </c>
      <c r="R19" s="62" t="s">
        <v>29</v>
      </c>
      <c r="S19" s="23">
        <v>0.2022377347688453</v>
      </c>
      <c r="T19" s="1">
        <v>0.35152951044083758</v>
      </c>
      <c r="V19" s="1" t="s">
        <v>1459</v>
      </c>
      <c r="W19" s="80" t="s">
        <v>1476</v>
      </c>
    </row>
    <row r="20" spans="1:23">
      <c r="A20" s="6" t="s">
        <v>35</v>
      </c>
      <c r="B20" s="31" t="s">
        <v>36</v>
      </c>
      <c r="C20" s="2" t="s">
        <v>3279</v>
      </c>
      <c r="D20" s="2" t="s">
        <v>3264</v>
      </c>
      <c r="F20" s="44" t="s">
        <v>36</v>
      </c>
      <c r="G20" s="24">
        <v>1.3444334249531709</v>
      </c>
      <c r="H20" s="27">
        <v>0.30949362325558943</v>
      </c>
      <c r="J20" s="44" t="s">
        <v>36</v>
      </c>
      <c r="K20" s="24">
        <v>0.60709586756363676</v>
      </c>
      <c r="L20" s="27">
        <v>0.64868056924145756</v>
      </c>
      <c r="N20" s="44" t="s">
        <v>36</v>
      </c>
      <c r="O20" s="24">
        <v>-0.73733755738953388</v>
      </c>
      <c r="P20" s="27">
        <v>0.50152352415743884</v>
      </c>
      <c r="R20" s="62" t="s">
        <v>36</v>
      </c>
      <c r="S20" s="23">
        <v>-0.45195641776358308</v>
      </c>
      <c r="T20" s="1">
        <v>0.7613634509547953</v>
      </c>
      <c r="V20" s="1" t="s">
        <v>1459</v>
      </c>
      <c r="W20" s="81" t="s">
        <v>1480</v>
      </c>
    </row>
    <row r="21" spans="1:23">
      <c r="A21" s="6" t="s">
        <v>23</v>
      </c>
      <c r="B21" s="31" t="s">
        <v>24</v>
      </c>
      <c r="C21" s="2" t="s">
        <v>3279</v>
      </c>
      <c r="D21" s="2" t="s">
        <v>3265</v>
      </c>
      <c r="F21" s="44" t="s">
        <v>24</v>
      </c>
      <c r="G21" s="24">
        <v>2.3392684651727653</v>
      </c>
      <c r="H21" s="27">
        <v>1.0202300303690068E-4</v>
      </c>
      <c r="J21" s="44" t="s">
        <v>24</v>
      </c>
      <c r="K21" s="24">
        <v>2.7373442435020632</v>
      </c>
      <c r="L21" s="27">
        <v>4.2557224988818448E-5</v>
      </c>
      <c r="N21" s="44" t="s">
        <v>24</v>
      </c>
      <c r="O21" s="24">
        <v>0.39807577832929802</v>
      </c>
      <c r="P21" s="27">
        <v>0.2851666084568012</v>
      </c>
      <c r="R21" s="62" t="s">
        <v>24</v>
      </c>
      <c r="S21" s="23">
        <v>7.8927614636823532E-2</v>
      </c>
      <c r="T21" s="1">
        <v>0.77915767350620113</v>
      </c>
      <c r="V21" s="1" t="s">
        <v>1459</v>
      </c>
      <c r="W21" s="80" t="s">
        <v>1473</v>
      </c>
    </row>
    <row r="22" spans="1:23">
      <c r="A22" s="6" t="s">
        <v>19</v>
      </c>
      <c r="B22" s="31" t="s">
        <v>20</v>
      </c>
      <c r="C22" s="2" t="s">
        <v>3279</v>
      </c>
      <c r="D22" s="2" t="s">
        <v>3266</v>
      </c>
      <c r="F22" s="44" t="s">
        <v>20</v>
      </c>
      <c r="G22" s="24">
        <v>-0.13608358202963972</v>
      </c>
      <c r="H22" s="27">
        <v>0.85631443149470954</v>
      </c>
      <c r="J22" s="44" t="s">
        <v>20</v>
      </c>
      <c r="K22" s="24">
        <v>0.19877904244788461</v>
      </c>
      <c r="L22" s="27">
        <v>0.63925272047156656</v>
      </c>
      <c r="N22" s="44" t="s">
        <v>20</v>
      </c>
      <c r="O22" s="24">
        <v>0.3348626244775243</v>
      </c>
      <c r="P22" s="27">
        <v>0.50538961359693568</v>
      </c>
      <c r="R22" s="62" t="s">
        <v>20</v>
      </c>
      <c r="S22" s="23">
        <v>0.18445644033796635</v>
      </c>
      <c r="T22" s="1">
        <v>0.45218247387360944</v>
      </c>
      <c r="V22" s="1" t="s">
        <v>1459</v>
      </c>
      <c r="W22" s="80" t="s">
        <v>1471</v>
      </c>
    </row>
    <row r="23" spans="1:23">
      <c r="A23" s="6" t="s">
        <v>21</v>
      </c>
      <c r="B23" s="31" t="s">
        <v>22</v>
      </c>
      <c r="C23" s="2" t="s">
        <v>3279</v>
      </c>
      <c r="D23" s="33" t="s">
        <v>3267</v>
      </c>
      <c r="F23" s="44" t="s">
        <v>22</v>
      </c>
      <c r="G23" s="24">
        <v>0.27969884558044339</v>
      </c>
      <c r="H23" s="27">
        <v>0.71598597608996384</v>
      </c>
      <c r="J23" s="44" t="s">
        <v>22</v>
      </c>
      <c r="K23" s="24">
        <v>0.4762177871754405</v>
      </c>
      <c r="L23" s="27">
        <v>0.39061358528886847</v>
      </c>
      <c r="N23" s="44" t="s">
        <v>22</v>
      </c>
      <c r="O23" s="24">
        <v>0.19651894159499717</v>
      </c>
      <c r="P23" s="27">
        <v>0.73915344801223903</v>
      </c>
      <c r="R23" s="62" t="s">
        <v>22</v>
      </c>
      <c r="S23" s="23">
        <v>7.565210409584977E-2</v>
      </c>
      <c r="T23" s="1">
        <v>0.55098739993930557</v>
      </c>
      <c r="V23" s="1" t="s">
        <v>1459</v>
      </c>
      <c r="W23" s="80" t="s">
        <v>1472</v>
      </c>
    </row>
    <row r="24" spans="1:23">
      <c r="A24" s="6" t="s">
        <v>30</v>
      </c>
      <c r="B24" s="31" t="s">
        <v>31</v>
      </c>
      <c r="C24" s="2" t="s">
        <v>3279</v>
      </c>
      <c r="D24" s="2" t="s">
        <v>3231</v>
      </c>
      <c r="F24" s="44" t="s">
        <v>31</v>
      </c>
      <c r="G24" s="24">
        <v>-1.5549796987788991</v>
      </c>
      <c r="H24" s="27">
        <v>6.5106650372537586E-2</v>
      </c>
      <c r="J24" s="44" t="s">
        <v>31</v>
      </c>
      <c r="K24" s="24">
        <v>-0.69975658680958042</v>
      </c>
      <c r="L24" s="27">
        <v>0.15367079137841425</v>
      </c>
      <c r="N24" s="44" t="s">
        <v>31</v>
      </c>
      <c r="O24" s="24">
        <v>0.85522311196931844</v>
      </c>
      <c r="P24" s="27">
        <v>0.14153869944256647</v>
      </c>
      <c r="R24" s="62" t="s">
        <v>31</v>
      </c>
      <c r="S24" s="23">
        <v>0.62449447292763127</v>
      </c>
      <c r="T24" s="1">
        <v>0.517753633947861</v>
      </c>
      <c r="V24" s="1" t="s">
        <v>1459</v>
      </c>
      <c r="W24" s="80" t="s">
        <v>1477</v>
      </c>
    </row>
    <row r="25" spans="1:23">
      <c r="A25" s="6" t="s">
        <v>26</v>
      </c>
      <c r="B25" s="31" t="s">
        <v>27</v>
      </c>
      <c r="C25" s="2" t="s">
        <v>3279</v>
      </c>
      <c r="D25" s="2" t="s">
        <v>3232</v>
      </c>
      <c r="F25" s="44" t="s">
        <v>27</v>
      </c>
      <c r="G25" s="24">
        <v>-1.4830301988167658</v>
      </c>
      <c r="H25" s="27">
        <v>6.9406860149429289E-2</v>
      </c>
      <c r="J25" s="44" t="s">
        <v>27</v>
      </c>
      <c r="K25" s="24">
        <v>-0.4634860041022737</v>
      </c>
      <c r="L25" s="27">
        <v>0.27920734059475549</v>
      </c>
      <c r="N25" s="44" t="s">
        <v>27</v>
      </c>
      <c r="O25" s="24">
        <v>1.0195441947144923</v>
      </c>
      <c r="P25" s="27">
        <v>0.10589476358368473</v>
      </c>
      <c r="R25" s="62" t="s">
        <v>27</v>
      </c>
      <c r="S25" s="23">
        <v>0.95546433010533061</v>
      </c>
      <c r="T25" s="1">
        <v>0.27188129132946892</v>
      </c>
      <c r="V25" s="1" t="s">
        <v>1459</v>
      </c>
      <c r="W25" s="80" t="s">
        <v>1475</v>
      </c>
    </row>
    <row r="26" spans="1:23">
      <c r="A26" s="6" t="s">
        <v>18</v>
      </c>
      <c r="B26" s="31" t="s">
        <v>2600</v>
      </c>
      <c r="C26" s="2" t="s">
        <v>3279</v>
      </c>
      <c r="D26" s="2" t="s">
        <v>3248</v>
      </c>
      <c r="F26" s="44" t="s">
        <v>2600</v>
      </c>
      <c r="G26" s="24">
        <v>1.4243470961088289</v>
      </c>
      <c r="H26" s="27">
        <v>0.15687198104484135</v>
      </c>
      <c r="J26" s="44" t="s">
        <v>2600</v>
      </c>
      <c r="K26" s="24">
        <v>-2.6099512940915122E-2</v>
      </c>
      <c r="L26" s="27">
        <v>0.98484576431404092</v>
      </c>
      <c r="N26" s="44" t="s">
        <v>2600</v>
      </c>
      <c r="O26" s="24">
        <v>-1.4504466090497441</v>
      </c>
      <c r="P26" s="27">
        <v>0.17087385865377938</v>
      </c>
      <c r="R26" s="62" t="s">
        <v>2600</v>
      </c>
      <c r="S26" s="23">
        <v>-0.54309910075872803</v>
      </c>
      <c r="T26" s="1">
        <v>5.4086317618964666E-2</v>
      </c>
      <c r="V26" s="1" t="s">
        <v>1459</v>
      </c>
      <c r="W26" s="81" t="s">
        <v>1470</v>
      </c>
    </row>
    <row r="27" spans="1:23">
      <c r="A27" s="6" t="s">
        <v>25</v>
      </c>
      <c r="B27" s="31" t="s">
        <v>3235</v>
      </c>
      <c r="C27" s="2" t="s">
        <v>3280</v>
      </c>
      <c r="D27" s="2" t="s">
        <v>2328</v>
      </c>
      <c r="F27" s="44" t="s">
        <v>3235</v>
      </c>
      <c r="G27" s="24">
        <v>2.1501690099961079</v>
      </c>
      <c r="H27" s="27">
        <v>4.289092956304124E-2</v>
      </c>
      <c r="J27" s="44" t="s">
        <v>3235</v>
      </c>
      <c r="K27" s="24">
        <v>-3.0139759290103988E-2</v>
      </c>
      <c r="L27" s="27">
        <v>0.95608804148027082</v>
      </c>
      <c r="N27" s="44" t="s">
        <v>3235</v>
      </c>
      <c r="O27" s="24">
        <v>-2.1803087692862122</v>
      </c>
      <c r="P27" s="27">
        <v>4.0340934661053261E-3</v>
      </c>
      <c r="R27" s="62" t="s">
        <v>3235</v>
      </c>
      <c r="S27" s="23">
        <v>-1.0151243885354502</v>
      </c>
      <c r="T27" s="1">
        <v>0.11276895080565053</v>
      </c>
      <c r="V27" s="1" t="s">
        <v>3244</v>
      </c>
      <c r="W27" s="80" t="s">
        <v>1474</v>
      </c>
    </row>
    <row r="28" spans="1:23">
      <c r="A28" s="6" t="s">
        <v>32</v>
      </c>
      <c r="B28" s="31" t="s">
        <v>3239</v>
      </c>
      <c r="C28" s="2" t="s">
        <v>3280</v>
      </c>
      <c r="D28" s="2" t="s">
        <v>3250</v>
      </c>
      <c r="F28" s="44" t="s">
        <v>3239</v>
      </c>
      <c r="G28" s="24">
        <v>-1.1820770076362381</v>
      </c>
      <c r="H28" s="27">
        <v>2.5305949494370031E-3</v>
      </c>
      <c r="J28" s="44" t="s">
        <v>3239</v>
      </c>
      <c r="K28" s="24">
        <v>-4.7292460756698773</v>
      </c>
      <c r="L28" s="27">
        <v>1.0015059460537425E-9</v>
      </c>
      <c r="N28" s="44" t="s">
        <v>3239</v>
      </c>
      <c r="O28" s="24">
        <v>-3.5471690680336398</v>
      </c>
      <c r="P28" s="27">
        <v>4.2461191427109345E-5</v>
      </c>
      <c r="R28" s="62" t="s">
        <v>3239</v>
      </c>
      <c r="S28" s="23">
        <v>-0.32189985614165006</v>
      </c>
      <c r="T28" s="1">
        <v>0.18244939760250051</v>
      </c>
      <c r="V28" s="1" t="s">
        <v>1459</v>
      </c>
      <c r="W28" s="80" t="s">
        <v>1478</v>
      </c>
    </row>
    <row r="29" spans="1:23">
      <c r="A29" s="6" t="s">
        <v>37</v>
      </c>
      <c r="B29" s="31" t="s">
        <v>3234</v>
      </c>
      <c r="C29" s="2" t="s">
        <v>3280</v>
      </c>
      <c r="D29" s="2" t="s">
        <v>2329</v>
      </c>
      <c r="F29" s="44" t="s">
        <v>3234</v>
      </c>
      <c r="G29" s="24">
        <v>-1.1811965999649221</v>
      </c>
      <c r="H29" s="27">
        <v>5.5118062005418418E-2</v>
      </c>
      <c r="J29" s="44" t="s">
        <v>3234</v>
      </c>
      <c r="K29" s="24">
        <v>-1.0914404206238308</v>
      </c>
      <c r="L29" s="27">
        <v>3.2054954655473299E-3</v>
      </c>
      <c r="N29" s="44" t="s">
        <v>3234</v>
      </c>
      <c r="O29" s="24">
        <v>8.9756179341091091E-2</v>
      </c>
      <c r="P29" s="27">
        <v>0.83656371357791171</v>
      </c>
      <c r="R29" s="62" t="s">
        <v>3234</v>
      </c>
      <c r="S29" s="23">
        <v>-0.5329520414793919</v>
      </c>
      <c r="T29" s="1">
        <v>8.2839250382092389E-2</v>
      </c>
      <c r="V29" s="1" t="s">
        <v>1459</v>
      </c>
      <c r="W29" s="80" t="s">
        <v>1481</v>
      </c>
    </row>
    <row r="30" spans="1:23">
      <c r="A30" s="6" t="s">
        <v>38</v>
      </c>
      <c r="B30" s="31" t="s">
        <v>2602</v>
      </c>
      <c r="C30" s="2" t="s">
        <v>3279</v>
      </c>
      <c r="D30" s="2" t="s">
        <v>3251</v>
      </c>
      <c r="F30" s="44" t="s">
        <v>2602</v>
      </c>
      <c r="G30" s="24">
        <v>-0.67057390431251174</v>
      </c>
      <c r="H30" s="27">
        <v>0.34751139560021227</v>
      </c>
      <c r="J30" s="44" t="s">
        <v>2602</v>
      </c>
      <c r="K30" s="24">
        <v>-4.6839926963078229</v>
      </c>
      <c r="L30" s="27">
        <v>0.11410976587531863</v>
      </c>
      <c r="N30" s="44" t="s">
        <v>2602</v>
      </c>
      <c r="O30" s="24">
        <v>-4.0134187919953117</v>
      </c>
      <c r="P30" s="27">
        <v>0.23936768210480588</v>
      </c>
      <c r="R30" s="62" t="s">
        <v>2602</v>
      </c>
      <c r="S30" s="23" t="s">
        <v>3296</v>
      </c>
      <c r="T30" s="1" t="s">
        <v>3296</v>
      </c>
      <c r="V30" s="1" t="s">
        <v>1459</v>
      </c>
      <c r="W30" s="80" t="s">
        <v>1482</v>
      </c>
    </row>
    <row r="31" spans="1:23">
      <c r="A31" s="6" t="s">
        <v>67</v>
      </c>
      <c r="B31" s="31" t="s">
        <v>68</v>
      </c>
      <c r="C31" s="2" t="s">
        <v>3279</v>
      </c>
      <c r="D31" s="2" t="s">
        <v>2607</v>
      </c>
      <c r="F31" s="44" t="s">
        <v>68</v>
      </c>
      <c r="G31" s="24">
        <v>-1.528135538994907</v>
      </c>
      <c r="H31" s="27">
        <v>1.4083144391803611E-3</v>
      </c>
      <c r="J31" s="44" t="s">
        <v>68</v>
      </c>
      <c r="K31" s="24">
        <v>-1.3988233168647739</v>
      </c>
      <c r="L31" s="27">
        <v>5.8346123698538115E-4</v>
      </c>
      <c r="N31" s="44" t="s">
        <v>68</v>
      </c>
      <c r="O31" s="24">
        <v>0.12931222213013313</v>
      </c>
      <c r="P31" s="27">
        <v>0.7681110906786015</v>
      </c>
      <c r="R31" s="62" t="s">
        <v>68</v>
      </c>
      <c r="S31" s="23">
        <v>-4.3176325105103254E-2</v>
      </c>
      <c r="T31" s="1">
        <v>0.91634275047528257</v>
      </c>
      <c r="V31" s="1" t="s">
        <v>1459</v>
      </c>
      <c r="W31" s="82" t="s">
        <v>1498</v>
      </c>
    </row>
    <row r="32" spans="1:23">
      <c r="A32" s="6" t="s">
        <v>58</v>
      </c>
      <c r="B32" s="31" t="s">
        <v>59</v>
      </c>
      <c r="C32" s="2" t="s">
        <v>3279</v>
      </c>
      <c r="D32" s="2" t="s">
        <v>2327</v>
      </c>
      <c r="F32" s="44" t="s">
        <v>59</v>
      </c>
      <c r="G32" s="24">
        <v>-0.91794631627918821</v>
      </c>
      <c r="H32" s="27">
        <v>0.41216809215364458</v>
      </c>
      <c r="J32" s="44" t="s">
        <v>59</v>
      </c>
      <c r="K32" s="24">
        <v>-1.4901335014524193</v>
      </c>
      <c r="L32" s="27">
        <v>6.3108443770293995E-2</v>
      </c>
      <c r="N32" s="44" t="s">
        <v>59</v>
      </c>
      <c r="O32" s="24">
        <v>-0.57218718517323108</v>
      </c>
      <c r="P32" s="27">
        <v>0.37604945491063035</v>
      </c>
      <c r="R32" s="62" t="s">
        <v>59</v>
      </c>
      <c r="S32" s="23">
        <v>0.15283350942539037</v>
      </c>
      <c r="T32" s="1">
        <v>0.8033937456404503</v>
      </c>
      <c r="V32" s="1" t="s">
        <v>1459</v>
      </c>
      <c r="W32" s="82" t="s">
        <v>1493</v>
      </c>
    </row>
    <row r="33" spans="1:23">
      <c r="A33" s="6" t="s">
        <v>69</v>
      </c>
      <c r="B33" s="31" t="s">
        <v>70</v>
      </c>
      <c r="C33" s="2" t="s">
        <v>3279</v>
      </c>
      <c r="D33" s="2" t="s">
        <v>2327</v>
      </c>
      <c r="F33" s="44" t="s">
        <v>70</v>
      </c>
      <c r="G33" s="24" t="s">
        <v>3296</v>
      </c>
      <c r="H33" s="27" t="s">
        <v>3296</v>
      </c>
      <c r="J33" s="44" t="s">
        <v>70</v>
      </c>
      <c r="K33" s="24" t="s">
        <v>3296</v>
      </c>
      <c r="L33" s="27" t="s">
        <v>3296</v>
      </c>
      <c r="N33" s="44" t="s">
        <v>70</v>
      </c>
      <c r="O33" s="24" t="s">
        <v>3296</v>
      </c>
      <c r="P33" s="27" t="s">
        <v>3296</v>
      </c>
      <c r="R33" s="62" t="s">
        <v>70</v>
      </c>
      <c r="S33" s="23" t="s">
        <v>3296</v>
      </c>
      <c r="T33" s="1" t="s">
        <v>3296</v>
      </c>
      <c r="V33" s="1" t="s">
        <v>1459</v>
      </c>
      <c r="W33" s="80" t="s">
        <v>1499</v>
      </c>
    </row>
    <row r="34" spans="1:23">
      <c r="A34" s="6" t="s">
        <v>4</v>
      </c>
      <c r="B34" s="31" t="s">
        <v>5</v>
      </c>
      <c r="C34" s="2" t="s">
        <v>3279</v>
      </c>
      <c r="D34" s="2" t="s">
        <v>2597</v>
      </c>
      <c r="F34" s="44" t="s">
        <v>5</v>
      </c>
      <c r="G34" s="24" t="s">
        <v>3296</v>
      </c>
      <c r="H34" s="27" t="s">
        <v>3296</v>
      </c>
      <c r="J34" s="44" t="s">
        <v>5</v>
      </c>
      <c r="K34" s="24">
        <v>-3.2039131406877481</v>
      </c>
      <c r="L34" s="27">
        <v>7.2234089179770162E-3</v>
      </c>
      <c r="N34" s="44" t="s">
        <v>5</v>
      </c>
      <c r="O34" s="24" t="s">
        <v>3296</v>
      </c>
      <c r="P34" s="27" t="s">
        <v>3296</v>
      </c>
      <c r="R34" s="62" t="s">
        <v>5</v>
      </c>
      <c r="S34" s="23" t="s">
        <v>3296</v>
      </c>
      <c r="T34" s="1" t="s">
        <v>3296</v>
      </c>
      <c r="V34" s="1" t="s">
        <v>1459</v>
      </c>
      <c r="W34" s="82" t="s">
        <v>1460</v>
      </c>
    </row>
    <row r="35" spans="1:23">
      <c r="A35" s="6" t="s">
        <v>72</v>
      </c>
      <c r="B35" s="31" t="s">
        <v>73</v>
      </c>
      <c r="C35" s="2" t="s">
        <v>3279</v>
      </c>
      <c r="D35" s="2" t="s">
        <v>2338</v>
      </c>
      <c r="F35" s="44" t="s">
        <v>73</v>
      </c>
      <c r="G35" s="24">
        <v>-3.7847735123368866</v>
      </c>
      <c r="H35" s="27">
        <v>2.2779863858643268E-2</v>
      </c>
      <c r="J35" s="44" t="s">
        <v>73</v>
      </c>
      <c r="K35" s="24">
        <v>-1.0328115305703569</v>
      </c>
      <c r="L35" s="27">
        <v>9.1197106642618032E-3</v>
      </c>
      <c r="N35" s="44" t="s">
        <v>73</v>
      </c>
      <c r="O35" s="24">
        <v>2.75196198176653</v>
      </c>
      <c r="P35" s="27">
        <v>2.2648298698869519E-2</v>
      </c>
      <c r="R35" s="62" t="s">
        <v>73</v>
      </c>
      <c r="S35" s="23">
        <v>0.15975150100776569</v>
      </c>
      <c r="T35" s="1">
        <v>0.58018704856899261</v>
      </c>
      <c r="V35" s="1" t="s">
        <v>1459</v>
      </c>
      <c r="W35" s="82" t="s">
        <v>1501</v>
      </c>
    </row>
    <row r="36" spans="1:23">
      <c r="A36" s="6" t="s">
        <v>6</v>
      </c>
      <c r="B36" s="31" t="s">
        <v>7</v>
      </c>
      <c r="C36" s="2" t="s">
        <v>3279</v>
      </c>
      <c r="D36" s="2" t="s">
        <v>2598</v>
      </c>
      <c r="F36" s="44" t="s">
        <v>7</v>
      </c>
      <c r="G36" s="24" t="s">
        <v>3296</v>
      </c>
      <c r="H36" s="27" t="s">
        <v>3296</v>
      </c>
      <c r="J36" s="44" t="s">
        <v>7</v>
      </c>
      <c r="K36" s="24" t="s">
        <v>3296</v>
      </c>
      <c r="L36" s="27" t="s">
        <v>3296</v>
      </c>
      <c r="N36" s="44" t="s">
        <v>7</v>
      </c>
      <c r="O36" s="24" t="s">
        <v>3296</v>
      </c>
      <c r="P36" s="27" t="s">
        <v>3296</v>
      </c>
      <c r="R36" s="62" t="s">
        <v>7</v>
      </c>
      <c r="S36" s="23" t="s">
        <v>3296</v>
      </c>
      <c r="T36" s="1" t="s">
        <v>3296</v>
      </c>
      <c r="V36" s="1" t="s">
        <v>1459</v>
      </c>
      <c r="W36" s="80" t="s">
        <v>1461</v>
      </c>
    </row>
    <row r="37" spans="1:23" ht="16.5" thickBot="1">
      <c r="A37" s="6" t="s">
        <v>8</v>
      </c>
      <c r="B37" s="31" t="s">
        <v>3271</v>
      </c>
      <c r="C37" s="2"/>
      <c r="D37" s="2" t="s">
        <v>3270</v>
      </c>
      <c r="F37" s="44" t="s">
        <v>3271</v>
      </c>
      <c r="G37" s="24" t="s">
        <v>3296</v>
      </c>
      <c r="H37" s="27" t="s">
        <v>3296</v>
      </c>
      <c r="J37" s="44" t="s">
        <v>3271</v>
      </c>
      <c r="K37" s="24">
        <v>-3.2525938448827136</v>
      </c>
      <c r="L37" s="27">
        <v>8.5331761739684292E-2</v>
      </c>
      <c r="N37" s="44" t="s">
        <v>3271</v>
      </c>
      <c r="O37" s="24" t="s">
        <v>3296</v>
      </c>
      <c r="P37" s="27" t="s">
        <v>3296</v>
      </c>
      <c r="R37" s="62" t="s">
        <v>3271</v>
      </c>
      <c r="S37" s="23" t="s">
        <v>3296</v>
      </c>
      <c r="T37" s="1" t="s">
        <v>3296</v>
      </c>
      <c r="V37" s="1" t="s">
        <v>3244</v>
      </c>
      <c r="W37" s="82" t="s">
        <v>1463</v>
      </c>
    </row>
    <row r="38" spans="1:23" ht="19.5" thickBot="1">
      <c r="A38" s="12" t="s">
        <v>74</v>
      </c>
      <c r="B38" s="29"/>
      <c r="C38" s="13"/>
      <c r="D38" s="13"/>
      <c r="F38" s="44"/>
      <c r="G38" s="24"/>
      <c r="H38" s="27"/>
      <c r="J38" s="44"/>
      <c r="K38" s="24"/>
      <c r="L38" s="27"/>
      <c r="N38" s="44"/>
      <c r="O38" s="24"/>
      <c r="P38" s="27"/>
      <c r="R38" s="62"/>
      <c r="S38" s="23" t="s">
        <v>3296</v>
      </c>
      <c r="T38" s="1" t="s">
        <v>3296</v>
      </c>
      <c r="V38" s="1"/>
      <c r="W38" s="80"/>
    </row>
    <row r="39" spans="1:23">
      <c r="A39" s="6" t="s">
        <v>151</v>
      </c>
      <c r="B39" s="32" t="s">
        <v>3041</v>
      </c>
      <c r="C39" s="2"/>
      <c r="D39" s="2" t="s">
        <v>2347</v>
      </c>
      <c r="F39" s="44" t="s">
        <v>3041</v>
      </c>
      <c r="G39" s="24">
        <v>0.77525302374201466</v>
      </c>
      <c r="H39" s="27">
        <v>0.26363676909524142</v>
      </c>
      <c r="J39" s="44" t="s">
        <v>3041</v>
      </c>
      <c r="K39" s="24">
        <v>0.77717838809278539</v>
      </c>
      <c r="L39" s="27">
        <v>0.14253057618421655</v>
      </c>
      <c r="N39" s="44" t="s">
        <v>3041</v>
      </c>
      <c r="O39" s="24">
        <v>1.9253643507707084E-3</v>
      </c>
      <c r="P39" s="27">
        <v>0.99706885073811147</v>
      </c>
      <c r="R39" s="62" t="s">
        <v>3041</v>
      </c>
      <c r="S39" s="23">
        <v>-0.24023373268073017</v>
      </c>
      <c r="T39" s="1">
        <v>0.4986115371908813</v>
      </c>
      <c r="V39" s="1" t="s">
        <v>1456</v>
      </c>
      <c r="W39" s="81" t="s">
        <v>1546</v>
      </c>
    </row>
    <row r="40" spans="1:23">
      <c r="A40" s="6" t="s">
        <v>128</v>
      </c>
      <c r="B40" s="32" t="s">
        <v>3053</v>
      </c>
      <c r="C40" s="2"/>
      <c r="D40" s="2" t="s">
        <v>2627</v>
      </c>
      <c r="F40" s="44" t="s">
        <v>3053</v>
      </c>
      <c r="G40" s="24">
        <v>1.817530910199421</v>
      </c>
      <c r="H40" s="27">
        <v>3.7651818380953973E-2</v>
      </c>
      <c r="J40" s="44" t="s">
        <v>3053</v>
      </c>
      <c r="K40" s="24">
        <v>9.8172182552930781E-2</v>
      </c>
      <c r="L40" s="27">
        <v>0.63997820566359498</v>
      </c>
      <c r="N40" s="44" t="s">
        <v>3053</v>
      </c>
      <c r="O40" s="24">
        <v>-1.7193587276464903</v>
      </c>
      <c r="P40" s="27">
        <v>2.52544709600881E-2</v>
      </c>
      <c r="R40" s="62" t="s">
        <v>3053</v>
      </c>
      <c r="S40" s="23">
        <v>-0.34333303093410295</v>
      </c>
      <c r="T40" s="1">
        <v>0.3440602061679145</v>
      </c>
      <c r="V40" s="1" t="s">
        <v>1456</v>
      </c>
      <c r="W40" s="81" t="s">
        <v>1532</v>
      </c>
    </row>
    <row r="41" spans="1:23">
      <c r="A41" s="6" t="s">
        <v>78</v>
      </c>
      <c r="B41" s="32" t="s">
        <v>3071</v>
      </c>
      <c r="C41" s="2"/>
      <c r="D41" s="2" t="s">
        <v>2326</v>
      </c>
      <c r="F41" s="44" t="s">
        <v>3071</v>
      </c>
      <c r="G41" s="24" t="s">
        <v>3296</v>
      </c>
      <c r="H41" s="27" t="s">
        <v>3296</v>
      </c>
      <c r="J41" s="44" t="s">
        <v>3071</v>
      </c>
      <c r="K41" s="24" t="s">
        <v>3296</v>
      </c>
      <c r="L41" s="27" t="s">
        <v>3296</v>
      </c>
      <c r="N41" s="44" t="s">
        <v>3071</v>
      </c>
      <c r="O41" s="24" t="s">
        <v>3296</v>
      </c>
      <c r="P41" s="27" t="s">
        <v>3296</v>
      </c>
      <c r="R41" s="62" t="s">
        <v>3071</v>
      </c>
      <c r="S41" s="23">
        <v>-9.0576746553374943E-3</v>
      </c>
      <c r="T41" s="1">
        <v>0.97171708945869595</v>
      </c>
      <c r="V41" s="1" t="s">
        <v>1456</v>
      </c>
      <c r="W41" s="80" t="s">
        <v>1505</v>
      </c>
    </row>
    <row r="42" spans="1:23">
      <c r="A42" s="6" t="s">
        <v>136</v>
      </c>
      <c r="B42" s="32" t="s">
        <v>3077</v>
      </c>
      <c r="C42" s="2"/>
      <c r="D42" s="2" t="s">
        <v>2631</v>
      </c>
      <c r="F42" s="44" t="s">
        <v>3077</v>
      </c>
      <c r="G42" s="24">
        <v>-0.43371224726097019</v>
      </c>
      <c r="H42" s="27">
        <v>9.7214467499842874E-2</v>
      </c>
      <c r="J42" s="44" t="s">
        <v>3077</v>
      </c>
      <c r="K42" s="24">
        <v>-0.38588481732795865</v>
      </c>
      <c r="L42" s="27">
        <v>0.21989493254175327</v>
      </c>
      <c r="N42" s="44" t="s">
        <v>3077</v>
      </c>
      <c r="O42" s="24">
        <v>4.7827429933011707E-2</v>
      </c>
      <c r="P42" s="27">
        <v>0.92529041567746206</v>
      </c>
      <c r="R42" s="62" t="s">
        <v>3077</v>
      </c>
      <c r="S42" s="23">
        <v>-2.0107200529898579E-2</v>
      </c>
      <c r="T42" s="1">
        <v>0.9450738872669735</v>
      </c>
      <c r="V42" s="1" t="s">
        <v>1456</v>
      </c>
      <c r="W42" s="81" t="s">
        <v>1537</v>
      </c>
    </row>
    <row r="43" spans="1:23">
      <c r="A43" s="6" t="s">
        <v>121</v>
      </c>
      <c r="B43" s="32" t="s">
        <v>3092</v>
      </c>
      <c r="C43" s="2"/>
      <c r="D43" s="2" t="s">
        <v>2347</v>
      </c>
      <c r="F43" s="44" t="s">
        <v>3092</v>
      </c>
      <c r="G43" s="24">
        <v>0.75922158376739235</v>
      </c>
      <c r="H43" s="27">
        <v>1.8257430187074212E-2</v>
      </c>
      <c r="J43" s="44" t="s">
        <v>3092</v>
      </c>
      <c r="K43" s="24">
        <v>-0.70483256931105742</v>
      </c>
      <c r="L43" s="27">
        <v>2.0963461433731588E-2</v>
      </c>
      <c r="N43" s="44" t="s">
        <v>3092</v>
      </c>
      <c r="O43" s="24">
        <v>-1.4640541530784499</v>
      </c>
      <c r="P43" s="27">
        <v>7.7416474097928266E-5</v>
      </c>
      <c r="R43" s="62" t="s">
        <v>3092</v>
      </c>
      <c r="S43" s="23">
        <v>-0.18737398620322826</v>
      </c>
      <c r="T43" s="1">
        <v>0.42269592412717483</v>
      </c>
      <c r="V43" s="1" t="s">
        <v>1456</v>
      </c>
      <c r="W43" s="81" t="s">
        <v>1528</v>
      </c>
    </row>
    <row r="44" spans="1:23">
      <c r="A44" s="6" t="s">
        <v>90</v>
      </c>
      <c r="B44" s="32" t="s">
        <v>3147</v>
      </c>
      <c r="C44" s="2"/>
      <c r="D44" s="2" t="s">
        <v>2326</v>
      </c>
      <c r="F44" s="44" t="s">
        <v>3147</v>
      </c>
      <c r="G44" s="24" t="s">
        <v>3296</v>
      </c>
      <c r="H44" s="27" t="s">
        <v>3296</v>
      </c>
      <c r="J44" s="44" t="s">
        <v>3147</v>
      </c>
      <c r="K44" s="24" t="s">
        <v>3296</v>
      </c>
      <c r="L44" s="27" t="s">
        <v>3296</v>
      </c>
      <c r="N44" s="44" t="s">
        <v>3147</v>
      </c>
      <c r="O44" s="24" t="s">
        <v>3296</v>
      </c>
      <c r="P44" s="27" t="s">
        <v>3296</v>
      </c>
      <c r="R44" s="62" t="s">
        <v>3147</v>
      </c>
      <c r="S44" s="23">
        <v>0.36052402638096126</v>
      </c>
      <c r="T44" s="1">
        <v>0.2934525254206356</v>
      </c>
      <c r="V44" s="1" t="s">
        <v>1456</v>
      </c>
      <c r="W44" s="81" t="s">
        <v>1512</v>
      </c>
    </row>
    <row r="45" spans="1:23">
      <c r="A45" s="6" t="s">
        <v>115</v>
      </c>
      <c r="B45" s="32" t="s">
        <v>116</v>
      </c>
      <c r="C45" s="2"/>
      <c r="D45" s="2" t="s">
        <v>2346</v>
      </c>
      <c r="F45" s="44" t="s">
        <v>116</v>
      </c>
      <c r="G45" s="24">
        <v>0.85875550926175859</v>
      </c>
      <c r="H45" s="27">
        <v>0.14896741714838788</v>
      </c>
      <c r="J45" s="44" t="s">
        <v>116</v>
      </c>
      <c r="K45" s="24">
        <v>0.51966235110130843</v>
      </c>
      <c r="L45" s="27">
        <v>0.19578971347097671</v>
      </c>
      <c r="N45" s="44" t="s">
        <v>116</v>
      </c>
      <c r="O45" s="24">
        <v>-0.33909315816045016</v>
      </c>
      <c r="P45" s="27">
        <v>0.38866401875464984</v>
      </c>
      <c r="R45" s="62" t="s">
        <v>116</v>
      </c>
      <c r="S45" s="23">
        <v>0.3543996316070917</v>
      </c>
      <c r="T45" s="1">
        <v>0.21128970242704387</v>
      </c>
      <c r="V45" s="1" t="s">
        <v>1456</v>
      </c>
      <c r="W45" s="81" t="s">
        <v>1525</v>
      </c>
    </row>
    <row r="46" spans="1:23">
      <c r="A46" s="6" t="s">
        <v>117</v>
      </c>
      <c r="B46" s="32" t="s">
        <v>118</v>
      </c>
      <c r="C46" s="2"/>
      <c r="D46" s="2" t="s">
        <v>2623</v>
      </c>
      <c r="F46" s="44" t="s">
        <v>118</v>
      </c>
      <c r="G46" s="24">
        <v>-1.3636338066724472</v>
      </c>
      <c r="H46" s="27">
        <v>1.0157108364064705E-2</v>
      </c>
      <c r="J46" s="44" t="s">
        <v>118</v>
      </c>
      <c r="K46" s="24">
        <v>-0.33306381492976389</v>
      </c>
      <c r="L46" s="27">
        <v>0.27788003523466065</v>
      </c>
      <c r="N46" s="44" t="s">
        <v>118</v>
      </c>
      <c r="O46" s="24">
        <v>1.0305699917426832</v>
      </c>
      <c r="P46" s="27">
        <v>5.6530270697656475E-2</v>
      </c>
      <c r="R46" s="62" t="s">
        <v>118</v>
      </c>
      <c r="S46" s="23">
        <v>-0.41660488812916785</v>
      </c>
      <c r="T46" s="1">
        <v>0.14507038844819756</v>
      </c>
      <c r="V46" s="1" t="s">
        <v>1456</v>
      </c>
      <c r="W46" s="81" t="s">
        <v>1526</v>
      </c>
    </row>
    <row r="47" spans="1:23">
      <c r="A47" s="6" t="s">
        <v>129</v>
      </c>
      <c r="B47" s="32" t="s">
        <v>130</v>
      </c>
      <c r="C47" s="2"/>
      <c r="D47" s="2" t="s">
        <v>2628</v>
      </c>
      <c r="F47" s="44" t="s">
        <v>130</v>
      </c>
      <c r="G47" s="24">
        <v>2.1695665024942605</v>
      </c>
      <c r="H47" s="27">
        <v>0.22909282459227695</v>
      </c>
      <c r="J47" s="44" t="s">
        <v>130</v>
      </c>
      <c r="K47" s="24">
        <v>1.7957339965193457</v>
      </c>
      <c r="L47" s="27">
        <v>7.9036685605712673E-3</v>
      </c>
      <c r="N47" s="44" t="s">
        <v>130</v>
      </c>
      <c r="O47" s="24">
        <v>-0.37383250597491469</v>
      </c>
      <c r="P47" s="27">
        <v>0.56338902222159992</v>
      </c>
      <c r="R47" s="62" t="s">
        <v>130</v>
      </c>
      <c r="S47" s="23">
        <v>-0.17746673803871971</v>
      </c>
      <c r="T47" s="1">
        <v>0.65541049654273043</v>
      </c>
      <c r="V47" s="1" t="s">
        <v>1456</v>
      </c>
      <c r="W47" s="81" t="s">
        <v>1533</v>
      </c>
    </row>
    <row r="48" spans="1:23">
      <c r="A48" s="6" t="s">
        <v>95</v>
      </c>
      <c r="B48" s="32" t="s">
        <v>96</v>
      </c>
      <c r="C48" s="2"/>
      <c r="D48" s="2" t="s">
        <v>2616</v>
      </c>
      <c r="F48" s="44" t="s">
        <v>96</v>
      </c>
      <c r="G48" s="24" t="s">
        <v>3296</v>
      </c>
      <c r="H48" s="27" t="s">
        <v>3296</v>
      </c>
      <c r="J48" s="44" t="s">
        <v>96</v>
      </c>
      <c r="K48" s="24">
        <v>-1.5159683718187464</v>
      </c>
      <c r="L48" s="27">
        <v>5.2166092789565043E-3</v>
      </c>
      <c r="N48" s="44" t="s">
        <v>96</v>
      </c>
      <c r="O48" s="24" t="s">
        <v>3296</v>
      </c>
      <c r="P48" s="27" t="s">
        <v>3296</v>
      </c>
      <c r="R48" s="62" t="s">
        <v>96</v>
      </c>
      <c r="S48" s="23">
        <v>0.30085086399844108</v>
      </c>
      <c r="T48" s="1">
        <v>0.12531885661174691</v>
      </c>
      <c r="V48" s="1" t="s">
        <v>1456</v>
      </c>
      <c r="W48" s="81" t="s">
        <v>1515</v>
      </c>
    </row>
    <row r="49" spans="1:23">
      <c r="A49" s="6" t="s">
        <v>119</v>
      </c>
      <c r="B49" s="32" t="s">
        <v>120</v>
      </c>
      <c r="C49" s="2"/>
      <c r="D49" s="2" t="s">
        <v>2624</v>
      </c>
      <c r="F49" s="44" t="s">
        <v>120</v>
      </c>
      <c r="G49" s="24">
        <v>0.81806588713354911</v>
      </c>
      <c r="H49" s="27">
        <v>0.14292420809618062</v>
      </c>
      <c r="J49" s="44" t="s">
        <v>120</v>
      </c>
      <c r="K49" s="24">
        <v>0.40339735763468954</v>
      </c>
      <c r="L49" s="27">
        <v>0.3427852581457963</v>
      </c>
      <c r="N49" s="44" t="s">
        <v>120</v>
      </c>
      <c r="O49" s="24">
        <v>-0.41466852949885968</v>
      </c>
      <c r="P49" s="27">
        <v>0.25551936213211102</v>
      </c>
      <c r="R49" s="62" t="s">
        <v>120</v>
      </c>
      <c r="S49" s="23">
        <v>0.35546679921233937</v>
      </c>
      <c r="T49" s="1">
        <v>0.20647817062337248</v>
      </c>
      <c r="V49" s="1" t="s">
        <v>1456</v>
      </c>
      <c r="W49" s="81" t="s">
        <v>1527</v>
      </c>
    </row>
    <row r="50" spans="1:23">
      <c r="A50" s="6" t="s">
        <v>141</v>
      </c>
      <c r="B50" s="32" t="s">
        <v>142</v>
      </c>
      <c r="C50" s="2"/>
      <c r="D50" s="2" t="s">
        <v>2632</v>
      </c>
      <c r="F50" s="44" t="s">
        <v>142</v>
      </c>
      <c r="G50" s="24">
        <v>-0.57714548321449533</v>
      </c>
      <c r="H50" s="27">
        <v>0.5738591741400012</v>
      </c>
      <c r="J50" s="44" t="s">
        <v>142</v>
      </c>
      <c r="K50" s="24">
        <v>9.5854464458924496E-2</v>
      </c>
      <c r="L50" s="27">
        <v>0.83478113988759439</v>
      </c>
      <c r="N50" s="44" t="s">
        <v>142</v>
      </c>
      <c r="O50" s="24">
        <v>0.67299994767341975</v>
      </c>
      <c r="P50" s="27">
        <v>0.32724925828850443</v>
      </c>
      <c r="R50" s="62" t="s">
        <v>142</v>
      </c>
      <c r="S50" s="23">
        <v>-0.32159993762048955</v>
      </c>
      <c r="T50" s="1">
        <v>0.29514495747224645</v>
      </c>
      <c r="V50" s="1" t="s">
        <v>3241</v>
      </c>
      <c r="W50" s="80" t="s">
        <v>1540</v>
      </c>
    </row>
    <row r="51" spans="1:23">
      <c r="A51" s="6" t="s">
        <v>143</v>
      </c>
      <c r="B51" s="32" t="s">
        <v>144</v>
      </c>
      <c r="C51" s="2"/>
      <c r="D51" s="2" t="s">
        <v>2352</v>
      </c>
      <c r="F51" s="44" t="s">
        <v>144</v>
      </c>
      <c r="G51" s="24">
        <v>-0.26573348530172519</v>
      </c>
      <c r="H51" s="27">
        <v>0.44168873688869581</v>
      </c>
      <c r="J51" s="44" t="s">
        <v>144</v>
      </c>
      <c r="K51" s="24">
        <v>0.86202706255489814</v>
      </c>
      <c r="L51" s="27">
        <v>4.1893927365724871E-3</v>
      </c>
      <c r="N51" s="44" t="s">
        <v>144</v>
      </c>
      <c r="O51" s="24">
        <v>1.1277605478566235</v>
      </c>
      <c r="P51" s="27">
        <v>5.4829026166885704E-4</v>
      </c>
      <c r="R51" s="62" t="s">
        <v>144</v>
      </c>
      <c r="S51" s="23">
        <v>6.5848626316866617E-3</v>
      </c>
      <c r="T51" s="1">
        <v>0.98596273426161785</v>
      </c>
      <c r="V51" s="1" t="s">
        <v>1456</v>
      </c>
      <c r="W51" s="80" t="s">
        <v>1541</v>
      </c>
    </row>
    <row r="52" spans="1:23">
      <c r="A52" s="6" t="s">
        <v>79</v>
      </c>
      <c r="B52" s="32" t="s">
        <v>2610</v>
      </c>
      <c r="C52" s="2"/>
      <c r="D52" s="2" t="s">
        <v>2347</v>
      </c>
      <c r="F52" s="44" t="s">
        <v>2610</v>
      </c>
      <c r="G52" s="24" t="s">
        <v>3296</v>
      </c>
      <c r="H52" s="27" t="s">
        <v>3296</v>
      </c>
      <c r="J52" s="44" t="s">
        <v>2610</v>
      </c>
      <c r="K52" s="24" t="s">
        <v>3296</v>
      </c>
      <c r="L52" s="27" t="s">
        <v>3296</v>
      </c>
      <c r="N52" s="44" t="s">
        <v>2610</v>
      </c>
      <c r="O52" s="24" t="s">
        <v>3296</v>
      </c>
      <c r="P52" s="27" t="s">
        <v>3296</v>
      </c>
      <c r="R52" s="62" t="s">
        <v>2610</v>
      </c>
      <c r="S52" s="23" t="s">
        <v>3296</v>
      </c>
      <c r="T52" s="1" t="s">
        <v>3296</v>
      </c>
      <c r="V52" s="1" t="s">
        <v>1456</v>
      </c>
      <c r="W52" s="81" t="s">
        <v>1506</v>
      </c>
    </row>
    <row r="53" spans="1:23">
      <c r="A53" s="6" t="s">
        <v>126</v>
      </c>
      <c r="B53" s="32" t="s">
        <v>127</v>
      </c>
      <c r="C53" s="2"/>
      <c r="D53" s="2" t="s">
        <v>2626</v>
      </c>
      <c r="F53" s="44" t="s">
        <v>127</v>
      </c>
      <c r="G53" s="24">
        <v>-0.20027883852632922</v>
      </c>
      <c r="H53" s="27">
        <v>0.75241672001929572</v>
      </c>
      <c r="J53" s="44" t="s">
        <v>127</v>
      </c>
      <c r="K53" s="24">
        <v>-0.64910640727984747</v>
      </c>
      <c r="L53" s="27">
        <v>8.1397535516989583E-2</v>
      </c>
      <c r="N53" s="44" t="s">
        <v>127</v>
      </c>
      <c r="O53" s="24">
        <v>-0.44882756875351815</v>
      </c>
      <c r="P53" s="27">
        <v>0.45643817946159482</v>
      </c>
      <c r="R53" s="62" t="s">
        <v>127</v>
      </c>
      <c r="S53" s="23">
        <v>-0.22549349734989144</v>
      </c>
      <c r="T53" s="1">
        <v>0.52059653621121504</v>
      </c>
      <c r="V53" s="1" t="s">
        <v>1456</v>
      </c>
      <c r="W53" s="80" t="s">
        <v>1531</v>
      </c>
    </row>
    <row r="54" spans="1:23">
      <c r="A54" s="6" t="s">
        <v>99</v>
      </c>
      <c r="B54" s="32" t="s">
        <v>100</v>
      </c>
      <c r="C54" s="2"/>
      <c r="D54" s="2" t="s">
        <v>2618</v>
      </c>
      <c r="F54" s="44" t="s">
        <v>100</v>
      </c>
      <c r="G54" s="24">
        <v>0.54456343757825232</v>
      </c>
      <c r="H54" s="27">
        <v>1.8706493830781937E-2</v>
      </c>
      <c r="J54" s="44" t="s">
        <v>100</v>
      </c>
      <c r="K54" s="24">
        <v>-0.83584051200823684</v>
      </c>
      <c r="L54" s="27">
        <v>1.7692312579552921E-2</v>
      </c>
      <c r="N54" s="44" t="s">
        <v>100</v>
      </c>
      <c r="O54" s="24">
        <v>-1.380403949586489</v>
      </c>
      <c r="P54" s="27">
        <v>2.5781578886899329E-5</v>
      </c>
      <c r="R54" s="62" t="s">
        <v>100</v>
      </c>
      <c r="S54" s="23">
        <v>0.14493831539682861</v>
      </c>
      <c r="T54" s="1">
        <v>0.49228172866918091</v>
      </c>
      <c r="V54" s="1" t="s">
        <v>1456</v>
      </c>
      <c r="W54" s="80" t="s">
        <v>1517</v>
      </c>
    </row>
    <row r="55" spans="1:23">
      <c r="A55" s="6" t="s">
        <v>150</v>
      </c>
      <c r="B55" s="32" t="s">
        <v>2634</v>
      </c>
      <c r="C55" s="2"/>
      <c r="D55" s="2" t="s">
        <v>2326</v>
      </c>
      <c r="F55" s="44" t="s">
        <v>2634</v>
      </c>
      <c r="G55" s="24">
        <v>-0.39576547507344539</v>
      </c>
      <c r="H55" s="27">
        <v>0.17759302485395642</v>
      </c>
      <c r="J55" s="44" t="s">
        <v>2634</v>
      </c>
      <c r="K55" s="24" t="s">
        <v>3296</v>
      </c>
      <c r="L55" s="27" t="s">
        <v>3296</v>
      </c>
      <c r="N55" s="44" t="s">
        <v>2634</v>
      </c>
      <c r="O55" s="24" t="s">
        <v>3296</v>
      </c>
      <c r="P55" s="27" t="s">
        <v>3296</v>
      </c>
      <c r="R55" s="62" t="s">
        <v>2634</v>
      </c>
      <c r="S55" s="23" t="s">
        <v>3296</v>
      </c>
      <c r="T55" s="1" t="s">
        <v>3296</v>
      </c>
      <c r="V55" s="1" t="s">
        <v>1456</v>
      </c>
      <c r="W55" s="81" t="s">
        <v>1545</v>
      </c>
    </row>
    <row r="56" spans="1:23">
      <c r="A56" s="6" t="s">
        <v>109</v>
      </c>
      <c r="B56" s="32" t="s">
        <v>110</v>
      </c>
      <c r="C56" s="2"/>
      <c r="D56" s="2" t="s">
        <v>2621</v>
      </c>
      <c r="F56" s="44" t="s">
        <v>110</v>
      </c>
      <c r="G56" s="24">
        <v>1.2409512249196748</v>
      </c>
      <c r="H56" s="27">
        <v>2.057436137021185E-2</v>
      </c>
      <c r="J56" s="44" t="s">
        <v>110</v>
      </c>
      <c r="K56" s="24">
        <v>0.85539741458848906</v>
      </c>
      <c r="L56" s="27">
        <v>0.15289880882024071</v>
      </c>
      <c r="N56" s="44" t="s">
        <v>110</v>
      </c>
      <c r="O56" s="24">
        <v>-0.38555381033118585</v>
      </c>
      <c r="P56" s="27">
        <v>0.36799836109385509</v>
      </c>
      <c r="R56" s="62" t="s">
        <v>110</v>
      </c>
      <c r="S56" s="23">
        <v>0.94609445376300938</v>
      </c>
      <c r="T56" s="1">
        <v>0.24697764262718708</v>
      </c>
      <c r="V56" s="1" t="s">
        <v>1456</v>
      </c>
      <c r="W56" s="81" t="s">
        <v>1522</v>
      </c>
    </row>
    <row r="57" spans="1:23">
      <c r="A57" s="6" t="s">
        <v>105</v>
      </c>
      <c r="B57" s="32" t="s">
        <v>106</v>
      </c>
      <c r="C57" s="2"/>
      <c r="D57" s="2" t="s">
        <v>2620</v>
      </c>
      <c r="F57" s="44" t="s">
        <v>106</v>
      </c>
      <c r="G57" s="24">
        <v>0.83465304130481488</v>
      </c>
      <c r="H57" s="27">
        <v>0.21175747249967314</v>
      </c>
      <c r="J57" s="44" t="s">
        <v>106</v>
      </c>
      <c r="K57" s="24">
        <v>0.20269919846821494</v>
      </c>
      <c r="L57" s="27">
        <v>0.28186314151158331</v>
      </c>
      <c r="N57" s="44" t="s">
        <v>106</v>
      </c>
      <c r="O57" s="24">
        <v>-0.63195384283659983</v>
      </c>
      <c r="P57" s="27">
        <v>0.21125618612042096</v>
      </c>
      <c r="R57" s="62" t="s">
        <v>106</v>
      </c>
      <c r="S57" s="23">
        <v>0.31441149723229411</v>
      </c>
      <c r="T57" s="1">
        <v>3.6206078027026635E-3</v>
      </c>
      <c r="V57" s="1" t="s">
        <v>1456</v>
      </c>
      <c r="W57" s="81" t="s">
        <v>1520</v>
      </c>
    </row>
    <row r="58" spans="1:23">
      <c r="A58" s="6" t="s">
        <v>146</v>
      </c>
      <c r="B58" s="32" t="s">
        <v>147</v>
      </c>
      <c r="C58" s="2"/>
      <c r="D58" s="2" t="s">
        <v>2633</v>
      </c>
      <c r="F58" s="44" t="s">
        <v>147</v>
      </c>
      <c r="G58" s="24">
        <v>-0.10210928539619166</v>
      </c>
      <c r="H58" s="27">
        <v>0.84801024909849143</v>
      </c>
      <c r="J58" s="44" t="s">
        <v>147</v>
      </c>
      <c r="K58" s="24">
        <v>1.0573073877528285</v>
      </c>
      <c r="L58" s="27">
        <v>4.9417116444039275E-3</v>
      </c>
      <c r="N58" s="44" t="s">
        <v>147</v>
      </c>
      <c r="O58" s="24">
        <v>1.1594166731490201</v>
      </c>
      <c r="P58" s="27">
        <v>1.6366500671649506E-2</v>
      </c>
      <c r="R58" s="62" t="s">
        <v>147</v>
      </c>
      <c r="S58" s="23">
        <v>-0.45706616625361313</v>
      </c>
      <c r="T58" s="1">
        <v>0.23246491217742352</v>
      </c>
      <c r="V58" s="1" t="s">
        <v>1456</v>
      </c>
      <c r="W58" s="80" t="s">
        <v>1543</v>
      </c>
    </row>
    <row r="59" spans="1:23">
      <c r="A59" s="6" t="s">
        <v>113</v>
      </c>
      <c r="B59" s="32" t="s">
        <v>114</v>
      </c>
      <c r="C59" s="2"/>
      <c r="D59" s="2" t="s">
        <v>2345</v>
      </c>
      <c r="F59" s="44" t="s">
        <v>114</v>
      </c>
      <c r="G59" s="24">
        <v>1.3705501073779331</v>
      </c>
      <c r="H59" s="27">
        <v>4.84503574245038E-2</v>
      </c>
      <c r="J59" s="44" t="s">
        <v>114</v>
      </c>
      <c r="K59" s="24">
        <v>0.3661011498411989</v>
      </c>
      <c r="L59" s="27">
        <v>0.45508705761446644</v>
      </c>
      <c r="N59" s="44" t="s">
        <v>114</v>
      </c>
      <c r="O59" s="24">
        <v>-1.0044489575367344</v>
      </c>
      <c r="P59" s="27">
        <v>8.0514014609354381E-2</v>
      </c>
      <c r="R59" s="62" t="s">
        <v>114</v>
      </c>
      <c r="S59" s="23">
        <v>-0.53470274758135194</v>
      </c>
      <c r="T59" s="1">
        <v>0.24721109325477975</v>
      </c>
      <c r="V59" s="1" t="s">
        <v>1456</v>
      </c>
      <c r="W59" s="80" t="s">
        <v>1524</v>
      </c>
    </row>
    <row r="60" spans="1:23">
      <c r="A60" s="6" t="s">
        <v>76</v>
      </c>
      <c r="B60" s="32" t="s">
        <v>77</v>
      </c>
      <c r="C60" s="2"/>
      <c r="D60" s="2" t="s">
        <v>2341</v>
      </c>
      <c r="F60" s="44" t="s">
        <v>77</v>
      </c>
      <c r="G60" s="24" t="s">
        <v>3296</v>
      </c>
      <c r="H60" s="27" t="s">
        <v>3296</v>
      </c>
      <c r="J60" s="44" t="s">
        <v>77</v>
      </c>
      <c r="K60" s="24">
        <v>-0.19972224060085603</v>
      </c>
      <c r="L60" s="27">
        <v>0.60616479629861608</v>
      </c>
      <c r="N60" s="44" t="s">
        <v>77</v>
      </c>
      <c r="O60" s="24" t="s">
        <v>3296</v>
      </c>
      <c r="P60" s="27" t="s">
        <v>3296</v>
      </c>
      <c r="R60" s="62" t="s">
        <v>77</v>
      </c>
      <c r="S60" s="23">
        <v>-0.28845284181834585</v>
      </c>
      <c r="T60" s="1">
        <v>0.55389568430920122</v>
      </c>
      <c r="V60" s="1" t="s">
        <v>1456</v>
      </c>
      <c r="W60" s="81" t="s">
        <v>1504</v>
      </c>
    </row>
    <row r="61" spans="1:23">
      <c r="A61" s="6" t="s">
        <v>148</v>
      </c>
      <c r="B61" s="32" t="s">
        <v>149</v>
      </c>
      <c r="C61" s="2"/>
      <c r="D61" s="2" t="s">
        <v>2347</v>
      </c>
      <c r="F61" s="44" t="s">
        <v>149</v>
      </c>
      <c r="G61" s="24">
        <v>0.85755167597604909</v>
      </c>
      <c r="H61" s="27">
        <v>0.20604112735442506</v>
      </c>
      <c r="J61" s="44" t="s">
        <v>149</v>
      </c>
      <c r="K61" s="24" t="s">
        <v>3296</v>
      </c>
      <c r="L61" s="27" t="s">
        <v>3296</v>
      </c>
      <c r="N61" s="44" t="s">
        <v>149</v>
      </c>
      <c r="O61" s="24" t="s">
        <v>3296</v>
      </c>
      <c r="P61" s="27" t="s">
        <v>3296</v>
      </c>
      <c r="R61" s="62" t="s">
        <v>149</v>
      </c>
      <c r="S61" s="23" t="s">
        <v>3296</v>
      </c>
      <c r="T61" s="1" t="s">
        <v>3296</v>
      </c>
      <c r="V61" s="1" t="s">
        <v>1456</v>
      </c>
      <c r="W61" s="81" t="s">
        <v>1544</v>
      </c>
    </row>
    <row r="62" spans="1:23">
      <c r="A62" s="6" t="s">
        <v>124</v>
      </c>
      <c r="B62" s="32" t="s">
        <v>125</v>
      </c>
      <c r="C62" s="2"/>
      <c r="D62" s="2" t="s">
        <v>2625</v>
      </c>
      <c r="F62" s="44" t="s">
        <v>125</v>
      </c>
      <c r="G62" s="24">
        <v>0.94407800644464734</v>
      </c>
      <c r="H62" s="27">
        <v>6.8668096935702763E-2</v>
      </c>
      <c r="J62" s="44" t="s">
        <v>125</v>
      </c>
      <c r="K62" s="24">
        <v>-0.81663653810513148</v>
      </c>
      <c r="L62" s="27">
        <v>7.5548402768307104E-3</v>
      </c>
      <c r="N62" s="44" t="s">
        <v>125</v>
      </c>
      <c r="O62" s="24">
        <v>-1.7607145445497785</v>
      </c>
      <c r="P62" s="27">
        <v>2.4619453285397675E-3</v>
      </c>
      <c r="R62" s="62" t="s">
        <v>125</v>
      </c>
      <c r="S62" s="23">
        <v>-0.72985486798984456</v>
      </c>
      <c r="T62" s="1">
        <v>0.21784738068203188</v>
      </c>
      <c r="V62" s="1" t="s">
        <v>1456</v>
      </c>
      <c r="W62" s="81" t="s">
        <v>1530</v>
      </c>
    </row>
    <row r="63" spans="1:23">
      <c r="A63" s="6" t="s">
        <v>133</v>
      </c>
      <c r="B63" s="32" t="s">
        <v>2630</v>
      </c>
      <c r="C63" s="2"/>
      <c r="D63" s="2" t="s">
        <v>2349</v>
      </c>
      <c r="F63" s="44" t="s">
        <v>2630</v>
      </c>
      <c r="G63" s="24">
        <v>1.128104675392585</v>
      </c>
      <c r="H63" s="27">
        <v>0.10644923980721067</v>
      </c>
      <c r="J63" s="44" t="s">
        <v>2630</v>
      </c>
      <c r="K63" s="24">
        <v>-0.34158412037103403</v>
      </c>
      <c r="L63" s="27">
        <v>0.53408370155968732</v>
      </c>
      <c r="N63" s="44" t="s">
        <v>2630</v>
      </c>
      <c r="O63" s="24">
        <v>-1.4696887957636189</v>
      </c>
      <c r="P63" s="27">
        <v>6.0168183946622794E-2</v>
      </c>
      <c r="R63" s="62" t="s">
        <v>2630</v>
      </c>
      <c r="S63" s="23" t="s">
        <v>3296</v>
      </c>
      <c r="T63" s="1" t="s">
        <v>3296</v>
      </c>
      <c r="V63" s="1" t="s">
        <v>1456</v>
      </c>
      <c r="W63" s="81" t="s">
        <v>1535</v>
      </c>
    </row>
    <row r="64" spans="1:23">
      <c r="A64" s="6" t="s">
        <v>93</v>
      </c>
      <c r="B64" s="32" t="s">
        <v>94</v>
      </c>
      <c r="C64" s="2"/>
      <c r="D64" s="2" t="s">
        <v>2343</v>
      </c>
      <c r="F64" s="44" t="s">
        <v>94</v>
      </c>
      <c r="G64" s="24" t="s">
        <v>3296</v>
      </c>
      <c r="H64" s="27" t="s">
        <v>3296</v>
      </c>
      <c r="J64" s="44" t="s">
        <v>94</v>
      </c>
      <c r="K64" s="24" t="s">
        <v>3296</v>
      </c>
      <c r="L64" s="27" t="s">
        <v>3296</v>
      </c>
      <c r="N64" s="44" t="s">
        <v>94</v>
      </c>
      <c r="O64" s="24" t="s">
        <v>3296</v>
      </c>
      <c r="P64" s="27" t="s">
        <v>3296</v>
      </c>
      <c r="R64" s="62" t="s">
        <v>94</v>
      </c>
      <c r="S64" s="23">
        <v>-4.8894485334425239E-3</v>
      </c>
      <c r="T64" s="1">
        <v>0.94513071535988802</v>
      </c>
      <c r="V64" s="1" t="s">
        <v>1456</v>
      </c>
      <c r="W64" s="80" t="s">
        <v>1514</v>
      </c>
    </row>
    <row r="65" spans="1:23">
      <c r="A65" s="6" t="s">
        <v>134</v>
      </c>
      <c r="B65" s="32" t="s">
        <v>135</v>
      </c>
      <c r="C65" s="2"/>
      <c r="D65" s="2" t="s">
        <v>2350</v>
      </c>
      <c r="F65" s="44" t="s">
        <v>135</v>
      </c>
      <c r="G65" s="24">
        <v>0.1337617914755071</v>
      </c>
      <c r="H65" s="27">
        <v>0.57937698685637118</v>
      </c>
      <c r="J65" s="44" t="s">
        <v>135</v>
      </c>
      <c r="K65" s="24">
        <v>-0.1122157353378896</v>
      </c>
      <c r="L65" s="27">
        <v>0.58101599918739311</v>
      </c>
      <c r="N65" s="44" t="s">
        <v>135</v>
      </c>
      <c r="O65" s="24">
        <v>-0.24597752681339671</v>
      </c>
      <c r="P65" s="27">
        <v>0.36108370533264311</v>
      </c>
      <c r="R65" s="62" t="s">
        <v>135</v>
      </c>
      <c r="S65" s="23">
        <v>6.5071538444373259E-2</v>
      </c>
      <c r="T65" s="1">
        <v>0.80141120427832213</v>
      </c>
      <c r="V65" s="1" t="s">
        <v>3241</v>
      </c>
      <c r="W65" s="80" t="s">
        <v>1536</v>
      </c>
    </row>
    <row r="66" spans="1:23">
      <c r="A66" s="6" t="s">
        <v>91</v>
      </c>
      <c r="B66" s="32" t="s">
        <v>92</v>
      </c>
      <c r="C66" s="2"/>
      <c r="D66" s="2" t="s">
        <v>2326</v>
      </c>
      <c r="F66" s="44" t="s">
        <v>92</v>
      </c>
      <c r="G66" s="24" t="s">
        <v>3296</v>
      </c>
      <c r="H66" s="27" t="s">
        <v>3296</v>
      </c>
      <c r="J66" s="44" t="s">
        <v>92</v>
      </c>
      <c r="K66" s="24" t="s">
        <v>3296</v>
      </c>
      <c r="L66" s="27" t="s">
        <v>3296</v>
      </c>
      <c r="N66" s="44" t="s">
        <v>92</v>
      </c>
      <c r="O66" s="24" t="s">
        <v>3296</v>
      </c>
      <c r="P66" s="27" t="s">
        <v>3296</v>
      </c>
      <c r="R66" s="62" t="s">
        <v>92</v>
      </c>
      <c r="S66" s="23" t="s">
        <v>3296</v>
      </c>
      <c r="T66" s="1" t="s">
        <v>3296</v>
      </c>
      <c r="V66" s="1" t="s">
        <v>3241</v>
      </c>
      <c r="W66" s="80" t="s">
        <v>1513</v>
      </c>
    </row>
    <row r="67" spans="1:23">
      <c r="A67" s="6" t="s">
        <v>139</v>
      </c>
      <c r="B67" s="32" t="s">
        <v>140</v>
      </c>
      <c r="C67" s="2"/>
      <c r="D67" s="2" t="s">
        <v>2351</v>
      </c>
      <c r="F67" s="44" t="s">
        <v>140</v>
      </c>
      <c r="G67" s="24">
        <v>0.9516215118389707</v>
      </c>
      <c r="H67" s="27">
        <v>9.5124686731246563E-2</v>
      </c>
      <c r="J67" s="44" t="s">
        <v>140</v>
      </c>
      <c r="K67" s="24">
        <v>1.2619551770210669</v>
      </c>
      <c r="L67" s="27">
        <v>2.2288934506580139E-2</v>
      </c>
      <c r="N67" s="44" t="s">
        <v>140</v>
      </c>
      <c r="O67" s="24">
        <v>0.31033366518209604</v>
      </c>
      <c r="P67" s="27">
        <v>0.59103208436822163</v>
      </c>
      <c r="R67" s="62" t="s">
        <v>140</v>
      </c>
      <c r="S67" s="23">
        <v>-0.21903945245999615</v>
      </c>
      <c r="T67" s="1">
        <v>0.52810020790315626</v>
      </c>
      <c r="V67" s="1" t="s">
        <v>1456</v>
      </c>
      <c r="W67" s="81" t="s">
        <v>1539</v>
      </c>
    </row>
    <row r="68" spans="1:23">
      <c r="A68" s="6" t="s">
        <v>137</v>
      </c>
      <c r="B68" s="32" t="s">
        <v>138</v>
      </c>
      <c r="C68" s="2"/>
      <c r="D68" s="2" t="s">
        <v>2351</v>
      </c>
      <c r="F68" s="44" t="s">
        <v>138</v>
      </c>
      <c r="G68" s="24">
        <v>0.4568609098957746</v>
      </c>
      <c r="H68" s="27">
        <v>0.4491197699376781</v>
      </c>
      <c r="J68" s="44" t="s">
        <v>138</v>
      </c>
      <c r="K68" s="24">
        <v>0.9394111589917189</v>
      </c>
      <c r="L68" s="27">
        <v>1.761750364774879E-3</v>
      </c>
      <c r="N68" s="44" t="s">
        <v>138</v>
      </c>
      <c r="O68" s="24">
        <v>0.48255024909594402</v>
      </c>
      <c r="P68" s="27">
        <v>0.19933492702057964</v>
      </c>
      <c r="R68" s="62" t="s">
        <v>138</v>
      </c>
      <c r="S68" s="23">
        <v>8.9418795092606695E-2</v>
      </c>
      <c r="T68" s="1">
        <v>0.74552625576751619</v>
      </c>
      <c r="V68" s="1" t="s">
        <v>1456</v>
      </c>
      <c r="W68" s="81" t="s">
        <v>1538</v>
      </c>
    </row>
    <row r="69" spans="1:23">
      <c r="A69" s="6" t="s">
        <v>111</v>
      </c>
      <c r="B69" s="32" t="s">
        <v>112</v>
      </c>
      <c r="C69" s="2"/>
      <c r="D69" s="2" t="s">
        <v>2622</v>
      </c>
      <c r="F69" s="44" t="s">
        <v>112</v>
      </c>
      <c r="G69" s="24">
        <v>2.1724627216466788</v>
      </c>
      <c r="H69" s="27">
        <v>7.9486502830316552E-2</v>
      </c>
      <c r="J69" s="44" t="s">
        <v>112</v>
      </c>
      <c r="K69" s="24">
        <v>3.9509748633179571</v>
      </c>
      <c r="L69" s="27">
        <v>8.7358831821509712E-3</v>
      </c>
      <c r="N69" s="44" t="s">
        <v>112</v>
      </c>
      <c r="O69" s="24">
        <v>1.7785121416712781</v>
      </c>
      <c r="P69" s="27">
        <v>0.10674826105582359</v>
      </c>
      <c r="R69" s="62" t="s">
        <v>112</v>
      </c>
      <c r="S69" s="23">
        <v>3.7311136327246729E-3</v>
      </c>
      <c r="T69" s="1">
        <v>0.98392027214320021</v>
      </c>
      <c r="V69" s="1" t="s">
        <v>1456</v>
      </c>
      <c r="W69" s="81" t="s">
        <v>1523</v>
      </c>
    </row>
    <row r="70" spans="1:23">
      <c r="A70" s="6" t="s">
        <v>145</v>
      </c>
      <c r="B70" s="32" t="s">
        <v>112</v>
      </c>
      <c r="C70" s="2"/>
      <c r="D70" s="2" t="s">
        <v>2353</v>
      </c>
      <c r="F70" s="44" t="s">
        <v>112</v>
      </c>
      <c r="G70" s="24">
        <v>0.43616164942066105</v>
      </c>
      <c r="H70" s="27">
        <v>0.63887241352638813</v>
      </c>
      <c r="J70" s="44" t="s">
        <v>112</v>
      </c>
      <c r="K70" s="24">
        <v>2.9009359732216358</v>
      </c>
      <c r="L70" s="27">
        <v>1.1569923992061353E-2</v>
      </c>
      <c r="N70" s="44" t="s">
        <v>112</v>
      </c>
      <c r="O70" s="24">
        <v>2.4647743238009747</v>
      </c>
      <c r="P70" s="27">
        <v>8.3094287165086586E-2</v>
      </c>
      <c r="R70" s="62" t="s">
        <v>112</v>
      </c>
      <c r="S70" s="23">
        <v>-0.34283877419273567</v>
      </c>
      <c r="T70" s="1">
        <v>0.19289289630372022</v>
      </c>
      <c r="V70" s="1" t="s">
        <v>1456</v>
      </c>
      <c r="W70" s="80" t="s">
        <v>1542</v>
      </c>
    </row>
    <row r="71" spans="1:23">
      <c r="A71" s="6" t="s">
        <v>131</v>
      </c>
      <c r="B71" s="32" t="s">
        <v>132</v>
      </c>
      <c r="C71" s="2"/>
      <c r="D71" s="2" t="s">
        <v>2629</v>
      </c>
      <c r="F71" s="44" t="s">
        <v>132</v>
      </c>
      <c r="G71" s="24">
        <v>-0.82665166393444378</v>
      </c>
      <c r="H71" s="27">
        <v>9.5750705001288364E-2</v>
      </c>
      <c r="J71" s="44" t="s">
        <v>132</v>
      </c>
      <c r="K71" s="24">
        <v>0.10087770516718349</v>
      </c>
      <c r="L71" s="27">
        <v>0.67175883699695604</v>
      </c>
      <c r="N71" s="44" t="s">
        <v>132</v>
      </c>
      <c r="O71" s="24">
        <v>0.9275293691016272</v>
      </c>
      <c r="P71" s="27">
        <v>1.0376205872498181E-2</v>
      </c>
      <c r="R71" s="62" t="s">
        <v>132</v>
      </c>
      <c r="S71" s="23">
        <v>-0.12331392645664585</v>
      </c>
      <c r="T71" s="1">
        <v>0.52409069518376061</v>
      </c>
      <c r="V71" s="1" t="s">
        <v>1456</v>
      </c>
      <c r="W71" s="81" t="s">
        <v>1534</v>
      </c>
    </row>
    <row r="72" spans="1:23">
      <c r="A72" s="6" t="s">
        <v>101</v>
      </c>
      <c r="B72" s="32" t="s">
        <v>102</v>
      </c>
      <c r="C72" s="2"/>
      <c r="D72" s="2" t="s">
        <v>2344</v>
      </c>
      <c r="F72" s="44" t="s">
        <v>102</v>
      </c>
      <c r="G72" s="24">
        <v>-0.19940880651553142</v>
      </c>
      <c r="H72" s="27">
        <v>0.67203217227969025</v>
      </c>
      <c r="J72" s="44" t="s">
        <v>102</v>
      </c>
      <c r="K72" s="24">
        <v>0.87115451943922539</v>
      </c>
      <c r="L72" s="27">
        <v>2.6930122725830558E-3</v>
      </c>
      <c r="N72" s="44" t="s">
        <v>102</v>
      </c>
      <c r="O72" s="24">
        <v>1.0705633259547567</v>
      </c>
      <c r="P72" s="27">
        <v>2.2916863451429418E-3</v>
      </c>
      <c r="R72" s="62" t="s">
        <v>102</v>
      </c>
      <c r="S72" s="23">
        <v>0.24443741790242296</v>
      </c>
      <c r="T72" s="1">
        <v>0.3508164591050727</v>
      </c>
      <c r="V72" s="1" t="s">
        <v>1456</v>
      </c>
      <c r="W72" s="81" t="s">
        <v>1518</v>
      </c>
    </row>
    <row r="73" spans="1:23">
      <c r="A73" s="6" t="s">
        <v>122</v>
      </c>
      <c r="B73" s="32" t="s">
        <v>123</v>
      </c>
      <c r="C73" s="2"/>
      <c r="D73" s="2" t="s">
        <v>2348</v>
      </c>
      <c r="F73" s="44" t="s">
        <v>123</v>
      </c>
      <c r="G73" s="24">
        <v>-0.26285748317107333</v>
      </c>
      <c r="H73" s="27">
        <v>0.55039834644313801</v>
      </c>
      <c r="J73" s="44" t="s">
        <v>123</v>
      </c>
      <c r="K73" s="24">
        <v>-2.14035334588301</v>
      </c>
      <c r="L73" s="27">
        <v>2.7620232741628181E-3</v>
      </c>
      <c r="N73" s="44" t="s">
        <v>123</v>
      </c>
      <c r="O73" s="24">
        <v>-1.8774958627119367</v>
      </c>
      <c r="P73" s="27">
        <v>8.9377496279438012E-3</v>
      </c>
      <c r="R73" s="62" t="s">
        <v>123</v>
      </c>
      <c r="S73" s="23">
        <v>0.451985067395965</v>
      </c>
      <c r="T73" s="1">
        <v>0.10700522054824599</v>
      </c>
      <c r="V73" s="1" t="s">
        <v>1456</v>
      </c>
      <c r="W73" s="81" t="s">
        <v>1529</v>
      </c>
    </row>
    <row r="74" spans="1:23">
      <c r="A74" s="6" t="s">
        <v>107</v>
      </c>
      <c r="B74" s="32" t="s">
        <v>108</v>
      </c>
      <c r="C74" s="2"/>
      <c r="D74" s="2" t="s">
        <v>3226</v>
      </c>
      <c r="F74" s="44" t="s">
        <v>108</v>
      </c>
      <c r="G74" s="24">
        <v>1.7746612894894669</v>
      </c>
      <c r="H74" s="27">
        <v>2.5245770876529402E-2</v>
      </c>
      <c r="J74" s="44" t="s">
        <v>108</v>
      </c>
      <c r="K74" s="24">
        <v>0.63216728035885761</v>
      </c>
      <c r="L74" s="27">
        <v>5.1418796395827089E-2</v>
      </c>
      <c r="N74" s="44" t="s">
        <v>108</v>
      </c>
      <c r="O74" s="24">
        <v>-1.1424940091306091</v>
      </c>
      <c r="P74" s="27">
        <v>1.3048789354398974E-2</v>
      </c>
      <c r="R74" s="62" t="s">
        <v>108</v>
      </c>
      <c r="S74" s="23">
        <v>0.16393807777934608</v>
      </c>
      <c r="T74" s="1">
        <v>0.65558719544780797</v>
      </c>
      <c r="V74" s="1" t="s">
        <v>1456</v>
      </c>
      <c r="W74" s="80" t="s">
        <v>1521</v>
      </c>
    </row>
    <row r="75" spans="1:23">
      <c r="A75" s="6" t="s">
        <v>97</v>
      </c>
      <c r="B75" s="32" t="s">
        <v>98</v>
      </c>
      <c r="C75" s="2" t="s">
        <v>3279</v>
      </c>
      <c r="D75" s="2" t="s">
        <v>2617</v>
      </c>
      <c r="F75" s="44" t="s">
        <v>98</v>
      </c>
      <c r="G75" s="24">
        <v>0.99544934375026173</v>
      </c>
      <c r="H75" s="27">
        <v>6.6265861856831906E-2</v>
      </c>
      <c r="J75" s="44" t="s">
        <v>98</v>
      </c>
      <c r="K75" s="24">
        <v>0.63760822797518835</v>
      </c>
      <c r="L75" s="27">
        <v>7.6726267704051818E-2</v>
      </c>
      <c r="N75" s="44" t="s">
        <v>98</v>
      </c>
      <c r="O75" s="24">
        <v>-0.35784111577507333</v>
      </c>
      <c r="P75" s="27">
        <v>0.33358452218672607</v>
      </c>
      <c r="R75" s="62" t="s">
        <v>98</v>
      </c>
      <c r="S75" s="23">
        <v>0.83553301784999268</v>
      </c>
      <c r="T75" s="1">
        <v>0.12026793368790008</v>
      </c>
      <c r="V75" s="1" t="s">
        <v>1459</v>
      </c>
      <c r="W75" s="80" t="s">
        <v>1516</v>
      </c>
    </row>
    <row r="76" spans="1:23" ht="16.5" thickBot="1">
      <c r="A76" s="6" t="s">
        <v>103</v>
      </c>
      <c r="B76" s="32" t="s">
        <v>104</v>
      </c>
      <c r="C76" s="2"/>
      <c r="D76" s="2" t="s">
        <v>2619</v>
      </c>
      <c r="F76" s="44" t="s">
        <v>104</v>
      </c>
      <c r="G76" s="24">
        <v>-0.70014157796273613</v>
      </c>
      <c r="H76" s="27">
        <v>9.4781446920920928E-2</v>
      </c>
      <c r="J76" s="44" t="s">
        <v>104</v>
      </c>
      <c r="K76" s="24">
        <v>-1.915317266805225</v>
      </c>
      <c r="L76" s="27">
        <v>2.9100177771698406E-4</v>
      </c>
      <c r="N76" s="44" t="s">
        <v>104</v>
      </c>
      <c r="O76" s="24">
        <v>-1.2151756888424889</v>
      </c>
      <c r="P76" s="27">
        <v>6.5065056992787695E-3</v>
      </c>
      <c r="R76" s="62" t="s">
        <v>104</v>
      </c>
      <c r="S76" s="23">
        <v>8.6676363914064025E-2</v>
      </c>
      <c r="T76" s="1">
        <v>0.55923713408001641</v>
      </c>
      <c r="V76" s="1" t="s">
        <v>1456</v>
      </c>
      <c r="W76" s="81" t="s">
        <v>1519</v>
      </c>
    </row>
    <row r="77" spans="1:23" ht="19.5" thickBot="1">
      <c r="A77" s="12" t="s">
        <v>152</v>
      </c>
      <c r="B77" s="29"/>
      <c r="C77" s="13"/>
      <c r="D77" s="13"/>
      <c r="F77" s="44"/>
      <c r="G77" s="24"/>
      <c r="H77" s="27"/>
      <c r="J77" s="44"/>
      <c r="K77" s="24"/>
      <c r="L77" s="27"/>
      <c r="N77" s="44"/>
      <c r="O77" s="24"/>
      <c r="P77" s="27"/>
      <c r="R77" s="62"/>
      <c r="S77" s="23" t="s">
        <v>3296</v>
      </c>
      <c r="T77" s="1" t="s">
        <v>3296</v>
      </c>
      <c r="V77" s="1"/>
      <c r="W77" s="80"/>
    </row>
    <row r="78" spans="1:23">
      <c r="A78" s="6" t="s">
        <v>164</v>
      </c>
      <c r="B78" s="32" t="s">
        <v>165</v>
      </c>
      <c r="C78" s="2"/>
      <c r="D78" s="2" t="s">
        <v>2355</v>
      </c>
      <c r="F78" s="44" t="s">
        <v>165</v>
      </c>
      <c r="G78" s="24">
        <v>0.78519684292959624</v>
      </c>
      <c r="H78" s="27">
        <v>3.7499598908135888E-2</v>
      </c>
      <c r="J78" s="44" t="s">
        <v>165</v>
      </c>
      <c r="K78" s="24">
        <v>1.4852789708047154</v>
      </c>
      <c r="L78" s="27">
        <v>0.2890687316687362</v>
      </c>
      <c r="N78" s="44" t="s">
        <v>165</v>
      </c>
      <c r="O78" s="24">
        <v>0.70008212787511892</v>
      </c>
      <c r="P78" s="27">
        <v>0.50755014760760386</v>
      </c>
      <c r="R78" s="62" t="s">
        <v>165</v>
      </c>
      <c r="S78" s="23" t="s">
        <v>3296</v>
      </c>
      <c r="T78" s="1" t="s">
        <v>3296</v>
      </c>
      <c r="V78" s="1" t="s">
        <v>1456</v>
      </c>
      <c r="W78" s="81" t="s">
        <v>1554</v>
      </c>
    </row>
    <row r="79" spans="1:23">
      <c r="A79" s="6" t="s">
        <v>158</v>
      </c>
      <c r="B79" s="32" t="s">
        <v>159</v>
      </c>
      <c r="C79" s="2"/>
      <c r="D79" s="2" t="s">
        <v>2639</v>
      </c>
      <c r="F79" s="44" t="s">
        <v>159</v>
      </c>
      <c r="G79" s="24">
        <v>0.5848122401139193</v>
      </c>
      <c r="H79" s="27">
        <v>0.17717709658798719</v>
      </c>
      <c r="J79" s="44" t="s">
        <v>159</v>
      </c>
      <c r="K79" s="24">
        <v>-0.18868071470344264</v>
      </c>
      <c r="L79" s="27">
        <v>0.58812725351691608</v>
      </c>
      <c r="N79" s="44" t="s">
        <v>159</v>
      </c>
      <c r="O79" s="24">
        <v>-0.7734929548173618</v>
      </c>
      <c r="P79" s="27">
        <v>2.3019722051298607E-2</v>
      </c>
      <c r="R79" s="62" t="s">
        <v>159</v>
      </c>
      <c r="S79" s="23">
        <v>0.11367685972741606</v>
      </c>
      <c r="T79" s="1">
        <v>0.26164066044484419</v>
      </c>
      <c r="V79" s="1" t="s">
        <v>1456</v>
      </c>
      <c r="W79" s="81" t="s">
        <v>1551</v>
      </c>
    </row>
    <row r="80" spans="1:23">
      <c r="A80" s="6" t="s">
        <v>156</v>
      </c>
      <c r="B80" s="32" t="s">
        <v>2636</v>
      </c>
      <c r="C80" s="2"/>
      <c r="D80" s="2" t="s">
        <v>2354</v>
      </c>
      <c r="F80" s="44" t="s">
        <v>2636</v>
      </c>
      <c r="G80" s="24" t="s">
        <v>3296</v>
      </c>
      <c r="H80" s="27" t="s">
        <v>3296</v>
      </c>
      <c r="J80" s="44" t="s">
        <v>2636</v>
      </c>
      <c r="K80" s="24" t="s">
        <v>3296</v>
      </c>
      <c r="L80" s="27" t="s">
        <v>3296</v>
      </c>
      <c r="N80" s="44" t="s">
        <v>2636</v>
      </c>
      <c r="O80" s="24" t="s">
        <v>3296</v>
      </c>
      <c r="P80" s="27" t="s">
        <v>3296</v>
      </c>
      <c r="R80" s="62" t="s">
        <v>2636</v>
      </c>
      <c r="S80" s="23">
        <v>8.838065160864951E-2</v>
      </c>
      <c r="T80" s="1">
        <v>0.63202506239591705</v>
      </c>
      <c r="V80" s="1" t="s">
        <v>1456</v>
      </c>
      <c r="W80" s="81" t="s">
        <v>1549</v>
      </c>
    </row>
    <row r="81" spans="1:23">
      <c r="A81" s="6" t="s">
        <v>162</v>
      </c>
      <c r="B81" s="32" t="s">
        <v>163</v>
      </c>
      <c r="C81" s="2"/>
      <c r="D81" s="2" t="s">
        <v>2640</v>
      </c>
      <c r="F81" s="44" t="s">
        <v>163</v>
      </c>
      <c r="G81" s="24">
        <v>0.35498952643013804</v>
      </c>
      <c r="H81" s="27">
        <v>0.48755970761904588</v>
      </c>
      <c r="J81" s="44" t="s">
        <v>163</v>
      </c>
      <c r="K81" s="24">
        <v>-0.15588445659959477</v>
      </c>
      <c r="L81" s="27">
        <v>0.64721180941896195</v>
      </c>
      <c r="N81" s="44" t="s">
        <v>163</v>
      </c>
      <c r="O81" s="24">
        <v>-0.51087398302973275</v>
      </c>
      <c r="P81" s="27">
        <v>0.3099109567652813</v>
      </c>
      <c r="R81" s="62" t="s">
        <v>163</v>
      </c>
      <c r="S81" s="23">
        <v>-0.48813772769172431</v>
      </c>
      <c r="T81" s="1">
        <v>0.19999724093714469</v>
      </c>
      <c r="V81" s="1" t="s">
        <v>1456</v>
      </c>
      <c r="W81" s="81" t="s">
        <v>1553</v>
      </c>
    </row>
    <row r="82" spans="1:23">
      <c r="A82" s="6" t="s">
        <v>160</v>
      </c>
      <c r="B82" s="32" t="s">
        <v>161</v>
      </c>
      <c r="C82" s="2"/>
      <c r="D82" s="2" t="s">
        <v>2638</v>
      </c>
      <c r="F82" s="44" t="s">
        <v>161</v>
      </c>
      <c r="G82" s="24">
        <v>0.29047790249282263</v>
      </c>
      <c r="H82" s="27">
        <v>0.51668178850911883</v>
      </c>
      <c r="J82" s="44" t="s">
        <v>161</v>
      </c>
      <c r="K82" s="24">
        <v>0.35556481316679139</v>
      </c>
      <c r="L82" s="27">
        <v>0.40655868070194989</v>
      </c>
      <c r="N82" s="44" t="s">
        <v>161</v>
      </c>
      <c r="O82" s="24">
        <v>6.5086910673968684E-2</v>
      </c>
      <c r="P82" s="27">
        <v>0.89808857020251609</v>
      </c>
      <c r="R82" s="62" t="s">
        <v>161</v>
      </c>
      <c r="S82" s="23">
        <v>0.3301468391752837</v>
      </c>
      <c r="T82" s="1">
        <v>0.35067132190400785</v>
      </c>
      <c r="V82" s="1" t="s">
        <v>1456</v>
      </c>
      <c r="W82" s="81" t="s">
        <v>1552</v>
      </c>
    </row>
    <row r="83" spans="1:23">
      <c r="A83" s="6" t="s">
        <v>157</v>
      </c>
      <c r="B83" s="32" t="s">
        <v>2637</v>
      </c>
      <c r="C83" s="2"/>
      <c r="D83" s="2" t="s">
        <v>2638</v>
      </c>
      <c r="F83" s="44" t="s">
        <v>2637</v>
      </c>
      <c r="G83" s="24">
        <v>0.13024171551780933</v>
      </c>
      <c r="H83" s="27">
        <v>0.78857222901916768</v>
      </c>
      <c r="J83" s="44" t="s">
        <v>2637</v>
      </c>
      <c r="K83" s="24">
        <v>-0.65845718375052187</v>
      </c>
      <c r="L83" s="27">
        <v>0.1559902347559072</v>
      </c>
      <c r="N83" s="44" t="s">
        <v>2637</v>
      </c>
      <c r="O83" s="24">
        <v>-0.78869889926833114</v>
      </c>
      <c r="P83" s="27">
        <v>0.15906688802635371</v>
      </c>
      <c r="R83" s="62" t="s">
        <v>2637</v>
      </c>
      <c r="S83" s="23">
        <v>0.32012108078323731</v>
      </c>
      <c r="T83" s="1">
        <v>0.13296226786736812</v>
      </c>
      <c r="V83" s="1" t="s">
        <v>1456</v>
      </c>
      <c r="W83" s="81" t="s">
        <v>1550</v>
      </c>
    </row>
    <row r="84" spans="1:23">
      <c r="A84" s="6" t="s">
        <v>155</v>
      </c>
      <c r="B84" s="32" t="s">
        <v>2635</v>
      </c>
      <c r="C84" s="2"/>
      <c r="D84" s="2" t="s">
        <v>2326</v>
      </c>
      <c r="F84" s="44" t="s">
        <v>2635</v>
      </c>
      <c r="G84" s="24" t="s">
        <v>3296</v>
      </c>
      <c r="H84" s="27" t="s">
        <v>3296</v>
      </c>
      <c r="J84" s="44" t="s">
        <v>2635</v>
      </c>
      <c r="K84" s="24" t="s">
        <v>3296</v>
      </c>
      <c r="L84" s="27" t="s">
        <v>3296</v>
      </c>
      <c r="N84" s="44" t="s">
        <v>2635</v>
      </c>
      <c r="O84" s="24" t="s">
        <v>3296</v>
      </c>
      <c r="P84" s="27" t="s">
        <v>3296</v>
      </c>
      <c r="R84" s="62" t="s">
        <v>2635</v>
      </c>
      <c r="S84" s="23">
        <v>-0.10788533736162066</v>
      </c>
      <c r="T84" s="1">
        <v>0.51231990987727083</v>
      </c>
      <c r="V84" s="1" t="s">
        <v>1456</v>
      </c>
      <c r="W84" s="81" t="s">
        <v>1548</v>
      </c>
    </row>
    <row r="85" spans="1:23">
      <c r="A85" s="6" t="s">
        <v>153</v>
      </c>
      <c r="B85" s="32" t="s">
        <v>154</v>
      </c>
      <c r="C85" s="2" t="s">
        <v>3279</v>
      </c>
      <c r="D85" s="2" t="s">
        <v>2420</v>
      </c>
      <c r="F85" s="44" t="s">
        <v>154</v>
      </c>
      <c r="G85" s="24">
        <v>-8.0010894068087507E-2</v>
      </c>
      <c r="H85" s="27">
        <v>0.6309459631516503</v>
      </c>
      <c r="J85" s="44" t="s">
        <v>154</v>
      </c>
      <c r="K85" s="24">
        <v>1.5316492571026559</v>
      </c>
      <c r="L85" s="27">
        <v>7.5154488687000163E-4</v>
      </c>
      <c r="N85" s="44" t="s">
        <v>154</v>
      </c>
      <c r="O85" s="24">
        <v>1.6116601511707429</v>
      </c>
      <c r="P85" s="27">
        <v>5.7452136669306625E-4</v>
      </c>
      <c r="R85" s="62" t="s">
        <v>154</v>
      </c>
      <c r="S85" s="23">
        <v>0.17776604098926363</v>
      </c>
      <c r="T85" s="1">
        <v>0.51360852946589719</v>
      </c>
      <c r="V85" s="1" t="s">
        <v>1459</v>
      </c>
      <c r="W85" s="80" t="s">
        <v>1547</v>
      </c>
    </row>
    <row r="86" spans="1:23" ht="16.5" thickBot="1">
      <c r="A86" s="6" t="s">
        <v>593</v>
      </c>
      <c r="B86" s="32" t="s">
        <v>3276</v>
      </c>
      <c r="C86" s="2" t="s">
        <v>3279</v>
      </c>
      <c r="D86" s="2" t="s">
        <v>3282</v>
      </c>
      <c r="F86" s="44" t="s">
        <v>3276</v>
      </c>
      <c r="G86" s="24">
        <v>1.0567935805493569</v>
      </c>
      <c r="H86" s="27">
        <v>3.0273636113195119E-3</v>
      </c>
      <c r="J86" s="44" t="s">
        <v>3276</v>
      </c>
      <c r="K86" s="24">
        <v>1.7529060889558179</v>
      </c>
      <c r="L86" s="27">
        <v>7.8498631699407573E-2</v>
      </c>
      <c r="N86" s="44" t="s">
        <v>3276</v>
      </c>
      <c r="O86" s="24">
        <v>0.69611250840646077</v>
      </c>
      <c r="P86" s="27">
        <v>0.32480701052110628</v>
      </c>
      <c r="R86" s="62" t="s">
        <v>3276</v>
      </c>
      <c r="S86" s="23">
        <v>-8.0171243328615319E-2</v>
      </c>
      <c r="T86" s="1">
        <v>0.70126180715756692</v>
      </c>
      <c r="V86" s="1" t="s">
        <v>1459</v>
      </c>
      <c r="W86" s="80" t="s">
        <v>1822</v>
      </c>
    </row>
    <row r="87" spans="1:23" ht="19.5" thickBot="1">
      <c r="A87" s="12" t="s">
        <v>166</v>
      </c>
      <c r="B87" s="29"/>
      <c r="C87" s="13"/>
      <c r="D87" s="13"/>
      <c r="F87" s="44"/>
      <c r="G87" s="24"/>
      <c r="H87" s="27"/>
      <c r="J87" s="44"/>
      <c r="K87" s="24"/>
      <c r="L87" s="27"/>
      <c r="N87" s="44"/>
      <c r="O87" s="24"/>
      <c r="P87" s="27"/>
      <c r="R87" s="62"/>
      <c r="S87" s="23" t="s">
        <v>3296</v>
      </c>
      <c r="T87" s="1" t="s">
        <v>3296</v>
      </c>
      <c r="V87" s="1"/>
      <c r="W87" s="80"/>
    </row>
    <row r="88" spans="1:23">
      <c r="A88" s="6" t="s">
        <v>170</v>
      </c>
      <c r="B88" s="32" t="s">
        <v>3070</v>
      </c>
      <c r="C88" s="2"/>
      <c r="D88" s="2" t="s">
        <v>2644</v>
      </c>
      <c r="F88" s="44" t="s">
        <v>3070</v>
      </c>
      <c r="G88" s="24" t="s">
        <v>3296</v>
      </c>
      <c r="H88" s="27" t="s">
        <v>3296</v>
      </c>
      <c r="J88" s="44" t="s">
        <v>3070</v>
      </c>
      <c r="K88" s="24" t="s">
        <v>3296</v>
      </c>
      <c r="L88" s="27" t="s">
        <v>3296</v>
      </c>
      <c r="N88" s="44" t="s">
        <v>3070</v>
      </c>
      <c r="O88" s="24" t="s">
        <v>3296</v>
      </c>
      <c r="P88" s="27" t="s">
        <v>3296</v>
      </c>
      <c r="R88" s="62" t="s">
        <v>3070</v>
      </c>
      <c r="S88" s="23" t="s">
        <v>3296</v>
      </c>
      <c r="T88" s="1" t="s">
        <v>3296</v>
      </c>
      <c r="V88" s="1" t="s">
        <v>3241</v>
      </c>
      <c r="W88" s="80" t="s">
        <v>1557</v>
      </c>
    </row>
    <row r="89" spans="1:23">
      <c r="A89" s="6" t="s">
        <v>180</v>
      </c>
      <c r="B89" s="32" t="s">
        <v>3157</v>
      </c>
      <c r="C89" s="2"/>
      <c r="D89" s="2" t="s">
        <v>2356</v>
      </c>
      <c r="F89" s="44" t="s">
        <v>3157</v>
      </c>
      <c r="G89" s="24">
        <v>-0.5258474944174778</v>
      </c>
      <c r="H89" s="27">
        <v>9.1323435959230981E-2</v>
      </c>
      <c r="J89" s="44" t="s">
        <v>3157</v>
      </c>
      <c r="K89" s="24" t="s">
        <v>3296</v>
      </c>
      <c r="L89" s="27" t="s">
        <v>3296</v>
      </c>
      <c r="N89" s="44" t="s">
        <v>3157</v>
      </c>
      <c r="O89" s="24" t="s">
        <v>3296</v>
      </c>
      <c r="P89" s="27" t="s">
        <v>3296</v>
      </c>
      <c r="R89" s="62" t="s">
        <v>3157</v>
      </c>
      <c r="S89" s="23" t="s">
        <v>3296</v>
      </c>
      <c r="T89" s="1" t="s">
        <v>3296</v>
      </c>
      <c r="V89" s="1" t="s">
        <v>3241</v>
      </c>
      <c r="W89" s="80" t="s">
        <v>1563</v>
      </c>
    </row>
    <row r="90" spans="1:23">
      <c r="A90" s="6" t="s">
        <v>168</v>
      </c>
      <c r="B90" s="32" t="s">
        <v>169</v>
      </c>
      <c r="C90" s="2"/>
      <c r="D90" s="2" t="s">
        <v>2643</v>
      </c>
      <c r="F90" s="44" t="s">
        <v>169</v>
      </c>
      <c r="G90" s="24" t="s">
        <v>3296</v>
      </c>
      <c r="H90" s="27" t="s">
        <v>3296</v>
      </c>
      <c r="J90" s="44" t="s">
        <v>169</v>
      </c>
      <c r="K90" s="24" t="s">
        <v>3296</v>
      </c>
      <c r="L90" s="27" t="s">
        <v>3296</v>
      </c>
      <c r="N90" s="44" t="s">
        <v>169</v>
      </c>
      <c r="O90" s="24" t="s">
        <v>3296</v>
      </c>
      <c r="P90" s="27" t="s">
        <v>3296</v>
      </c>
      <c r="R90" s="62" t="s">
        <v>169</v>
      </c>
      <c r="S90" s="23">
        <v>0.45552685908558654</v>
      </c>
      <c r="T90" s="1">
        <v>0.15807010386156495</v>
      </c>
      <c r="V90" s="1" t="s">
        <v>1456</v>
      </c>
      <c r="W90" s="81" t="s">
        <v>1556</v>
      </c>
    </row>
    <row r="91" spans="1:23">
      <c r="A91" s="6" t="s">
        <v>173</v>
      </c>
      <c r="B91" s="32" t="s">
        <v>174</v>
      </c>
      <c r="C91" s="2"/>
      <c r="D91" s="2" t="s">
        <v>2326</v>
      </c>
      <c r="F91" s="44" t="s">
        <v>174</v>
      </c>
      <c r="G91" s="24">
        <v>-0.25555907725736804</v>
      </c>
      <c r="H91" s="27">
        <v>0.57697094208846711</v>
      </c>
      <c r="J91" s="44" t="s">
        <v>174</v>
      </c>
      <c r="K91" s="24">
        <v>-0.31118145167252081</v>
      </c>
      <c r="L91" s="27">
        <v>0.45045291904906049</v>
      </c>
      <c r="N91" s="44" t="s">
        <v>174</v>
      </c>
      <c r="O91" s="24">
        <v>-5.5622374415152741E-2</v>
      </c>
      <c r="P91" s="27">
        <v>0.910952020910198</v>
      </c>
      <c r="R91" s="62" t="s">
        <v>174</v>
      </c>
      <c r="S91" s="23">
        <v>0.21208939590441403</v>
      </c>
      <c r="T91" s="1">
        <v>0.39102706006919302</v>
      </c>
      <c r="V91" s="1" t="s">
        <v>3241</v>
      </c>
      <c r="W91" s="80" t="s">
        <v>1559</v>
      </c>
    </row>
    <row r="92" spans="1:23">
      <c r="A92" s="6" t="s">
        <v>175</v>
      </c>
      <c r="B92" s="32" t="s">
        <v>176</v>
      </c>
      <c r="C92" s="2"/>
      <c r="D92" s="2" t="s">
        <v>2646</v>
      </c>
      <c r="F92" s="44" t="s">
        <v>176</v>
      </c>
      <c r="G92" s="24">
        <v>1.1499589584220602</v>
      </c>
      <c r="H92" s="27">
        <v>1.7941570136135197E-2</v>
      </c>
      <c r="J92" s="44" t="s">
        <v>176</v>
      </c>
      <c r="K92" s="24">
        <v>3.5452518947098022</v>
      </c>
      <c r="L92" s="27">
        <v>8.5731676332130788E-3</v>
      </c>
      <c r="N92" s="44" t="s">
        <v>176</v>
      </c>
      <c r="O92" s="24">
        <v>2.395292936287742</v>
      </c>
      <c r="P92" s="27">
        <v>5.9358556237005387E-2</v>
      </c>
      <c r="R92" s="62" t="s">
        <v>176</v>
      </c>
      <c r="S92" s="23">
        <v>-0.18442591622954749</v>
      </c>
      <c r="T92" s="1">
        <v>0.48225400884654823</v>
      </c>
      <c r="V92" s="1" t="s">
        <v>1459</v>
      </c>
      <c r="W92" s="80" t="s">
        <v>1560</v>
      </c>
    </row>
    <row r="93" spans="1:23">
      <c r="A93" s="6" t="s">
        <v>179</v>
      </c>
      <c r="B93" s="32" t="s">
        <v>2648</v>
      </c>
      <c r="C93" s="2"/>
      <c r="D93" s="2" t="s">
        <v>2326</v>
      </c>
      <c r="F93" s="44" t="s">
        <v>2648</v>
      </c>
      <c r="G93" s="24">
        <v>0.86382772631377436</v>
      </c>
      <c r="H93" s="27">
        <v>0.13468735615324431</v>
      </c>
      <c r="J93" s="44" t="s">
        <v>2648</v>
      </c>
      <c r="K93" s="24">
        <v>0.45598699014452876</v>
      </c>
      <c r="L93" s="27">
        <v>0.34111806808680661</v>
      </c>
      <c r="N93" s="44" t="s">
        <v>2648</v>
      </c>
      <c r="O93" s="24">
        <v>-0.40784073616924554</v>
      </c>
      <c r="P93" s="27">
        <v>0.47554743412084755</v>
      </c>
      <c r="R93" s="62" t="s">
        <v>2648</v>
      </c>
      <c r="S93" s="23" t="s">
        <v>3296</v>
      </c>
      <c r="T93" s="1" t="s">
        <v>3296</v>
      </c>
      <c r="V93" s="1" t="s">
        <v>1456</v>
      </c>
      <c r="W93" s="81" t="s">
        <v>1562</v>
      </c>
    </row>
    <row r="94" spans="1:23">
      <c r="A94" s="6" t="s">
        <v>177</v>
      </c>
      <c r="B94" s="32" t="s">
        <v>178</v>
      </c>
      <c r="C94" s="2"/>
      <c r="D94" s="2" t="s">
        <v>2647</v>
      </c>
      <c r="F94" s="44" t="s">
        <v>178</v>
      </c>
      <c r="G94" s="24">
        <v>7.1688686771132562E-2</v>
      </c>
      <c r="H94" s="27">
        <v>0.89468910458536088</v>
      </c>
      <c r="J94" s="44" t="s">
        <v>178</v>
      </c>
      <c r="K94" s="24">
        <v>0.9870698299738645</v>
      </c>
      <c r="L94" s="27">
        <v>4.1664437327080264E-2</v>
      </c>
      <c r="N94" s="44" t="s">
        <v>178</v>
      </c>
      <c r="O94" s="24">
        <v>0.91538114320273201</v>
      </c>
      <c r="P94" s="27">
        <v>7.5967143146125529E-2</v>
      </c>
      <c r="R94" s="62" t="s">
        <v>178</v>
      </c>
      <c r="S94" s="23">
        <v>0.40415100269651638</v>
      </c>
      <c r="T94" s="1">
        <v>9.7109649101967455E-2</v>
      </c>
      <c r="V94" s="1" t="s">
        <v>3245</v>
      </c>
      <c r="W94" s="80" t="s">
        <v>1561</v>
      </c>
    </row>
    <row r="95" spans="1:23">
      <c r="A95" s="6" t="s">
        <v>167</v>
      </c>
      <c r="B95" s="32" t="s">
        <v>2641</v>
      </c>
      <c r="C95" s="2"/>
      <c r="D95" s="2" t="s">
        <v>2642</v>
      </c>
      <c r="F95" s="44" t="s">
        <v>2641</v>
      </c>
      <c r="G95" s="24" t="s">
        <v>3296</v>
      </c>
      <c r="H95" s="27" t="s">
        <v>3296</v>
      </c>
      <c r="J95" s="44" t="s">
        <v>2641</v>
      </c>
      <c r="K95" s="24" t="s">
        <v>3296</v>
      </c>
      <c r="L95" s="27" t="s">
        <v>3296</v>
      </c>
      <c r="N95" s="44" t="s">
        <v>2641</v>
      </c>
      <c r="O95" s="24" t="s">
        <v>3296</v>
      </c>
      <c r="P95" s="27" t="s">
        <v>3296</v>
      </c>
      <c r="R95" s="62" t="s">
        <v>2641</v>
      </c>
      <c r="S95" s="23" t="s">
        <v>3296</v>
      </c>
      <c r="T95" s="1" t="s">
        <v>3296</v>
      </c>
      <c r="V95" s="1" t="s">
        <v>1466</v>
      </c>
      <c r="W95" s="80" t="s">
        <v>1555</v>
      </c>
    </row>
    <row r="96" spans="1:23">
      <c r="A96" s="6" t="s">
        <v>181</v>
      </c>
      <c r="B96" s="32" t="s">
        <v>182</v>
      </c>
      <c r="C96" s="2"/>
      <c r="D96" s="2" t="s">
        <v>2649</v>
      </c>
      <c r="F96" s="44" t="s">
        <v>182</v>
      </c>
      <c r="G96" s="24" t="s">
        <v>3296</v>
      </c>
      <c r="H96" s="27" t="s">
        <v>3296</v>
      </c>
      <c r="J96" s="44" t="s">
        <v>182</v>
      </c>
      <c r="K96" s="24" t="s">
        <v>3296</v>
      </c>
      <c r="L96" s="27" t="s">
        <v>3296</v>
      </c>
      <c r="N96" s="44" t="s">
        <v>182</v>
      </c>
      <c r="O96" s="24">
        <v>0.30556319604716631</v>
      </c>
      <c r="P96" s="27">
        <v>0.20536993570296916</v>
      </c>
      <c r="R96" s="62" t="s">
        <v>182</v>
      </c>
      <c r="S96" s="23">
        <v>0.21693179192552978</v>
      </c>
      <c r="T96" s="1">
        <v>0.36411098807179115</v>
      </c>
      <c r="V96" s="1" t="s">
        <v>3241</v>
      </c>
      <c r="W96" s="80" t="s">
        <v>1564</v>
      </c>
    </row>
    <row r="97" spans="1:23" ht="16.5" thickBot="1">
      <c r="A97" s="6" t="s">
        <v>183</v>
      </c>
      <c r="B97" s="32" t="s">
        <v>184</v>
      </c>
      <c r="C97" s="2"/>
      <c r="D97" s="2" t="s">
        <v>2357</v>
      </c>
      <c r="F97" s="44" t="s">
        <v>184</v>
      </c>
      <c r="G97" s="24">
        <v>0.15618472620221005</v>
      </c>
      <c r="H97" s="27">
        <v>0.8292763546931583</v>
      </c>
      <c r="J97" s="44" t="s">
        <v>184</v>
      </c>
      <c r="K97" s="24">
        <v>-0.37724926628872973</v>
      </c>
      <c r="L97" s="27">
        <v>0.60124849139032444</v>
      </c>
      <c r="N97" s="44" t="s">
        <v>184</v>
      </c>
      <c r="O97" s="24">
        <v>-0.53343399249093992</v>
      </c>
      <c r="P97" s="27">
        <v>0.49934569086345604</v>
      </c>
      <c r="R97" s="62" t="s">
        <v>184</v>
      </c>
      <c r="S97" s="23">
        <v>-0.87046974481915773</v>
      </c>
      <c r="T97" s="1">
        <v>0.47668476115041092</v>
      </c>
      <c r="V97" s="1" t="s">
        <v>1456</v>
      </c>
      <c r="W97" s="81" t="s">
        <v>1565</v>
      </c>
    </row>
    <row r="98" spans="1:23" ht="19.5" thickBot="1">
      <c r="A98" s="12" t="s">
        <v>185</v>
      </c>
      <c r="B98" s="29"/>
      <c r="C98" s="13"/>
      <c r="D98" s="13"/>
      <c r="F98" s="44"/>
      <c r="G98" s="24"/>
      <c r="H98" s="27"/>
      <c r="J98" s="44"/>
      <c r="K98" s="24"/>
      <c r="L98" s="27"/>
      <c r="N98" s="44"/>
      <c r="O98" s="24"/>
      <c r="P98" s="27"/>
      <c r="R98" s="62"/>
      <c r="S98" s="23" t="s">
        <v>3296</v>
      </c>
      <c r="T98" s="1" t="s">
        <v>3296</v>
      </c>
      <c r="V98" s="1"/>
      <c r="W98" s="80"/>
    </row>
    <row r="99" spans="1:23">
      <c r="A99" s="6" t="s">
        <v>258</v>
      </c>
      <c r="B99" s="32" t="s">
        <v>3031</v>
      </c>
      <c r="C99" s="2"/>
      <c r="D99" s="2" t="s">
        <v>3222</v>
      </c>
      <c r="F99" s="44" t="s">
        <v>3031</v>
      </c>
      <c r="G99" s="24">
        <v>9.1362675008330729E-2</v>
      </c>
      <c r="H99" s="27">
        <v>0.8420787844683939</v>
      </c>
      <c r="J99" s="44" t="s">
        <v>3031</v>
      </c>
      <c r="K99" s="24">
        <v>-0.28360998303532792</v>
      </c>
      <c r="L99" s="27">
        <v>0.4969677832310686</v>
      </c>
      <c r="N99" s="44" t="s">
        <v>3031</v>
      </c>
      <c r="O99" s="24">
        <v>-0.37497265804365837</v>
      </c>
      <c r="P99" s="27">
        <v>4.7987502216472751E-2</v>
      </c>
      <c r="R99" s="62" t="s">
        <v>3031</v>
      </c>
      <c r="S99" s="23" t="s">
        <v>3296</v>
      </c>
      <c r="T99" s="1" t="s">
        <v>3296</v>
      </c>
      <c r="V99" s="1" t="s">
        <v>1456</v>
      </c>
      <c r="W99" s="81" t="s">
        <v>1613</v>
      </c>
    </row>
    <row r="100" spans="1:23">
      <c r="A100" s="6" t="s">
        <v>223</v>
      </c>
      <c r="B100" s="32" t="s">
        <v>3056</v>
      </c>
      <c r="C100" s="2"/>
      <c r="D100" s="2" t="s">
        <v>2360</v>
      </c>
      <c r="F100" s="44" t="s">
        <v>3056</v>
      </c>
      <c r="G100" s="24">
        <v>1.1930990358242315</v>
      </c>
      <c r="H100" s="27">
        <v>8.4005581073418031E-2</v>
      </c>
      <c r="J100" s="44" t="s">
        <v>3056</v>
      </c>
      <c r="K100" s="24">
        <v>3.5329783614776011</v>
      </c>
      <c r="L100" s="27">
        <v>6.9784150564812788E-3</v>
      </c>
      <c r="N100" s="44" t="s">
        <v>3056</v>
      </c>
      <c r="O100" s="24">
        <v>2.3398793256533694</v>
      </c>
      <c r="P100" s="27">
        <v>8.4668990355506249E-3</v>
      </c>
      <c r="R100" s="62" t="s">
        <v>3056</v>
      </c>
      <c r="S100" s="23">
        <v>-0.12114186764271175</v>
      </c>
      <c r="T100" s="1">
        <v>0.52119576587917027</v>
      </c>
      <c r="V100" s="1" t="s">
        <v>1456</v>
      </c>
      <c r="W100" s="81" t="s">
        <v>1588</v>
      </c>
    </row>
    <row r="101" spans="1:23">
      <c r="A101" s="6" t="s">
        <v>194</v>
      </c>
      <c r="B101" s="32" t="s">
        <v>3078</v>
      </c>
      <c r="C101" s="2"/>
      <c r="D101" s="2" t="s">
        <v>2326</v>
      </c>
      <c r="F101" s="44" t="s">
        <v>3078</v>
      </c>
      <c r="G101" s="24">
        <v>0.40017784729230904</v>
      </c>
      <c r="H101" s="27">
        <v>0.46345359767635486</v>
      </c>
      <c r="J101" s="44" t="s">
        <v>3078</v>
      </c>
      <c r="K101" s="24">
        <v>-0.61474744255800762</v>
      </c>
      <c r="L101" s="27">
        <v>0.1556107623762204</v>
      </c>
      <c r="N101" s="44" t="s">
        <v>3078</v>
      </c>
      <c r="O101" s="24">
        <v>-1.0149252898503167</v>
      </c>
      <c r="P101" s="27">
        <v>1.5786755463829277E-3</v>
      </c>
      <c r="R101" s="62" t="s">
        <v>3078</v>
      </c>
      <c r="S101" s="23">
        <v>0.16794297897604327</v>
      </c>
      <c r="T101" s="1">
        <v>0.34081012136396688</v>
      </c>
      <c r="V101" s="1" t="s">
        <v>1456</v>
      </c>
      <c r="W101" s="81" t="s">
        <v>1571</v>
      </c>
    </row>
    <row r="102" spans="1:23">
      <c r="A102" s="6" t="s">
        <v>255</v>
      </c>
      <c r="B102" s="32" t="s">
        <v>3091</v>
      </c>
      <c r="C102" s="2"/>
      <c r="D102" s="2" t="s">
        <v>2674</v>
      </c>
      <c r="F102" s="44" t="s">
        <v>3091</v>
      </c>
      <c r="G102" s="24">
        <v>-5.7407558314792398E-2</v>
      </c>
      <c r="H102" s="27">
        <v>0.89922159365872933</v>
      </c>
      <c r="J102" s="44" t="s">
        <v>3091</v>
      </c>
      <c r="K102" s="24">
        <v>2.540178503024336</v>
      </c>
      <c r="L102" s="27">
        <v>1.2558589346906185E-2</v>
      </c>
      <c r="N102" s="44" t="s">
        <v>3091</v>
      </c>
      <c r="O102" s="24">
        <v>2.5975860613391286</v>
      </c>
      <c r="P102" s="27">
        <v>3.1812861749134034E-3</v>
      </c>
      <c r="R102" s="62" t="s">
        <v>3091</v>
      </c>
      <c r="S102" s="23">
        <v>0.60444523243611548</v>
      </c>
      <c r="T102" s="1">
        <v>0.10894936379289508</v>
      </c>
      <c r="V102" s="1" t="s">
        <v>1456</v>
      </c>
      <c r="W102" s="81" t="s">
        <v>1610</v>
      </c>
    </row>
    <row r="103" spans="1:23">
      <c r="A103" s="6" t="s">
        <v>267</v>
      </c>
      <c r="B103" s="32" t="s">
        <v>3093</v>
      </c>
      <c r="C103" s="2"/>
      <c r="D103" s="2" t="s">
        <v>2326</v>
      </c>
      <c r="F103" s="44" t="s">
        <v>3093</v>
      </c>
      <c r="G103" s="24">
        <v>0.41487543025436213</v>
      </c>
      <c r="H103" s="27">
        <v>0.33283493699520417</v>
      </c>
      <c r="J103" s="44" t="s">
        <v>3093</v>
      </c>
      <c r="K103" s="24" t="s">
        <v>3296</v>
      </c>
      <c r="L103" s="27" t="s">
        <v>3296</v>
      </c>
      <c r="N103" s="44" t="s">
        <v>3093</v>
      </c>
      <c r="O103" s="24" t="s">
        <v>3296</v>
      </c>
      <c r="P103" s="27" t="s">
        <v>3296</v>
      </c>
      <c r="R103" s="62" t="s">
        <v>3093</v>
      </c>
      <c r="S103" s="23" t="s">
        <v>3296</v>
      </c>
      <c r="T103" s="1" t="s">
        <v>3296</v>
      </c>
      <c r="V103" s="1" t="s">
        <v>1456</v>
      </c>
      <c r="W103" s="81" t="s">
        <v>1618</v>
      </c>
    </row>
    <row r="104" spans="1:23">
      <c r="A104" s="6" t="s">
        <v>242</v>
      </c>
      <c r="B104" s="32" t="s">
        <v>3096</v>
      </c>
      <c r="C104" s="2"/>
      <c r="D104" s="2" t="s">
        <v>2650</v>
      </c>
      <c r="F104" s="44" t="s">
        <v>3096</v>
      </c>
      <c r="G104" s="24">
        <v>0.61174355097242183</v>
      </c>
      <c r="H104" s="27">
        <v>5.5014896546736636E-2</v>
      </c>
      <c r="J104" s="44" t="s">
        <v>3096</v>
      </c>
      <c r="K104" s="24" t="s">
        <v>3296</v>
      </c>
      <c r="L104" s="27" t="s">
        <v>3296</v>
      </c>
      <c r="N104" s="44" t="s">
        <v>3096</v>
      </c>
      <c r="O104" s="24" t="s">
        <v>3296</v>
      </c>
      <c r="P104" s="27" t="s">
        <v>3296</v>
      </c>
      <c r="R104" s="62" t="s">
        <v>3096</v>
      </c>
      <c r="S104" s="23" t="s">
        <v>3296</v>
      </c>
      <c r="T104" s="1" t="s">
        <v>3296</v>
      </c>
      <c r="V104" s="1" t="s">
        <v>1456</v>
      </c>
      <c r="W104" s="81" t="s">
        <v>1600</v>
      </c>
    </row>
    <row r="105" spans="1:23">
      <c r="A105" s="6" t="s">
        <v>195</v>
      </c>
      <c r="B105" s="32" t="s">
        <v>3102</v>
      </c>
      <c r="C105" s="2"/>
      <c r="D105" s="2" t="s">
        <v>2652</v>
      </c>
      <c r="F105" s="44" t="s">
        <v>3102</v>
      </c>
      <c r="G105" s="24" t="s">
        <v>3296</v>
      </c>
      <c r="H105" s="27" t="s">
        <v>3296</v>
      </c>
      <c r="J105" s="44" t="s">
        <v>3102</v>
      </c>
      <c r="K105" s="24" t="s">
        <v>3296</v>
      </c>
      <c r="L105" s="27" t="s">
        <v>3296</v>
      </c>
      <c r="N105" s="44" t="s">
        <v>3102</v>
      </c>
      <c r="O105" s="24" t="s">
        <v>3296</v>
      </c>
      <c r="P105" s="27" t="s">
        <v>3296</v>
      </c>
      <c r="R105" s="62" t="s">
        <v>3102</v>
      </c>
      <c r="S105" s="23" t="s">
        <v>3296</v>
      </c>
      <c r="T105" s="1" t="s">
        <v>3296</v>
      </c>
      <c r="V105" s="1" t="s">
        <v>1456</v>
      </c>
      <c r="W105" s="81" t="s">
        <v>1572</v>
      </c>
    </row>
    <row r="106" spans="1:23">
      <c r="A106" s="6" t="s">
        <v>204</v>
      </c>
      <c r="B106" s="32" t="s">
        <v>3105</v>
      </c>
      <c r="C106" s="2"/>
      <c r="D106" s="2" t="s">
        <v>2656</v>
      </c>
      <c r="F106" s="44" t="s">
        <v>3105</v>
      </c>
      <c r="G106" s="24">
        <v>0.11555014867477141</v>
      </c>
      <c r="H106" s="27">
        <v>0.78876716969995608</v>
      </c>
      <c r="J106" s="44" t="s">
        <v>3105</v>
      </c>
      <c r="K106" s="24">
        <v>-1.1304543178756721</v>
      </c>
      <c r="L106" s="27">
        <v>7.7154443298444921E-3</v>
      </c>
      <c r="N106" s="44" t="s">
        <v>3105</v>
      </c>
      <c r="O106" s="24">
        <v>-1.2460044665504435</v>
      </c>
      <c r="P106" s="27">
        <v>5.377088765599954E-4</v>
      </c>
      <c r="R106" s="62" t="s">
        <v>3105</v>
      </c>
      <c r="S106" s="23">
        <v>0.28457151941733722</v>
      </c>
      <c r="T106" s="1">
        <v>0.51026691552170811</v>
      </c>
      <c r="V106" s="1" t="s">
        <v>1456</v>
      </c>
      <c r="W106" s="81" t="s">
        <v>1577</v>
      </c>
    </row>
    <row r="107" spans="1:23">
      <c r="A107" s="6" t="s">
        <v>229</v>
      </c>
      <c r="B107" s="32" t="s">
        <v>3110</v>
      </c>
      <c r="C107" s="2"/>
      <c r="D107" s="2" t="s">
        <v>2360</v>
      </c>
      <c r="F107" s="44" t="s">
        <v>3110</v>
      </c>
      <c r="G107" s="24">
        <v>-1.1923815697250302E-2</v>
      </c>
      <c r="H107" s="27">
        <v>0.98743213402382857</v>
      </c>
      <c r="J107" s="44" t="s">
        <v>3110</v>
      </c>
      <c r="K107" s="24">
        <v>1.3353067276494679</v>
      </c>
      <c r="L107" s="27">
        <v>0.15018325637674271</v>
      </c>
      <c r="N107" s="44" t="s">
        <v>3110</v>
      </c>
      <c r="O107" s="24">
        <v>1.347230543346718</v>
      </c>
      <c r="P107" s="27">
        <v>3.1370415416228335E-2</v>
      </c>
      <c r="R107" s="62" t="s">
        <v>3110</v>
      </c>
      <c r="S107" s="23">
        <v>-1.2765323671621415E-2</v>
      </c>
      <c r="T107" s="1">
        <v>0.92115694799580372</v>
      </c>
      <c r="V107" s="1" t="s">
        <v>1456</v>
      </c>
      <c r="W107" s="81" t="s">
        <v>1592</v>
      </c>
    </row>
    <row r="108" spans="1:23">
      <c r="A108" s="6" t="s">
        <v>230</v>
      </c>
      <c r="B108" s="32" t="s">
        <v>3125</v>
      </c>
      <c r="C108" s="2"/>
      <c r="D108" s="2" t="s">
        <v>2326</v>
      </c>
      <c r="F108" s="44" t="s">
        <v>3125</v>
      </c>
      <c r="G108" s="24">
        <v>1.2324537573325374</v>
      </c>
      <c r="H108" s="27">
        <v>0.14095276499275181</v>
      </c>
      <c r="J108" s="44" t="s">
        <v>3125</v>
      </c>
      <c r="K108" s="24">
        <v>3.4074359362762858</v>
      </c>
      <c r="L108" s="27">
        <v>7.0384177798417675E-3</v>
      </c>
      <c r="N108" s="44" t="s">
        <v>3125</v>
      </c>
      <c r="O108" s="24">
        <v>2.1749821789437482</v>
      </c>
      <c r="P108" s="27">
        <v>8.6740957319136905E-2</v>
      </c>
      <c r="R108" s="62" t="s">
        <v>3125</v>
      </c>
      <c r="S108" s="23">
        <v>-5.5686475841320998E-3</v>
      </c>
      <c r="T108" s="1">
        <v>0.98657081382512768</v>
      </c>
      <c r="V108" s="1" t="s">
        <v>1456</v>
      </c>
      <c r="W108" s="80" t="s">
        <v>1593</v>
      </c>
    </row>
    <row r="109" spans="1:23">
      <c r="A109" s="6" t="s">
        <v>205</v>
      </c>
      <c r="B109" s="32" t="s">
        <v>3142</v>
      </c>
      <c r="C109" s="2"/>
      <c r="D109" s="2" t="s">
        <v>2657</v>
      </c>
      <c r="F109" s="44" t="s">
        <v>3142</v>
      </c>
      <c r="G109" s="24">
        <v>1.0423851695614907</v>
      </c>
      <c r="H109" s="27">
        <v>4.2268224617255006E-3</v>
      </c>
      <c r="J109" s="44" t="s">
        <v>3142</v>
      </c>
      <c r="K109" s="24">
        <v>-0.3086614587662031</v>
      </c>
      <c r="L109" s="27">
        <v>0.49417252848446058</v>
      </c>
      <c r="N109" s="44" t="s">
        <v>3142</v>
      </c>
      <c r="O109" s="24">
        <v>-1.3510466283276938</v>
      </c>
      <c r="P109" s="27">
        <v>7.2685360203723556E-4</v>
      </c>
      <c r="R109" s="62" t="s">
        <v>3142</v>
      </c>
      <c r="S109" s="23">
        <v>0.25556533802236492</v>
      </c>
      <c r="T109" s="1">
        <v>5.4602634292576044E-2</v>
      </c>
      <c r="V109" s="1" t="s">
        <v>1456</v>
      </c>
      <c r="W109" s="81" t="s">
        <v>1578</v>
      </c>
    </row>
    <row r="110" spans="1:23">
      <c r="A110" s="6" t="s">
        <v>243</v>
      </c>
      <c r="B110" s="32" t="s">
        <v>3215</v>
      </c>
      <c r="C110" s="2"/>
      <c r="D110" s="2" t="s">
        <v>2368</v>
      </c>
      <c r="F110" s="44" t="s">
        <v>3215</v>
      </c>
      <c r="G110" s="24">
        <v>0.7743921789735172</v>
      </c>
      <c r="H110" s="27">
        <v>1.86947796678553E-2</v>
      </c>
      <c r="J110" s="44" t="s">
        <v>3215</v>
      </c>
      <c r="K110" s="24">
        <v>1.254254931667931</v>
      </c>
      <c r="L110" s="27">
        <v>3.5969951857203003E-2</v>
      </c>
      <c r="N110" s="44" t="s">
        <v>3215</v>
      </c>
      <c r="O110" s="24">
        <v>0.47986275269441386</v>
      </c>
      <c r="P110" s="27">
        <v>0.25601873531547076</v>
      </c>
      <c r="R110" s="62" t="s">
        <v>3215</v>
      </c>
      <c r="S110" s="23">
        <v>0.40652474687283108</v>
      </c>
      <c r="T110" s="1">
        <v>1.2001444769974386E-2</v>
      </c>
      <c r="V110" s="1" t="s">
        <v>1456</v>
      </c>
      <c r="W110" s="80" t="s">
        <v>1601</v>
      </c>
    </row>
    <row r="111" spans="1:23">
      <c r="A111" s="6" t="s">
        <v>244</v>
      </c>
      <c r="B111" s="32" t="s">
        <v>3151</v>
      </c>
      <c r="C111" s="2"/>
      <c r="D111" s="2" t="s">
        <v>2664</v>
      </c>
      <c r="F111" s="44" t="s">
        <v>3151</v>
      </c>
      <c r="G111" s="24">
        <v>0.7501714820263119</v>
      </c>
      <c r="H111" s="27">
        <v>0.28242789741625962</v>
      </c>
      <c r="J111" s="44" t="s">
        <v>3151</v>
      </c>
      <c r="K111" s="24">
        <v>0.97644087844449357</v>
      </c>
      <c r="L111" s="27">
        <v>2.5056928152128219E-2</v>
      </c>
      <c r="N111" s="44" t="s">
        <v>3151</v>
      </c>
      <c r="O111" s="24">
        <v>0.2262693964181815</v>
      </c>
      <c r="P111" s="27">
        <v>0.46679482829415431</v>
      </c>
      <c r="R111" s="62" t="s">
        <v>3151</v>
      </c>
      <c r="S111" s="23">
        <v>9.6373033766379609E-2</v>
      </c>
      <c r="T111" s="1">
        <v>0.75496705768504713</v>
      </c>
      <c r="V111" s="1" t="s">
        <v>1456</v>
      </c>
      <c r="W111" s="81" t="s">
        <v>1602</v>
      </c>
    </row>
    <row r="112" spans="1:23">
      <c r="A112" s="6" t="s">
        <v>253</v>
      </c>
      <c r="B112" s="32" t="s">
        <v>254</v>
      </c>
      <c r="C112" s="2"/>
      <c r="D112" s="2" t="s">
        <v>2673</v>
      </c>
      <c r="F112" s="44" t="s">
        <v>254</v>
      </c>
      <c r="G112" s="24">
        <v>-0.73506448356647736</v>
      </c>
      <c r="H112" s="27">
        <v>0.10882148554735853</v>
      </c>
      <c r="J112" s="44" t="s">
        <v>254</v>
      </c>
      <c r="K112" s="24">
        <v>0.61765054859583912</v>
      </c>
      <c r="L112" s="27">
        <v>0.1965015071696761</v>
      </c>
      <c r="N112" s="44" t="s">
        <v>254</v>
      </c>
      <c r="O112" s="24">
        <v>1.3527150321623165</v>
      </c>
      <c r="P112" s="27">
        <v>1.831889803743646E-2</v>
      </c>
      <c r="R112" s="62" t="s">
        <v>254</v>
      </c>
      <c r="S112" s="23">
        <v>0.50101262823697945</v>
      </c>
      <c r="T112" s="1">
        <v>0.54158063778946453</v>
      </c>
      <c r="V112" s="1" t="s">
        <v>1456</v>
      </c>
      <c r="W112" s="81" t="s">
        <v>1609</v>
      </c>
    </row>
    <row r="113" spans="1:23">
      <c r="A113" s="6" t="s">
        <v>198</v>
      </c>
      <c r="B113" s="32" t="s">
        <v>199</v>
      </c>
      <c r="C113" s="2"/>
      <c r="D113" s="2" t="s">
        <v>2654</v>
      </c>
      <c r="F113" s="44" t="s">
        <v>199</v>
      </c>
      <c r="G113" s="24">
        <v>5.7166157425354434E-2</v>
      </c>
      <c r="H113" s="27">
        <v>0.85325642722537687</v>
      </c>
      <c r="J113" s="44" t="s">
        <v>199</v>
      </c>
      <c r="K113" s="24">
        <v>0.29393734775814845</v>
      </c>
      <c r="L113" s="27">
        <v>0.24146721111731229</v>
      </c>
      <c r="N113" s="44" t="s">
        <v>199</v>
      </c>
      <c r="O113" s="24">
        <v>0.23677119033279398</v>
      </c>
      <c r="P113" s="27">
        <v>0.28531023773403164</v>
      </c>
      <c r="R113" s="62" t="s">
        <v>199</v>
      </c>
      <c r="S113" s="23">
        <v>-7.277596286348241E-2</v>
      </c>
      <c r="T113" s="1">
        <v>0.71646600333476362</v>
      </c>
      <c r="V113" s="1" t="s">
        <v>1456</v>
      </c>
      <c r="W113" s="80" t="s">
        <v>1574</v>
      </c>
    </row>
    <row r="114" spans="1:23">
      <c r="A114" s="6" t="s">
        <v>212</v>
      </c>
      <c r="B114" s="32" t="s">
        <v>213</v>
      </c>
      <c r="C114" s="2"/>
      <c r="D114" s="2" t="s">
        <v>2658</v>
      </c>
      <c r="F114" s="44" t="s">
        <v>213</v>
      </c>
      <c r="G114" s="24">
        <v>-0.38110478729894698</v>
      </c>
      <c r="H114" s="27">
        <v>0.17126003570033849</v>
      </c>
      <c r="J114" s="44" t="s">
        <v>213</v>
      </c>
      <c r="K114" s="24">
        <v>-0.12259686800489414</v>
      </c>
      <c r="L114" s="27">
        <v>0.53842561561847169</v>
      </c>
      <c r="N114" s="44" t="s">
        <v>213</v>
      </c>
      <c r="O114" s="24">
        <v>0.25850791929405281</v>
      </c>
      <c r="P114" s="27">
        <v>0.28152796638197719</v>
      </c>
      <c r="R114" s="62" t="s">
        <v>213</v>
      </c>
      <c r="S114" s="23">
        <v>8.7248206717605553E-2</v>
      </c>
      <c r="T114" s="1">
        <v>0.71588433662962681</v>
      </c>
      <c r="V114" s="1" t="s">
        <v>1456</v>
      </c>
      <c r="W114" s="81" t="s">
        <v>1582</v>
      </c>
    </row>
    <row r="115" spans="1:23">
      <c r="A115" s="6" t="s">
        <v>265</v>
      </c>
      <c r="B115" s="32" t="s">
        <v>266</v>
      </c>
      <c r="C115" s="2"/>
      <c r="D115" s="2" t="s">
        <v>2680</v>
      </c>
      <c r="F115" s="44" t="s">
        <v>266</v>
      </c>
      <c r="G115" s="24">
        <v>-1.3425144498544386</v>
      </c>
      <c r="H115" s="27">
        <v>6.4519797219065464E-2</v>
      </c>
      <c r="J115" s="44" t="s">
        <v>266</v>
      </c>
      <c r="K115" s="24">
        <v>-2.0257973325746303</v>
      </c>
      <c r="L115" s="27">
        <v>1.1834029278104598E-3</v>
      </c>
      <c r="N115" s="44" t="s">
        <v>266</v>
      </c>
      <c r="O115" s="24">
        <v>-0.68328288272019144</v>
      </c>
      <c r="P115" s="27">
        <v>0.11864703472764411</v>
      </c>
      <c r="R115" s="62" t="s">
        <v>266</v>
      </c>
      <c r="S115" s="23">
        <v>2.9364262366635776E-2</v>
      </c>
      <c r="T115" s="1">
        <v>0.93434824351954893</v>
      </c>
      <c r="V115" s="1" t="s">
        <v>1456</v>
      </c>
      <c r="W115" s="81" t="s">
        <v>1617</v>
      </c>
    </row>
    <row r="116" spans="1:23">
      <c r="A116" s="6" t="s">
        <v>272</v>
      </c>
      <c r="B116" s="32" t="s">
        <v>3236</v>
      </c>
      <c r="C116" s="2"/>
      <c r="D116" s="2" t="s">
        <v>2680</v>
      </c>
      <c r="F116" s="44" t="s">
        <v>3236</v>
      </c>
      <c r="G116" s="24">
        <v>-0.40325729760776957</v>
      </c>
      <c r="H116" s="27">
        <v>0.49180480225888656</v>
      </c>
      <c r="J116" s="44" t="s">
        <v>3236</v>
      </c>
      <c r="K116" s="24">
        <v>-1.6345914684450975</v>
      </c>
      <c r="L116" s="27">
        <v>1.8407368234704131E-2</v>
      </c>
      <c r="N116" s="44" t="s">
        <v>3236</v>
      </c>
      <c r="O116" s="24">
        <v>-1.2313341708373282</v>
      </c>
      <c r="P116" s="27">
        <v>0.21784595435467349</v>
      </c>
      <c r="R116" s="62" t="s">
        <v>3236</v>
      </c>
      <c r="S116" s="23" t="s">
        <v>3296</v>
      </c>
      <c r="T116" s="1" t="s">
        <v>3296</v>
      </c>
      <c r="V116" s="1" t="s">
        <v>1456</v>
      </c>
      <c r="W116" s="81" t="s">
        <v>1621</v>
      </c>
    </row>
    <row r="117" spans="1:23">
      <c r="A117" s="6" t="s">
        <v>261</v>
      </c>
      <c r="B117" s="32" t="s">
        <v>262</v>
      </c>
      <c r="C117" s="2"/>
      <c r="D117" s="2" t="s">
        <v>2678</v>
      </c>
      <c r="F117" s="44" t="s">
        <v>262</v>
      </c>
      <c r="G117" s="24">
        <v>-1.5737816530783664</v>
      </c>
      <c r="H117" s="27">
        <v>3.4203662426517088E-2</v>
      </c>
      <c r="J117" s="44" t="s">
        <v>262</v>
      </c>
      <c r="K117" s="24">
        <v>-1.9825843909509746</v>
      </c>
      <c r="L117" s="27">
        <v>2.9373810234286295E-3</v>
      </c>
      <c r="N117" s="44" t="s">
        <v>262</v>
      </c>
      <c r="O117" s="24">
        <v>-0.40880273787260868</v>
      </c>
      <c r="P117" s="27">
        <v>0.49256655052474307</v>
      </c>
      <c r="R117" s="62" t="s">
        <v>262</v>
      </c>
      <c r="S117" s="23">
        <v>-2.1158927314121165E-3</v>
      </c>
      <c r="T117" s="1">
        <v>0.99088967707439268</v>
      </c>
      <c r="V117" s="1" t="s">
        <v>1456</v>
      </c>
      <c r="W117" s="80" t="s">
        <v>1615</v>
      </c>
    </row>
    <row r="118" spans="1:23">
      <c r="A118" s="6" t="s">
        <v>226</v>
      </c>
      <c r="B118" s="32" t="s">
        <v>2661</v>
      </c>
      <c r="C118" s="2"/>
      <c r="D118" s="2" t="s">
        <v>2326</v>
      </c>
      <c r="F118" s="44" t="s">
        <v>2661</v>
      </c>
      <c r="G118" s="24">
        <v>2.2503316776582807</v>
      </c>
      <c r="H118" s="27">
        <v>3.6008623288078058E-2</v>
      </c>
      <c r="J118" s="44" t="s">
        <v>2661</v>
      </c>
      <c r="K118" s="24">
        <v>0.51647622088340983</v>
      </c>
      <c r="L118" s="27">
        <v>0.19163012503509466</v>
      </c>
      <c r="N118" s="44" t="s">
        <v>2661</v>
      </c>
      <c r="O118" s="24">
        <v>-1.7338554567748705</v>
      </c>
      <c r="P118" s="27">
        <v>4.4157291441376204E-3</v>
      </c>
      <c r="R118" s="62" t="s">
        <v>2661</v>
      </c>
      <c r="S118" s="23">
        <v>-6.4211383197786923E-2</v>
      </c>
      <c r="T118" s="1">
        <v>0.84064750615238748</v>
      </c>
      <c r="V118" s="1" t="s">
        <v>1456</v>
      </c>
      <c r="W118" s="81" t="s">
        <v>1590</v>
      </c>
    </row>
    <row r="119" spans="1:23">
      <c r="A119" s="6" t="s">
        <v>239</v>
      </c>
      <c r="B119" s="32" t="s">
        <v>240</v>
      </c>
      <c r="C119" s="2"/>
      <c r="D119" s="2" t="s">
        <v>3255</v>
      </c>
      <c r="F119" s="44" t="s">
        <v>240</v>
      </c>
      <c r="G119" s="24">
        <v>0.78066877217898867</v>
      </c>
      <c r="H119" s="27">
        <v>0.18543657990441476</v>
      </c>
      <c r="J119" s="44" t="s">
        <v>240</v>
      </c>
      <c r="K119" s="24">
        <v>2.2653231067093911</v>
      </c>
      <c r="L119" s="27">
        <v>1.3289458139768342E-2</v>
      </c>
      <c r="N119" s="44" t="s">
        <v>240</v>
      </c>
      <c r="O119" s="24">
        <v>1.4846543345304029</v>
      </c>
      <c r="P119" s="27">
        <v>3.5539914888000262E-2</v>
      </c>
      <c r="R119" s="62" t="s">
        <v>240</v>
      </c>
      <c r="S119" s="23">
        <v>0.40750306246918905</v>
      </c>
      <c r="T119" s="1">
        <v>7.2191728635675051E-2</v>
      </c>
      <c r="V119" s="1" t="s">
        <v>1456</v>
      </c>
      <c r="W119" s="81" t="s">
        <v>1598</v>
      </c>
    </row>
    <row r="120" spans="1:23">
      <c r="A120" s="6" t="s">
        <v>273</v>
      </c>
      <c r="B120" s="32" t="s">
        <v>2681</v>
      </c>
      <c r="C120" s="2"/>
      <c r="D120" s="2" t="s">
        <v>2682</v>
      </c>
      <c r="F120" s="44" t="s">
        <v>2681</v>
      </c>
      <c r="G120" s="24">
        <v>-1.5562056765659273</v>
      </c>
      <c r="H120" s="27">
        <v>2.5179705487161181E-3</v>
      </c>
      <c r="J120" s="44" t="s">
        <v>2681</v>
      </c>
      <c r="K120" s="24">
        <v>0.27733495523909923</v>
      </c>
      <c r="L120" s="27">
        <v>0.68198087293451337</v>
      </c>
      <c r="N120" s="44" t="s">
        <v>2681</v>
      </c>
      <c r="O120" s="24">
        <v>1.8335406318050267</v>
      </c>
      <c r="P120" s="27">
        <v>7.0615675076972598E-2</v>
      </c>
      <c r="R120" s="62" t="s">
        <v>2681</v>
      </c>
      <c r="S120" s="23">
        <v>0.95742522215172243</v>
      </c>
      <c r="T120" s="1">
        <v>0.29042337607638158</v>
      </c>
      <c r="V120" s="1" t="s">
        <v>1456</v>
      </c>
      <c r="W120" s="81" t="s">
        <v>1622</v>
      </c>
    </row>
    <row r="121" spans="1:23">
      <c r="A121" s="6" t="s">
        <v>248</v>
      </c>
      <c r="B121" s="32" t="s">
        <v>2667</v>
      </c>
      <c r="C121" s="2"/>
      <c r="D121" s="2" t="s">
        <v>2668</v>
      </c>
      <c r="F121" s="44" t="s">
        <v>2667</v>
      </c>
      <c r="G121" s="24">
        <v>9.6547381262567261E-2</v>
      </c>
      <c r="H121" s="27">
        <v>0.76229631977931001</v>
      </c>
      <c r="J121" s="44" t="s">
        <v>2667</v>
      </c>
      <c r="K121" s="24">
        <v>0.13648734482812275</v>
      </c>
      <c r="L121" s="27">
        <v>0.7657753044219735</v>
      </c>
      <c r="N121" s="44" t="s">
        <v>2667</v>
      </c>
      <c r="O121" s="24">
        <v>3.9939963565555424E-2</v>
      </c>
      <c r="P121" s="27">
        <v>0.89004744651896306</v>
      </c>
      <c r="R121" s="62" t="s">
        <v>2667</v>
      </c>
      <c r="S121" s="23" t="s">
        <v>3296</v>
      </c>
      <c r="T121" s="1" t="s">
        <v>3296</v>
      </c>
      <c r="V121" s="1" t="s">
        <v>1456</v>
      </c>
      <c r="W121" s="81" t="s">
        <v>1605</v>
      </c>
    </row>
    <row r="122" spans="1:23">
      <c r="A122" s="6" t="s">
        <v>249</v>
      </c>
      <c r="B122" s="32" t="s">
        <v>2669</v>
      </c>
      <c r="C122" s="2"/>
      <c r="D122" s="2" t="s">
        <v>2670</v>
      </c>
      <c r="F122" s="44" t="s">
        <v>2669</v>
      </c>
      <c r="G122" s="24">
        <v>0.51836518329053716</v>
      </c>
      <c r="H122" s="27">
        <v>0.14816544801618087</v>
      </c>
      <c r="J122" s="44" t="s">
        <v>2669</v>
      </c>
      <c r="K122" s="24">
        <v>7.7912211359193267E-2</v>
      </c>
      <c r="L122" s="27">
        <v>0.80134569381838494</v>
      </c>
      <c r="N122" s="44" t="s">
        <v>2669</v>
      </c>
      <c r="O122" s="24">
        <v>-0.44045297193134397</v>
      </c>
      <c r="P122" s="27">
        <v>4.411696628522261E-2</v>
      </c>
      <c r="R122" s="62" t="s">
        <v>2669</v>
      </c>
      <c r="S122" s="23">
        <v>0.19626420708585562</v>
      </c>
      <c r="T122" s="1">
        <v>0.55543136747156163</v>
      </c>
      <c r="V122" s="1" t="s">
        <v>1456</v>
      </c>
      <c r="W122" s="81" t="s">
        <v>1606</v>
      </c>
    </row>
    <row r="123" spans="1:23">
      <c r="A123" s="6" t="s">
        <v>257</v>
      </c>
      <c r="B123" s="32" t="s">
        <v>2676</v>
      </c>
      <c r="C123" s="2"/>
      <c r="D123" s="2" t="s">
        <v>2677</v>
      </c>
      <c r="F123" s="44" t="s">
        <v>2676</v>
      </c>
      <c r="G123" s="24" t="s">
        <v>3296</v>
      </c>
      <c r="H123" s="27" t="s">
        <v>3296</v>
      </c>
      <c r="J123" s="44" t="s">
        <v>2676</v>
      </c>
      <c r="K123" s="24" t="s">
        <v>3296</v>
      </c>
      <c r="L123" s="27" t="s">
        <v>3296</v>
      </c>
      <c r="N123" s="44" t="s">
        <v>2676</v>
      </c>
      <c r="O123" s="24" t="s">
        <v>3296</v>
      </c>
      <c r="P123" s="27" t="s">
        <v>3296</v>
      </c>
      <c r="R123" s="62" t="s">
        <v>2676</v>
      </c>
      <c r="S123" s="23" t="s">
        <v>3296</v>
      </c>
      <c r="T123" s="1" t="s">
        <v>3296</v>
      </c>
      <c r="V123" s="1" t="s">
        <v>1456</v>
      </c>
      <c r="W123" s="80" t="s">
        <v>1612</v>
      </c>
    </row>
    <row r="124" spans="1:23">
      <c r="A124" s="6" t="s">
        <v>219</v>
      </c>
      <c r="B124" s="32" t="s">
        <v>220</v>
      </c>
      <c r="C124" s="2"/>
      <c r="D124" s="2" t="s">
        <v>2660</v>
      </c>
      <c r="F124" s="44" t="s">
        <v>220</v>
      </c>
      <c r="G124" s="24">
        <v>1.6217570184882311</v>
      </c>
      <c r="H124" s="27">
        <v>0.16349278433201136</v>
      </c>
      <c r="J124" s="44" t="s">
        <v>220</v>
      </c>
      <c r="K124" s="24">
        <v>0.81226924839712644</v>
      </c>
      <c r="L124" s="27">
        <v>9.0114002315341543E-2</v>
      </c>
      <c r="N124" s="44" t="s">
        <v>220</v>
      </c>
      <c r="O124" s="24">
        <v>-0.8094877700911044</v>
      </c>
      <c r="P124" s="27">
        <v>0.13294611400947068</v>
      </c>
      <c r="R124" s="62" t="s">
        <v>220</v>
      </c>
      <c r="S124" s="23">
        <v>-0.28468834137800103</v>
      </c>
      <c r="T124" s="1">
        <v>0.35412905550004625</v>
      </c>
      <c r="V124" s="1" t="s">
        <v>1456</v>
      </c>
      <c r="W124" s="80" t="s">
        <v>1586</v>
      </c>
    </row>
    <row r="125" spans="1:23">
      <c r="A125" s="6" t="s">
        <v>256</v>
      </c>
      <c r="B125" s="32" t="s">
        <v>2675</v>
      </c>
      <c r="C125" s="2"/>
      <c r="D125" s="2" t="s">
        <v>3256</v>
      </c>
      <c r="F125" s="44" t="s">
        <v>2675</v>
      </c>
      <c r="G125" s="24">
        <v>-0.30146915185282697</v>
      </c>
      <c r="H125" s="27">
        <v>0.73582041176912094</v>
      </c>
      <c r="J125" s="44" t="s">
        <v>2675</v>
      </c>
      <c r="K125" s="24">
        <v>-0.99844331425398258</v>
      </c>
      <c r="L125" s="27">
        <v>0.46470670585855145</v>
      </c>
      <c r="N125" s="44" t="s">
        <v>2675</v>
      </c>
      <c r="O125" s="24">
        <v>-0.69697416240115562</v>
      </c>
      <c r="P125" s="27">
        <v>0.41741746989861678</v>
      </c>
      <c r="R125" s="62" t="s">
        <v>2675</v>
      </c>
      <c r="S125" s="23" t="s">
        <v>3296</v>
      </c>
      <c r="T125" s="1" t="s">
        <v>3296</v>
      </c>
      <c r="V125" s="1" t="s">
        <v>1456</v>
      </c>
      <c r="W125" s="80" t="s">
        <v>1611</v>
      </c>
    </row>
    <row r="126" spans="1:23">
      <c r="A126" s="6" t="s">
        <v>215</v>
      </c>
      <c r="B126" s="32" t="s">
        <v>216</v>
      </c>
      <c r="C126" s="2"/>
      <c r="D126" s="2" t="s">
        <v>2363</v>
      </c>
      <c r="F126" s="44" t="s">
        <v>216</v>
      </c>
      <c r="G126" s="24">
        <v>0.57340794720460531</v>
      </c>
      <c r="H126" s="27">
        <v>0.32223701819703277</v>
      </c>
      <c r="J126" s="44" t="s">
        <v>216</v>
      </c>
      <c r="K126" s="24">
        <v>1.487962026346662</v>
      </c>
      <c r="L126" s="27">
        <v>6.77268816372876E-2</v>
      </c>
      <c r="N126" s="44" t="s">
        <v>216</v>
      </c>
      <c r="O126" s="24">
        <v>0.91455407914205666</v>
      </c>
      <c r="P126" s="27">
        <v>0.32271251691325076</v>
      </c>
      <c r="R126" s="62" t="s">
        <v>216</v>
      </c>
      <c r="S126" s="23">
        <v>-0.11344530886571956</v>
      </c>
      <c r="T126" s="1">
        <v>0.6305468161826171</v>
      </c>
      <c r="V126" s="1" t="s">
        <v>1456</v>
      </c>
      <c r="W126" s="81" t="s">
        <v>1584</v>
      </c>
    </row>
    <row r="127" spans="1:23">
      <c r="A127" s="6" t="s">
        <v>263</v>
      </c>
      <c r="B127" s="32" t="s">
        <v>264</v>
      </c>
      <c r="C127" s="2"/>
      <c r="D127" s="2" t="s">
        <v>2679</v>
      </c>
      <c r="F127" s="44" t="s">
        <v>264</v>
      </c>
      <c r="G127" s="24">
        <v>0.28727079988586929</v>
      </c>
      <c r="H127" s="27">
        <v>0.56169080174651942</v>
      </c>
      <c r="J127" s="44" t="s">
        <v>264</v>
      </c>
      <c r="K127" s="24">
        <v>0.53816440597337023</v>
      </c>
      <c r="L127" s="27">
        <v>8.6465517295261307E-2</v>
      </c>
      <c r="N127" s="44" t="s">
        <v>264</v>
      </c>
      <c r="O127" s="24">
        <v>0.25089360608750066</v>
      </c>
      <c r="P127" s="27">
        <v>0.47389152988948968</v>
      </c>
      <c r="R127" s="62" t="s">
        <v>264</v>
      </c>
      <c r="S127" s="23">
        <v>-0.2694007693445396</v>
      </c>
      <c r="T127" s="1">
        <v>0.23734698471772786</v>
      </c>
      <c r="V127" s="1" t="s">
        <v>1456</v>
      </c>
      <c r="W127" s="80" t="s">
        <v>1616</v>
      </c>
    </row>
    <row r="128" spans="1:23">
      <c r="A128" s="6" t="s">
        <v>227</v>
      </c>
      <c r="B128" s="32" t="s">
        <v>228</v>
      </c>
      <c r="C128" s="2"/>
      <c r="D128" s="2" t="s">
        <v>2365</v>
      </c>
      <c r="F128" s="44" t="s">
        <v>228</v>
      </c>
      <c r="G128" s="24">
        <v>0.19553958833611274</v>
      </c>
      <c r="H128" s="27">
        <v>0.67988351596811225</v>
      </c>
      <c r="J128" s="44" t="s">
        <v>228</v>
      </c>
      <c r="K128" s="24">
        <v>1.6475445430405993</v>
      </c>
      <c r="L128" s="27">
        <v>8.8997647439881394E-2</v>
      </c>
      <c r="N128" s="44" t="s">
        <v>228</v>
      </c>
      <c r="O128" s="24">
        <v>1.4520049547044867</v>
      </c>
      <c r="P128" s="27">
        <v>4.3989159060111374E-2</v>
      </c>
      <c r="R128" s="62" t="s">
        <v>228</v>
      </c>
      <c r="S128" s="23">
        <v>2.5944861086386918E-3</v>
      </c>
      <c r="T128" s="1">
        <v>0.99507562696500518</v>
      </c>
      <c r="V128" s="1" t="s">
        <v>1456</v>
      </c>
      <c r="W128" s="81" t="s">
        <v>1591</v>
      </c>
    </row>
    <row r="129" spans="1:23">
      <c r="A129" s="6" t="s">
        <v>196</v>
      </c>
      <c r="B129" s="32" t="s">
        <v>197</v>
      </c>
      <c r="C129" s="2"/>
      <c r="D129" s="2" t="s">
        <v>3229</v>
      </c>
      <c r="F129" s="44" t="s">
        <v>197</v>
      </c>
      <c r="G129" s="24" t="s">
        <v>3296</v>
      </c>
      <c r="H129" s="27" t="s">
        <v>3296</v>
      </c>
      <c r="J129" s="44" t="s">
        <v>197</v>
      </c>
      <c r="K129" s="24" t="s">
        <v>3296</v>
      </c>
      <c r="L129" s="27" t="s">
        <v>3296</v>
      </c>
      <c r="N129" s="44" t="s">
        <v>197</v>
      </c>
      <c r="O129" s="24" t="s">
        <v>3296</v>
      </c>
      <c r="P129" s="27" t="s">
        <v>3296</v>
      </c>
      <c r="R129" s="62" t="s">
        <v>197</v>
      </c>
      <c r="S129" s="23" t="s">
        <v>3296</v>
      </c>
      <c r="T129" s="1" t="s">
        <v>3296</v>
      </c>
      <c r="V129" s="1" t="s">
        <v>3241</v>
      </c>
      <c r="W129" s="80" t="s">
        <v>1573</v>
      </c>
    </row>
    <row r="130" spans="1:23">
      <c r="A130" s="6" t="s">
        <v>251</v>
      </c>
      <c r="B130" s="32" t="s">
        <v>252</v>
      </c>
      <c r="C130" s="2"/>
      <c r="D130" s="2" t="s">
        <v>2672</v>
      </c>
      <c r="F130" s="44" t="s">
        <v>252</v>
      </c>
      <c r="G130" s="24">
        <v>0.39798083414334978</v>
      </c>
      <c r="H130" s="27">
        <v>0.62054428182559407</v>
      </c>
      <c r="J130" s="44" t="s">
        <v>252</v>
      </c>
      <c r="K130" s="24">
        <v>2.8234933816433125</v>
      </c>
      <c r="L130" s="27">
        <v>0.12208238221701773</v>
      </c>
      <c r="N130" s="44" t="s">
        <v>252</v>
      </c>
      <c r="O130" s="24">
        <v>2.4255125474999626</v>
      </c>
      <c r="P130" s="27">
        <v>0.14044499746927869</v>
      </c>
      <c r="R130" s="62" t="s">
        <v>252</v>
      </c>
      <c r="S130" s="23">
        <v>1.1892132890504589E-4</v>
      </c>
      <c r="T130" s="1">
        <v>0.99975016503796166</v>
      </c>
      <c r="V130" s="1" t="s">
        <v>1456</v>
      </c>
      <c r="W130" s="81" t="s">
        <v>1608</v>
      </c>
    </row>
    <row r="131" spans="1:23">
      <c r="A131" s="6" t="s">
        <v>208</v>
      </c>
      <c r="B131" s="32" t="s">
        <v>209</v>
      </c>
      <c r="C131" s="2"/>
      <c r="D131" s="2" t="s">
        <v>3254</v>
      </c>
      <c r="F131" s="44" t="s">
        <v>209</v>
      </c>
      <c r="G131" s="24">
        <v>1.4320592797758158</v>
      </c>
      <c r="H131" s="27">
        <v>5.6688136734864489E-2</v>
      </c>
      <c r="J131" s="44" t="s">
        <v>209</v>
      </c>
      <c r="K131" s="24">
        <v>2.2751228146907065</v>
      </c>
      <c r="L131" s="27">
        <v>1.289361976314597E-2</v>
      </c>
      <c r="N131" s="44" t="s">
        <v>209</v>
      </c>
      <c r="O131" s="24">
        <v>0.84306353491489061</v>
      </c>
      <c r="P131" s="27">
        <v>0.16185563164711772</v>
      </c>
      <c r="R131" s="62" t="s">
        <v>209</v>
      </c>
      <c r="S131" s="23">
        <v>6.5413036915092954E-2</v>
      </c>
      <c r="T131" s="1">
        <v>0.81449771403485582</v>
      </c>
      <c r="V131" s="1" t="s">
        <v>1456</v>
      </c>
      <c r="W131" s="81" t="s">
        <v>1580</v>
      </c>
    </row>
    <row r="132" spans="1:23">
      <c r="A132" s="6" t="s">
        <v>221</v>
      </c>
      <c r="B132" s="32" t="s">
        <v>222</v>
      </c>
      <c r="C132" s="2"/>
      <c r="D132" s="2" t="s">
        <v>2534</v>
      </c>
      <c r="F132" s="44" t="s">
        <v>222</v>
      </c>
      <c r="G132" s="24">
        <v>0.50153350887851145</v>
      </c>
      <c r="H132" s="27">
        <v>0.24255084395552257</v>
      </c>
      <c r="J132" s="44" t="s">
        <v>222</v>
      </c>
      <c r="K132" s="24">
        <v>0.67899899914168727</v>
      </c>
      <c r="L132" s="27">
        <v>0.12195532156777797</v>
      </c>
      <c r="N132" s="44" t="s">
        <v>222</v>
      </c>
      <c r="O132" s="24">
        <v>0.17746549026317582</v>
      </c>
      <c r="P132" s="27">
        <v>0.61161726193942512</v>
      </c>
      <c r="R132" s="62" t="s">
        <v>222</v>
      </c>
      <c r="S132" s="23">
        <v>-0.64101925757427869</v>
      </c>
      <c r="T132" s="1">
        <v>0.15509889498813786</v>
      </c>
      <c r="V132" s="1" t="s">
        <v>1456</v>
      </c>
      <c r="W132" s="81" t="s">
        <v>1587</v>
      </c>
    </row>
    <row r="133" spans="1:23">
      <c r="A133" s="6" t="s">
        <v>189</v>
      </c>
      <c r="B133" s="32" t="s">
        <v>190</v>
      </c>
      <c r="C133" s="2"/>
      <c r="D133" s="2" t="s">
        <v>2651</v>
      </c>
      <c r="F133" s="44" t="s">
        <v>190</v>
      </c>
      <c r="G133" s="24" t="s">
        <v>3296</v>
      </c>
      <c r="H133" s="27" t="s">
        <v>3296</v>
      </c>
      <c r="J133" s="44" t="s">
        <v>190</v>
      </c>
      <c r="K133" s="24">
        <v>0.6453540780452196</v>
      </c>
      <c r="L133" s="27">
        <v>4.3441374668895735E-3</v>
      </c>
      <c r="N133" s="44" t="s">
        <v>190</v>
      </c>
      <c r="O133" s="24" t="s">
        <v>3296</v>
      </c>
      <c r="P133" s="27" t="s">
        <v>3296</v>
      </c>
      <c r="R133" s="62" t="s">
        <v>190</v>
      </c>
      <c r="S133" s="23">
        <v>7.447356762289141E-2</v>
      </c>
      <c r="T133" s="1">
        <v>0.72282611427879195</v>
      </c>
      <c r="V133" s="1" t="s">
        <v>1456</v>
      </c>
      <c r="W133" s="81" t="s">
        <v>1568</v>
      </c>
    </row>
    <row r="134" spans="1:23">
      <c r="A134" s="6" t="s">
        <v>210</v>
      </c>
      <c r="B134" s="32" t="s">
        <v>211</v>
      </c>
      <c r="C134" s="2"/>
      <c r="D134" s="2" t="s">
        <v>2362</v>
      </c>
      <c r="F134" s="44" t="s">
        <v>211</v>
      </c>
      <c r="G134" s="24">
        <v>-2.0044937113096783</v>
      </c>
      <c r="H134" s="27">
        <v>4.4090364217907345E-2</v>
      </c>
      <c r="J134" s="44" t="s">
        <v>211</v>
      </c>
      <c r="K134" s="24">
        <v>1.4500131172720758</v>
      </c>
      <c r="L134" s="27">
        <v>8.0617241748830639E-3</v>
      </c>
      <c r="N134" s="44" t="s">
        <v>211</v>
      </c>
      <c r="O134" s="24">
        <v>3.4545068285817542</v>
      </c>
      <c r="P134" s="27">
        <v>8.1326537656576849E-3</v>
      </c>
      <c r="R134" s="62" t="s">
        <v>211</v>
      </c>
      <c r="S134" s="23">
        <v>0.21665052342071037</v>
      </c>
      <c r="T134" s="1">
        <v>0.45593174728635333</v>
      </c>
      <c r="V134" s="1" t="s">
        <v>1456</v>
      </c>
      <c r="W134" s="80" t="s">
        <v>1581</v>
      </c>
    </row>
    <row r="135" spans="1:23">
      <c r="A135" s="6" t="s">
        <v>235</v>
      </c>
      <c r="B135" s="32" t="s">
        <v>236</v>
      </c>
      <c r="C135" s="2"/>
      <c r="D135" s="2" t="s">
        <v>2367</v>
      </c>
      <c r="F135" s="44" t="s">
        <v>236</v>
      </c>
      <c r="G135" s="24">
        <v>0.25109059609527867</v>
      </c>
      <c r="H135" s="27">
        <v>0.52428011833775068</v>
      </c>
      <c r="J135" s="44" t="s">
        <v>236</v>
      </c>
      <c r="K135" s="24">
        <v>0.10121161862610502</v>
      </c>
      <c r="L135" s="27">
        <v>0.76120079732389745</v>
      </c>
      <c r="N135" s="44" t="s">
        <v>236</v>
      </c>
      <c r="O135" s="24">
        <v>-0.14987897746917381</v>
      </c>
      <c r="P135" s="27">
        <v>0.52417167601744086</v>
      </c>
      <c r="R135" s="62" t="s">
        <v>236</v>
      </c>
      <c r="S135" s="23">
        <v>-0.1229646875460982</v>
      </c>
      <c r="T135" s="1">
        <v>0.24505095127459184</v>
      </c>
      <c r="V135" s="1" t="s">
        <v>1456</v>
      </c>
      <c r="W135" s="81" t="s">
        <v>1596</v>
      </c>
    </row>
    <row r="136" spans="1:23">
      <c r="A136" s="6" t="s">
        <v>241</v>
      </c>
      <c r="B136" s="32" t="s">
        <v>2662</v>
      </c>
      <c r="C136" s="2"/>
      <c r="D136" s="2" t="s">
        <v>2663</v>
      </c>
      <c r="F136" s="44" t="s">
        <v>2662</v>
      </c>
      <c r="G136" s="24">
        <v>0.83470522660222835</v>
      </c>
      <c r="H136" s="27">
        <v>4.21758647795226E-2</v>
      </c>
      <c r="J136" s="44" t="s">
        <v>2662</v>
      </c>
      <c r="K136" s="24">
        <v>-0.56371966397693496</v>
      </c>
      <c r="L136" s="27">
        <v>2.5974170244817799E-2</v>
      </c>
      <c r="N136" s="44" t="s">
        <v>2662</v>
      </c>
      <c r="O136" s="24">
        <v>-1.3984248905791632</v>
      </c>
      <c r="P136" s="27">
        <v>0.12248335383651261</v>
      </c>
      <c r="R136" s="62" t="s">
        <v>2662</v>
      </c>
      <c r="S136" s="23" t="s">
        <v>3296</v>
      </c>
      <c r="T136" s="1" t="s">
        <v>3296</v>
      </c>
      <c r="V136" s="1" t="s">
        <v>1456</v>
      </c>
      <c r="W136" s="80" t="s">
        <v>1599</v>
      </c>
    </row>
    <row r="137" spans="1:23">
      <c r="A137" s="6" t="s">
        <v>250</v>
      </c>
      <c r="B137" s="32" t="s">
        <v>2671</v>
      </c>
      <c r="C137" s="2"/>
      <c r="D137" s="2" t="s">
        <v>2663</v>
      </c>
      <c r="F137" s="44" t="s">
        <v>2671</v>
      </c>
      <c r="G137" s="24">
        <v>-0.39055458928211317</v>
      </c>
      <c r="H137" s="27">
        <v>0.31289287263504384</v>
      </c>
      <c r="J137" s="44" t="s">
        <v>2671</v>
      </c>
      <c r="K137" s="24">
        <v>0.35693128143827335</v>
      </c>
      <c r="L137" s="27">
        <v>0.3647846370911596</v>
      </c>
      <c r="N137" s="44" t="s">
        <v>2671</v>
      </c>
      <c r="O137" s="24">
        <v>0.74748587072038641</v>
      </c>
      <c r="P137" s="27">
        <v>0.13731320265075009</v>
      </c>
      <c r="R137" s="62" t="s">
        <v>2671</v>
      </c>
      <c r="S137" s="23" t="s">
        <v>3296</v>
      </c>
      <c r="T137" s="1" t="s">
        <v>3296</v>
      </c>
      <c r="V137" s="1" t="s">
        <v>1456</v>
      </c>
      <c r="W137" s="82" t="s">
        <v>1607</v>
      </c>
    </row>
    <row r="138" spans="1:23">
      <c r="A138" s="6" t="s">
        <v>245</v>
      </c>
      <c r="B138" s="32" t="s">
        <v>246</v>
      </c>
      <c r="C138" s="2"/>
      <c r="D138" s="2" t="s">
        <v>2665</v>
      </c>
      <c r="F138" s="44" t="s">
        <v>246</v>
      </c>
      <c r="G138" s="24" t="s">
        <v>3296</v>
      </c>
      <c r="H138" s="27" t="s">
        <v>3296</v>
      </c>
      <c r="J138" s="44" t="s">
        <v>246</v>
      </c>
      <c r="K138" s="24" t="s">
        <v>3296</v>
      </c>
      <c r="L138" s="27" t="s">
        <v>3296</v>
      </c>
      <c r="N138" s="44" t="s">
        <v>246</v>
      </c>
      <c r="O138" s="24">
        <v>0.58486673309195181</v>
      </c>
      <c r="P138" s="27">
        <v>9.1807296134445951E-2</v>
      </c>
      <c r="R138" s="62" t="s">
        <v>246</v>
      </c>
      <c r="S138" s="23" t="s">
        <v>3296</v>
      </c>
      <c r="T138" s="1" t="s">
        <v>3296</v>
      </c>
      <c r="V138" s="1" t="s">
        <v>1456</v>
      </c>
      <c r="W138" s="80" t="s">
        <v>1603</v>
      </c>
    </row>
    <row r="139" spans="1:23">
      <c r="A139" s="6" t="s">
        <v>233</v>
      </c>
      <c r="B139" s="32" t="s">
        <v>234</v>
      </c>
      <c r="C139" s="2"/>
      <c r="D139" s="2" t="s">
        <v>2366</v>
      </c>
      <c r="F139" s="44" t="s">
        <v>234</v>
      </c>
      <c r="G139" s="24">
        <v>1.099548652794184</v>
      </c>
      <c r="H139" s="27">
        <v>0.12640253818375571</v>
      </c>
      <c r="J139" s="44" t="s">
        <v>234</v>
      </c>
      <c r="K139" s="24">
        <v>2.035300990579135</v>
      </c>
      <c r="L139" s="27">
        <v>8.4187166409419353E-2</v>
      </c>
      <c r="N139" s="44" t="s">
        <v>234</v>
      </c>
      <c r="O139" s="24">
        <v>0.93575233778495082</v>
      </c>
      <c r="P139" s="27">
        <v>0.39306763769016739</v>
      </c>
      <c r="R139" s="62" t="s">
        <v>234</v>
      </c>
      <c r="S139" s="23">
        <v>9.1226114491580759E-2</v>
      </c>
      <c r="T139" s="1">
        <v>0.8763466992659803</v>
      </c>
      <c r="V139" s="1" t="s">
        <v>1456</v>
      </c>
      <c r="W139" s="81" t="s">
        <v>1595</v>
      </c>
    </row>
    <row r="140" spans="1:23">
      <c r="A140" s="6" t="s">
        <v>214</v>
      </c>
      <c r="B140" s="32" t="s">
        <v>260</v>
      </c>
      <c r="C140" s="2"/>
      <c r="D140" s="2" t="s">
        <v>2659</v>
      </c>
      <c r="F140" s="44" t="s">
        <v>260</v>
      </c>
      <c r="G140" s="24">
        <v>-0.20606380307131364</v>
      </c>
      <c r="H140" s="27">
        <v>0.68087331563184317</v>
      </c>
      <c r="J140" s="44" t="s">
        <v>260</v>
      </c>
      <c r="K140" s="24">
        <v>-7.4287174202563241E-2</v>
      </c>
      <c r="L140" s="27">
        <v>0.86800900401816417</v>
      </c>
      <c r="N140" s="44" t="s">
        <v>260</v>
      </c>
      <c r="O140" s="24">
        <v>0.13177662886875038</v>
      </c>
      <c r="P140" s="27">
        <v>0.7859462983137423</v>
      </c>
      <c r="R140" s="62" t="s">
        <v>260</v>
      </c>
      <c r="S140" s="23">
        <v>0.2183264421851201</v>
      </c>
      <c r="T140" s="1">
        <v>0.55475108073800561</v>
      </c>
      <c r="V140" s="1" t="s">
        <v>1456</v>
      </c>
      <c r="W140" s="80" t="s">
        <v>1583</v>
      </c>
    </row>
    <row r="141" spans="1:23">
      <c r="A141" s="6" t="s">
        <v>259</v>
      </c>
      <c r="B141" s="32" t="s">
        <v>260</v>
      </c>
      <c r="C141" s="2"/>
      <c r="D141" s="2" t="s">
        <v>2369</v>
      </c>
      <c r="F141" s="44" t="s">
        <v>260</v>
      </c>
      <c r="G141" s="24" t="s">
        <v>3296</v>
      </c>
      <c r="H141" s="27" t="s">
        <v>3296</v>
      </c>
      <c r="J141" s="44" t="s">
        <v>260</v>
      </c>
      <c r="K141" s="24" t="s">
        <v>3296</v>
      </c>
      <c r="L141" s="27" t="s">
        <v>3296</v>
      </c>
      <c r="N141" s="44" t="s">
        <v>260</v>
      </c>
      <c r="O141" s="24">
        <v>0.21213318745898743</v>
      </c>
      <c r="P141" s="27">
        <v>0.68231187888468292</v>
      </c>
      <c r="R141" s="62" t="s">
        <v>260</v>
      </c>
      <c r="S141" s="23" t="s">
        <v>3296</v>
      </c>
      <c r="T141" s="1" t="s">
        <v>3296</v>
      </c>
      <c r="V141" s="1" t="s">
        <v>1456</v>
      </c>
      <c r="W141" s="81" t="s">
        <v>1614</v>
      </c>
    </row>
    <row r="142" spans="1:23">
      <c r="A142" s="6" t="s">
        <v>237</v>
      </c>
      <c r="B142" s="32" t="s">
        <v>238</v>
      </c>
      <c r="C142" s="2"/>
      <c r="D142" s="2" t="s">
        <v>3221</v>
      </c>
      <c r="F142" s="44" t="s">
        <v>238</v>
      </c>
      <c r="G142" s="24">
        <v>1.0564260547084632</v>
      </c>
      <c r="H142" s="27">
        <v>1.2142147173704067E-2</v>
      </c>
      <c r="J142" s="44" t="s">
        <v>238</v>
      </c>
      <c r="K142" s="24">
        <v>1.7664267497957189</v>
      </c>
      <c r="L142" s="27">
        <v>0.11589469291180668</v>
      </c>
      <c r="N142" s="44" t="s">
        <v>238</v>
      </c>
      <c r="O142" s="24">
        <v>0.71000069508725605</v>
      </c>
      <c r="P142" s="27">
        <v>0.36945734832465815</v>
      </c>
      <c r="R142" s="62" t="s">
        <v>238</v>
      </c>
      <c r="S142" s="23">
        <v>-0.44147924395012361</v>
      </c>
      <c r="T142" s="1">
        <v>9.41132932763242E-2</v>
      </c>
      <c r="V142" s="1" t="s">
        <v>1456</v>
      </c>
      <c r="W142" s="81" t="s">
        <v>1597</v>
      </c>
    </row>
    <row r="143" spans="1:23">
      <c r="A143" s="6" t="s">
        <v>200</v>
      </c>
      <c r="B143" s="32" t="s">
        <v>201</v>
      </c>
      <c r="C143" s="2"/>
      <c r="D143" s="2" t="s">
        <v>2655</v>
      </c>
      <c r="F143" s="44" t="s">
        <v>201</v>
      </c>
      <c r="G143" s="24">
        <v>0.1672309672812749</v>
      </c>
      <c r="H143" s="27">
        <v>0.8279674572564879</v>
      </c>
      <c r="J143" s="44" t="s">
        <v>201</v>
      </c>
      <c r="K143" s="24">
        <v>-1.1713486698602067E-2</v>
      </c>
      <c r="L143" s="27">
        <v>0.97398714321487456</v>
      </c>
      <c r="N143" s="44" t="s">
        <v>201</v>
      </c>
      <c r="O143" s="24">
        <v>-0.17894445397987699</v>
      </c>
      <c r="P143" s="27">
        <v>0.73984787918150885</v>
      </c>
      <c r="R143" s="62" t="s">
        <v>201</v>
      </c>
      <c r="S143" s="23">
        <v>-8.3968924608824832E-4</v>
      </c>
      <c r="T143" s="1">
        <v>0.99884067763609174</v>
      </c>
      <c r="V143" s="1" t="s">
        <v>1456</v>
      </c>
      <c r="W143" s="80" t="s">
        <v>1575</v>
      </c>
    </row>
    <row r="144" spans="1:23">
      <c r="A144" s="6" t="s">
        <v>217</v>
      </c>
      <c r="B144" s="32" t="s">
        <v>218</v>
      </c>
      <c r="C144" s="2"/>
      <c r="D144" s="2" t="s">
        <v>2655</v>
      </c>
      <c r="F144" s="44" t="s">
        <v>218</v>
      </c>
      <c r="G144" s="24">
        <v>0.25994793931698046</v>
      </c>
      <c r="H144" s="27">
        <v>0.75420101508397563</v>
      </c>
      <c r="J144" s="44" t="s">
        <v>218</v>
      </c>
      <c r="K144" s="24">
        <v>7.3602000562956751E-2</v>
      </c>
      <c r="L144" s="27">
        <v>0.85474585516857782</v>
      </c>
      <c r="N144" s="44" t="s">
        <v>218</v>
      </c>
      <c r="O144" s="24">
        <v>-0.18634593875402372</v>
      </c>
      <c r="P144" s="27">
        <v>0.73713595836513424</v>
      </c>
      <c r="R144" s="62" t="s">
        <v>218</v>
      </c>
      <c r="S144" s="23">
        <v>8.3048384738112269E-2</v>
      </c>
      <c r="T144" s="1">
        <v>0.82432212381244585</v>
      </c>
      <c r="V144" s="1" t="s">
        <v>1456</v>
      </c>
      <c r="W144" s="80" t="s">
        <v>1585</v>
      </c>
    </row>
    <row r="145" spans="1:23">
      <c r="A145" s="6" t="s">
        <v>231</v>
      </c>
      <c r="B145" s="32" t="s">
        <v>232</v>
      </c>
      <c r="C145" s="2"/>
      <c r="D145" s="2" t="s">
        <v>3255</v>
      </c>
      <c r="F145" s="44" t="s">
        <v>232</v>
      </c>
      <c r="G145" s="24">
        <v>-1.3155891916772628</v>
      </c>
      <c r="H145" s="27">
        <v>8.8132287931088044E-2</v>
      </c>
      <c r="J145" s="44" t="s">
        <v>232</v>
      </c>
      <c r="K145" s="24">
        <v>1.2772444718864531</v>
      </c>
      <c r="L145" s="27">
        <v>3.834694686330644E-2</v>
      </c>
      <c r="N145" s="44" t="s">
        <v>232</v>
      </c>
      <c r="O145" s="24">
        <v>2.5928336635637161</v>
      </c>
      <c r="P145" s="27">
        <v>3.8965234293805155E-2</v>
      </c>
      <c r="R145" s="62" t="s">
        <v>232</v>
      </c>
      <c r="S145" s="23">
        <v>-0.17142567148872467</v>
      </c>
      <c r="T145" s="1">
        <v>0.36192367027481237</v>
      </c>
      <c r="V145" s="1" t="s">
        <v>1456</v>
      </c>
      <c r="W145" s="81" t="s">
        <v>1594</v>
      </c>
    </row>
    <row r="146" spans="1:23">
      <c r="A146" s="6" t="s">
        <v>206</v>
      </c>
      <c r="B146" s="32" t="s">
        <v>207</v>
      </c>
      <c r="C146" s="2"/>
      <c r="D146" s="2" t="s">
        <v>2360</v>
      </c>
      <c r="F146" s="44" t="s">
        <v>207</v>
      </c>
      <c r="G146" s="24">
        <v>0.64512322669692213</v>
      </c>
      <c r="H146" s="27">
        <v>0.17518705956516492</v>
      </c>
      <c r="J146" s="44" t="s">
        <v>207</v>
      </c>
      <c r="K146" s="24">
        <v>2.8551821417888563</v>
      </c>
      <c r="L146" s="27">
        <v>2.1308013955065458E-2</v>
      </c>
      <c r="N146" s="44" t="s">
        <v>207</v>
      </c>
      <c r="O146" s="24">
        <v>2.2100589150919343</v>
      </c>
      <c r="P146" s="27">
        <v>3.4440636406638039E-2</v>
      </c>
      <c r="R146" s="62" t="s">
        <v>207</v>
      </c>
      <c r="S146" s="23">
        <v>-0.20324532679561372</v>
      </c>
      <c r="T146" s="1">
        <v>0.21526312141636855</v>
      </c>
      <c r="V146" s="1" t="s">
        <v>1456</v>
      </c>
      <c r="W146" s="81" t="s">
        <v>1579</v>
      </c>
    </row>
    <row r="147" spans="1:23">
      <c r="A147" s="6" t="s">
        <v>193</v>
      </c>
      <c r="B147" s="32" t="s">
        <v>2653</v>
      </c>
      <c r="C147" s="2"/>
      <c r="D147" s="2" t="s">
        <v>2360</v>
      </c>
      <c r="F147" s="44" t="s">
        <v>2653</v>
      </c>
      <c r="G147" s="24" t="s">
        <v>3296</v>
      </c>
      <c r="H147" s="27" t="s">
        <v>3296</v>
      </c>
      <c r="J147" s="44" t="s">
        <v>2653</v>
      </c>
      <c r="K147" s="24" t="s">
        <v>3296</v>
      </c>
      <c r="L147" s="27" t="s">
        <v>3296</v>
      </c>
      <c r="N147" s="44" t="s">
        <v>2653</v>
      </c>
      <c r="O147" s="24" t="s">
        <v>3296</v>
      </c>
      <c r="P147" s="27" t="s">
        <v>3296</v>
      </c>
      <c r="R147" s="62" t="s">
        <v>2653</v>
      </c>
      <c r="S147" s="23" t="s">
        <v>3296</v>
      </c>
      <c r="T147" s="1" t="s">
        <v>3296</v>
      </c>
      <c r="V147" s="1" t="s">
        <v>1456</v>
      </c>
      <c r="W147" s="81" t="s">
        <v>1570</v>
      </c>
    </row>
    <row r="148" spans="1:23">
      <c r="A148" s="6" t="s">
        <v>202</v>
      </c>
      <c r="B148" s="32" t="s">
        <v>203</v>
      </c>
      <c r="C148" s="2"/>
      <c r="D148" s="2" t="s">
        <v>2361</v>
      </c>
      <c r="F148" s="44" t="s">
        <v>203</v>
      </c>
      <c r="G148" s="24">
        <v>-0.43912880413093269</v>
      </c>
      <c r="H148" s="27">
        <v>0.34993658903106062</v>
      </c>
      <c r="J148" s="44" t="s">
        <v>203</v>
      </c>
      <c r="K148" s="24">
        <v>-0.68873361133844058</v>
      </c>
      <c r="L148" s="27">
        <v>6.7690597847175502E-2</v>
      </c>
      <c r="N148" s="44" t="s">
        <v>203</v>
      </c>
      <c r="O148" s="24">
        <v>-0.2496048072075078</v>
      </c>
      <c r="P148" s="27">
        <v>0.47014650104914257</v>
      </c>
      <c r="R148" s="62" t="s">
        <v>203</v>
      </c>
      <c r="S148" s="23">
        <v>0.34667828981933807</v>
      </c>
      <c r="T148" s="1">
        <v>9.615435148813108E-3</v>
      </c>
      <c r="V148" s="1" t="s">
        <v>1456</v>
      </c>
      <c r="W148" s="81" t="s">
        <v>1576</v>
      </c>
    </row>
    <row r="149" spans="1:23">
      <c r="A149" s="6" t="s">
        <v>270</v>
      </c>
      <c r="B149" s="32" t="s">
        <v>271</v>
      </c>
      <c r="C149" s="2"/>
      <c r="D149" s="2" t="s">
        <v>2370</v>
      </c>
      <c r="F149" s="44" t="s">
        <v>271</v>
      </c>
      <c r="G149" s="24">
        <v>-1.2281857636594948</v>
      </c>
      <c r="H149" s="27">
        <v>0.16577410149046931</v>
      </c>
      <c r="J149" s="44" t="s">
        <v>271</v>
      </c>
      <c r="K149" s="24">
        <v>-0.98730249675911885</v>
      </c>
      <c r="L149" s="27">
        <v>2.2242608316851108E-2</v>
      </c>
      <c r="N149" s="44" t="s">
        <v>271</v>
      </c>
      <c r="O149" s="24">
        <v>0.24088326690037615</v>
      </c>
      <c r="P149" s="27">
        <v>0.47029624444402973</v>
      </c>
      <c r="R149" s="62" t="s">
        <v>271</v>
      </c>
      <c r="S149" s="23">
        <v>9.5256385143925537E-2</v>
      </c>
      <c r="T149" s="1">
        <v>0.63422074609921708</v>
      </c>
      <c r="V149" s="1" t="s">
        <v>1456</v>
      </c>
      <c r="W149" s="81" t="s">
        <v>1620</v>
      </c>
    </row>
    <row r="150" spans="1:23">
      <c r="A150" s="6" t="s">
        <v>187</v>
      </c>
      <c r="B150" s="32" t="s">
        <v>188</v>
      </c>
      <c r="C150" s="2"/>
      <c r="D150" s="2" t="s">
        <v>2358</v>
      </c>
      <c r="F150" s="44" t="s">
        <v>188</v>
      </c>
      <c r="G150" s="24" t="s">
        <v>3296</v>
      </c>
      <c r="H150" s="27" t="s">
        <v>3296</v>
      </c>
      <c r="J150" s="44" t="s">
        <v>188</v>
      </c>
      <c r="K150" s="24" t="s">
        <v>3296</v>
      </c>
      <c r="L150" s="27" t="s">
        <v>3296</v>
      </c>
      <c r="N150" s="44" t="s">
        <v>188</v>
      </c>
      <c r="O150" s="24" t="s">
        <v>3296</v>
      </c>
      <c r="P150" s="27" t="s">
        <v>3296</v>
      </c>
      <c r="R150" s="62" t="s">
        <v>188</v>
      </c>
      <c r="S150" s="23">
        <v>0.24495861714640479</v>
      </c>
      <c r="T150" s="1">
        <v>0.82694024156860158</v>
      </c>
      <c r="V150" s="1" t="s">
        <v>1456</v>
      </c>
      <c r="W150" s="81" t="s">
        <v>1567</v>
      </c>
    </row>
    <row r="151" spans="1:23">
      <c r="A151" s="6" t="s">
        <v>268</v>
      </c>
      <c r="B151" s="32" t="s">
        <v>269</v>
      </c>
      <c r="C151" s="2"/>
      <c r="D151" s="2" t="s">
        <v>2371</v>
      </c>
      <c r="F151" s="44" t="s">
        <v>269</v>
      </c>
      <c r="G151" s="24">
        <v>0.25346682443171065</v>
      </c>
      <c r="H151" s="27">
        <v>0.75533735496996179</v>
      </c>
      <c r="J151" s="44" t="s">
        <v>269</v>
      </c>
      <c r="K151" s="24">
        <v>2.0241590103723399</v>
      </c>
      <c r="L151" s="27">
        <v>1.8481502201079126E-2</v>
      </c>
      <c r="N151" s="44" t="s">
        <v>269</v>
      </c>
      <c r="O151" s="24">
        <v>1.7706921859406295</v>
      </c>
      <c r="P151" s="27">
        <v>2.8822768694149594E-2</v>
      </c>
      <c r="R151" s="62" t="s">
        <v>269</v>
      </c>
      <c r="S151" s="23">
        <v>1.4326436767391258E-2</v>
      </c>
      <c r="T151" s="1">
        <v>0.96720087842646818</v>
      </c>
      <c r="V151" s="1" t="s">
        <v>1456</v>
      </c>
      <c r="W151" s="80" t="s">
        <v>1619</v>
      </c>
    </row>
    <row r="152" spans="1:23">
      <c r="A152" s="6" t="s">
        <v>224</v>
      </c>
      <c r="B152" s="32" t="s">
        <v>225</v>
      </c>
      <c r="C152" s="2"/>
      <c r="D152" s="2" t="s">
        <v>2364</v>
      </c>
      <c r="F152" s="44" t="s">
        <v>225</v>
      </c>
      <c r="G152" s="24">
        <v>0.47643225973186382</v>
      </c>
      <c r="H152" s="27">
        <v>0.39881120725577712</v>
      </c>
      <c r="J152" s="44" t="s">
        <v>225</v>
      </c>
      <c r="K152" s="24">
        <v>1.3254801269196514</v>
      </c>
      <c r="L152" s="27">
        <v>5.7693243522724147E-2</v>
      </c>
      <c r="N152" s="44" t="s">
        <v>225</v>
      </c>
      <c r="O152" s="24">
        <v>0.84904786718778746</v>
      </c>
      <c r="P152" s="27">
        <v>0.16269444820473189</v>
      </c>
      <c r="R152" s="62" t="s">
        <v>225</v>
      </c>
      <c r="S152" s="23">
        <v>-0.12747447342974003</v>
      </c>
      <c r="T152" s="1">
        <v>0.47617866716503737</v>
      </c>
      <c r="V152" s="1" t="s">
        <v>1456</v>
      </c>
      <c r="W152" s="80" t="s">
        <v>1589</v>
      </c>
    </row>
    <row r="153" spans="1:23">
      <c r="A153" s="6" t="s">
        <v>247</v>
      </c>
      <c r="B153" s="32" t="s">
        <v>2666</v>
      </c>
      <c r="C153" s="2"/>
      <c r="D153" s="2" t="s">
        <v>3242</v>
      </c>
      <c r="F153" s="44" t="s">
        <v>2666</v>
      </c>
      <c r="G153" s="24">
        <v>-1.1908200017299182</v>
      </c>
      <c r="H153" s="27">
        <v>8.5203659320126093E-2</v>
      </c>
      <c r="J153" s="44" t="s">
        <v>2666</v>
      </c>
      <c r="K153" s="24">
        <v>-1.5872883301347138</v>
      </c>
      <c r="L153" s="27">
        <v>3.0852904637013847E-3</v>
      </c>
      <c r="N153" s="44" t="s">
        <v>2666</v>
      </c>
      <c r="O153" s="24">
        <v>-0.39646832840479546</v>
      </c>
      <c r="P153" s="27">
        <v>0.26756095179685502</v>
      </c>
      <c r="R153" s="62" t="s">
        <v>2666</v>
      </c>
      <c r="S153" s="23">
        <v>0.20603647623188759</v>
      </c>
      <c r="T153" s="1">
        <v>0.51629909148360897</v>
      </c>
      <c r="V153" s="1" t="s">
        <v>1456</v>
      </c>
      <c r="W153" s="81" t="s">
        <v>1604</v>
      </c>
    </row>
    <row r="154" spans="1:23" ht="16.5" thickBot="1">
      <c r="A154" s="6" t="s">
        <v>191</v>
      </c>
      <c r="B154" s="32" t="s">
        <v>192</v>
      </c>
      <c r="C154" s="2"/>
      <c r="D154" s="2" t="s">
        <v>2359</v>
      </c>
      <c r="F154" s="44" t="s">
        <v>192</v>
      </c>
      <c r="G154" s="24" t="s">
        <v>3296</v>
      </c>
      <c r="H154" s="27" t="s">
        <v>3296</v>
      </c>
      <c r="J154" s="44" t="s">
        <v>192</v>
      </c>
      <c r="K154" s="24" t="s">
        <v>3296</v>
      </c>
      <c r="L154" s="27" t="s">
        <v>3296</v>
      </c>
      <c r="N154" s="44" t="s">
        <v>192</v>
      </c>
      <c r="O154" s="24" t="s">
        <v>3296</v>
      </c>
      <c r="P154" s="27" t="s">
        <v>3296</v>
      </c>
      <c r="R154" s="62" t="s">
        <v>192</v>
      </c>
      <c r="S154" s="23" t="s">
        <v>3296</v>
      </c>
      <c r="T154" s="1" t="s">
        <v>3296</v>
      </c>
      <c r="V154" s="1" t="s">
        <v>1456</v>
      </c>
      <c r="W154" s="81" t="s">
        <v>1569</v>
      </c>
    </row>
    <row r="155" spans="1:23" ht="19.5" thickBot="1">
      <c r="A155" s="12" t="s">
        <v>275</v>
      </c>
      <c r="B155" s="29"/>
      <c r="C155" s="13"/>
      <c r="D155" s="13"/>
      <c r="F155" s="44"/>
      <c r="G155" s="24"/>
      <c r="H155" s="27"/>
      <c r="J155" s="44"/>
      <c r="K155" s="24"/>
      <c r="L155" s="27"/>
      <c r="N155" s="44"/>
      <c r="O155" s="24"/>
      <c r="P155" s="27"/>
      <c r="R155" s="62"/>
      <c r="S155" s="23" t="s">
        <v>3296</v>
      </c>
      <c r="T155" s="1" t="s">
        <v>3296</v>
      </c>
      <c r="V155" s="1"/>
      <c r="W155" s="80"/>
    </row>
    <row r="156" spans="1:23">
      <c r="A156" s="6" t="s">
        <v>289</v>
      </c>
      <c r="B156" s="32" t="s">
        <v>3035</v>
      </c>
      <c r="C156" s="2"/>
      <c r="D156" s="2" t="s">
        <v>2326</v>
      </c>
      <c r="F156" s="44" t="s">
        <v>3035</v>
      </c>
      <c r="G156" s="24">
        <v>-0.74335438302835521</v>
      </c>
      <c r="H156" s="27">
        <v>0.10322093539427381</v>
      </c>
      <c r="J156" s="44" t="s">
        <v>3035</v>
      </c>
      <c r="K156" s="24">
        <v>-0.84475975765226263</v>
      </c>
      <c r="L156" s="27">
        <v>6.7291055782893655E-2</v>
      </c>
      <c r="N156" s="44" t="s">
        <v>3035</v>
      </c>
      <c r="O156" s="24">
        <v>-0.10140537462390721</v>
      </c>
      <c r="P156" s="27">
        <v>0.8065411175873648</v>
      </c>
      <c r="R156" s="62" t="s">
        <v>3035</v>
      </c>
      <c r="S156" s="23">
        <v>0.76716164783349605</v>
      </c>
      <c r="T156" s="1">
        <v>0.19495488813376927</v>
      </c>
      <c r="V156" s="1" t="s">
        <v>1456</v>
      </c>
      <c r="W156" s="80" t="s">
        <v>1632</v>
      </c>
    </row>
    <row r="157" spans="1:23">
      <c r="A157" s="6" t="s">
        <v>276</v>
      </c>
      <c r="B157" s="32" t="s">
        <v>3044</v>
      </c>
      <c r="C157" s="2"/>
      <c r="D157" s="2" t="s">
        <v>2326</v>
      </c>
      <c r="F157" s="44" t="s">
        <v>3044</v>
      </c>
      <c r="G157" s="24" t="s">
        <v>3296</v>
      </c>
      <c r="H157" s="27" t="s">
        <v>3296</v>
      </c>
      <c r="J157" s="44" t="s">
        <v>3044</v>
      </c>
      <c r="K157" s="24" t="s">
        <v>3296</v>
      </c>
      <c r="L157" s="27" t="s">
        <v>3296</v>
      </c>
      <c r="N157" s="44" t="s">
        <v>3044</v>
      </c>
      <c r="O157" s="24" t="s">
        <v>3296</v>
      </c>
      <c r="P157" s="27" t="s">
        <v>3296</v>
      </c>
      <c r="R157" s="62" t="s">
        <v>3044</v>
      </c>
      <c r="S157" s="23" t="s">
        <v>3296</v>
      </c>
      <c r="T157" s="1" t="s">
        <v>3296</v>
      </c>
      <c r="V157" s="1" t="s">
        <v>1466</v>
      </c>
      <c r="W157" s="82" t="s">
        <v>1624</v>
      </c>
    </row>
    <row r="158" spans="1:23">
      <c r="A158" s="6" t="s">
        <v>284</v>
      </c>
      <c r="B158" s="32" t="s">
        <v>3062</v>
      </c>
      <c r="C158" s="2"/>
      <c r="D158" s="2" t="s">
        <v>2326</v>
      </c>
      <c r="F158" s="44" t="s">
        <v>3062</v>
      </c>
      <c r="G158" s="24">
        <v>-1.709805553970871</v>
      </c>
      <c r="H158" s="27">
        <v>8.7671294456969501E-2</v>
      </c>
      <c r="J158" s="44" t="s">
        <v>3062</v>
      </c>
      <c r="K158" s="24">
        <v>-2.565010862962255</v>
      </c>
      <c r="L158" s="27">
        <v>5.9232935916358233E-3</v>
      </c>
      <c r="N158" s="44" t="s">
        <v>3062</v>
      </c>
      <c r="O158" s="24">
        <v>-0.85520530899138403</v>
      </c>
      <c r="P158" s="27">
        <v>1.302199123237088E-2</v>
      </c>
      <c r="R158" s="62" t="s">
        <v>3062</v>
      </c>
      <c r="S158" s="23">
        <v>0.42625796462798998</v>
      </c>
      <c r="T158" s="1">
        <v>0.20503223480964466</v>
      </c>
      <c r="V158" s="1" t="s">
        <v>1466</v>
      </c>
      <c r="W158" s="80" t="s">
        <v>1629</v>
      </c>
    </row>
    <row r="159" spans="1:23">
      <c r="A159" s="6" t="s">
        <v>294</v>
      </c>
      <c r="B159" s="32" t="s">
        <v>3068</v>
      </c>
      <c r="C159" s="2"/>
      <c r="D159" s="2" t="s">
        <v>2326</v>
      </c>
      <c r="F159" s="44" t="s">
        <v>3068</v>
      </c>
      <c r="G159" s="24">
        <v>-0.89530136205455813</v>
      </c>
      <c r="H159" s="27">
        <v>0.111166114449232</v>
      </c>
      <c r="J159" s="44" t="s">
        <v>3068</v>
      </c>
      <c r="K159" s="24">
        <v>0.91706948088914697</v>
      </c>
      <c r="L159" s="27">
        <v>4.5121990375187934E-3</v>
      </c>
      <c r="N159" s="44" t="s">
        <v>3068</v>
      </c>
      <c r="O159" s="24">
        <v>1.8123708429437053</v>
      </c>
      <c r="P159" s="27">
        <v>3.1269481221220777E-3</v>
      </c>
      <c r="R159" s="62" t="s">
        <v>3068</v>
      </c>
      <c r="S159" s="23">
        <v>-3.2483279712230806E-2</v>
      </c>
      <c r="T159" s="1">
        <v>0.90423822818017596</v>
      </c>
      <c r="V159" s="1" t="s">
        <v>1456</v>
      </c>
      <c r="W159" s="81" t="s">
        <v>1636</v>
      </c>
    </row>
    <row r="160" spans="1:23">
      <c r="A160" s="6" t="s">
        <v>292</v>
      </c>
      <c r="B160" s="32" t="s">
        <v>3074</v>
      </c>
      <c r="C160" s="2"/>
      <c r="D160" s="2" t="s">
        <v>2326</v>
      </c>
      <c r="F160" s="44" t="s">
        <v>3074</v>
      </c>
      <c r="G160" s="24">
        <v>-0.90472663484835358</v>
      </c>
      <c r="H160" s="27">
        <v>0.12484550605776634</v>
      </c>
      <c r="J160" s="44" t="s">
        <v>3074</v>
      </c>
      <c r="K160" s="24" t="s">
        <v>3296</v>
      </c>
      <c r="L160" s="27" t="s">
        <v>3296</v>
      </c>
      <c r="N160" s="44" t="s">
        <v>3074</v>
      </c>
      <c r="O160" s="24" t="s">
        <v>3296</v>
      </c>
      <c r="P160" s="27" t="s">
        <v>3296</v>
      </c>
      <c r="R160" s="62" t="s">
        <v>3074</v>
      </c>
      <c r="S160" s="23" t="s">
        <v>3296</v>
      </c>
      <c r="T160" s="1" t="s">
        <v>3296</v>
      </c>
      <c r="V160" s="1" t="s">
        <v>1466</v>
      </c>
      <c r="W160" s="80" t="s">
        <v>1634</v>
      </c>
    </row>
    <row r="161" spans="1:23">
      <c r="A161" s="6" t="s">
        <v>293</v>
      </c>
      <c r="B161" s="32" t="s">
        <v>3117</v>
      </c>
      <c r="C161" s="2"/>
      <c r="D161" s="2" t="s">
        <v>2326</v>
      </c>
      <c r="F161" s="44" t="s">
        <v>3117</v>
      </c>
      <c r="G161" s="24" t="s">
        <v>3296</v>
      </c>
      <c r="H161" s="27" t="s">
        <v>3296</v>
      </c>
      <c r="J161" s="44" t="s">
        <v>3117</v>
      </c>
      <c r="K161" s="24" t="s">
        <v>3296</v>
      </c>
      <c r="L161" s="27" t="s">
        <v>3296</v>
      </c>
      <c r="N161" s="44" t="s">
        <v>3117</v>
      </c>
      <c r="O161" s="24">
        <v>1.4467656750879219</v>
      </c>
      <c r="P161" s="27">
        <v>0.1416069932954907</v>
      </c>
      <c r="R161" s="62" t="s">
        <v>3117</v>
      </c>
      <c r="S161" s="23" t="s">
        <v>3296</v>
      </c>
      <c r="T161" s="1" t="s">
        <v>3296</v>
      </c>
      <c r="V161" s="1" t="s">
        <v>1456</v>
      </c>
      <c r="W161" s="80" t="s">
        <v>1635</v>
      </c>
    </row>
    <row r="162" spans="1:23">
      <c r="A162" s="6" t="s">
        <v>278</v>
      </c>
      <c r="B162" s="32" t="s">
        <v>279</v>
      </c>
      <c r="C162" s="2" t="s">
        <v>3280</v>
      </c>
      <c r="D162" s="2" t="s">
        <v>2683</v>
      </c>
      <c r="F162" s="44" t="s">
        <v>279</v>
      </c>
      <c r="G162" s="24">
        <v>0.59542325910712302</v>
      </c>
      <c r="H162" s="27">
        <v>0.36019152123633147</v>
      </c>
      <c r="J162" s="44" t="s">
        <v>279</v>
      </c>
      <c r="K162" s="24">
        <v>-4.1538700951081653</v>
      </c>
      <c r="L162" s="27">
        <v>2.2074584616969095E-6</v>
      </c>
      <c r="N162" s="44" t="s">
        <v>279</v>
      </c>
      <c r="O162" s="24">
        <v>-4.7492933542152889</v>
      </c>
      <c r="P162" s="27">
        <v>6.3837797594997001E-3</v>
      </c>
      <c r="R162" s="62" t="s">
        <v>279</v>
      </c>
      <c r="S162" s="23">
        <v>-0.51144649122143737</v>
      </c>
      <c r="T162" s="1">
        <v>0.15414297726154877</v>
      </c>
      <c r="V162" s="1" t="s">
        <v>3244</v>
      </c>
      <c r="W162" s="80" t="s">
        <v>1626</v>
      </c>
    </row>
    <row r="163" spans="1:23">
      <c r="A163" s="6" t="s">
        <v>295</v>
      </c>
      <c r="B163" s="32" t="s">
        <v>296</v>
      </c>
      <c r="C163" s="2"/>
      <c r="D163" s="2" t="s">
        <v>2373</v>
      </c>
      <c r="F163" s="44" t="s">
        <v>296</v>
      </c>
      <c r="G163" s="24">
        <v>-2.5064740488001704</v>
      </c>
      <c r="H163" s="27">
        <v>0.13592642239141828</v>
      </c>
      <c r="J163" s="44" t="s">
        <v>296</v>
      </c>
      <c r="K163" s="24">
        <v>7.9232811931270408E-2</v>
      </c>
      <c r="L163" s="27">
        <v>0.94535415487064356</v>
      </c>
      <c r="N163" s="44" t="s">
        <v>296</v>
      </c>
      <c r="O163" s="24">
        <v>2.5857068607314404</v>
      </c>
      <c r="P163" s="27">
        <v>0.38693007750537889</v>
      </c>
      <c r="R163" s="62" t="s">
        <v>296</v>
      </c>
      <c r="S163" s="23">
        <v>3.629940877057377E-2</v>
      </c>
      <c r="T163" s="1">
        <v>0.94130930039462712</v>
      </c>
      <c r="V163" s="1" t="s">
        <v>1456</v>
      </c>
      <c r="W163" s="80" t="s">
        <v>1637</v>
      </c>
    </row>
    <row r="164" spans="1:23">
      <c r="A164" s="6" t="s">
        <v>290</v>
      </c>
      <c r="B164" s="32" t="s">
        <v>291</v>
      </c>
      <c r="C164" s="2"/>
      <c r="D164" s="2" t="s">
        <v>2685</v>
      </c>
      <c r="F164" s="44" t="s">
        <v>291</v>
      </c>
      <c r="G164" s="24">
        <v>0.51416077417463257</v>
      </c>
      <c r="H164" s="27">
        <v>0.176762969420828</v>
      </c>
      <c r="J164" s="44" t="s">
        <v>291</v>
      </c>
      <c r="K164" s="24">
        <v>0.41864705206975877</v>
      </c>
      <c r="L164" s="27">
        <v>0.40307680723553163</v>
      </c>
      <c r="N164" s="44" t="s">
        <v>291</v>
      </c>
      <c r="O164" s="24">
        <v>-9.5513722104873744E-2</v>
      </c>
      <c r="P164" s="27">
        <v>0.87923010406609459</v>
      </c>
      <c r="R164" s="62" t="s">
        <v>291</v>
      </c>
      <c r="S164" s="23">
        <v>0.56898771702466067</v>
      </c>
      <c r="T164" s="1">
        <v>8.4159665891734778E-3</v>
      </c>
      <c r="V164" s="1" t="s">
        <v>3241</v>
      </c>
      <c r="W164" s="81" t="s">
        <v>1633</v>
      </c>
    </row>
    <row r="165" spans="1:23">
      <c r="A165" s="6" t="s">
        <v>285</v>
      </c>
      <c r="B165" s="32" t="s">
        <v>286</v>
      </c>
      <c r="C165" s="2"/>
      <c r="D165" s="2" t="s">
        <v>3223</v>
      </c>
      <c r="F165" s="44" t="s">
        <v>286</v>
      </c>
      <c r="G165" s="24">
        <v>3.9432119362568616E-2</v>
      </c>
      <c r="H165" s="27">
        <v>0.93267863898874126</v>
      </c>
      <c r="J165" s="44" t="s">
        <v>286</v>
      </c>
      <c r="K165" s="24">
        <v>-0.21249901080279393</v>
      </c>
      <c r="L165" s="27">
        <v>0.67205613032004818</v>
      </c>
      <c r="N165" s="44" t="s">
        <v>286</v>
      </c>
      <c r="O165" s="24">
        <v>-0.25193113016536256</v>
      </c>
      <c r="P165" s="27">
        <v>0.39971055330422378</v>
      </c>
      <c r="R165" s="62" t="s">
        <v>286</v>
      </c>
      <c r="S165" s="23">
        <v>0.38894011169660953</v>
      </c>
      <c r="T165" s="1">
        <v>0.37238149860348763</v>
      </c>
      <c r="V165" s="1" t="s">
        <v>3241</v>
      </c>
      <c r="W165" s="80" t="s">
        <v>1630</v>
      </c>
    </row>
    <row r="166" spans="1:23">
      <c r="A166" s="6" t="s">
        <v>282</v>
      </c>
      <c r="B166" s="32" t="s">
        <v>283</v>
      </c>
      <c r="C166" s="2"/>
      <c r="D166" s="2" t="s">
        <v>2684</v>
      </c>
      <c r="F166" s="44" t="s">
        <v>283</v>
      </c>
      <c r="G166" s="24">
        <v>-1.8531771693806287</v>
      </c>
      <c r="H166" s="27">
        <v>6.2349279217678161E-2</v>
      </c>
      <c r="J166" s="44" t="s">
        <v>283</v>
      </c>
      <c r="K166" s="24">
        <v>-2.1233875235635944</v>
      </c>
      <c r="L166" s="27">
        <v>9.0429384737151473E-3</v>
      </c>
      <c r="N166" s="44" t="s">
        <v>283</v>
      </c>
      <c r="O166" s="24">
        <v>-0.27021035418296568</v>
      </c>
      <c r="P166" s="27">
        <v>0.56404805386580104</v>
      </c>
      <c r="R166" s="62" t="s">
        <v>283</v>
      </c>
      <c r="S166" s="23">
        <v>0.27325609633783521</v>
      </c>
      <c r="T166" s="1">
        <v>0.43940699642782283</v>
      </c>
      <c r="V166" s="1" t="s">
        <v>1456</v>
      </c>
      <c r="W166" s="80" t="s">
        <v>1628</v>
      </c>
    </row>
    <row r="167" spans="1:23">
      <c r="A167" s="6" t="s">
        <v>280</v>
      </c>
      <c r="B167" s="32" t="s">
        <v>281</v>
      </c>
      <c r="C167" s="2"/>
      <c r="D167" s="2" t="s">
        <v>2372</v>
      </c>
      <c r="F167" s="44" t="s">
        <v>281</v>
      </c>
      <c r="G167" s="24">
        <v>9.967737345314788E-2</v>
      </c>
      <c r="H167" s="27">
        <v>0.75978685346642949</v>
      </c>
      <c r="J167" s="44" t="s">
        <v>281</v>
      </c>
      <c r="K167" s="24">
        <v>-1.3347513435142848</v>
      </c>
      <c r="L167" s="27">
        <v>5.3960238550194379E-3</v>
      </c>
      <c r="N167" s="44" t="s">
        <v>281</v>
      </c>
      <c r="O167" s="24">
        <v>-1.4344287169674326</v>
      </c>
      <c r="P167" s="27">
        <v>2.7719676064345397E-6</v>
      </c>
      <c r="R167" s="62" t="s">
        <v>281</v>
      </c>
      <c r="S167" s="23">
        <v>-0.1235187741573338</v>
      </c>
      <c r="T167" s="1">
        <v>0.75594242162047909</v>
      </c>
      <c r="V167" s="1" t="s">
        <v>1456</v>
      </c>
      <c r="W167" s="81" t="s">
        <v>1627</v>
      </c>
    </row>
    <row r="168" spans="1:23" ht="16.5" thickBot="1">
      <c r="A168" s="6" t="s">
        <v>287</v>
      </c>
      <c r="B168" s="32" t="s">
        <v>288</v>
      </c>
      <c r="C168" s="2"/>
      <c r="D168" s="2" t="s">
        <v>2326</v>
      </c>
      <c r="F168" s="44" t="s">
        <v>288</v>
      </c>
      <c r="G168" s="24">
        <v>0.76198293917250803</v>
      </c>
      <c r="H168" s="27">
        <v>0.14412941431666373</v>
      </c>
      <c r="J168" s="44" t="s">
        <v>288</v>
      </c>
      <c r="K168" s="24">
        <v>1.6909865911404731</v>
      </c>
      <c r="L168" s="27">
        <v>3.927376641124976E-5</v>
      </c>
      <c r="N168" s="44" t="s">
        <v>288</v>
      </c>
      <c r="O168" s="24">
        <v>0.9290036519679653</v>
      </c>
      <c r="P168" s="27">
        <v>2.6241331492122041E-2</v>
      </c>
      <c r="R168" s="62" t="s">
        <v>288</v>
      </c>
      <c r="S168" s="23">
        <v>0.36986133030842944</v>
      </c>
      <c r="T168" s="1">
        <v>0.1585455636613621</v>
      </c>
      <c r="V168" s="1" t="s">
        <v>1456</v>
      </c>
      <c r="W168" s="80" t="s">
        <v>1631</v>
      </c>
    </row>
    <row r="169" spans="1:23" ht="19.5" thickBot="1">
      <c r="A169" s="12" t="s">
        <v>297</v>
      </c>
      <c r="B169" s="29"/>
      <c r="C169" s="13"/>
      <c r="D169" s="13"/>
      <c r="F169" s="44"/>
      <c r="G169" s="24"/>
      <c r="H169" s="27"/>
      <c r="J169" s="44"/>
      <c r="K169" s="24"/>
      <c r="L169" s="27"/>
      <c r="N169" s="44"/>
      <c r="O169" s="24"/>
      <c r="P169" s="27"/>
      <c r="R169" s="62"/>
      <c r="S169" s="23" t="s">
        <v>3296</v>
      </c>
      <c r="T169" s="1" t="s">
        <v>3296</v>
      </c>
      <c r="V169" s="1"/>
      <c r="W169" s="80"/>
    </row>
    <row r="170" spans="1:23">
      <c r="A170" s="6" t="s">
        <v>302</v>
      </c>
      <c r="B170" s="32" t="s">
        <v>3124</v>
      </c>
      <c r="C170" s="2"/>
      <c r="D170" s="2" t="s">
        <v>2326</v>
      </c>
      <c r="F170" s="44" t="s">
        <v>3124</v>
      </c>
      <c r="G170" s="24" t="s">
        <v>3296</v>
      </c>
      <c r="H170" s="27" t="s">
        <v>3296</v>
      </c>
      <c r="J170" s="44" t="s">
        <v>3124</v>
      </c>
      <c r="K170" s="24" t="s">
        <v>3296</v>
      </c>
      <c r="L170" s="27" t="s">
        <v>3296</v>
      </c>
      <c r="N170" s="44" t="s">
        <v>3124</v>
      </c>
      <c r="O170" s="24">
        <v>-2.6599739321521065</v>
      </c>
      <c r="P170" s="27">
        <v>0.36645149925398518</v>
      </c>
      <c r="R170" s="62" t="s">
        <v>3124</v>
      </c>
      <c r="S170" s="23" t="s">
        <v>3296</v>
      </c>
      <c r="T170" s="1" t="s">
        <v>3296</v>
      </c>
      <c r="V170" s="1" t="s">
        <v>1466</v>
      </c>
      <c r="W170" s="81" t="s">
        <v>1642</v>
      </c>
    </row>
    <row r="171" spans="1:23">
      <c r="A171" s="6" t="s">
        <v>305</v>
      </c>
      <c r="B171" s="32" t="s">
        <v>3214</v>
      </c>
      <c r="C171" s="2"/>
      <c r="D171" s="2" t="s">
        <v>2375</v>
      </c>
      <c r="F171" s="44" t="s">
        <v>3214</v>
      </c>
      <c r="G171" s="24">
        <v>5.5358271624467266</v>
      </c>
      <c r="H171" s="27">
        <v>3.8359753690227684E-2</v>
      </c>
      <c r="J171" s="44" t="s">
        <v>3214</v>
      </c>
      <c r="K171" s="24">
        <v>2.537535624421916</v>
      </c>
      <c r="L171" s="27">
        <v>6.3754830776008006E-2</v>
      </c>
      <c r="N171" s="44" t="s">
        <v>3214</v>
      </c>
      <c r="O171" s="24">
        <v>-2.9982915380248105</v>
      </c>
      <c r="P171" s="27">
        <v>6.0380004101378261E-2</v>
      </c>
      <c r="R171" s="62" t="s">
        <v>3214</v>
      </c>
      <c r="S171" s="23" t="s">
        <v>3296</v>
      </c>
      <c r="T171" s="1" t="s">
        <v>3296</v>
      </c>
      <c r="V171" s="1" t="s">
        <v>1462</v>
      </c>
      <c r="W171" s="80" t="s">
        <v>1645</v>
      </c>
    </row>
    <row r="172" spans="1:23">
      <c r="A172" s="6" t="s">
        <v>303</v>
      </c>
      <c r="B172" s="32" t="s">
        <v>3144</v>
      </c>
      <c r="C172" s="2"/>
      <c r="D172" s="2" t="s">
        <v>3224</v>
      </c>
      <c r="F172" s="44" t="s">
        <v>3144</v>
      </c>
      <c r="G172" s="24" t="s">
        <v>3296</v>
      </c>
      <c r="H172" s="27" t="s">
        <v>3296</v>
      </c>
      <c r="J172" s="44" t="s">
        <v>3144</v>
      </c>
      <c r="K172" s="24" t="s">
        <v>3296</v>
      </c>
      <c r="L172" s="27" t="s">
        <v>3296</v>
      </c>
      <c r="N172" s="44" t="s">
        <v>3144</v>
      </c>
      <c r="O172" s="24" t="s">
        <v>3296</v>
      </c>
      <c r="P172" s="27" t="s">
        <v>3296</v>
      </c>
      <c r="R172" s="62" t="s">
        <v>3144</v>
      </c>
      <c r="S172" s="23" t="s">
        <v>3296</v>
      </c>
      <c r="T172" s="1" t="s">
        <v>3296</v>
      </c>
      <c r="V172" s="1" t="s">
        <v>3241</v>
      </c>
      <c r="W172" s="80" t="s">
        <v>1643</v>
      </c>
    </row>
    <row r="173" spans="1:23">
      <c r="A173" s="6" t="s">
        <v>298</v>
      </c>
      <c r="B173" s="32" t="s">
        <v>2686</v>
      </c>
      <c r="C173" s="2"/>
      <c r="D173" s="2" t="s">
        <v>3230</v>
      </c>
      <c r="F173" s="44" t="s">
        <v>2686</v>
      </c>
      <c r="G173" s="24">
        <v>0.29665764760708552</v>
      </c>
      <c r="H173" s="27">
        <v>0.31020624314629308</v>
      </c>
      <c r="J173" s="44" t="s">
        <v>2686</v>
      </c>
      <c r="K173" s="24" t="s">
        <v>3296</v>
      </c>
      <c r="L173" s="27" t="s">
        <v>3296</v>
      </c>
      <c r="N173" s="44" t="s">
        <v>2686</v>
      </c>
      <c r="O173" s="24" t="s">
        <v>3296</v>
      </c>
      <c r="P173" s="27" t="s">
        <v>3296</v>
      </c>
      <c r="R173" s="62" t="s">
        <v>2686</v>
      </c>
      <c r="S173" s="23" t="s">
        <v>3296</v>
      </c>
      <c r="T173" s="1" t="s">
        <v>3296</v>
      </c>
      <c r="V173" s="1" t="s">
        <v>1456</v>
      </c>
      <c r="W173" s="81" t="s">
        <v>1638</v>
      </c>
    </row>
    <row r="174" spans="1:23">
      <c r="A174" s="6" t="s">
        <v>301</v>
      </c>
      <c r="B174" s="32" t="s">
        <v>2689</v>
      </c>
      <c r="C174" s="2"/>
      <c r="D174" s="2" t="s">
        <v>2690</v>
      </c>
      <c r="F174" s="44" t="s">
        <v>2689</v>
      </c>
      <c r="G174" s="24" t="s">
        <v>3296</v>
      </c>
      <c r="H174" s="27" t="s">
        <v>3296</v>
      </c>
      <c r="J174" s="44" t="s">
        <v>2689</v>
      </c>
      <c r="K174" s="24" t="s">
        <v>3296</v>
      </c>
      <c r="L174" s="27" t="s">
        <v>3296</v>
      </c>
      <c r="N174" s="44" t="s">
        <v>2689</v>
      </c>
      <c r="O174" s="24" t="s">
        <v>3296</v>
      </c>
      <c r="P174" s="27" t="s">
        <v>3296</v>
      </c>
      <c r="R174" s="62" t="s">
        <v>2689</v>
      </c>
      <c r="S174" s="23" t="s">
        <v>3296</v>
      </c>
      <c r="T174" s="1" t="s">
        <v>3296</v>
      </c>
      <c r="V174" s="1" t="s">
        <v>1456</v>
      </c>
      <c r="W174" s="81" t="s">
        <v>1641</v>
      </c>
    </row>
    <row r="175" spans="1:23">
      <c r="A175" s="6" t="s">
        <v>307</v>
      </c>
      <c r="B175" s="32" t="s">
        <v>308</v>
      </c>
      <c r="C175" s="2"/>
      <c r="D175" s="2" t="s">
        <v>3257</v>
      </c>
      <c r="F175" s="44" t="s">
        <v>308</v>
      </c>
      <c r="G175" s="24">
        <v>-0.47290101420265096</v>
      </c>
      <c r="H175" s="27">
        <v>3.5188538071674783E-2</v>
      </c>
      <c r="J175" s="44" t="s">
        <v>308</v>
      </c>
      <c r="K175" s="24" t="s">
        <v>3296</v>
      </c>
      <c r="L175" s="27" t="s">
        <v>3296</v>
      </c>
      <c r="N175" s="44" t="s">
        <v>308</v>
      </c>
      <c r="O175" s="24" t="s">
        <v>3296</v>
      </c>
      <c r="P175" s="27" t="s">
        <v>3296</v>
      </c>
      <c r="R175" s="62" t="s">
        <v>308</v>
      </c>
      <c r="S175" s="23" t="s">
        <v>3296</v>
      </c>
      <c r="T175" s="1" t="s">
        <v>3296</v>
      </c>
      <c r="V175" s="1" t="s">
        <v>1466</v>
      </c>
      <c r="W175" s="81" t="s">
        <v>1647</v>
      </c>
    </row>
    <row r="176" spans="1:23" ht="16.5" thickBot="1">
      <c r="A176" s="6" t="s">
        <v>299</v>
      </c>
      <c r="B176" s="32" t="s">
        <v>2687</v>
      </c>
      <c r="C176" s="2"/>
      <c r="D176" s="2" t="s">
        <v>2688</v>
      </c>
      <c r="F176" s="44" t="s">
        <v>2687</v>
      </c>
      <c r="G176" s="24" t="s">
        <v>3296</v>
      </c>
      <c r="H176" s="27" t="s">
        <v>3296</v>
      </c>
      <c r="J176" s="44" t="s">
        <v>2687</v>
      </c>
      <c r="K176" s="24" t="s">
        <v>3296</v>
      </c>
      <c r="L176" s="27" t="s">
        <v>3296</v>
      </c>
      <c r="N176" s="44" t="s">
        <v>2687</v>
      </c>
      <c r="O176" s="24" t="s">
        <v>3296</v>
      </c>
      <c r="P176" s="27" t="s">
        <v>3296</v>
      </c>
      <c r="R176" s="62" t="s">
        <v>2687</v>
      </c>
      <c r="S176" s="23" t="s">
        <v>3296</v>
      </c>
      <c r="T176" s="1" t="s">
        <v>3296</v>
      </c>
      <c r="V176" s="1" t="s">
        <v>3241</v>
      </c>
      <c r="W176" s="80" t="s">
        <v>1639</v>
      </c>
    </row>
    <row r="177" spans="1:23" ht="19.5" thickBot="1">
      <c r="A177" s="12" t="s">
        <v>309</v>
      </c>
      <c r="B177" s="29"/>
      <c r="C177" s="13"/>
      <c r="D177" s="13"/>
      <c r="F177" s="44"/>
      <c r="G177" s="24"/>
      <c r="H177" s="27"/>
      <c r="J177" s="44"/>
      <c r="K177" s="24"/>
      <c r="L177" s="27"/>
      <c r="N177" s="44"/>
      <c r="O177" s="24"/>
      <c r="P177" s="27"/>
      <c r="R177" s="62"/>
      <c r="S177" s="23" t="s">
        <v>3296</v>
      </c>
      <c r="T177" s="1" t="s">
        <v>3296</v>
      </c>
      <c r="V177" s="1"/>
      <c r="W177" s="80"/>
    </row>
    <row r="178" spans="1:23">
      <c r="A178" s="6" t="s">
        <v>311</v>
      </c>
      <c r="B178" s="32" t="s">
        <v>3164</v>
      </c>
      <c r="C178" s="2"/>
      <c r="D178" s="2" t="s">
        <v>2377</v>
      </c>
      <c r="F178" s="44" t="s">
        <v>3164</v>
      </c>
      <c r="G178" s="24" t="s">
        <v>3296</v>
      </c>
      <c r="H178" s="27" t="s">
        <v>3296</v>
      </c>
      <c r="J178" s="44" t="s">
        <v>3164</v>
      </c>
      <c r="K178" s="24">
        <v>0.82391728910627815</v>
      </c>
      <c r="L178" s="27">
        <v>5.5367590404622269E-3</v>
      </c>
      <c r="N178" s="44" t="s">
        <v>3164</v>
      </c>
      <c r="O178" s="24" t="s">
        <v>3296</v>
      </c>
      <c r="P178" s="27" t="s">
        <v>3296</v>
      </c>
      <c r="R178" s="62" t="s">
        <v>3164</v>
      </c>
      <c r="S178" s="23">
        <v>0.3508388734220102</v>
      </c>
      <c r="T178" s="1">
        <v>0.12430110030418157</v>
      </c>
      <c r="V178" s="1" t="s">
        <v>3241</v>
      </c>
      <c r="W178" s="82" t="s">
        <v>1648</v>
      </c>
    </row>
    <row r="179" spans="1:23">
      <c r="A179" s="6" t="s">
        <v>321</v>
      </c>
      <c r="B179" s="32" t="s">
        <v>3033</v>
      </c>
      <c r="C179" s="2"/>
      <c r="D179" s="2" t="s">
        <v>2326</v>
      </c>
      <c r="F179" s="44" t="s">
        <v>3033</v>
      </c>
      <c r="G179" s="24">
        <v>-2.8996268061134138</v>
      </c>
      <c r="H179" s="27">
        <v>3.8927304946253575E-6</v>
      </c>
      <c r="J179" s="44" t="s">
        <v>3033</v>
      </c>
      <c r="K179" s="24">
        <v>-0.89772104141925713</v>
      </c>
      <c r="L179" s="27">
        <v>1.5102950376181527E-2</v>
      </c>
      <c r="N179" s="44" t="s">
        <v>3033</v>
      </c>
      <c r="O179" s="24">
        <v>2.0019057646941567</v>
      </c>
      <c r="P179" s="27">
        <v>2.460292622619303E-2</v>
      </c>
      <c r="R179" s="62" t="s">
        <v>3033</v>
      </c>
      <c r="S179" s="23">
        <v>-7.5494174662873212E-2</v>
      </c>
      <c r="T179" s="1">
        <v>0.81532793221732436</v>
      </c>
      <c r="V179" s="1" t="s">
        <v>1466</v>
      </c>
      <c r="W179" s="80" t="s">
        <v>1656</v>
      </c>
    </row>
    <row r="180" spans="1:23">
      <c r="A180" s="6" t="s">
        <v>313</v>
      </c>
      <c r="B180" s="32" t="s">
        <v>3034</v>
      </c>
      <c r="C180" s="2"/>
      <c r="D180" s="2" t="s">
        <v>2326</v>
      </c>
      <c r="F180" s="44" t="s">
        <v>3034</v>
      </c>
      <c r="G180" s="24" t="s">
        <v>3296</v>
      </c>
      <c r="H180" s="27" t="s">
        <v>3296</v>
      </c>
      <c r="J180" s="44" t="s">
        <v>3034</v>
      </c>
      <c r="K180" s="24">
        <v>0.59783523271146477</v>
      </c>
      <c r="L180" s="27">
        <v>0.19334834184343064</v>
      </c>
      <c r="N180" s="44" t="s">
        <v>3034</v>
      </c>
      <c r="O180" s="24" t="s">
        <v>3296</v>
      </c>
      <c r="P180" s="27" t="s">
        <v>3296</v>
      </c>
      <c r="R180" s="62" t="s">
        <v>3034</v>
      </c>
      <c r="S180" s="23">
        <v>0.71754867741192396</v>
      </c>
      <c r="T180" s="1">
        <v>7.4497834030468266E-2</v>
      </c>
      <c r="V180" s="1" t="s">
        <v>1466</v>
      </c>
      <c r="W180" s="80" t="s">
        <v>1650</v>
      </c>
    </row>
    <row r="181" spans="1:23">
      <c r="A181" s="6" t="s">
        <v>315</v>
      </c>
      <c r="B181" s="32" t="s">
        <v>3190</v>
      </c>
      <c r="C181" s="2"/>
      <c r="D181" s="2" t="s">
        <v>2326</v>
      </c>
      <c r="F181" s="44" t="s">
        <v>3190</v>
      </c>
      <c r="G181" s="24" t="s">
        <v>3296</v>
      </c>
      <c r="H181" s="27" t="s">
        <v>3296</v>
      </c>
      <c r="J181" s="44" t="s">
        <v>3190</v>
      </c>
      <c r="K181" s="24">
        <v>1.473801102243455</v>
      </c>
      <c r="L181" s="27">
        <v>2.8266486092209174E-3</v>
      </c>
      <c r="N181" s="44" t="s">
        <v>3190</v>
      </c>
      <c r="O181" s="24" t="s">
        <v>3296</v>
      </c>
      <c r="P181" s="27" t="s">
        <v>3296</v>
      </c>
      <c r="R181" s="62" t="s">
        <v>3190</v>
      </c>
      <c r="S181" s="23">
        <v>-0.56902857325936518</v>
      </c>
      <c r="T181" s="1">
        <v>0.24724809517352764</v>
      </c>
      <c r="V181" s="1" t="s">
        <v>1466</v>
      </c>
      <c r="W181" s="80" t="s">
        <v>1652</v>
      </c>
    </row>
    <row r="182" spans="1:23">
      <c r="A182" s="6" t="s">
        <v>371</v>
      </c>
      <c r="B182" s="32" t="s">
        <v>3099</v>
      </c>
      <c r="C182" s="2"/>
      <c r="D182" s="2" t="s">
        <v>2326</v>
      </c>
      <c r="F182" s="44" t="s">
        <v>3099</v>
      </c>
      <c r="G182" s="24">
        <v>1.0226972812365738</v>
      </c>
      <c r="H182" s="27">
        <v>0.22175860414451387</v>
      </c>
      <c r="J182" s="44" t="s">
        <v>3099</v>
      </c>
      <c r="K182" s="24">
        <v>1.0496737881009506</v>
      </c>
      <c r="L182" s="27">
        <v>0.17639374657225848</v>
      </c>
      <c r="N182" s="44" t="s">
        <v>3099</v>
      </c>
      <c r="O182" s="24">
        <v>2.6976506864376752E-2</v>
      </c>
      <c r="P182" s="27">
        <v>0.96275864191473204</v>
      </c>
      <c r="R182" s="62" t="s">
        <v>3099</v>
      </c>
      <c r="S182" s="23" t="s">
        <v>3296</v>
      </c>
      <c r="T182" s="1" t="s">
        <v>3296</v>
      </c>
      <c r="V182" s="1" t="s">
        <v>3241</v>
      </c>
      <c r="W182" s="80" t="s">
        <v>1686</v>
      </c>
    </row>
    <row r="183" spans="1:23">
      <c r="A183" s="6" t="s">
        <v>316</v>
      </c>
      <c r="B183" s="32" t="s">
        <v>3202</v>
      </c>
      <c r="C183" s="2"/>
      <c r="D183" s="2" t="s">
        <v>2326</v>
      </c>
      <c r="F183" s="44" t="s">
        <v>3202</v>
      </c>
      <c r="G183" s="24" t="s">
        <v>3296</v>
      </c>
      <c r="H183" s="27" t="s">
        <v>3296</v>
      </c>
      <c r="J183" s="44" t="s">
        <v>3202</v>
      </c>
      <c r="K183" s="24" t="s">
        <v>3296</v>
      </c>
      <c r="L183" s="27" t="s">
        <v>3296</v>
      </c>
      <c r="N183" s="44" t="s">
        <v>3202</v>
      </c>
      <c r="O183" s="24" t="s">
        <v>3296</v>
      </c>
      <c r="P183" s="27" t="s">
        <v>3296</v>
      </c>
      <c r="R183" s="62" t="s">
        <v>3202</v>
      </c>
      <c r="S183" s="23" t="s">
        <v>3296</v>
      </c>
      <c r="T183" s="1" t="s">
        <v>3296</v>
      </c>
      <c r="V183" s="1" t="s">
        <v>1466</v>
      </c>
      <c r="W183" s="80" t="s">
        <v>1653</v>
      </c>
    </row>
    <row r="184" spans="1:23">
      <c r="A184" s="6" t="s">
        <v>374</v>
      </c>
      <c r="B184" s="32" t="s">
        <v>3203</v>
      </c>
      <c r="C184" s="2"/>
      <c r="D184" s="2" t="s">
        <v>2393</v>
      </c>
      <c r="F184" s="44" t="s">
        <v>3203</v>
      </c>
      <c r="G184" s="24">
        <v>-1.2315541091645441</v>
      </c>
      <c r="H184" s="27">
        <v>0.24904125428366336</v>
      </c>
      <c r="J184" s="44" t="s">
        <v>3203</v>
      </c>
      <c r="K184" s="24">
        <v>3.0113773297136808</v>
      </c>
      <c r="L184" s="27">
        <v>3.389136139916547E-7</v>
      </c>
      <c r="N184" s="44" t="s">
        <v>3203</v>
      </c>
      <c r="O184" s="24">
        <v>4.2429314388782249</v>
      </c>
      <c r="P184" s="27">
        <v>2.4117266699069008E-5</v>
      </c>
      <c r="R184" s="62" t="s">
        <v>3203</v>
      </c>
      <c r="S184" s="23">
        <v>-0.23503872771372236</v>
      </c>
      <c r="T184" s="1">
        <v>0.39666824585711669</v>
      </c>
      <c r="V184" s="1" t="s">
        <v>1459</v>
      </c>
      <c r="W184" s="80" t="s">
        <v>1688</v>
      </c>
    </row>
    <row r="185" spans="1:23">
      <c r="A185" s="6" t="s">
        <v>370</v>
      </c>
      <c r="B185" s="32" t="s">
        <v>3139</v>
      </c>
      <c r="C185" s="2"/>
      <c r="D185" s="2" t="s">
        <v>2392</v>
      </c>
      <c r="F185" s="44" t="s">
        <v>3139</v>
      </c>
      <c r="G185" s="24">
        <v>0.23236519050006821</v>
      </c>
      <c r="H185" s="27">
        <v>0.73955655668585241</v>
      </c>
      <c r="J185" s="44" t="s">
        <v>3139</v>
      </c>
      <c r="K185" s="24">
        <v>0.90353120115446883</v>
      </c>
      <c r="L185" s="27">
        <v>9.5277507406972949E-3</v>
      </c>
      <c r="N185" s="44" t="s">
        <v>3139</v>
      </c>
      <c r="O185" s="24">
        <v>0.67116601065440085</v>
      </c>
      <c r="P185" s="27">
        <v>8.0716021448117348E-2</v>
      </c>
      <c r="R185" s="62" t="s">
        <v>3139</v>
      </c>
      <c r="S185" s="23">
        <v>1.9750897656082685E-2</v>
      </c>
      <c r="T185" s="1">
        <v>0.9663431731082277</v>
      </c>
      <c r="V185" s="1" t="s">
        <v>1456</v>
      </c>
      <c r="W185" s="80" t="s">
        <v>1685</v>
      </c>
    </row>
    <row r="186" spans="1:23">
      <c r="A186" s="6" t="s">
        <v>361</v>
      </c>
      <c r="B186" s="32" t="s">
        <v>3143</v>
      </c>
      <c r="C186" s="2"/>
      <c r="D186" s="2" t="s">
        <v>2326</v>
      </c>
      <c r="F186" s="44" t="s">
        <v>3143</v>
      </c>
      <c r="G186" s="24">
        <v>-0.78444023021285847</v>
      </c>
      <c r="H186" s="27">
        <v>3.8665064446306144E-2</v>
      </c>
      <c r="J186" s="44" t="s">
        <v>3143</v>
      </c>
      <c r="K186" s="24">
        <v>-0.84990241246420239</v>
      </c>
      <c r="L186" s="27">
        <v>2.3200301054665498E-3</v>
      </c>
      <c r="N186" s="44" t="s">
        <v>3143</v>
      </c>
      <c r="O186" s="24">
        <v>-6.5462182251344078E-2</v>
      </c>
      <c r="P186" s="27">
        <v>0.79556234588756936</v>
      </c>
      <c r="R186" s="62" t="s">
        <v>3143</v>
      </c>
      <c r="S186" s="23">
        <v>0.22732293816719959</v>
      </c>
      <c r="T186" s="1">
        <v>0.68640422789820377</v>
      </c>
      <c r="V186" s="1" t="s">
        <v>1466</v>
      </c>
      <c r="W186" s="80" t="s">
        <v>1680</v>
      </c>
    </row>
    <row r="187" spans="1:23">
      <c r="A187" s="6" t="s">
        <v>324</v>
      </c>
      <c r="B187" s="32" t="s">
        <v>3154</v>
      </c>
      <c r="C187" s="2"/>
      <c r="D187" s="2" t="s">
        <v>2478</v>
      </c>
      <c r="F187" s="44" t="s">
        <v>3154</v>
      </c>
      <c r="G187" s="24">
        <v>-1.8991788655890722</v>
      </c>
      <c r="H187" s="27">
        <v>3.1478517611850223E-3</v>
      </c>
      <c r="J187" s="44" t="s">
        <v>3154</v>
      </c>
      <c r="K187" s="24">
        <v>-1.8595310869650985</v>
      </c>
      <c r="L187" s="27">
        <v>4.1354794380860719E-6</v>
      </c>
      <c r="N187" s="44" t="s">
        <v>3154</v>
      </c>
      <c r="O187" s="24">
        <v>3.9647778623973583E-2</v>
      </c>
      <c r="P187" s="27">
        <v>0.9322006201229257</v>
      </c>
      <c r="R187" s="62" t="s">
        <v>3154</v>
      </c>
      <c r="S187" s="23">
        <v>0.33725246550402044</v>
      </c>
      <c r="T187" s="1">
        <v>0.26777467490915169</v>
      </c>
      <c r="V187" s="1" t="s">
        <v>3241</v>
      </c>
      <c r="W187" s="80" t="s">
        <v>1658</v>
      </c>
    </row>
    <row r="188" spans="1:23">
      <c r="A188" s="6" t="s">
        <v>341</v>
      </c>
      <c r="B188" s="32" t="s">
        <v>3158</v>
      </c>
      <c r="C188" s="2" t="s">
        <v>3280</v>
      </c>
      <c r="D188" s="2" t="s">
        <v>2330</v>
      </c>
      <c r="F188" s="44" t="s">
        <v>3158</v>
      </c>
      <c r="G188" s="24">
        <v>-1.4257612151918309</v>
      </c>
      <c r="H188" s="27">
        <v>3.8846940644938033E-3</v>
      </c>
      <c r="J188" s="44" t="s">
        <v>3158</v>
      </c>
      <c r="K188" s="24">
        <v>-1.8860513864525092</v>
      </c>
      <c r="L188" s="27">
        <v>1.7197227043089828E-6</v>
      </c>
      <c r="N188" s="44" t="s">
        <v>3158</v>
      </c>
      <c r="O188" s="24">
        <v>-0.4602901712606785</v>
      </c>
      <c r="P188" s="27">
        <v>0.23569601660652326</v>
      </c>
      <c r="R188" s="62" t="s">
        <v>3158</v>
      </c>
      <c r="S188" s="23">
        <v>-8.7266087752126908E-2</v>
      </c>
      <c r="T188" s="1">
        <v>0.59149688546563794</v>
      </c>
      <c r="V188" s="1" t="s">
        <v>3245</v>
      </c>
      <c r="W188" s="80" t="s">
        <v>1668</v>
      </c>
    </row>
    <row r="189" spans="1:23">
      <c r="A189" s="6" t="s">
        <v>375</v>
      </c>
      <c r="B189" s="32" t="s">
        <v>376</v>
      </c>
      <c r="C189" s="2"/>
      <c r="D189" s="2" t="s">
        <v>2703</v>
      </c>
      <c r="F189" s="44" t="s">
        <v>376</v>
      </c>
      <c r="G189" s="24">
        <v>0.15325398094198542</v>
      </c>
      <c r="H189" s="27">
        <v>0.63199690608963333</v>
      </c>
      <c r="J189" s="44" t="s">
        <v>376</v>
      </c>
      <c r="K189" s="24">
        <v>0.66414339209158468</v>
      </c>
      <c r="L189" s="27">
        <v>2.6384241499583339E-2</v>
      </c>
      <c r="N189" s="44" t="s">
        <v>376</v>
      </c>
      <c r="O189" s="24">
        <v>0.51088941114959951</v>
      </c>
      <c r="P189" s="27">
        <v>0.15355238275885491</v>
      </c>
      <c r="R189" s="62" t="s">
        <v>376</v>
      </c>
      <c r="S189" s="23">
        <v>0.11701499482213071</v>
      </c>
      <c r="T189" s="1">
        <v>0.63436520530184515</v>
      </c>
      <c r="V189" s="1" t="s">
        <v>1456</v>
      </c>
      <c r="W189" s="81" t="s">
        <v>1689</v>
      </c>
    </row>
    <row r="190" spans="1:23">
      <c r="A190" s="6" t="s">
        <v>337</v>
      </c>
      <c r="B190" s="32" t="s">
        <v>338</v>
      </c>
      <c r="C190" s="2" t="s">
        <v>3280</v>
      </c>
      <c r="D190" s="2" t="s">
        <v>3225</v>
      </c>
      <c r="F190" s="44" t="s">
        <v>338</v>
      </c>
      <c r="G190" s="24">
        <v>1.0664869489251316</v>
      </c>
      <c r="H190" s="27">
        <v>5.8959463964292379E-2</v>
      </c>
      <c r="J190" s="44" t="s">
        <v>338</v>
      </c>
      <c r="K190" s="24">
        <v>-0.4098089615511693</v>
      </c>
      <c r="L190" s="27">
        <v>0.27191746511283316</v>
      </c>
      <c r="N190" s="44" t="s">
        <v>338</v>
      </c>
      <c r="O190" s="24">
        <v>-1.4762959104763005</v>
      </c>
      <c r="P190" s="27">
        <v>1.9710376784444674E-3</v>
      </c>
      <c r="R190" s="62" t="s">
        <v>338</v>
      </c>
      <c r="S190" s="23">
        <v>-6.3336283671587362E-2</v>
      </c>
      <c r="T190" s="1">
        <v>0.79853761669732382</v>
      </c>
      <c r="V190" s="1" t="s">
        <v>3244</v>
      </c>
      <c r="W190" s="80" t="s">
        <v>1666</v>
      </c>
    </row>
    <row r="191" spans="1:23">
      <c r="A191" s="6" t="s">
        <v>325</v>
      </c>
      <c r="B191" s="32" t="s">
        <v>326</v>
      </c>
      <c r="C191" s="2"/>
      <c r="D191" s="2" t="s">
        <v>2380</v>
      </c>
      <c r="F191" s="44" t="s">
        <v>326</v>
      </c>
      <c r="G191" s="24">
        <v>0.5604913112236809</v>
      </c>
      <c r="H191" s="27">
        <v>7.1017229420904798E-2</v>
      </c>
      <c r="J191" s="44" t="s">
        <v>326</v>
      </c>
      <c r="K191" s="24">
        <v>0.8015752397519853</v>
      </c>
      <c r="L191" s="27">
        <v>0.13348821643751249</v>
      </c>
      <c r="N191" s="44" t="s">
        <v>326</v>
      </c>
      <c r="O191" s="24">
        <v>0.24108392852830449</v>
      </c>
      <c r="P191" s="27">
        <v>0.74817612232086339</v>
      </c>
      <c r="R191" s="62" t="s">
        <v>326</v>
      </c>
      <c r="S191" s="23">
        <v>0.20691817399041049</v>
      </c>
      <c r="T191" s="1">
        <v>0.48365517923133139</v>
      </c>
      <c r="V191" s="1" t="s">
        <v>3241</v>
      </c>
      <c r="W191" s="80" t="s">
        <v>1659</v>
      </c>
    </row>
    <row r="192" spans="1:23">
      <c r="A192" s="6" t="s">
        <v>327</v>
      </c>
      <c r="B192" s="32" t="s">
        <v>2692</v>
      </c>
      <c r="C192" s="2"/>
      <c r="D192" s="2" t="s">
        <v>2381</v>
      </c>
      <c r="F192" s="44" t="s">
        <v>2692</v>
      </c>
      <c r="G192" s="24" t="s">
        <v>3296</v>
      </c>
      <c r="H192" s="27" t="s">
        <v>3296</v>
      </c>
      <c r="J192" s="44" t="s">
        <v>2692</v>
      </c>
      <c r="K192" s="24" t="s">
        <v>3296</v>
      </c>
      <c r="L192" s="27" t="s">
        <v>3296</v>
      </c>
      <c r="N192" s="44" t="s">
        <v>2692</v>
      </c>
      <c r="O192" s="24" t="s">
        <v>3296</v>
      </c>
      <c r="P192" s="27" t="s">
        <v>3296</v>
      </c>
      <c r="R192" s="62" t="s">
        <v>2692</v>
      </c>
      <c r="S192" s="23">
        <v>8.2145848611917816E-2</v>
      </c>
      <c r="T192" s="1">
        <v>0.50942289725901058</v>
      </c>
      <c r="V192" s="1" t="s">
        <v>1456</v>
      </c>
      <c r="W192" s="81" t="s">
        <v>1660</v>
      </c>
    </row>
    <row r="193" spans="1:23">
      <c r="A193" s="6" t="s">
        <v>380</v>
      </c>
      <c r="B193" s="32" t="s">
        <v>2706</v>
      </c>
      <c r="C193" s="2"/>
      <c r="D193" s="2" t="s">
        <v>2395</v>
      </c>
      <c r="F193" s="44" t="s">
        <v>2706</v>
      </c>
      <c r="G193" s="24" t="s">
        <v>3296</v>
      </c>
      <c r="H193" s="27" t="s">
        <v>3296</v>
      </c>
      <c r="J193" s="44" t="s">
        <v>2706</v>
      </c>
      <c r="K193" s="24" t="s">
        <v>3296</v>
      </c>
      <c r="L193" s="27" t="s">
        <v>3296</v>
      </c>
      <c r="N193" s="44" t="s">
        <v>2706</v>
      </c>
      <c r="O193" s="24">
        <v>3.4674786366363808</v>
      </c>
      <c r="P193" s="27">
        <v>2.606510010193408E-2</v>
      </c>
      <c r="R193" s="62" t="s">
        <v>2706</v>
      </c>
      <c r="S193" s="23">
        <v>-2.2063144240258487E-2</v>
      </c>
      <c r="T193" s="1">
        <v>0.85964361502903075</v>
      </c>
      <c r="V193" s="1" t="s">
        <v>1456</v>
      </c>
      <c r="W193" s="80" t="s">
        <v>1692</v>
      </c>
    </row>
    <row r="194" spans="1:23">
      <c r="A194" s="6" t="s">
        <v>357</v>
      </c>
      <c r="B194" s="32" t="s">
        <v>358</v>
      </c>
      <c r="C194" s="2"/>
      <c r="D194" s="2" t="s">
        <v>2699</v>
      </c>
      <c r="F194" s="44" t="s">
        <v>358</v>
      </c>
      <c r="G194" s="24">
        <v>5.8684506446052734E-2</v>
      </c>
      <c r="H194" s="27">
        <v>0.90095812538601217</v>
      </c>
      <c r="J194" s="44" t="s">
        <v>358</v>
      </c>
      <c r="K194" s="24">
        <v>2.7191286255771681E-3</v>
      </c>
      <c r="L194" s="27">
        <v>0.9919446011739772</v>
      </c>
      <c r="N194" s="44" t="s">
        <v>358</v>
      </c>
      <c r="O194" s="24">
        <v>-5.5965377820475455E-2</v>
      </c>
      <c r="P194" s="27">
        <v>0.88085468496461106</v>
      </c>
      <c r="R194" s="62" t="s">
        <v>358</v>
      </c>
      <c r="S194" s="23">
        <v>0.24213333295596062</v>
      </c>
      <c r="T194" s="1">
        <v>0.56370208153924506</v>
      </c>
      <c r="V194" s="1" t="s">
        <v>1456</v>
      </c>
      <c r="W194" s="81" t="s">
        <v>1678</v>
      </c>
    </row>
    <row r="195" spans="1:23">
      <c r="A195" s="6" t="s">
        <v>342</v>
      </c>
      <c r="B195" s="32" t="s">
        <v>343</v>
      </c>
      <c r="C195" s="2" t="s">
        <v>3280</v>
      </c>
      <c r="D195" s="2" t="s">
        <v>2383</v>
      </c>
      <c r="F195" s="44" t="s">
        <v>343</v>
      </c>
      <c r="G195" s="24">
        <v>-0.71454313721974005</v>
      </c>
      <c r="H195" s="27">
        <v>0.15674473232702985</v>
      </c>
      <c r="J195" s="44" t="s">
        <v>343</v>
      </c>
      <c r="K195" s="24">
        <v>0.13177148522558746</v>
      </c>
      <c r="L195" s="27">
        <v>0.81963190736837988</v>
      </c>
      <c r="N195" s="44" t="s">
        <v>343</v>
      </c>
      <c r="O195" s="24">
        <v>0.84631462244532751</v>
      </c>
      <c r="P195" s="27">
        <v>0.26426898185245373</v>
      </c>
      <c r="R195" s="62" t="s">
        <v>343</v>
      </c>
      <c r="S195" s="23">
        <v>-0.18112652205922719</v>
      </c>
      <c r="T195" s="1">
        <v>0.36411996985779604</v>
      </c>
      <c r="V195" s="1" t="s">
        <v>1459</v>
      </c>
      <c r="W195" s="80" t="s">
        <v>1669</v>
      </c>
    </row>
    <row r="196" spans="1:23">
      <c r="A196" s="6" t="s">
        <v>332</v>
      </c>
      <c r="B196" s="32" t="s">
        <v>40</v>
      </c>
      <c r="C196" s="2" t="s">
        <v>3280</v>
      </c>
      <c r="D196" s="2" t="s">
        <v>2382</v>
      </c>
      <c r="F196" s="44" t="s">
        <v>40</v>
      </c>
      <c r="G196" s="24" t="s">
        <v>3296</v>
      </c>
      <c r="H196" s="27" t="s">
        <v>3296</v>
      </c>
      <c r="J196" s="44" t="s">
        <v>40</v>
      </c>
      <c r="K196" s="24" t="s">
        <v>3296</v>
      </c>
      <c r="L196" s="27" t="s">
        <v>3296</v>
      </c>
      <c r="N196" s="44" t="s">
        <v>40</v>
      </c>
      <c r="O196" s="24" t="s">
        <v>3296</v>
      </c>
      <c r="P196" s="27" t="s">
        <v>3296</v>
      </c>
      <c r="R196" s="62" t="s">
        <v>40</v>
      </c>
      <c r="S196" s="23" t="s">
        <v>3296</v>
      </c>
      <c r="T196" s="1" t="s">
        <v>3296</v>
      </c>
      <c r="V196" s="1" t="s">
        <v>1459</v>
      </c>
      <c r="W196" s="80" t="s">
        <v>1663</v>
      </c>
    </row>
    <row r="197" spans="1:23">
      <c r="A197" s="6" t="s">
        <v>356</v>
      </c>
      <c r="B197" s="32" t="s">
        <v>2698</v>
      </c>
      <c r="C197" s="2" t="s">
        <v>3280</v>
      </c>
      <c r="D197" s="2" t="s">
        <v>2387</v>
      </c>
      <c r="F197" s="44" t="s">
        <v>2698</v>
      </c>
      <c r="G197" s="24">
        <v>-1.4029220645581779</v>
      </c>
      <c r="H197" s="27">
        <v>8.9018385297866015E-2</v>
      </c>
      <c r="J197" s="44" t="s">
        <v>2698</v>
      </c>
      <c r="K197" s="24">
        <v>-3.7383525047754258</v>
      </c>
      <c r="L197" s="27">
        <v>1.3210109900073849E-3</v>
      </c>
      <c r="N197" s="44" t="s">
        <v>2698</v>
      </c>
      <c r="O197" s="24">
        <v>-2.3354304402172477</v>
      </c>
      <c r="P197" s="27">
        <v>2.9277873304063261E-6</v>
      </c>
      <c r="R197" s="62" t="s">
        <v>2698</v>
      </c>
      <c r="S197" s="23">
        <v>-0.14373010687363158</v>
      </c>
      <c r="T197" s="1">
        <v>0.55382869361092757</v>
      </c>
      <c r="V197" s="1" t="s">
        <v>1459</v>
      </c>
      <c r="W197" s="82" t="s">
        <v>1677</v>
      </c>
    </row>
    <row r="198" spans="1:23">
      <c r="A198" s="6" t="s">
        <v>364</v>
      </c>
      <c r="B198" s="32" t="s">
        <v>365</v>
      </c>
      <c r="C198" s="2"/>
      <c r="D198" s="2" t="s">
        <v>2701</v>
      </c>
      <c r="F198" s="44" t="s">
        <v>365</v>
      </c>
      <c r="G198" s="24">
        <v>0.66012451818562623</v>
      </c>
      <c r="H198" s="27">
        <v>0.32703851161346809</v>
      </c>
      <c r="J198" s="44" t="s">
        <v>365</v>
      </c>
      <c r="K198" s="24">
        <v>-0.42642865886191761</v>
      </c>
      <c r="L198" s="27">
        <v>0.24970617348190097</v>
      </c>
      <c r="N198" s="44" t="s">
        <v>365</v>
      </c>
      <c r="O198" s="24">
        <v>-1.0865531770475441</v>
      </c>
      <c r="P198" s="27">
        <v>4.9531499128366921E-2</v>
      </c>
      <c r="R198" s="62" t="s">
        <v>365</v>
      </c>
      <c r="S198" s="23">
        <v>0.27738184214105244</v>
      </c>
      <c r="T198" s="1">
        <v>0.1413188023197188</v>
      </c>
      <c r="V198" s="1" t="s">
        <v>1456</v>
      </c>
      <c r="W198" s="81" t="s">
        <v>1682</v>
      </c>
    </row>
    <row r="199" spans="1:23">
      <c r="A199" s="6" t="s">
        <v>366</v>
      </c>
      <c r="B199" s="32" t="s">
        <v>367</v>
      </c>
      <c r="C199" s="2"/>
      <c r="D199" s="2" t="s">
        <v>2390</v>
      </c>
      <c r="F199" s="44" t="s">
        <v>367</v>
      </c>
      <c r="G199" s="24">
        <v>1.7744867379280933</v>
      </c>
      <c r="H199" s="27">
        <v>6.8345962819427758E-2</v>
      </c>
      <c r="J199" s="44" t="s">
        <v>367</v>
      </c>
      <c r="K199" s="24">
        <v>1.2121716359270043</v>
      </c>
      <c r="L199" s="27">
        <v>0.31356976848896206</v>
      </c>
      <c r="N199" s="44" t="s">
        <v>367</v>
      </c>
      <c r="O199" s="24">
        <v>-0.56231510200108925</v>
      </c>
      <c r="P199" s="27">
        <v>0.53361403426782716</v>
      </c>
      <c r="R199" s="62" t="s">
        <v>367</v>
      </c>
      <c r="S199" s="23">
        <v>0.47534260714360066</v>
      </c>
      <c r="T199" s="1">
        <v>0.22353341527858919</v>
      </c>
      <c r="V199" s="1" t="s">
        <v>1456</v>
      </c>
      <c r="W199" s="81" t="s">
        <v>1683</v>
      </c>
    </row>
    <row r="200" spans="1:23">
      <c r="A200" s="6" t="s">
        <v>362</v>
      </c>
      <c r="B200" s="32" t="s">
        <v>363</v>
      </c>
      <c r="C200" s="2"/>
      <c r="D200" s="2" t="s">
        <v>2389</v>
      </c>
      <c r="F200" s="44" t="s">
        <v>363</v>
      </c>
      <c r="G200" s="24">
        <v>0.48369964804015403</v>
      </c>
      <c r="H200" s="27">
        <v>0.26075567065432315</v>
      </c>
      <c r="J200" s="44" t="s">
        <v>363</v>
      </c>
      <c r="K200" s="24">
        <v>-0.19570883354168997</v>
      </c>
      <c r="L200" s="27">
        <v>0.61431414898713643</v>
      </c>
      <c r="N200" s="44" t="s">
        <v>363</v>
      </c>
      <c r="O200" s="24">
        <v>-0.67940848158184397</v>
      </c>
      <c r="P200" s="27">
        <v>0.10138560829714684</v>
      </c>
      <c r="R200" s="62" t="s">
        <v>363</v>
      </c>
      <c r="S200" s="23">
        <v>5.9231858333721174E-2</v>
      </c>
      <c r="T200" s="1">
        <v>0.89837207343510528</v>
      </c>
      <c r="V200" s="1" t="s">
        <v>1456</v>
      </c>
      <c r="W200" s="81" t="s">
        <v>1681</v>
      </c>
    </row>
    <row r="201" spans="1:23">
      <c r="A201" s="6" t="s">
        <v>382</v>
      </c>
      <c r="B201" s="32" t="s">
        <v>383</v>
      </c>
      <c r="C201" s="2" t="s">
        <v>3280</v>
      </c>
      <c r="D201" s="2" t="s">
        <v>2396</v>
      </c>
      <c r="F201" s="44" t="s">
        <v>383</v>
      </c>
      <c r="G201" s="24">
        <v>1.4651582127111988</v>
      </c>
      <c r="H201" s="27">
        <v>0.45883145803760994</v>
      </c>
      <c r="J201" s="44" t="s">
        <v>383</v>
      </c>
      <c r="K201" s="24" t="s">
        <v>3296</v>
      </c>
      <c r="L201" s="27" t="s">
        <v>3296</v>
      </c>
      <c r="N201" s="44" t="s">
        <v>383</v>
      </c>
      <c r="O201" s="24" t="s">
        <v>3296</v>
      </c>
      <c r="P201" s="27" t="s">
        <v>3296</v>
      </c>
      <c r="R201" s="62" t="s">
        <v>383</v>
      </c>
      <c r="S201" s="23" t="s">
        <v>3296</v>
      </c>
      <c r="T201" s="1" t="s">
        <v>3296</v>
      </c>
      <c r="V201" s="1" t="s">
        <v>3244</v>
      </c>
      <c r="W201" s="80" t="s">
        <v>1694</v>
      </c>
    </row>
    <row r="202" spans="1:23">
      <c r="A202" s="6" t="s">
        <v>368</v>
      </c>
      <c r="B202" s="32" t="s">
        <v>369</v>
      </c>
      <c r="C202" s="2" t="s">
        <v>3280</v>
      </c>
      <c r="D202" s="2" t="s">
        <v>2391</v>
      </c>
      <c r="F202" s="44" t="s">
        <v>369</v>
      </c>
      <c r="G202" s="24">
        <v>0.83814479264922903</v>
      </c>
      <c r="H202" s="27">
        <v>0.1495946289791078</v>
      </c>
      <c r="J202" s="44" t="s">
        <v>369</v>
      </c>
      <c r="K202" s="24" t="s">
        <v>3296</v>
      </c>
      <c r="L202" s="27" t="s">
        <v>3296</v>
      </c>
      <c r="N202" s="44" t="s">
        <v>369</v>
      </c>
      <c r="O202" s="24" t="s">
        <v>3296</v>
      </c>
      <c r="P202" s="27" t="s">
        <v>3296</v>
      </c>
      <c r="R202" s="62" t="s">
        <v>369</v>
      </c>
      <c r="S202" s="23" t="s">
        <v>3296</v>
      </c>
      <c r="T202" s="1" t="s">
        <v>3296</v>
      </c>
      <c r="V202" s="1" t="s">
        <v>3244</v>
      </c>
      <c r="W202" s="80" t="s">
        <v>1684</v>
      </c>
    </row>
    <row r="203" spans="1:23">
      <c r="A203" s="6" t="s">
        <v>333</v>
      </c>
      <c r="B203" s="32" t="s">
        <v>334</v>
      </c>
      <c r="C203" s="2" t="s">
        <v>3280</v>
      </c>
      <c r="D203" s="2" t="s">
        <v>2330</v>
      </c>
      <c r="F203" s="44" t="s">
        <v>334</v>
      </c>
      <c r="G203" s="24" t="s">
        <v>3296</v>
      </c>
      <c r="H203" s="27" t="s">
        <v>3296</v>
      </c>
      <c r="J203" s="44" t="s">
        <v>334</v>
      </c>
      <c r="K203" s="24" t="s">
        <v>3296</v>
      </c>
      <c r="L203" s="27" t="s">
        <v>3296</v>
      </c>
      <c r="N203" s="44" t="s">
        <v>334</v>
      </c>
      <c r="O203" s="24" t="s">
        <v>3296</v>
      </c>
      <c r="P203" s="27" t="s">
        <v>3296</v>
      </c>
      <c r="R203" s="62" t="s">
        <v>334</v>
      </c>
      <c r="S203" s="23" t="s">
        <v>3296</v>
      </c>
      <c r="T203" s="1" t="s">
        <v>3296</v>
      </c>
      <c r="V203" s="1" t="s">
        <v>3244</v>
      </c>
      <c r="W203" s="80" t="s">
        <v>1664</v>
      </c>
    </row>
    <row r="204" spans="1:23">
      <c r="A204" s="6" t="s">
        <v>50</v>
      </c>
      <c r="B204" s="31" t="s">
        <v>51</v>
      </c>
      <c r="C204" s="2" t="s">
        <v>3280</v>
      </c>
      <c r="D204" s="2" t="s">
        <v>2605</v>
      </c>
      <c r="F204" s="44" t="s">
        <v>51</v>
      </c>
      <c r="G204" s="24">
        <v>-0.28999637071202322</v>
      </c>
      <c r="H204" s="27">
        <v>0.53712332098618965</v>
      </c>
      <c r="J204" s="44" t="s">
        <v>51</v>
      </c>
      <c r="K204" s="24">
        <v>-1.492048959979309</v>
      </c>
      <c r="L204" s="27">
        <v>3.2462411312941804E-5</v>
      </c>
      <c r="N204" s="44" t="s">
        <v>51</v>
      </c>
      <c r="O204" s="24">
        <v>-1.2020525892672858</v>
      </c>
      <c r="P204" s="27">
        <v>3.0329541180743366E-2</v>
      </c>
      <c r="R204" s="62" t="s">
        <v>51</v>
      </c>
      <c r="S204" s="23">
        <v>-0.10497246156550936</v>
      </c>
      <c r="T204" s="1">
        <v>0.75353425642343441</v>
      </c>
      <c r="V204" s="1" t="s">
        <v>1459</v>
      </c>
      <c r="W204" s="80" t="s">
        <v>1489</v>
      </c>
    </row>
    <row r="205" spans="1:23">
      <c r="A205" s="6" t="s">
        <v>346</v>
      </c>
      <c r="B205" s="32" t="s">
        <v>3263</v>
      </c>
      <c r="C205" s="2" t="s">
        <v>3279</v>
      </c>
      <c r="D205" s="2" t="s">
        <v>2384</v>
      </c>
      <c r="F205" s="44" t="s">
        <v>3263</v>
      </c>
      <c r="G205" s="24">
        <v>-0.71549533030715562</v>
      </c>
      <c r="H205" s="27">
        <v>0.16148054075443904</v>
      </c>
      <c r="J205" s="44" t="s">
        <v>3263</v>
      </c>
      <c r="K205" s="24">
        <v>-1.1852322605599181</v>
      </c>
      <c r="L205" s="27">
        <v>5.4792800784241501E-2</v>
      </c>
      <c r="N205" s="44" t="s">
        <v>3263</v>
      </c>
      <c r="O205" s="24">
        <v>-0.46973693025276253</v>
      </c>
      <c r="P205" s="27">
        <v>0.51366437321076464</v>
      </c>
      <c r="R205" s="62" t="s">
        <v>3263</v>
      </c>
      <c r="S205" s="23">
        <v>2.2830690051845275E-2</v>
      </c>
      <c r="T205" s="1">
        <v>0.92016570955724608</v>
      </c>
      <c r="V205" s="1" t="s">
        <v>1459</v>
      </c>
      <c r="W205" s="80" t="s">
        <v>1671</v>
      </c>
    </row>
    <row r="206" spans="1:23">
      <c r="A206" s="6" t="s">
        <v>355</v>
      </c>
      <c r="B206" s="32" t="s">
        <v>3275</v>
      </c>
      <c r="C206" s="2" t="s">
        <v>3279</v>
      </c>
      <c r="D206" s="2" t="s">
        <v>2386</v>
      </c>
      <c r="F206" s="44" t="s">
        <v>3275</v>
      </c>
      <c r="G206" s="24">
        <v>1.7946779071864092</v>
      </c>
      <c r="H206" s="27">
        <v>0.14173713529966686</v>
      </c>
      <c r="J206" s="44" t="s">
        <v>3275</v>
      </c>
      <c r="K206" s="24">
        <v>1.8851433355470109</v>
      </c>
      <c r="L206" s="27">
        <v>3.0542623418316497E-2</v>
      </c>
      <c r="N206" s="44" t="s">
        <v>3275</v>
      </c>
      <c r="O206" s="24">
        <v>9.0465428360601619E-2</v>
      </c>
      <c r="P206" s="27">
        <v>0.89116493203831482</v>
      </c>
      <c r="R206" s="62" t="s">
        <v>3275</v>
      </c>
      <c r="S206" s="23">
        <v>8.0613534046379443E-2</v>
      </c>
      <c r="T206" s="1">
        <v>0.71917828878544521</v>
      </c>
      <c r="V206" s="1" t="s">
        <v>1459</v>
      </c>
      <c r="W206" s="80" t="s">
        <v>1676</v>
      </c>
    </row>
    <row r="207" spans="1:23">
      <c r="A207" s="6" t="s">
        <v>353</v>
      </c>
      <c r="B207" s="32" t="s">
        <v>354</v>
      </c>
      <c r="C207" s="2"/>
      <c r="D207" s="2" t="s">
        <v>2697</v>
      </c>
      <c r="F207" s="44" t="s">
        <v>354</v>
      </c>
      <c r="G207" s="24">
        <v>-1.3677675686401414</v>
      </c>
      <c r="H207" s="27">
        <v>1.9345931467177695E-3</v>
      </c>
      <c r="J207" s="44" t="s">
        <v>354</v>
      </c>
      <c r="K207" s="24">
        <v>-4.2429147639151195</v>
      </c>
      <c r="L207" s="27">
        <v>1.1369264380732201E-6</v>
      </c>
      <c r="N207" s="44" t="s">
        <v>354</v>
      </c>
      <c r="O207" s="24">
        <v>-2.8751471952749785</v>
      </c>
      <c r="P207" s="27">
        <v>2.1098832343398409E-6</v>
      </c>
      <c r="R207" s="62" t="s">
        <v>354</v>
      </c>
      <c r="S207" s="23">
        <v>0.59749813365690607</v>
      </c>
      <c r="T207" s="1">
        <v>3.4647245537518773E-2</v>
      </c>
      <c r="V207" s="1" t="s">
        <v>1456</v>
      </c>
      <c r="W207" s="80" t="s">
        <v>1675</v>
      </c>
    </row>
    <row r="208" spans="1:23">
      <c r="A208" s="6" t="s">
        <v>381</v>
      </c>
      <c r="B208" s="32" t="s">
        <v>2707</v>
      </c>
      <c r="C208" s="2"/>
      <c r="D208" s="2" t="s">
        <v>2695</v>
      </c>
      <c r="F208" s="44" t="s">
        <v>2707</v>
      </c>
      <c r="G208" s="24">
        <v>-1.8756208415716293</v>
      </c>
      <c r="H208" s="27">
        <v>2.8701921330944107E-2</v>
      </c>
      <c r="J208" s="44" t="s">
        <v>2707</v>
      </c>
      <c r="K208" s="24">
        <v>-2.7887593388708392</v>
      </c>
      <c r="L208" s="27">
        <v>0.10520824287748977</v>
      </c>
      <c r="N208" s="44" t="s">
        <v>2707</v>
      </c>
      <c r="O208" s="24">
        <v>-0.91313849729920993</v>
      </c>
      <c r="P208" s="27">
        <v>0.35820639394040998</v>
      </c>
      <c r="R208" s="62" t="s">
        <v>2707</v>
      </c>
      <c r="S208" s="23" t="s">
        <v>3296</v>
      </c>
      <c r="T208" s="1" t="s">
        <v>3296</v>
      </c>
      <c r="V208" s="1" t="s">
        <v>1456</v>
      </c>
      <c r="W208" s="81" t="s">
        <v>1693</v>
      </c>
    </row>
    <row r="209" spans="1:23">
      <c r="A209" s="6" t="s">
        <v>372</v>
      </c>
      <c r="B209" s="32" t="s">
        <v>373</v>
      </c>
      <c r="C209" s="2"/>
      <c r="D209" s="2" t="s">
        <v>2702</v>
      </c>
      <c r="F209" s="44" t="s">
        <v>373</v>
      </c>
      <c r="G209" s="24" t="s">
        <v>3296</v>
      </c>
      <c r="H209" s="27" t="s">
        <v>3296</v>
      </c>
      <c r="J209" s="44" t="s">
        <v>373</v>
      </c>
      <c r="K209" s="24" t="s">
        <v>3296</v>
      </c>
      <c r="L209" s="27" t="s">
        <v>3296</v>
      </c>
      <c r="N209" s="44" t="s">
        <v>373</v>
      </c>
      <c r="O209" s="24">
        <v>-0.51741160608517922</v>
      </c>
      <c r="P209" s="27">
        <v>0.41174175976552752</v>
      </c>
      <c r="R209" s="62" t="s">
        <v>373</v>
      </c>
      <c r="S209" s="23" t="s">
        <v>3296</v>
      </c>
      <c r="T209" s="1" t="s">
        <v>3296</v>
      </c>
      <c r="V209" s="1" t="s">
        <v>1456</v>
      </c>
      <c r="W209" s="81" t="s">
        <v>1687</v>
      </c>
    </row>
    <row r="210" spans="1:23">
      <c r="A210" s="6" t="s">
        <v>330</v>
      </c>
      <c r="B210" s="32" t="s">
        <v>331</v>
      </c>
      <c r="C210" s="2"/>
      <c r="D210" s="2" t="s">
        <v>2694</v>
      </c>
      <c r="F210" s="44" t="s">
        <v>331</v>
      </c>
      <c r="G210" s="24" t="s">
        <v>3296</v>
      </c>
      <c r="H210" s="27" t="s">
        <v>3296</v>
      </c>
      <c r="J210" s="44" t="s">
        <v>331</v>
      </c>
      <c r="K210" s="24" t="s">
        <v>3296</v>
      </c>
      <c r="L210" s="27" t="s">
        <v>3296</v>
      </c>
      <c r="N210" s="44" t="s">
        <v>331</v>
      </c>
      <c r="O210" s="24" t="s">
        <v>3296</v>
      </c>
      <c r="P210" s="27" t="s">
        <v>3296</v>
      </c>
      <c r="R210" s="62" t="s">
        <v>331</v>
      </c>
      <c r="S210" s="23">
        <v>-0.17883079307646921</v>
      </c>
      <c r="T210" s="1">
        <v>0.83136096276460081</v>
      </c>
      <c r="V210" s="1" t="s">
        <v>1456</v>
      </c>
      <c r="W210" s="81" t="s">
        <v>1662</v>
      </c>
    </row>
    <row r="211" spans="1:23">
      <c r="A211" s="6" t="s">
        <v>335</v>
      </c>
      <c r="B211" s="32" t="s">
        <v>336</v>
      </c>
      <c r="C211" s="2"/>
      <c r="D211" s="2" t="s">
        <v>2695</v>
      </c>
      <c r="F211" s="44" t="s">
        <v>336</v>
      </c>
      <c r="G211" s="24" t="s">
        <v>3296</v>
      </c>
      <c r="H211" s="27" t="s">
        <v>3296</v>
      </c>
      <c r="J211" s="44" t="s">
        <v>336</v>
      </c>
      <c r="K211" s="24" t="s">
        <v>3296</v>
      </c>
      <c r="L211" s="27" t="s">
        <v>3296</v>
      </c>
      <c r="N211" s="44" t="s">
        <v>336</v>
      </c>
      <c r="O211" s="24" t="s">
        <v>3296</v>
      </c>
      <c r="P211" s="27" t="s">
        <v>3296</v>
      </c>
      <c r="R211" s="62" t="s">
        <v>336</v>
      </c>
      <c r="S211" s="23" t="s">
        <v>3296</v>
      </c>
      <c r="T211" s="1" t="s">
        <v>3296</v>
      </c>
      <c r="V211" s="1" t="s">
        <v>1456</v>
      </c>
      <c r="W211" s="81" t="s">
        <v>1665</v>
      </c>
    </row>
    <row r="212" spans="1:23">
      <c r="A212" s="6" t="s">
        <v>378</v>
      </c>
      <c r="B212" s="32" t="s">
        <v>379</v>
      </c>
      <c r="C212" s="2"/>
      <c r="D212" s="2" t="s">
        <v>2705</v>
      </c>
      <c r="F212" s="44" t="s">
        <v>379</v>
      </c>
      <c r="G212" s="24">
        <v>5.01070077693352E-3</v>
      </c>
      <c r="H212" s="27">
        <v>0.99033264454430547</v>
      </c>
      <c r="J212" s="44" t="s">
        <v>379</v>
      </c>
      <c r="K212" s="24">
        <v>-3.6447594287599958E-2</v>
      </c>
      <c r="L212" s="27">
        <v>0.9264774748454685</v>
      </c>
      <c r="N212" s="44" t="s">
        <v>379</v>
      </c>
      <c r="O212" s="24">
        <v>-4.145829506453335E-2</v>
      </c>
      <c r="P212" s="27">
        <v>0.94687955801521206</v>
      </c>
      <c r="R212" s="62" t="s">
        <v>379</v>
      </c>
      <c r="S212" s="23" t="s">
        <v>3296</v>
      </c>
      <c r="T212" s="1" t="s">
        <v>3296</v>
      </c>
      <c r="V212" s="1" t="s">
        <v>1456</v>
      </c>
      <c r="W212" s="81" t="s">
        <v>1691</v>
      </c>
    </row>
    <row r="213" spans="1:23">
      <c r="A213" s="6" t="s">
        <v>377</v>
      </c>
      <c r="B213" s="32" t="s">
        <v>2704</v>
      </c>
      <c r="C213" s="2"/>
      <c r="D213" s="2" t="s">
        <v>2394</v>
      </c>
      <c r="F213" s="44" t="s">
        <v>2704</v>
      </c>
      <c r="G213" s="24">
        <v>-0.9595503191025524</v>
      </c>
      <c r="H213" s="27">
        <v>0.11595746921912239</v>
      </c>
      <c r="J213" s="44" t="s">
        <v>2704</v>
      </c>
      <c r="K213" s="24">
        <v>-1.3064703405555236</v>
      </c>
      <c r="L213" s="27">
        <v>0.18352839354738457</v>
      </c>
      <c r="N213" s="44" t="s">
        <v>2704</v>
      </c>
      <c r="O213" s="24">
        <v>-0.34692002145297113</v>
      </c>
      <c r="P213" s="27">
        <v>0.26336456370935785</v>
      </c>
      <c r="R213" s="62" t="s">
        <v>2704</v>
      </c>
      <c r="S213" s="23" t="s">
        <v>3296</v>
      </c>
      <c r="T213" s="1" t="s">
        <v>3296</v>
      </c>
      <c r="V213" s="1" t="s">
        <v>3241</v>
      </c>
      <c r="W213" s="80" t="s">
        <v>1690</v>
      </c>
    </row>
    <row r="214" spans="1:23">
      <c r="A214" s="6" t="s">
        <v>359</v>
      </c>
      <c r="B214" s="32" t="s">
        <v>360</v>
      </c>
      <c r="C214" s="2"/>
      <c r="D214" s="2" t="s">
        <v>2700</v>
      </c>
      <c r="F214" s="44" t="s">
        <v>360</v>
      </c>
      <c r="G214" s="24">
        <v>-0.61862742903745194</v>
      </c>
      <c r="H214" s="27">
        <v>7.8016297119922279E-2</v>
      </c>
      <c r="J214" s="44" t="s">
        <v>360</v>
      </c>
      <c r="K214" s="24">
        <v>-0.52192080857742307</v>
      </c>
      <c r="L214" s="27">
        <v>0.28716172877734686</v>
      </c>
      <c r="N214" s="44" t="s">
        <v>360</v>
      </c>
      <c r="O214" s="24">
        <v>9.6706620460028772E-2</v>
      </c>
      <c r="P214" s="27">
        <v>0.86151118960274209</v>
      </c>
      <c r="R214" s="62" t="s">
        <v>360</v>
      </c>
      <c r="S214" s="23">
        <v>0.14902695003896846</v>
      </c>
      <c r="T214" s="1">
        <v>0.39592423711456265</v>
      </c>
      <c r="V214" s="1" t="s">
        <v>3241</v>
      </c>
      <c r="W214" s="80" t="s">
        <v>1679</v>
      </c>
    </row>
    <row r="215" spans="1:23">
      <c r="A215" s="6" t="s">
        <v>349</v>
      </c>
      <c r="B215" s="32" t="s">
        <v>350</v>
      </c>
      <c r="C215" s="2"/>
      <c r="D215" s="2" t="s">
        <v>2385</v>
      </c>
      <c r="F215" s="44" t="s">
        <v>350</v>
      </c>
      <c r="G215" s="24">
        <v>-0.5546308139667866</v>
      </c>
      <c r="H215" s="27">
        <v>0.22414198227831481</v>
      </c>
      <c r="J215" s="44" t="s">
        <v>350</v>
      </c>
      <c r="K215" s="24">
        <v>0.26950503389292396</v>
      </c>
      <c r="L215" s="27">
        <v>0.35017466445694911</v>
      </c>
      <c r="N215" s="44" t="s">
        <v>350</v>
      </c>
      <c r="O215" s="24">
        <v>0.82413584785971061</v>
      </c>
      <c r="P215" s="27">
        <v>2.0409804545513627E-2</v>
      </c>
      <c r="R215" s="62" t="s">
        <v>350</v>
      </c>
      <c r="S215" s="23">
        <v>-0.17546089640815218</v>
      </c>
      <c r="T215" s="1">
        <v>0.52144580333739365</v>
      </c>
      <c r="V215" s="1" t="s">
        <v>3245</v>
      </c>
      <c r="W215" s="80" t="s">
        <v>1673</v>
      </c>
    </row>
    <row r="216" spans="1:23">
      <c r="A216" s="6" t="s">
        <v>328</v>
      </c>
      <c r="B216" s="32" t="s">
        <v>329</v>
      </c>
      <c r="C216" s="2"/>
      <c r="D216" s="2" t="s">
        <v>2693</v>
      </c>
      <c r="F216" s="44" t="s">
        <v>329</v>
      </c>
      <c r="G216" s="24" t="s">
        <v>3296</v>
      </c>
      <c r="H216" s="27" t="s">
        <v>3296</v>
      </c>
      <c r="J216" s="44" t="s">
        <v>329</v>
      </c>
      <c r="K216" s="24" t="s">
        <v>3296</v>
      </c>
      <c r="L216" s="27" t="s">
        <v>3296</v>
      </c>
      <c r="N216" s="44" t="s">
        <v>329</v>
      </c>
      <c r="O216" s="24" t="s">
        <v>3296</v>
      </c>
      <c r="P216" s="27" t="s">
        <v>3296</v>
      </c>
      <c r="R216" s="62" t="s">
        <v>329</v>
      </c>
      <c r="S216" s="23" t="s">
        <v>3296</v>
      </c>
      <c r="T216" s="1" t="s">
        <v>3296</v>
      </c>
      <c r="V216" s="1" t="s">
        <v>3241</v>
      </c>
      <c r="W216" s="80" t="s">
        <v>1661</v>
      </c>
    </row>
    <row r="217" spans="1:23">
      <c r="A217" s="6" t="s">
        <v>317</v>
      </c>
      <c r="B217" s="32" t="s">
        <v>318</v>
      </c>
      <c r="C217" s="2"/>
      <c r="D217" s="2" t="s">
        <v>2644</v>
      </c>
      <c r="F217" s="44" t="s">
        <v>318</v>
      </c>
      <c r="G217" s="24">
        <v>-0.23415799288062647</v>
      </c>
      <c r="H217" s="27">
        <v>0.7574164104161083</v>
      </c>
      <c r="J217" s="44" t="s">
        <v>318</v>
      </c>
      <c r="K217" s="24">
        <v>0.50412761390098049</v>
      </c>
      <c r="L217" s="27">
        <v>0.23500080181923041</v>
      </c>
      <c r="N217" s="44" t="s">
        <v>318</v>
      </c>
      <c r="O217" s="24">
        <v>0.73828560678160682</v>
      </c>
      <c r="P217" s="27">
        <v>0.23765327352081114</v>
      </c>
      <c r="R217" s="62" t="s">
        <v>318</v>
      </c>
      <c r="S217" s="23">
        <v>5.9493173810760747E-2</v>
      </c>
      <c r="T217" s="1">
        <v>0.75100707692482405</v>
      </c>
      <c r="V217" s="1" t="s">
        <v>3241</v>
      </c>
      <c r="W217" s="80" t="s">
        <v>1654</v>
      </c>
    </row>
    <row r="218" spans="1:23">
      <c r="A218" s="6" t="s">
        <v>344</v>
      </c>
      <c r="B218" s="32" t="s">
        <v>345</v>
      </c>
      <c r="C218" s="2" t="s">
        <v>3283</v>
      </c>
      <c r="D218" s="2" t="s">
        <v>3258</v>
      </c>
      <c r="F218" s="44" t="s">
        <v>345</v>
      </c>
      <c r="G218" s="24">
        <v>1.4022481520899048</v>
      </c>
      <c r="H218" s="27">
        <v>0.15384774453532427</v>
      </c>
      <c r="J218" s="44" t="s">
        <v>345</v>
      </c>
      <c r="K218" s="24">
        <v>-1.6021963164660848</v>
      </c>
      <c r="L218" s="27">
        <v>2.7554200385673225E-5</v>
      </c>
      <c r="N218" s="44" t="s">
        <v>345</v>
      </c>
      <c r="O218" s="24">
        <v>-3.0044444685559895</v>
      </c>
      <c r="P218" s="27">
        <v>5.624434067337006E-3</v>
      </c>
      <c r="R218" s="62" t="s">
        <v>345</v>
      </c>
      <c r="S218" s="23">
        <v>-0.57407528922435935</v>
      </c>
      <c r="T218" s="1">
        <v>0.17891038574936563</v>
      </c>
      <c r="V218" s="1" t="s">
        <v>1462</v>
      </c>
      <c r="W218" s="80" t="s">
        <v>1670</v>
      </c>
    </row>
    <row r="219" spans="1:23" ht="16.5" thickBot="1">
      <c r="A219" s="6" t="s">
        <v>322</v>
      </c>
      <c r="B219" s="32" t="s">
        <v>323</v>
      </c>
      <c r="C219" s="2"/>
      <c r="D219" s="2" t="s">
        <v>2377</v>
      </c>
      <c r="F219" s="44" t="s">
        <v>323</v>
      </c>
      <c r="G219" s="24">
        <v>-0.71350506326914787</v>
      </c>
      <c r="H219" s="27">
        <v>2.0730279371044349E-2</v>
      </c>
      <c r="J219" s="44" t="s">
        <v>323</v>
      </c>
      <c r="K219" s="24">
        <v>0.97164058452968916</v>
      </c>
      <c r="L219" s="27">
        <v>0.27572245069581869</v>
      </c>
      <c r="N219" s="44" t="s">
        <v>323</v>
      </c>
      <c r="O219" s="24">
        <v>1.6851456477988371</v>
      </c>
      <c r="P219" s="27">
        <v>0.13257240202325854</v>
      </c>
      <c r="R219" s="62" t="s">
        <v>323</v>
      </c>
      <c r="S219" s="23">
        <v>0.44048142180079353</v>
      </c>
      <c r="T219" s="1">
        <v>2.3767905855781226E-2</v>
      </c>
      <c r="V219" s="1" t="s">
        <v>3241</v>
      </c>
      <c r="W219" s="80" t="s">
        <v>1657</v>
      </c>
    </row>
    <row r="220" spans="1:23" ht="19.5" thickBot="1">
      <c r="A220" s="12" t="s">
        <v>384</v>
      </c>
      <c r="B220" s="29"/>
      <c r="C220" s="13"/>
      <c r="D220" s="13"/>
      <c r="F220" s="44"/>
      <c r="G220" s="24"/>
      <c r="H220" s="27"/>
      <c r="J220" s="44"/>
      <c r="K220" s="24"/>
      <c r="L220" s="27"/>
      <c r="N220" s="44"/>
      <c r="O220" s="24"/>
      <c r="P220" s="27"/>
      <c r="R220" s="62"/>
      <c r="S220" s="23" t="s">
        <v>3296</v>
      </c>
      <c r="T220" s="1" t="s">
        <v>3296</v>
      </c>
      <c r="V220" s="1"/>
      <c r="W220" s="80"/>
    </row>
    <row r="221" spans="1:23">
      <c r="A221" s="6" t="s">
        <v>398</v>
      </c>
      <c r="B221" s="32" t="s">
        <v>2714</v>
      </c>
      <c r="C221" s="2"/>
      <c r="D221" s="2" t="s">
        <v>2715</v>
      </c>
      <c r="F221" s="44" t="s">
        <v>2714</v>
      </c>
      <c r="G221" s="24">
        <v>0.976675655269859</v>
      </c>
      <c r="H221" s="27">
        <v>2.1051587398902331E-2</v>
      </c>
      <c r="J221" s="44" t="s">
        <v>2714</v>
      </c>
      <c r="K221" s="24">
        <v>0.35614993072541934</v>
      </c>
      <c r="L221" s="27">
        <v>5.891276894966814E-2</v>
      </c>
      <c r="N221" s="44" t="s">
        <v>2714</v>
      </c>
      <c r="O221" s="24">
        <v>-0.62052572454443955</v>
      </c>
      <c r="P221" s="27">
        <v>2.0120663617778461E-2</v>
      </c>
      <c r="R221" s="62" t="s">
        <v>2714</v>
      </c>
      <c r="S221" s="23">
        <v>0.30234369140464074</v>
      </c>
      <c r="T221" s="1">
        <v>0.25053490329109857</v>
      </c>
      <c r="V221" s="1" t="s">
        <v>1462</v>
      </c>
      <c r="W221" s="80" t="s">
        <v>1703</v>
      </c>
    </row>
    <row r="222" spans="1:23">
      <c r="A222" s="6" t="s">
        <v>387</v>
      </c>
      <c r="B222" s="32" t="s">
        <v>388</v>
      </c>
      <c r="C222" s="2" t="s">
        <v>3280</v>
      </c>
      <c r="D222" s="2" t="s">
        <v>2709</v>
      </c>
      <c r="F222" s="44" t="s">
        <v>388</v>
      </c>
      <c r="G222" s="24">
        <v>4.6674974778331251</v>
      </c>
      <c r="H222" s="27">
        <v>1.1891140191536689E-2</v>
      </c>
      <c r="J222" s="44" t="s">
        <v>388</v>
      </c>
      <c r="K222" s="24">
        <v>1.5351595573853538</v>
      </c>
      <c r="L222" s="27">
        <v>2.0330552863254633E-2</v>
      </c>
      <c r="N222" s="44" t="s">
        <v>388</v>
      </c>
      <c r="O222" s="24">
        <v>-3.1323379204477715</v>
      </c>
      <c r="P222" s="27">
        <v>1.3453324817254609E-4</v>
      </c>
      <c r="R222" s="62" t="s">
        <v>388</v>
      </c>
      <c r="S222" s="23">
        <v>-0.54376968225098099</v>
      </c>
      <c r="T222" s="1">
        <v>0.42643397542715522</v>
      </c>
      <c r="V222" s="1" t="s">
        <v>3244</v>
      </c>
      <c r="W222" s="82" t="s">
        <v>1677</v>
      </c>
    </row>
    <row r="223" spans="1:23">
      <c r="A223" s="6" t="s">
        <v>405</v>
      </c>
      <c r="B223" s="32" t="s">
        <v>406</v>
      </c>
      <c r="C223" s="2" t="s">
        <v>3280</v>
      </c>
      <c r="D223" s="2" t="s">
        <v>2717</v>
      </c>
      <c r="F223" s="44" t="s">
        <v>406</v>
      </c>
      <c r="G223" s="24">
        <v>1.1210647013087416</v>
      </c>
      <c r="H223" s="27">
        <v>0.16537573540469352</v>
      </c>
      <c r="J223" s="44" t="s">
        <v>406</v>
      </c>
      <c r="K223" s="24">
        <v>-4.143469980813399</v>
      </c>
      <c r="L223" s="27">
        <v>7.3307881963070379E-2</v>
      </c>
      <c r="N223" s="44" t="s">
        <v>406</v>
      </c>
      <c r="O223" s="24">
        <v>-5.2645346821221413</v>
      </c>
      <c r="P223" s="27">
        <v>1.7872360227818327E-2</v>
      </c>
      <c r="R223" s="62" t="s">
        <v>406</v>
      </c>
      <c r="S223" s="23">
        <v>0.36298379786944818</v>
      </c>
      <c r="T223" s="1">
        <v>0.71938052286179643</v>
      </c>
      <c r="V223" s="1" t="s">
        <v>3245</v>
      </c>
      <c r="W223" s="80" t="s">
        <v>1707</v>
      </c>
    </row>
    <row r="224" spans="1:23">
      <c r="A224" s="6" t="s">
        <v>395</v>
      </c>
      <c r="B224" s="32" t="s">
        <v>396</v>
      </c>
      <c r="C224" s="2" t="s">
        <v>3280</v>
      </c>
      <c r="D224" s="2" t="s">
        <v>2713</v>
      </c>
      <c r="F224" s="44" t="s">
        <v>396</v>
      </c>
      <c r="G224" s="24">
        <v>-0.63554500949750226</v>
      </c>
      <c r="H224" s="27">
        <v>0.112263881853108</v>
      </c>
      <c r="J224" s="44" t="s">
        <v>396</v>
      </c>
      <c r="K224" s="24">
        <v>-4.3687962910731137</v>
      </c>
      <c r="L224" s="27">
        <v>2.1065278448601566E-8</v>
      </c>
      <c r="N224" s="44" t="s">
        <v>396</v>
      </c>
      <c r="O224" s="24">
        <v>-3.7332512815756123</v>
      </c>
      <c r="P224" s="27">
        <v>3.8108103172447678E-5</v>
      </c>
      <c r="R224" s="62" t="s">
        <v>396</v>
      </c>
      <c r="S224" s="23">
        <v>-0.29969703983961621</v>
      </c>
      <c r="T224" s="1">
        <v>0.24848022654886215</v>
      </c>
      <c r="V224" s="1" t="s">
        <v>1459</v>
      </c>
      <c r="W224" s="80" t="s">
        <v>1701</v>
      </c>
    </row>
    <row r="225" spans="1:23">
      <c r="A225" s="6" t="s">
        <v>403</v>
      </c>
      <c r="B225" s="32" t="s">
        <v>404</v>
      </c>
      <c r="C225" s="2" t="s">
        <v>3280</v>
      </c>
      <c r="D225" s="2" t="s">
        <v>2401</v>
      </c>
      <c r="F225" s="44" t="s">
        <v>404</v>
      </c>
      <c r="G225" s="24">
        <v>-0.32250252236543336</v>
      </c>
      <c r="H225" s="27">
        <v>0.68611496746282774</v>
      </c>
      <c r="J225" s="44" t="s">
        <v>404</v>
      </c>
      <c r="K225" s="24">
        <v>1.183147470044259</v>
      </c>
      <c r="L225" s="27">
        <v>0.28908200222566688</v>
      </c>
      <c r="N225" s="44" t="s">
        <v>404</v>
      </c>
      <c r="O225" s="24">
        <v>1.5056499924096924</v>
      </c>
      <c r="P225" s="27">
        <v>0.21673859841554963</v>
      </c>
      <c r="R225" s="62" t="s">
        <v>404</v>
      </c>
      <c r="S225" s="23">
        <v>0.30563292806808134</v>
      </c>
      <c r="T225" s="1">
        <v>9.0980204284908106E-2</v>
      </c>
      <c r="V225" s="1" t="s">
        <v>1459</v>
      </c>
      <c r="W225" s="80" t="s">
        <v>1706</v>
      </c>
    </row>
    <row r="226" spans="1:23">
      <c r="A226" s="6" t="s">
        <v>385</v>
      </c>
      <c r="B226" s="32" t="s">
        <v>386</v>
      </c>
      <c r="C226" s="2" t="s">
        <v>3280</v>
      </c>
      <c r="D226" s="2" t="s">
        <v>2708</v>
      </c>
      <c r="F226" s="44" t="s">
        <v>386</v>
      </c>
      <c r="G226" s="24">
        <v>-5.1575914723936758E-2</v>
      </c>
      <c r="H226" s="27">
        <v>0.94467057597967741</v>
      </c>
      <c r="J226" s="44" t="s">
        <v>386</v>
      </c>
      <c r="K226" s="24" t="s">
        <v>3296</v>
      </c>
      <c r="L226" s="27" t="s">
        <v>3296</v>
      </c>
      <c r="N226" s="44" t="s">
        <v>386</v>
      </c>
      <c r="O226" s="24" t="s">
        <v>3296</v>
      </c>
      <c r="P226" s="27" t="s">
        <v>3296</v>
      </c>
      <c r="R226" s="62" t="s">
        <v>386</v>
      </c>
      <c r="S226" s="23" t="s">
        <v>3296</v>
      </c>
      <c r="T226" s="1" t="s">
        <v>3296</v>
      </c>
      <c r="V226" s="1" t="s">
        <v>3244</v>
      </c>
      <c r="W226" s="80" t="s">
        <v>1696</v>
      </c>
    </row>
    <row r="227" spans="1:23">
      <c r="A227" s="6" t="s">
        <v>43</v>
      </c>
      <c r="B227" s="31" t="s">
        <v>44</v>
      </c>
      <c r="C227" s="2" t="s">
        <v>3280</v>
      </c>
      <c r="D227" s="2" t="s">
        <v>2331</v>
      </c>
      <c r="F227" s="44" t="s">
        <v>44</v>
      </c>
      <c r="G227" s="24">
        <v>-1.9401988186496117</v>
      </c>
      <c r="H227" s="27">
        <v>4.6303086504862319E-2</v>
      </c>
      <c r="J227" s="44" t="s">
        <v>44</v>
      </c>
      <c r="K227" s="24">
        <v>-0.21040801547039484</v>
      </c>
      <c r="L227" s="27">
        <v>0.7115283126707983</v>
      </c>
      <c r="N227" s="44" t="s">
        <v>44</v>
      </c>
      <c r="O227" s="24">
        <v>1.7297908031792169</v>
      </c>
      <c r="P227" s="27">
        <v>2.9168340164580222E-2</v>
      </c>
      <c r="R227" s="62" t="s">
        <v>44</v>
      </c>
      <c r="S227" s="23">
        <v>-0.62375462837261708</v>
      </c>
      <c r="T227" s="1">
        <v>3.835552591878346E-2</v>
      </c>
      <c r="V227" s="1" t="s">
        <v>3244</v>
      </c>
      <c r="W227" s="80" t="s">
        <v>1485</v>
      </c>
    </row>
    <row r="228" spans="1:23">
      <c r="A228" s="6" t="s">
        <v>60</v>
      </c>
      <c r="B228" s="31" t="s">
        <v>61</v>
      </c>
      <c r="C228" s="2" t="s">
        <v>3280</v>
      </c>
      <c r="D228" s="2" t="s">
        <v>2335</v>
      </c>
      <c r="F228" s="44" t="s">
        <v>61</v>
      </c>
      <c r="G228" s="24">
        <v>-0.62563183131877564</v>
      </c>
      <c r="H228" s="27">
        <v>0.33243788611537872</v>
      </c>
      <c r="J228" s="44" t="s">
        <v>61</v>
      </c>
      <c r="K228" s="24" t="s">
        <v>3296</v>
      </c>
      <c r="L228" s="27" t="s">
        <v>3296</v>
      </c>
      <c r="N228" s="44" t="s">
        <v>61</v>
      </c>
      <c r="O228" s="24" t="s">
        <v>3296</v>
      </c>
      <c r="P228" s="27" t="s">
        <v>3296</v>
      </c>
      <c r="R228" s="62" t="s">
        <v>61</v>
      </c>
      <c r="S228" s="23" t="s">
        <v>3296</v>
      </c>
      <c r="T228" s="1" t="s">
        <v>3296</v>
      </c>
      <c r="V228" s="1" t="s">
        <v>1459</v>
      </c>
      <c r="W228" s="80" t="s">
        <v>1494</v>
      </c>
    </row>
    <row r="229" spans="1:23">
      <c r="A229" s="6" t="s">
        <v>54</v>
      </c>
      <c r="B229" s="31" t="s">
        <v>55</v>
      </c>
      <c r="C229" s="2" t="s">
        <v>3280</v>
      </c>
      <c r="D229" s="2" t="s">
        <v>2606</v>
      </c>
      <c r="F229" s="44" t="s">
        <v>55</v>
      </c>
      <c r="G229" s="24">
        <v>-1.5838593316745881</v>
      </c>
      <c r="H229" s="27">
        <v>1.2552568467745998E-3</v>
      </c>
      <c r="J229" s="44" t="s">
        <v>55</v>
      </c>
      <c r="K229" s="24">
        <v>-2.0959400310955956</v>
      </c>
      <c r="L229" s="27">
        <v>1.4868137575416813E-4</v>
      </c>
      <c r="N229" s="44" t="s">
        <v>55</v>
      </c>
      <c r="O229" s="24">
        <v>-0.51208069942100731</v>
      </c>
      <c r="P229" s="27">
        <v>0.23420574749871653</v>
      </c>
      <c r="R229" s="62" t="s">
        <v>55</v>
      </c>
      <c r="S229" s="23">
        <v>-2.4044621840371695E-2</v>
      </c>
      <c r="T229" s="1">
        <v>0.91378830504916342</v>
      </c>
      <c r="V229" s="1" t="s">
        <v>3244</v>
      </c>
      <c r="W229" s="80" t="s">
        <v>1491</v>
      </c>
    </row>
    <row r="230" spans="1:23">
      <c r="A230" s="6" t="s">
        <v>52</v>
      </c>
      <c r="B230" s="31" t="s">
        <v>53</v>
      </c>
      <c r="C230" s="2" t="s">
        <v>3280</v>
      </c>
      <c r="D230" s="2" t="s">
        <v>2333</v>
      </c>
      <c r="F230" s="44" t="s">
        <v>53</v>
      </c>
      <c r="G230" s="24">
        <v>1.7678495209638669</v>
      </c>
      <c r="H230" s="27">
        <v>0.23323680069130936</v>
      </c>
      <c r="J230" s="44" t="s">
        <v>53</v>
      </c>
      <c r="K230" s="24">
        <v>-7.7308608432254688</v>
      </c>
      <c r="L230" s="27">
        <v>0.11042990302232364</v>
      </c>
      <c r="N230" s="44" t="s">
        <v>53</v>
      </c>
      <c r="O230" s="24">
        <v>-9.4987103641893373</v>
      </c>
      <c r="P230" s="27">
        <v>0.17817075993730658</v>
      </c>
      <c r="R230" s="62" t="s">
        <v>53</v>
      </c>
      <c r="S230" s="23" t="s">
        <v>3296</v>
      </c>
      <c r="T230" s="1" t="s">
        <v>3296</v>
      </c>
      <c r="V230" s="1" t="s">
        <v>1462</v>
      </c>
      <c r="W230" s="80" t="s">
        <v>1490</v>
      </c>
    </row>
    <row r="231" spans="1:23">
      <c r="A231" s="6" t="s">
        <v>411</v>
      </c>
      <c r="B231" s="32" t="s">
        <v>2721</v>
      </c>
      <c r="C231" s="2"/>
      <c r="D231" s="2" t="s">
        <v>2398</v>
      </c>
      <c r="F231" s="44" t="s">
        <v>2721</v>
      </c>
      <c r="G231" s="24">
        <v>-1.2770678412939167</v>
      </c>
      <c r="H231" s="27">
        <v>0.29236071337871511</v>
      </c>
      <c r="J231" s="44" t="s">
        <v>2721</v>
      </c>
      <c r="K231" s="24" t="s">
        <v>3296</v>
      </c>
      <c r="L231" s="27" t="s">
        <v>3296</v>
      </c>
      <c r="N231" s="44" t="s">
        <v>2721</v>
      </c>
      <c r="O231" s="24" t="s">
        <v>3296</v>
      </c>
      <c r="P231" s="27" t="s">
        <v>3296</v>
      </c>
      <c r="R231" s="62" t="s">
        <v>2721</v>
      </c>
      <c r="S231" s="23" t="s">
        <v>3296</v>
      </c>
      <c r="T231" s="1" t="s">
        <v>3296</v>
      </c>
      <c r="V231" s="1" t="s">
        <v>3245</v>
      </c>
      <c r="W231" s="80" t="s">
        <v>1710</v>
      </c>
    </row>
    <row r="232" spans="1:23">
      <c r="A232" s="6" t="s">
        <v>389</v>
      </c>
      <c r="B232" s="32" t="s">
        <v>2710</v>
      </c>
      <c r="C232" s="2"/>
      <c r="D232" s="2" t="s">
        <v>2711</v>
      </c>
      <c r="F232" s="44" t="s">
        <v>2710</v>
      </c>
      <c r="G232" s="24" t="s">
        <v>3296</v>
      </c>
      <c r="H232" s="27" t="s">
        <v>3296</v>
      </c>
      <c r="J232" s="44" t="s">
        <v>2710</v>
      </c>
      <c r="K232" s="24" t="s">
        <v>3296</v>
      </c>
      <c r="L232" s="27" t="s">
        <v>3296</v>
      </c>
      <c r="N232" s="44" t="s">
        <v>2710</v>
      </c>
      <c r="O232" s="24" t="s">
        <v>3296</v>
      </c>
      <c r="P232" s="27" t="s">
        <v>3296</v>
      </c>
      <c r="R232" s="62" t="s">
        <v>2710</v>
      </c>
      <c r="S232" s="23" t="s">
        <v>3296</v>
      </c>
      <c r="T232" s="1" t="s">
        <v>3296</v>
      </c>
      <c r="V232" s="1" t="s">
        <v>1462</v>
      </c>
      <c r="W232" s="82" t="s">
        <v>1697</v>
      </c>
    </row>
    <row r="233" spans="1:23">
      <c r="A233" s="6" t="s">
        <v>391</v>
      </c>
      <c r="B233" s="32" t="s">
        <v>392</v>
      </c>
      <c r="C233" s="2"/>
      <c r="D233" s="2" t="s">
        <v>2712</v>
      </c>
      <c r="F233" s="44" t="s">
        <v>392</v>
      </c>
      <c r="G233" s="24">
        <v>-0.79189754861517658</v>
      </c>
      <c r="H233" s="27">
        <v>0.25717231737902263</v>
      </c>
      <c r="J233" s="44" t="s">
        <v>392</v>
      </c>
      <c r="K233" s="24" t="s">
        <v>3296</v>
      </c>
      <c r="L233" s="27" t="s">
        <v>3296</v>
      </c>
      <c r="N233" s="44" t="s">
        <v>392</v>
      </c>
      <c r="O233" s="24" t="s">
        <v>3296</v>
      </c>
      <c r="P233" s="27" t="s">
        <v>3296</v>
      </c>
      <c r="R233" s="62" t="s">
        <v>392</v>
      </c>
      <c r="S233" s="23" t="s">
        <v>3296</v>
      </c>
      <c r="T233" s="1" t="s">
        <v>3296</v>
      </c>
      <c r="V233" s="1" t="s">
        <v>1462</v>
      </c>
      <c r="W233" s="80" t="s">
        <v>1699</v>
      </c>
    </row>
    <row r="234" spans="1:23">
      <c r="A234" s="6" t="s">
        <v>410</v>
      </c>
      <c r="B234" s="32" t="s">
        <v>2719</v>
      </c>
      <c r="C234" s="2"/>
      <c r="D234" s="2" t="s">
        <v>2720</v>
      </c>
      <c r="F234" s="44" t="s">
        <v>2719</v>
      </c>
      <c r="G234" s="24">
        <v>-1.4749622114141512</v>
      </c>
      <c r="H234" s="27">
        <v>0.13004150728823144</v>
      </c>
      <c r="J234" s="44" t="s">
        <v>2719</v>
      </c>
      <c r="K234" s="24">
        <v>-0.17269244798963404</v>
      </c>
      <c r="L234" s="27">
        <v>0.85493593644508925</v>
      </c>
      <c r="N234" s="44" t="s">
        <v>2719</v>
      </c>
      <c r="O234" s="24">
        <v>1.3022697634245171</v>
      </c>
      <c r="P234" s="27">
        <v>0.53589329548603004</v>
      </c>
      <c r="R234" s="62" t="s">
        <v>2719</v>
      </c>
      <c r="S234" s="23">
        <v>-0.6034426303150896</v>
      </c>
      <c r="T234" s="1">
        <v>0.17565968068372217</v>
      </c>
      <c r="V234" s="1" t="s">
        <v>1459</v>
      </c>
      <c r="W234" s="80" t="s">
        <v>1709</v>
      </c>
    </row>
    <row r="235" spans="1:23">
      <c r="A235" s="6" t="s">
        <v>408</v>
      </c>
      <c r="B235" s="32" t="s">
        <v>409</v>
      </c>
      <c r="C235" s="2"/>
      <c r="D235" s="2" t="s">
        <v>2718</v>
      </c>
      <c r="F235" s="44" t="s">
        <v>409</v>
      </c>
      <c r="G235" s="24">
        <v>-0.29852811806227525</v>
      </c>
      <c r="H235" s="27">
        <v>0.47074359939261423</v>
      </c>
      <c r="J235" s="44" t="s">
        <v>409</v>
      </c>
      <c r="K235" s="24">
        <v>-0.23935117908312459</v>
      </c>
      <c r="L235" s="27">
        <v>0.23735824618362178</v>
      </c>
      <c r="N235" s="44" t="s">
        <v>409</v>
      </c>
      <c r="O235" s="24">
        <v>5.9176938979150474E-2</v>
      </c>
      <c r="P235" s="27">
        <v>0.82575264748547772</v>
      </c>
      <c r="R235" s="62" t="s">
        <v>409</v>
      </c>
      <c r="S235" s="23">
        <v>-0.4854312018860315</v>
      </c>
      <c r="T235" s="1">
        <v>0.13703176602289616</v>
      </c>
      <c r="V235" s="1" t="s">
        <v>3241</v>
      </c>
      <c r="W235" s="80" t="s">
        <v>1696</v>
      </c>
    </row>
    <row r="236" spans="1:23" ht="16.5" thickBot="1">
      <c r="A236" s="6" t="s">
        <v>397</v>
      </c>
      <c r="B236" s="32" t="s">
        <v>3237</v>
      </c>
      <c r="C236" s="2" t="s">
        <v>3280</v>
      </c>
      <c r="D236" s="2" t="s">
        <v>2399</v>
      </c>
      <c r="F236" s="44" t="s">
        <v>3237</v>
      </c>
      <c r="G236" s="24">
        <v>1.2161742476395541</v>
      </c>
      <c r="H236" s="27">
        <v>6.2085584598150665E-3</v>
      </c>
      <c r="J236" s="44" t="s">
        <v>3237</v>
      </c>
      <c r="K236" s="24">
        <v>-0.74829025695978335</v>
      </c>
      <c r="L236" s="27">
        <v>0.12264902390882734</v>
      </c>
      <c r="N236" s="44" t="s">
        <v>3237</v>
      </c>
      <c r="O236" s="24">
        <v>-1.9644645045993376</v>
      </c>
      <c r="P236" s="27">
        <v>6.2063861921542011E-5</v>
      </c>
      <c r="R236" s="62" t="s">
        <v>3237</v>
      </c>
      <c r="S236" s="23">
        <v>-0.88031672985699083</v>
      </c>
      <c r="T236" s="1">
        <v>0.10232155416345622</v>
      </c>
      <c r="V236" s="1" t="s">
        <v>1459</v>
      </c>
      <c r="W236" s="80" t="s">
        <v>1702</v>
      </c>
    </row>
    <row r="237" spans="1:23" ht="19.5" thickBot="1">
      <c r="A237" s="12" t="s">
        <v>412</v>
      </c>
      <c r="B237" s="29"/>
      <c r="C237" s="13"/>
      <c r="D237" s="13"/>
      <c r="F237" s="44"/>
      <c r="G237" s="24"/>
      <c r="H237" s="27"/>
      <c r="J237" s="44"/>
      <c r="K237" s="24"/>
      <c r="L237" s="27"/>
      <c r="N237" s="44"/>
      <c r="O237" s="24"/>
      <c r="P237" s="27"/>
      <c r="R237" s="62"/>
      <c r="S237" s="23" t="s">
        <v>3296</v>
      </c>
      <c r="T237" s="1" t="s">
        <v>3296</v>
      </c>
      <c r="V237" s="1"/>
      <c r="W237" s="80"/>
    </row>
    <row r="238" spans="1:23">
      <c r="A238" s="6" t="s">
        <v>413</v>
      </c>
      <c r="B238" s="32" t="s">
        <v>414</v>
      </c>
      <c r="C238" s="2"/>
      <c r="D238" s="2" t="s">
        <v>2722</v>
      </c>
      <c r="F238" s="44" t="s">
        <v>414</v>
      </c>
      <c r="G238" s="24" t="s">
        <v>3296</v>
      </c>
      <c r="H238" s="27" t="s">
        <v>3296</v>
      </c>
      <c r="J238" s="44" t="s">
        <v>414</v>
      </c>
      <c r="K238" s="24" t="s">
        <v>3296</v>
      </c>
      <c r="L238" s="27" t="s">
        <v>3296</v>
      </c>
      <c r="N238" s="44" t="s">
        <v>414</v>
      </c>
      <c r="O238" s="24">
        <v>0.60864368663263224</v>
      </c>
      <c r="P238" s="27">
        <v>6.7316604549343823E-2</v>
      </c>
      <c r="R238" s="62" t="s">
        <v>414</v>
      </c>
      <c r="S238" s="23">
        <v>0.39167417147188927</v>
      </c>
      <c r="T238" s="1">
        <v>5.2320137147231806E-2</v>
      </c>
      <c r="V238" s="1" t="s">
        <v>3241</v>
      </c>
      <c r="W238" s="80" t="s">
        <v>1711</v>
      </c>
    </row>
    <row r="239" spans="1:23">
      <c r="A239" s="6" t="s">
        <v>415</v>
      </c>
      <c r="B239" s="32" t="s">
        <v>416</v>
      </c>
      <c r="C239" s="2"/>
      <c r="D239" s="2" t="s">
        <v>2723</v>
      </c>
      <c r="F239" s="44" t="s">
        <v>416</v>
      </c>
      <c r="G239" s="24" t="s">
        <v>3296</v>
      </c>
      <c r="H239" s="27" t="s">
        <v>3296</v>
      </c>
      <c r="J239" s="44" t="s">
        <v>416</v>
      </c>
      <c r="K239" s="24" t="s">
        <v>3296</v>
      </c>
      <c r="L239" s="27" t="s">
        <v>3296</v>
      </c>
      <c r="N239" s="44" t="s">
        <v>416</v>
      </c>
      <c r="O239" s="24" t="s">
        <v>3296</v>
      </c>
      <c r="P239" s="27" t="s">
        <v>3296</v>
      </c>
      <c r="R239" s="62" t="s">
        <v>416</v>
      </c>
      <c r="S239" s="23">
        <v>-9.9790491785906363E-2</v>
      </c>
      <c r="T239" s="1">
        <v>0.80127705890845313</v>
      </c>
      <c r="V239" s="1" t="s">
        <v>3241</v>
      </c>
      <c r="W239" s="80" t="s">
        <v>1712</v>
      </c>
    </row>
    <row r="240" spans="1:23">
      <c r="A240" s="6" t="s">
        <v>417</v>
      </c>
      <c r="B240" s="32" t="s">
        <v>418</v>
      </c>
      <c r="C240" s="2"/>
      <c r="D240" s="2" t="s">
        <v>2403</v>
      </c>
      <c r="F240" s="44" t="s">
        <v>418</v>
      </c>
      <c r="G240" s="24">
        <v>6.4643749751949753E-2</v>
      </c>
      <c r="H240" s="27">
        <v>0.8524907255795251</v>
      </c>
      <c r="J240" s="44" t="s">
        <v>418</v>
      </c>
      <c r="K240" s="24">
        <v>-0.17371275771248379</v>
      </c>
      <c r="L240" s="27">
        <v>0.65789473936974541</v>
      </c>
      <c r="N240" s="44" t="s">
        <v>418</v>
      </c>
      <c r="O240" s="24">
        <v>-0.23835650746443349</v>
      </c>
      <c r="P240" s="27">
        <v>0.54507692883013692</v>
      </c>
      <c r="R240" s="62" t="s">
        <v>418</v>
      </c>
      <c r="S240" s="23">
        <v>0.19596555757020609</v>
      </c>
      <c r="T240" s="1">
        <v>0.51264485178647634</v>
      </c>
      <c r="V240" s="1" t="s">
        <v>1456</v>
      </c>
      <c r="W240" s="81" t="s">
        <v>1713</v>
      </c>
    </row>
    <row r="241" spans="1:23">
      <c r="A241" s="6" t="s">
        <v>419</v>
      </c>
      <c r="B241" s="32" t="s">
        <v>420</v>
      </c>
      <c r="C241" s="2"/>
      <c r="D241" s="2" t="s">
        <v>2724</v>
      </c>
      <c r="F241" s="44" t="s">
        <v>420</v>
      </c>
      <c r="G241" s="24">
        <v>0.66668348480373008</v>
      </c>
      <c r="H241" s="27">
        <v>0.22739358642497573</v>
      </c>
      <c r="J241" s="44" t="s">
        <v>420</v>
      </c>
      <c r="K241" s="24">
        <v>0.72922325211767236</v>
      </c>
      <c r="L241" s="27">
        <v>0.10817177535982994</v>
      </c>
      <c r="N241" s="44" t="s">
        <v>420</v>
      </c>
      <c r="O241" s="24">
        <v>6.2539767313942368E-2</v>
      </c>
      <c r="P241" s="27">
        <v>0.88193676079045136</v>
      </c>
      <c r="R241" s="62" t="s">
        <v>420</v>
      </c>
      <c r="S241" s="23">
        <v>0.29782570845922884</v>
      </c>
      <c r="T241" s="1">
        <v>0.26689541108387438</v>
      </c>
      <c r="V241" s="1" t="s">
        <v>1456</v>
      </c>
      <c r="W241" s="80" t="s">
        <v>1714</v>
      </c>
    </row>
    <row r="242" spans="1:23">
      <c r="A242" s="6" t="s">
        <v>421</v>
      </c>
      <c r="B242" s="32" t="s">
        <v>2725</v>
      </c>
      <c r="C242" s="2"/>
      <c r="D242" s="2" t="s">
        <v>2726</v>
      </c>
      <c r="F242" s="44" t="s">
        <v>2725</v>
      </c>
      <c r="G242" s="24">
        <v>1.0304131139770158</v>
      </c>
      <c r="H242" s="27">
        <v>2.2831473979064852E-3</v>
      </c>
      <c r="J242" s="44" t="s">
        <v>2725</v>
      </c>
      <c r="K242" s="24">
        <v>0.58791850078622021</v>
      </c>
      <c r="L242" s="27">
        <v>0.22687066207146961</v>
      </c>
      <c r="N242" s="44" t="s">
        <v>2725</v>
      </c>
      <c r="O242" s="24">
        <v>-0.44249461319079547</v>
      </c>
      <c r="P242" s="27">
        <v>0.20157353199306496</v>
      </c>
      <c r="R242" s="62" t="s">
        <v>2725</v>
      </c>
      <c r="S242" s="23">
        <v>-1.4140546020450397E-2</v>
      </c>
      <c r="T242" s="1">
        <v>0.96909662815102071</v>
      </c>
      <c r="V242" s="1" t="s">
        <v>1456</v>
      </c>
      <c r="W242" s="81" t="s">
        <v>1715</v>
      </c>
    </row>
    <row r="243" spans="1:23">
      <c r="A243" s="6" t="s">
        <v>422</v>
      </c>
      <c r="B243" s="32" t="s">
        <v>423</v>
      </c>
      <c r="C243" s="2"/>
      <c r="D243" s="2" t="s">
        <v>2727</v>
      </c>
      <c r="F243" s="44" t="s">
        <v>423</v>
      </c>
      <c r="G243" s="24">
        <v>0.10720262659255236</v>
      </c>
      <c r="H243" s="27">
        <v>0.88624685454416918</v>
      </c>
      <c r="J243" s="44" t="s">
        <v>423</v>
      </c>
      <c r="K243" s="24">
        <v>0.60885333360536043</v>
      </c>
      <c r="L243" s="27">
        <v>0.1396968221076707</v>
      </c>
      <c r="N243" s="44" t="s">
        <v>423</v>
      </c>
      <c r="O243" s="24">
        <v>0.50165070701280789</v>
      </c>
      <c r="P243" s="27">
        <v>8.2926644954510909E-2</v>
      </c>
      <c r="R243" s="62" t="s">
        <v>423</v>
      </c>
      <c r="S243" s="23">
        <v>-5.8434606139203253E-2</v>
      </c>
      <c r="T243" s="1">
        <v>0.75004613739324288</v>
      </c>
      <c r="V243" s="1" t="s">
        <v>1456</v>
      </c>
      <c r="W243" s="81" t="s">
        <v>1716</v>
      </c>
    </row>
    <row r="244" spans="1:23">
      <c r="A244" s="6" t="s">
        <v>424</v>
      </c>
      <c r="B244" s="32" t="s">
        <v>425</v>
      </c>
      <c r="C244" s="2"/>
      <c r="D244" s="2" t="s">
        <v>2728</v>
      </c>
      <c r="F244" s="44" t="s">
        <v>425</v>
      </c>
      <c r="G244" s="24">
        <v>0.27048046550654331</v>
      </c>
      <c r="H244" s="27">
        <v>0.6733898371124114</v>
      </c>
      <c r="J244" s="44" t="s">
        <v>425</v>
      </c>
      <c r="K244" s="24">
        <v>0.78133207850610575</v>
      </c>
      <c r="L244" s="27">
        <v>8.3219251584204956E-2</v>
      </c>
      <c r="N244" s="44" t="s">
        <v>425</v>
      </c>
      <c r="O244" s="24">
        <v>0.51085161299956239</v>
      </c>
      <c r="P244" s="27">
        <v>0.38401217493353623</v>
      </c>
      <c r="R244" s="62" t="s">
        <v>425</v>
      </c>
      <c r="S244" s="23">
        <v>-0.33850840988394293</v>
      </c>
      <c r="T244" s="1">
        <v>0.37725353362644515</v>
      </c>
      <c r="V244" s="1" t="s">
        <v>3241</v>
      </c>
      <c r="W244" s="80" t="s">
        <v>1717</v>
      </c>
    </row>
    <row r="245" spans="1:23">
      <c r="A245" s="6" t="s">
        <v>426</v>
      </c>
      <c r="B245" s="32" t="s">
        <v>427</v>
      </c>
      <c r="C245" s="2"/>
      <c r="D245" s="2" t="s">
        <v>2729</v>
      </c>
      <c r="F245" s="44" t="s">
        <v>427</v>
      </c>
      <c r="G245" s="24">
        <v>-0.42098867375490434</v>
      </c>
      <c r="H245" s="27">
        <v>0.5593553798719122</v>
      </c>
      <c r="J245" s="44" t="s">
        <v>427</v>
      </c>
      <c r="K245" s="24">
        <v>0.77886989395533157</v>
      </c>
      <c r="L245" s="27">
        <v>0.13265488056729022</v>
      </c>
      <c r="N245" s="44" t="s">
        <v>427</v>
      </c>
      <c r="O245" s="24">
        <v>1.1998585677102358</v>
      </c>
      <c r="P245" s="27">
        <v>3.5590687395605634E-2</v>
      </c>
      <c r="R245" s="62" t="s">
        <v>427</v>
      </c>
      <c r="S245" s="23">
        <v>0.1223128066676088</v>
      </c>
      <c r="T245" s="1">
        <v>0.62726832077085448</v>
      </c>
      <c r="V245" s="1" t="s">
        <v>3241</v>
      </c>
      <c r="W245" s="80" t="s">
        <v>1718</v>
      </c>
    </row>
    <row r="246" spans="1:23">
      <c r="A246" s="6" t="s">
        <v>428</v>
      </c>
      <c r="B246" s="32" t="s">
        <v>3037</v>
      </c>
      <c r="C246" s="2"/>
      <c r="D246" s="2" t="s">
        <v>2729</v>
      </c>
      <c r="F246" s="44" t="s">
        <v>3037</v>
      </c>
      <c r="G246" s="24">
        <v>-5.026267133785651E-3</v>
      </c>
      <c r="H246" s="27">
        <v>0.99230736077588899</v>
      </c>
      <c r="J246" s="44" t="s">
        <v>3037</v>
      </c>
      <c r="K246" s="24">
        <v>1.5280304297534271</v>
      </c>
      <c r="L246" s="27">
        <v>5.1577161779520252E-3</v>
      </c>
      <c r="N246" s="44" t="s">
        <v>3037</v>
      </c>
      <c r="O246" s="24">
        <v>1.5330566968872126</v>
      </c>
      <c r="P246" s="27">
        <v>8.6795667066095952E-3</v>
      </c>
      <c r="R246" s="62" t="s">
        <v>3037</v>
      </c>
      <c r="S246" s="23">
        <v>-0.49811061721980987</v>
      </c>
      <c r="T246" s="1">
        <v>0.18059130886198421</v>
      </c>
      <c r="V246" s="1" t="s">
        <v>3241</v>
      </c>
      <c r="W246" s="80" t="s">
        <v>1719</v>
      </c>
    </row>
    <row r="247" spans="1:23">
      <c r="A247" s="6" t="s">
        <v>429</v>
      </c>
      <c r="B247" s="32" t="s">
        <v>430</v>
      </c>
      <c r="C247" s="2"/>
      <c r="D247" s="2" t="s">
        <v>2730</v>
      </c>
      <c r="F247" s="44" t="s">
        <v>430</v>
      </c>
      <c r="G247" s="24">
        <v>-0.53355089310484405</v>
      </c>
      <c r="H247" s="27">
        <v>0.42841907511339028</v>
      </c>
      <c r="J247" s="44" t="s">
        <v>430</v>
      </c>
      <c r="K247" s="24" t="s">
        <v>3296</v>
      </c>
      <c r="L247" s="27" t="s">
        <v>3296</v>
      </c>
      <c r="N247" s="44" t="s">
        <v>430</v>
      </c>
      <c r="O247" s="24" t="s">
        <v>3296</v>
      </c>
      <c r="P247" s="27" t="s">
        <v>3296</v>
      </c>
      <c r="R247" s="62" t="s">
        <v>430</v>
      </c>
      <c r="S247" s="23" t="s">
        <v>3296</v>
      </c>
      <c r="T247" s="1" t="s">
        <v>3296</v>
      </c>
      <c r="V247" s="1" t="s">
        <v>3241</v>
      </c>
      <c r="W247" s="80" t="s">
        <v>1720</v>
      </c>
    </row>
    <row r="248" spans="1:23">
      <c r="A248" s="6" t="s">
        <v>431</v>
      </c>
      <c r="B248" s="32" t="s">
        <v>3028</v>
      </c>
      <c r="C248" s="2"/>
      <c r="D248" s="2" t="s">
        <v>2729</v>
      </c>
      <c r="F248" s="44" t="s">
        <v>3028</v>
      </c>
      <c r="G248" s="24" t="s">
        <v>3296</v>
      </c>
      <c r="H248" s="27" t="s">
        <v>3296</v>
      </c>
      <c r="J248" s="44" t="s">
        <v>3028</v>
      </c>
      <c r="K248" s="24" t="s">
        <v>3296</v>
      </c>
      <c r="L248" s="27" t="s">
        <v>3296</v>
      </c>
      <c r="N248" s="44" t="s">
        <v>3028</v>
      </c>
      <c r="O248" s="24" t="s">
        <v>3296</v>
      </c>
      <c r="P248" s="27" t="s">
        <v>3296</v>
      </c>
      <c r="R248" s="62" t="s">
        <v>3028</v>
      </c>
      <c r="S248" s="23" t="s">
        <v>3296</v>
      </c>
      <c r="T248" s="1" t="s">
        <v>3296</v>
      </c>
      <c r="V248" s="1" t="s">
        <v>3241</v>
      </c>
      <c r="W248" s="80" t="s">
        <v>1721</v>
      </c>
    </row>
    <row r="249" spans="1:23">
      <c r="A249" s="6" t="s">
        <v>432</v>
      </c>
      <c r="B249" s="32" t="s">
        <v>433</v>
      </c>
      <c r="C249" s="2"/>
      <c r="D249" s="2" t="s">
        <v>3284</v>
      </c>
      <c r="F249" s="44" t="s">
        <v>433</v>
      </c>
      <c r="G249" s="24" t="s">
        <v>3296</v>
      </c>
      <c r="H249" s="27" t="s">
        <v>3296</v>
      </c>
      <c r="J249" s="44" t="s">
        <v>433</v>
      </c>
      <c r="K249" s="24" t="s">
        <v>3296</v>
      </c>
      <c r="L249" s="27" t="s">
        <v>3296</v>
      </c>
      <c r="N249" s="44" t="s">
        <v>433</v>
      </c>
      <c r="O249" s="24" t="s">
        <v>3296</v>
      </c>
      <c r="P249" s="27" t="s">
        <v>3296</v>
      </c>
      <c r="R249" s="62" t="s">
        <v>433</v>
      </c>
      <c r="S249" s="23">
        <v>-0.8719392672167352</v>
      </c>
      <c r="T249" s="1">
        <v>8.999452773890311E-2</v>
      </c>
      <c r="V249" s="1" t="s">
        <v>3241</v>
      </c>
      <c r="W249" s="80" t="s">
        <v>1722</v>
      </c>
    </row>
    <row r="250" spans="1:23">
      <c r="A250" s="6" t="s">
        <v>434</v>
      </c>
      <c r="B250" s="32" t="s">
        <v>2731</v>
      </c>
      <c r="C250" s="2"/>
      <c r="D250" s="2" t="s">
        <v>2732</v>
      </c>
      <c r="F250" s="44" t="s">
        <v>2731</v>
      </c>
      <c r="G250" s="24">
        <v>-1.5738767452574587</v>
      </c>
      <c r="H250" s="27">
        <v>3.798589616965122E-3</v>
      </c>
      <c r="J250" s="44" t="s">
        <v>2731</v>
      </c>
      <c r="K250" s="24">
        <v>0.57723517312367445</v>
      </c>
      <c r="L250" s="27">
        <v>3.866128312474644E-2</v>
      </c>
      <c r="N250" s="44" t="s">
        <v>2731</v>
      </c>
      <c r="O250" s="24">
        <v>2.1511119183811331</v>
      </c>
      <c r="P250" s="27">
        <v>1.5245230616745269E-4</v>
      </c>
      <c r="R250" s="62" t="s">
        <v>2731</v>
      </c>
      <c r="S250" s="23">
        <v>-0.19220790707203292</v>
      </c>
      <c r="T250" s="1">
        <v>0.44000566068280367</v>
      </c>
      <c r="V250" s="1" t="s">
        <v>3241</v>
      </c>
      <c r="W250" s="80" t="s">
        <v>1723</v>
      </c>
    </row>
    <row r="251" spans="1:23">
      <c r="A251" s="6" t="s">
        <v>435</v>
      </c>
      <c r="B251" s="32" t="s">
        <v>436</v>
      </c>
      <c r="C251" s="2"/>
      <c r="D251" s="2" t="s">
        <v>2733</v>
      </c>
      <c r="F251" s="44" t="s">
        <v>436</v>
      </c>
      <c r="G251" s="24">
        <v>0.40656987290102492</v>
      </c>
      <c r="H251" s="27">
        <v>0.63714537796595816</v>
      </c>
      <c r="J251" s="44" t="s">
        <v>436</v>
      </c>
      <c r="K251" s="24">
        <v>1.9331885517831546</v>
      </c>
      <c r="L251" s="27">
        <v>7.0265558788253912E-2</v>
      </c>
      <c r="N251" s="44" t="s">
        <v>436</v>
      </c>
      <c r="O251" s="24">
        <v>1.5266186788821294</v>
      </c>
      <c r="P251" s="27">
        <v>8.8977377151363585E-2</v>
      </c>
      <c r="R251" s="62" t="s">
        <v>436</v>
      </c>
      <c r="S251" s="23">
        <v>-0.13347222703534586</v>
      </c>
      <c r="T251" s="1">
        <v>0.83121326197981082</v>
      </c>
      <c r="V251" s="1" t="s">
        <v>1456</v>
      </c>
      <c r="W251" s="83" t="s">
        <v>1724</v>
      </c>
    </row>
    <row r="252" spans="1:23">
      <c r="A252" s="6" t="s">
        <v>437</v>
      </c>
      <c r="B252" s="32" t="s">
        <v>438</v>
      </c>
      <c r="C252" s="2"/>
      <c r="D252" s="2" t="s">
        <v>2734</v>
      </c>
      <c r="F252" s="44" t="s">
        <v>438</v>
      </c>
      <c r="G252" s="24">
        <v>0.25437850820179653</v>
      </c>
      <c r="H252" s="27">
        <v>0.74326559624309496</v>
      </c>
      <c r="J252" s="44" t="s">
        <v>438</v>
      </c>
      <c r="K252" s="24">
        <v>1.5483336644402874</v>
      </c>
      <c r="L252" s="27">
        <v>7.5417979533257101E-2</v>
      </c>
      <c r="N252" s="44" t="s">
        <v>438</v>
      </c>
      <c r="O252" s="24">
        <v>1.293955156238491</v>
      </c>
      <c r="P252" s="27">
        <v>0.18955725268615348</v>
      </c>
      <c r="R252" s="62" t="s">
        <v>438</v>
      </c>
      <c r="S252" s="23">
        <v>8.8163742513906518E-2</v>
      </c>
      <c r="T252" s="1">
        <v>0.73646110539233667</v>
      </c>
      <c r="V252" s="1" t="s">
        <v>3241</v>
      </c>
      <c r="W252" s="82" t="s">
        <v>1725</v>
      </c>
    </row>
    <row r="253" spans="1:23">
      <c r="A253" s="6" t="s">
        <v>439</v>
      </c>
      <c r="B253" s="32" t="s">
        <v>440</v>
      </c>
      <c r="C253" s="2"/>
      <c r="D253" s="2" t="s">
        <v>2404</v>
      </c>
      <c r="F253" s="44" t="s">
        <v>440</v>
      </c>
      <c r="G253" s="24">
        <v>0.26115987388772349</v>
      </c>
      <c r="H253" s="27">
        <v>0.53945211764509748</v>
      </c>
      <c r="J253" s="44" t="s">
        <v>440</v>
      </c>
      <c r="K253" s="24">
        <v>1.3188833404617415</v>
      </c>
      <c r="L253" s="27">
        <v>0.12341895146134059</v>
      </c>
      <c r="N253" s="44" t="s">
        <v>440</v>
      </c>
      <c r="O253" s="24">
        <v>1.0577234665740183</v>
      </c>
      <c r="P253" s="27">
        <v>0.29744225349755427</v>
      </c>
      <c r="R253" s="62" t="s">
        <v>440</v>
      </c>
      <c r="S253" s="23">
        <v>-0.30192796057150473</v>
      </c>
      <c r="T253" s="1">
        <v>0.56246851164052858</v>
      </c>
      <c r="V253" s="1" t="s">
        <v>1456</v>
      </c>
      <c r="W253" s="81" t="s">
        <v>1726</v>
      </c>
    </row>
    <row r="254" spans="1:23">
      <c r="A254" s="6" t="s">
        <v>441</v>
      </c>
      <c r="B254" s="32" t="s">
        <v>442</v>
      </c>
      <c r="C254" s="2"/>
      <c r="D254" s="2" t="s">
        <v>2735</v>
      </c>
      <c r="F254" s="44" t="s">
        <v>442</v>
      </c>
      <c r="G254" s="24">
        <v>-0.17176261161619166</v>
      </c>
      <c r="H254" s="27">
        <v>0.49670092387378395</v>
      </c>
      <c r="J254" s="44" t="s">
        <v>442</v>
      </c>
      <c r="K254" s="24">
        <v>1.2723442105255922</v>
      </c>
      <c r="L254" s="27">
        <v>0.14140297513020064</v>
      </c>
      <c r="N254" s="44" t="s">
        <v>442</v>
      </c>
      <c r="O254" s="24">
        <v>1.4441068221417841</v>
      </c>
      <c r="P254" s="27">
        <v>0.31990683390041108</v>
      </c>
      <c r="R254" s="62" t="s">
        <v>442</v>
      </c>
      <c r="S254" s="23">
        <v>1.3499712575324085</v>
      </c>
      <c r="T254" s="1">
        <v>0.35929023641764929</v>
      </c>
      <c r="V254" s="1" t="s">
        <v>3241</v>
      </c>
      <c r="W254" s="80" t="s">
        <v>1727</v>
      </c>
    </row>
    <row r="255" spans="1:23">
      <c r="A255" s="6" t="s">
        <v>443</v>
      </c>
      <c r="B255" s="32" t="s">
        <v>444</v>
      </c>
      <c r="C255" s="2"/>
      <c r="D255" s="2" t="s">
        <v>2736</v>
      </c>
      <c r="F255" s="44" t="s">
        <v>444</v>
      </c>
      <c r="G255" s="24">
        <v>-0.90646924401529083</v>
      </c>
      <c r="H255" s="27">
        <v>0.22401212834767248</v>
      </c>
      <c r="J255" s="44" t="s">
        <v>444</v>
      </c>
      <c r="K255" s="24" t="s">
        <v>3296</v>
      </c>
      <c r="L255" s="27" t="s">
        <v>3296</v>
      </c>
      <c r="N255" s="44" t="s">
        <v>444</v>
      </c>
      <c r="O255" s="24" t="s">
        <v>3296</v>
      </c>
      <c r="P255" s="27" t="s">
        <v>3296</v>
      </c>
      <c r="R255" s="62" t="s">
        <v>444</v>
      </c>
      <c r="S255" s="23" t="s">
        <v>3296</v>
      </c>
      <c r="T255" s="1" t="s">
        <v>3296</v>
      </c>
      <c r="V255" s="1" t="s">
        <v>3241</v>
      </c>
      <c r="W255" s="80" t="s">
        <v>1728</v>
      </c>
    </row>
    <row r="256" spans="1:23">
      <c r="A256" s="6" t="s">
        <v>445</v>
      </c>
      <c r="B256" s="32" t="s">
        <v>2737</v>
      </c>
      <c r="C256" s="2"/>
      <c r="D256" s="2" t="s">
        <v>2738</v>
      </c>
      <c r="F256" s="44" t="s">
        <v>2737</v>
      </c>
      <c r="G256" s="24" t="s">
        <v>3296</v>
      </c>
      <c r="H256" s="27" t="s">
        <v>3296</v>
      </c>
      <c r="J256" s="44" t="s">
        <v>2737</v>
      </c>
      <c r="K256" s="24" t="s">
        <v>3296</v>
      </c>
      <c r="L256" s="27" t="s">
        <v>3296</v>
      </c>
      <c r="N256" s="44" t="s">
        <v>2737</v>
      </c>
      <c r="O256" s="24" t="s">
        <v>3296</v>
      </c>
      <c r="P256" s="27" t="s">
        <v>3296</v>
      </c>
      <c r="R256" s="62" t="s">
        <v>2737</v>
      </c>
      <c r="S256" s="23" t="s">
        <v>3296</v>
      </c>
      <c r="T256" s="1" t="s">
        <v>3296</v>
      </c>
      <c r="V256" s="1" t="s">
        <v>3241</v>
      </c>
      <c r="W256" s="80" t="s">
        <v>1729</v>
      </c>
    </row>
    <row r="257" spans="1:23">
      <c r="A257" s="6" t="s">
        <v>446</v>
      </c>
      <c r="B257" s="32" t="s">
        <v>447</v>
      </c>
      <c r="C257" s="2"/>
      <c r="D257" s="2" t="s">
        <v>2739</v>
      </c>
      <c r="F257" s="44" t="s">
        <v>447</v>
      </c>
      <c r="G257" s="24">
        <v>-1.1098882157063612</v>
      </c>
      <c r="H257" s="27">
        <v>0.100643323908829</v>
      </c>
      <c r="J257" s="44" t="s">
        <v>447</v>
      </c>
      <c r="K257" s="24">
        <v>-0.88397258663959954</v>
      </c>
      <c r="L257" s="27">
        <v>0.10728581935836921</v>
      </c>
      <c r="N257" s="44" t="s">
        <v>447</v>
      </c>
      <c r="O257" s="24">
        <v>0.2259156290667621</v>
      </c>
      <c r="P257" s="27">
        <v>0.6786734070381073</v>
      </c>
      <c r="R257" s="62" t="s">
        <v>447</v>
      </c>
      <c r="S257" s="23" t="s">
        <v>3296</v>
      </c>
      <c r="T257" s="1" t="s">
        <v>3296</v>
      </c>
      <c r="V257" s="1" t="s">
        <v>3241</v>
      </c>
      <c r="W257" s="81" t="s">
        <v>1730</v>
      </c>
    </row>
    <row r="258" spans="1:23">
      <c r="A258" s="6" t="s">
        <v>448</v>
      </c>
      <c r="B258" s="32" t="s">
        <v>3118</v>
      </c>
      <c r="C258" s="2"/>
      <c r="D258" s="2" t="s">
        <v>2326</v>
      </c>
      <c r="F258" s="44" t="s">
        <v>3118</v>
      </c>
      <c r="G258" s="24">
        <v>-0.23757978951961631</v>
      </c>
      <c r="H258" s="27">
        <v>0.41758479762113088</v>
      </c>
      <c r="J258" s="44" t="s">
        <v>3118</v>
      </c>
      <c r="K258" s="24">
        <v>2.0825134885529408</v>
      </c>
      <c r="L258" s="27">
        <v>9.1293266121111904E-4</v>
      </c>
      <c r="N258" s="44" t="s">
        <v>3118</v>
      </c>
      <c r="O258" s="24">
        <v>2.3200932780725569</v>
      </c>
      <c r="P258" s="27">
        <v>3.6747876261968423E-3</v>
      </c>
      <c r="R258" s="62" t="s">
        <v>3118</v>
      </c>
      <c r="S258" s="23">
        <v>5.6826222349968904E-2</v>
      </c>
      <c r="T258" s="1">
        <v>0.86076826026622333</v>
      </c>
      <c r="V258" s="1" t="s">
        <v>3241</v>
      </c>
      <c r="W258" s="81" t="s">
        <v>1731</v>
      </c>
    </row>
    <row r="259" spans="1:23">
      <c r="A259" s="6" t="s">
        <v>449</v>
      </c>
      <c r="B259" s="32" t="s">
        <v>2740</v>
      </c>
      <c r="C259" s="2"/>
      <c r="D259" s="2" t="s">
        <v>2741</v>
      </c>
      <c r="F259" s="44" t="s">
        <v>2740</v>
      </c>
      <c r="G259" s="24" t="s">
        <v>3296</v>
      </c>
      <c r="H259" s="27" t="s">
        <v>3296</v>
      </c>
      <c r="J259" s="44" t="s">
        <v>2740</v>
      </c>
      <c r="K259" s="24" t="s">
        <v>3296</v>
      </c>
      <c r="L259" s="27" t="s">
        <v>3296</v>
      </c>
      <c r="N259" s="44" t="s">
        <v>2740</v>
      </c>
      <c r="O259" s="24">
        <v>1.3367431562096972</v>
      </c>
      <c r="P259" s="27">
        <v>0.46344290215156825</v>
      </c>
      <c r="R259" s="62" t="s">
        <v>2740</v>
      </c>
      <c r="S259" s="23">
        <v>0.46200952993199412</v>
      </c>
      <c r="T259" s="1">
        <v>6.2529464455800765E-2</v>
      </c>
      <c r="V259" s="1" t="s">
        <v>3241</v>
      </c>
      <c r="W259" s="80" t="s">
        <v>1732</v>
      </c>
    </row>
    <row r="260" spans="1:23">
      <c r="A260" s="6" t="s">
        <v>450</v>
      </c>
      <c r="B260" s="32" t="s">
        <v>451</v>
      </c>
      <c r="C260" s="2" t="s">
        <v>3280</v>
      </c>
      <c r="D260" s="2" t="s">
        <v>2742</v>
      </c>
      <c r="F260" s="44" t="s">
        <v>451</v>
      </c>
      <c r="G260" s="24" t="s">
        <v>3296</v>
      </c>
      <c r="H260" s="27" t="s">
        <v>3296</v>
      </c>
      <c r="J260" s="44" t="s">
        <v>451</v>
      </c>
      <c r="K260" s="24">
        <v>-0.26528131634465207</v>
      </c>
      <c r="L260" s="27">
        <v>0.26361351667321542</v>
      </c>
      <c r="N260" s="44" t="s">
        <v>451</v>
      </c>
      <c r="O260" s="24" t="s">
        <v>3296</v>
      </c>
      <c r="P260" s="27" t="s">
        <v>3296</v>
      </c>
      <c r="R260" s="62" t="s">
        <v>451</v>
      </c>
      <c r="S260" s="23">
        <v>2.537533797649125E-2</v>
      </c>
      <c r="T260" s="1">
        <v>0.75819359867731451</v>
      </c>
      <c r="V260" s="1" t="s">
        <v>3241</v>
      </c>
      <c r="W260" s="80" t="s">
        <v>1733</v>
      </c>
    </row>
    <row r="261" spans="1:23">
      <c r="A261" s="6" t="s">
        <v>452</v>
      </c>
      <c r="B261" s="32" t="s">
        <v>453</v>
      </c>
      <c r="C261" s="2" t="s">
        <v>3280</v>
      </c>
      <c r="D261" s="2" t="s">
        <v>2743</v>
      </c>
      <c r="F261" s="44" t="s">
        <v>453</v>
      </c>
      <c r="G261" s="24" t="s">
        <v>3296</v>
      </c>
      <c r="H261" s="27" t="s">
        <v>3296</v>
      </c>
      <c r="J261" s="44" t="s">
        <v>453</v>
      </c>
      <c r="K261" s="24">
        <v>-0.75701039770297496</v>
      </c>
      <c r="L261" s="27">
        <v>4.4060312969197525E-2</v>
      </c>
      <c r="N261" s="44" t="s">
        <v>453</v>
      </c>
      <c r="O261" s="24" t="s">
        <v>3296</v>
      </c>
      <c r="P261" s="27" t="s">
        <v>3296</v>
      </c>
      <c r="R261" s="62" t="s">
        <v>453</v>
      </c>
      <c r="S261" s="23">
        <v>-0.48614829219641092</v>
      </c>
      <c r="T261" s="1">
        <v>0.38936659423979425</v>
      </c>
      <c r="V261" s="1" t="s">
        <v>3241</v>
      </c>
      <c r="W261" s="80" t="s">
        <v>1734</v>
      </c>
    </row>
    <row r="262" spans="1:23">
      <c r="A262" s="6" t="s">
        <v>454</v>
      </c>
      <c r="B262" s="32" t="s">
        <v>455</v>
      </c>
      <c r="C262" s="2" t="s">
        <v>3280</v>
      </c>
      <c r="D262" s="2" t="s">
        <v>2744</v>
      </c>
      <c r="F262" s="44" t="s">
        <v>455</v>
      </c>
      <c r="G262" s="24">
        <v>0.24825932456412261</v>
      </c>
      <c r="H262" s="27">
        <v>0.71880010468304945</v>
      </c>
      <c r="J262" s="44" t="s">
        <v>455</v>
      </c>
      <c r="K262" s="24">
        <v>-2.5623417480713186</v>
      </c>
      <c r="L262" s="27">
        <v>4.2081012173516415E-8</v>
      </c>
      <c r="N262" s="44" t="s">
        <v>455</v>
      </c>
      <c r="O262" s="24">
        <v>-2.8106010726354413</v>
      </c>
      <c r="P262" s="27">
        <v>8.7627782005443525E-3</v>
      </c>
      <c r="R262" s="62" t="s">
        <v>455</v>
      </c>
      <c r="S262" s="23">
        <v>0.20517710964851585</v>
      </c>
      <c r="T262" s="1">
        <v>0.2841497806157815</v>
      </c>
      <c r="V262" s="1" t="s">
        <v>1462</v>
      </c>
      <c r="W262" s="80" t="s">
        <v>1735</v>
      </c>
    </row>
    <row r="263" spans="1:23">
      <c r="A263" s="6" t="s">
        <v>456</v>
      </c>
      <c r="B263" s="32" t="s">
        <v>457</v>
      </c>
      <c r="C263" s="2" t="s">
        <v>3280</v>
      </c>
      <c r="D263" s="2" t="s">
        <v>2745</v>
      </c>
      <c r="F263" s="44" t="s">
        <v>457</v>
      </c>
      <c r="G263" s="24">
        <v>0.32998107949983313</v>
      </c>
      <c r="H263" s="27">
        <v>0.50154135792658883</v>
      </c>
      <c r="J263" s="44" t="s">
        <v>457</v>
      </c>
      <c r="K263" s="24">
        <v>-1.7177737203539769</v>
      </c>
      <c r="L263" s="27">
        <v>5.1499104605877487E-4</v>
      </c>
      <c r="N263" s="44" t="s">
        <v>457</v>
      </c>
      <c r="O263" s="24">
        <v>-2.0477547998538106</v>
      </c>
      <c r="P263" s="27">
        <v>1.5754214358355634E-3</v>
      </c>
      <c r="R263" s="62" t="s">
        <v>457</v>
      </c>
      <c r="S263" s="23">
        <v>0.18074855965502906</v>
      </c>
      <c r="T263" s="1">
        <v>0.65438001213450359</v>
      </c>
      <c r="V263" s="1" t="s">
        <v>1462</v>
      </c>
      <c r="W263" s="80" t="s">
        <v>1736</v>
      </c>
    </row>
    <row r="264" spans="1:23">
      <c r="A264" s="6" t="s">
        <v>458</v>
      </c>
      <c r="B264" s="32" t="s">
        <v>2746</v>
      </c>
      <c r="C264" s="2"/>
      <c r="D264" s="2" t="s">
        <v>2747</v>
      </c>
      <c r="F264" s="44" t="s">
        <v>2746</v>
      </c>
      <c r="G264" s="24">
        <v>0.31666440231112031</v>
      </c>
      <c r="H264" s="27">
        <v>0.49791792702022641</v>
      </c>
      <c r="J264" s="44" t="s">
        <v>2746</v>
      </c>
      <c r="K264" s="24">
        <v>0.46008444280415556</v>
      </c>
      <c r="L264" s="27">
        <v>0.23755609262040173</v>
      </c>
      <c r="N264" s="44" t="s">
        <v>2746</v>
      </c>
      <c r="O264" s="24">
        <v>0.14342004049303528</v>
      </c>
      <c r="P264" s="27">
        <v>0.78645092390579108</v>
      </c>
      <c r="R264" s="62" t="s">
        <v>2746</v>
      </c>
      <c r="S264" s="23">
        <v>0.47171699411405438</v>
      </c>
      <c r="T264" s="1">
        <v>0.14531616642429607</v>
      </c>
      <c r="V264" s="1" t="s">
        <v>3241</v>
      </c>
      <c r="W264" s="80" t="s">
        <v>1737</v>
      </c>
    </row>
    <row r="265" spans="1:23">
      <c r="A265" s="6" t="s">
        <v>459</v>
      </c>
      <c r="B265" s="32" t="s">
        <v>460</v>
      </c>
      <c r="C265" s="2"/>
      <c r="D265" s="2" t="s">
        <v>2748</v>
      </c>
      <c r="F265" s="44" t="s">
        <v>460</v>
      </c>
      <c r="G265" s="24">
        <v>0.40387245067580696</v>
      </c>
      <c r="H265" s="27">
        <v>0.54140004987372004</v>
      </c>
      <c r="J265" s="44" t="s">
        <v>460</v>
      </c>
      <c r="K265" s="24">
        <v>1.9981334318890402</v>
      </c>
      <c r="L265" s="27">
        <v>5.287041844818309E-2</v>
      </c>
      <c r="N265" s="44" t="s">
        <v>460</v>
      </c>
      <c r="O265" s="24">
        <v>1.5942609812132331</v>
      </c>
      <c r="P265" s="27">
        <v>0.17631190821901416</v>
      </c>
      <c r="R265" s="62" t="s">
        <v>460</v>
      </c>
      <c r="S265" s="23">
        <v>0.22991749683212601</v>
      </c>
      <c r="T265" s="1">
        <v>0.54369635282453577</v>
      </c>
      <c r="V265" s="1" t="s">
        <v>3241</v>
      </c>
      <c r="W265" s="80" t="s">
        <v>1738</v>
      </c>
    </row>
    <row r="266" spans="1:23">
      <c r="A266" s="6" t="s">
        <v>461</v>
      </c>
      <c r="B266" s="32" t="s">
        <v>462</v>
      </c>
      <c r="C266" s="2"/>
      <c r="D266" s="2" t="s">
        <v>3227</v>
      </c>
      <c r="F266" s="44" t="s">
        <v>462</v>
      </c>
      <c r="G266" s="24">
        <v>-3.664524742497749E-2</v>
      </c>
      <c r="H266" s="27">
        <v>0.90999778261806363</v>
      </c>
      <c r="J266" s="44" t="s">
        <v>462</v>
      </c>
      <c r="K266" s="24">
        <v>0.43263939689301867</v>
      </c>
      <c r="L266" s="27">
        <v>0.16906220522929957</v>
      </c>
      <c r="N266" s="44" t="s">
        <v>462</v>
      </c>
      <c r="O266" s="24">
        <v>0.46928464431799605</v>
      </c>
      <c r="P266" s="27">
        <v>0.27524139775990281</v>
      </c>
      <c r="R266" s="62" t="s">
        <v>462</v>
      </c>
      <c r="S266" s="23">
        <v>0.48946933537353138</v>
      </c>
      <c r="T266" s="1">
        <v>0.33441295221808914</v>
      </c>
      <c r="V266" s="1" t="s">
        <v>3241</v>
      </c>
      <c r="W266" s="80" t="s">
        <v>1739</v>
      </c>
    </row>
    <row r="267" spans="1:23">
      <c r="A267" s="6" t="s">
        <v>463</v>
      </c>
      <c r="B267" s="32" t="s">
        <v>464</v>
      </c>
      <c r="C267" s="2"/>
      <c r="D267" s="2" t="s">
        <v>2749</v>
      </c>
      <c r="F267" s="44" t="s">
        <v>464</v>
      </c>
      <c r="G267" s="24">
        <v>-0.77439844074083164</v>
      </c>
      <c r="H267" s="27">
        <v>0.1994270036280365</v>
      </c>
      <c r="J267" s="44" t="s">
        <v>464</v>
      </c>
      <c r="K267" s="24" t="s">
        <v>3296</v>
      </c>
      <c r="L267" s="27" t="s">
        <v>3296</v>
      </c>
      <c r="N267" s="44" t="s">
        <v>464</v>
      </c>
      <c r="O267" s="24" t="s">
        <v>3296</v>
      </c>
      <c r="P267" s="27" t="s">
        <v>3296</v>
      </c>
      <c r="R267" s="62" t="s">
        <v>464</v>
      </c>
      <c r="S267" s="23" t="s">
        <v>3296</v>
      </c>
      <c r="T267" s="1" t="s">
        <v>3296</v>
      </c>
      <c r="V267" s="1" t="s">
        <v>1462</v>
      </c>
      <c r="W267" s="80" t="s">
        <v>1740</v>
      </c>
    </row>
    <row r="268" spans="1:23">
      <c r="A268" s="6" t="s">
        <v>465</v>
      </c>
      <c r="B268" s="32" t="s">
        <v>466</v>
      </c>
      <c r="C268" s="2"/>
      <c r="D268" s="2" t="s">
        <v>2750</v>
      </c>
      <c r="F268" s="44" t="s">
        <v>466</v>
      </c>
      <c r="G268" s="24">
        <v>-0.32131464890409622</v>
      </c>
      <c r="H268" s="27">
        <v>0.79988198055222581</v>
      </c>
      <c r="J268" s="44" t="s">
        <v>466</v>
      </c>
      <c r="K268" s="24">
        <v>1.1796680376067499</v>
      </c>
      <c r="L268" s="27">
        <v>0.10942245727726586</v>
      </c>
      <c r="N268" s="44" t="s">
        <v>466</v>
      </c>
      <c r="O268" s="24">
        <v>1.500982686510846</v>
      </c>
      <c r="P268" s="27">
        <v>9.2750037074690289E-2</v>
      </c>
      <c r="R268" s="62" t="s">
        <v>466</v>
      </c>
      <c r="S268" s="23">
        <v>0.9223261483598455</v>
      </c>
      <c r="T268" s="1">
        <v>0.11653175090422953</v>
      </c>
      <c r="V268" s="1" t="s">
        <v>1456</v>
      </c>
      <c r="W268" s="80" t="s">
        <v>1741</v>
      </c>
    </row>
    <row r="269" spans="1:23">
      <c r="A269" s="6" t="s">
        <v>467</v>
      </c>
      <c r="B269" s="32" t="s">
        <v>468</v>
      </c>
      <c r="C269" s="2"/>
      <c r="D269" s="2" t="s">
        <v>2751</v>
      </c>
      <c r="F269" s="44" t="s">
        <v>468</v>
      </c>
      <c r="G269" s="24">
        <v>0.77476434671287675</v>
      </c>
      <c r="H269" s="27">
        <v>0.13974454087111918</v>
      </c>
      <c r="J269" s="44" t="s">
        <v>468</v>
      </c>
      <c r="K269" s="24">
        <v>0.84770044467121075</v>
      </c>
      <c r="L269" s="27">
        <v>0.21550362618547536</v>
      </c>
      <c r="N269" s="44" t="s">
        <v>468</v>
      </c>
      <c r="O269" s="24">
        <v>7.2936097958334015E-2</v>
      </c>
      <c r="P269" s="27">
        <v>0.89235414888601794</v>
      </c>
      <c r="R269" s="62" t="s">
        <v>468</v>
      </c>
      <c r="S269" s="23">
        <v>0.36852702775271651</v>
      </c>
      <c r="T269" s="1">
        <v>1.475401736072255E-2</v>
      </c>
      <c r="V269" s="1" t="s">
        <v>1466</v>
      </c>
      <c r="W269" s="81" t="s">
        <v>1742</v>
      </c>
    </row>
    <row r="270" spans="1:23">
      <c r="A270" s="6" t="s">
        <v>469</v>
      </c>
      <c r="B270" s="32" t="s">
        <v>470</v>
      </c>
      <c r="C270" s="2"/>
      <c r="D270" s="2" t="s">
        <v>2752</v>
      </c>
      <c r="F270" s="44" t="s">
        <v>470</v>
      </c>
      <c r="G270" s="24" t="s">
        <v>3296</v>
      </c>
      <c r="H270" s="27" t="s">
        <v>3296</v>
      </c>
      <c r="J270" s="44" t="s">
        <v>470</v>
      </c>
      <c r="K270" s="24" t="s">
        <v>3296</v>
      </c>
      <c r="L270" s="27" t="s">
        <v>3296</v>
      </c>
      <c r="N270" s="44" t="s">
        <v>470</v>
      </c>
      <c r="O270" s="24" t="s">
        <v>3296</v>
      </c>
      <c r="P270" s="27" t="s">
        <v>3296</v>
      </c>
      <c r="R270" s="62" t="s">
        <v>470</v>
      </c>
      <c r="S270" s="23">
        <v>-8.7074950908545834E-2</v>
      </c>
      <c r="T270" s="1">
        <v>0.81064694762281042</v>
      </c>
      <c r="V270" s="1" t="s">
        <v>3241</v>
      </c>
      <c r="W270" s="80" t="s">
        <v>1743</v>
      </c>
    </row>
    <row r="271" spans="1:23">
      <c r="A271" s="6" t="s">
        <v>471</v>
      </c>
      <c r="B271" s="32" t="s">
        <v>3030</v>
      </c>
      <c r="C271" s="2"/>
      <c r="D271" s="2" t="s">
        <v>2715</v>
      </c>
      <c r="F271" s="44" t="s">
        <v>3030</v>
      </c>
      <c r="G271" s="24">
        <v>-1.591916930996564</v>
      </c>
      <c r="H271" s="27">
        <v>1.6753001163473162E-2</v>
      </c>
      <c r="J271" s="44" t="s">
        <v>3030</v>
      </c>
      <c r="K271" s="24">
        <v>-0.16816759802115025</v>
      </c>
      <c r="L271" s="27">
        <v>0.67216771007677889</v>
      </c>
      <c r="N271" s="44" t="s">
        <v>3030</v>
      </c>
      <c r="O271" s="24">
        <v>1.4237493329754136</v>
      </c>
      <c r="P271" s="27">
        <v>3.1428543525030085E-2</v>
      </c>
      <c r="R271" s="62" t="s">
        <v>3030</v>
      </c>
      <c r="S271" s="23">
        <v>-0.60341496100356173</v>
      </c>
      <c r="T271" s="1">
        <v>0.18704884957251999</v>
      </c>
      <c r="V271" s="1" t="s">
        <v>3244</v>
      </c>
      <c r="W271" s="80" t="s">
        <v>1744</v>
      </c>
    </row>
    <row r="272" spans="1:23">
      <c r="A272" s="6" t="s">
        <v>472</v>
      </c>
      <c r="B272" s="32" t="s">
        <v>3108</v>
      </c>
      <c r="C272" s="2"/>
      <c r="D272" s="2" t="s">
        <v>2326</v>
      </c>
      <c r="F272" s="44" t="s">
        <v>3108</v>
      </c>
      <c r="G272" s="24">
        <v>0.85246241441697124</v>
      </c>
      <c r="H272" s="27">
        <v>0.34460104792625901</v>
      </c>
      <c r="J272" s="44" t="s">
        <v>3108</v>
      </c>
      <c r="K272" s="24">
        <v>-1.8630037900781864</v>
      </c>
      <c r="L272" s="27">
        <v>6.605941053474563E-3</v>
      </c>
      <c r="N272" s="44" t="s">
        <v>3108</v>
      </c>
      <c r="O272" s="24">
        <v>-2.7154662044951574</v>
      </c>
      <c r="P272" s="27">
        <v>8.0234416317050694E-2</v>
      </c>
      <c r="R272" s="62" t="s">
        <v>3108</v>
      </c>
      <c r="S272" s="23">
        <v>0.21535329867128708</v>
      </c>
      <c r="T272" s="1">
        <v>0.70036379261235915</v>
      </c>
      <c r="V272" s="1" t="s">
        <v>3244</v>
      </c>
      <c r="W272" s="80" t="s">
        <v>1745</v>
      </c>
    </row>
    <row r="273" spans="1:23">
      <c r="A273" s="6" t="s">
        <v>473</v>
      </c>
      <c r="B273" s="32" t="s">
        <v>474</v>
      </c>
      <c r="C273" s="2"/>
      <c r="D273" s="2" t="s">
        <v>2753</v>
      </c>
      <c r="F273" s="44" t="s">
        <v>474</v>
      </c>
      <c r="G273" s="24">
        <v>-0.10647875702968103</v>
      </c>
      <c r="H273" s="27">
        <v>0.84009917916053289</v>
      </c>
      <c r="J273" s="44" t="s">
        <v>474</v>
      </c>
      <c r="K273" s="24">
        <v>-1.7810963995208133</v>
      </c>
      <c r="L273" s="27">
        <v>4.9250649179978295E-4</v>
      </c>
      <c r="N273" s="44" t="s">
        <v>474</v>
      </c>
      <c r="O273" s="24">
        <v>-1.6746176424911321</v>
      </c>
      <c r="P273" s="27">
        <v>2.2775698852766832E-3</v>
      </c>
      <c r="R273" s="62" t="s">
        <v>474</v>
      </c>
      <c r="S273" s="23">
        <v>0.18570027329239777</v>
      </c>
      <c r="T273" s="1">
        <v>0.59054500416270594</v>
      </c>
      <c r="V273" s="1" t="s">
        <v>3241</v>
      </c>
      <c r="W273" s="80" t="s">
        <v>1746</v>
      </c>
    </row>
    <row r="274" spans="1:23">
      <c r="A274" s="6" t="s">
        <v>475</v>
      </c>
      <c r="B274" s="32" t="s">
        <v>476</v>
      </c>
      <c r="C274" s="2"/>
      <c r="D274" s="2" t="s">
        <v>2729</v>
      </c>
      <c r="F274" s="44" t="s">
        <v>476</v>
      </c>
      <c r="G274" s="24">
        <v>0.37111168501045216</v>
      </c>
      <c r="H274" s="27">
        <v>0.38323510752939111</v>
      </c>
      <c r="J274" s="44" t="s">
        <v>476</v>
      </c>
      <c r="K274" s="24">
        <v>0.31804512472727919</v>
      </c>
      <c r="L274" s="27">
        <v>0.46759040498051541</v>
      </c>
      <c r="N274" s="44" t="s">
        <v>476</v>
      </c>
      <c r="O274" s="24">
        <v>-5.3066560283173053E-2</v>
      </c>
      <c r="P274" s="27">
        <v>0.91502799518849454</v>
      </c>
      <c r="R274" s="62" t="s">
        <v>476</v>
      </c>
      <c r="S274" s="23">
        <v>0.62273805339885235</v>
      </c>
      <c r="T274" s="1">
        <v>0.15039711272389145</v>
      </c>
      <c r="V274" s="1" t="s">
        <v>3241</v>
      </c>
      <c r="W274" s="80" t="s">
        <v>1747</v>
      </c>
    </row>
    <row r="275" spans="1:23" ht="16.5" thickBot="1">
      <c r="A275" s="6" t="s">
        <v>477</v>
      </c>
      <c r="B275" s="32" t="s">
        <v>478</v>
      </c>
      <c r="C275" s="2"/>
      <c r="D275" s="2" t="s">
        <v>3285</v>
      </c>
      <c r="F275" s="44" t="s">
        <v>478</v>
      </c>
      <c r="G275" s="24">
        <v>-0.20016043160693014</v>
      </c>
      <c r="H275" s="27">
        <v>0.54091471937809987</v>
      </c>
      <c r="J275" s="44" t="s">
        <v>478</v>
      </c>
      <c r="K275" s="24" t="s">
        <v>3296</v>
      </c>
      <c r="L275" s="27" t="s">
        <v>3296</v>
      </c>
      <c r="N275" s="44" t="s">
        <v>478</v>
      </c>
      <c r="O275" s="24" t="s">
        <v>3296</v>
      </c>
      <c r="P275" s="27" t="s">
        <v>3296</v>
      </c>
      <c r="R275" s="62" t="s">
        <v>478</v>
      </c>
      <c r="S275" s="23" t="s">
        <v>3296</v>
      </c>
      <c r="T275" s="1" t="s">
        <v>3296</v>
      </c>
      <c r="V275" s="1" t="s">
        <v>3241</v>
      </c>
      <c r="W275" s="80" t="s">
        <v>1748</v>
      </c>
    </row>
    <row r="276" spans="1:23" ht="19.5" thickBot="1">
      <c r="A276" s="34" t="s">
        <v>479</v>
      </c>
      <c r="B276" s="35"/>
      <c r="C276" s="13"/>
      <c r="D276" s="36"/>
      <c r="F276" s="44"/>
      <c r="G276" s="24"/>
      <c r="H276" s="27"/>
      <c r="J276" s="44"/>
      <c r="K276" s="24"/>
      <c r="L276" s="27"/>
      <c r="N276" s="44"/>
      <c r="O276" s="24"/>
      <c r="P276" s="27"/>
      <c r="R276" s="62"/>
      <c r="S276" s="23" t="s">
        <v>3296</v>
      </c>
      <c r="T276" s="1" t="s">
        <v>3296</v>
      </c>
      <c r="V276" s="1"/>
      <c r="W276" s="80"/>
    </row>
    <row r="277" spans="1:23">
      <c r="A277" s="6" t="s">
        <v>481</v>
      </c>
      <c r="B277" s="32" t="s">
        <v>482</v>
      </c>
      <c r="C277" s="2"/>
      <c r="D277" s="2" t="s">
        <v>2754</v>
      </c>
      <c r="F277" s="44" t="s">
        <v>482</v>
      </c>
      <c r="G277" s="24" t="s">
        <v>3296</v>
      </c>
      <c r="H277" s="27" t="s">
        <v>3296</v>
      </c>
      <c r="J277" s="44" t="s">
        <v>482</v>
      </c>
      <c r="K277" s="24" t="s">
        <v>3296</v>
      </c>
      <c r="L277" s="27" t="s">
        <v>3296</v>
      </c>
      <c r="N277" s="44" t="s">
        <v>482</v>
      </c>
      <c r="O277" s="24" t="s">
        <v>3296</v>
      </c>
      <c r="P277" s="27" t="s">
        <v>3296</v>
      </c>
      <c r="R277" s="62" t="s">
        <v>482</v>
      </c>
      <c r="S277" s="23" t="s">
        <v>3296</v>
      </c>
      <c r="T277" s="1" t="s">
        <v>3296</v>
      </c>
      <c r="V277" s="1" t="s">
        <v>1456</v>
      </c>
      <c r="W277" s="81" t="s">
        <v>1749</v>
      </c>
    </row>
    <row r="278" spans="1:23">
      <c r="A278" s="6" t="s">
        <v>483</v>
      </c>
      <c r="B278" s="32" t="s">
        <v>484</v>
      </c>
      <c r="C278" s="2"/>
      <c r="D278" s="2" t="s">
        <v>2326</v>
      </c>
      <c r="F278" s="44" t="s">
        <v>484</v>
      </c>
      <c r="G278" s="24" t="s">
        <v>3296</v>
      </c>
      <c r="H278" s="27" t="s">
        <v>3296</v>
      </c>
      <c r="J278" s="44" t="s">
        <v>484</v>
      </c>
      <c r="K278" s="24" t="s">
        <v>3296</v>
      </c>
      <c r="L278" s="27" t="s">
        <v>3296</v>
      </c>
      <c r="N278" s="44" t="s">
        <v>484</v>
      </c>
      <c r="O278" s="24" t="s">
        <v>3296</v>
      </c>
      <c r="P278" s="27" t="s">
        <v>3296</v>
      </c>
      <c r="R278" s="62" t="s">
        <v>484</v>
      </c>
      <c r="S278" s="23">
        <v>0.63806310354470575</v>
      </c>
      <c r="T278" s="1">
        <v>0.26930617931958867</v>
      </c>
      <c r="V278" s="1" t="s">
        <v>1456</v>
      </c>
      <c r="W278" s="81" t="s">
        <v>1750</v>
      </c>
    </row>
    <row r="279" spans="1:23">
      <c r="A279" s="6" t="s">
        <v>485</v>
      </c>
      <c r="B279" s="32" t="s">
        <v>486</v>
      </c>
      <c r="C279" s="2"/>
      <c r="D279" s="2" t="s">
        <v>2755</v>
      </c>
      <c r="F279" s="44" t="s">
        <v>486</v>
      </c>
      <c r="G279" s="24" t="s">
        <v>3296</v>
      </c>
      <c r="H279" s="27" t="s">
        <v>3296</v>
      </c>
      <c r="J279" s="44" t="s">
        <v>486</v>
      </c>
      <c r="K279" s="24" t="s">
        <v>3296</v>
      </c>
      <c r="L279" s="27" t="s">
        <v>3296</v>
      </c>
      <c r="N279" s="44" t="s">
        <v>486</v>
      </c>
      <c r="O279" s="24" t="s">
        <v>3296</v>
      </c>
      <c r="P279" s="27" t="s">
        <v>3296</v>
      </c>
      <c r="R279" s="62" t="s">
        <v>486</v>
      </c>
      <c r="S279" s="23">
        <v>-0.10021656904881344</v>
      </c>
      <c r="T279" s="1">
        <v>0.76959795902143413</v>
      </c>
      <c r="V279" s="1" t="s">
        <v>1456</v>
      </c>
      <c r="W279" s="80" t="s">
        <v>1751</v>
      </c>
    </row>
    <row r="280" spans="1:23">
      <c r="A280" s="6" t="s">
        <v>487</v>
      </c>
      <c r="B280" s="32" t="s">
        <v>488</v>
      </c>
      <c r="C280" s="2"/>
      <c r="D280" s="2" t="s">
        <v>2756</v>
      </c>
      <c r="F280" s="44" t="s">
        <v>488</v>
      </c>
      <c r="G280" s="24" t="s">
        <v>3296</v>
      </c>
      <c r="H280" s="27" t="s">
        <v>3296</v>
      </c>
      <c r="J280" s="44" t="s">
        <v>488</v>
      </c>
      <c r="K280" s="24" t="s">
        <v>3296</v>
      </c>
      <c r="L280" s="27" t="s">
        <v>3296</v>
      </c>
      <c r="N280" s="44" t="s">
        <v>488</v>
      </c>
      <c r="O280" s="24" t="s">
        <v>3296</v>
      </c>
      <c r="P280" s="27" t="s">
        <v>3296</v>
      </c>
      <c r="R280" s="62" t="s">
        <v>488</v>
      </c>
      <c r="S280" s="23">
        <v>0.12975319192892487</v>
      </c>
      <c r="T280" s="1">
        <v>0.43243326956130168</v>
      </c>
      <c r="V280" s="1" t="s">
        <v>1456</v>
      </c>
      <c r="W280" s="80" t="s">
        <v>1752</v>
      </c>
    </row>
    <row r="281" spans="1:23">
      <c r="A281" s="6" t="s">
        <v>489</v>
      </c>
      <c r="B281" s="32" t="s">
        <v>2757</v>
      </c>
      <c r="C281" s="2"/>
      <c r="D281" s="2" t="s">
        <v>2405</v>
      </c>
      <c r="F281" s="44" t="s">
        <v>2757</v>
      </c>
      <c r="G281" s="24">
        <v>-0.9262955919718211</v>
      </c>
      <c r="H281" s="27">
        <v>0.14585971618887983</v>
      </c>
      <c r="J281" s="44" t="s">
        <v>2757</v>
      </c>
      <c r="K281" s="24">
        <v>-0.50994780216868818</v>
      </c>
      <c r="L281" s="27">
        <v>0.12140585968411653</v>
      </c>
      <c r="N281" s="44" t="s">
        <v>2757</v>
      </c>
      <c r="O281" s="24">
        <v>0.4163477898031327</v>
      </c>
      <c r="P281" s="27">
        <v>0.37118388246382605</v>
      </c>
      <c r="R281" s="62" t="s">
        <v>2757</v>
      </c>
      <c r="S281" s="23">
        <v>0.3490115362676432</v>
      </c>
      <c r="T281" s="1">
        <v>2.7027223056542964E-2</v>
      </c>
      <c r="V281" s="1" t="s">
        <v>1456</v>
      </c>
      <c r="W281" s="81" t="s">
        <v>1753</v>
      </c>
    </row>
    <row r="282" spans="1:23">
      <c r="A282" s="6" t="s">
        <v>490</v>
      </c>
      <c r="B282" s="32" t="s">
        <v>2758</v>
      </c>
      <c r="C282" s="2"/>
      <c r="D282" s="2" t="s">
        <v>2759</v>
      </c>
      <c r="F282" s="44" t="s">
        <v>2758</v>
      </c>
      <c r="G282" s="24">
        <v>-0.80540723075098053</v>
      </c>
      <c r="H282" s="27">
        <v>0.14022695823343401</v>
      </c>
      <c r="J282" s="44" t="s">
        <v>2758</v>
      </c>
      <c r="K282" s="24">
        <v>-0.77183165885140481</v>
      </c>
      <c r="L282" s="27">
        <v>7.326430249533375E-2</v>
      </c>
      <c r="N282" s="44" t="s">
        <v>2758</v>
      </c>
      <c r="O282" s="24">
        <v>3.3575571899575538E-2</v>
      </c>
      <c r="P282" s="27">
        <v>0.95220577383142135</v>
      </c>
      <c r="R282" s="62" t="s">
        <v>2758</v>
      </c>
      <c r="S282" s="23">
        <v>6.9591291440962806E-3</v>
      </c>
      <c r="T282" s="1">
        <v>0.98645733317554529</v>
      </c>
      <c r="V282" s="1" t="s">
        <v>1456</v>
      </c>
      <c r="W282" s="81" t="s">
        <v>1754</v>
      </c>
    </row>
    <row r="283" spans="1:23">
      <c r="A283" s="6" t="s">
        <v>493</v>
      </c>
      <c r="B283" s="32" t="s">
        <v>3201</v>
      </c>
      <c r="C283" s="2"/>
      <c r="D283" s="2" t="s">
        <v>2406</v>
      </c>
      <c r="F283" s="44" t="s">
        <v>3201</v>
      </c>
      <c r="G283" s="24">
        <v>1.3107270503384143</v>
      </c>
      <c r="H283" s="27">
        <v>3.2497386321519807E-2</v>
      </c>
      <c r="J283" s="44" t="s">
        <v>3201</v>
      </c>
      <c r="K283" s="24">
        <v>1.1313800846908246</v>
      </c>
      <c r="L283" s="27">
        <v>1.5164552767382881E-2</v>
      </c>
      <c r="N283" s="44" t="s">
        <v>3201</v>
      </c>
      <c r="O283" s="24">
        <v>-0.17934696564758953</v>
      </c>
      <c r="P283" s="27">
        <v>0.61163746426546295</v>
      </c>
      <c r="R283" s="62" t="s">
        <v>3201</v>
      </c>
      <c r="S283" s="23">
        <v>-0.29877007369945296</v>
      </c>
      <c r="T283" s="1">
        <v>0.48227173711007398</v>
      </c>
      <c r="V283" s="1" t="s">
        <v>1456</v>
      </c>
      <c r="W283" s="81" t="s">
        <v>1756</v>
      </c>
    </row>
    <row r="284" spans="1:23">
      <c r="A284" s="6" t="s">
        <v>496</v>
      </c>
      <c r="B284" s="32" t="s">
        <v>497</v>
      </c>
      <c r="C284" s="2"/>
      <c r="D284" s="2" t="s">
        <v>2326</v>
      </c>
      <c r="F284" s="44" t="s">
        <v>497</v>
      </c>
      <c r="G284" s="24">
        <v>1.5023040930665734</v>
      </c>
      <c r="H284" s="27">
        <v>6.7594367396419622E-4</v>
      </c>
      <c r="J284" s="44" t="s">
        <v>497</v>
      </c>
      <c r="K284" s="24">
        <v>1.2489685923319225</v>
      </c>
      <c r="L284" s="27">
        <v>3.5731909217343532E-5</v>
      </c>
      <c r="N284" s="44" t="s">
        <v>497</v>
      </c>
      <c r="O284" s="24">
        <v>-0.25333550073465105</v>
      </c>
      <c r="P284" s="27">
        <v>0.24720431243245877</v>
      </c>
      <c r="R284" s="62" t="s">
        <v>497</v>
      </c>
      <c r="S284" s="23">
        <v>0.24794580494460694</v>
      </c>
      <c r="T284" s="1">
        <v>0.24466093774861472</v>
      </c>
      <c r="V284" s="1" t="s">
        <v>1456</v>
      </c>
      <c r="W284" s="81" t="s">
        <v>1758</v>
      </c>
    </row>
    <row r="285" spans="1:23">
      <c r="A285" s="6" t="s">
        <v>498</v>
      </c>
      <c r="B285" s="32" t="s">
        <v>499</v>
      </c>
      <c r="C285" s="2"/>
      <c r="D285" s="2" t="s">
        <v>2761</v>
      </c>
      <c r="F285" s="44" t="s">
        <v>499</v>
      </c>
      <c r="G285" s="24" t="s">
        <v>3296</v>
      </c>
      <c r="H285" s="27" t="s">
        <v>3296</v>
      </c>
      <c r="J285" s="44" t="s">
        <v>499</v>
      </c>
      <c r="K285" s="24" t="s">
        <v>3296</v>
      </c>
      <c r="L285" s="27" t="s">
        <v>3296</v>
      </c>
      <c r="N285" s="44" t="s">
        <v>499</v>
      </c>
      <c r="O285" s="24">
        <v>-0.4825123369702003</v>
      </c>
      <c r="P285" s="27">
        <v>0.27872141603152828</v>
      </c>
      <c r="R285" s="62" t="s">
        <v>499</v>
      </c>
      <c r="S285" s="23" t="s">
        <v>3296</v>
      </c>
      <c r="T285" s="1" t="s">
        <v>3296</v>
      </c>
      <c r="V285" s="1" t="s">
        <v>1456</v>
      </c>
      <c r="W285" s="81" t="s">
        <v>1759</v>
      </c>
    </row>
    <row r="286" spans="1:23">
      <c r="A286" s="6" t="s">
        <v>502</v>
      </c>
      <c r="B286" s="32" t="s">
        <v>503</v>
      </c>
      <c r="C286" s="2"/>
      <c r="D286" s="2" t="s">
        <v>2763</v>
      </c>
      <c r="F286" s="44" t="s">
        <v>503</v>
      </c>
      <c r="G286" s="24">
        <v>-0.8339607478457135</v>
      </c>
      <c r="H286" s="27">
        <v>0.24624242502276392</v>
      </c>
      <c r="J286" s="44" t="s">
        <v>503</v>
      </c>
      <c r="K286" s="24">
        <v>-0.80916704323090971</v>
      </c>
      <c r="L286" s="27">
        <v>6.0597361138819465E-2</v>
      </c>
      <c r="N286" s="44" t="s">
        <v>503</v>
      </c>
      <c r="O286" s="24">
        <v>2.4793704614803725E-2</v>
      </c>
      <c r="P286" s="27">
        <v>0.94793372128685505</v>
      </c>
      <c r="R286" s="62" t="s">
        <v>503</v>
      </c>
      <c r="S286" s="23">
        <v>-0.22142673546545721</v>
      </c>
      <c r="T286" s="1">
        <v>0.38664266653408047</v>
      </c>
      <c r="V286" s="1" t="s">
        <v>1459</v>
      </c>
      <c r="W286" s="80" t="s">
        <v>1761</v>
      </c>
    </row>
    <row r="287" spans="1:23">
      <c r="A287" s="6" t="s">
        <v>504</v>
      </c>
      <c r="B287" s="32" t="s">
        <v>505</v>
      </c>
      <c r="C287" s="2"/>
      <c r="D287" s="2" t="s">
        <v>2764</v>
      </c>
      <c r="F287" s="44" t="s">
        <v>505</v>
      </c>
      <c r="G287" s="24">
        <v>-0.51962396470641004</v>
      </c>
      <c r="H287" s="27">
        <v>9.8578640367111586E-2</v>
      </c>
      <c r="J287" s="44" t="s">
        <v>505</v>
      </c>
      <c r="K287" s="24">
        <v>0.25517404600537757</v>
      </c>
      <c r="L287" s="27">
        <v>0.40338913439817847</v>
      </c>
      <c r="N287" s="44" t="s">
        <v>505</v>
      </c>
      <c r="O287" s="24">
        <v>0.77479801071178767</v>
      </c>
      <c r="P287" s="27">
        <v>5.0796736618969447E-2</v>
      </c>
      <c r="R287" s="62" t="s">
        <v>505</v>
      </c>
      <c r="S287" s="23">
        <v>-8.8191058840195236E-2</v>
      </c>
      <c r="T287" s="1">
        <v>0.74632741700399841</v>
      </c>
      <c r="V287" s="1" t="s">
        <v>1456</v>
      </c>
      <c r="W287" s="81" t="s">
        <v>1762</v>
      </c>
    </row>
    <row r="288" spans="1:23">
      <c r="A288" s="6" t="s">
        <v>506</v>
      </c>
      <c r="B288" s="32" t="s">
        <v>507</v>
      </c>
      <c r="C288" s="2"/>
      <c r="D288" s="2" t="s">
        <v>2765</v>
      </c>
      <c r="F288" s="44" t="s">
        <v>507</v>
      </c>
      <c r="G288" s="24">
        <v>-1.212771510649906</v>
      </c>
      <c r="H288" s="27">
        <v>6.3728015331832491E-2</v>
      </c>
      <c r="J288" s="44" t="s">
        <v>507</v>
      </c>
      <c r="K288" s="24">
        <v>-0.62057909018837665</v>
      </c>
      <c r="L288" s="27">
        <v>0.21561995853557134</v>
      </c>
      <c r="N288" s="44" t="s">
        <v>507</v>
      </c>
      <c r="O288" s="24">
        <v>0.59219242046152942</v>
      </c>
      <c r="P288" s="27">
        <v>0.27259784832428569</v>
      </c>
      <c r="R288" s="62" t="s">
        <v>507</v>
      </c>
      <c r="S288" s="23">
        <v>0.13001535187267904</v>
      </c>
      <c r="T288" s="1">
        <v>0.3672413791403954</v>
      </c>
      <c r="V288" s="1" t="s">
        <v>1456</v>
      </c>
      <c r="W288" s="81" t="s">
        <v>1763</v>
      </c>
    </row>
    <row r="289" spans="1:23">
      <c r="A289" s="6" t="s">
        <v>508</v>
      </c>
      <c r="B289" s="32" t="s">
        <v>509</v>
      </c>
      <c r="C289" s="2"/>
      <c r="D289" s="2" t="s">
        <v>2766</v>
      </c>
      <c r="F289" s="44" t="s">
        <v>509</v>
      </c>
      <c r="G289" s="24">
        <v>-0.88945425202693973</v>
      </c>
      <c r="H289" s="27">
        <v>4.9205125677376144E-2</v>
      </c>
      <c r="J289" s="44" t="s">
        <v>509</v>
      </c>
      <c r="K289" s="24">
        <v>-1.5433927181701694</v>
      </c>
      <c r="L289" s="27">
        <v>4.4890841601619408E-2</v>
      </c>
      <c r="N289" s="44" t="s">
        <v>509</v>
      </c>
      <c r="O289" s="24">
        <v>-0.65393846614322959</v>
      </c>
      <c r="P289" s="27">
        <v>9.6525592562821408E-2</v>
      </c>
      <c r="R289" s="62" t="s">
        <v>509</v>
      </c>
      <c r="S289" s="23" t="s">
        <v>3296</v>
      </c>
      <c r="T289" s="1" t="s">
        <v>3296</v>
      </c>
      <c r="V289" s="1" t="s">
        <v>1456</v>
      </c>
      <c r="W289" s="80" t="s">
        <v>1764</v>
      </c>
    </row>
    <row r="290" spans="1:23">
      <c r="A290" s="6" t="s">
        <v>510</v>
      </c>
      <c r="B290" s="32" t="s">
        <v>511</v>
      </c>
      <c r="C290" s="2"/>
      <c r="D290" s="2" t="s">
        <v>2408</v>
      </c>
      <c r="F290" s="44" t="s">
        <v>511</v>
      </c>
      <c r="G290" s="24">
        <v>0.78713209868164802</v>
      </c>
      <c r="H290" s="27">
        <v>0.18553041974786252</v>
      </c>
      <c r="J290" s="44" t="s">
        <v>511</v>
      </c>
      <c r="K290" s="24">
        <v>-0.56617474859622197</v>
      </c>
      <c r="L290" s="27">
        <v>0.49929530726547205</v>
      </c>
      <c r="N290" s="44" t="s">
        <v>511</v>
      </c>
      <c r="O290" s="24">
        <v>-1.3533068472778698</v>
      </c>
      <c r="P290" s="27">
        <v>2.0281370030159488E-3</v>
      </c>
      <c r="R290" s="62" t="s">
        <v>511</v>
      </c>
      <c r="S290" s="23" t="s">
        <v>3296</v>
      </c>
      <c r="T290" s="1" t="s">
        <v>3296</v>
      </c>
      <c r="V290" s="1" t="s">
        <v>1456</v>
      </c>
      <c r="W290" s="80" t="s">
        <v>1765</v>
      </c>
    </row>
    <row r="291" spans="1:23">
      <c r="A291" s="6" t="s">
        <v>512</v>
      </c>
      <c r="B291" s="32" t="s">
        <v>513</v>
      </c>
      <c r="C291" s="2"/>
      <c r="D291" s="2" t="s">
        <v>2767</v>
      </c>
      <c r="F291" s="44" t="s">
        <v>513</v>
      </c>
      <c r="G291" s="24" t="s">
        <v>3296</v>
      </c>
      <c r="H291" s="27" t="s">
        <v>3296</v>
      </c>
      <c r="J291" s="44" t="s">
        <v>513</v>
      </c>
      <c r="K291" s="24" t="s">
        <v>3296</v>
      </c>
      <c r="L291" s="27" t="s">
        <v>3296</v>
      </c>
      <c r="N291" s="44" t="s">
        <v>513</v>
      </c>
      <c r="O291" s="24">
        <v>-1.5727272040423017</v>
      </c>
      <c r="P291" s="27">
        <v>6.5443188198788513E-2</v>
      </c>
      <c r="R291" s="62" t="s">
        <v>513</v>
      </c>
      <c r="S291" s="23">
        <v>5.5245085265749769E-2</v>
      </c>
      <c r="T291" s="1">
        <v>0.90219414548731902</v>
      </c>
      <c r="V291" s="1" t="s">
        <v>1456</v>
      </c>
      <c r="W291" s="81" t="s">
        <v>1766</v>
      </c>
    </row>
    <row r="292" spans="1:23">
      <c r="A292" s="6" t="s">
        <v>514</v>
      </c>
      <c r="B292" s="32" t="s">
        <v>515</v>
      </c>
      <c r="C292" s="2"/>
      <c r="D292" s="2" t="s">
        <v>2409</v>
      </c>
      <c r="F292" s="44" t="s">
        <v>515</v>
      </c>
      <c r="G292" s="24">
        <v>1.1004857988105821</v>
      </c>
      <c r="H292" s="27">
        <v>5.0368051323563583E-2</v>
      </c>
      <c r="J292" s="44" t="s">
        <v>515</v>
      </c>
      <c r="K292" s="24">
        <v>0.25726472286295954</v>
      </c>
      <c r="L292" s="27">
        <v>0.14432867254878345</v>
      </c>
      <c r="N292" s="44" t="s">
        <v>515</v>
      </c>
      <c r="O292" s="24">
        <v>-0.8432210759476223</v>
      </c>
      <c r="P292" s="27">
        <v>6.0944121161084108E-2</v>
      </c>
      <c r="R292" s="62" t="s">
        <v>515</v>
      </c>
      <c r="S292" s="23">
        <v>4.5128419130521652E-2</v>
      </c>
      <c r="T292" s="1">
        <v>0.72778932656284179</v>
      </c>
      <c r="V292" s="1" t="s">
        <v>1456</v>
      </c>
      <c r="W292" s="81" t="s">
        <v>1767</v>
      </c>
    </row>
    <row r="293" spans="1:23">
      <c r="A293" s="6" t="s">
        <v>516</v>
      </c>
      <c r="B293" s="32" t="s">
        <v>517</v>
      </c>
      <c r="C293" s="2"/>
      <c r="D293" s="2" t="s">
        <v>2768</v>
      </c>
      <c r="F293" s="44" t="s">
        <v>517</v>
      </c>
      <c r="G293" s="24" t="s">
        <v>3296</v>
      </c>
      <c r="H293" s="27" t="s">
        <v>3296</v>
      </c>
      <c r="J293" s="44" t="s">
        <v>517</v>
      </c>
      <c r="K293" s="24" t="s">
        <v>3296</v>
      </c>
      <c r="L293" s="27" t="s">
        <v>3296</v>
      </c>
      <c r="N293" s="44" t="s">
        <v>517</v>
      </c>
      <c r="O293" s="24">
        <v>-1.2302364239646399</v>
      </c>
      <c r="P293" s="27">
        <v>9.2516059617985424E-2</v>
      </c>
      <c r="R293" s="62" t="s">
        <v>517</v>
      </c>
      <c r="S293" s="23">
        <v>-0.91183954017952107</v>
      </c>
      <c r="T293" s="1">
        <v>1.550553133388788E-2</v>
      </c>
      <c r="V293" s="1" t="s">
        <v>1456</v>
      </c>
      <c r="W293" s="81" t="s">
        <v>1768</v>
      </c>
    </row>
    <row r="294" spans="1:23">
      <c r="A294" s="6" t="s">
        <v>518</v>
      </c>
      <c r="B294" s="32" t="s">
        <v>519</v>
      </c>
      <c r="C294" s="2"/>
      <c r="D294" s="2" t="s">
        <v>2769</v>
      </c>
      <c r="F294" s="44" t="s">
        <v>519</v>
      </c>
      <c r="G294" s="24" t="s">
        <v>3296</v>
      </c>
      <c r="H294" s="27" t="s">
        <v>3296</v>
      </c>
      <c r="J294" s="44" t="s">
        <v>519</v>
      </c>
      <c r="K294" s="24" t="s">
        <v>3296</v>
      </c>
      <c r="L294" s="27" t="s">
        <v>3296</v>
      </c>
      <c r="N294" s="44" t="s">
        <v>519</v>
      </c>
      <c r="O294" s="24">
        <v>-0.91105118173528143</v>
      </c>
      <c r="P294" s="27">
        <v>6.3026958356608598E-2</v>
      </c>
      <c r="R294" s="62" t="s">
        <v>519</v>
      </c>
      <c r="S294" s="23">
        <v>-2.2563128279752574E-2</v>
      </c>
      <c r="T294" s="1">
        <v>0.94864171296542943</v>
      </c>
      <c r="V294" s="1" t="s">
        <v>1456</v>
      </c>
      <c r="W294" s="80" t="s">
        <v>1769</v>
      </c>
    </row>
    <row r="295" spans="1:23">
      <c r="A295" s="6" t="s">
        <v>520</v>
      </c>
      <c r="B295" s="32" t="s">
        <v>521</v>
      </c>
      <c r="C295" s="2"/>
      <c r="D295" s="2" t="s">
        <v>2770</v>
      </c>
      <c r="F295" s="44" t="s">
        <v>521</v>
      </c>
      <c r="G295" s="24" t="s">
        <v>3296</v>
      </c>
      <c r="H295" s="27" t="s">
        <v>3296</v>
      </c>
      <c r="J295" s="44" t="s">
        <v>521</v>
      </c>
      <c r="K295" s="24" t="s">
        <v>3296</v>
      </c>
      <c r="L295" s="27" t="s">
        <v>3296</v>
      </c>
      <c r="N295" s="44" t="s">
        <v>521</v>
      </c>
      <c r="O295" s="24">
        <v>-0.56112740219128021</v>
      </c>
      <c r="P295" s="27">
        <v>2.4170827402305223E-2</v>
      </c>
      <c r="R295" s="62" t="s">
        <v>521</v>
      </c>
      <c r="S295" s="23">
        <v>-7.0381026152733339E-2</v>
      </c>
      <c r="T295" s="1">
        <v>0.66623604809079928</v>
      </c>
      <c r="V295" s="1" t="s">
        <v>1456</v>
      </c>
      <c r="W295" s="81" t="s">
        <v>1770</v>
      </c>
    </row>
    <row r="296" spans="1:23">
      <c r="A296" s="6" t="s">
        <v>522</v>
      </c>
      <c r="B296" s="32" t="s">
        <v>523</v>
      </c>
      <c r="C296" s="2"/>
      <c r="D296" s="2" t="s">
        <v>2771</v>
      </c>
      <c r="F296" s="44" t="s">
        <v>523</v>
      </c>
      <c r="G296" s="24">
        <v>1.2162364682266376</v>
      </c>
      <c r="H296" s="27">
        <v>0.42787997804270977</v>
      </c>
      <c r="J296" s="44" t="s">
        <v>523</v>
      </c>
      <c r="K296" s="24">
        <v>1.1535096311968749</v>
      </c>
      <c r="L296" s="27">
        <v>0.1571884292217833</v>
      </c>
      <c r="N296" s="44" t="s">
        <v>523</v>
      </c>
      <c r="O296" s="24">
        <v>-6.2726837029762783E-2</v>
      </c>
      <c r="P296" s="27">
        <v>0.91977531006361646</v>
      </c>
      <c r="R296" s="62" t="s">
        <v>523</v>
      </c>
      <c r="S296" s="23" t="s">
        <v>3296</v>
      </c>
      <c r="T296" s="1" t="s">
        <v>3296</v>
      </c>
      <c r="V296" s="1" t="s">
        <v>1456</v>
      </c>
      <c r="W296" s="81" t="s">
        <v>1771</v>
      </c>
    </row>
    <row r="297" spans="1:23">
      <c r="A297" s="6" t="s">
        <v>524</v>
      </c>
      <c r="B297" s="32" t="s">
        <v>525</v>
      </c>
      <c r="C297" s="2"/>
      <c r="D297" s="2" t="s">
        <v>2772</v>
      </c>
      <c r="F297" s="44" t="s">
        <v>525</v>
      </c>
      <c r="G297" s="24">
        <v>-0.14354927564722642</v>
      </c>
      <c r="H297" s="27">
        <v>0.79876340739984353</v>
      </c>
      <c r="J297" s="44" t="s">
        <v>525</v>
      </c>
      <c r="K297" s="24">
        <v>-1.2245011689586704</v>
      </c>
      <c r="L297" s="27">
        <v>0.34579074122640197</v>
      </c>
      <c r="N297" s="44" t="s">
        <v>525</v>
      </c>
      <c r="O297" s="24">
        <v>-1.0809518933114439</v>
      </c>
      <c r="P297" s="27">
        <v>0.1065691629426908</v>
      </c>
      <c r="R297" s="62" t="s">
        <v>525</v>
      </c>
      <c r="S297" s="23" t="s">
        <v>3296</v>
      </c>
      <c r="T297" s="1" t="s">
        <v>3296</v>
      </c>
      <c r="V297" s="1" t="s">
        <v>1456</v>
      </c>
      <c r="W297" s="81" t="s">
        <v>1772</v>
      </c>
    </row>
    <row r="298" spans="1:23">
      <c r="A298" s="6" t="s">
        <v>526</v>
      </c>
      <c r="B298" s="32" t="s">
        <v>527</v>
      </c>
      <c r="C298" s="2"/>
      <c r="D298" s="2" t="s">
        <v>2773</v>
      </c>
      <c r="F298" s="44" t="s">
        <v>527</v>
      </c>
      <c r="G298" s="24" t="s">
        <v>3296</v>
      </c>
      <c r="H298" s="27" t="s">
        <v>3296</v>
      </c>
      <c r="J298" s="44" t="s">
        <v>527</v>
      </c>
      <c r="K298" s="24" t="s">
        <v>3296</v>
      </c>
      <c r="L298" s="27" t="s">
        <v>3296</v>
      </c>
      <c r="N298" s="44" t="s">
        <v>527</v>
      </c>
      <c r="O298" s="24">
        <v>-1.914314536428013</v>
      </c>
      <c r="P298" s="27">
        <v>0.11573650613245641</v>
      </c>
      <c r="R298" s="62" t="s">
        <v>527</v>
      </c>
      <c r="S298" s="23">
        <v>-0.5940435466991848</v>
      </c>
      <c r="T298" s="1">
        <v>0.27841106293351359</v>
      </c>
      <c r="V298" s="1" t="s">
        <v>1456</v>
      </c>
      <c r="W298" s="81" t="s">
        <v>1773</v>
      </c>
    </row>
    <row r="299" spans="1:23">
      <c r="A299" s="6" t="s">
        <v>528</v>
      </c>
      <c r="B299" s="32" t="s">
        <v>529</v>
      </c>
      <c r="C299" s="2"/>
      <c r="D299" s="2" t="s">
        <v>2774</v>
      </c>
      <c r="F299" s="44" t="s">
        <v>529</v>
      </c>
      <c r="G299" s="24">
        <v>0.5991782435573213</v>
      </c>
      <c r="H299" s="27">
        <v>0.33694671371120527</v>
      </c>
      <c r="J299" s="44" t="s">
        <v>529</v>
      </c>
      <c r="K299" s="24" t="s">
        <v>3296</v>
      </c>
      <c r="L299" s="27" t="s">
        <v>3296</v>
      </c>
      <c r="N299" s="44" t="s">
        <v>529</v>
      </c>
      <c r="O299" s="24" t="s">
        <v>3296</v>
      </c>
      <c r="P299" s="27" t="s">
        <v>3296</v>
      </c>
      <c r="R299" s="62" t="s">
        <v>529</v>
      </c>
      <c r="S299" s="23" t="s">
        <v>3296</v>
      </c>
      <c r="T299" s="1" t="s">
        <v>3296</v>
      </c>
      <c r="V299" s="1" t="s">
        <v>1456</v>
      </c>
      <c r="W299" s="80" t="s">
        <v>1774</v>
      </c>
    </row>
    <row r="300" spans="1:23" ht="16.5" thickBot="1">
      <c r="A300" s="6" t="s">
        <v>530</v>
      </c>
      <c r="B300" s="32" t="s">
        <v>531</v>
      </c>
      <c r="C300" s="2"/>
      <c r="D300" s="2" t="s">
        <v>2410</v>
      </c>
      <c r="F300" s="44" t="s">
        <v>531</v>
      </c>
      <c r="G300" s="24">
        <v>-0.47491795785674829</v>
      </c>
      <c r="H300" s="27">
        <v>5.0696021223541774E-3</v>
      </c>
      <c r="J300" s="44" t="s">
        <v>531</v>
      </c>
      <c r="K300" s="24">
        <v>-0.34606827506966098</v>
      </c>
      <c r="L300" s="27">
        <v>0.1395371168066479</v>
      </c>
      <c r="N300" s="44" t="s">
        <v>531</v>
      </c>
      <c r="O300" s="24">
        <v>0.12884968278708717</v>
      </c>
      <c r="P300" s="27">
        <v>0.55539192922119174</v>
      </c>
      <c r="R300" s="62" t="s">
        <v>531</v>
      </c>
      <c r="S300" s="23" t="s">
        <v>3296</v>
      </c>
      <c r="T300" s="1" t="s">
        <v>3296</v>
      </c>
      <c r="V300" s="1" t="s">
        <v>1456</v>
      </c>
      <c r="W300" s="81" t="s">
        <v>1775</v>
      </c>
    </row>
    <row r="301" spans="1:23" ht="19.5" thickBot="1">
      <c r="A301" s="12" t="s">
        <v>3286</v>
      </c>
      <c r="B301" s="29"/>
      <c r="C301" s="13"/>
      <c r="D301" s="13"/>
      <c r="F301" s="44"/>
      <c r="G301" s="24"/>
      <c r="H301" s="27"/>
      <c r="J301" s="44"/>
      <c r="K301" s="24"/>
      <c r="L301" s="27"/>
      <c r="N301" s="44"/>
      <c r="O301" s="24"/>
      <c r="P301" s="27"/>
      <c r="R301" s="62">
        <v>0</v>
      </c>
      <c r="S301" s="23" t="s">
        <v>3296</v>
      </c>
      <c r="T301" s="1" t="s">
        <v>3296</v>
      </c>
      <c r="V301" s="1"/>
      <c r="W301" s="80"/>
    </row>
    <row r="302" spans="1:23">
      <c r="A302" s="6" t="s">
        <v>535</v>
      </c>
      <c r="B302" s="32" t="s">
        <v>3165</v>
      </c>
      <c r="C302" s="2"/>
      <c r="D302" s="2" t="s">
        <v>2326</v>
      </c>
      <c r="F302" s="44" t="s">
        <v>3165</v>
      </c>
      <c r="G302" s="24" t="s">
        <v>3296</v>
      </c>
      <c r="H302" s="27" t="s">
        <v>3296</v>
      </c>
      <c r="J302" s="44" t="s">
        <v>3165</v>
      </c>
      <c r="K302" s="24" t="s">
        <v>3296</v>
      </c>
      <c r="L302" s="27" t="s">
        <v>3296</v>
      </c>
      <c r="N302" s="44" t="s">
        <v>3165</v>
      </c>
      <c r="O302" s="24" t="s">
        <v>3296</v>
      </c>
      <c r="P302" s="27" t="s">
        <v>3296</v>
      </c>
      <c r="R302" s="62" t="s">
        <v>3165</v>
      </c>
      <c r="S302" s="23">
        <v>0.94586821065666193</v>
      </c>
      <c r="T302" s="1">
        <v>0.43176703858502291</v>
      </c>
      <c r="V302" s="1" t="s">
        <v>1466</v>
      </c>
      <c r="W302" s="80" t="s">
        <v>1777</v>
      </c>
    </row>
    <row r="303" spans="1:23">
      <c r="A303" s="6" t="s">
        <v>536</v>
      </c>
      <c r="B303" s="32" t="s">
        <v>3166</v>
      </c>
      <c r="C303" s="2"/>
      <c r="D303" s="2" t="s">
        <v>2412</v>
      </c>
      <c r="F303" s="44" t="s">
        <v>3166</v>
      </c>
      <c r="G303" s="24" t="s">
        <v>3296</v>
      </c>
      <c r="H303" s="27" t="s">
        <v>3296</v>
      </c>
      <c r="J303" s="44" t="s">
        <v>3166</v>
      </c>
      <c r="K303" s="24" t="s">
        <v>3296</v>
      </c>
      <c r="L303" s="27" t="s">
        <v>3296</v>
      </c>
      <c r="N303" s="44" t="s">
        <v>3166</v>
      </c>
      <c r="O303" s="24" t="s">
        <v>3296</v>
      </c>
      <c r="P303" s="27" t="s">
        <v>3296</v>
      </c>
      <c r="R303" s="62" t="s">
        <v>3166</v>
      </c>
      <c r="S303" s="23">
        <v>0.70212008276841131</v>
      </c>
      <c r="T303" s="1">
        <v>0.12547110027620093</v>
      </c>
      <c r="V303" s="1" t="s">
        <v>1456</v>
      </c>
      <c r="W303" s="81" t="s">
        <v>1778</v>
      </c>
    </row>
    <row r="304" spans="1:23">
      <c r="A304" s="6" t="s">
        <v>537</v>
      </c>
      <c r="B304" s="32" t="s">
        <v>3172</v>
      </c>
      <c r="C304" s="2"/>
      <c r="D304" s="2" t="s">
        <v>2413</v>
      </c>
      <c r="F304" s="44" t="s">
        <v>3172</v>
      </c>
      <c r="G304" s="24" t="s">
        <v>3296</v>
      </c>
      <c r="H304" s="27" t="s">
        <v>3296</v>
      </c>
      <c r="J304" s="44" t="s">
        <v>3172</v>
      </c>
      <c r="K304" s="24" t="s">
        <v>3296</v>
      </c>
      <c r="L304" s="27" t="s">
        <v>3296</v>
      </c>
      <c r="N304" s="44" t="s">
        <v>3172</v>
      </c>
      <c r="O304" s="24" t="s">
        <v>3296</v>
      </c>
      <c r="P304" s="27" t="s">
        <v>3296</v>
      </c>
      <c r="R304" s="62" t="s">
        <v>3172</v>
      </c>
      <c r="S304" s="23" t="s">
        <v>3296</v>
      </c>
      <c r="T304" s="1" t="s">
        <v>3296</v>
      </c>
      <c r="V304" s="1" t="s">
        <v>1459</v>
      </c>
      <c r="W304" s="82" t="s">
        <v>1779</v>
      </c>
    </row>
    <row r="305" spans="1:23">
      <c r="A305" s="6" t="s">
        <v>538</v>
      </c>
      <c r="B305" s="32" t="s">
        <v>3090</v>
      </c>
      <c r="C305" s="2"/>
      <c r="D305" s="2" t="s">
        <v>2326</v>
      </c>
      <c r="F305" s="44" t="s">
        <v>3090</v>
      </c>
      <c r="G305" s="24" t="s">
        <v>3296</v>
      </c>
      <c r="H305" s="27" t="s">
        <v>3296</v>
      </c>
      <c r="J305" s="44" t="s">
        <v>3090</v>
      </c>
      <c r="K305" s="24" t="s">
        <v>3296</v>
      </c>
      <c r="L305" s="27" t="s">
        <v>3296</v>
      </c>
      <c r="N305" s="44" t="s">
        <v>3090</v>
      </c>
      <c r="O305" s="24" t="s">
        <v>3296</v>
      </c>
      <c r="P305" s="27" t="s">
        <v>3296</v>
      </c>
      <c r="R305" s="62" t="s">
        <v>3090</v>
      </c>
      <c r="S305" s="23">
        <v>0.29653216719773717</v>
      </c>
      <c r="T305" s="1">
        <v>0.3278381314118281</v>
      </c>
      <c r="V305" s="1" t="s">
        <v>1456</v>
      </c>
      <c r="W305" s="81" t="s">
        <v>1780</v>
      </c>
    </row>
    <row r="306" spans="1:23">
      <c r="A306" s="6" t="s">
        <v>539</v>
      </c>
      <c r="B306" s="32" t="s">
        <v>540</v>
      </c>
      <c r="C306" s="2"/>
      <c r="D306" s="2" t="s">
        <v>2414</v>
      </c>
      <c r="F306" s="44" t="s">
        <v>540</v>
      </c>
      <c r="G306" s="24" t="s">
        <v>3296</v>
      </c>
      <c r="H306" s="27" t="s">
        <v>3296</v>
      </c>
      <c r="J306" s="44" t="s">
        <v>540</v>
      </c>
      <c r="K306" s="24" t="s">
        <v>3296</v>
      </c>
      <c r="L306" s="27" t="s">
        <v>3296</v>
      </c>
      <c r="N306" s="44" t="s">
        <v>540</v>
      </c>
      <c r="O306" s="24" t="s">
        <v>3296</v>
      </c>
      <c r="P306" s="27" t="s">
        <v>3296</v>
      </c>
      <c r="R306" s="62" t="s">
        <v>540</v>
      </c>
      <c r="S306" s="23">
        <v>0.18535504310210416</v>
      </c>
      <c r="T306" s="1">
        <v>0.11256370563194223</v>
      </c>
      <c r="V306" s="1" t="s">
        <v>1456</v>
      </c>
      <c r="W306" s="80" t="s">
        <v>1781</v>
      </c>
    </row>
    <row r="307" spans="1:23">
      <c r="A307" s="6" t="s">
        <v>541</v>
      </c>
      <c r="B307" s="32" t="s">
        <v>3177</v>
      </c>
      <c r="C307" s="2"/>
      <c r="D307" s="2" t="s">
        <v>2326</v>
      </c>
      <c r="F307" s="44" t="s">
        <v>3177</v>
      </c>
      <c r="G307" s="24" t="s">
        <v>3296</v>
      </c>
      <c r="H307" s="27" t="s">
        <v>3296</v>
      </c>
      <c r="J307" s="44" t="s">
        <v>3177</v>
      </c>
      <c r="K307" s="24" t="s">
        <v>3296</v>
      </c>
      <c r="L307" s="27" t="s">
        <v>3296</v>
      </c>
      <c r="N307" s="44" t="s">
        <v>3177</v>
      </c>
      <c r="O307" s="24" t="s">
        <v>3296</v>
      </c>
      <c r="P307" s="27" t="s">
        <v>3296</v>
      </c>
      <c r="R307" s="62" t="s">
        <v>3177</v>
      </c>
      <c r="S307" s="23">
        <v>0.11710678785740178</v>
      </c>
      <c r="T307" s="1">
        <v>0.6006429707133385</v>
      </c>
      <c r="V307" s="1" t="s">
        <v>1456</v>
      </c>
      <c r="W307" s="82" t="s">
        <v>1782</v>
      </c>
    </row>
    <row r="308" spans="1:23">
      <c r="A308" s="6" t="s">
        <v>542</v>
      </c>
      <c r="B308" s="32" t="s">
        <v>3179</v>
      </c>
      <c r="C308" s="2"/>
      <c r="D308" s="2" t="s">
        <v>2412</v>
      </c>
      <c r="F308" s="44" t="s">
        <v>3179</v>
      </c>
      <c r="G308" s="24" t="s">
        <v>3296</v>
      </c>
      <c r="H308" s="27" t="s">
        <v>3296</v>
      </c>
      <c r="J308" s="44" t="s">
        <v>3179</v>
      </c>
      <c r="K308" s="24" t="s">
        <v>3296</v>
      </c>
      <c r="L308" s="27" t="s">
        <v>3296</v>
      </c>
      <c r="N308" s="44" t="s">
        <v>3179</v>
      </c>
      <c r="O308" s="24" t="s">
        <v>3296</v>
      </c>
      <c r="P308" s="27" t="s">
        <v>3296</v>
      </c>
      <c r="R308" s="62" t="s">
        <v>3179</v>
      </c>
      <c r="S308" s="23" t="s">
        <v>3296</v>
      </c>
      <c r="T308" s="1" t="s">
        <v>3296</v>
      </c>
      <c r="V308" s="1" t="s">
        <v>1456</v>
      </c>
      <c r="W308" s="80" t="s">
        <v>1783</v>
      </c>
    </row>
    <row r="309" spans="1:23">
      <c r="A309" s="6" t="s">
        <v>543</v>
      </c>
      <c r="B309" s="32" t="s">
        <v>3181</v>
      </c>
      <c r="C309" s="2"/>
      <c r="D309" s="2" t="s">
        <v>2415</v>
      </c>
      <c r="F309" s="44" t="s">
        <v>3181</v>
      </c>
      <c r="G309" s="24" t="s">
        <v>3296</v>
      </c>
      <c r="H309" s="27" t="s">
        <v>3296</v>
      </c>
      <c r="J309" s="44" t="s">
        <v>3181</v>
      </c>
      <c r="K309" s="24" t="s">
        <v>3296</v>
      </c>
      <c r="L309" s="27" t="s">
        <v>3296</v>
      </c>
      <c r="N309" s="44" t="s">
        <v>3181</v>
      </c>
      <c r="O309" s="24" t="s">
        <v>3296</v>
      </c>
      <c r="P309" s="27" t="s">
        <v>3296</v>
      </c>
      <c r="R309" s="62" t="s">
        <v>3181</v>
      </c>
      <c r="S309" s="23">
        <v>-0.11275487615599786</v>
      </c>
      <c r="T309" s="1">
        <v>0.42282276897046289</v>
      </c>
      <c r="V309" s="1" t="s">
        <v>1456</v>
      </c>
      <c r="W309" s="80" t="s">
        <v>1784</v>
      </c>
    </row>
    <row r="310" spans="1:23">
      <c r="A310" s="6" t="s">
        <v>544</v>
      </c>
      <c r="B310" s="32" t="s">
        <v>3183</v>
      </c>
      <c r="C310" s="2"/>
      <c r="D310" s="2" t="s">
        <v>2414</v>
      </c>
      <c r="F310" s="44" t="s">
        <v>3183</v>
      </c>
      <c r="G310" s="24" t="s">
        <v>3296</v>
      </c>
      <c r="H310" s="27" t="s">
        <v>3296</v>
      </c>
      <c r="J310" s="44" t="s">
        <v>3183</v>
      </c>
      <c r="K310" s="24" t="s">
        <v>3296</v>
      </c>
      <c r="L310" s="27" t="s">
        <v>3296</v>
      </c>
      <c r="N310" s="44" t="s">
        <v>3183</v>
      </c>
      <c r="O310" s="24" t="s">
        <v>3296</v>
      </c>
      <c r="P310" s="27" t="s">
        <v>3296</v>
      </c>
      <c r="R310" s="62" t="s">
        <v>3183</v>
      </c>
      <c r="S310" s="23">
        <v>-7.6047009226907242E-2</v>
      </c>
      <c r="T310" s="1">
        <v>0.48127292647955588</v>
      </c>
      <c r="V310" s="1" t="s">
        <v>1456</v>
      </c>
      <c r="W310" s="80" t="s">
        <v>1785</v>
      </c>
    </row>
    <row r="311" spans="1:23">
      <c r="A311" s="6" t="s">
        <v>545</v>
      </c>
      <c r="B311" s="32" t="s">
        <v>3184</v>
      </c>
      <c r="C311" s="2"/>
      <c r="D311" s="2" t="s">
        <v>2412</v>
      </c>
      <c r="F311" s="44" t="s">
        <v>3184</v>
      </c>
      <c r="G311" s="24" t="s">
        <v>3296</v>
      </c>
      <c r="H311" s="27" t="s">
        <v>3296</v>
      </c>
      <c r="J311" s="44" t="s">
        <v>3184</v>
      </c>
      <c r="K311" s="24" t="s">
        <v>3296</v>
      </c>
      <c r="L311" s="27" t="s">
        <v>3296</v>
      </c>
      <c r="N311" s="44" t="s">
        <v>3184</v>
      </c>
      <c r="O311" s="24" t="s">
        <v>3296</v>
      </c>
      <c r="P311" s="27" t="s">
        <v>3296</v>
      </c>
      <c r="R311" s="62" t="s">
        <v>3184</v>
      </c>
      <c r="S311" s="23" t="s">
        <v>3296</v>
      </c>
      <c r="T311" s="1" t="s">
        <v>3296</v>
      </c>
      <c r="V311" s="1" t="s">
        <v>1456</v>
      </c>
      <c r="W311" s="80" t="s">
        <v>1786</v>
      </c>
    </row>
    <row r="312" spans="1:23">
      <c r="A312" s="6" t="s">
        <v>546</v>
      </c>
      <c r="B312" s="32" t="s">
        <v>3083</v>
      </c>
      <c r="C312" s="2"/>
      <c r="D312" s="2" t="s">
        <v>2326</v>
      </c>
      <c r="F312" s="44" t="s">
        <v>3083</v>
      </c>
      <c r="G312" s="24" t="s">
        <v>3296</v>
      </c>
      <c r="H312" s="27" t="s">
        <v>3296</v>
      </c>
      <c r="J312" s="44" t="s">
        <v>3083</v>
      </c>
      <c r="K312" s="24" t="s">
        <v>3296</v>
      </c>
      <c r="L312" s="27" t="s">
        <v>3296</v>
      </c>
      <c r="N312" s="44" t="s">
        <v>3083</v>
      </c>
      <c r="O312" s="24" t="s">
        <v>3296</v>
      </c>
      <c r="P312" s="27" t="s">
        <v>3296</v>
      </c>
      <c r="R312" s="62" t="s">
        <v>3083</v>
      </c>
      <c r="S312" s="23">
        <v>-0.16726249483578964</v>
      </c>
      <c r="T312" s="1">
        <v>0.58169611091045026</v>
      </c>
      <c r="V312" s="1" t="s">
        <v>1456</v>
      </c>
      <c r="W312" s="81" t="s">
        <v>1787</v>
      </c>
    </row>
    <row r="313" spans="1:23">
      <c r="A313" s="6" t="s">
        <v>547</v>
      </c>
      <c r="B313" s="32" t="s">
        <v>3199</v>
      </c>
      <c r="C313" s="2"/>
      <c r="D313" s="2" t="s">
        <v>2326</v>
      </c>
      <c r="F313" s="44" t="s">
        <v>3199</v>
      </c>
      <c r="G313" s="24" t="s">
        <v>3296</v>
      </c>
      <c r="H313" s="27" t="s">
        <v>3296</v>
      </c>
      <c r="J313" s="44" t="s">
        <v>3199</v>
      </c>
      <c r="K313" s="24" t="s">
        <v>3296</v>
      </c>
      <c r="L313" s="27" t="s">
        <v>3296</v>
      </c>
      <c r="N313" s="44" t="s">
        <v>3199</v>
      </c>
      <c r="O313" s="24" t="s">
        <v>3296</v>
      </c>
      <c r="P313" s="27" t="s">
        <v>3296</v>
      </c>
      <c r="R313" s="62" t="s">
        <v>3199</v>
      </c>
      <c r="S313" s="23">
        <v>-0.29226439751062988</v>
      </c>
      <c r="T313" s="1">
        <v>0.21846414799737832</v>
      </c>
      <c r="V313" s="1" t="s">
        <v>1456</v>
      </c>
      <c r="W313" s="81" t="s">
        <v>1788</v>
      </c>
    </row>
    <row r="314" spans="1:23">
      <c r="A314" s="6" t="s">
        <v>548</v>
      </c>
      <c r="B314" s="32" t="s">
        <v>549</v>
      </c>
      <c r="C314" s="2"/>
      <c r="D314" s="2" t="s">
        <v>2416</v>
      </c>
      <c r="F314" s="44" t="s">
        <v>549</v>
      </c>
      <c r="G314" s="24" t="s">
        <v>3296</v>
      </c>
      <c r="H314" s="27" t="s">
        <v>3296</v>
      </c>
      <c r="J314" s="44" t="s">
        <v>549</v>
      </c>
      <c r="K314" s="24" t="s">
        <v>3296</v>
      </c>
      <c r="L314" s="27" t="s">
        <v>3296</v>
      </c>
      <c r="N314" s="44" t="s">
        <v>549</v>
      </c>
      <c r="O314" s="24" t="s">
        <v>3296</v>
      </c>
      <c r="P314" s="27" t="s">
        <v>3296</v>
      </c>
      <c r="R314" s="62" t="s">
        <v>549</v>
      </c>
      <c r="S314" s="23" t="s">
        <v>3296</v>
      </c>
      <c r="T314" s="1" t="s">
        <v>3296</v>
      </c>
      <c r="V314" s="1" t="s">
        <v>1459</v>
      </c>
      <c r="W314" s="82" t="s">
        <v>1789</v>
      </c>
    </row>
    <row r="315" spans="1:23">
      <c r="A315" s="6" t="s">
        <v>550</v>
      </c>
      <c r="B315" s="32" t="s">
        <v>3213</v>
      </c>
      <c r="C315" s="2"/>
      <c r="D315" s="2" t="s">
        <v>2326</v>
      </c>
      <c r="F315" s="44" t="s">
        <v>3213</v>
      </c>
      <c r="G315" s="24" t="s">
        <v>3296</v>
      </c>
      <c r="H315" s="27" t="s">
        <v>3296</v>
      </c>
      <c r="J315" s="44" t="s">
        <v>3213</v>
      </c>
      <c r="K315" s="24" t="s">
        <v>3296</v>
      </c>
      <c r="L315" s="27" t="s">
        <v>3296</v>
      </c>
      <c r="N315" s="44" t="s">
        <v>3213</v>
      </c>
      <c r="O315" s="24" t="s">
        <v>3296</v>
      </c>
      <c r="P315" s="27" t="s">
        <v>3296</v>
      </c>
      <c r="R315" s="62" t="s">
        <v>3213</v>
      </c>
      <c r="S315" s="23">
        <v>0.15704234403265446</v>
      </c>
      <c r="T315" s="1">
        <v>0.60029343635982912</v>
      </c>
      <c r="V315" s="1" t="s">
        <v>1456</v>
      </c>
      <c r="W315" s="80" t="s">
        <v>1790</v>
      </c>
    </row>
    <row r="316" spans="1:23">
      <c r="A316" s="6" t="s">
        <v>551</v>
      </c>
      <c r="B316" s="32" t="s">
        <v>552</v>
      </c>
      <c r="C316" s="2"/>
      <c r="D316" s="2" t="s">
        <v>2775</v>
      </c>
      <c r="F316" s="44" t="s">
        <v>552</v>
      </c>
      <c r="G316" s="24">
        <v>-0.53900308306138878</v>
      </c>
      <c r="H316" s="27">
        <v>0.376330045349063</v>
      </c>
      <c r="J316" s="44" t="s">
        <v>552</v>
      </c>
      <c r="K316" s="24">
        <v>1.2192715455109044</v>
      </c>
      <c r="L316" s="27">
        <v>2.1596816517655648E-3</v>
      </c>
      <c r="N316" s="44" t="s">
        <v>552</v>
      </c>
      <c r="O316" s="24">
        <v>1.7582746285722932</v>
      </c>
      <c r="P316" s="27">
        <v>7.0120174552910702E-4</v>
      </c>
      <c r="R316" s="62" t="s">
        <v>552</v>
      </c>
      <c r="S316" s="23">
        <v>-6.7212361219518749E-2</v>
      </c>
      <c r="T316" s="1">
        <v>0.89431001239340036</v>
      </c>
      <c r="V316" s="1" t="s">
        <v>1459</v>
      </c>
      <c r="W316" s="80" t="s">
        <v>1791</v>
      </c>
    </row>
    <row r="317" spans="1:23">
      <c r="A317" s="6" t="s">
        <v>347</v>
      </c>
      <c r="B317" s="37" t="s">
        <v>348</v>
      </c>
      <c r="C317" s="2"/>
      <c r="D317" s="7" t="s">
        <v>2696</v>
      </c>
      <c r="F317" s="44" t="s">
        <v>348</v>
      </c>
      <c r="G317" s="24">
        <v>2.3736400898262824</v>
      </c>
      <c r="H317" s="27">
        <v>9.4375133557440349E-4</v>
      </c>
      <c r="J317" s="44" t="s">
        <v>348</v>
      </c>
      <c r="K317" s="24">
        <v>0.37318414591698018</v>
      </c>
      <c r="L317" s="27">
        <v>0.55060499265026142</v>
      </c>
      <c r="N317" s="44" t="s">
        <v>348</v>
      </c>
      <c r="O317" s="24">
        <v>-2.0004559439093019</v>
      </c>
      <c r="P317" s="27">
        <v>2.7419594083542495E-5</v>
      </c>
      <c r="R317" s="62" t="s">
        <v>348</v>
      </c>
      <c r="S317" s="23" t="s">
        <v>3296</v>
      </c>
      <c r="T317" s="1" t="s">
        <v>3296</v>
      </c>
      <c r="V317" s="1" t="s">
        <v>3241</v>
      </c>
      <c r="W317" s="80" t="s">
        <v>1672</v>
      </c>
    </row>
    <row r="318" spans="1:23">
      <c r="A318" s="6" t="s">
        <v>553</v>
      </c>
      <c r="B318" s="32" t="s">
        <v>3133</v>
      </c>
      <c r="C318" s="2"/>
      <c r="D318" s="2" t="s">
        <v>2776</v>
      </c>
      <c r="F318" s="44" t="s">
        <v>3133</v>
      </c>
      <c r="G318" s="24">
        <v>-1.2271797610309267</v>
      </c>
      <c r="H318" s="27">
        <v>5.1497837654472828E-2</v>
      </c>
      <c r="J318" s="44" t="s">
        <v>3133</v>
      </c>
      <c r="K318" s="24" t="s">
        <v>3296</v>
      </c>
      <c r="L318" s="27" t="s">
        <v>3296</v>
      </c>
      <c r="N318" s="44" t="s">
        <v>3133</v>
      </c>
      <c r="O318" s="24" t="s">
        <v>3296</v>
      </c>
      <c r="P318" s="27" t="s">
        <v>3296</v>
      </c>
      <c r="R318" s="62" t="s">
        <v>3133</v>
      </c>
      <c r="S318" s="23" t="s">
        <v>3296</v>
      </c>
      <c r="T318" s="1" t="s">
        <v>3296</v>
      </c>
      <c r="V318" s="1" t="s">
        <v>1466</v>
      </c>
      <c r="W318" s="81" t="s">
        <v>1792</v>
      </c>
    </row>
    <row r="319" spans="1:23">
      <c r="A319" s="6" t="s">
        <v>554</v>
      </c>
      <c r="B319" s="32" t="s">
        <v>3196</v>
      </c>
      <c r="C319" s="2"/>
      <c r="D319" s="2" t="s">
        <v>2412</v>
      </c>
      <c r="F319" s="44" t="s">
        <v>3196</v>
      </c>
      <c r="G319" s="24">
        <v>2.1737353051013129</v>
      </c>
      <c r="H319" s="27">
        <v>1.4933365007596019E-4</v>
      </c>
      <c r="J319" s="44" t="s">
        <v>3196</v>
      </c>
      <c r="K319" s="24">
        <v>-0.49535874172145705</v>
      </c>
      <c r="L319" s="27">
        <v>0.26395493660986319</v>
      </c>
      <c r="N319" s="44" t="s">
        <v>3196</v>
      </c>
      <c r="O319" s="24">
        <v>-2.6690940468227695</v>
      </c>
      <c r="P319" s="27">
        <v>3.8615101725858864E-3</v>
      </c>
      <c r="R319" s="62" t="s">
        <v>3196</v>
      </c>
      <c r="S319" s="23" t="s">
        <v>3296</v>
      </c>
      <c r="T319" s="1" t="s">
        <v>3296</v>
      </c>
      <c r="V319" s="1" t="s">
        <v>1456</v>
      </c>
      <c r="W319" s="82" t="s">
        <v>1793</v>
      </c>
    </row>
    <row r="320" spans="1:23">
      <c r="A320" s="6" t="s">
        <v>555</v>
      </c>
      <c r="B320" s="32" t="s">
        <v>3087</v>
      </c>
      <c r="C320" s="2"/>
      <c r="D320" s="2" t="s">
        <v>2777</v>
      </c>
      <c r="F320" s="44" t="s">
        <v>3087</v>
      </c>
      <c r="G320" s="24">
        <v>3.8164775544330536</v>
      </c>
      <c r="H320" s="27">
        <v>1.9287440697228324E-4</v>
      </c>
      <c r="J320" s="44" t="s">
        <v>3087</v>
      </c>
      <c r="K320" s="24">
        <v>2.8940533441236105</v>
      </c>
      <c r="L320" s="27">
        <v>4.2530726924462987E-6</v>
      </c>
      <c r="N320" s="44" t="s">
        <v>3087</v>
      </c>
      <c r="O320" s="24">
        <v>-0.92242421030944322</v>
      </c>
      <c r="P320" s="27">
        <v>3.4665703502423434E-3</v>
      </c>
      <c r="R320" s="62" t="s">
        <v>3087</v>
      </c>
      <c r="S320" s="23">
        <v>-0.25637316887508133</v>
      </c>
      <c r="T320" s="1">
        <v>8.1599444763228737E-2</v>
      </c>
      <c r="V320" s="1" t="s">
        <v>1466</v>
      </c>
      <c r="W320" s="80" t="s">
        <v>1794</v>
      </c>
    </row>
    <row r="321" spans="1:23">
      <c r="A321" s="6" t="s">
        <v>556</v>
      </c>
      <c r="B321" s="32" t="s">
        <v>3130</v>
      </c>
      <c r="C321" s="2"/>
      <c r="D321" s="2" t="s">
        <v>2326</v>
      </c>
      <c r="F321" s="44" t="s">
        <v>3130</v>
      </c>
      <c r="G321" s="24">
        <v>0.18201737321587577</v>
      </c>
      <c r="H321" s="27">
        <v>0.81982175730249218</v>
      </c>
      <c r="J321" s="44" t="s">
        <v>3130</v>
      </c>
      <c r="K321" s="24" t="s">
        <v>3296</v>
      </c>
      <c r="L321" s="27" t="s">
        <v>3296</v>
      </c>
      <c r="N321" s="44" t="s">
        <v>3130</v>
      </c>
      <c r="O321" s="24" t="s">
        <v>3296</v>
      </c>
      <c r="P321" s="27" t="s">
        <v>3296</v>
      </c>
      <c r="R321" s="62" t="s">
        <v>3130</v>
      </c>
      <c r="S321" s="23" t="s">
        <v>3296</v>
      </c>
      <c r="T321" s="1" t="s">
        <v>3296</v>
      </c>
      <c r="V321" s="1" t="s">
        <v>1466</v>
      </c>
      <c r="W321" s="80" t="s">
        <v>1795</v>
      </c>
    </row>
    <row r="322" spans="1:23">
      <c r="A322" s="6" t="s">
        <v>557</v>
      </c>
      <c r="B322" s="32" t="s">
        <v>3127</v>
      </c>
      <c r="C322" s="2"/>
      <c r="D322" s="2" t="s">
        <v>2326</v>
      </c>
      <c r="F322" s="44" t="s">
        <v>3127</v>
      </c>
      <c r="G322" s="24">
        <v>1.0024377403688789</v>
      </c>
      <c r="H322" s="27">
        <v>1.3937882022527461E-2</v>
      </c>
      <c r="J322" s="44" t="s">
        <v>3127</v>
      </c>
      <c r="K322" s="24" t="s">
        <v>3296</v>
      </c>
      <c r="L322" s="27" t="s">
        <v>3296</v>
      </c>
      <c r="N322" s="44" t="s">
        <v>3127</v>
      </c>
      <c r="O322" s="24" t="s">
        <v>3296</v>
      </c>
      <c r="P322" s="27" t="s">
        <v>3296</v>
      </c>
      <c r="R322" s="62" t="s">
        <v>3127</v>
      </c>
      <c r="S322" s="23" t="s">
        <v>3296</v>
      </c>
      <c r="T322" s="1" t="s">
        <v>3296</v>
      </c>
      <c r="V322" s="1" t="s">
        <v>1456</v>
      </c>
      <c r="W322" s="81" t="s">
        <v>1796</v>
      </c>
    </row>
    <row r="323" spans="1:23">
      <c r="A323" s="6" t="s">
        <v>558</v>
      </c>
      <c r="B323" s="32" t="s">
        <v>3089</v>
      </c>
      <c r="C323" s="2"/>
      <c r="D323" s="2" t="s">
        <v>2778</v>
      </c>
      <c r="F323" s="44" t="s">
        <v>3089</v>
      </c>
      <c r="G323" s="24">
        <v>4.4583714819434572</v>
      </c>
      <c r="H323" s="27">
        <v>5.0099702900102891E-2</v>
      </c>
      <c r="J323" s="44" t="s">
        <v>3089</v>
      </c>
      <c r="K323" s="24">
        <v>4.1659131289013862</v>
      </c>
      <c r="L323" s="27">
        <v>2.1533705588246929E-4</v>
      </c>
      <c r="N323" s="44" t="s">
        <v>3089</v>
      </c>
      <c r="O323" s="24">
        <v>-0.29245835304207102</v>
      </c>
      <c r="P323" s="27">
        <v>0.43176457125883327</v>
      </c>
      <c r="R323" s="62" t="s">
        <v>3089</v>
      </c>
      <c r="S323" s="23">
        <v>0.12582144790901134</v>
      </c>
      <c r="T323" s="1">
        <v>0.70243000078125706</v>
      </c>
      <c r="V323" s="1" t="s">
        <v>1456</v>
      </c>
      <c r="W323" s="80" t="s">
        <v>1797</v>
      </c>
    </row>
    <row r="324" spans="1:23">
      <c r="A324" s="6" t="s">
        <v>559</v>
      </c>
      <c r="B324" s="32" t="s">
        <v>3132</v>
      </c>
      <c r="C324" s="2"/>
      <c r="D324" s="2" t="s">
        <v>2326</v>
      </c>
      <c r="F324" s="44" t="s">
        <v>3132</v>
      </c>
      <c r="G324" s="24">
        <v>1.2391553602006995</v>
      </c>
      <c r="H324" s="27">
        <v>0.10882105171920321</v>
      </c>
      <c r="J324" s="44" t="s">
        <v>3132</v>
      </c>
      <c r="K324" s="24" t="s">
        <v>3296</v>
      </c>
      <c r="L324" s="27" t="s">
        <v>3296</v>
      </c>
      <c r="N324" s="44" t="s">
        <v>3132</v>
      </c>
      <c r="O324" s="24" t="s">
        <v>3296</v>
      </c>
      <c r="P324" s="27" t="s">
        <v>3296</v>
      </c>
      <c r="R324" s="62" t="s">
        <v>3132</v>
      </c>
      <c r="S324" s="23" t="s">
        <v>3296</v>
      </c>
      <c r="T324" s="1" t="s">
        <v>3296</v>
      </c>
      <c r="V324" s="1" t="s">
        <v>1456</v>
      </c>
      <c r="W324" s="80" t="s">
        <v>1798</v>
      </c>
    </row>
    <row r="325" spans="1:23">
      <c r="A325" s="6" t="s">
        <v>560</v>
      </c>
      <c r="B325" s="32" t="s">
        <v>3129</v>
      </c>
      <c r="C325" s="2"/>
      <c r="D325" s="2" t="s">
        <v>2326</v>
      </c>
      <c r="F325" s="44" t="s">
        <v>3129</v>
      </c>
      <c r="G325" s="24">
        <v>1.3551611407935928</v>
      </c>
      <c r="H325" s="27">
        <v>1.3970846348121048E-2</v>
      </c>
      <c r="J325" s="44" t="s">
        <v>3129</v>
      </c>
      <c r="K325" s="24" t="s">
        <v>3296</v>
      </c>
      <c r="L325" s="27" t="s">
        <v>3296</v>
      </c>
      <c r="N325" s="44" t="s">
        <v>3129</v>
      </c>
      <c r="O325" s="24" t="s">
        <v>3296</v>
      </c>
      <c r="P325" s="27" t="s">
        <v>3296</v>
      </c>
      <c r="R325" s="62" t="s">
        <v>3129</v>
      </c>
      <c r="S325" s="23" t="s">
        <v>3296</v>
      </c>
      <c r="T325" s="1" t="s">
        <v>3296</v>
      </c>
      <c r="V325" s="1" t="s">
        <v>1456</v>
      </c>
      <c r="W325" s="80" t="s">
        <v>1799</v>
      </c>
    </row>
    <row r="326" spans="1:23">
      <c r="A326" s="6" t="s">
        <v>561</v>
      </c>
      <c r="B326" s="32" t="s">
        <v>562</v>
      </c>
      <c r="C326" s="2"/>
      <c r="D326" s="2" t="s">
        <v>2779</v>
      </c>
      <c r="F326" s="44" t="s">
        <v>562</v>
      </c>
      <c r="G326" s="24">
        <v>0.22422220137462187</v>
      </c>
      <c r="H326" s="27">
        <v>0.45922940559784731</v>
      </c>
      <c r="J326" s="44" t="s">
        <v>562</v>
      </c>
      <c r="K326" s="24">
        <v>-0.85536137126092282</v>
      </c>
      <c r="L326" s="27">
        <v>2.9052657505218713E-2</v>
      </c>
      <c r="N326" s="44" t="s">
        <v>562</v>
      </c>
      <c r="O326" s="24">
        <v>-1.0795835726355445</v>
      </c>
      <c r="P326" s="27">
        <v>7.4917507691121875E-4</v>
      </c>
      <c r="R326" s="62" t="s">
        <v>562</v>
      </c>
      <c r="S326" s="23">
        <v>0.11669323351630095</v>
      </c>
      <c r="T326" s="1">
        <v>0.47630068927190827</v>
      </c>
      <c r="V326" s="1" t="s">
        <v>1456</v>
      </c>
      <c r="W326" s="80" t="s">
        <v>1800</v>
      </c>
    </row>
    <row r="327" spans="1:23">
      <c r="A327" s="6" t="s">
        <v>563</v>
      </c>
      <c r="B327" s="32" t="s">
        <v>3088</v>
      </c>
      <c r="C327" s="2"/>
      <c r="D327" s="2" t="s">
        <v>2326</v>
      </c>
      <c r="F327" s="44" t="s">
        <v>3088</v>
      </c>
      <c r="G327" s="24" t="s">
        <v>3296</v>
      </c>
      <c r="H327" s="27" t="s">
        <v>3296</v>
      </c>
      <c r="J327" s="44" t="s">
        <v>3088</v>
      </c>
      <c r="K327" s="24" t="s">
        <v>3296</v>
      </c>
      <c r="L327" s="27" t="s">
        <v>3296</v>
      </c>
      <c r="N327" s="44" t="s">
        <v>3088</v>
      </c>
      <c r="O327" s="24" t="s">
        <v>3296</v>
      </c>
      <c r="P327" s="27" t="s">
        <v>3296</v>
      </c>
      <c r="R327" s="62" t="s">
        <v>3088</v>
      </c>
      <c r="S327" s="23" t="s">
        <v>3296</v>
      </c>
      <c r="T327" s="1" t="s">
        <v>3296</v>
      </c>
      <c r="V327" s="1" t="s">
        <v>1466</v>
      </c>
      <c r="W327" s="80" t="s">
        <v>1801</v>
      </c>
    </row>
    <row r="328" spans="1:23">
      <c r="A328" s="6" t="s">
        <v>564</v>
      </c>
      <c r="B328" s="32" t="s">
        <v>3086</v>
      </c>
      <c r="C328" s="2"/>
      <c r="D328" s="2" t="s">
        <v>2777</v>
      </c>
      <c r="F328" s="44" t="s">
        <v>3086</v>
      </c>
      <c r="G328" s="24" t="s">
        <v>3296</v>
      </c>
      <c r="H328" s="27" t="s">
        <v>3296</v>
      </c>
      <c r="J328" s="44" t="s">
        <v>3086</v>
      </c>
      <c r="K328" s="24" t="s">
        <v>3296</v>
      </c>
      <c r="L328" s="27" t="s">
        <v>3296</v>
      </c>
      <c r="N328" s="44" t="s">
        <v>3086</v>
      </c>
      <c r="O328" s="24">
        <v>1.9762097461471565E-2</v>
      </c>
      <c r="P328" s="27">
        <v>0.96704237636220414</v>
      </c>
      <c r="R328" s="62" t="s">
        <v>3086</v>
      </c>
      <c r="S328" s="23">
        <v>0.45844584137280325</v>
      </c>
      <c r="T328" s="1">
        <v>0.17874514259785937</v>
      </c>
      <c r="V328" s="1" t="s">
        <v>1466</v>
      </c>
      <c r="W328" s="80" t="s">
        <v>1802</v>
      </c>
    </row>
    <row r="329" spans="1:23">
      <c r="A329" s="6" t="s">
        <v>565</v>
      </c>
      <c r="B329" s="32" t="s">
        <v>3131</v>
      </c>
      <c r="C329" s="2"/>
      <c r="D329" s="2" t="s">
        <v>2326</v>
      </c>
      <c r="F329" s="44" t="s">
        <v>3131</v>
      </c>
      <c r="G329" s="24">
        <v>2.8110437950679983</v>
      </c>
      <c r="H329" s="27">
        <v>3.2274309679562103E-3</v>
      </c>
      <c r="J329" s="44" t="s">
        <v>3131</v>
      </c>
      <c r="K329" s="24" t="s">
        <v>3296</v>
      </c>
      <c r="L329" s="27" t="s">
        <v>3296</v>
      </c>
      <c r="N329" s="44" t="s">
        <v>3131</v>
      </c>
      <c r="O329" s="24" t="s">
        <v>3296</v>
      </c>
      <c r="P329" s="27" t="s">
        <v>3296</v>
      </c>
      <c r="R329" s="62" t="s">
        <v>3131</v>
      </c>
      <c r="S329" s="23" t="s">
        <v>3296</v>
      </c>
      <c r="T329" s="1" t="s">
        <v>3296</v>
      </c>
      <c r="V329" s="1" t="s">
        <v>1466</v>
      </c>
      <c r="W329" s="80" t="s">
        <v>1803</v>
      </c>
    </row>
    <row r="330" spans="1:23">
      <c r="A330" s="6" t="s">
        <v>566</v>
      </c>
      <c r="B330" s="32" t="s">
        <v>567</v>
      </c>
      <c r="C330" s="2"/>
      <c r="D330" s="2" t="s">
        <v>2339</v>
      </c>
      <c r="F330" s="44" t="s">
        <v>567</v>
      </c>
      <c r="G330" s="24" t="s">
        <v>3296</v>
      </c>
      <c r="H330" s="27" t="s">
        <v>3296</v>
      </c>
      <c r="J330" s="44" t="s">
        <v>567</v>
      </c>
      <c r="K330" s="24" t="s">
        <v>3296</v>
      </c>
      <c r="L330" s="27" t="s">
        <v>3296</v>
      </c>
      <c r="N330" s="44" t="s">
        <v>567</v>
      </c>
      <c r="O330" s="24" t="s">
        <v>3296</v>
      </c>
      <c r="P330" s="27" t="s">
        <v>3296</v>
      </c>
      <c r="R330" s="62" t="s">
        <v>567</v>
      </c>
      <c r="S330" s="23" t="s">
        <v>3296</v>
      </c>
      <c r="T330" s="1" t="s">
        <v>3296</v>
      </c>
      <c r="V330" s="1" t="s">
        <v>1459</v>
      </c>
      <c r="W330" s="82" t="s">
        <v>1804</v>
      </c>
    </row>
    <row r="331" spans="1:23">
      <c r="A331" s="6" t="s">
        <v>568</v>
      </c>
      <c r="B331" s="32" t="s">
        <v>3211</v>
      </c>
      <c r="C331" s="2"/>
      <c r="D331" s="2" t="s">
        <v>2326</v>
      </c>
      <c r="F331" s="44" t="s">
        <v>3211</v>
      </c>
      <c r="G331" s="24" t="s">
        <v>3296</v>
      </c>
      <c r="H331" s="27" t="s">
        <v>3296</v>
      </c>
      <c r="J331" s="44" t="s">
        <v>3211</v>
      </c>
      <c r="K331" s="24" t="s">
        <v>3296</v>
      </c>
      <c r="L331" s="27" t="s">
        <v>3296</v>
      </c>
      <c r="N331" s="44" t="s">
        <v>3211</v>
      </c>
      <c r="O331" s="24">
        <v>-0.79692726678740056</v>
      </c>
      <c r="P331" s="27">
        <v>9.7080059396387072E-2</v>
      </c>
      <c r="R331" s="62" t="s">
        <v>3211</v>
      </c>
      <c r="S331" s="23">
        <v>-0.31252661727218933</v>
      </c>
      <c r="T331" s="1">
        <v>0.51845917064933467</v>
      </c>
      <c r="V331" s="1" t="s">
        <v>1466</v>
      </c>
      <c r="W331" s="80" t="s">
        <v>1805</v>
      </c>
    </row>
    <row r="332" spans="1:23">
      <c r="A332" s="6" t="s">
        <v>569</v>
      </c>
      <c r="B332" s="32" t="s">
        <v>3084</v>
      </c>
      <c r="C332" s="2"/>
      <c r="D332" s="2" t="s">
        <v>2326</v>
      </c>
      <c r="F332" s="44" t="s">
        <v>3084</v>
      </c>
      <c r="G332" s="24" t="s">
        <v>3296</v>
      </c>
      <c r="H332" s="27" t="s">
        <v>3296</v>
      </c>
      <c r="J332" s="44" t="s">
        <v>3084</v>
      </c>
      <c r="K332" s="24" t="s">
        <v>3296</v>
      </c>
      <c r="L332" s="27" t="s">
        <v>3296</v>
      </c>
      <c r="N332" s="44" t="s">
        <v>3084</v>
      </c>
      <c r="O332" s="24">
        <v>3.1856463788685603</v>
      </c>
      <c r="P332" s="27">
        <v>0.38371156458875355</v>
      </c>
      <c r="R332" s="62" t="s">
        <v>3084</v>
      </c>
      <c r="S332" s="23">
        <v>0.81627266919372776</v>
      </c>
      <c r="T332" s="1">
        <v>0.24247686802635535</v>
      </c>
      <c r="V332" s="1" t="s">
        <v>1466</v>
      </c>
      <c r="W332" s="80" t="s">
        <v>1806</v>
      </c>
    </row>
    <row r="333" spans="1:23">
      <c r="A333" s="6" t="s">
        <v>1423</v>
      </c>
      <c r="B333" s="32" t="s">
        <v>3209</v>
      </c>
      <c r="C333" s="2"/>
      <c r="D333" s="2" t="s">
        <v>2326</v>
      </c>
      <c r="F333" s="44" t="s">
        <v>3209</v>
      </c>
      <c r="G333" s="24" t="s">
        <v>3296</v>
      </c>
      <c r="H333" s="27" t="s">
        <v>3296</v>
      </c>
      <c r="J333" s="44" t="s">
        <v>3209</v>
      </c>
      <c r="K333" s="24" t="s">
        <v>3296</v>
      </c>
      <c r="L333" s="27" t="s">
        <v>3296</v>
      </c>
      <c r="N333" s="44" t="s">
        <v>3209</v>
      </c>
      <c r="O333" s="24" t="s">
        <v>3296</v>
      </c>
      <c r="P333" s="27" t="s">
        <v>3296</v>
      </c>
      <c r="R333" s="62" t="s">
        <v>3209</v>
      </c>
      <c r="S333" s="23" t="s">
        <v>3296</v>
      </c>
      <c r="T333" s="1" t="s">
        <v>3296</v>
      </c>
      <c r="V333" s="1" t="s">
        <v>1466</v>
      </c>
      <c r="W333" s="80" t="s">
        <v>2294</v>
      </c>
    </row>
    <row r="334" spans="1:23">
      <c r="A334" s="6" t="s">
        <v>570</v>
      </c>
      <c r="B334" s="32" t="s">
        <v>571</v>
      </c>
      <c r="C334" s="2"/>
      <c r="D334" s="2" t="s">
        <v>2416</v>
      </c>
      <c r="F334" s="44" t="s">
        <v>571</v>
      </c>
      <c r="G334" s="24" t="s">
        <v>3296</v>
      </c>
      <c r="H334" s="27" t="s">
        <v>3296</v>
      </c>
      <c r="J334" s="44" t="s">
        <v>571</v>
      </c>
      <c r="K334" s="24" t="s">
        <v>3296</v>
      </c>
      <c r="L334" s="27" t="s">
        <v>3296</v>
      </c>
      <c r="N334" s="44" t="s">
        <v>571</v>
      </c>
      <c r="O334" s="24" t="s">
        <v>3296</v>
      </c>
      <c r="P334" s="27" t="s">
        <v>3296</v>
      </c>
      <c r="R334" s="62" t="s">
        <v>571</v>
      </c>
      <c r="S334" s="23" t="s">
        <v>3296</v>
      </c>
      <c r="T334" s="1" t="s">
        <v>3296</v>
      </c>
      <c r="V334" s="1" t="s">
        <v>1459</v>
      </c>
      <c r="W334" s="80" t="s">
        <v>1807</v>
      </c>
    </row>
    <row r="335" spans="1:23">
      <c r="A335" s="6" t="s">
        <v>572</v>
      </c>
      <c r="B335" s="32" t="s">
        <v>3128</v>
      </c>
      <c r="C335" s="2"/>
      <c r="D335" s="2" t="s">
        <v>2326</v>
      </c>
      <c r="F335" s="44" t="s">
        <v>3128</v>
      </c>
      <c r="G335" s="24" t="s">
        <v>3296</v>
      </c>
      <c r="H335" s="27" t="s">
        <v>3296</v>
      </c>
      <c r="J335" s="44" t="s">
        <v>3128</v>
      </c>
      <c r="K335" s="24" t="s">
        <v>3296</v>
      </c>
      <c r="L335" s="27" t="s">
        <v>3296</v>
      </c>
      <c r="N335" s="44" t="s">
        <v>3128</v>
      </c>
      <c r="O335" s="24" t="s">
        <v>3296</v>
      </c>
      <c r="P335" s="27" t="s">
        <v>3296</v>
      </c>
      <c r="R335" s="62" t="s">
        <v>3128</v>
      </c>
      <c r="S335" s="23" t="s">
        <v>3296</v>
      </c>
      <c r="T335" s="1" t="s">
        <v>3296</v>
      </c>
      <c r="V335" s="1" t="s">
        <v>1456</v>
      </c>
      <c r="W335" s="80" t="s">
        <v>1808</v>
      </c>
    </row>
    <row r="336" spans="1:23">
      <c r="A336" s="6" t="s">
        <v>573</v>
      </c>
      <c r="B336" s="32" t="s">
        <v>574</v>
      </c>
      <c r="C336" s="2"/>
      <c r="D336" s="2" t="s">
        <v>2780</v>
      </c>
      <c r="F336" s="44" t="s">
        <v>574</v>
      </c>
      <c r="G336" s="24">
        <v>-0.28350705464585296</v>
      </c>
      <c r="H336" s="27">
        <v>0.73197902105750001</v>
      </c>
      <c r="J336" s="44" t="s">
        <v>574</v>
      </c>
      <c r="K336" s="24">
        <v>0.19147555100658378</v>
      </c>
      <c r="L336" s="27">
        <v>0.81179363189305387</v>
      </c>
      <c r="N336" s="44" t="s">
        <v>574</v>
      </c>
      <c r="O336" s="24">
        <v>0.47498260565243688</v>
      </c>
      <c r="P336" s="27">
        <v>0.63377918151789958</v>
      </c>
      <c r="R336" s="62" t="s">
        <v>574</v>
      </c>
      <c r="S336" s="23" t="s">
        <v>3296</v>
      </c>
      <c r="T336" s="1" t="s">
        <v>3296</v>
      </c>
      <c r="V336" s="1" t="s">
        <v>1456</v>
      </c>
      <c r="W336" s="80" t="s">
        <v>1809</v>
      </c>
    </row>
    <row r="337" spans="1:23">
      <c r="A337" s="6" t="s">
        <v>575</v>
      </c>
      <c r="B337" s="32" t="s">
        <v>3134</v>
      </c>
      <c r="C337" s="2"/>
      <c r="D337" s="2" t="s">
        <v>2326</v>
      </c>
      <c r="F337" s="44" t="s">
        <v>3134</v>
      </c>
      <c r="G337" s="24">
        <v>-1.665965551485421</v>
      </c>
      <c r="H337" s="27">
        <v>3.6249044566639466E-2</v>
      </c>
      <c r="J337" s="44" t="s">
        <v>3134</v>
      </c>
      <c r="K337" s="24" t="s">
        <v>3296</v>
      </c>
      <c r="L337" s="27" t="s">
        <v>3296</v>
      </c>
      <c r="N337" s="44" t="s">
        <v>3134</v>
      </c>
      <c r="O337" s="24" t="s">
        <v>3296</v>
      </c>
      <c r="P337" s="27" t="s">
        <v>3296</v>
      </c>
      <c r="R337" s="62" t="s">
        <v>3134</v>
      </c>
      <c r="S337" s="23" t="s">
        <v>3296</v>
      </c>
      <c r="T337" s="1" t="s">
        <v>3296</v>
      </c>
      <c r="V337" s="1" t="s">
        <v>1456</v>
      </c>
      <c r="W337" s="81" t="s">
        <v>1810</v>
      </c>
    </row>
    <row r="338" spans="1:23">
      <c r="A338" s="6" t="s">
        <v>576</v>
      </c>
      <c r="B338" s="32" t="s">
        <v>577</v>
      </c>
      <c r="C338" s="2"/>
      <c r="D338" s="2" t="s">
        <v>2417</v>
      </c>
      <c r="F338" s="44" t="s">
        <v>577</v>
      </c>
      <c r="G338" s="24">
        <v>-1.1582727911600494</v>
      </c>
      <c r="H338" s="27">
        <v>0.11329010564884855</v>
      </c>
      <c r="J338" s="44" t="s">
        <v>577</v>
      </c>
      <c r="K338" s="24">
        <v>-0.34436921238429863</v>
      </c>
      <c r="L338" s="27">
        <v>0.34025737460253513</v>
      </c>
      <c r="N338" s="44" t="s">
        <v>577</v>
      </c>
      <c r="O338" s="24">
        <v>0.81390357877575081</v>
      </c>
      <c r="P338" s="27">
        <v>0.17404205583234736</v>
      </c>
      <c r="R338" s="62" t="s">
        <v>577</v>
      </c>
      <c r="S338" s="23">
        <v>-0.31882925383137567</v>
      </c>
      <c r="T338" s="1">
        <v>0.55949596391019729</v>
      </c>
      <c r="V338" s="1" t="s">
        <v>1462</v>
      </c>
      <c r="W338" s="80" t="s">
        <v>1811</v>
      </c>
    </row>
    <row r="339" spans="1:23">
      <c r="A339" s="6" t="s">
        <v>578</v>
      </c>
      <c r="B339" s="32" t="s">
        <v>579</v>
      </c>
      <c r="C339" s="2"/>
      <c r="D339" s="2" t="s">
        <v>2418</v>
      </c>
      <c r="F339" s="44" t="s">
        <v>579</v>
      </c>
      <c r="G339" s="24" t="s">
        <v>3296</v>
      </c>
      <c r="H339" s="27" t="s">
        <v>3296</v>
      </c>
      <c r="J339" s="44" t="s">
        <v>579</v>
      </c>
      <c r="K339" s="24" t="s">
        <v>3296</v>
      </c>
      <c r="L339" s="27" t="s">
        <v>3296</v>
      </c>
      <c r="N339" s="44" t="s">
        <v>579</v>
      </c>
      <c r="O339" s="24" t="s">
        <v>3296</v>
      </c>
      <c r="P339" s="27" t="s">
        <v>3296</v>
      </c>
      <c r="R339" s="62" t="s">
        <v>579</v>
      </c>
      <c r="S339" s="23" t="s">
        <v>3296</v>
      </c>
      <c r="T339" s="1" t="s">
        <v>3296</v>
      </c>
      <c r="V339" s="1" t="s">
        <v>1456</v>
      </c>
      <c r="W339" s="83" t="s">
        <v>1812</v>
      </c>
    </row>
    <row r="340" spans="1:23">
      <c r="A340" s="6" t="s">
        <v>274</v>
      </c>
      <c r="B340" s="32" t="s">
        <v>3054</v>
      </c>
      <c r="C340" s="2"/>
      <c r="D340" s="2" t="s">
        <v>2326</v>
      </c>
      <c r="F340" s="44" t="s">
        <v>3054</v>
      </c>
      <c r="G340" s="24">
        <v>-0.22742142410172483</v>
      </c>
      <c r="H340" s="27">
        <v>0.61014912726951775</v>
      </c>
      <c r="J340" s="44" t="s">
        <v>3054</v>
      </c>
      <c r="K340" s="24" t="s">
        <v>3296</v>
      </c>
      <c r="L340" s="27" t="s">
        <v>3296</v>
      </c>
      <c r="N340" s="44" t="s">
        <v>3054</v>
      </c>
      <c r="O340" s="24" t="s">
        <v>3296</v>
      </c>
      <c r="P340" s="27" t="s">
        <v>3296</v>
      </c>
      <c r="R340" s="62" t="s">
        <v>3054</v>
      </c>
      <c r="S340" s="23" t="s">
        <v>3296</v>
      </c>
      <c r="T340" s="1" t="s">
        <v>3296</v>
      </c>
      <c r="V340" s="1" t="s">
        <v>3241</v>
      </c>
      <c r="W340" s="80" t="s">
        <v>1623</v>
      </c>
    </row>
    <row r="341" spans="1:23">
      <c r="A341" s="6" t="s">
        <v>1360</v>
      </c>
      <c r="B341" s="32" t="s">
        <v>3160</v>
      </c>
      <c r="C341" s="2"/>
      <c r="D341" s="2" t="s">
        <v>2326</v>
      </c>
      <c r="F341" s="44" t="s">
        <v>3160</v>
      </c>
      <c r="G341" s="24" t="s">
        <v>3296</v>
      </c>
      <c r="H341" s="27" t="s">
        <v>3296</v>
      </c>
      <c r="J341" s="44" t="s">
        <v>3160</v>
      </c>
      <c r="K341" s="24" t="s">
        <v>3296</v>
      </c>
      <c r="L341" s="27" t="s">
        <v>3296</v>
      </c>
      <c r="N341" s="44" t="s">
        <v>3160</v>
      </c>
      <c r="O341" s="24" t="s">
        <v>3296</v>
      </c>
      <c r="P341" s="27" t="s">
        <v>3296</v>
      </c>
      <c r="R341" s="62" t="s">
        <v>3160</v>
      </c>
      <c r="S341" s="23" t="s">
        <v>3296</v>
      </c>
      <c r="T341" s="1" t="s">
        <v>3296</v>
      </c>
      <c r="V341" s="1" t="s">
        <v>1456</v>
      </c>
      <c r="W341" s="81" t="s">
        <v>2241</v>
      </c>
    </row>
    <row r="342" spans="1:23">
      <c r="A342" s="6" t="s">
        <v>532</v>
      </c>
      <c r="B342" s="32" t="s">
        <v>532</v>
      </c>
      <c r="C342" s="2" t="s">
        <v>3279</v>
      </c>
      <c r="D342" s="2" t="s">
        <v>3273</v>
      </c>
      <c r="F342" s="44" t="s">
        <v>532</v>
      </c>
      <c r="G342" s="24" t="s">
        <v>3296</v>
      </c>
      <c r="H342" s="27" t="s">
        <v>3296</v>
      </c>
      <c r="J342" s="44" t="s">
        <v>532</v>
      </c>
      <c r="K342" s="24" t="s">
        <v>3296</v>
      </c>
      <c r="L342" s="27" t="s">
        <v>3296</v>
      </c>
      <c r="N342" s="44" t="s">
        <v>532</v>
      </c>
      <c r="O342" s="24" t="s">
        <v>3296</v>
      </c>
      <c r="P342" s="27" t="s">
        <v>3296</v>
      </c>
      <c r="R342" s="62" t="s">
        <v>532</v>
      </c>
      <c r="S342" s="23" t="s">
        <v>3296</v>
      </c>
      <c r="T342" s="1" t="s">
        <v>3296</v>
      </c>
      <c r="V342" s="1" t="s">
        <v>1459</v>
      </c>
      <c r="W342" s="80" t="s">
        <v>1813</v>
      </c>
    </row>
    <row r="343" spans="1:23">
      <c r="A343" s="6" t="s">
        <v>533</v>
      </c>
      <c r="B343" s="32" t="s">
        <v>533</v>
      </c>
      <c r="C343" s="2"/>
      <c r="D343" s="2" t="s">
        <v>2419</v>
      </c>
      <c r="F343" s="44" t="s">
        <v>533</v>
      </c>
      <c r="G343" s="24" t="s">
        <v>3296</v>
      </c>
      <c r="H343" s="27" t="s">
        <v>3296</v>
      </c>
      <c r="J343" s="44" t="s">
        <v>533</v>
      </c>
      <c r="K343" s="24" t="s">
        <v>3296</v>
      </c>
      <c r="L343" s="27" t="s">
        <v>3296</v>
      </c>
      <c r="N343" s="44" t="s">
        <v>533</v>
      </c>
      <c r="O343" s="24" t="s">
        <v>3296</v>
      </c>
      <c r="P343" s="27" t="s">
        <v>3296</v>
      </c>
      <c r="R343" s="62" t="s">
        <v>533</v>
      </c>
      <c r="S343" s="23">
        <v>-0.15256016368958022</v>
      </c>
      <c r="T343" s="1">
        <v>0.72023047933343831</v>
      </c>
      <c r="V343" s="1" t="s">
        <v>1456</v>
      </c>
      <c r="W343" s="80" t="s">
        <v>1814</v>
      </c>
    </row>
    <row r="344" spans="1:23">
      <c r="A344" s="6" t="s">
        <v>534</v>
      </c>
      <c r="B344" s="32" t="s">
        <v>534</v>
      </c>
      <c r="C344" s="2" t="s">
        <v>3279</v>
      </c>
      <c r="D344" s="2" t="s">
        <v>3274</v>
      </c>
      <c r="F344" s="44" t="s">
        <v>534</v>
      </c>
      <c r="G344" s="24" t="s">
        <v>3296</v>
      </c>
      <c r="H344" s="27" t="s">
        <v>3296</v>
      </c>
      <c r="J344" s="44" t="s">
        <v>534</v>
      </c>
      <c r="K344" s="24" t="s">
        <v>3296</v>
      </c>
      <c r="L344" s="27" t="s">
        <v>3296</v>
      </c>
      <c r="N344" s="44" t="s">
        <v>534</v>
      </c>
      <c r="O344" s="24" t="s">
        <v>3296</v>
      </c>
      <c r="P344" s="27" t="s">
        <v>3296</v>
      </c>
      <c r="R344" s="62" t="s">
        <v>534</v>
      </c>
      <c r="S344" s="23" t="s">
        <v>3296</v>
      </c>
      <c r="T344" s="1" t="s">
        <v>3296</v>
      </c>
      <c r="V344" s="1" t="s">
        <v>1459</v>
      </c>
      <c r="W344" s="80" t="s">
        <v>1815</v>
      </c>
    </row>
    <row r="345" spans="1:23">
      <c r="A345" s="6" t="s">
        <v>1</v>
      </c>
      <c r="B345" s="32" t="s">
        <v>1</v>
      </c>
      <c r="C345" s="2" t="s">
        <v>3279</v>
      </c>
      <c r="D345" s="2" t="s">
        <v>3272</v>
      </c>
      <c r="F345" s="44" t="s">
        <v>1</v>
      </c>
      <c r="G345" s="24" t="s">
        <v>3296</v>
      </c>
      <c r="H345" s="27" t="s">
        <v>3296</v>
      </c>
      <c r="J345" s="44" t="s">
        <v>1</v>
      </c>
      <c r="K345" s="24" t="s">
        <v>3296</v>
      </c>
      <c r="L345" s="27" t="s">
        <v>3296</v>
      </c>
      <c r="N345" s="44" t="s">
        <v>1</v>
      </c>
      <c r="O345" s="24" t="s">
        <v>3296</v>
      </c>
      <c r="P345" s="27" t="s">
        <v>3296</v>
      </c>
      <c r="R345" s="62" t="s">
        <v>1</v>
      </c>
      <c r="S345" s="23" t="s">
        <v>3296</v>
      </c>
      <c r="T345" s="1" t="s">
        <v>3296</v>
      </c>
      <c r="V345" s="1" t="s">
        <v>1459</v>
      </c>
      <c r="W345" s="80" t="s">
        <v>1502</v>
      </c>
    </row>
    <row r="346" spans="1:23">
      <c r="A346" s="6" t="s">
        <v>2</v>
      </c>
      <c r="B346" s="32" t="s">
        <v>3178</v>
      </c>
      <c r="C346" s="2"/>
      <c r="D346" s="2" t="s">
        <v>2325</v>
      </c>
      <c r="F346" s="44" t="s">
        <v>3178</v>
      </c>
      <c r="G346" s="24" t="s">
        <v>3296</v>
      </c>
      <c r="H346" s="27" t="s">
        <v>3296</v>
      </c>
      <c r="J346" s="44" t="s">
        <v>3178</v>
      </c>
      <c r="K346" s="24" t="s">
        <v>3296</v>
      </c>
      <c r="L346" s="27" t="s">
        <v>3296</v>
      </c>
      <c r="N346" s="44" t="s">
        <v>3178</v>
      </c>
      <c r="O346" s="24" t="s">
        <v>3296</v>
      </c>
      <c r="P346" s="27" t="s">
        <v>3296</v>
      </c>
      <c r="R346" s="62" t="s">
        <v>3178</v>
      </c>
      <c r="S346" s="23">
        <v>-0.39193900348404326</v>
      </c>
      <c r="T346" s="1">
        <v>0.57626760507684016</v>
      </c>
      <c r="V346" s="1" t="s">
        <v>1456</v>
      </c>
      <c r="W346" s="81" t="s">
        <v>1457</v>
      </c>
    </row>
    <row r="347" spans="1:23">
      <c r="A347" s="6" t="s">
        <v>3</v>
      </c>
      <c r="B347" s="32" t="s">
        <v>3182</v>
      </c>
      <c r="C347" s="2"/>
      <c r="D347" s="2" t="s">
        <v>2326</v>
      </c>
      <c r="F347" s="44" t="s">
        <v>3182</v>
      </c>
      <c r="G347" s="24" t="s">
        <v>3296</v>
      </c>
      <c r="H347" s="27" t="s">
        <v>3296</v>
      </c>
      <c r="J347" s="44" t="s">
        <v>3182</v>
      </c>
      <c r="K347" s="24" t="s">
        <v>3296</v>
      </c>
      <c r="L347" s="27" t="s">
        <v>3296</v>
      </c>
      <c r="N347" s="44" t="s">
        <v>3182</v>
      </c>
      <c r="O347" s="24" t="s">
        <v>3296</v>
      </c>
      <c r="P347" s="27" t="s">
        <v>3296</v>
      </c>
      <c r="R347" s="62" t="s">
        <v>3182</v>
      </c>
      <c r="S347" s="23">
        <v>1.0058565502756137E-2</v>
      </c>
      <c r="T347" s="1">
        <v>0.96993472758541222</v>
      </c>
      <c r="V347" s="1" t="s">
        <v>1456</v>
      </c>
      <c r="W347" s="82" t="s">
        <v>1458</v>
      </c>
    </row>
    <row r="348" spans="1:23">
      <c r="A348" s="6" t="s">
        <v>9</v>
      </c>
      <c r="B348" s="32" t="s">
        <v>10</v>
      </c>
      <c r="C348" s="2" t="s">
        <v>3279</v>
      </c>
      <c r="D348" s="2" t="s">
        <v>2327</v>
      </c>
      <c r="F348" s="44" t="s">
        <v>10</v>
      </c>
      <c r="G348" s="24" t="s">
        <v>3296</v>
      </c>
      <c r="H348" s="27" t="s">
        <v>3296</v>
      </c>
      <c r="J348" s="44" t="s">
        <v>10</v>
      </c>
      <c r="K348" s="24">
        <v>0.33535036595799728</v>
      </c>
      <c r="L348" s="27">
        <v>0.56676319433993139</v>
      </c>
      <c r="N348" s="44" t="s">
        <v>10</v>
      </c>
      <c r="O348" s="24" t="s">
        <v>3296</v>
      </c>
      <c r="P348" s="27" t="s">
        <v>3296</v>
      </c>
      <c r="R348" s="62" t="s">
        <v>10</v>
      </c>
      <c r="S348" s="23">
        <v>-0.36031755680157224</v>
      </c>
      <c r="T348" s="1">
        <v>8.9769908082960509E-2</v>
      </c>
      <c r="V348" s="1" t="s">
        <v>1459</v>
      </c>
      <c r="W348" s="82" t="s">
        <v>1464</v>
      </c>
    </row>
    <row r="349" spans="1:23">
      <c r="A349" s="6" t="s">
        <v>11</v>
      </c>
      <c r="B349" s="32" t="s">
        <v>12</v>
      </c>
      <c r="C349" s="2" t="s">
        <v>3279</v>
      </c>
      <c r="D349" s="2" t="s">
        <v>2327</v>
      </c>
      <c r="F349" s="44" t="s">
        <v>12</v>
      </c>
      <c r="G349" s="24" t="s">
        <v>3296</v>
      </c>
      <c r="H349" s="27" t="s">
        <v>3296</v>
      </c>
      <c r="J349" s="44" t="s">
        <v>12</v>
      </c>
      <c r="K349" s="24" t="s">
        <v>3296</v>
      </c>
      <c r="L349" s="27" t="s">
        <v>3296</v>
      </c>
      <c r="N349" s="44" t="s">
        <v>12</v>
      </c>
      <c r="O349" s="24" t="s">
        <v>3296</v>
      </c>
      <c r="P349" s="27" t="s">
        <v>3296</v>
      </c>
      <c r="R349" s="62" t="s">
        <v>12</v>
      </c>
      <c r="S349" s="23" t="s">
        <v>3296</v>
      </c>
      <c r="T349" s="1" t="s">
        <v>3296</v>
      </c>
      <c r="V349" s="1" t="s">
        <v>1459</v>
      </c>
      <c r="W349" s="80" t="s">
        <v>1465</v>
      </c>
    </row>
    <row r="350" spans="1:23">
      <c r="A350" s="6" t="s">
        <v>14</v>
      </c>
      <c r="B350" s="32" t="s">
        <v>15</v>
      </c>
      <c r="C350" s="2" t="s">
        <v>3279</v>
      </c>
      <c r="D350" s="2" t="s">
        <v>2599</v>
      </c>
      <c r="F350" s="44" t="s">
        <v>15</v>
      </c>
      <c r="G350" s="24" t="s">
        <v>3296</v>
      </c>
      <c r="H350" s="27" t="s">
        <v>3296</v>
      </c>
      <c r="J350" s="44" t="s">
        <v>15</v>
      </c>
      <c r="K350" s="24" t="s">
        <v>3296</v>
      </c>
      <c r="L350" s="27" t="s">
        <v>3296</v>
      </c>
      <c r="N350" s="44" t="s">
        <v>15</v>
      </c>
      <c r="O350" s="24" t="s">
        <v>3296</v>
      </c>
      <c r="P350" s="27" t="s">
        <v>3296</v>
      </c>
      <c r="R350" s="62" t="s">
        <v>15</v>
      </c>
      <c r="S350" s="23" t="s">
        <v>3296</v>
      </c>
      <c r="T350" s="1" t="s">
        <v>3296</v>
      </c>
      <c r="V350" s="1" t="s">
        <v>1459</v>
      </c>
      <c r="W350" s="80" t="s">
        <v>1468</v>
      </c>
    </row>
    <row r="351" spans="1:23">
      <c r="A351" s="6" t="s">
        <v>46</v>
      </c>
      <c r="B351" s="32" t="s">
        <v>47</v>
      </c>
      <c r="C351" s="2"/>
      <c r="D351" s="2" t="s">
        <v>2332</v>
      </c>
      <c r="F351" s="44" t="s">
        <v>47</v>
      </c>
      <c r="G351" s="24" t="s">
        <v>3296</v>
      </c>
      <c r="H351" s="27" t="s">
        <v>3296</v>
      </c>
      <c r="J351" s="44" t="s">
        <v>47</v>
      </c>
      <c r="K351" s="24" t="s">
        <v>3296</v>
      </c>
      <c r="L351" s="27" t="s">
        <v>3296</v>
      </c>
      <c r="N351" s="44" t="s">
        <v>47</v>
      </c>
      <c r="O351" s="24" t="s">
        <v>3296</v>
      </c>
      <c r="P351" s="27" t="s">
        <v>3296</v>
      </c>
      <c r="R351" s="62" t="s">
        <v>47</v>
      </c>
      <c r="S351" s="23" t="s">
        <v>3296</v>
      </c>
      <c r="T351" s="1" t="s">
        <v>3296</v>
      </c>
      <c r="V351" s="1" t="s">
        <v>1466</v>
      </c>
      <c r="W351" s="80" t="s">
        <v>1487</v>
      </c>
    </row>
    <row r="352" spans="1:23">
      <c r="A352" s="6" t="s">
        <v>48</v>
      </c>
      <c r="B352" s="32" t="s">
        <v>49</v>
      </c>
      <c r="C352" s="2"/>
      <c r="D352" s="2" t="s">
        <v>2720</v>
      </c>
      <c r="F352" s="44" t="s">
        <v>49</v>
      </c>
      <c r="G352" s="24">
        <v>1.2420608626441698</v>
      </c>
      <c r="H352" s="27">
        <v>5.8822353760091407E-2</v>
      </c>
      <c r="J352" s="44" t="s">
        <v>49</v>
      </c>
      <c r="K352" s="24" t="s">
        <v>3296</v>
      </c>
      <c r="L352" s="27" t="s">
        <v>3296</v>
      </c>
      <c r="N352" s="44" t="s">
        <v>49</v>
      </c>
      <c r="O352" s="24" t="s">
        <v>3296</v>
      </c>
      <c r="P352" s="27" t="s">
        <v>3296</v>
      </c>
      <c r="R352" s="62" t="s">
        <v>49</v>
      </c>
      <c r="S352" s="23" t="s">
        <v>3296</v>
      </c>
      <c r="T352" s="1" t="s">
        <v>3296</v>
      </c>
      <c r="V352" s="1" t="s">
        <v>1466</v>
      </c>
      <c r="W352" s="80" t="s">
        <v>1488</v>
      </c>
    </row>
    <row r="353" spans="1:23">
      <c r="A353" s="6" t="s">
        <v>56</v>
      </c>
      <c r="B353" s="32" t="s">
        <v>57</v>
      </c>
      <c r="C353" s="2" t="s">
        <v>3280</v>
      </c>
      <c r="D353" s="2" t="s">
        <v>2334</v>
      </c>
      <c r="F353" s="44" t="s">
        <v>57</v>
      </c>
      <c r="G353" s="24">
        <v>-0.15561299782029192</v>
      </c>
      <c r="H353" s="27">
        <v>0.86068809282419001</v>
      </c>
      <c r="J353" s="44" t="s">
        <v>57</v>
      </c>
      <c r="K353" s="24">
        <v>0.23260823520414931</v>
      </c>
      <c r="L353" s="27">
        <v>0.69391644100718897</v>
      </c>
      <c r="N353" s="44" t="s">
        <v>57</v>
      </c>
      <c r="O353" s="24">
        <v>0.38822123302444095</v>
      </c>
      <c r="P353" s="27">
        <v>0.5169227461540139</v>
      </c>
      <c r="R353" s="62" t="s">
        <v>57</v>
      </c>
      <c r="S353" s="23">
        <v>0.43065123700716484</v>
      </c>
      <c r="T353" s="1">
        <v>0.53263244893173811</v>
      </c>
      <c r="V353" s="1" t="s">
        <v>1459</v>
      </c>
      <c r="W353" s="82" t="s">
        <v>1492</v>
      </c>
    </row>
    <row r="354" spans="1:23">
      <c r="A354" s="6" t="s">
        <v>62</v>
      </c>
      <c r="B354" s="32" t="s">
        <v>63</v>
      </c>
      <c r="C354" s="2" t="s">
        <v>3280</v>
      </c>
      <c r="D354" s="2" t="s">
        <v>2336</v>
      </c>
      <c r="F354" s="44" t="s">
        <v>63</v>
      </c>
      <c r="G354" s="24" t="s">
        <v>3296</v>
      </c>
      <c r="H354" s="27" t="s">
        <v>3296</v>
      </c>
      <c r="J354" s="44" t="s">
        <v>63</v>
      </c>
      <c r="K354" s="24" t="s">
        <v>3296</v>
      </c>
      <c r="L354" s="27" t="s">
        <v>3296</v>
      </c>
      <c r="N354" s="44" t="s">
        <v>63</v>
      </c>
      <c r="O354" s="24" t="s">
        <v>3296</v>
      </c>
      <c r="P354" s="27" t="s">
        <v>3296</v>
      </c>
      <c r="R354" s="62" t="s">
        <v>63</v>
      </c>
      <c r="S354" s="23" t="s">
        <v>3296</v>
      </c>
      <c r="T354" s="1" t="s">
        <v>3296</v>
      </c>
      <c r="V354" s="1" t="s">
        <v>1459</v>
      </c>
      <c r="W354" s="82" t="s">
        <v>1495</v>
      </c>
    </row>
    <row r="355" spans="1:23">
      <c r="A355" s="6" t="s">
        <v>64</v>
      </c>
      <c r="B355" s="32" t="s">
        <v>65</v>
      </c>
      <c r="C355" s="2" t="s">
        <v>3280</v>
      </c>
      <c r="D355" s="2" t="s">
        <v>2337</v>
      </c>
      <c r="F355" s="44" t="s">
        <v>65</v>
      </c>
      <c r="G355" s="24" t="s">
        <v>3296</v>
      </c>
      <c r="H355" s="27" t="s">
        <v>3296</v>
      </c>
      <c r="J355" s="44" t="s">
        <v>65</v>
      </c>
      <c r="K355" s="24" t="s">
        <v>3296</v>
      </c>
      <c r="L355" s="27" t="s">
        <v>3296</v>
      </c>
      <c r="N355" s="44" t="s">
        <v>65</v>
      </c>
      <c r="O355" s="24" t="s">
        <v>3296</v>
      </c>
      <c r="P355" s="27" t="s">
        <v>3296</v>
      </c>
      <c r="R355" s="62" t="s">
        <v>65</v>
      </c>
      <c r="S355" s="23" t="s">
        <v>3296</v>
      </c>
      <c r="T355" s="1" t="s">
        <v>3296</v>
      </c>
      <c r="V355" s="1" t="s">
        <v>1459</v>
      </c>
      <c r="W355" s="80" t="s">
        <v>1496</v>
      </c>
    </row>
    <row r="356" spans="1:23">
      <c r="A356" s="6" t="s">
        <v>75</v>
      </c>
      <c r="B356" s="32" t="s">
        <v>3163</v>
      </c>
      <c r="C356" s="2"/>
      <c r="D356" s="2" t="s">
        <v>2340</v>
      </c>
      <c r="F356" s="44" t="s">
        <v>3163</v>
      </c>
      <c r="G356" s="24" t="s">
        <v>3296</v>
      </c>
      <c r="H356" s="27" t="s">
        <v>3296</v>
      </c>
      <c r="J356" s="44" t="s">
        <v>3163</v>
      </c>
      <c r="K356" s="24" t="s">
        <v>3296</v>
      </c>
      <c r="L356" s="27" t="s">
        <v>3296</v>
      </c>
      <c r="N356" s="44" t="s">
        <v>3163</v>
      </c>
      <c r="O356" s="24" t="s">
        <v>3296</v>
      </c>
      <c r="P356" s="27" t="s">
        <v>3296</v>
      </c>
      <c r="R356" s="62" t="s">
        <v>3163</v>
      </c>
      <c r="S356" s="23">
        <v>0.5089443122549786</v>
      </c>
      <c r="T356" s="1">
        <v>6.4645898659743017E-2</v>
      </c>
      <c r="V356" s="1" t="s">
        <v>1456</v>
      </c>
      <c r="W356" s="81" t="s">
        <v>1503</v>
      </c>
    </row>
    <row r="357" spans="1:23">
      <c r="A357" s="6" t="s">
        <v>80</v>
      </c>
      <c r="B357" s="32" t="s">
        <v>81</v>
      </c>
      <c r="C357" s="2" t="s">
        <v>3279</v>
      </c>
      <c r="D357" s="2" t="s">
        <v>2611</v>
      </c>
      <c r="F357" s="44" t="s">
        <v>81</v>
      </c>
      <c r="G357" s="24" t="s">
        <v>3296</v>
      </c>
      <c r="H357" s="27" t="s">
        <v>3296</v>
      </c>
      <c r="J357" s="44" t="s">
        <v>81</v>
      </c>
      <c r="K357" s="24" t="s">
        <v>3296</v>
      </c>
      <c r="L357" s="27" t="s">
        <v>3296</v>
      </c>
      <c r="N357" s="44" t="s">
        <v>81</v>
      </c>
      <c r="O357" s="24" t="s">
        <v>3296</v>
      </c>
      <c r="P357" s="27" t="s">
        <v>3296</v>
      </c>
      <c r="R357" s="62" t="s">
        <v>81</v>
      </c>
      <c r="S357" s="23" t="s">
        <v>3296</v>
      </c>
      <c r="T357" s="1" t="s">
        <v>3296</v>
      </c>
      <c r="V357" s="1" t="s">
        <v>1459</v>
      </c>
      <c r="W357" s="80" t="s">
        <v>1507</v>
      </c>
    </row>
    <row r="358" spans="1:23">
      <c r="A358" s="6" t="s">
        <v>82</v>
      </c>
      <c r="B358" s="32" t="s">
        <v>83</v>
      </c>
      <c r="C358" s="2" t="s">
        <v>3279</v>
      </c>
      <c r="D358" s="2" t="s">
        <v>2612</v>
      </c>
      <c r="F358" s="44" t="s">
        <v>83</v>
      </c>
      <c r="G358" s="24" t="s">
        <v>3296</v>
      </c>
      <c r="H358" s="27" t="s">
        <v>3296</v>
      </c>
      <c r="J358" s="44" t="s">
        <v>83</v>
      </c>
      <c r="K358" s="24" t="s">
        <v>3296</v>
      </c>
      <c r="L358" s="27" t="s">
        <v>3296</v>
      </c>
      <c r="N358" s="44" t="s">
        <v>83</v>
      </c>
      <c r="O358" s="24" t="s">
        <v>3296</v>
      </c>
      <c r="P358" s="27" t="s">
        <v>3296</v>
      </c>
      <c r="R358" s="62" t="s">
        <v>83</v>
      </c>
      <c r="S358" s="23" t="s">
        <v>3296</v>
      </c>
      <c r="T358" s="1" t="s">
        <v>3296</v>
      </c>
      <c r="V358" s="1" t="s">
        <v>1459</v>
      </c>
      <c r="W358" s="82" t="s">
        <v>1508</v>
      </c>
    </row>
    <row r="359" spans="1:23">
      <c r="A359" s="6" t="s">
        <v>84</v>
      </c>
      <c r="B359" s="32" t="s">
        <v>85</v>
      </c>
      <c r="C359" s="2" t="s">
        <v>3279</v>
      </c>
      <c r="D359" s="2" t="s">
        <v>2613</v>
      </c>
      <c r="F359" s="44" t="s">
        <v>85</v>
      </c>
      <c r="G359" s="24" t="s">
        <v>3296</v>
      </c>
      <c r="H359" s="27" t="s">
        <v>3296</v>
      </c>
      <c r="J359" s="44" t="s">
        <v>85</v>
      </c>
      <c r="K359" s="24" t="s">
        <v>3296</v>
      </c>
      <c r="L359" s="27" t="s">
        <v>3296</v>
      </c>
      <c r="N359" s="44" t="s">
        <v>85</v>
      </c>
      <c r="O359" s="24" t="s">
        <v>3296</v>
      </c>
      <c r="P359" s="27" t="s">
        <v>3296</v>
      </c>
      <c r="R359" s="62" t="s">
        <v>85</v>
      </c>
      <c r="S359" s="23" t="s">
        <v>3296</v>
      </c>
      <c r="T359" s="1" t="s">
        <v>3296</v>
      </c>
      <c r="V359" s="1" t="s">
        <v>1459</v>
      </c>
      <c r="W359" s="80" t="s">
        <v>1509</v>
      </c>
    </row>
    <row r="360" spans="1:23">
      <c r="A360" s="6" t="s">
        <v>86</v>
      </c>
      <c r="B360" s="32" t="s">
        <v>87</v>
      </c>
      <c r="C360" s="2" t="s">
        <v>3279</v>
      </c>
      <c r="D360" s="2" t="s">
        <v>2614</v>
      </c>
      <c r="F360" s="44" t="s">
        <v>87</v>
      </c>
      <c r="G360" s="24" t="s">
        <v>3296</v>
      </c>
      <c r="H360" s="27" t="s">
        <v>3296</v>
      </c>
      <c r="J360" s="44" t="s">
        <v>87</v>
      </c>
      <c r="K360" s="24" t="s">
        <v>3296</v>
      </c>
      <c r="L360" s="27" t="s">
        <v>3296</v>
      </c>
      <c r="N360" s="44" t="s">
        <v>87</v>
      </c>
      <c r="O360" s="24" t="s">
        <v>3296</v>
      </c>
      <c r="P360" s="27" t="s">
        <v>3296</v>
      </c>
      <c r="R360" s="62" t="s">
        <v>87</v>
      </c>
      <c r="S360" s="23" t="s">
        <v>3296</v>
      </c>
      <c r="T360" s="1" t="s">
        <v>3296</v>
      </c>
      <c r="V360" s="1" t="s">
        <v>1459</v>
      </c>
      <c r="W360" s="80" t="s">
        <v>1510</v>
      </c>
    </row>
    <row r="361" spans="1:23">
      <c r="A361" s="6" t="s">
        <v>88</v>
      </c>
      <c r="B361" s="32" t="s">
        <v>89</v>
      </c>
      <c r="C361" s="2" t="s">
        <v>3279</v>
      </c>
      <c r="D361" s="2" t="s">
        <v>2615</v>
      </c>
      <c r="F361" s="44" t="s">
        <v>89</v>
      </c>
      <c r="G361" s="24" t="s">
        <v>3296</v>
      </c>
      <c r="H361" s="27" t="s">
        <v>3296</v>
      </c>
      <c r="J361" s="44" t="s">
        <v>89</v>
      </c>
      <c r="K361" s="24" t="s">
        <v>3296</v>
      </c>
      <c r="L361" s="27" t="s">
        <v>3296</v>
      </c>
      <c r="N361" s="44" t="s">
        <v>89</v>
      </c>
      <c r="O361" s="24" t="s">
        <v>3296</v>
      </c>
      <c r="P361" s="27" t="s">
        <v>3296</v>
      </c>
      <c r="R361" s="62" t="s">
        <v>89</v>
      </c>
      <c r="S361" s="23" t="s">
        <v>3296</v>
      </c>
      <c r="T361" s="1" t="s">
        <v>3296</v>
      </c>
      <c r="V361" s="1" t="s">
        <v>1459</v>
      </c>
      <c r="W361" s="80" t="s">
        <v>1511</v>
      </c>
    </row>
    <row r="362" spans="1:23">
      <c r="A362" s="6" t="s">
        <v>171</v>
      </c>
      <c r="B362" s="32" t="s">
        <v>172</v>
      </c>
      <c r="C362" s="2"/>
      <c r="D362" s="2" t="s">
        <v>2645</v>
      </c>
      <c r="F362" s="44" t="s">
        <v>172</v>
      </c>
      <c r="G362" s="24" t="s">
        <v>3296</v>
      </c>
      <c r="H362" s="27" t="s">
        <v>3296</v>
      </c>
      <c r="J362" s="44" t="s">
        <v>172</v>
      </c>
      <c r="K362" s="24" t="s">
        <v>3296</v>
      </c>
      <c r="L362" s="27" t="s">
        <v>3296</v>
      </c>
      <c r="N362" s="44" t="s">
        <v>172</v>
      </c>
      <c r="O362" s="24" t="s">
        <v>3296</v>
      </c>
      <c r="P362" s="27" t="s">
        <v>3296</v>
      </c>
      <c r="R362" s="62" t="s">
        <v>172</v>
      </c>
      <c r="S362" s="23" t="s">
        <v>3296</v>
      </c>
      <c r="T362" s="1" t="s">
        <v>3296</v>
      </c>
      <c r="V362" s="1" t="s">
        <v>3241</v>
      </c>
      <c r="W362" s="80" t="s">
        <v>1558</v>
      </c>
    </row>
    <row r="363" spans="1:23">
      <c r="A363" s="6" t="s">
        <v>186</v>
      </c>
      <c r="B363" s="32" t="s">
        <v>3025</v>
      </c>
      <c r="C363" s="2"/>
      <c r="D363" s="2" t="s">
        <v>2650</v>
      </c>
      <c r="F363" s="44" t="s">
        <v>3025</v>
      </c>
      <c r="G363" s="24" t="s">
        <v>3296</v>
      </c>
      <c r="H363" s="27" t="s">
        <v>3296</v>
      </c>
      <c r="J363" s="44" t="s">
        <v>3025</v>
      </c>
      <c r="K363" s="24" t="s">
        <v>3296</v>
      </c>
      <c r="L363" s="27" t="s">
        <v>3296</v>
      </c>
      <c r="N363" s="44" t="s">
        <v>3025</v>
      </c>
      <c r="O363" s="24" t="s">
        <v>3296</v>
      </c>
      <c r="P363" s="27" t="s">
        <v>3296</v>
      </c>
      <c r="R363" s="62" t="s">
        <v>3025</v>
      </c>
      <c r="S363" s="23">
        <v>-0.10112012873851774</v>
      </c>
      <c r="T363" s="1">
        <v>0.73345816974855693</v>
      </c>
      <c r="V363" s="1" t="s">
        <v>1456</v>
      </c>
      <c r="W363" s="80" t="s">
        <v>1566</v>
      </c>
    </row>
    <row r="364" spans="1:23">
      <c r="A364" s="6" t="s">
        <v>277</v>
      </c>
      <c r="B364" s="32" t="s">
        <v>3207</v>
      </c>
      <c r="C364" s="2"/>
      <c r="D364" s="2" t="s">
        <v>2326</v>
      </c>
      <c r="F364" s="44" t="s">
        <v>3207</v>
      </c>
      <c r="G364" s="24" t="s">
        <v>3296</v>
      </c>
      <c r="H364" s="27" t="s">
        <v>3296</v>
      </c>
      <c r="J364" s="44" t="s">
        <v>3207</v>
      </c>
      <c r="K364" s="24" t="s">
        <v>3296</v>
      </c>
      <c r="L364" s="27" t="s">
        <v>3296</v>
      </c>
      <c r="N364" s="44" t="s">
        <v>3207</v>
      </c>
      <c r="O364" s="24" t="s">
        <v>3296</v>
      </c>
      <c r="P364" s="27" t="s">
        <v>3296</v>
      </c>
      <c r="R364" s="62" t="s">
        <v>3207</v>
      </c>
      <c r="S364" s="23" t="s">
        <v>3296</v>
      </c>
      <c r="T364" s="1" t="s">
        <v>3296</v>
      </c>
      <c r="V364" s="1" t="s">
        <v>1466</v>
      </c>
      <c r="W364" s="82" t="s">
        <v>1625</v>
      </c>
    </row>
    <row r="365" spans="1:23">
      <c r="A365" s="6" t="s">
        <v>300</v>
      </c>
      <c r="B365" s="32" t="s">
        <v>3116</v>
      </c>
      <c r="C365" s="2"/>
      <c r="D365" s="2" t="s">
        <v>2326</v>
      </c>
      <c r="F365" s="44" t="s">
        <v>3116</v>
      </c>
      <c r="G365" s="24" t="s">
        <v>3296</v>
      </c>
      <c r="H365" s="27" t="s">
        <v>3296</v>
      </c>
      <c r="J365" s="44" t="s">
        <v>3116</v>
      </c>
      <c r="K365" s="24" t="s">
        <v>3296</v>
      </c>
      <c r="L365" s="27" t="s">
        <v>3296</v>
      </c>
      <c r="N365" s="44" t="s">
        <v>3116</v>
      </c>
      <c r="O365" s="24" t="s">
        <v>3296</v>
      </c>
      <c r="P365" s="27" t="s">
        <v>3296</v>
      </c>
      <c r="R365" s="62" t="s">
        <v>3116</v>
      </c>
      <c r="S365" s="23" t="s">
        <v>3296</v>
      </c>
      <c r="T365" s="1" t="s">
        <v>3296</v>
      </c>
      <c r="V365" s="1" t="s">
        <v>1466</v>
      </c>
      <c r="W365" s="80" t="s">
        <v>1640</v>
      </c>
    </row>
    <row r="366" spans="1:23">
      <c r="A366" s="6" t="s">
        <v>304</v>
      </c>
      <c r="B366" s="32" t="s">
        <v>3206</v>
      </c>
      <c r="C366" s="2"/>
      <c r="D366" s="2" t="s">
        <v>2374</v>
      </c>
      <c r="F366" s="44" t="s">
        <v>3206</v>
      </c>
      <c r="G366" s="24">
        <v>-0.97338103016330113</v>
      </c>
      <c r="H366" s="27">
        <v>0.46265780026447079</v>
      </c>
      <c r="J366" s="44" t="s">
        <v>3206</v>
      </c>
      <c r="K366" s="24">
        <v>-4.2643473401428773</v>
      </c>
      <c r="L366" s="27">
        <v>5.4210710028899396E-3</v>
      </c>
      <c r="N366" s="44" t="s">
        <v>3206</v>
      </c>
      <c r="O366" s="24">
        <v>-3.2909663099795763</v>
      </c>
      <c r="P366" s="27">
        <v>1.9365221004289354E-9</v>
      </c>
      <c r="R366" s="62" t="s">
        <v>3206</v>
      </c>
      <c r="S366" s="23">
        <v>-0.1771262613124048</v>
      </c>
      <c r="T366" s="1">
        <v>0.54537128031123627</v>
      </c>
      <c r="V366" s="1" t="s">
        <v>1462</v>
      </c>
      <c r="W366" s="80" t="s">
        <v>1644</v>
      </c>
    </row>
    <row r="367" spans="1:23">
      <c r="A367" s="6" t="s">
        <v>306</v>
      </c>
      <c r="B367" s="32" t="s">
        <v>3205</v>
      </c>
      <c r="C367" s="2"/>
      <c r="D367" s="2" t="s">
        <v>2376</v>
      </c>
      <c r="F367" s="44" t="s">
        <v>3205</v>
      </c>
      <c r="G367" s="24">
        <v>-4.3428826977384078</v>
      </c>
      <c r="H367" s="27">
        <v>3.3321445647624161E-2</v>
      </c>
      <c r="J367" s="44" t="s">
        <v>3205</v>
      </c>
      <c r="K367" s="24">
        <v>-2.4178314708260968</v>
      </c>
      <c r="L367" s="27">
        <v>3.2372732503183711E-4</v>
      </c>
      <c r="N367" s="44" t="s">
        <v>3205</v>
      </c>
      <c r="O367" s="24">
        <v>1.9250512269123108</v>
      </c>
      <c r="P367" s="27">
        <v>0.12867316853384575</v>
      </c>
      <c r="R367" s="62" t="s">
        <v>3205</v>
      </c>
      <c r="S367" s="23">
        <v>-8.534925924087923E-2</v>
      </c>
      <c r="T367" s="1">
        <v>0.81349216459646467</v>
      </c>
      <c r="V367" s="1" t="s">
        <v>3241</v>
      </c>
      <c r="W367" s="82" t="s">
        <v>1646</v>
      </c>
    </row>
    <row r="368" spans="1:23">
      <c r="A368" s="6" t="s">
        <v>312</v>
      </c>
      <c r="B368" s="32" t="s">
        <v>3175</v>
      </c>
      <c r="C368" s="2"/>
      <c r="D368" s="2" t="s">
        <v>2378</v>
      </c>
      <c r="F368" s="44" t="s">
        <v>3175</v>
      </c>
      <c r="G368" s="24" t="s">
        <v>3296</v>
      </c>
      <c r="H368" s="27" t="s">
        <v>3296</v>
      </c>
      <c r="J368" s="44" t="s">
        <v>3175</v>
      </c>
      <c r="K368" s="24" t="s">
        <v>3296</v>
      </c>
      <c r="L368" s="27" t="s">
        <v>3296</v>
      </c>
      <c r="N368" s="44" t="s">
        <v>3175</v>
      </c>
      <c r="O368" s="24" t="s">
        <v>3296</v>
      </c>
      <c r="P368" s="27" t="s">
        <v>3296</v>
      </c>
      <c r="R368" s="62" t="s">
        <v>3175</v>
      </c>
      <c r="S368" s="23" t="s">
        <v>3296</v>
      </c>
      <c r="T368" s="1" t="s">
        <v>3296</v>
      </c>
      <c r="V368" s="1" t="s">
        <v>3241</v>
      </c>
      <c r="W368" s="82" t="s">
        <v>1649</v>
      </c>
    </row>
    <row r="369" spans="1:23">
      <c r="A369" s="6" t="s">
        <v>314</v>
      </c>
      <c r="B369" s="32" t="s">
        <v>2691</v>
      </c>
      <c r="C369" s="2"/>
      <c r="D369" s="14" t="s">
        <v>3229</v>
      </c>
      <c r="F369" s="44" t="s">
        <v>2691</v>
      </c>
      <c r="G369" s="24" t="s">
        <v>3296</v>
      </c>
      <c r="H369" s="27" t="s">
        <v>3296</v>
      </c>
      <c r="J369" s="44" t="s">
        <v>2691</v>
      </c>
      <c r="K369" s="24" t="s">
        <v>3296</v>
      </c>
      <c r="L369" s="27" t="s">
        <v>3296</v>
      </c>
      <c r="N369" s="44" t="s">
        <v>2691</v>
      </c>
      <c r="O369" s="24" t="s">
        <v>3296</v>
      </c>
      <c r="P369" s="27" t="s">
        <v>3296</v>
      </c>
      <c r="R369" s="62" t="s">
        <v>2691</v>
      </c>
      <c r="S369" s="23" t="s">
        <v>3296</v>
      </c>
      <c r="T369" s="1" t="s">
        <v>3296</v>
      </c>
      <c r="V369" s="1" t="s">
        <v>1466</v>
      </c>
      <c r="W369" s="80" t="s">
        <v>1651</v>
      </c>
    </row>
    <row r="370" spans="1:23">
      <c r="A370" s="6" t="s">
        <v>319</v>
      </c>
      <c r="B370" s="32" t="s">
        <v>320</v>
      </c>
      <c r="C370" s="2"/>
      <c r="D370" s="2" t="s">
        <v>2379</v>
      </c>
      <c r="F370" s="44" t="s">
        <v>320</v>
      </c>
      <c r="G370" s="24">
        <v>0.4442789313666321</v>
      </c>
      <c r="H370" s="27">
        <v>0.59043760491857866</v>
      </c>
      <c r="J370" s="44" t="s">
        <v>320</v>
      </c>
      <c r="K370" s="24" t="s">
        <v>3296</v>
      </c>
      <c r="L370" s="27" t="s">
        <v>3296</v>
      </c>
      <c r="N370" s="44" t="s">
        <v>320</v>
      </c>
      <c r="O370" s="24" t="s">
        <v>3296</v>
      </c>
      <c r="P370" s="27" t="s">
        <v>3296</v>
      </c>
      <c r="R370" s="62" t="s">
        <v>320</v>
      </c>
      <c r="S370" s="23" t="s">
        <v>3296</v>
      </c>
      <c r="T370" s="1" t="s">
        <v>3296</v>
      </c>
      <c r="V370" s="1" t="s">
        <v>1462</v>
      </c>
      <c r="W370" s="80" t="s">
        <v>1655</v>
      </c>
    </row>
    <row r="371" spans="1:23">
      <c r="A371" s="6" t="s">
        <v>351</v>
      </c>
      <c r="B371" s="32" t="s">
        <v>352</v>
      </c>
      <c r="C371" s="2" t="s">
        <v>3280</v>
      </c>
      <c r="D371" s="2" t="s">
        <v>2382</v>
      </c>
      <c r="F371" s="44" t="s">
        <v>352</v>
      </c>
      <c r="G371" s="24">
        <v>2.1845170865032966</v>
      </c>
      <c r="H371" s="27">
        <v>2.8884046378014321E-2</v>
      </c>
      <c r="J371" s="44" t="s">
        <v>352</v>
      </c>
      <c r="K371" s="24">
        <v>-1.0521290848821816</v>
      </c>
      <c r="L371" s="27">
        <v>1.4487720036475999E-3</v>
      </c>
      <c r="N371" s="44" t="s">
        <v>352</v>
      </c>
      <c r="O371" s="24">
        <v>-3.2366461713854782</v>
      </c>
      <c r="P371" s="27">
        <v>5.6452232903016241E-4</v>
      </c>
      <c r="R371" s="62" t="s">
        <v>352</v>
      </c>
      <c r="S371" s="23">
        <v>-0.38156437534929249</v>
      </c>
      <c r="T371" s="1">
        <v>0.16278306959663333</v>
      </c>
      <c r="V371" s="1" t="s">
        <v>1462</v>
      </c>
      <c r="W371" s="80" t="s">
        <v>1674</v>
      </c>
    </row>
    <row r="372" spans="1:23">
      <c r="A372" s="6" t="s">
        <v>310</v>
      </c>
      <c r="B372" s="32" t="s">
        <v>310</v>
      </c>
      <c r="C372" s="2"/>
      <c r="D372" s="2" t="s">
        <v>2326</v>
      </c>
      <c r="F372" s="44" t="s">
        <v>310</v>
      </c>
      <c r="G372" s="24" t="s">
        <v>3296</v>
      </c>
      <c r="H372" s="27" t="s">
        <v>3296</v>
      </c>
      <c r="J372" s="44" t="s">
        <v>310</v>
      </c>
      <c r="K372" s="24" t="s">
        <v>3296</v>
      </c>
      <c r="L372" s="27" t="s">
        <v>3296</v>
      </c>
      <c r="N372" s="44" t="s">
        <v>310</v>
      </c>
      <c r="O372" s="24" t="s">
        <v>3296</v>
      </c>
      <c r="P372" s="27" t="s">
        <v>3296</v>
      </c>
      <c r="R372" s="62" t="s">
        <v>310</v>
      </c>
      <c r="S372" s="23">
        <v>-6.6783371614558149E-2</v>
      </c>
      <c r="T372" s="1">
        <v>0.78847398744438157</v>
      </c>
      <c r="V372" s="1" t="s">
        <v>1466</v>
      </c>
      <c r="W372" s="80" t="s">
        <v>1695</v>
      </c>
    </row>
    <row r="373" spans="1:23">
      <c r="A373" s="6" t="s">
        <v>390</v>
      </c>
      <c r="B373" s="32" t="s">
        <v>3233</v>
      </c>
      <c r="C373" s="2" t="s">
        <v>3280</v>
      </c>
      <c r="D373" s="2" t="s">
        <v>2397</v>
      </c>
      <c r="F373" s="44" t="s">
        <v>3233</v>
      </c>
      <c r="G373" s="24" t="s">
        <v>3296</v>
      </c>
      <c r="H373" s="27" t="s">
        <v>3296</v>
      </c>
      <c r="J373" s="44" t="s">
        <v>3233</v>
      </c>
      <c r="K373" s="24" t="s">
        <v>3296</v>
      </c>
      <c r="L373" s="27" t="s">
        <v>3296</v>
      </c>
      <c r="N373" s="44" t="s">
        <v>3233</v>
      </c>
      <c r="O373" s="24" t="s">
        <v>3296</v>
      </c>
      <c r="P373" s="27" t="s">
        <v>3296</v>
      </c>
      <c r="R373" s="62" t="s">
        <v>3233</v>
      </c>
      <c r="S373" s="23">
        <v>9.8740702871853145E-2</v>
      </c>
      <c r="T373" s="1">
        <v>0.88432968404865353</v>
      </c>
      <c r="V373" s="1" t="s">
        <v>1462</v>
      </c>
      <c r="W373" s="80" t="s">
        <v>1698</v>
      </c>
    </row>
    <row r="374" spans="1:23">
      <c r="A374" s="6" t="s">
        <v>399</v>
      </c>
      <c r="B374" s="32" t="s">
        <v>400</v>
      </c>
      <c r="C374" s="2" t="s">
        <v>3280</v>
      </c>
      <c r="D374" s="2" t="s">
        <v>2716</v>
      </c>
      <c r="F374" s="44" t="s">
        <v>400</v>
      </c>
      <c r="G374" s="24">
        <v>8.5469894016699133E-2</v>
      </c>
      <c r="H374" s="27">
        <v>0.8537690233029962</v>
      </c>
      <c r="J374" s="44" t="s">
        <v>400</v>
      </c>
      <c r="K374" s="24">
        <v>0.73953324678894317</v>
      </c>
      <c r="L374" s="27">
        <v>1.5865188547148277E-2</v>
      </c>
      <c r="N374" s="44" t="s">
        <v>400</v>
      </c>
      <c r="O374" s="24">
        <v>0.65406335277224403</v>
      </c>
      <c r="P374" s="27">
        <v>3.3599505092248252E-2</v>
      </c>
      <c r="R374" s="62" t="s">
        <v>400</v>
      </c>
      <c r="S374" s="23">
        <v>0.16258962384785786</v>
      </c>
      <c r="T374" s="1">
        <v>0.39699024895223323</v>
      </c>
      <c r="V374" s="1" t="s">
        <v>1462</v>
      </c>
      <c r="W374" s="82" t="s">
        <v>1704</v>
      </c>
    </row>
    <row r="375" spans="1:23">
      <c r="A375" s="6" t="s">
        <v>401</v>
      </c>
      <c r="B375" s="32" t="s">
        <v>402</v>
      </c>
      <c r="C375" s="2" t="s">
        <v>3280</v>
      </c>
      <c r="D375" s="2" t="s">
        <v>2400</v>
      </c>
      <c r="F375" s="44" t="s">
        <v>402</v>
      </c>
      <c r="G375" s="24">
        <v>-3.5263513044277466</v>
      </c>
      <c r="H375" s="27">
        <v>0.12898434684615812</v>
      </c>
      <c r="J375" s="44" t="s">
        <v>402</v>
      </c>
      <c r="K375" s="24">
        <v>-7.0761143388750591</v>
      </c>
      <c r="L375" s="27">
        <v>1.0323355542513728E-3</v>
      </c>
      <c r="N375" s="44" t="s">
        <v>402</v>
      </c>
      <c r="O375" s="24">
        <v>-3.5497630344473126</v>
      </c>
      <c r="P375" s="27">
        <v>8.9361246631476212E-7</v>
      </c>
      <c r="R375" s="62" t="s">
        <v>402</v>
      </c>
      <c r="S375" s="23">
        <v>-0.23829804589401871</v>
      </c>
      <c r="T375" s="1">
        <v>0.53895211957598843</v>
      </c>
      <c r="V375" s="1" t="s">
        <v>1462</v>
      </c>
      <c r="W375" s="82" t="s">
        <v>1705</v>
      </c>
    </row>
    <row r="376" spans="1:23">
      <c r="A376" s="6" t="s">
        <v>407</v>
      </c>
      <c r="B376" s="32" t="s">
        <v>3268</v>
      </c>
      <c r="C376" s="2" t="s">
        <v>3280</v>
      </c>
      <c r="D376" s="2" t="s">
        <v>2402</v>
      </c>
      <c r="F376" s="44" t="s">
        <v>3268</v>
      </c>
      <c r="G376" s="24" t="s">
        <v>3296</v>
      </c>
      <c r="H376" s="27" t="s">
        <v>3296</v>
      </c>
      <c r="J376" s="44" t="s">
        <v>3268</v>
      </c>
      <c r="K376" s="24" t="s">
        <v>3296</v>
      </c>
      <c r="L376" s="27" t="s">
        <v>3296</v>
      </c>
      <c r="N376" s="44" t="s">
        <v>3268</v>
      </c>
      <c r="O376" s="24">
        <v>-1.5187346860817548</v>
      </c>
      <c r="P376" s="27">
        <v>5.0311387928573485E-4</v>
      </c>
      <c r="R376" s="62" t="s">
        <v>3268</v>
      </c>
      <c r="S376" s="23">
        <v>-0.31993845028074991</v>
      </c>
      <c r="T376" s="1">
        <v>0.66487366476734178</v>
      </c>
      <c r="V376" s="1" t="s">
        <v>1462</v>
      </c>
      <c r="W376" s="80" t="s">
        <v>1708</v>
      </c>
    </row>
    <row r="377" spans="1:23">
      <c r="A377" s="6" t="s">
        <v>491</v>
      </c>
      <c r="B377" s="32" t="s">
        <v>492</v>
      </c>
      <c r="D377" s="2" t="s">
        <v>2760</v>
      </c>
      <c r="F377" s="44" t="s">
        <v>492</v>
      </c>
      <c r="G377" s="24">
        <v>1.1640098665408125</v>
      </c>
      <c r="H377" s="27">
        <v>1.6168455234177342E-2</v>
      </c>
      <c r="J377" s="44" t="s">
        <v>492</v>
      </c>
      <c r="K377" s="24" t="s">
        <v>3296</v>
      </c>
      <c r="L377" s="27" t="s">
        <v>3296</v>
      </c>
      <c r="N377" s="44" t="s">
        <v>492</v>
      </c>
      <c r="O377" s="24" t="s">
        <v>3296</v>
      </c>
      <c r="P377" s="27" t="s">
        <v>3296</v>
      </c>
      <c r="R377" s="62" t="s">
        <v>492</v>
      </c>
      <c r="S377" s="23" t="s">
        <v>3296</v>
      </c>
      <c r="T377" s="1" t="s">
        <v>3296</v>
      </c>
      <c r="V377" s="1" t="s">
        <v>1456</v>
      </c>
      <c r="W377" s="80" t="s">
        <v>1755</v>
      </c>
    </row>
    <row r="378" spans="1:23">
      <c r="A378" s="6" t="s">
        <v>494</v>
      </c>
      <c r="B378" s="32" t="s">
        <v>495</v>
      </c>
      <c r="C378" s="2"/>
      <c r="D378" s="2" t="s">
        <v>2326</v>
      </c>
      <c r="F378" s="44" t="s">
        <v>495</v>
      </c>
      <c r="G378" s="24">
        <v>5.0703803542366407E-2</v>
      </c>
      <c r="H378" s="27">
        <v>0.94516854379868531</v>
      </c>
      <c r="J378" s="44" t="s">
        <v>495</v>
      </c>
      <c r="K378" s="24" t="s">
        <v>3296</v>
      </c>
      <c r="L378" s="27" t="s">
        <v>3296</v>
      </c>
      <c r="N378" s="44" t="s">
        <v>495</v>
      </c>
      <c r="O378" s="24" t="s">
        <v>3296</v>
      </c>
      <c r="P378" s="27" t="s">
        <v>3296</v>
      </c>
      <c r="R378" s="62" t="s">
        <v>495</v>
      </c>
      <c r="S378" s="23" t="s">
        <v>3296</v>
      </c>
      <c r="T378" s="1" t="s">
        <v>3296</v>
      </c>
      <c r="V378" s="1" t="s">
        <v>1456</v>
      </c>
      <c r="W378" s="80" t="s">
        <v>1757</v>
      </c>
    </row>
    <row r="379" spans="1:23">
      <c r="A379" s="6" t="s">
        <v>500</v>
      </c>
      <c r="B379" s="32" t="s">
        <v>501</v>
      </c>
      <c r="C379" s="2"/>
      <c r="D379" s="2" t="s">
        <v>2407</v>
      </c>
      <c r="F379" s="44" t="s">
        <v>501</v>
      </c>
      <c r="G379" s="24" t="s">
        <v>3296</v>
      </c>
      <c r="H379" s="27" t="s">
        <v>3296</v>
      </c>
      <c r="J379" s="44" t="s">
        <v>501</v>
      </c>
      <c r="K379" s="24" t="s">
        <v>3296</v>
      </c>
      <c r="L379" s="27" t="s">
        <v>3296</v>
      </c>
      <c r="N379" s="44" t="s">
        <v>501</v>
      </c>
      <c r="O379" s="24" t="s">
        <v>3296</v>
      </c>
      <c r="P379" s="27" t="s">
        <v>3296</v>
      </c>
      <c r="R379" s="62" t="s">
        <v>501</v>
      </c>
      <c r="S379" s="23" t="s">
        <v>3296</v>
      </c>
      <c r="T379" s="1" t="s">
        <v>3296</v>
      </c>
      <c r="V379" s="1" t="s">
        <v>1456</v>
      </c>
      <c r="W379" s="81" t="s">
        <v>1760</v>
      </c>
    </row>
    <row r="380" spans="1:23">
      <c r="A380" s="6" t="s">
        <v>480</v>
      </c>
      <c r="B380" s="32" t="s">
        <v>480</v>
      </c>
      <c r="C380" s="2"/>
      <c r="D380" s="2" t="s">
        <v>2411</v>
      </c>
      <c r="F380" s="44" t="s">
        <v>480</v>
      </c>
      <c r="G380" s="24" t="s">
        <v>3296</v>
      </c>
      <c r="H380" s="27" t="s">
        <v>3296</v>
      </c>
      <c r="J380" s="44" t="s">
        <v>480</v>
      </c>
      <c r="K380" s="24">
        <v>1.1042990235992478</v>
      </c>
      <c r="L380" s="27">
        <v>1.2432621188792879E-2</v>
      </c>
      <c r="N380" s="44" t="s">
        <v>480</v>
      </c>
      <c r="O380" s="24" t="s">
        <v>3296</v>
      </c>
      <c r="P380" s="27" t="s">
        <v>3296</v>
      </c>
      <c r="R380" s="62" t="s">
        <v>480</v>
      </c>
      <c r="S380" s="23" t="s">
        <v>3296</v>
      </c>
      <c r="T380" s="1" t="s">
        <v>3296</v>
      </c>
      <c r="V380" s="1" t="s">
        <v>1456</v>
      </c>
      <c r="W380" s="80" t="s">
        <v>1776</v>
      </c>
    </row>
    <row r="381" spans="1:23">
      <c r="A381" s="6" t="s">
        <v>582</v>
      </c>
      <c r="B381" s="32" t="s">
        <v>3186</v>
      </c>
      <c r="C381" s="2"/>
      <c r="D381" s="2" t="s">
        <v>2326</v>
      </c>
      <c r="F381" s="44" t="s">
        <v>3186</v>
      </c>
      <c r="G381" s="24" t="s">
        <v>3296</v>
      </c>
      <c r="H381" s="27" t="s">
        <v>3296</v>
      </c>
      <c r="J381" s="44" t="s">
        <v>3186</v>
      </c>
      <c r="K381" s="24" t="s">
        <v>3296</v>
      </c>
      <c r="L381" s="27" t="s">
        <v>3296</v>
      </c>
      <c r="N381" s="44" t="s">
        <v>3186</v>
      </c>
      <c r="O381" s="24" t="s">
        <v>3296</v>
      </c>
      <c r="P381" s="27" t="s">
        <v>3296</v>
      </c>
      <c r="R381" s="62" t="s">
        <v>3186</v>
      </c>
      <c r="S381" s="23" t="s">
        <v>3296</v>
      </c>
      <c r="T381" s="1" t="s">
        <v>3296</v>
      </c>
      <c r="V381" s="1" t="s">
        <v>1456</v>
      </c>
      <c r="W381" s="80" t="s">
        <v>1816</v>
      </c>
    </row>
    <row r="382" spans="1:23">
      <c r="A382" s="6" t="s">
        <v>581</v>
      </c>
      <c r="B382" s="32" t="s">
        <v>581</v>
      </c>
      <c r="C382" s="2"/>
      <c r="D382" s="2" t="s">
        <v>2326</v>
      </c>
      <c r="F382" s="44" t="s">
        <v>581</v>
      </c>
      <c r="G382" s="24" t="s">
        <v>3296</v>
      </c>
      <c r="H382" s="27" t="s">
        <v>3296</v>
      </c>
      <c r="J382" s="44" t="s">
        <v>581</v>
      </c>
      <c r="K382" s="24" t="s">
        <v>3296</v>
      </c>
      <c r="L382" s="27" t="s">
        <v>3296</v>
      </c>
      <c r="N382" s="44" t="s">
        <v>581</v>
      </c>
      <c r="O382" s="24" t="s">
        <v>3296</v>
      </c>
      <c r="P382" s="27" t="s">
        <v>3296</v>
      </c>
      <c r="R382" s="62" t="s">
        <v>581</v>
      </c>
      <c r="S382" s="23">
        <v>0.28115768360164872</v>
      </c>
      <c r="T382" s="1">
        <v>0.18312124392345103</v>
      </c>
      <c r="V382" s="1" t="s">
        <v>1466</v>
      </c>
      <c r="W382" s="80" t="s">
        <v>1866</v>
      </c>
    </row>
    <row r="383" spans="1:23">
      <c r="A383" s="6" t="s">
        <v>670</v>
      </c>
      <c r="B383" s="32" t="s">
        <v>3180</v>
      </c>
      <c r="C383" s="2"/>
      <c r="D383" s="2" t="s">
        <v>2326</v>
      </c>
      <c r="F383" s="44" t="s">
        <v>3180</v>
      </c>
      <c r="G383" s="24" t="s">
        <v>3296</v>
      </c>
      <c r="H383" s="27" t="s">
        <v>3296</v>
      </c>
      <c r="J383" s="44" t="s">
        <v>3180</v>
      </c>
      <c r="K383" s="24" t="s">
        <v>3296</v>
      </c>
      <c r="L383" s="27" t="s">
        <v>3296</v>
      </c>
      <c r="N383" s="44" t="s">
        <v>3180</v>
      </c>
      <c r="O383" s="24" t="s">
        <v>3296</v>
      </c>
      <c r="P383" s="27" t="s">
        <v>3296</v>
      </c>
      <c r="R383" s="62" t="s">
        <v>3180</v>
      </c>
      <c r="S383" s="23">
        <v>-0.49470844702229166</v>
      </c>
      <c r="T383" s="1">
        <v>0.15295604962871995</v>
      </c>
      <c r="V383" s="1" t="s">
        <v>1456</v>
      </c>
      <c r="W383" s="81" t="s">
        <v>1867</v>
      </c>
    </row>
    <row r="384" spans="1:23">
      <c r="A384" s="6" t="s">
        <v>737</v>
      </c>
      <c r="B384" s="32" t="s">
        <v>3187</v>
      </c>
      <c r="C384" s="2"/>
      <c r="D384" s="2" t="s">
        <v>2326</v>
      </c>
      <c r="F384" s="44" t="s">
        <v>3187</v>
      </c>
      <c r="G384" s="24" t="s">
        <v>3296</v>
      </c>
      <c r="H384" s="27" t="s">
        <v>3296</v>
      </c>
      <c r="J384" s="44" t="s">
        <v>3187</v>
      </c>
      <c r="K384" s="24" t="s">
        <v>3296</v>
      </c>
      <c r="L384" s="27" t="s">
        <v>3296</v>
      </c>
      <c r="N384" s="44" t="s">
        <v>3187</v>
      </c>
      <c r="O384" s="24" t="s">
        <v>3296</v>
      </c>
      <c r="P384" s="27" t="s">
        <v>3296</v>
      </c>
      <c r="R384" s="62" t="s">
        <v>3187</v>
      </c>
      <c r="S384" s="23" t="s">
        <v>3296</v>
      </c>
      <c r="T384" s="1" t="s">
        <v>3296</v>
      </c>
      <c r="V384" s="1" t="s">
        <v>1456</v>
      </c>
      <c r="W384" s="81" t="s">
        <v>1901</v>
      </c>
    </row>
    <row r="385" spans="1:23">
      <c r="A385" s="6" t="s">
        <v>988</v>
      </c>
      <c r="B385" s="32" t="s">
        <v>989</v>
      </c>
      <c r="C385" s="2"/>
      <c r="D385" s="2" t="s">
        <v>2884</v>
      </c>
      <c r="F385" s="44" t="s">
        <v>989</v>
      </c>
      <c r="G385" s="24" t="s">
        <v>3296</v>
      </c>
      <c r="H385" s="27" t="s">
        <v>3296</v>
      </c>
      <c r="J385" s="44" t="s">
        <v>989</v>
      </c>
      <c r="K385" s="24" t="s">
        <v>3296</v>
      </c>
      <c r="L385" s="27" t="s">
        <v>3296</v>
      </c>
      <c r="N385" s="44" t="s">
        <v>989</v>
      </c>
      <c r="O385" s="24" t="s">
        <v>3296</v>
      </c>
      <c r="P385" s="27" t="s">
        <v>3296</v>
      </c>
      <c r="R385" s="62" t="s">
        <v>989</v>
      </c>
      <c r="S385" s="23" t="s">
        <v>3296</v>
      </c>
      <c r="T385" s="1" t="s">
        <v>3296</v>
      </c>
      <c r="V385" s="1" t="s">
        <v>1456</v>
      </c>
      <c r="W385" s="81" t="s">
        <v>2035</v>
      </c>
    </row>
    <row r="386" spans="1:23">
      <c r="A386" s="6" t="s">
        <v>1055</v>
      </c>
      <c r="B386" s="32" t="s">
        <v>3189</v>
      </c>
      <c r="C386" s="2"/>
      <c r="D386" s="2" t="s">
        <v>2543</v>
      </c>
      <c r="F386" s="44" t="s">
        <v>3189</v>
      </c>
      <c r="G386" s="24" t="s">
        <v>3296</v>
      </c>
      <c r="H386" s="27" t="s">
        <v>3296</v>
      </c>
      <c r="J386" s="44" t="s">
        <v>3189</v>
      </c>
      <c r="K386" s="24" t="s">
        <v>3296</v>
      </c>
      <c r="L386" s="27" t="s">
        <v>3296</v>
      </c>
      <c r="N386" s="44" t="s">
        <v>3189</v>
      </c>
      <c r="O386" s="24" t="s">
        <v>3296</v>
      </c>
      <c r="P386" s="27" t="s">
        <v>3296</v>
      </c>
      <c r="R386" s="62" t="s">
        <v>3189</v>
      </c>
      <c r="S386" s="23" t="s">
        <v>3296</v>
      </c>
      <c r="T386" s="1" t="s">
        <v>3296</v>
      </c>
      <c r="V386" s="1" t="s">
        <v>1466</v>
      </c>
      <c r="W386" s="81" t="s">
        <v>2070</v>
      </c>
    </row>
    <row r="387" spans="1:23">
      <c r="A387" s="6" t="s">
        <v>1202</v>
      </c>
      <c r="B387" s="32" t="s">
        <v>1202</v>
      </c>
      <c r="C387" s="2"/>
      <c r="D387" s="2" t="s">
        <v>2568</v>
      </c>
      <c r="F387" s="44" t="s">
        <v>1202</v>
      </c>
      <c r="G387" s="24" t="s">
        <v>3296</v>
      </c>
      <c r="H387" s="27" t="s">
        <v>3296</v>
      </c>
      <c r="J387" s="44" t="s">
        <v>1202</v>
      </c>
      <c r="K387" s="24" t="s">
        <v>3296</v>
      </c>
      <c r="L387" s="27" t="s">
        <v>3296</v>
      </c>
      <c r="N387" s="44" t="s">
        <v>1202</v>
      </c>
      <c r="O387" s="24" t="s">
        <v>3296</v>
      </c>
      <c r="P387" s="27" t="s">
        <v>3296</v>
      </c>
      <c r="R387" s="62" t="s">
        <v>1202</v>
      </c>
      <c r="S387" s="23" t="s">
        <v>3296</v>
      </c>
      <c r="T387" s="1" t="s">
        <v>3296</v>
      </c>
      <c r="V387" s="1" t="s">
        <v>1456</v>
      </c>
      <c r="W387" s="81" t="s">
        <v>2157</v>
      </c>
    </row>
    <row r="388" spans="1:23">
      <c r="A388" s="6" t="s">
        <v>1361</v>
      </c>
      <c r="B388" s="32" t="s">
        <v>3167</v>
      </c>
      <c r="C388" s="2"/>
      <c r="D388" s="2" t="s">
        <v>2326</v>
      </c>
      <c r="F388" s="44" t="s">
        <v>3167</v>
      </c>
      <c r="G388" s="24" t="s">
        <v>3296</v>
      </c>
      <c r="H388" s="27" t="s">
        <v>3296</v>
      </c>
      <c r="J388" s="44" t="s">
        <v>3167</v>
      </c>
      <c r="K388" s="24" t="s">
        <v>3296</v>
      </c>
      <c r="L388" s="27" t="s">
        <v>3296</v>
      </c>
      <c r="N388" s="44" t="s">
        <v>3167</v>
      </c>
      <c r="O388" s="24" t="s">
        <v>3296</v>
      </c>
      <c r="P388" s="27" t="s">
        <v>3296</v>
      </c>
      <c r="R388" s="62" t="s">
        <v>3167</v>
      </c>
      <c r="S388" s="23">
        <v>0.77985520401532205</v>
      </c>
      <c r="T388" s="1">
        <v>0.4092490806147428</v>
      </c>
      <c r="V388" s="1" t="s">
        <v>1466</v>
      </c>
      <c r="W388" s="80" t="s">
        <v>2242</v>
      </c>
    </row>
    <row r="389" spans="1:23">
      <c r="A389" s="6" t="s">
        <v>1362</v>
      </c>
      <c r="B389" s="32" t="s">
        <v>3170</v>
      </c>
      <c r="C389" s="2"/>
      <c r="D389" s="2" t="s">
        <v>2326</v>
      </c>
      <c r="F389" s="44" t="s">
        <v>3170</v>
      </c>
      <c r="G389" s="24" t="s">
        <v>3296</v>
      </c>
      <c r="H389" s="27" t="s">
        <v>3296</v>
      </c>
      <c r="J389" s="44" t="s">
        <v>3170</v>
      </c>
      <c r="K389" s="24" t="s">
        <v>3296</v>
      </c>
      <c r="L389" s="27" t="s">
        <v>3296</v>
      </c>
      <c r="N389" s="44" t="s">
        <v>3170</v>
      </c>
      <c r="O389" s="24" t="s">
        <v>3296</v>
      </c>
      <c r="P389" s="27" t="s">
        <v>3296</v>
      </c>
      <c r="R389" s="62" t="s">
        <v>3170</v>
      </c>
      <c r="S389" s="23" t="s">
        <v>3296</v>
      </c>
      <c r="T389" s="1" t="s">
        <v>3296</v>
      </c>
      <c r="V389" s="1" t="s">
        <v>1466</v>
      </c>
      <c r="W389" s="80" t="s">
        <v>2243</v>
      </c>
    </row>
    <row r="390" spans="1:23">
      <c r="A390" s="6" t="s">
        <v>1363</v>
      </c>
      <c r="B390" s="32" t="s">
        <v>3173</v>
      </c>
      <c r="C390" s="2"/>
      <c r="D390" s="2" t="s">
        <v>2592</v>
      </c>
      <c r="F390" s="44" t="s">
        <v>3173</v>
      </c>
      <c r="G390" s="24" t="s">
        <v>3296</v>
      </c>
      <c r="H390" s="27" t="s">
        <v>3296</v>
      </c>
      <c r="J390" s="44" t="s">
        <v>3173</v>
      </c>
      <c r="K390" s="24" t="s">
        <v>3296</v>
      </c>
      <c r="L390" s="27" t="s">
        <v>3296</v>
      </c>
      <c r="N390" s="44" t="s">
        <v>3173</v>
      </c>
      <c r="O390" s="24" t="s">
        <v>3296</v>
      </c>
      <c r="P390" s="27" t="s">
        <v>3296</v>
      </c>
      <c r="R390" s="62" t="s">
        <v>3173</v>
      </c>
      <c r="S390" s="23">
        <v>-0.11721901958209126</v>
      </c>
      <c r="T390" s="1">
        <v>0.5223526629319204</v>
      </c>
      <c r="V390" s="1" t="s">
        <v>1456</v>
      </c>
      <c r="W390" s="80" t="s">
        <v>2244</v>
      </c>
    </row>
    <row r="391" spans="1:23">
      <c r="A391" s="6" t="s">
        <v>1367</v>
      </c>
      <c r="B391" s="32" t="s">
        <v>3176</v>
      </c>
      <c r="C391" s="2"/>
      <c r="D391" s="2" t="s">
        <v>2326</v>
      </c>
      <c r="F391" s="44" t="s">
        <v>3176</v>
      </c>
      <c r="G391" s="24" t="s">
        <v>3296</v>
      </c>
      <c r="H391" s="27" t="s">
        <v>3296</v>
      </c>
      <c r="J391" s="44" t="s">
        <v>3176</v>
      </c>
      <c r="K391" s="24" t="s">
        <v>3296</v>
      </c>
      <c r="L391" s="27" t="s">
        <v>3296</v>
      </c>
      <c r="N391" s="44" t="s">
        <v>3176</v>
      </c>
      <c r="O391" s="24" t="s">
        <v>3296</v>
      </c>
      <c r="P391" s="27" t="s">
        <v>3296</v>
      </c>
      <c r="R391" s="62" t="s">
        <v>3176</v>
      </c>
      <c r="S391" s="23" t="s">
        <v>3296</v>
      </c>
      <c r="T391" s="1" t="s">
        <v>3296</v>
      </c>
      <c r="V391" s="1" t="s">
        <v>1466</v>
      </c>
      <c r="W391" s="81" t="s">
        <v>2247</v>
      </c>
    </row>
    <row r="392" spans="1:23">
      <c r="A392" s="6" t="s">
        <v>1368</v>
      </c>
      <c r="B392" s="32" t="s">
        <v>3185</v>
      </c>
      <c r="C392" s="2"/>
      <c r="D392" s="2" t="s">
        <v>2326</v>
      </c>
      <c r="F392" s="44" t="s">
        <v>3185</v>
      </c>
      <c r="G392" s="24" t="s">
        <v>3296</v>
      </c>
      <c r="H392" s="27" t="s">
        <v>3296</v>
      </c>
      <c r="J392" s="44" t="s">
        <v>3185</v>
      </c>
      <c r="K392" s="24" t="s">
        <v>3296</v>
      </c>
      <c r="L392" s="27" t="s">
        <v>3296</v>
      </c>
      <c r="N392" s="44" t="s">
        <v>3185</v>
      </c>
      <c r="O392" s="24" t="s">
        <v>3296</v>
      </c>
      <c r="P392" s="27" t="s">
        <v>3296</v>
      </c>
      <c r="R392" s="62" t="s">
        <v>3185</v>
      </c>
      <c r="S392" s="23">
        <v>0.15559176376194814</v>
      </c>
      <c r="T392" s="1">
        <v>0.42557495135679946</v>
      </c>
      <c r="V392" s="1" t="s">
        <v>3241</v>
      </c>
      <c r="W392" s="80" t="s">
        <v>2248</v>
      </c>
    </row>
    <row r="393" spans="1:23">
      <c r="A393" s="6" t="s">
        <v>1371</v>
      </c>
      <c r="B393" s="32" t="s">
        <v>3191</v>
      </c>
      <c r="C393" s="2"/>
      <c r="D393" s="2" t="s">
        <v>2326</v>
      </c>
      <c r="F393" s="44" t="s">
        <v>3191</v>
      </c>
      <c r="G393" s="24" t="s">
        <v>3296</v>
      </c>
      <c r="H393" s="27" t="s">
        <v>3296</v>
      </c>
      <c r="J393" s="44" t="s">
        <v>3191</v>
      </c>
      <c r="K393" s="24" t="s">
        <v>3296</v>
      </c>
      <c r="L393" s="27" t="s">
        <v>3296</v>
      </c>
      <c r="N393" s="44" t="s">
        <v>3191</v>
      </c>
      <c r="O393" s="24" t="s">
        <v>3296</v>
      </c>
      <c r="P393" s="27" t="s">
        <v>3296</v>
      </c>
      <c r="R393" s="62" t="s">
        <v>3191</v>
      </c>
      <c r="S393" s="23">
        <v>-0.44764786966969561</v>
      </c>
      <c r="T393" s="1">
        <v>0.14625266939906378</v>
      </c>
      <c r="V393" s="1" t="s">
        <v>1466</v>
      </c>
      <c r="W393" s="80" t="s">
        <v>2251</v>
      </c>
    </row>
    <row r="394" spans="1:23">
      <c r="A394" s="6" t="s">
        <v>1374</v>
      </c>
      <c r="B394" s="32" t="s">
        <v>1375</v>
      </c>
      <c r="C394" s="2"/>
      <c r="D394" s="2" t="s">
        <v>2326</v>
      </c>
      <c r="F394" s="44" t="s">
        <v>1375</v>
      </c>
      <c r="G394" s="24" t="s">
        <v>3296</v>
      </c>
      <c r="H394" s="27" t="s">
        <v>3296</v>
      </c>
      <c r="J394" s="44" t="s">
        <v>1375</v>
      </c>
      <c r="K394" s="24" t="s">
        <v>3296</v>
      </c>
      <c r="L394" s="27" t="s">
        <v>3296</v>
      </c>
      <c r="N394" s="44" t="s">
        <v>1375</v>
      </c>
      <c r="O394" s="24" t="s">
        <v>3296</v>
      </c>
      <c r="P394" s="27" t="s">
        <v>3296</v>
      </c>
      <c r="R394" s="62" t="s">
        <v>1375</v>
      </c>
      <c r="S394" s="23" t="s">
        <v>3296</v>
      </c>
      <c r="T394" s="1" t="s">
        <v>3296</v>
      </c>
      <c r="V394" s="1" t="s">
        <v>1466</v>
      </c>
      <c r="W394" s="80" t="s">
        <v>2254</v>
      </c>
    </row>
    <row r="395" spans="1:23">
      <c r="A395" s="6" t="s">
        <v>1376</v>
      </c>
      <c r="B395" s="32" t="s">
        <v>3198</v>
      </c>
      <c r="C395" s="2"/>
      <c r="D395" s="2" t="s">
        <v>2326</v>
      </c>
      <c r="F395" s="44" t="s">
        <v>3198</v>
      </c>
      <c r="G395" s="24" t="s">
        <v>3296</v>
      </c>
      <c r="H395" s="27" t="s">
        <v>3296</v>
      </c>
      <c r="J395" s="44" t="s">
        <v>3198</v>
      </c>
      <c r="K395" s="24" t="s">
        <v>3296</v>
      </c>
      <c r="L395" s="27" t="s">
        <v>3296</v>
      </c>
      <c r="N395" s="44" t="s">
        <v>3198</v>
      </c>
      <c r="O395" s="24" t="s">
        <v>3296</v>
      </c>
      <c r="P395" s="27" t="s">
        <v>3296</v>
      </c>
      <c r="R395" s="62" t="s">
        <v>3198</v>
      </c>
      <c r="S395" s="23">
        <v>-5.1487705103313445E-3</v>
      </c>
      <c r="T395" s="1">
        <v>0.98872641388928728</v>
      </c>
      <c r="V395" s="1" t="s">
        <v>1466</v>
      </c>
      <c r="W395" s="81" t="s">
        <v>2255</v>
      </c>
    </row>
    <row r="396" spans="1:23">
      <c r="A396" s="6" t="s">
        <v>1377</v>
      </c>
      <c r="B396" s="32" t="s">
        <v>3200</v>
      </c>
      <c r="C396" s="2"/>
      <c r="D396" s="2" t="s">
        <v>2326</v>
      </c>
      <c r="F396" s="44" t="s">
        <v>3200</v>
      </c>
      <c r="G396" s="24" t="s">
        <v>3296</v>
      </c>
      <c r="H396" s="27" t="s">
        <v>3296</v>
      </c>
      <c r="J396" s="44" t="s">
        <v>3200</v>
      </c>
      <c r="K396" s="24" t="s">
        <v>3296</v>
      </c>
      <c r="L396" s="27" t="s">
        <v>3296</v>
      </c>
      <c r="N396" s="44" t="s">
        <v>3200</v>
      </c>
      <c r="O396" s="24" t="s">
        <v>3296</v>
      </c>
      <c r="P396" s="27" t="s">
        <v>3296</v>
      </c>
      <c r="R396" s="62" t="s">
        <v>3200</v>
      </c>
      <c r="S396" s="23" t="s">
        <v>3296</v>
      </c>
      <c r="T396" s="1" t="s">
        <v>3296</v>
      </c>
      <c r="V396" s="1" t="s">
        <v>1466</v>
      </c>
      <c r="W396" s="80" t="s">
        <v>2256</v>
      </c>
    </row>
    <row r="397" spans="1:23">
      <c r="A397" s="6" t="s">
        <v>1384</v>
      </c>
      <c r="B397" s="32" t="s">
        <v>3204</v>
      </c>
      <c r="C397" s="2"/>
      <c r="D397" s="2" t="s">
        <v>2326</v>
      </c>
      <c r="F397" s="44" t="s">
        <v>3204</v>
      </c>
      <c r="G397" s="24" t="s">
        <v>3296</v>
      </c>
      <c r="H397" s="27" t="s">
        <v>3296</v>
      </c>
      <c r="J397" s="44" t="s">
        <v>3204</v>
      </c>
      <c r="K397" s="24" t="s">
        <v>3296</v>
      </c>
      <c r="L397" s="27" t="s">
        <v>3296</v>
      </c>
      <c r="N397" s="44" t="s">
        <v>3204</v>
      </c>
      <c r="O397" s="24" t="s">
        <v>3296</v>
      </c>
      <c r="P397" s="27" t="s">
        <v>3296</v>
      </c>
      <c r="R397" s="62" t="s">
        <v>3204</v>
      </c>
      <c r="S397" s="23">
        <v>0.50309130051667239</v>
      </c>
      <c r="T397" s="1">
        <v>0.16139099685813685</v>
      </c>
      <c r="V397" s="1" t="s">
        <v>1459</v>
      </c>
      <c r="W397" s="80" t="s">
        <v>2263</v>
      </c>
    </row>
    <row r="398" spans="1:23">
      <c r="A398" s="6" t="s">
        <v>1386</v>
      </c>
      <c r="B398" s="32" t="s">
        <v>3210</v>
      </c>
      <c r="C398" s="2"/>
      <c r="D398" s="2" t="s">
        <v>2388</v>
      </c>
      <c r="F398" s="44" t="s">
        <v>3210</v>
      </c>
      <c r="G398" s="24" t="s">
        <v>3296</v>
      </c>
      <c r="H398" s="27" t="s">
        <v>3296</v>
      </c>
      <c r="J398" s="44" t="s">
        <v>3210</v>
      </c>
      <c r="K398" s="24" t="s">
        <v>3296</v>
      </c>
      <c r="L398" s="27" t="s">
        <v>3296</v>
      </c>
      <c r="N398" s="44" t="s">
        <v>3210</v>
      </c>
      <c r="O398" s="24" t="s">
        <v>3296</v>
      </c>
      <c r="P398" s="27" t="s">
        <v>3296</v>
      </c>
      <c r="R398" s="62" t="s">
        <v>3210</v>
      </c>
      <c r="S398" s="23" t="s">
        <v>3296</v>
      </c>
      <c r="T398" s="1" t="s">
        <v>3296</v>
      </c>
      <c r="V398" s="1" t="s">
        <v>3241</v>
      </c>
      <c r="W398" s="80" t="s">
        <v>2265</v>
      </c>
    </row>
    <row r="399" spans="1:23">
      <c r="A399" s="6" t="s">
        <v>1387</v>
      </c>
      <c r="B399" s="32" t="s">
        <v>3212</v>
      </c>
      <c r="C399" s="2"/>
      <c r="D399" s="2" t="s">
        <v>2326</v>
      </c>
      <c r="F399" s="44" t="s">
        <v>3212</v>
      </c>
      <c r="G399" s="24" t="s">
        <v>3296</v>
      </c>
      <c r="H399" s="27" t="s">
        <v>3296</v>
      </c>
      <c r="J399" s="44" t="s">
        <v>3212</v>
      </c>
      <c r="K399" s="24" t="s">
        <v>3296</v>
      </c>
      <c r="L399" s="27" t="s">
        <v>3296</v>
      </c>
      <c r="N399" s="44" t="s">
        <v>3212</v>
      </c>
      <c r="O399" s="24" t="s">
        <v>3296</v>
      </c>
      <c r="P399" s="27" t="s">
        <v>3296</v>
      </c>
      <c r="R399" s="62" t="s">
        <v>3212</v>
      </c>
      <c r="S399" s="23">
        <v>0.16503368212380951</v>
      </c>
      <c r="T399" s="1">
        <v>0.55641028189831565</v>
      </c>
      <c r="V399" s="1" t="s">
        <v>1466</v>
      </c>
      <c r="W399" s="80" t="s">
        <v>2266</v>
      </c>
    </row>
    <row r="400" spans="1:23">
      <c r="A400" s="6" t="s">
        <v>1396</v>
      </c>
      <c r="B400" s="32" t="s">
        <v>3171</v>
      </c>
      <c r="C400" s="2"/>
      <c r="D400" s="2" t="s">
        <v>2326</v>
      </c>
      <c r="F400" s="44" t="s">
        <v>3171</v>
      </c>
      <c r="G400" s="24" t="s">
        <v>3296</v>
      </c>
      <c r="H400" s="27" t="s">
        <v>3296</v>
      </c>
      <c r="J400" s="44" t="s">
        <v>3171</v>
      </c>
      <c r="K400" s="24" t="s">
        <v>3296</v>
      </c>
      <c r="L400" s="27" t="s">
        <v>3296</v>
      </c>
      <c r="N400" s="44" t="s">
        <v>3171</v>
      </c>
      <c r="O400" s="24" t="s">
        <v>3296</v>
      </c>
      <c r="P400" s="27" t="s">
        <v>3296</v>
      </c>
      <c r="R400" s="62" t="s">
        <v>3171</v>
      </c>
      <c r="S400" s="23" t="s">
        <v>3296</v>
      </c>
      <c r="T400" s="1" t="s">
        <v>3296</v>
      </c>
      <c r="V400" s="1" t="s">
        <v>1466</v>
      </c>
      <c r="W400" s="80" t="s">
        <v>2272</v>
      </c>
    </row>
    <row r="401" spans="1:23">
      <c r="A401" s="6" t="s">
        <v>1397</v>
      </c>
      <c r="B401" s="32" t="s">
        <v>3085</v>
      </c>
      <c r="C401" s="2"/>
      <c r="D401" s="2" t="s">
        <v>2326</v>
      </c>
      <c r="F401" s="44" t="s">
        <v>3085</v>
      </c>
      <c r="G401" s="24">
        <v>3.2836752676397833</v>
      </c>
      <c r="H401" s="27">
        <v>1.7318236915483193E-2</v>
      </c>
      <c r="J401" s="44" t="s">
        <v>3085</v>
      </c>
      <c r="K401" s="24">
        <v>3.4932475977611168</v>
      </c>
      <c r="L401" s="27">
        <v>8.0103575556730519E-4</v>
      </c>
      <c r="N401" s="44" t="s">
        <v>3085</v>
      </c>
      <c r="O401" s="24">
        <v>0.20957233012133378</v>
      </c>
      <c r="P401" s="27">
        <v>0.37502389559445254</v>
      </c>
      <c r="R401" s="62" t="s">
        <v>3085</v>
      </c>
      <c r="S401" s="23">
        <v>0.35713390533204464</v>
      </c>
      <c r="T401" s="1">
        <v>0.13058390039970841</v>
      </c>
      <c r="V401" s="1" t="s">
        <v>1456</v>
      </c>
      <c r="W401" s="80" t="s">
        <v>2273</v>
      </c>
    </row>
    <row r="402" spans="1:23">
      <c r="A402" s="6" t="s">
        <v>1404</v>
      </c>
      <c r="B402" s="32" t="s">
        <v>3161</v>
      </c>
      <c r="C402" s="2"/>
      <c r="D402" s="2" t="s">
        <v>2326</v>
      </c>
      <c r="F402" s="44" t="s">
        <v>3161</v>
      </c>
      <c r="G402" s="24" t="s">
        <v>3296</v>
      </c>
      <c r="H402" s="27" t="s">
        <v>3296</v>
      </c>
      <c r="J402" s="44" t="s">
        <v>3161</v>
      </c>
      <c r="K402" s="24" t="s">
        <v>3296</v>
      </c>
      <c r="L402" s="27" t="s">
        <v>3296</v>
      </c>
      <c r="N402" s="44" t="s">
        <v>3161</v>
      </c>
      <c r="O402" s="24" t="s">
        <v>3296</v>
      </c>
      <c r="P402" s="27" t="s">
        <v>3296</v>
      </c>
      <c r="R402" s="62" t="s">
        <v>3161</v>
      </c>
      <c r="S402" s="23" t="s">
        <v>3296</v>
      </c>
      <c r="T402" s="1" t="s">
        <v>3296</v>
      </c>
      <c r="V402" s="1" t="s">
        <v>1466</v>
      </c>
      <c r="W402" s="80" t="s">
        <v>2278</v>
      </c>
    </row>
    <row r="403" spans="1:23">
      <c r="A403" s="6" t="s">
        <v>1416</v>
      </c>
      <c r="B403" s="32" t="s">
        <v>3208</v>
      </c>
      <c r="C403" s="2"/>
      <c r="D403" s="2" t="s">
        <v>2326</v>
      </c>
      <c r="F403" s="44" t="s">
        <v>3208</v>
      </c>
      <c r="G403" s="24" t="s">
        <v>3296</v>
      </c>
      <c r="H403" s="27" t="s">
        <v>3296</v>
      </c>
      <c r="J403" s="44" t="s">
        <v>3208</v>
      </c>
      <c r="K403" s="24" t="s">
        <v>3296</v>
      </c>
      <c r="L403" s="27" t="s">
        <v>3296</v>
      </c>
      <c r="N403" s="44" t="s">
        <v>3208</v>
      </c>
      <c r="O403" s="24" t="s">
        <v>3296</v>
      </c>
      <c r="P403" s="27" t="s">
        <v>3296</v>
      </c>
      <c r="R403" s="62" t="s">
        <v>3208</v>
      </c>
      <c r="S403" s="23" t="s">
        <v>3296</v>
      </c>
      <c r="T403" s="1" t="s">
        <v>3296</v>
      </c>
      <c r="V403" s="1" t="s">
        <v>1466</v>
      </c>
      <c r="W403" s="81" t="s">
        <v>2288</v>
      </c>
    </row>
    <row r="404" spans="1:23">
      <c r="A404" s="6" t="s">
        <v>1422</v>
      </c>
      <c r="B404" s="32" t="s">
        <v>3169</v>
      </c>
      <c r="C404" s="2"/>
      <c r="D404" s="2" t="s">
        <v>2326</v>
      </c>
      <c r="F404" s="44" t="s">
        <v>3169</v>
      </c>
      <c r="G404" s="24">
        <v>1.6441118085879198</v>
      </c>
      <c r="H404" s="27">
        <v>2.303789043600963E-2</v>
      </c>
      <c r="J404" s="44" t="s">
        <v>3169</v>
      </c>
      <c r="K404" s="24">
        <v>0.44492822818514405</v>
      </c>
      <c r="L404" s="27">
        <v>0.25235774412005552</v>
      </c>
      <c r="N404" s="44" t="s">
        <v>3169</v>
      </c>
      <c r="O404" s="24">
        <v>-1.1991835804027757</v>
      </c>
      <c r="P404" s="27">
        <v>6.9673032670952142E-4</v>
      </c>
      <c r="R404" s="62" t="s">
        <v>3169</v>
      </c>
      <c r="S404" s="23">
        <v>-6.8726558414246033E-2</v>
      </c>
      <c r="T404" s="1">
        <v>0.80743316854619107</v>
      </c>
      <c r="V404" s="1" t="s">
        <v>1466</v>
      </c>
      <c r="W404" s="82" t="s">
        <v>2293</v>
      </c>
    </row>
    <row r="405" spans="1:23">
      <c r="A405" s="6" t="s">
        <v>1427</v>
      </c>
      <c r="B405" s="32" t="s">
        <v>3197</v>
      </c>
      <c r="C405" s="2"/>
      <c r="D405" s="2" t="s">
        <v>2326</v>
      </c>
      <c r="F405" s="44" t="s">
        <v>3197</v>
      </c>
      <c r="G405" s="24" t="s">
        <v>3296</v>
      </c>
      <c r="H405" s="27" t="s">
        <v>3296</v>
      </c>
      <c r="J405" s="44" t="s">
        <v>3197</v>
      </c>
      <c r="K405" s="24" t="s">
        <v>3296</v>
      </c>
      <c r="L405" s="27" t="s">
        <v>3296</v>
      </c>
      <c r="N405" s="44" t="s">
        <v>3197</v>
      </c>
      <c r="O405" s="24" t="s">
        <v>3296</v>
      </c>
      <c r="P405" s="27" t="s">
        <v>3296</v>
      </c>
      <c r="R405" s="62" t="s">
        <v>3197</v>
      </c>
      <c r="S405" s="23" t="s">
        <v>3296</v>
      </c>
      <c r="T405" s="1" t="s">
        <v>3296</v>
      </c>
      <c r="V405" s="1" t="s">
        <v>1456</v>
      </c>
      <c r="W405" s="81" t="s">
        <v>2297</v>
      </c>
    </row>
    <row r="406" spans="1:23">
      <c r="A406" s="6" t="s">
        <v>1447</v>
      </c>
      <c r="B406" s="32" t="s">
        <v>3168</v>
      </c>
      <c r="C406" s="2"/>
      <c r="D406" s="2" t="s">
        <v>2326</v>
      </c>
      <c r="F406" s="44" t="s">
        <v>3168</v>
      </c>
      <c r="G406" s="24" t="s">
        <v>3296</v>
      </c>
      <c r="H406" s="27" t="s">
        <v>3296</v>
      </c>
      <c r="J406" s="44" t="s">
        <v>3168</v>
      </c>
      <c r="K406" s="24" t="s">
        <v>3296</v>
      </c>
      <c r="L406" s="27" t="s">
        <v>3296</v>
      </c>
      <c r="N406" s="44" t="s">
        <v>3168</v>
      </c>
      <c r="O406" s="24" t="s">
        <v>3296</v>
      </c>
      <c r="P406" s="27" t="s">
        <v>3296</v>
      </c>
      <c r="R406" s="62" t="s">
        <v>3168</v>
      </c>
      <c r="S406" s="23" t="s">
        <v>3296</v>
      </c>
      <c r="T406" s="1" t="s">
        <v>3296</v>
      </c>
      <c r="V406" s="1" t="s">
        <v>1466</v>
      </c>
      <c r="W406" s="80" t="s">
        <v>2314</v>
      </c>
    </row>
    <row r="407" spans="1:23">
      <c r="A407" s="6" t="s">
        <v>1453</v>
      </c>
      <c r="B407" s="32" t="s">
        <v>3162</v>
      </c>
      <c r="C407" s="2"/>
      <c r="D407" s="2" t="s">
        <v>2326</v>
      </c>
      <c r="F407" s="44" t="s">
        <v>3162</v>
      </c>
      <c r="G407" s="24" t="s">
        <v>3296</v>
      </c>
      <c r="H407" s="27" t="s">
        <v>3296</v>
      </c>
      <c r="J407" s="44" t="s">
        <v>3162</v>
      </c>
      <c r="K407" s="24" t="s">
        <v>3296</v>
      </c>
      <c r="L407" s="27" t="s">
        <v>3296</v>
      </c>
      <c r="N407" s="44" t="s">
        <v>3162</v>
      </c>
      <c r="O407" s="24" t="s">
        <v>3296</v>
      </c>
      <c r="P407" s="27" t="s">
        <v>3296</v>
      </c>
      <c r="R407" s="62" t="s">
        <v>3162</v>
      </c>
      <c r="S407" s="23" t="s">
        <v>3296</v>
      </c>
      <c r="T407" s="1" t="s">
        <v>3296</v>
      </c>
      <c r="V407" s="1" t="s">
        <v>1456</v>
      </c>
      <c r="W407" s="80" t="s">
        <v>2320</v>
      </c>
    </row>
    <row r="408" spans="1:23">
      <c r="A408" s="6" t="s">
        <v>1455</v>
      </c>
      <c r="B408" s="32" t="s">
        <v>3195</v>
      </c>
      <c r="C408" s="2"/>
      <c r="D408" s="2" t="s">
        <v>2326</v>
      </c>
      <c r="F408" s="44" t="s">
        <v>3195</v>
      </c>
      <c r="G408" s="24" t="s">
        <v>3296</v>
      </c>
      <c r="H408" s="27" t="s">
        <v>3296</v>
      </c>
      <c r="J408" s="44" t="s">
        <v>3195</v>
      </c>
      <c r="K408" s="24" t="s">
        <v>3296</v>
      </c>
      <c r="L408" s="27" t="s">
        <v>3296</v>
      </c>
      <c r="N408" s="44" t="s">
        <v>3195</v>
      </c>
      <c r="O408" s="24" t="s">
        <v>3296</v>
      </c>
      <c r="P408" s="27" t="s">
        <v>3296</v>
      </c>
      <c r="R408" s="62" t="s">
        <v>3195</v>
      </c>
      <c r="S408" s="23" t="s">
        <v>3296</v>
      </c>
      <c r="T408" s="1" t="s">
        <v>3296</v>
      </c>
      <c r="V408" s="1" t="s">
        <v>1466</v>
      </c>
      <c r="W408" s="80" t="s">
        <v>2322</v>
      </c>
    </row>
    <row r="409" spans="1:23">
      <c r="A409" s="6" t="s">
        <v>1358</v>
      </c>
      <c r="B409" s="31" t="s">
        <v>1358</v>
      </c>
      <c r="C409" s="2"/>
      <c r="D409" s="9" t="s">
        <v>2326</v>
      </c>
      <c r="F409" s="44" t="s">
        <v>1358</v>
      </c>
      <c r="G409" s="24" t="s">
        <v>3296</v>
      </c>
      <c r="H409" s="27" t="s">
        <v>3296</v>
      </c>
      <c r="J409" s="44" t="s">
        <v>1358</v>
      </c>
      <c r="K409" s="24" t="s">
        <v>3296</v>
      </c>
      <c r="L409" s="27" t="s">
        <v>3296</v>
      </c>
      <c r="N409" s="44" t="s">
        <v>1358</v>
      </c>
      <c r="O409" s="24" t="s">
        <v>3296</v>
      </c>
      <c r="P409" s="27" t="s">
        <v>3296</v>
      </c>
      <c r="R409" s="62" t="s">
        <v>1358</v>
      </c>
      <c r="S409" s="23">
        <v>-0.10300400611660791</v>
      </c>
      <c r="T409" s="1">
        <v>0.74087299754623515</v>
      </c>
      <c r="V409" s="1" t="s">
        <v>1456</v>
      </c>
      <c r="W409" s="81" t="s">
        <v>2324</v>
      </c>
    </row>
    <row r="410" spans="1:23" ht="16.5" thickBot="1">
      <c r="A410" s="6" t="s">
        <v>1357</v>
      </c>
      <c r="B410" s="32" t="s">
        <v>1357</v>
      </c>
      <c r="C410" s="2"/>
      <c r="D410" s="2" t="s">
        <v>2326</v>
      </c>
      <c r="F410" s="44" t="s">
        <v>1357</v>
      </c>
      <c r="G410" s="24" t="s">
        <v>3296</v>
      </c>
      <c r="H410" s="27" t="s">
        <v>3296</v>
      </c>
      <c r="J410" s="44" t="s">
        <v>1357</v>
      </c>
      <c r="K410" s="24" t="s">
        <v>3296</v>
      </c>
      <c r="L410" s="27" t="s">
        <v>3296</v>
      </c>
      <c r="N410" s="44" t="s">
        <v>1357</v>
      </c>
      <c r="O410" s="24" t="s">
        <v>3296</v>
      </c>
      <c r="P410" s="27" t="s">
        <v>3296</v>
      </c>
      <c r="R410" s="62" t="s">
        <v>1357</v>
      </c>
      <c r="S410" s="23" t="s">
        <v>3296</v>
      </c>
      <c r="T410" s="1" t="s">
        <v>3296</v>
      </c>
      <c r="V410" s="1" t="s">
        <v>1466</v>
      </c>
      <c r="W410" s="81" t="s">
        <v>2323</v>
      </c>
    </row>
    <row r="411" spans="1:23" ht="19.5" thickBot="1">
      <c r="A411" s="12" t="s">
        <v>580</v>
      </c>
      <c r="B411" s="29"/>
      <c r="C411" s="13"/>
      <c r="D411" s="13"/>
      <c r="F411" s="44"/>
      <c r="G411" s="24"/>
      <c r="H411" s="27"/>
      <c r="J411" s="44"/>
      <c r="K411" s="24"/>
      <c r="L411" s="27"/>
      <c r="N411" s="44"/>
      <c r="O411" s="24"/>
      <c r="P411" s="27"/>
      <c r="R411" s="62"/>
      <c r="S411" s="23" t="s">
        <v>3296</v>
      </c>
      <c r="T411" s="1" t="s">
        <v>3296</v>
      </c>
      <c r="V411" s="1"/>
      <c r="W411" s="80"/>
    </row>
    <row r="412" spans="1:23">
      <c r="A412" s="6" t="s">
        <v>583</v>
      </c>
      <c r="B412" s="32" t="s">
        <v>584</v>
      </c>
      <c r="C412" s="2"/>
      <c r="D412" s="2" t="s">
        <v>3287</v>
      </c>
      <c r="F412" s="44" t="s">
        <v>584</v>
      </c>
      <c r="G412" s="24" t="s">
        <v>3296</v>
      </c>
      <c r="H412" s="27" t="s">
        <v>3296</v>
      </c>
      <c r="J412" s="44" t="s">
        <v>584</v>
      </c>
      <c r="K412" s="24">
        <v>0.5122850970523245</v>
      </c>
      <c r="L412" s="27">
        <v>0.24772823214158005</v>
      </c>
      <c r="N412" s="44" t="s">
        <v>584</v>
      </c>
      <c r="O412" s="24" t="s">
        <v>3296</v>
      </c>
      <c r="P412" s="27" t="s">
        <v>3296</v>
      </c>
      <c r="R412" s="62" t="s">
        <v>584</v>
      </c>
      <c r="S412" s="23">
        <v>0.59294258430911084</v>
      </c>
      <c r="T412" s="1">
        <v>0.10295911117455711</v>
      </c>
      <c r="V412" s="1" t="s">
        <v>1456</v>
      </c>
      <c r="W412" s="80" t="s">
        <v>1817</v>
      </c>
    </row>
    <row r="413" spans="1:23">
      <c r="A413" s="6" t="s">
        <v>585</v>
      </c>
      <c r="B413" s="32" t="s">
        <v>586</v>
      </c>
      <c r="C413" s="2"/>
      <c r="D413" s="2" t="s">
        <v>3288</v>
      </c>
      <c r="F413" s="44" t="s">
        <v>586</v>
      </c>
      <c r="G413" s="24">
        <v>0.43216591952174321</v>
      </c>
      <c r="H413" s="27">
        <v>0.5186122664456192</v>
      </c>
      <c r="J413" s="44" t="s">
        <v>586</v>
      </c>
      <c r="K413" s="24">
        <v>1.3786680117594203</v>
      </c>
      <c r="L413" s="27">
        <v>4.2635792637737972E-2</v>
      </c>
      <c r="N413" s="44" t="s">
        <v>586</v>
      </c>
      <c r="O413" s="24">
        <v>0.94650209223767723</v>
      </c>
      <c r="P413" s="27">
        <v>0.24533452026429081</v>
      </c>
      <c r="R413" s="62" t="s">
        <v>586</v>
      </c>
      <c r="S413" s="23">
        <v>-0.11349853138583614</v>
      </c>
      <c r="T413" s="1">
        <v>0.7187333079225553</v>
      </c>
      <c r="V413" s="1" t="s">
        <v>1456</v>
      </c>
      <c r="W413" s="81" t="s">
        <v>1818</v>
      </c>
    </row>
    <row r="414" spans="1:23">
      <c r="A414" s="6" t="s">
        <v>587</v>
      </c>
      <c r="B414" s="32" t="s">
        <v>588</v>
      </c>
      <c r="C414" s="2"/>
      <c r="D414" s="2" t="s">
        <v>3289</v>
      </c>
      <c r="F414" s="44" t="s">
        <v>588</v>
      </c>
      <c r="G414" s="24">
        <v>0.69085431433104694</v>
      </c>
      <c r="H414" s="27">
        <v>0.37528199348734947</v>
      </c>
      <c r="J414" s="44" t="s">
        <v>588</v>
      </c>
      <c r="K414" s="24">
        <v>1.7046379377807386</v>
      </c>
      <c r="L414" s="27">
        <v>4.3264465211350377E-2</v>
      </c>
      <c r="N414" s="44" t="s">
        <v>588</v>
      </c>
      <c r="O414" s="24">
        <v>1.013783623449692</v>
      </c>
      <c r="P414" s="27">
        <v>0.28222251975835494</v>
      </c>
      <c r="R414" s="62" t="s">
        <v>588</v>
      </c>
      <c r="S414" s="23">
        <v>3.6479489076645569E-2</v>
      </c>
      <c r="T414" s="1">
        <v>0.91253772807881472</v>
      </c>
      <c r="V414" s="1" t="s">
        <v>1456</v>
      </c>
      <c r="W414" s="81" t="s">
        <v>1819</v>
      </c>
    </row>
    <row r="415" spans="1:23">
      <c r="A415" s="6" t="s">
        <v>589</v>
      </c>
      <c r="B415" s="32" t="s">
        <v>590</v>
      </c>
      <c r="C415" s="2"/>
      <c r="D415" s="2" t="s">
        <v>3290</v>
      </c>
      <c r="F415" s="44" t="s">
        <v>590</v>
      </c>
      <c r="G415" s="24">
        <v>-1.2740371889008213</v>
      </c>
      <c r="H415" s="27">
        <v>5.1314636747550421E-2</v>
      </c>
      <c r="J415" s="44" t="s">
        <v>590</v>
      </c>
      <c r="K415" s="24">
        <v>0.40012617860563393</v>
      </c>
      <c r="L415" s="27">
        <v>0.48991927980151029</v>
      </c>
      <c r="N415" s="44" t="s">
        <v>590</v>
      </c>
      <c r="O415" s="24">
        <v>1.6741633675064553</v>
      </c>
      <c r="P415" s="27">
        <v>8.1899706844242692E-2</v>
      </c>
      <c r="R415" s="62" t="s">
        <v>590</v>
      </c>
      <c r="S415" s="23">
        <v>0.6532600649322996</v>
      </c>
      <c r="T415" s="1">
        <v>0.13978161422615018</v>
      </c>
      <c r="V415" s="1" t="s">
        <v>1456</v>
      </c>
      <c r="W415" s="81" t="s">
        <v>1820</v>
      </c>
    </row>
    <row r="416" spans="1:23">
      <c r="A416" s="6" t="s">
        <v>591</v>
      </c>
      <c r="B416" s="32" t="s">
        <v>592</v>
      </c>
      <c r="C416" s="2"/>
      <c r="D416" s="2" t="s">
        <v>2781</v>
      </c>
      <c r="F416" s="44" t="s">
        <v>592</v>
      </c>
      <c r="G416" s="24" t="s">
        <v>3296</v>
      </c>
      <c r="H416" s="27" t="s">
        <v>3296</v>
      </c>
      <c r="J416" s="44" t="s">
        <v>592</v>
      </c>
      <c r="K416" s="24" t="s">
        <v>3296</v>
      </c>
      <c r="L416" s="27" t="s">
        <v>3296</v>
      </c>
      <c r="N416" s="44" t="s">
        <v>592</v>
      </c>
      <c r="O416" s="24" t="s">
        <v>3296</v>
      </c>
      <c r="P416" s="27" t="s">
        <v>3296</v>
      </c>
      <c r="R416" s="62" t="s">
        <v>592</v>
      </c>
      <c r="S416" s="23">
        <v>-0.25608754523849703</v>
      </c>
      <c r="T416" s="1">
        <v>0.51979601186932223</v>
      </c>
      <c r="V416" s="1" t="s">
        <v>1456</v>
      </c>
      <c r="W416" s="81" t="s">
        <v>1821</v>
      </c>
    </row>
    <row r="417" spans="1:23">
      <c r="A417" s="6" t="s">
        <v>594</v>
      </c>
      <c r="B417" s="32" t="s">
        <v>3040</v>
      </c>
      <c r="C417" s="2"/>
      <c r="D417" s="2" t="s">
        <v>2326</v>
      </c>
      <c r="F417" s="44" t="s">
        <v>3040</v>
      </c>
      <c r="G417" s="24">
        <v>1.1214350165564619</v>
      </c>
      <c r="H417" s="27">
        <v>3.5978034651107378E-3</v>
      </c>
      <c r="J417" s="44" t="s">
        <v>3040</v>
      </c>
      <c r="K417" s="24">
        <v>1.4462011186759949</v>
      </c>
      <c r="L417" s="27">
        <v>2.7011377794551502E-4</v>
      </c>
      <c r="N417" s="44" t="s">
        <v>3040</v>
      </c>
      <c r="O417" s="24">
        <v>0.32476610211953272</v>
      </c>
      <c r="P417" s="27">
        <v>0.18914688228530954</v>
      </c>
      <c r="R417" s="62" t="s">
        <v>3040</v>
      </c>
      <c r="S417" s="23">
        <v>0.20986569146422626</v>
      </c>
      <c r="T417" s="1">
        <v>0.47266158306402528</v>
      </c>
      <c r="V417" s="1" t="s">
        <v>1456</v>
      </c>
      <c r="W417" s="80" t="s">
        <v>1823</v>
      </c>
    </row>
    <row r="418" spans="1:23">
      <c r="A418" s="6" t="s">
        <v>595</v>
      </c>
      <c r="B418" s="32" t="s">
        <v>3058</v>
      </c>
      <c r="C418" s="2"/>
      <c r="D418" s="2" t="s">
        <v>2326</v>
      </c>
      <c r="F418" s="44" t="s">
        <v>3058</v>
      </c>
      <c r="G418" s="24">
        <v>-0.35295603210749837</v>
      </c>
      <c r="H418" s="27">
        <v>0.54382193412969437</v>
      </c>
      <c r="J418" s="44" t="s">
        <v>3058</v>
      </c>
      <c r="K418" s="24">
        <v>1.6311029464522395</v>
      </c>
      <c r="L418" s="27">
        <v>5.0031511451375374E-3</v>
      </c>
      <c r="N418" s="44" t="s">
        <v>3058</v>
      </c>
      <c r="O418" s="24">
        <v>1.984058978559738</v>
      </c>
      <c r="P418" s="27">
        <v>2.8720034223307543E-3</v>
      </c>
      <c r="R418" s="62" t="s">
        <v>3058</v>
      </c>
      <c r="S418" s="23">
        <v>9.8396957151712094E-2</v>
      </c>
      <c r="T418" s="1">
        <v>0.65261056335447143</v>
      </c>
      <c r="V418" s="1" t="s">
        <v>1456</v>
      </c>
      <c r="W418" s="81" t="s">
        <v>1824</v>
      </c>
    </row>
    <row r="419" spans="1:23">
      <c r="A419" s="6" t="s">
        <v>596</v>
      </c>
      <c r="B419" s="32" t="s">
        <v>597</v>
      </c>
      <c r="C419" s="2"/>
      <c r="D419" s="2" t="s">
        <v>2421</v>
      </c>
      <c r="F419" s="44" t="s">
        <v>597</v>
      </c>
      <c r="G419" s="24">
        <v>1.9721871634265398</v>
      </c>
      <c r="H419" s="27">
        <v>2.8407549760635295E-2</v>
      </c>
      <c r="J419" s="44" t="s">
        <v>597</v>
      </c>
      <c r="K419" s="24">
        <v>2.2436841558034204</v>
      </c>
      <c r="L419" s="27">
        <v>6.7589077260175608E-7</v>
      </c>
      <c r="N419" s="44" t="s">
        <v>597</v>
      </c>
      <c r="O419" s="24">
        <v>0.27149699237688069</v>
      </c>
      <c r="P419" s="27">
        <v>0.39083884384410095</v>
      </c>
      <c r="R419" s="62" t="s">
        <v>597</v>
      </c>
      <c r="S419" s="23">
        <v>3.8789143348510274E-2</v>
      </c>
      <c r="T419" s="1">
        <v>0.91634814748958515</v>
      </c>
      <c r="V419" s="1" t="s">
        <v>1456</v>
      </c>
      <c r="W419" s="81" t="s">
        <v>1825</v>
      </c>
    </row>
    <row r="420" spans="1:23">
      <c r="A420" s="6" t="s">
        <v>598</v>
      </c>
      <c r="B420" s="32" t="s">
        <v>599</v>
      </c>
      <c r="C420" s="2"/>
      <c r="D420" s="2" t="s">
        <v>2326</v>
      </c>
      <c r="F420" s="44" t="s">
        <v>599</v>
      </c>
      <c r="G420" s="24">
        <v>1.0312167152557008</v>
      </c>
      <c r="H420" s="27">
        <v>1.3633141389066752E-2</v>
      </c>
      <c r="J420" s="44" t="s">
        <v>599</v>
      </c>
      <c r="K420" s="24">
        <v>0.79379480276705727</v>
      </c>
      <c r="L420" s="27">
        <v>3.8746954568250287E-2</v>
      </c>
      <c r="N420" s="44" t="s">
        <v>599</v>
      </c>
      <c r="O420" s="24">
        <v>-0.23742191248864342</v>
      </c>
      <c r="P420" s="27">
        <v>0.49910045691628091</v>
      </c>
      <c r="R420" s="62" t="s">
        <v>599</v>
      </c>
      <c r="S420" s="23">
        <v>0.28643497020030456</v>
      </c>
      <c r="T420" s="1">
        <v>0.5469082095416149</v>
      </c>
      <c r="V420" s="1" t="s">
        <v>1456</v>
      </c>
      <c r="W420" s="81" t="s">
        <v>1826</v>
      </c>
    </row>
    <row r="421" spans="1:23">
      <c r="A421" s="6" t="s">
        <v>600</v>
      </c>
      <c r="B421" s="32" t="s">
        <v>601</v>
      </c>
      <c r="C421" s="2"/>
      <c r="D421" s="2" t="s">
        <v>2782</v>
      </c>
      <c r="F421" s="44" t="s">
        <v>601</v>
      </c>
      <c r="G421" s="24">
        <v>5.6253844191770083E-2</v>
      </c>
      <c r="H421" s="27">
        <v>0.89755574155954987</v>
      </c>
      <c r="J421" s="44" t="s">
        <v>601</v>
      </c>
      <c r="K421" s="24">
        <v>1.4270301060620718</v>
      </c>
      <c r="L421" s="27">
        <v>0.15991809642450044</v>
      </c>
      <c r="N421" s="44" t="s">
        <v>601</v>
      </c>
      <c r="O421" s="24">
        <v>1.3707762618703019</v>
      </c>
      <c r="P421" s="27">
        <v>0.13303993049294702</v>
      </c>
      <c r="R421" s="62" t="s">
        <v>601</v>
      </c>
      <c r="S421" s="23">
        <v>0.17012638557381604</v>
      </c>
      <c r="T421" s="1">
        <v>0.34881272298175908</v>
      </c>
      <c r="V421" s="1" t="s">
        <v>1456</v>
      </c>
      <c r="W421" s="81" t="s">
        <v>1827</v>
      </c>
    </row>
    <row r="422" spans="1:23">
      <c r="A422" s="6" t="s">
        <v>602</v>
      </c>
      <c r="B422" s="32" t="s">
        <v>603</v>
      </c>
      <c r="C422" s="2"/>
      <c r="D422" s="2" t="s">
        <v>2650</v>
      </c>
      <c r="F422" s="44" t="s">
        <v>603</v>
      </c>
      <c r="G422" s="24">
        <v>1.0705385235907876</v>
      </c>
      <c r="H422" s="27">
        <v>0.14255289185739617</v>
      </c>
      <c r="J422" s="44" t="s">
        <v>603</v>
      </c>
      <c r="K422" s="24">
        <v>0.97394443194491098</v>
      </c>
      <c r="L422" s="27">
        <v>7.0831243592577231E-3</v>
      </c>
      <c r="N422" s="44" t="s">
        <v>603</v>
      </c>
      <c r="O422" s="24">
        <v>-9.6594091645876443E-2</v>
      </c>
      <c r="P422" s="27">
        <v>0.72406316006314175</v>
      </c>
      <c r="R422" s="62" t="s">
        <v>603</v>
      </c>
      <c r="S422" s="23">
        <v>0.25840084155585696</v>
      </c>
      <c r="T422" s="1">
        <v>0.47785134379934346</v>
      </c>
      <c r="V422" s="1" t="s">
        <v>1456</v>
      </c>
      <c r="W422" s="81" t="s">
        <v>1828</v>
      </c>
    </row>
    <row r="423" spans="1:23">
      <c r="A423" s="6" t="s">
        <v>604</v>
      </c>
      <c r="B423" s="32" t="s">
        <v>605</v>
      </c>
      <c r="C423" s="2"/>
      <c r="D423" s="2" t="s">
        <v>2783</v>
      </c>
      <c r="F423" s="44" t="s">
        <v>605</v>
      </c>
      <c r="G423" s="24">
        <v>-3.2632992921428328E-3</v>
      </c>
      <c r="H423" s="27">
        <v>0.9868328154115571</v>
      </c>
      <c r="J423" s="44" t="s">
        <v>605</v>
      </c>
      <c r="K423" s="24">
        <v>0.25082740526815561</v>
      </c>
      <c r="L423" s="27">
        <v>0.34517173098211673</v>
      </c>
      <c r="N423" s="44" t="s">
        <v>605</v>
      </c>
      <c r="O423" s="24">
        <v>0.25409070456029853</v>
      </c>
      <c r="P423" s="27">
        <v>0.29551518562558238</v>
      </c>
      <c r="R423" s="62" t="s">
        <v>605</v>
      </c>
      <c r="S423" s="23">
        <v>0.38447150004149777</v>
      </c>
      <c r="T423" s="1">
        <v>0.23621902639304782</v>
      </c>
      <c r="V423" s="1" t="s">
        <v>1456</v>
      </c>
      <c r="W423" s="81" t="s">
        <v>1829</v>
      </c>
    </row>
    <row r="424" spans="1:23">
      <c r="A424" s="6" t="s">
        <v>606</v>
      </c>
      <c r="B424" s="32" t="s">
        <v>607</v>
      </c>
      <c r="C424" s="2"/>
      <c r="D424" s="2" t="s">
        <v>2422</v>
      </c>
      <c r="F424" s="44" t="s">
        <v>607</v>
      </c>
      <c r="G424" s="24" t="s">
        <v>3296</v>
      </c>
      <c r="H424" s="27" t="s">
        <v>3296</v>
      </c>
      <c r="J424" s="44" t="s">
        <v>607</v>
      </c>
      <c r="K424" s="24" t="s">
        <v>3296</v>
      </c>
      <c r="L424" s="27" t="s">
        <v>3296</v>
      </c>
      <c r="N424" s="44" t="s">
        <v>607</v>
      </c>
      <c r="O424" s="24" t="s">
        <v>3296</v>
      </c>
      <c r="P424" s="27" t="s">
        <v>3296</v>
      </c>
      <c r="R424" s="62" t="s">
        <v>607</v>
      </c>
      <c r="S424" s="23" t="s">
        <v>3296</v>
      </c>
      <c r="T424" s="1" t="s">
        <v>3296</v>
      </c>
      <c r="V424" s="1" t="s">
        <v>1456</v>
      </c>
      <c r="W424" s="81" t="s">
        <v>1830</v>
      </c>
    </row>
    <row r="425" spans="1:23">
      <c r="A425" s="6" t="s">
        <v>608</v>
      </c>
      <c r="B425" s="32" t="s">
        <v>609</v>
      </c>
      <c r="C425" s="2"/>
      <c r="D425" s="2" t="s">
        <v>2423</v>
      </c>
      <c r="F425" s="44" t="s">
        <v>609</v>
      </c>
      <c r="G425" s="24">
        <v>-0.10265004985892494</v>
      </c>
      <c r="H425" s="27">
        <v>0.85352008845206484</v>
      </c>
      <c r="J425" s="44" t="s">
        <v>609</v>
      </c>
      <c r="K425" s="24">
        <v>0.46380470064901519</v>
      </c>
      <c r="L425" s="27">
        <v>0.17874942100491817</v>
      </c>
      <c r="N425" s="44" t="s">
        <v>609</v>
      </c>
      <c r="O425" s="24">
        <v>0.56645475050794025</v>
      </c>
      <c r="P425" s="27">
        <v>0.21131014377179891</v>
      </c>
      <c r="R425" s="62" t="s">
        <v>609</v>
      </c>
      <c r="S425" s="23">
        <v>0.19574609273605864</v>
      </c>
      <c r="T425" s="1">
        <v>0.31197084678086295</v>
      </c>
      <c r="V425" s="1" t="s">
        <v>1456</v>
      </c>
      <c r="W425" s="81" t="s">
        <v>1831</v>
      </c>
    </row>
    <row r="426" spans="1:23">
      <c r="A426" s="6" t="s">
        <v>610</v>
      </c>
      <c r="B426" s="32" t="s">
        <v>2784</v>
      </c>
      <c r="C426" s="2"/>
      <c r="D426" s="2" t="s">
        <v>2785</v>
      </c>
      <c r="F426" s="44" t="s">
        <v>2784</v>
      </c>
      <c r="G426" s="24">
        <v>-0.71576180997703431</v>
      </c>
      <c r="H426" s="27">
        <v>0.17158832359196102</v>
      </c>
      <c r="J426" s="44" t="s">
        <v>2784</v>
      </c>
      <c r="K426" s="24">
        <v>-1.2440885294147568</v>
      </c>
      <c r="L426" s="27">
        <v>2.7462455962089502E-2</v>
      </c>
      <c r="N426" s="44" t="s">
        <v>2784</v>
      </c>
      <c r="O426" s="24">
        <v>-0.52832671943772236</v>
      </c>
      <c r="P426" s="27">
        <v>3.5786570235452134E-2</v>
      </c>
      <c r="R426" s="62" t="s">
        <v>2784</v>
      </c>
      <c r="S426" s="23">
        <v>-0.40523945323096411</v>
      </c>
      <c r="T426" s="1">
        <v>0.15219054034611948</v>
      </c>
      <c r="V426" s="1" t="s">
        <v>1456</v>
      </c>
      <c r="W426" s="81" t="s">
        <v>1832</v>
      </c>
    </row>
    <row r="427" spans="1:23">
      <c r="A427" s="6" t="s">
        <v>611</v>
      </c>
      <c r="B427" s="32" t="s">
        <v>2786</v>
      </c>
      <c r="C427" s="2"/>
      <c r="D427" s="2" t="s">
        <v>2424</v>
      </c>
      <c r="F427" s="44" t="s">
        <v>2786</v>
      </c>
      <c r="G427" s="24" t="s">
        <v>3296</v>
      </c>
      <c r="H427" s="27" t="s">
        <v>3296</v>
      </c>
      <c r="J427" s="44" t="s">
        <v>2786</v>
      </c>
      <c r="K427" s="24" t="s">
        <v>3296</v>
      </c>
      <c r="L427" s="27" t="s">
        <v>3296</v>
      </c>
      <c r="N427" s="44" t="s">
        <v>2786</v>
      </c>
      <c r="O427" s="24" t="s">
        <v>3296</v>
      </c>
      <c r="P427" s="27" t="s">
        <v>3296</v>
      </c>
      <c r="R427" s="62" t="s">
        <v>2786</v>
      </c>
      <c r="S427" s="23">
        <v>-0.64696326020257267</v>
      </c>
      <c r="T427" s="1">
        <v>0.15688166157256597</v>
      </c>
      <c r="V427" s="1" t="s">
        <v>1456</v>
      </c>
      <c r="W427" s="81" t="s">
        <v>1833</v>
      </c>
    </row>
    <row r="428" spans="1:23">
      <c r="A428" s="6" t="s">
        <v>612</v>
      </c>
      <c r="B428" s="32" t="s">
        <v>2787</v>
      </c>
      <c r="C428" s="2"/>
      <c r="D428" s="2" t="s">
        <v>2788</v>
      </c>
      <c r="F428" s="44" t="s">
        <v>2787</v>
      </c>
      <c r="G428" s="24" t="s">
        <v>3296</v>
      </c>
      <c r="H428" s="27" t="s">
        <v>3296</v>
      </c>
      <c r="J428" s="44" t="s">
        <v>2787</v>
      </c>
      <c r="K428" s="24" t="s">
        <v>3296</v>
      </c>
      <c r="L428" s="27" t="s">
        <v>3296</v>
      </c>
      <c r="N428" s="44" t="s">
        <v>2787</v>
      </c>
      <c r="O428" s="24">
        <v>2.1649059684271514</v>
      </c>
      <c r="P428" s="27">
        <v>0.25984634787342581</v>
      </c>
      <c r="R428" s="62" t="s">
        <v>2787</v>
      </c>
      <c r="S428" s="23" t="s">
        <v>3296</v>
      </c>
      <c r="T428" s="1" t="s">
        <v>3296</v>
      </c>
      <c r="V428" s="1" t="s">
        <v>1456</v>
      </c>
      <c r="W428" s="81" t="s">
        <v>1834</v>
      </c>
    </row>
    <row r="429" spans="1:23">
      <c r="A429" s="6" t="s">
        <v>613</v>
      </c>
      <c r="B429" s="32" t="s">
        <v>614</v>
      </c>
      <c r="C429" s="2"/>
      <c r="D429" s="2" t="s">
        <v>2789</v>
      </c>
      <c r="F429" s="44" t="s">
        <v>614</v>
      </c>
      <c r="G429" s="24" t="s">
        <v>3296</v>
      </c>
      <c r="H429" s="27" t="s">
        <v>3296</v>
      </c>
      <c r="J429" s="44" t="s">
        <v>614</v>
      </c>
      <c r="K429" s="24" t="s">
        <v>3296</v>
      </c>
      <c r="L429" s="27" t="s">
        <v>3296</v>
      </c>
      <c r="N429" s="44" t="s">
        <v>614</v>
      </c>
      <c r="O429" s="24" t="s">
        <v>3296</v>
      </c>
      <c r="P429" s="27" t="s">
        <v>3296</v>
      </c>
      <c r="R429" s="62" t="s">
        <v>614</v>
      </c>
      <c r="S429" s="23">
        <v>-7.1259601027388625E-2</v>
      </c>
      <c r="T429" s="1">
        <v>0.85929154289917564</v>
      </c>
      <c r="V429" s="1" t="s">
        <v>1456</v>
      </c>
      <c r="W429" s="81" t="s">
        <v>1835</v>
      </c>
    </row>
    <row r="430" spans="1:23">
      <c r="A430" s="6" t="s">
        <v>615</v>
      </c>
      <c r="B430" s="32" t="s">
        <v>616</v>
      </c>
      <c r="C430" s="2"/>
      <c r="D430" s="2" t="s">
        <v>2425</v>
      </c>
      <c r="F430" s="44" t="s">
        <v>616</v>
      </c>
      <c r="G430" s="24" t="s">
        <v>3296</v>
      </c>
      <c r="H430" s="27" t="s">
        <v>3296</v>
      </c>
      <c r="J430" s="44" t="s">
        <v>616</v>
      </c>
      <c r="K430" s="24" t="s">
        <v>3296</v>
      </c>
      <c r="L430" s="27" t="s">
        <v>3296</v>
      </c>
      <c r="N430" s="44" t="s">
        <v>616</v>
      </c>
      <c r="O430" s="24" t="s">
        <v>3296</v>
      </c>
      <c r="P430" s="27" t="s">
        <v>3296</v>
      </c>
      <c r="R430" s="62" t="s">
        <v>616</v>
      </c>
      <c r="S430" s="23">
        <v>-0.22269630530299403</v>
      </c>
      <c r="T430" s="1">
        <v>0.42758332759314044</v>
      </c>
      <c r="V430" s="1" t="s">
        <v>1456</v>
      </c>
      <c r="W430" s="81" t="s">
        <v>1836</v>
      </c>
    </row>
    <row r="431" spans="1:23">
      <c r="A431" s="6" t="s">
        <v>617</v>
      </c>
      <c r="B431" s="32" t="s">
        <v>2790</v>
      </c>
      <c r="C431" s="2"/>
      <c r="D431" s="2" t="s">
        <v>2426</v>
      </c>
      <c r="F431" s="44" t="s">
        <v>2790</v>
      </c>
      <c r="G431" s="24">
        <v>0.56429684194135576</v>
      </c>
      <c r="H431" s="27">
        <v>0.17121896784961635</v>
      </c>
      <c r="J431" s="44" t="s">
        <v>2790</v>
      </c>
      <c r="K431" s="24">
        <v>0.57290951974053217</v>
      </c>
      <c r="L431" s="27">
        <v>0.19121551149663854</v>
      </c>
      <c r="N431" s="44" t="s">
        <v>2790</v>
      </c>
      <c r="O431" s="24">
        <v>8.6126777991765747E-3</v>
      </c>
      <c r="P431" s="27">
        <v>0.98389772662693575</v>
      </c>
      <c r="R431" s="62" t="s">
        <v>2790</v>
      </c>
      <c r="S431" s="23">
        <v>-3.7846140820266917E-2</v>
      </c>
      <c r="T431" s="1">
        <v>0.87782692582477573</v>
      </c>
      <c r="V431" s="1" t="s">
        <v>1456</v>
      </c>
      <c r="W431" s="80" t="s">
        <v>1837</v>
      </c>
    </row>
    <row r="432" spans="1:23">
      <c r="A432" s="6" t="s">
        <v>618</v>
      </c>
      <c r="B432" s="32" t="s">
        <v>619</v>
      </c>
      <c r="C432" s="2"/>
      <c r="D432" s="2" t="s">
        <v>2791</v>
      </c>
      <c r="F432" s="44" t="s">
        <v>619</v>
      </c>
      <c r="G432" s="24">
        <v>1.9344619465841335</v>
      </c>
      <c r="H432" s="27">
        <v>5.0595251961674519E-2</v>
      </c>
      <c r="J432" s="44" t="s">
        <v>619</v>
      </c>
      <c r="K432" s="24">
        <v>1.2284991075679517</v>
      </c>
      <c r="L432" s="27">
        <v>1.1638392352704597E-2</v>
      </c>
      <c r="N432" s="44" t="s">
        <v>619</v>
      </c>
      <c r="O432" s="24">
        <v>-0.70596283901618151</v>
      </c>
      <c r="P432" s="27">
        <v>0.11021315049732712</v>
      </c>
      <c r="R432" s="62" t="s">
        <v>619</v>
      </c>
      <c r="S432" s="23">
        <v>0.15321259512214705</v>
      </c>
      <c r="T432" s="1">
        <v>0.44546610680971299</v>
      </c>
      <c r="V432" s="1" t="s">
        <v>1456</v>
      </c>
      <c r="W432" s="81" t="s">
        <v>1838</v>
      </c>
    </row>
    <row r="433" spans="1:23">
      <c r="A433" s="6" t="s">
        <v>620</v>
      </c>
      <c r="B433" s="32" t="s">
        <v>3059</v>
      </c>
      <c r="C433" s="2"/>
      <c r="D433" s="2" t="s">
        <v>2326</v>
      </c>
      <c r="F433" s="44" t="s">
        <v>3059</v>
      </c>
      <c r="G433" s="24">
        <v>-1.3859421672912298</v>
      </c>
      <c r="H433" s="27">
        <v>9.0547884774448278E-3</v>
      </c>
      <c r="J433" s="44" t="s">
        <v>3059</v>
      </c>
      <c r="K433" s="24">
        <v>0.45876259992217922</v>
      </c>
      <c r="L433" s="27">
        <v>0.1681118468824456</v>
      </c>
      <c r="N433" s="44" t="s">
        <v>3059</v>
      </c>
      <c r="O433" s="24">
        <v>1.8447047672134091</v>
      </c>
      <c r="P433" s="27">
        <v>6.1873329718534057E-4</v>
      </c>
      <c r="R433" s="62" t="s">
        <v>3059</v>
      </c>
      <c r="S433" s="23">
        <v>-2.2446137149883638E-2</v>
      </c>
      <c r="T433" s="1">
        <v>0.94261278052828512</v>
      </c>
      <c r="V433" s="1" t="s">
        <v>3241</v>
      </c>
      <c r="W433" s="80" t="s">
        <v>1839</v>
      </c>
    </row>
    <row r="434" spans="1:23">
      <c r="A434" s="6" t="s">
        <v>621</v>
      </c>
      <c r="B434" s="32" t="s">
        <v>622</v>
      </c>
      <c r="C434" s="2"/>
      <c r="D434" s="2" t="s">
        <v>2792</v>
      </c>
      <c r="F434" s="44" t="s">
        <v>622</v>
      </c>
      <c r="G434" s="24">
        <v>0.89222729270568957</v>
      </c>
      <c r="H434" s="27">
        <v>0.12739123452778076</v>
      </c>
      <c r="J434" s="44" t="s">
        <v>622</v>
      </c>
      <c r="K434" s="24">
        <v>0.60473801177202924</v>
      </c>
      <c r="L434" s="27">
        <v>0.22094788858129519</v>
      </c>
      <c r="N434" s="44" t="s">
        <v>622</v>
      </c>
      <c r="O434" s="24">
        <v>-0.2874892809336605</v>
      </c>
      <c r="P434" s="27">
        <v>0.53775405838286128</v>
      </c>
      <c r="R434" s="62" t="s">
        <v>622</v>
      </c>
      <c r="S434" s="23">
        <v>0.12007318151881145</v>
      </c>
      <c r="T434" s="1">
        <v>0.26474644958302918</v>
      </c>
      <c r="V434" s="1" t="s">
        <v>1456</v>
      </c>
      <c r="W434" s="81" t="s">
        <v>1840</v>
      </c>
    </row>
    <row r="435" spans="1:23">
      <c r="A435" s="6" t="s">
        <v>623</v>
      </c>
      <c r="B435" s="32" t="s">
        <v>624</v>
      </c>
      <c r="C435" s="2"/>
      <c r="D435" s="2" t="s">
        <v>2427</v>
      </c>
      <c r="F435" s="44" t="s">
        <v>624</v>
      </c>
      <c r="G435" s="24">
        <v>-0.30721537300112867</v>
      </c>
      <c r="H435" s="27">
        <v>0.48906632878089396</v>
      </c>
      <c r="J435" s="44" t="s">
        <v>624</v>
      </c>
      <c r="K435" s="24">
        <v>-1.2234286447346827</v>
      </c>
      <c r="L435" s="27">
        <v>4.8538268033034547E-4</v>
      </c>
      <c r="N435" s="44" t="s">
        <v>624</v>
      </c>
      <c r="O435" s="24">
        <v>-0.91621327173355405</v>
      </c>
      <c r="P435" s="27">
        <v>8.0219720887436285E-2</v>
      </c>
      <c r="R435" s="62" t="s">
        <v>624</v>
      </c>
      <c r="S435" s="23">
        <v>-0.55193362063729812</v>
      </c>
      <c r="T435" s="1">
        <v>0.2240855784951617</v>
      </c>
      <c r="V435" s="1" t="s">
        <v>3241</v>
      </c>
      <c r="W435" s="80" t="s">
        <v>1841</v>
      </c>
    </row>
    <row r="436" spans="1:23">
      <c r="A436" s="6" t="s">
        <v>625</v>
      </c>
      <c r="B436" s="32" t="s">
        <v>626</v>
      </c>
      <c r="C436" s="2"/>
      <c r="D436" s="2" t="s">
        <v>2428</v>
      </c>
      <c r="F436" s="44" t="s">
        <v>626</v>
      </c>
      <c r="G436" s="24">
        <v>1.2291983158319975</v>
      </c>
      <c r="H436" s="27">
        <v>3.2499641283256268E-2</v>
      </c>
      <c r="J436" s="44" t="s">
        <v>626</v>
      </c>
      <c r="K436" s="24">
        <v>1.1458343797223784</v>
      </c>
      <c r="L436" s="27">
        <v>0.17955563667753288</v>
      </c>
      <c r="N436" s="44" t="s">
        <v>626</v>
      </c>
      <c r="O436" s="24">
        <v>-8.3363936109619258E-2</v>
      </c>
      <c r="P436" s="27">
        <v>0.88103682595324684</v>
      </c>
      <c r="R436" s="62" t="s">
        <v>626</v>
      </c>
      <c r="S436" s="23">
        <v>0.18530941089869812</v>
      </c>
      <c r="T436" s="1">
        <v>0.73466025519613898</v>
      </c>
      <c r="V436" s="1" t="s">
        <v>1456</v>
      </c>
      <c r="W436" s="80" t="s">
        <v>1842</v>
      </c>
    </row>
    <row r="437" spans="1:23">
      <c r="A437" s="6" t="s">
        <v>627</v>
      </c>
      <c r="B437" s="32" t="s">
        <v>628</v>
      </c>
      <c r="C437" s="2"/>
      <c r="D437" s="2" t="s">
        <v>2429</v>
      </c>
      <c r="F437" s="44" t="s">
        <v>628</v>
      </c>
      <c r="G437" s="24">
        <v>0.3599496990605589</v>
      </c>
      <c r="H437" s="27">
        <v>0.42927646154988131</v>
      </c>
      <c r="J437" s="44" t="s">
        <v>628</v>
      </c>
      <c r="K437" s="24">
        <v>1.2394217818646025</v>
      </c>
      <c r="L437" s="27">
        <v>9.0012088486576846E-4</v>
      </c>
      <c r="N437" s="44" t="s">
        <v>628</v>
      </c>
      <c r="O437" s="24">
        <v>0.87947208280404343</v>
      </c>
      <c r="P437" s="27">
        <v>7.5742771497237567E-3</v>
      </c>
      <c r="R437" s="62" t="s">
        <v>628</v>
      </c>
      <c r="S437" s="23">
        <v>0.24374067715427489</v>
      </c>
      <c r="T437" s="1">
        <v>0.34671609236713569</v>
      </c>
      <c r="V437" s="1" t="s">
        <v>1456</v>
      </c>
      <c r="W437" s="81" t="s">
        <v>1843</v>
      </c>
    </row>
    <row r="438" spans="1:23">
      <c r="A438" s="6" t="s">
        <v>629</v>
      </c>
      <c r="B438" s="32" t="s">
        <v>630</v>
      </c>
      <c r="C438" s="2"/>
      <c r="D438" s="2" t="s">
        <v>2793</v>
      </c>
      <c r="F438" s="44" t="s">
        <v>630</v>
      </c>
      <c r="G438" s="24">
        <v>1.3925530408960729</v>
      </c>
      <c r="H438" s="27">
        <v>6.2366917681528404E-2</v>
      </c>
      <c r="J438" s="44" t="s">
        <v>630</v>
      </c>
      <c r="K438" s="24">
        <v>2.8759958419607132</v>
      </c>
      <c r="L438" s="27">
        <v>1.0004004543540878E-3</v>
      </c>
      <c r="N438" s="44" t="s">
        <v>630</v>
      </c>
      <c r="O438" s="24">
        <v>1.4834428010646403</v>
      </c>
      <c r="P438" s="27">
        <v>5.5931906462135441E-3</v>
      </c>
      <c r="R438" s="62" t="s">
        <v>630</v>
      </c>
      <c r="S438" s="23">
        <v>-6.9155667627717465E-3</v>
      </c>
      <c r="T438" s="1">
        <v>0.9795028053930368</v>
      </c>
      <c r="V438" s="1" t="s">
        <v>1456</v>
      </c>
      <c r="W438" s="81" t="s">
        <v>1844</v>
      </c>
    </row>
    <row r="439" spans="1:23">
      <c r="A439" s="6" t="s">
        <v>631</v>
      </c>
      <c r="B439" s="32" t="s">
        <v>632</v>
      </c>
      <c r="C439" s="2"/>
      <c r="D439" s="2" t="s">
        <v>2430</v>
      </c>
      <c r="F439" s="44" t="s">
        <v>632</v>
      </c>
      <c r="G439" s="24">
        <v>-5.5043182136923392E-2</v>
      </c>
      <c r="H439" s="27">
        <v>0.91164531896171264</v>
      </c>
      <c r="J439" s="44" t="s">
        <v>632</v>
      </c>
      <c r="K439" s="24">
        <v>2.3399714112903309</v>
      </c>
      <c r="L439" s="27">
        <v>4.738376248047297E-3</v>
      </c>
      <c r="N439" s="44" t="s">
        <v>632</v>
      </c>
      <c r="O439" s="24">
        <v>2.3950145934272542</v>
      </c>
      <c r="P439" s="27">
        <v>9.0430436902992767E-3</v>
      </c>
      <c r="R439" s="62" t="s">
        <v>632</v>
      </c>
      <c r="S439" s="23">
        <v>0.32742010829238183</v>
      </c>
      <c r="T439" s="1">
        <v>0.11829955603070667</v>
      </c>
      <c r="V439" s="1" t="s">
        <v>1456</v>
      </c>
      <c r="W439" s="81" t="s">
        <v>1845</v>
      </c>
    </row>
    <row r="440" spans="1:23">
      <c r="A440" s="6" t="s">
        <v>633</v>
      </c>
      <c r="B440" s="32" t="s">
        <v>3119</v>
      </c>
      <c r="C440" s="2"/>
      <c r="D440" s="2" t="s">
        <v>2431</v>
      </c>
      <c r="F440" s="44" t="s">
        <v>3119</v>
      </c>
      <c r="G440" s="24">
        <v>0.47464188751152225</v>
      </c>
      <c r="H440" s="27">
        <v>0.19956608795726319</v>
      </c>
      <c r="J440" s="44" t="s">
        <v>3119</v>
      </c>
      <c r="K440" s="24">
        <v>1.1206083082150451</v>
      </c>
      <c r="L440" s="27">
        <v>5.0378506355858437E-4</v>
      </c>
      <c r="N440" s="44" t="s">
        <v>3119</v>
      </c>
      <c r="O440" s="24">
        <v>0.64596642070352273</v>
      </c>
      <c r="P440" s="27">
        <v>1.6798339595618956E-2</v>
      </c>
      <c r="R440" s="62" t="s">
        <v>3119</v>
      </c>
      <c r="S440" s="23">
        <v>5.5833732674238613E-2</v>
      </c>
      <c r="T440" s="1">
        <v>0.8234575681820937</v>
      </c>
      <c r="V440" s="1" t="s">
        <v>1456</v>
      </c>
      <c r="W440" s="81" t="s">
        <v>1846</v>
      </c>
    </row>
    <row r="441" spans="1:23">
      <c r="A441" s="6" t="s">
        <v>634</v>
      </c>
      <c r="B441" s="32" t="s">
        <v>635</v>
      </c>
      <c r="C441" s="2"/>
      <c r="D441" s="2" t="s">
        <v>2431</v>
      </c>
      <c r="F441" s="44" t="s">
        <v>635</v>
      </c>
      <c r="G441" s="24">
        <v>-1.501454893610628</v>
      </c>
      <c r="H441" s="27">
        <v>8.033496073943007E-2</v>
      </c>
      <c r="J441" s="44" t="s">
        <v>635</v>
      </c>
      <c r="K441" s="24">
        <v>-1.9091834953308857</v>
      </c>
      <c r="L441" s="27">
        <v>1.2888859444418248E-2</v>
      </c>
      <c r="N441" s="44" t="s">
        <v>635</v>
      </c>
      <c r="O441" s="24">
        <v>-0.40772860172025727</v>
      </c>
      <c r="P441" s="27">
        <v>0.12546356471826814</v>
      </c>
      <c r="R441" s="62" t="s">
        <v>635</v>
      </c>
      <c r="S441" s="23">
        <v>-9.942522545990265E-2</v>
      </c>
      <c r="T441" s="1">
        <v>0.75445889073534789</v>
      </c>
      <c r="V441" s="1" t="s">
        <v>3241</v>
      </c>
      <c r="W441" s="80" t="s">
        <v>1847</v>
      </c>
    </row>
    <row r="442" spans="1:23">
      <c r="A442" s="6" t="s">
        <v>636</v>
      </c>
      <c r="B442" s="32" t="s">
        <v>637</v>
      </c>
      <c r="C442" s="2"/>
      <c r="D442" s="2" t="s">
        <v>2794</v>
      </c>
      <c r="F442" s="44" t="s">
        <v>637</v>
      </c>
      <c r="G442" s="24">
        <v>0.74926124528956328</v>
      </c>
      <c r="H442" s="27">
        <v>0.41242806172048441</v>
      </c>
      <c r="J442" s="44" t="s">
        <v>637</v>
      </c>
      <c r="K442" s="24">
        <v>1.770897294384814</v>
      </c>
      <c r="L442" s="27">
        <v>3.7725274823326604E-2</v>
      </c>
      <c r="N442" s="44" t="s">
        <v>637</v>
      </c>
      <c r="O442" s="24">
        <v>1.021636049095251</v>
      </c>
      <c r="P442" s="27">
        <v>0.13626508117490935</v>
      </c>
      <c r="R442" s="62" t="s">
        <v>637</v>
      </c>
      <c r="S442" s="23">
        <v>0.21936567408499619</v>
      </c>
      <c r="T442" s="1">
        <v>0.44640397680909949</v>
      </c>
      <c r="V442" s="1" t="s">
        <v>1456</v>
      </c>
      <c r="W442" s="81" t="s">
        <v>1848</v>
      </c>
    </row>
    <row r="443" spans="1:23">
      <c r="A443" s="6" t="s">
        <v>638</v>
      </c>
      <c r="B443" s="32" t="s">
        <v>639</v>
      </c>
      <c r="C443" s="2"/>
      <c r="D443" s="2" t="s">
        <v>2795</v>
      </c>
      <c r="F443" s="44" t="s">
        <v>639</v>
      </c>
      <c r="G443" s="24">
        <v>2.7838116972354752E-2</v>
      </c>
      <c r="H443" s="27">
        <v>0.95779432300111056</v>
      </c>
      <c r="J443" s="44" t="s">
        <v>639</v>
      </c>
      <c r="K443" s="24">
        <v>-0.18725955184134468</v>
      </c>
      <c r="L443" s="27">
        <v>0.48424573117768754</v>
      </c>
      <c r="N443" s="44" t="s">
        <v>639</v>
      </c>
      <c r="O443" s="24">
        <v>-0.21509766881369938</v>
      </c>
      <c r="P443" s="27">
        <v>0.4192798461969065</v>
      </c>
      <c r="R443" s="62" t="s">
        <v>639</v>
      </c>
      <c r="S443" s="23">
        <v>3.5553089435420779E-2</v>
      </c>
      <c r="T443" s="1">
        <v>0.86606793024983197</v>
      </c>
      <c r="V443" s="1" t="s">
        <v>1456</v>
      </c>
      <c r="W443" s="81" t="s">
        <v>1849</v>
      </c>
    </row>
    <row r="444" spans="1:23">
      <c r="A444" s="6" t="s">
        <v>640</v>
      </c>
      <c r="B444" s="32" t="s">
        <v>641</v>
      </c>
      <c r="C444" s="2"/>
      <c r="D444" s="2" t="s">
        <v>2432</v>
      </c>
      <c r="F444" s="44" t="s">
        <v>641</v>
      </c>
      <c r="G444" s="24">
        <v>-0.38775110145854885</v>
      </c>
      <c r="H444" s="27">
        <v>0.30219616417963424</v>
      </c>
      <c r="J444" s="44" t="s">
        <v>641</v>
      </c>
      <c r="K444" s="24">
        <v>0.16086932155625419</v>
      </c>
      <c r="L444" s="27">
        <v>0.49304086736480812</v>
      </c>
      <c r="N444" s="44" t="s">
        <v>641</v>
      </c>
      <c r="O444" s="24">
        <v>0.54862042301480307</v>
      </c>
      <c r="P444" s="27">
        <v>0.13073419761899582</v>
      </c>
      <c r="R444" s="62" t="s">
        <v>641</v>
      </c>
      <c r="S444" s="23">
        <v>5.728624318860611E-2</v>
      </c>
      <c r="T444" s="1">
        <v>0.89451893440496089</v>
      </c>
      <c r="V444" s="1" t="s">
        <v>1456</v>
      </c>
      <c r="W444" s="81" t="s">
        <v>1850</v>
      </c>
    </row>
    <row r="445" spans="1:23">
      <c r="A445" s="6" t="s">
        <v>642</v>
      </c>
      <c r="B445" s="32" t="s">
        <v>643</v>
      </c>
      <c r="C445" s="2"/>
      <c r="D445" s="2" t="s">
        <v>2433</v>
      </c>
      <c r="F445" s="44" t="s">
        <v>643</v>
      </c>
      <c r="G445" s="24">
        <v>0.23441214183213524</v>
      </c>
      <c r="H445" s="27">
        <v>0.65535599072708295</v>
      </c>
      <c r="J445" s="44" t="s">
        <v>643</v>
      </c>
      <c r="K445" s="24">
        <v>0.99038720009856607</v>
      </c>
      <c r="L445" s="27">
        <v>5.7801750384880612E-2</v>
      </c>
      <c r="N445" s="44" t="s">
        <v>643</v>
      </c>
      <c r="O445" s="24">
        <v>0.75597505826643074</v>
      </c>
      <c r="P445" s="27">
        <v>0.13404937322101468</v>
      </c>
      <c r="R445" s="62" t="s">
        <v>643</v>
      </c>
      <c r="S445" s="23">
        <v>0.19280861177141356</v>
      </c>
      <c r="T445" s="1">
        <v>0.47442233642769432</v>
      </c>
      <c r="V445" s="1" t="s">
        <v>1456</v>
      </c>
      <c r="W445" s="80" t="s">
        <v>1851</v>
      </c>
    </row>
    <row r="446" spans="1:23">
      <c r="A446" s="6" t="s">
        <v>644</v>
      </c>
      <c r="B446" s="32" t="s">
        <v>645</v>
      </c>
      <c r="C446" s="2"/>
      <c r="D446" s="2" t="s">
        <v>2796</v>
      </c>
      <c r="F446" s="44" t="s">
        <v>645</v>
      </c>
      <c r="G446" s="24">
        <v>1.8836993891555409</v>
      </c>
      <c r="H446" s="27">
        <v>3.8112195433020218E-2</v>
      </c>
      <c r="J446" s="44" t="s">
        <v>645</v>
      </c>
      <c r="K446" s="24">
        <v>2.2604773726568976</v>
      </c>
      <c r="L446" s="27">
        <v>1.8801298896101331E-3</v>
      </c>
      <c r="N446" s="44" t="s">
        <v>645</v>
      </c>
      <c r="O446" s="24">
        <v>0.37677798350135633</v>
      </c>
      <c r="P446" s="27">
        <v>0.50132619905333153</v>
      </c>
      <c r="R446" s="62" t="s">
        <v>645</v>
      </c>
      <c r="S446" s="23">
        <v>-0.29781368911164546</v>
      </c>
      <c r="T446" s="1">
        <v>0.42181601693798421</v>
      </c>
      <c r="V446" s="1" t="s">
        <v>1456</v>
      </c>
      <c r="W446" s="81" t="s">
        <v>1852</v>
      </c>
    </row>
    <row r="447" spans="1:23">
      <c r="A447" s="6" t="s">
        <v>646</v>
      </c>
      <c r="B447" s="32" t="s">
        <v>647</v>
      </c>
      <c r="C447" s="2"/>
      <c r="D447" s="2" t="s">
        <v>2797</v>
      </c>
      <c r="F447" s="44" t="s">
        <v>647</v>
      </c>
      <c r="G447" s="24">
        <v>0.77059797984194456</v>
      </c>
      <c r="H447" s="27">
        <v>0.35992374450788095</v>
      </c>
      <c r="J447" s="44" t="s">
        <v>647</v>
      </c>
      <c r="K447" s="24">
        <v>0.2847682079554561</v>
      </c>
      <c r="L447" s="27">
        <v>0.53300280553857671</v>
      </c>
      <c r="N447" s="44" t="s">
        <v>647</v>
      </c>
      <c r="O447" s="24">
        <v>-0.4858297718864884</v>
      </c>
      <c r="P447" s="27">
        <v>0.23944529240678844</v>
      </c>
      <c r="R447" s="62" t="s">
        <v>647</v>
      </c>
      <c r="S447" s="23">
        <v>-0.12171336986515277</v>
      </c>
      <c r="T447" s="1">
        <v>0.75649739475139222</v>
      </c>
      <c r="V447" s="1" t="s">
        <v>1456</v>
      </c>
      <c r="W447" s="81" t="s">
        <v>1853</v>
      </c>
    </row>
    <row r="448" spans="1:23">
      <c r="A448" s="6" t="s">
        <v>648</v>
      </c>
      <c r="B448" s="32" t="s">
        <v>649</v>
      </c>
      <c r="C448" s="2"/>
      <c r="D448" s="2" t="s">
        <v>2798</v>
      </c>
      <c r="F448" s="44" t="s">
        <v>649</v>
      </c>
      <c r="G448" s="24" t="s">
        <v>3296</v>
      </c>
      <c r="H448" s="27" t="s">
        <v>3296</v>
      </c>
      <c r="J448" s="44" t="s">
        <v>649</v>
      </c>
      <c r="K448" s="24" t="s">
        <v>3296</v>
      </c>
      <c r="L448" s="27" t="s">
        <v>3296</v>
      </c>
      <c r="N448" s="44" t="s">
        <v>649</v>
      </c>
      <c r="O448" s="24" t="s">
        <v>3296</v>
      </c>
      <c r="P448" s="27" t="s">
        <v>3296</v>
      </c>
      <c r="R448" s="62" t="s">
        <v>649</v>
      </c>
      <c r="S448" s="23" t="s">
        <v>3296</v>
      </c>
      <c r="T448" s="1" t="s">
        <v>3296</v>
      </c>
      <c r="V448" s="1" t="s">
        <v>1456</v>
      </c>
      <c r="W448" s="81" t="s">
        <v>1854</v>
      </c>
    </row>
    <row r="449" spans="1:23">
      <c r="A449" s="6" t="s">
        <v>650</v>
      </c>
      <c r="B449" s="32" t="s">
        <v>651</v>
      </c>
      <c r="C449" s="2"/>
      <c r="D449" s="2" t="s">
        <v>2799</v>
      </c>
      <c r="F449" s="44" t="s">
        <v>651</v>
      </c>
      <c r="G449" s="24">
        <v>-0.6052170649747074</v>
      </c>
      <c r="H449" s="27">
        <v>0.27283352292437113</v>
      </c>
      <c r="J449" s="44" t="s">
        <v>651</v>
      </c>
      <c r="K449" s="24">
        <v>-0.52221516210027619</v>
      </c>
      <c r="L449" s="27">
        <v>0.24260034299826344</v>
      </c>
      <c r="N449" s="44" t="s">
        <v>651</v>
      </c>
      <c r="O449" s="24">
        <v>8.3001902874431002E-2</v>
      </c>
      <c r="P449" s="27">
        <v>0.82027587783178757</v>
      </c>
      <c r="R449" s="62" t="s">
        <v>651</v>
      </c>
      <c r="S449" s="23">
        <v>0.11283328352536807</v>
      </c>
      <c r="T449" s="1">
        <v>0.66135473160469593</v>
      </c>
      <c r="V449" s="1" t="s">
        <v>1456</v>
      </c>
      <c r="W449" s="81" t="s">
        <v>1855</v>
      </c>
    </row>
    <row r="450" spans="1:23">
      <c r="A450" s="6" t="s">
        <v>652</v>
      </c>
      <c r="B450" s="32" t="s">
        <v>2800</v>
      </c>
      <c r="C450" s="2"/>
      <c r="D450" s="2" t="s">
        <v>2801</v>
      </c>
      <c r="F450" s="44" t="s">
        <v>2800</v>
      </c>
      <c r="G450" s="24" t="s">
        <v>3296</v>
      </c>
      <c r="H450" s="27" t="s">
        <v>3296</v>
      </c>
      <c r="J450" s="44" t="s">
        <v>2800</v>
      </c>
      <c r="K450" s="24" t="s">
        <v>3296</v>
      </c>
      <c r="L450" s="27" t="s">
        <v>3296</v>
      </c>
      <c r="N450" s="44" t="s">
        <v>2800</v>
      </c>
      <c r="O450" s="24">
        <v>-0.39881986064508668</v>
      </c>
      <c r="P450" s="27">
        <v>0.2245713153747074</v>
      </c>
      <c r="R450" s="62" t="s">
        <v>2800</v>
      </c>
      <c r="S450" s="23">
        <v>-2.2882737661011496E-2</v>
      </c>
      <c r="T450" s="1">
        <v>0.96309842930722311</v>
      </c>
      <c r="V450" s="1" t="s">
        <v>1456</v>
      </c>
      <c r="W450" s="81" t="s">
        <v>1856</v>
      </c>
    </row>
    <row r="451" spans="1:23">
      <c r="A451" s="6" t="s">
        <v>653</v>
      </c>
      <c r="B451" s="32" t="s">
        <v>654</v>
      </c>
      <c r="C451" s="2"/>
      <c r="D451" s="2" t="s">
        <v>2802</v>
      </c>
      <c r="F451" s="44" t="s">
        <v>654</v>
      </c>
      <c r="G451" s="24" t="s">
        <v>3296</v>
      </c>
      <c r="H451" s="27" t="s">
        <v>3296</v>
      </c>
      <c r="J451" s="44" t="s">
        <v>654</v>
      </c>
      <c r="K451" s="24" t="s">
        <v>3296</v>
      </c>
      <c r="L451" s="27" t="s">
        <v>3296</v>
      </c>
      <c r="N451" s="44" t="s">
        <v>654</v>
      </c>
      <c r="O451" s="24">
        <v>0.74693830298792341</v>
      </c>
      <c r="P451" s="27">
        <v>1.6588451198950589E-2</v>
      </c>
      <c r="R451" s="62" t="s">
        <v>654</v>
      </c>
      <c r="S451" s="23">
        <v>5.5390924756010013E-2</v>
      </c>
      <c r="T451" s="1">
        <v>0.8398377847917724</v>
      </c>
      <c r="V451" s="1" t="s">
        <v>1456</v>
      </c>
      <c r="W451" s="81" t="s">
        <v>1857</v>
      </c>
    </row>
    <row r="452" spans="1:23">
      <c r="A452" s="6" t="s">
        <v>655</v>
      </c>
      <c r="B452" s="32" t="s">
        <v>3152</v>
      </c>
      <c r="C452" s="2"/>
      <c r="D452" s="2" t="s">
        <v>2433</v>
      </c>
      <c r="F452" s="44" t="s">
        <v>3152</v>
      </c>
      <c r="G452" s="24" t="s">
        <v>3296</v>
      </c>
      <c r="H452" s="27" t="s">
        <v>3296</v>
      </c>
      <c r="J452" s="44" t="s">
        <v>3152</v>
      </c>
      <c r="K452" s="24" t="s">
        <v>3296</v>
      </c>
      <c r="L452" s="27" t="s">
        <v>3296</v>
      </c>
      <c r="N452" s="44" t="s">
        <v>3152</v>
      </c>
      <c r="O452" s="24">
        <v>-0.6941360853085311</v>
      </c>
      <c r="P452" s="27">
        <v>0.4300513764203987</v>
      </c>
      <c r="R452" s="62" t="s">
        <v>3152</v>
      </c>
      <c r="S452" s="23" t="s">
        <v>3296</v>
      </c>
      <c r="T452" s="1" t="s">
        <v>3296</v>
      </c>
      <c r="V452" s="1" t="s">
        <v>1466</v>
      </c>
      <c r="W452" s="81" t="s">
        <v>1858</v>
      </c>
    </row>
    <row r="453" spans="1:23">
      <c r="A453" s="6" t="s">
        <v>656</v>
      </c>
      <c r="B453" s="32" t="s">
        <v>657</v>
      </c>
      <c r="C453" s="2"/>
      <c r="D453" s="2" t="s">
        <v>2803</v>
      </c>
      <c r="F453" s="44" t="s">
        <v>657</v>
      </c>
      <c r="G453" s="24" t="s">
        <v>3296</v>
      </c>
      <c r="H453" s="27" t="s">
        <v>3296</v>
      </c>
      <c r="J453" s="44" t="s">
        <v>657</v>
      </c>
      <c r="K453" s="24" t="s">
        <v>3296</v>
      </c>
      <c r="L453" s="27" t="s">
        <v>3296</v>
      </c>
      <c r="N453" s="44" t="s">
        <v>657</v>
      </c>
      <c r="O453" s="24">
        <v>-0.43429772214449974</v>
      </c>
      <c r="P453" s="27">
        <v>0.55103116835443788</v>
      </c>
      <c r="R453" s="62" t="s">
        <v>657</v>
      </c>
      <c r="S453" s="23" t="s">
        <v>3296</v>
      </c>
      <c r="T453" s="1" t="s">
        <v>3296</v>
      </c>
      <c r="V453" s="1" t="s">
        <v>1456</v>
      </c>
      <c r="W453" s="81" t="s">
        <v>1859</v>
      </c>
    </row>
    <row r="454" spans="1:23">
      <c r="A454" s="6" t="s">
        <v>658</v>
      </c>
      <c r="B454" s="32" t="s">
        <v>659</v>
      </c>
      <c r="C454" s="2"/>
      <c r="D454" s="2" t="s">
        <v>2804</v>
      </c>
      <c r="F454" s="44" t="s">
        <v>659</v>
      </c>
      <c r="G454" s="24">
        <v>0.37379607041288654</v>
      </c>
      <c r="H454" s="27">
        <v>0.41452164848858081</v>
      </c>
      <c r="J454" s="44" t="s">
        <v>659</v>
      </c>
      <c r="K454" s="24">
        <v>0.46366017945792704</v>
      </c>
      <c r="L454" s="27">
        <v>0.28154186115636232</v>
      </c>
      <c r="N454" s="44" t="s">
        <v>659</v>
      </c>
      <c r="O454" s="24">
        <v>8.9864109045040483E-2</v>
      </c>
      <c r="P454" s="27">
        <v>0.83216816880457356</v>
      </c>
      <c r="R454" s="62" t="s">
        <v>659</v>
      </c>
      <c r="S454" s="23">
        <v>-0.32925299448307288</v>
      </c>
      <c r="T454" s="1">
        <v>0.41914508192724093</v>
      </c>
      <c r="V454" s="1" t="s">
        <v>1456</v>
      </c>
      <c r="W454" s="81" t="s">
        <v>1860</v>
      </c>
    </row>
    <row r="455" spans="1:23">
      <c r="A455" s="6" t="s">
        <v>660</v>
      </c>
      <c r="B455" s="32" t="s">
        <v>661</v>
      </c>
      <c r="C455" s="2"/>
      <c r="D455" s="2" t="s">
        <v>2805</v>
      </c>
      <c r="F455" s="44" t="s">
        <v>661</v>
      </c>
      <c r="G455" s="24">
        <v>0.95809819597444723</v>
      </c>
      <c r="H455" s="27">
        <v>0.15728331004173721</v>
      </c>
      <c r="J455" s="44" t="s">
        <v>661</v>
      </c>
      <c r="K455" s="24">
        <v>1.1338193969619597</v>
      </c>
      <c r="L455" s="27">
        <v>1.3052866147118735E-3</v>
      </c>
      <c r="N455" s="44" t="s">
        <v>661</v>
      </c>
      <c r="O455" s="24">
        <v>0.17572120098751248</v>
      </c>
      <c r="P455" s="27">
        <v>0.56678099287907546</v>
      </c>
      <c r="R455" s="62" t="s">
        <v>661</v>
      </c>
      <c r="S455" s="23">
        <v>-5.44969004657955E-2</v>
      </c>
      <c r="T455" s="1">
        <v>0.82124962118148892</v>
      </c>
      <c r="V455" s="1" t="s">
        <v>1456</v>
      </c>
      <c r="W455" s="80" t="s">
        <v>1861</v>
      </c>
    </row>
    <row r="456" spans="1:23">
      <c r="A456" s="6" t="s">
        <v>662</v>
      </c>
      <c r="B456" s="32" t="s">
        <v>663</v>
      </c>
      <c r="C456" s="2"/>
      <c r="D456" s="2" t="s">
        <v>2434</v>
      </c>
      <c r="F456" s="44" t="s">
        <v>663</v>
      </c>
      <c r="G456" s="24">
        <v>-1.680657710760511</v>
      </c>
      <c r="H456" s="27">
        <v>0.13947820133310376</v>
      </c>
      <c r="J456" s="44" t="s">
        <v>663</v>
      </c>
      <c r="K456" s="24" t="s">
        <v>3296</v>
      </c>
      <c r="L456" s="27" t="s">
        <v>3296</v>
      </c>
      <c r="N456" s="44" t="s">
        <v>663</v>
      </c>
      <c r="O456" s="24" t="s">
        <v>3296</v>
      </c>
      <c r="P456" s="27" t="s">
        <v>3296</v>
      </c>
      <c r="R456" s="62" t="s">
        <v>663</v>
      </c>
      <c r="S456" s="23" t="s">
        <v>3296</v>
      </c>
      <c r="T456" s="1" t="s">
        <v>3296</v>
      </c>
      <c r="V456" s="1" t="s">
        <v>1459</v>
      </c>
      <c r="W456" s="80" t="s">
        <v>1862</v>
      </c>
    </row>
    <row r="457" spans="1:23">
      <c r="A457" s="6" t="s">
        <v>664</v>
      </c>
      <c r="B457" s="32" t="s">
        <v>665</v>
      </c>
      <c r="C457" s="2"/>
      <c r="D457" s="2" t="s">
        <v>2435</v>
      </c>
      <c r="F457" s="44" t="s">
        <v>665</v>
      </c>
      <c r="G457" s="24" t="s">
        <v>3296</v>
      </c>
      <c r="H457" s="27" t="s">
        <v>3296</v>
      </c>
      <c r="J457" s="44" t="s">
        <v>665</v>
      </c>
      <c r="K457" s="24" t="s">
        <v>3296</v>
      </c>
      <c r="L457" s="27" t="s">
        <v>3296</v>
      </c>
      <c r="N457" s="44" t="s">
        <v>665</v>
      </c>
      <c r="O457" s="24" t="s">
        <v>3296</v>
      </c>
      <c r="P457" s="27" t="s">
        <v>3296</v>
      </c>
      <c r="R457" s="62" t="s">
        <v>665</v>
      </c>
      <c r="S457" s="23" t="s">
        <v>3296</v>
      </c>
      <c r="T457" s="1" t="s">
        <v>3296</v>
      </c>
      <c r="V457" s="1" t="s">
        <v>1466</v>
      </c>
      <c r="W457" s="81" t="s">
        <v>1863</v>
      </c>
    </row>
    <row r="458" spans="1:23">
      <c r="A458" s="6" t="s">
        <v>666</v>
      </c>
      <c r="B458" s="32" t="s">
        <v>667</v>
      </c>
      <c r="C458" s="2"/>
      <c r="D458" s="2" t="s">
        <v>2806</v>
      </c>
      <c r="F458" s="44" t="s">
        <v>667</v>
      </c>
      <c r="G458" s="24">
        <v>1.2563441040566912</v>
      </c>
      <c r="H458" s="27">
        <v>0.28895696924322783</v>
      </c>
      <c r="J458" s="44" t="s">
        <v>667</v>
      </c>
      <c r="K458" s="24">
        <v>0.39781241264259848</v>
      </c>
      <c r="L458" s="27">
        <v>0.4000101186402536</v>
      </c>
      <c r="N458" s="44" t="s">
        <v>667</v>
      </c>
      <c r="O458" s="24">
        <v>-0.85853169141409247</v>
      </c>
      <c r="P458" s="27">
        <v>5.3442252818710193E-2</v>
      </c>
      <c r="R458" s="62" t="s">
        <v>667</v>
      </c>
      <c r="S458" s="23">
        <v>5.7300495863549405E-2</v>
      </c>
      <c r="T458" s="1">
        <v>0.8644772231190393</v>
      </c>
      <c r="V458" s="1" t="s">
        <v>1456</v>
      </c>
      <c r="W458" s="81" t="s">
        <v>1864</v>
      </c>
    </row>
    <row r="459" spans="1:23" ht="16.5" thickBot="1">
      <c r="A459" s="6" t="s">
        <v>668</v>
      </c>
      <c r="B459" s="32" t="s">
        <v>2807</v>
      </c>
      <c r="C459" s="2"/>
      <c r="D459" s="2" t="s">
        <v>2808</v>
      </c>
      <c r="F459" s="44" t="s">
        <v>2807</v>
      </c>
      <c r="G459" s="24">
        <v>1.7400705336827544</v>
      </c>
      <c r="H459" s="27">
        <v>7.1470152340758944E-2</v>
      </c>
      <c r="J459" s="44" t="s">
        <v>2807</v>
      </c>
      <c r="K459" s="24">
        <v>1.262804123475942</v>
      </c>
      <c r="L459" s="27">
        <v>0.38493809876806129</v>
      </c>
      <c r="N459" s="44" t="s">
        <v>2807</v>
      </c>
      <c r="O459" s="24">
        <v>-0.47726641020681249</v>
      </c>
      <c r="P459" s="27">
        <v>0.6626766068838279</v>
      </c>
      <c r="R459" s="62" t="s">
        <v>2807</v>
      </c>
      <c r="S459" s="23">
        <v>0.5085439597731729</v>
      </c>
      <c r="T459" s="1">
        <v>0.42339706201593841</v>
      </c>
      <c r="V459" s="1" t="s">
        <v>1456</v>
      </c>
      <c r="W459" s="81" t="s">
        <v>1865</v>
      </c>
    </row>
    <row r="460" spans="1:23" ht="19.5" thickBot="1">
      <c r="A460" s="12" t="s">
        <v>669</v>
      </c>
      <c r="B460" s="29"/>
      <c r="C460" s="13"/>
      <c r="D460" s="13"/>
      <c r="F460" s="44"/>
      <c r="G460" s="24"/>
      <c r="H460" s="27"/>
      <c r="J460" s="44"/>
      <c r="K460" s="24"/>
      <c r="L460" s="27"/>
      <c r="N460" s="44"/>
      <c r="O460" s="24"/>
      <c r="P460" s="27"/>
      <c r="R460" s="62"/>
      <c r="S460" s="23" t="s">
        <v>3296</v>
      </c>
      <c r="T460" s="1" t="s">
        <v>3296</v>
      </c>
      <c r="V460" s="1"/>
      <c r="W460" s="80"/>
    </row>
    <row r="461" spans="1:23">
      <c r="A461" s="6" t="s">
        <v>671</v>
      </c>
      <c r="B461" s="32" t="s">
        <v>672</v>
      </c>
      <c r="C461" s="2"/>
      <c r="D461" s="2" t="s">
        <v>2436</v>
      </c>
      <c r="F461" s="44" t="s">
        <v>672</v>
      </c>
      <c r="G461" s="24" t="s">
        <v>3296</v>
      </c>
      <c r="H461" s="27" t="s">
        <v>3296</v>
      </c>
      <c r="J461" s="44" t="s">
        <v>672</v>
      </c>
      <c r="K461" s="24">
        <v>-0.38607750730162699</v>
      </c>
      <c r="L461" s="27">
        <v>0.40798929372139836</v>
      </c>
      <c r="N461" s="44" t="s">
        <v>672</v>
      </c>
      <c r="O461" s="24" t="s">
        <v>3296</v>
      </c>
      <c r="P461" s="27" t="s">
        <v>3296</v>
      </c>
      <c r="R461" s="62" t="s">
        <v>672</v>
      </c>
      <c r="S461" s="23" t="s">
        <v>3296</v>
      </c>
      <c r="T461" s="1" t="s">
        <v>3296</v>
      </c>
      <c r="V461" s="1" t="s">
        <v>1456</v>
      </c>
      <c r="W461" s="81" t="s">
        <v>1868</v>
      </c>
    </row>
    <row r="462" spans="1:23">
      <c r="A462" s="6" t="s">
        <v>673</v>
      </c>
      <c r="B462" s="32" t="s">
        <v>674</v>
      </c>
      <c r="C462" s="2"/>
      <c r="D462" s="2" t="s">
        <v>2437</v>
      </c>
      <c r="F462" s="44" t="s">
        <v>674</v>
      </c>
      <c r="G462" s="24">
        <v>4.9515693539882541E-2</v>
      </c>
      <c r="H462" s="27">
        <v>0.93017442691192076</v>
      </c>
      <c r="J462" s="44" t="s">
        <v>674</v>
      </c>
      <c r="K462" s="24">
        <v>-0.53516953705344306</v>
      </c>
      <c r="L462" s="27">
        <v>0.19768528736522226</v>
      </c>
      <c r="N462" s="44" t="s">
        <v>674</v>
      </c>
      <c r="O462" s="24">
        <v>-0.58468523059332544</v>
      </c>
      <c r="P462" s="27">
        <v>0.32182874606890965</v>
      </c>
      <c r="R462" s="62" t="s">
        <v>674</v>
      </c>
      <c r="S462" s="23">
        <v>0.23542923302726845</v>
      </c>
      <c r="T462" s="1">
        <v>0.41494329454400358</v>
      </c>
      <c r="V462" s="1" t="s">
        <v>1456</v>
      </c>
      <c r="W462" s="81" t="s">
        <v>1869</v>
      </c>
    </row>
    <row r="463" spans="1:23">
      <c r="A463" s="6" t="s">
        <v>675</v>
      </c>
      <c r="B463" s="32" t="s">
        <v>676</v>
      </c>
      <c r="C463" s="2"/>
      <c r="D463" s="2" t="s">
        <v>2809</v>
      </c>
      <c r="F463" s="44" t="s">
        <v>676</v>
      </c>
      <c r="G463" s="24">
        <v>0.77826843975911997</v>
      </c>
      <c r="H463" s="27">
        <v>0.39817556513393249</v>
      </c>
      <c r="J463" s="44" t="s">
        <v>676</v>
      </c>
      <c r="K463" s="24">
        <v>-4.7415023133821878E-2</v>
      </c>
      <c r="L463" s="27">
        <v>0.88334532070115235</v>
      </c>
      <c r="N463" s="44" t="s">
        <v>676</v>
      </c>
      <c r="O463" s="24">
        <v>-0.82568346289294203</v>
      </c>
      <c r="P463" s="27">
        <v>0.21236463281015042</v>
      </c>
      <c r="R463" s="62" t="s">
        <v>676</v>
      </c>
      <c r="S463" s="23">
        <v>0.1332701608238144</v>
      </c>
      <c r="T463" s="1">
        <v>0.36553596745722061</v>
      </c>
      <c r="V463" s="1" t="s">
        <v>1456</v>
      </c>
      <c r="W463" s="81" t="s">
        <v>1870</v>
      </c>
    </row>
    <row r="464" spans="1:23">
      <c r="A464" s="6" t="s">
        <v>677</v>
      </c>
      <c r="B464" s="32" t="s">
        <v>678</v>
      </c>
      <c r="C464" s="2"/>
      <c r="D464" s="2" t="s">
        <v>2438</v>
      </c>
      <c r="F464" s="44" t="s">
        <v>678</v>
      </c>
      <c r="G464" s="24">
        <v>0.40831763068624893</v>
      </c>
      <c r="H464" s="27">
        <v>0.65864069583885454</v>
      </c>
      <c r="J464" s="44" t="s">
        <v>678</v>
      </c>
      <c r="K464" s="24">
        <v>-0.81985371337501378</v>
      </c>
      <c r="L464" s="27">
        <v>5.8981095686855825E-3</v>
      </c>
      <c r="N464" s="44" t="s">
        <v>678</v>
      </c>
      <c r="O464" s="24">
        <v>-1.2281713440612627</v>
      </c>
      <c r="P464" s="27">
        <v>0.14902271752129762</v>
      </c>
      <c r="R464" s="62" t="s">
        <v>678</v>
      </c>
      <c r="S464" s="23">
        <v>0.23789069603741095</v>
      </c>
      <c r="T464" s="1">
        <v>4.6188772877580865E-2</v>
      </c>
      <c r="V464" s="1" t="s">
        <v>1456</v>
      </c>
      <c r="W464" s="81" t="s">
        <v>1871</v>
      </c>
    </row>
    <row r="465" spans="1:23">
      <c r="A465" s="6" t="s">
        <v>679</v>
      </c>
      <c r="B465" s="32" t="s">
        <v>680</v>
      </c>
      <c r="C465" s="2"/>
      <c r="D465" s="2" t="s">
        <v>2439</v>
      </c>
      <c r="F465" s="44" t="s">
        <v>680</v>
      </c>
      <c r="G465" s="24">
        <v>-0.41994698237998146</v>
      </c>
      <c r="H465" s="27">
        <v>0.3739660296490378</v>
      </c>
      <c r="J465" s="44" t="s">
        <v>680</v>
      </c>
      <c r="K465" s="24">
        <v>-1.0589377340067845</v>
      </c>
      <c r="L465" s="27">
        <v>9.9950379814925066E-5</v>
      </c>
      <c r="N465" s="44" t="s">
        <v>680</v>
      </c>
      <c r="O465" s="24">
        <v>-0.63899075162680286</v>
      </c>
      <c r="P465" s="27">
        <v>0.2326230628670099</v>
      </c>
      <c r="R465" s="62" t="s">
        <v>680</v>
      </c>
      <c r="S465" s="23">
        <v>0.16776394907106287</v>
      </c>
      <c r="T465" s="1">
        <v>0.31354592335775705</v>
      </c>
      <c r="V465" s="1" t="s">
        <v>1456</v>
      </c>
      <c r="W465" s="80" t="s">
        <v>1872</v>
      </c>
    </row>
    <row r="466" spans="1:23">
      <c r="A466" s="6" t="s">
        <v>681</v>
      </c>
      <c r="B466" s="32" t="s">
        <v>682</v>
      </c>
      <c r="C466" s="2"/>
      <c r="D466" s="2" t="s">
        <v>2440</v>
      </c>
      <c r="F466" s="44" t="s">
        <v>682</v>
      </c>
      <c r="G466" s="24">
        <v>0.12834393924065254</v>
      </c>
      <c r="H466" s="27">
        <v>0.81583675888332208</v>
      </c>
      <c r="J466" s="44" t="s">
        <v>682</v>
      </c>
      <c r="K466" s="24">
        <v>-1.7843461003503978</v>
      </c>
      <c r="L466" s="27">
        <v>4.7542275423676216E-7</v>
      </c>
      <c r="N466" s="44" t="s">
        <v>682</v>
      </c>
      <c r="O466" s="24">
        <v>-1.91269003959105</v>
      </c>
      <c r="P466" s="27">
        <v>1.5447799052350289E-2</v>
      </c>
      <c r="R466" s="62" t="s">
        <v>682</v>
      </c>
      <c r="S466" s="23">
        <v>7.0171653251190666E-2</v>
      </c>
      <c r="T466" s="1">
        <v>0.63353517009247651</v>
      </c>
      <c r="V466" s="1" t="s">
        <v>1456</v>
      </c>
      <c r="W466" s="80" t="s">
        <v>1873</v>
      </c>
    </row>
    <row r="467" spans="1:23">
      <c r="A467" s="6" t="s">
        <v>683</v>
      </c>
      <c r="B467" s="32" t="s">
        <v>684</v>
      </c>
      <c r="C467" s="2"/>
      <c r="D467" s="2" t="s">
        <v>2441</v>
      </c>
      <c r="F467" s="44" t="s">
        <v>684</v>
      </c>
      <c r="G467" s="24">
        <v>-0.31436080069279321</v>
      </c>
      <c r="H467" s="27">
        <v>0.38943179167131625</v>
      </c>
      <c r="J467" s="44" t="s">
        <v>684</v>
      </c>
      <c r="K467" s="24">
        <v>-3.1430525562896445</v>
      </c>
      <c r="L467" s="27">
        <v>3.3361150661743072E-5</v>
      </c>
      <c r="N467" s="44" t="s">
        <v>684</v>
      </c>
      <c r="O467" s="24">
        <v>-2.8286917555968514</v>
      </c>
      <c r="P467" s="27">
        <v>1.4843729488107636E-4</v>
      </c>
      <c r="R467" s="62" t="s">
        <v>684</v>
      </c>
      <c r="S467" s="23">
        <v>0.69458142247696997</v>
      </c>
      <c r="T467" s="1">
        <v>0.14995798771093172</v>
      </c>
      <c r="V467" s="1" t="s">
        <v>1456</v>
      </c>
      <c r="W467" s="80" t="s">
        <v>1874</v>
      </c>
    </row>
    <row r="468" spans="1:23">
      <c r="A468" s="6" t="s">
        <v>685</v>
      </c>
      <c r="B468" s="32" t="s">
        <v>686</v>
      </c>
      <c r="C468" s="2"/>
      <c r="D468" s="2" t="s">
        <v>2442</v>
      </c>
      <c r="F468" s="44" t="s">
        <v>686</v>
      </c>
      <c r="G468" s="24">
        <v>-0.30155811211249706</v>
      </c>
      <c r="H468" s="27">
        <v>0.60890723158356663</v>
      </c>
      <c r="J468" s="44" t="s">
        <v>686</v>
      </c>
      <c r="K468" s="24">
        <v>-0.85373950213904715</v>
      </c>
      <c r="L468" s="27">
        <v>7.5053422875970685E-3</v>
      </c>
      <c r="N468" s="44" t="s">
        <v>686</v>
      </c>
      <c r="O468" s="24">
        <v>-0.5521813900265502</v>
      </c>
      <c r="P468" s="27">
        <v>0.36663496358038683</v>
      </c>
      <c r="R468" s="62" t="s">
        <v>686</v>
      </c>
      <c r="S468" s="23">
        <v>0.50392188274435656</v>
      </c>
      <c r="T468" s="1">
        <v>3.2011996445251323E-2</v>
      </c>
      <c r="V468" s="1" t="s">
        <v>1456</v>
      </c>
      <c r="W468" s="80" t="s">
        <v>1875</v>
      </c>
    </row>
    <row r="469" spans="1:23">
      <c r="A469" s="6" t="s">
        <v>687</v>
      </c>
      <c r="B469" s="32" t="s">
        <v>688</v>
      </c>
      <c r="C469" s="2"/>
      <c r="D469" s="2" t="s">
        <v>2443</v>
      </c>
      <c r="F469" s="44" t="s">
        <v>688</v>
      </c>
      <c r="G469" s="24">
        <v>1.7474636236281593</v>
      </c>
      <c r="H469" s="27">
        <v>5.143067325522898E-3</v>
      </c>
      <c r="J469" s="44" t="s">
        <v>688</v>
      </c>
      <c r="K469" s="24">
        <v>1.8540548510177575</v>
      </c>
      <c r="L469" s="27">
        <v>1.4435130038680244E-2</v>
      </c>
      <c r="N469" s="44" t="s">
        <v>688</v>
      </c>
      <c r="O469" s="24">
        <v>0.10659122738959784</v>
      </c>
      <c r="P469" s="27">
        <v>0.85483937875739935</v>
      </c>
      <c r="R469" s="62" t="s">
        <v>688</v>
      </c>
      <c r="S469" s="23">
        <v>0.21869967532675141</v>
      </c>
      <c r="T469" s="1">
        <v>0.29611712493097381</v>
      </c>
      <c r="V469" s="1" t="s">
        <v>1456</v>
      </c>
      <c r="W469" s="81" t="s">
        <v>1876</v>
      </c>
    </row>
    <row r="470" spans="1:23">
      <c r="A470" s="6" t="s">
        <v>689</v>
      </c>
      <c r="B470" s="32" t="s">
        <v>690</v>
      </c>
      <c r="C470" s="2"/>
      <c r="D470" s="2" t="s">
        <v>2444</v>
      </c>
      <c r="F470" s="44" t="s">
        <v>690</v>
      </c>
      <c r="G470" s="24">
        <v>-0.28198496548276558</v>
      </c>
      <c r="H470" s="27">
        <v>0.54814709152444541</v>
      </c>
      <c r="J470" s="44" t="s">
        <v>690</v>
      </c>
      <c r="K470" s="24">
        <v>-1.1454070654448556</v>
      </c>
      <c r="L470" s="27">
        <v>4.7235239080846998E-3</v>
      </c>
      <c r="N470" s="44" t="s">
        <v>690</v>
      </c>
      <c r="O470" s="24">
        <v>-0.86342209996209029</v>
      </c>
      <c r="P470" s="27">
        <v>7.6152740170338309E-2</v>
      </c>
      <c r="R470" s="62" t="s">
        <v>690</v>
      </c>
      <c r="S470" s="23">
        <v>-0.34414433528385058</v>
      </c>
      <c r="T470" s="1">
        <v>7.772809150001922E-2</v>
      </c>
      <c r="V470" s="1" t="s">
        <v>1456</v>
      </c>
      <c r="W470" s="81" t="s">
        <v>1877</v>
      </c>
    </row>
    <row r="471" spans="1:23">
      <c r="A471" s="6" t="s">
        <v>691</v>
      </c>
      <c r="B471" s="32" t="s">
        <v>692</v>
      </c>
      <c r="C471" s="2"/>
      <c r="D471" s="2" t="s">
        <v>2445</v>
      </c>
      <c r="F471" s="44" t="s">
        <v>692</v>
      </c>
      <c r="G471" s="24">
        <v>-1.7365419776064699</v>
      </c>
      <c r="H471" s="27">
        <v>7.7698214620908193E-3</v>
      </c>
      <c r="J471" s="44" t="s">
        <v>692</v>
      </c>
      <c r="K471" s="24">
        <v>-3.1810277018685373</v>
      </c>
      <c r="L471" s="27">
        <v>1.4424803462719914E-4</v>
      </c>
      <c r="N471" s="44" t="s">
        <v>692</v>
      </c>
      <c r="O471" s="24">
        <v>-1.444485724262067</v>
      </c>
      <c r="P471" s="27">
        <v>3.3264972840669656E-2</v>
      </c>
      <c r="R471" s="62" t="s">
        <v>692</v>
      </c>
      <c r="S471" s="23">
        <v>0.36419498508128245</v>
      </c>
      <c r="T471" s="1">
        <v>6.8886808722918344E-2</v>
      </c>
      <c r="V471" s="1" t="s">
        <v>1456</v>
      </c>
      <c r="W471" s="80" t="s">
        <v>1878</v>
      </c>
    </row>
    <row r="472" spans="1:23">
      <c r="A472" s="6" t="s">
        <v>693</v>
      </c>
      <c r="B472" s="32" t="s">
        <v>694</v>
      </c>
      <c r="C472" s="2"/>
      <c r="D472" s="2" t="s">
        <v>2446</v>
      </c>
      <c r="F472" s="44" t="s">
        <v>694</v>
      </c>
      <c r="G472" s="24">
        <v>0.42230816267199306</v>
      </c>
      <c r="H472" s="27">
        <v>0.47908833858670652</v>
      </c>
      <c r="J472" s="44" t="s">
        <v>694</v>
      </c>
      <c r="K472" s="24">
        <v>-0.103404677769651</v>
      </c>
      <c r="L472" s="27">
        <v>0.75927139771847862</v>
      </c>
      <c r="N472" s="44" t="s">
        <v>694</v>
      </c>
      <c r="O472" s="24">
        <v>-0.52571284044164424</v>
      </c>
      <c r="P472" s="27">
        <v>0.28775370004947681</v>
      </c>
      <c r="R472" s="62" t="s">
        <v>694</v>
      </c>
      <c r="S472" s="23">
        <v>-7.226406757269864E-2</v>
      </c>
      <c r="T472" s="1">
        <v>0.51868571060984303</v>
      </c>
      <c r="V472" s="1" t="s">
        <v>1456</v>
      </c>
      <c r="W472" s="81" t="s">
        <v>1879</v>
      </c>
    </row>
    <row r="473" spans="1:23">
      <c r="A473" s="6" t="s">
        <v>695</v>
      </c>
      <c r="B473" s="32" t="s">
        <v>696</v>
      </c>
      <c r="C473" s="2"/>
      <c r="D473" s="2" t="s">
        <v>2447</v>
      </c>
      <c r="F473" s="44" t="s">
        <v>696</v>
      </c>
      <c r="G473" s="24">
        <v>-0.25425434680905074</v>
      </c>
      <c r="H473" s="27">
        <v>0.64898925837800792</v>
      </c>
      <c r="J473" s="44" t="s">
        <v>696</v>
      </c>
      <c r="K473" s="24">
        <v>-0.62039638253169072</v>
      </c>
      <c r="L473" s="27">
        <v>0.11799714907649214</v>
      </c>
      <c r="N473" s="44" t="s">
        <v>696</v>
      </c>
      <c r="O473" s="24">
        <v>-0.36614203572264004</v>
      </c>
      <c r="P473" s="27">
        <v>0.52746023272582532</v>
      </c>
      <c r="R473" s="62" t="s">
        <v>696</v>
      </c>
      <c r="S473" s="23">
        <v>-0.56652936129410003</v>
      </c>
      <c r="T473" s="1">
        <v>0.15598963814902647</v>
      </c>
      <c r="V473" s="1" t="s">
        <v>1456</v>
      </c>
      <c r="W473" s="81" t="s">
        <v>1880</v>
      </c>
    </row>
    <row r="474" spans="1:23">
      <c r="A474" s="6" t="s">
        <v>697</v>
      </c>
      <c r="B474" s="32" t="s">
        <v>698</v>
      </c>
      <c r="C474" s="2"/>
      <c r="D474" s="2" t="s">
        <v>2448</v>
      </c>
      <c r="F474" s="44" t="s">
        <v>698</v>
      </c>
      <c r="G474" s="24">
        <v>0.81449487391340447</v>
      </c>
      <c r="H474" s="27">
        <v>3.9743114560096333E-2</v>
      </c>
      <c r="J474" s="44" t="s">
        <v>698</v>
      </c>
      <c r="K474" s="24">
        <v>-6.3008331541913362E-2</v>
      </c>
      <c r="L474" s="27">
        <v>0.86617153284547976</v>
      </c>
      <c r="N474" s="44" t="s">
        <v>698</v>
      </c>
      <c r="O474" s="24">
        <v>-0.87750320545531768</v>
      </c>
      <c r="P474" s="27">
        <v>2.4737957998362495E-2</v>
      </c>
      <c r="R474" s="62" t="s">
        <v>698</v>
      </c>
      <c r="S474" s="23">
        <v>0.2779325775626556</v>
      </c>
      <c r="T474" s="1">
        <v>7.7650978778343774E-2</v>
      </c>
      <c r="V474" s="1" t="s">
        <v>1456</v>
      </c>
      <c r="W474" s="81" t="s">
        <v>1881</v>
      </c>
    </row>
    <row r="475" spans="1:23">
      <c r="A475" s="6" t="s">
        <v>699</v>
      </c>
      <c r="B475" s="32" t="s">
        <v>700</v>
      </c>
      <c r="C475" s="2"/>
      <c r="D475" s="2" t="s">
        <v>2449</v>
      </c>
      <c r="F475" s="44" t="s">
        <v>700</v>
      </c>
      <c r="G475" s="24">
        <v>-0.66620742932206989</v>
      </c>
      <c r="H475" s="27">
        <v>0.10499103735317135</v>
      </c>
      <c r="J475" s="44" t="s">
        <v>700</v>
      </c>
      <c r="K475" s="24">
        <v>-2.5111124571687209</v>
      </c>
      <c r="L475" s="27">
        <v>2.8526903021961817E-5</v>
      </c>
      <c r="N475" s="44" t="s">
        <v>700</v>
      </c>
      <c r="O475" s="24">
        <v>-1.8449050278466508</v>
      </c>
      <c r="P475" s="27">
        <v>4.641304636972589E-3</v>
      </c>
      <c r="R475" s="62" t="s">
        <v>700</v>
      </c>
      <c r="S475" s="23">
        <v>0.26813235861371942</v>
      </c>
      <c r="T475" s="1">
        <v>0.17091627172143734</v>
      </c>
      <c r="V475" s="1" t="s">
        <v>1456</v>
      </c>
      <c r="W475" s="81" t="s">
        <v>1882</v>
      </c>
    </row>
    <row r="476" spans="1:23">
      <c r="A476" s="6" t="s">
        <v>701</v>
      </c>
      <c r="B476" s="32" t="s">
        <v>702</v>
      </c>
      <c r="C476" s="2"/>
      <c r="D476" s="2" t="s">
        <v>2450</v>
      </c>
      <c r="F476" s="44" t="s">
        <v>702</v>
      </c>
      <c r="G476" s="24">
        <v>-0.48444046733036455</v>
      </c>
      <c r="H476" s="27">
        <v>0.4718259113965001</v>
      </c>
      <c r="J476" s="44" t="s">
        <v>702</v>
      </c>
      <c r="K476" s="24">
        <v>-1.6551548169705586</v>
      </c>
      <c r="L476" s="27">
        <v>8.158669421368777E-3</v>
      </c>
      <c r="N476" s="44" t="s">
        <v>702</v>
      </c>
      <c r="O476" s="24">
        <v>-1.1707143496401939</v>
      </c>
      <c r="P476" s="27">
        <v>0.14825513951925418</v>
      </c>
      <c r="R476" s="62" t="s">
        <v>702</v>
      </c>
      <c r="S476" s="23">
        <v>0.98871532149082209</v>
      </c>
      <c r="T476" s="1">
        <v>5.6624713723508288E-2</v>
      </c>
      <c r="V476" s="1" t="s">
        <v>1456</v>
      </c>
      <c r="W476" s="80" t="s">
        <v>1883</v>
      </c>
    </row>
    <row r="477" spans="1:23">
      <c r="A477" s="6" t="s">
        <v>703</v>
      </c>
      <c r="B477" s="32" t="s">
        <v>704</v>
      </c>
      <c r="C477" s="2"/>
      <c r="D477" s="2" t="s">
        <v>2810</v>
      </c>
      <c r="F477" s="44" t="s">
        <v>704</v>
      </c>
      <c r="G477" s="24">
        <v>0.22475920807636818</v>
      </c>
      <c r="H477" s="27">
        <v>0.36957018668533437</v>
      </c>
      <c r="J477" s="44" t="s">
        <v>704</v>
      </c>
      <c r="K477" s="24">
        <v>0.21324452494293863</v>
      </c>
      <c r="L477" s="27">
        <v>0.31759144910841935</v>
      </c>
      <c r="N477" s="44" t="s">
        <v>704</v>
      </c>
      <c r="O477" s="24">
        <v>-1.151468313342926E-2</v>
      </c>
      <c r="P477" s="27">
        <v>0.95202545690555418</v>
      </c>
      <c r="R477" s="62" t="s">
        <v>704</v>
      </c>
      <c r="S477" s="23">
        <v>1.2821693965339526E-2</v>
      </c>
      <c r="T477" s="1">
        <v>0.92719447933703447</v>
      </c>
      <c r="V477" s="1" t="s">
        <v>1456</v>
      </c>
      <c r="W477" s="81" t="s">
        <v>1884</v>
      </c>
    </row>
    <row r="478" spans="1:23">
      <c r="A478" s="6" t="s">
        <v>705</v>
      </c>
      <c r="B478" s="32" t="s">
        <v>706</v>
      </c>
      <c r="C478" s="2"/>
      <c r="D478" s="2" t="s">
        <v>2451</v>
      </c>
      <c r="F478" s="44" t="s">
        <v>706</v>
      </c>
      <c r="G478" s="24">
        <v>2.6218523802086278</v>
      </c>
      <c r="H478" s="27">
        <v>1.0628630468127833E-2</v>
      </c>
      <c r="J478" s="44" t="s">
        <v>706</v>
      </c>
      <c r="K478" s="24">
        <v>1.6230900557997594</v>
      </c>
      <c r="L478" s="27">
        <v>3.1601601158255103E-2</v>
      </c>
      <c r="N478" s="44" t="s">
        <v>706</v>
      </c>
      <c r="O478" s="24">
        <v>-0.9987623244088687</v>
      </c>
      <c r="P478" s="27">
        <v>7.3081197404404566E-2</v>
      </c>
      <c r="R478" s="62" t="s">
        <v>706</v>
      </c>
      <c r="S478" s="23">
        <v>0.10672821779690911</v>
      </c>
      <c r="T478" s="1">
        <v>0.78422329746059249</v>
      </c>
      <c r="V478" s="1" t="s">
        <v>1456</v>
      </c>
      <c r="W478" s="81" t="s">
        <v>1885</v>
      </c>
    </row>
    <row r="479" spans="1:23">
      <c r="A479" s="6" t="s">
        <v>707</v>
      </c>
      <c r="B479" s="32" t="s">
        <v>708</v>
      </c>
      <c r="C479" s="2"/>
      <c r="D479" s="2" t="s">
        <v>2452</v>
      </c>
      <c r="F479" s="44" t="s">
        <v>708</v>
      </c>
      <c r="G479" s="24">
        <v>-0.49478314007600283</v>
      </c>
      <c r="H479" s="27">
        <v>0.44326082542434031</v>
      </c>
      <c r="J479" s="44" t="s">
        <v>708</v>
      </c>
      <c r="K479" s="24">
        <v>-0.93666372809551546</v>
      </c>
      <c r="L479" s="27">
        <v>1.9798995834481969E-2</v>
      </c>
      <c r="N479" s="44" t="s">
        <v>708</v>
      </c>
      <c r="O479" s="24">
        <v>-0.44188058801951252</v>
      </c>
      <c r="P479" s="27">
        <v>0.50913425669391277</v>
      </c>
      <c r="R479" s="62" t="s">
        <v>708</v>
      </c>
      <c r="S479" s="23">
        <v>0.54420510383520937</v>
      </c>
      <c r="T479" s="1">
        <v>5.6406371113222956E-2</v>
      </c>
      <c r="V479" s="1" t="s">
        <v>1456</v>
      </c>
      <c r="W479" s="80" t="s">
        <v>1886</v>
      </c>
    </row>
    <row r="480" spans="1:23">
      <c r="A480" s="6" t="s">
        <v>709</v>
      </c>
      <c r="B480" s="32" t="s">
        <v>710</v>
      </c>
      <c r="C480" s="2"/>
      <c r="D480" s="2" t="s">
        <v>2453</v>
      </c>
      <c r="F480" s="44" t="s">
        <v>710</v>
      </c>
      <c r="G480" s="24">
        <v>1.8998817456411523</v>
      </c>
      <c r="H480" s="27">
        <v>7.3857569072249177E-2</v>
      </c>
      <c r="J480" s="44" t="s">
        <v>710</v>
      </c>
      <c r="K480" s="24">
        <v>0.3419293752352785</v>
      </c>
      <c r="L480" s="27">
        <v>0.3379039982032026</v>
      </c>
      <c r="N480" s="44" t="s">
        <v>710</v>
      </c>
      <c r="O480" s="24">
        <v>-1.557952370405874</v>
      </c>
      <c r="P480" s="27">
        <v>2.9147802152636225E-3</v>
      </c>
      <c r="R480" s="62" t="s">
        <v>710</v>
      </c>
      <c r="S480" s="23">
        <v>-0.14067798817484009</v>
      </c>
      <c r="T480" s="1">
        <v>0.751748556350885</v>
      </c>
      <c r="V480" s="1" t="s">
        <v>1456</v>
      </c>
      <c r="W480" s="81" t="s">
        <v>1887</v>
      </c>
    </row>
    <row r="481" spans="1:23">
      <c r="A481" s="6" t="s">
        <v>711</v>
      </c>
      <c r="B481" s="32" t="s">
        <v>712</v>
      </c>
      <c r="C481" s="2"/>
      <c r="D481" s="2" t="s">
        <v>2454</v>
      </c>
      <c r="F481" s="44" t="s">
        <v>712</v>
      </c>
      <c r="G481" s="24">
        <v>-1.0663303137677727</v>
      </c>
      <c r="H481" s="27">
        <v>0.19411795794947742</v>
      </c>
      <c r="J481" s="44" t="s">
        <v>712</v>
      </c>
      <c r="K481" s="24">
        <v>-2.2463128704300925</v>
      </c>
      <c r="L481" s="27">
        <v>1.0145789751457945E-2</v>
      </c>
      <c r="N481" s="44" t="s">
        <v>712</v>
      </c>
      <c r="O481" s="24">
        <v>-1.1799825566623199</v>
      </c>
      <c r="P481" s="27">
        <v>0.20186289846087002</v>
      </c>
      <c r="R481" s="62" t="s">
        <v>712</v>
      </c>
      <c r="S481" s="23">
        <v>-0.30820175241772652</v>
      </c>
      <c r="T481" s="1">
        <v>0.54250601065674209</v>
      </c>
      <c r="V481" s="1" t="s">
        <v>1456</v>
      </c>
      <c r="W481" s="80" t="s">
        <v>1888</v>
      </c>
    </row>
    <row r="482" spans="1:23">
      <c r="A482" s="6" t="s">
        <v>713</v>
      </c>
      <c r="B482" s="32" t="s">
        <v>714</v>
      </c>
      <c r="C482" s="2"/>
      <c r="D482" s="2" t="s">
        <v>2455</v>
      </c>
      <c r="F482" s="44" t="s">
        <v>714</v>
      </c>
      <c r="G482" s="24">
        <v>-1.4075671265478245</v>
      </c>
      <c r="H482" s="27">
        <v>1.5467109311563565E-2</v>
      </c>
      <c r="J482" s="44" t="s">
        <v>714</v>
      </c>
      <c r="K482" s="24">
        <v>-3.0662165265713024</v>
      </c>
      <c r="L482" s="27">
        <v>1.5429117739097369E-5</v>
      </c>
      <c r="N482" s="44" t="s">
        <v>714</v>
      </c>
      <c r="O482" s="24">
        <v>-1.6586494000234782</v>
      </c>
      <c r="P482" s="27">
        <v>0.19921401744609993</v>
      </c>
      <c r="R482" s="62" t="s">
        <v>714</v>
      </c>
      <c r="S482" s="23">
        <v>0.45518894285747108</v>
      </c>
      <c r="T482" s="1">
        <v>0.34623081070298628</v>
      </c>
      <c r="V482" s="1" t="s">
        <v>1456</v>
      </c>
      <c r="W482" s="81" t="s">
        <v>1889</v>
      </c>
    </row>
    <row r="483" spans="1:23">
      <c r="A483" s="6" t="s">
        <v>715</v>
      </c>
      <c r="B483" s="32" t="s">
        <v>716</v>
      </c>
      <c r="C483" s="2"/>
      <c r="D483" s="2" t="s">
        <v>2456</v>
      </c>
      <c r="F483" s="44" t="s">
        <v>716</v>
      </c>
      <c r="G483" s="24">
        <v>-0.5118379846644362</v>
      </c>
      <c r="H483" s="27">
        <v>0.28384374388544387</v>
      </c>
      <c r="J483" s="44" t="s">
        <v>716</v>
      </c>
      <c r="K483" s="24">
        <v>-0.94128047432940964</v>
      </c>
      <c r="L483" s="27">
        <v>4.6979244018186105E-3</v>
      </c>
      <c r="N483" s="44" t="s">
        <v>716</v>
      </c>
      <c r="O483" s="24">
        <v>-0.42944248966497339</v>
      </c>
      <c r="P483" s="27">
        <v>0.50193732652417133</v>
      </c>
      <c r="R483" s="62" t="s">
        <v>716</v>
      </c>
      <c r="S483" s="23">
        <v>0.66205185677918654</v>
      </c>
      <c r="T483" s="1">
        <v>0.14000419112698009</v>
      </c>
      <c r="V483" s="1" t="s">
        <v>1456</v>
      </c>
      <c r="W483" s="80" t="s">
        <v>1890</v>
      </c>
    </row>
    <row r="484" spans="1:23">
      <c r="A484" s="6" t="s">
        <v>717</v>
      </c>
      <c r="B484" s="32" t="s">
        <v>718</v>
      </c>
      <c r="C484" s="2"/>
      <c r="D484" s="2" t="s">
        <v>2457</v>
      </c>
      <c r="F484" s="44" t="s">
        <v>718</v>
      </c>
      <c r="G484" s="24">
        <v>1.2138696556288009</v>
      </c>
      <c r="H484" s="27">
        <v>3.3403666714431732E-3</v>
      </c>
      <c r="J484" s="44" t="s">
        <v>718</v>
      </c>
      <c r="K484" s="24">
        <v>1.6216574464221762</v>
      </c>
      <c r="L484" s="27">
        <v>2.2685965231879937E-3</v>
      </c>
      <c r="N484" s="44" t="s">
        <v>718</v>
      </c>
      <c r="O484" s="24">
        <v>0.40778779079337552</v>
      </c>
      <c r="P484" s="27">
        <v>0.29272148701728151</v>
      </c>
      <c r="R484" s="62" t="s">
        <v>718</v>
      </c>
      <c r="S484" s="23">
        <v>0.19963271005788014</v>
      </c>
      <c r="T484" s="1">
        <v>0.51427225499014084</v>
      </c>
      <c r="V484" s="1" t="s">
        <v>1456</v>
      </c>
      <c r="W484" s="81" t="s">
        <v>1891</v>
      </c>
    </row>
    <row r="485" spans="1:23">
      <c r="A485" s="6" t="s">
        <v>719</v>
      </c>
      <c r="B485" s="32" t="s">
        <v>720</v>
      </c>
      <c r="C485" s="2"/>
      <c r="D485" s="2" t="s">
        <v>2458</v>
      </c>
      <c r="F485" s="44" t="s">
        <v>720</v>
      </c>
      <c r="G485" s="24">
        <v>-1.5844694461147363E-2</v>
      </c>
      <c r="H485" s="27">
        <v>0.97971396653509801</v>
      </c>
      <c r="J485" s="44" t="s">
        <v>720</v>
      </c>
      <c r="K485" s="24">
        <v>2.0416520665769231</v>
      </c>
      <c r="L485" s="27">
        <v>8.918442293677083E-3</v>
      </c>
      <c r="N485" s="44" t="s">
        <v>720</v>
      </c>
      <c r="O485" s="24">
        <v>2.0574967610380708</v>
      </c>
      <c r="P485" s="27">
        <v>1.7064656798815157E-2</v>
      </c>
      <c r="R485" s="62" t="s">
        <v>720</v>
      </c>
      <c r="S485" s="23">
        <v>0.58187891160177441</v>
      </c>
      <c r="T485" s="1">
        <v>0.43887573103307009</v>
      </c>
      <c r="V485" s="1" t="s">
        <v>1456</v>
      </c>
      <c r="W485" s="81" t="s">
        <v>1892</v>
      </c>
    </row>
    <row r="486" spans="1:23">
      <c r="A486" s="6" t="s">
        <v>721</v>
      </c>
      <c r="B486" s="32" t="s">
        <v>722</v>
      </c>
      <c r="C486" s="2"/>
      <c r="D486" s="2" t="s">
        <v>2459</v>
      </c>
      <c r="F486" s="44" t="s">
        <v>722</v>
      </c>
      <c r="G486" s="24">
        <v>7.2372389150879041E-2</v>
      </c>
      <c r="H486" s="27">
        <v>0.91625401348158864</v>
      </c>
      <c r="J486" s="44" t="s">
        <v>722</v>
      </c>
      <c r="K486" s="24">
        <v>0.85508874728898454</v>
      </c>
      <c r="L486" s="27">
        <v>2.6122269315553032E-2</v>
      </c>
      <c r="N486" s="44" t="s">
        <v>722</v>
      </c>
      <c r="O486" s="24">
        <v>0.78271635813810547</v>
      </c>
      <c r="P486" s="27">
        <v>0.16570713370693393</v>
      </c>
      <c r="R486" s="62" t="s">
        <v>722</v>
      </c>
      <c r="S486" s="23">
        <v>-0.45721570885103086</v>
      </c>
      <c r="T486" s="1">
        <v>7.7221849936914722E-2</v>
      </c>
      <c r="V486" s="1" t="s">
        <v>1456</v>
      </c>
      <c r="W486" s="81" t="s">
        <v>1893</v>
      </c>
    </row>
    <row r="487" spans="1:23">
      <c r="A487" s="6" t="s">
        <v>723</v>
      </c>
      <c r="B487" s="32" t="s">
        <v>724</v>
      </c>
      <c r="C487" s="2"/>
      <c r="D487" s="2" t="s">
        <v>2460</v>
      </c>
      <c r="F487" s="44" t="s">
        <v>724</v>
      </c>
      <c r="G487" s="24">
        <v>-1.1843261357109369</v>
      </c>
      <c r="H487" s="27">
        <v>6.5414849815060058E-2</v>
      </c>
      <c r="J487" s="44" t="s">
        <v>724</v>
      </c>
      <c r="K487" s="24">
        <v>-2.4059222972382242</v>
      </c>
      <c r="L487" s="27">
        <v>2.0312978773735398E-2</v>
      </c>
      <c r="N487" s="44" t="s">
        <v>724</v>
      </c>
      <c r="O487" s="24">
        <v>-1.2215961615272872</v>
      </c>
      <c r="P487" s="27">
        <v>0.14936698260777095</v>
      </c>
      <c r="R487" s="62" t="s">
        <v>724</v>
      </c>
      <c r="S487" s="23" t="s">
        <v>3296</v>
      </c>
      <c r="T487" s="1" t="s">
        <v>3296</v>
      </c>
      <c r="V487" s="1" t="s">
        <v>1456</v>
      </c>
      <c r="W487" s="81" t="s">
        <v>1894</v>
      </c>
    </row>
    <row r="488" spans="1:23">
      <c r="A488" s="6" t="s">
        <v>725</v>
      </c>
      <c r="B488" s="32" t="s">
        <v>726</v>
      </c>
      <c r="C488" s="2"/>
      <c r="D488" s="2" t="s">
        <v>2811</v>
      </c>
      <c r="F488" s="44" t="s">
        <v>726</v>
      </c>
      <c r="G488" s="24">
        <v>-1.6902349245255905</v>
      </c>
      <c r="H488" s="27">
        <v>3.1003217480794205E-3</v>
      </c>
      <c r="J488" s="44" t="s">
        <v>726</v>
      </c>
      <c r="K488" s="24">
        <v>-4.1810478068487225</v>
      </c>
      <c r="L488" s="27">
        <v>6.5005602186135863E-4</v>
      </c>
      <c r="N488" s="44" t="s">
        <v>726</v>
      </c>
      <c r="O488" s="24">
        <v>-2.4908128823231319</v>
      </c>
      <c r="P488" s="27">
        <v>6.1690754323591663E-3</v>
      </c>
      <c r="R488" s="62" t="s">
        <v>726</v>
      </c>
      <c r="S488" s="23">
        <v>0.95253535920206223</v>
      </c>
      <c r="T488" s="1">
        <v>0.45575418520917232</v>
      </c>
      <c r="V488" s="1" t="s">
        <v>1456</v>
      </c>
      <c r="W488" s="80" t="s">
        <v>1895</v>
      </c>
    </row>
    <row r="489" spans="1:23">
      <c r="A489" s="6" t="s">
        <v>727</v>
      </c>
      <c r="B489" s="32" t="s">
        <v>728</v>
      </c>
      <c r="C489" s="2"/>
      <c r="D489" s="2" t="s">
        <v>2812</v>
      </c>
      <c r="F489" s="44" t="s">
        <v>728</v>
      </c>
      <c r="G489" s="24">
        <v>-0.49647745350891126</v>
      </c>
      <c r="H489" s="27">
        <v>0.34083386605623689</v>
      </c>
      <c r="J489" s="44" t="s">
        <v>728</v>
      </c>
      <c r="K489" s="24">
        <v>-0.41463474970556624</v>
      </c>
      <c r="L489" s="27">
        <v>0.14012997908778627</v>
      </c>
      <c r="N489" s="44" t="s">
        <v>728</v>
      </c>
      <c r="O489" s="24">
        <v>8.1842703803345032E-2</v>
      </c>
      <c r="P489" s="27">
        <v>0.8582978310374838</v>
      </c>
      <c r="R489" s="62" t="s">
        <v>728</v>
      </c>
      <c r="S489" s="23">
        <v>0.26071318138399863</v>
      </c>
      <c r="T489" s="1">
        <v>0.43023859726575003</v>
      </c>
      <c r="V489" s="1" t="s">
        <v>1456</v>
      </c>
      <c r="W489" s="80" t="s">
        <v>1896</v>
      </c>
    </row>
    <row r="490" spans="1:23">
      <c r="A490" s="6" t="s">
        <v>729</v>
      </c>
      <c r="B490" s="32" t="s">
        <v>730</v>
      </c>
      <c r="C490" s="2"/>
      <c r="D490" s="2" t="s">
        <v>2461</v>
      </c>
      <c r="F490" s="44" t="s">
        <v>730</v>
      </c>
      <c r="G490" s="24">
        <v>-1.1577732470357376</v>
      </c>
      <c r="H490" s="27">
        <v>2.492190172068191E-2</v>
      </c>
      <c r="J490" s="44" t="s">
        <v>730</v>
      </c>
      <c r="K490" s="24">
        <v>-1.0212114364519707</v>
      </c>
      <c r="L490" s="27">
        <v>9.9636727938351541E-4</v>
      </c>
      <c r="N490" s="44" t="s">
        <v>730</v>
      </c>
      <c r="O490" s="24">
        <v>0.13656181058376674</v>
      </c>
      <c r="P490" s="27">
        <v>0.81180065135442192</v>
      </c>
      <c r="R490" s="62" t="s">
        <v>730</v>
      </c>
      <c r="S490" s="23">
        <v>0.12227704646509227</v>
      </c>
      <c r="T490" s="1">
        <v>0.63168656610714935</v>
      </c>
      <c r="V490" s="1" t="s">
        <v>1456</v>
      </c>
      <c r="W490" s="81" t="s">
        <v>1897</v>
      </c>
    </row>
    <row r="491" spans="1:23">
      <c r="A491" s="6" t="s">
        <v>731</v>
      </c>
      <c r="B491" s="32" t="s">
        <v>732</v>
      </c>
      <c r="C491" s="2"/>
      <c r="D491" s="2" t="s">
        <v>2462</v>
      </c>
      <c r="F491" s="44" t="s">
        <v>732</v>
      </c>
      <c r="G491" s="24">
        <v>1.1615679033267499</v>
      </c>
      <c r="H491" s="27">
        <v>9.9529072221916634E-2</v>
      </c>
      <c r="J491" s="44" t="s">
        <v>732</v>
      </c>
      <c r="K491" s="24">
        <v>-0.66541280790270452</v>
      </c>
      <c r="L491" s="27">
        <v>0.21097250645568888</v>
      </c>
      <c r="N491" s="44" t="s">
        <v>732</v>
      </c>
      <c r="O491" s="24">
        <v>-1.8269807112294545</v>
      </c>
      <c r="P491" s="27">
        <v>7.6553035263207912E-3</v>
      </c>
      <c r="R491" s="62" t="s">
        <v>732</v>
      </c>
      <c r="S491" s="23">
        <v>0.21644067776277262</v>
      </c>
      <c r="T491" s="1">
        <v>0.65177148771003912</v>
      </c>
      <c r="V491" s="1" t="s">
        <v>1456</v>
      </c>
      <c r="W491" s="80" t="s">
        <v>1898</v>
      </c>
    </row>
    <row r="492" spans="1:23">
      <c r="A492" s="6" t="s">
        <v>733</v>
      </c>
      <c r="B492" s="32" t="s">
        <v>734</v>
      </c>
      <c r="C492" s="2"/>
      <c r="D492" s="2" t="s">
        <v>2463</v>
      </c>
      <c r="F492" s="44" t="s">
        <v>734</v>
      </c>
      <c r="G492" s="24">
        <v>-0.34507314904598907</v>
      </c>
      <c r="H492" s="27">
        <v>0.44810872418044267</v>
      </c>
      <c r="J492" s="44" t="s">
        <v>734</v>
      </c>
      <c r="K492" s="24">
        <v>0.61972411556558449</v>
      </c>
      <c r="L492" s="27">
        <v>0.15935976436104698</v>
      </c>
      <c r="N492" s="44" t="s">
        <v>734</v>
      </c>
      <c r="O492" s="24">
        <v>0.96479726461157356</v>
      </c>
      <c r="P492" s="27">
        <v>3.9372317200784705E-2</v>
      </c>
      <c r="R492" s="62" t="s">
        <v>734</v>
      </c>
      <c r="S492" s="23">
        <v>0.1763560093670572</v>
      </c>
      <c r="T492" s="1">
        <v>0.24033368201513722</v>
      </c>
      <c r="V492" s="1" t="s">
        <v>1456</v>
      </c>
      <c r="W492" s="81" t="s">
        <v>1899</v>
      </c>
    </row>
    <row r="493" spans="1:23">
      <c r="A493" s="6" t="s">
        <v>735</v>
      </c>
      <c r="B493" s="32" t="s">
        <v>736</v>
      </c>
      <c r="C493" s="2"/>
      <c r="D493" s="2" t="s">
        <v>2464</v>
      </c>
      <c r="F493" s="44" t="s">
        <v>736</v>
      </c>
      <c r="G493" s="24">
        <v>-0.67982587765246261</v>
      </c>
      <c r="H493" s="27">
        <v>0.15627982988529823</v>
      </c>
      <c r="J493" s="44" t="s">
        <v>736</v>
      </c>
      <c r="K493" s="24">
        <v>-1.418007013679742</v>
      </c>
      <c r="L493" s="27">
        <v>8.863159581799767E-4</v>
      </c>
      <c r="N493" s="44" t="s">
        <v>736</v>
      </c>
      <c r="O493" s="24">
        <v>-0.73818113602727919</v>
      </c>
      <c r="P493" s="27">
        <v>0.28650558696522954</v>
      </c>
      <c r="R493" s="62" t="s">
        <v>736</v>
      </c>
      <c r="S493" s="23">
        <v>0.17588410081982656</v>
      </c>
      <c r="T493" s="1">
        <v>0.54741378031039956</v>
      </c>
      <c r="V493" s="1" t="s">
        <v>1456</v>
      </c>
      <c r="W493" s="81" t="s">
        <v>1900</v>
      </c>
    </row>
    <row r="494" spans="1:23">
      <c r="A494" s="6" t="s">
        <v>738</v>
      </c>
      <c r="B494" s="32" t="s">
        <v>739</v>
      </c>
      <c r="C494" s="2"/>
      <c r="D494" s="2" t="s">
        <v>2465</v>
      </c>
      <c r="F494" s="44" t="s">
        <v>739</v>
      </c>
      <c r="G494" s="24">
        <v>-1.8686621834159276</v>
      </c>
      <c r="H494" s="27">
        <v>6.1605267536414092E-3</v>
      </c>
      <c r="J494" s="44" t="s">
        <v>739</v>
      </c>
      <c r="K494" s="24" t="s">
        <v>3296</v>
      </c>
      <c r="L494" s="27" t="s">
        <v>3296</v>
      </c>
      <c r="N494" s="44" t="s">
        <v>739</v>
      </c>
      <c r="O494" s="24" t="s">
        <v>3296</v>
      </c>
      <c r="P494" s="27" t="s">
        <v>3296</v>
      </c>
      <c r="R494" s="62" t="s">
        <v>739</v>
      </c>
      <c r="S494" s="23" t="s">
        <v>3296</v>
      </c>
      <c r="T494" s="1" t="s">
        <v>3296</v>
      </c>
      <c r="V494" s="1" t="s">
        <v>1456</v>
      </c>
      <c r="W494" s="80" t="s">
        <v>1902</v>
      </c>
    </row>
    <row r="495" spans="1:23">
      <c r="A495" s="6" t="s">
        <v>740</v>
      </c>
      <c r="B495" s="32" t="s">
        <v>741</v>
      </c>
      <c r="C495" s="2"/>
      <c r="D495" s="2" t="s">
        <v>2466</v>
      </c>
      <c r="F495" s="44" t="s">
        <v>741</v>
      </c>
      <c r="G495" s="24">
        <v>0.47013122214617142</v>
      </c>
      <c r="H495" s="27">
        <v>0.52254112536726183</v>
      </c>
      <c r="J495" s="44" t="s">
        <v>741</v>
      </c>
      <c r="K495" s="24">
        <v>1.8275731920829772</v>
      </c>
      <c r="L495" s="27">
        <v>0.24897128340284685</v>
      </c>
      <c r="N495" s="44" t="s">
        <v>741</v>
      </c>
      <c r="O495" s="24">
        <v>1.3574419699368059</v>
      </c>
      <c r="P495" s="27">
        <v>0.3269655463953417</v>
      </c>
      <c r="R495" s="62" t="s">
        <v>741</v>
      </c>
      <c r="S495" s="23">
        <v>0.27943765336514331</v>
      </c>
      <c r="T495" s="1">
        <v>0.23249738392562477</v>
      </c>
      <c r="V495" s="1" t="s">
        <v>1456</v>
      </c>
      <c r="W495" s="81" t="s">
        <v>1903</v>
      </c>
    </row>
    <row r="496" spans="1:23">
      <c r="A496" s="6" t="s">
        <v>742</v>
      </c>
      <c r="B496" s="32" t="s">
        <v>743</v>
      </c>
      <c r="C496" s="2"/>
      <c r="D496" s="2" t="s">
        <v>2813</v>
      </c>
      <c r="F496" s="44" t="s">
        <v>743</v>
      </c>
      <c r="G496" s="24">
        <v>0.82802464749811311</v>
      </c>
      <c r="H496" s="27">
        <v>4.9375197875976579E-2</v>
      </c>
      <c r="J496" s="44" t="s">
        <v>743</v>
      </c>
      <c r="K496" s="24">
        <v>2.5463778781780753</v>
      </c>
      <c r="L496" s="27">
        <v>2.8066040570044332E-3</v>
      </c>
      <c r="N496" s="44" t="s">
        <v>743</v>
      </c>
      <c r="O496" s="24">
        <v>1.7183532306799623</v>
      </c>
      <c r="P496" s="27">
        <v>3.6121178289491553E-2</v>
      </c>
      <c r="R496" s="62" t="s">
        <v>743</v>
      </c>
      <c r="S496" s="23">
        <v>0.18341032176036931</v>
      </c>
      <c r="T496" s="1">
        <v>0.61618409177563993</v>
      </c>
      <c r="V496" s="1" t="s">
        <v>1456</v>
      </c>
      <c r="W496" s="81" t="s">
        <v>1904</v>
      </c>
    </row>
    <row r="497" spans="1:23">
      <c r="A497" s="6" t="s">
        <v>744</v>
      </c>
      <c r="B497" s="32" t="s">
        <v>745</v>
      </c>
      <c r="C497" s="2"/>
      <c r="D497" s="2" t="s">
        <v>2467</v>
      </c>
      <c r="F497" s="44" t="s">
        <v>745</v>
      </c>
      <c r="G497" s="24">
        <v>0.44448987934120809</v>
      </c>
      <c r="H497" s="27">
        <v>0.44633454472578327</v>
      </c>
      <c r="J497" s="44" t="s">
        <v>745</v>
      </c>
      <c r="K497" s="24">
        <v>0.54229762684639193</v>
      </c>
      <c r="L497" s="27">
        <v>8.5276971521411227E-2</v>
      </c>
      <c r="N497" s="44" t="s">
        <v>745</v>
      </c>
      <c r="O497" s="24">
        <v>9.7807747505183687E-2</v>
      </c>
      <c r="P497" s="27">
        <v>0.7775499408564388</v>
      </c>
      <c r="R497" s="62" t="s">
        <v>745</v>
      </c>
      <c r="S497" s="23">
        <v>9.2248576296417764E-2</v>
      </c>
      <c r="T497" s="1">
        <v>0.70198626078973181</v>
      </c>
      <c r="V497" s="1" t="s">
        <v>1456</v>
      </c>
      <c r="W497" s="80" t="s">
        <v>1905</v>
      </c>
    </row>
    <row r="498" spans="1:23">
      <c r="A498" s="6" t="s">
        <v>746</v>
      </c>
      <c r="B498" s="32" t="s">
        <v>2814</v>
      </c>
      <c r="C498" s="2"/>
      <c r="D498" s="2" t="s">
        <v>2468</v>
      </c>
      <c r="F498" s="44" t="s">
        <v>2814</v>
      </c>
      <c r="G498" s="24">
        <v>-0.56260613950983973</v>
      </c>
      <c r="H498" s="27">
        <v>0.43082407920547289</v>
      </c>
      <c r="J498" s="44" t="s">
        <v>2814</v>
      </c>
      <c r="K498" s="24">
        <v>1.5492291611900679</v>
      </c>
      <c r="L498" s="27">
        <v>0.27975551306244817</v>
      </c>
      <c r="N498" s="44" t="s">
        <v>2814</v>
      </c>
      <c r="O498" s="24">
        <v>2.1118353006999073</v>
      </c>
      <c r="P498" s="27">
        <v>0.30157305764846187</v>
      </c>
      <c r="R498" s="62" t="s">
        <v>2814</v>
      </c>
      <c r="S498" s="23" t="s">
        <v>3296</v>
      </c>
      <c r="T498" s="1" t="s">
        <v>3296</v>
      </c>
      <c r="V498" s="1" t="s">
        <v>1456</v>
      </c>
      <c r="W498" s="82" t="s">
        <v>1906</v>
      </c>
    </row>
    <row r="499" spans="1:23">
      <c r="A499" s="6" t="s">
        <v>747</v>
      </c>
      <c r="B499" s="32" t="s">
        <v>748</v>
      </c>
      <c r="C499" s="2"/>
      <c r="D499" s="2" t="s">
        <v>2469</v>
      </c>
      <c r="F499" s="44" t="s">
        <v>748</v>
      </c>
      <c r="G499" s="24">
        <v>2.413359988917374</v>
      </c>
      <c r="H499" s="27">
        <v>0.29505460839418701</v>
      </c>
      <c r="J499" s="44" t="s">
        <v>748</v>
      </c>
      <c r="K499" s="24" t="s">
        <v>3296</v>
      </c>
      <c r="L499" s="27" t="s">
        <v>3296</v>
      </c>
      <c r="N499" s="44" t="s">
        <v>748</v>
      </c>
      <c r="O499" s="24" t="s">
        <v>3296</v>
      </c>
      <c r="P499" s="27" t="s">
        <v>3296</v>
      </c>
      <c r="R499" s="62" t="s">
        <v>748</v>
      </c>
      <c r="S499" s="23" t="s">
        <v>3296</v>
      </c>
      <c r="T499" s="1" t="s">
        <v>3296</v>
      </c>
      <c r="V499" s="1" t="s">
        <v>1456</v>
      </c>
      <c r="W499" s="81" t="s">
        <v>1907</v>
      </c>
    </row>
    <row r="500" spans="1:23">
      <c r="A500" s="6" t="s">
        <v>749</v>
      </c>
      <c r="B500" s="32" t="s">
        <v>750</v>
      </c>
      <c r="C500" s="2"/>
      <c r="D500" s="2" t="s">
        <v>2470</v>
      </c>
      <c r="F500" s="44" t="s">
        <v>750</v>
      </c>
      <c r="G500" s="24">
        <v>-1.2150854341975112</v>
      </c>
      <c r="H500" s="27">
        <v>0.15868211730858889</v>
      </c>
      <c r="J500" s="44" t="s">
        <v>750</v>
      </c>
      <c r="K500" s="24">
        <v>1.6530739402421453</v>
      </c>
      <c r="L500" s="27">
        <v>0.10877220932791591</v>
      </c>
      <c r="N500" s="44" t="s">
        <v>750</v>
      </c>
      <c r="O500" s="24">
        <v>2.8681593744396565</v>
      </c>
      <c r="P500" s="27">
        <v>0.15788482516896618</v>
      </c>
      <c r="R500" s="62" t="s">
        <v>750</v>
      </c>
      <c r="S500" s="23" t="s">
        <v>3296</v>
      </c>
      <c r="T500" s="1" t="s">
        <v>3296</v>
      </c>
      <c r="V500" s="1" t="s">
        <v>1456</v>
      </c>
      <c r="W500" s="80" t="s">
        <v>1908</v>
      </c>
    </row>
    <row r="501" spans="1:23">
      <c r="A501" s="6" t="s">
        <v>751</v>
      </c>
      <c r="B501" s="32" t="s">
        <v>752</v>
      </c>
      <c r="C501" s="2"/>
      <c r="D501" s="2" t="s">
        <v>2471</v>
      </c>
      <c r="F501" s="44" t="s">
        <v>752</v>
      </c>
      <c r="G501" s="24">
        <v>1.2201119436637116</v>
      </c>
      <c r="H501" s="27">
        <v>0.3267981805941077</v>
      </c>
      <c r="J501" s="44" t="s">
        <v>752</v>
      </c>
      <c r="K501" s="24">
        <v>5.8703672998977108E-2</v>
      </c>
      <c r="L501" s="27">
        <v>0.94584191918060045</v>
      </c>
      <c r="N501" s="44" t="s">
        <v>752</v>
      </c>
      <c r="O501" s="24">
        <v>-1.1614082706647342</v>
      </c>
      <c r="P501" s="27">
        <v>0.44620815067663333</v>
      </c>
      <c r="R501" s="62" t="s">
        <v>752</v>
      </c>
      <c r="S501" s="23" t="s">
        <v>3296</v>
      </c>
      <c r="T501" s="1" t="s">
        <v>3296</v>
      </c>
      <c r="V501" s="1" t="s">
        <v>1456</v>
      </c>
      <c r="W501" s="80" t="s">
        <v>1909</v>
      </c>
    </row>
    <row r="502" spans="1:23">
      <c r="A502" s="6" t="s">
        <v>753</v>
      </c>
      <c r="B502" s="32" t="s">
        <v>754</v>
      </c>
      <c r="C502" s="2"/>
      <c r="D502" s="2" t="s">
        <v>2472</v>
      </c>
      <c r="F502" s="44" t="s">
        <v>754</v>
      </c>
      <c r="G502" s="24">
        <v>0.36370123640638996</v>
      </c>
      <c r="H502" s="27">
        <v>0.52897847013608534</v>
      </c>
      <c r="J502" s="44" t="s">
        <v>754</v>
      </c>
      <c r="K502" s="24">
        <v>2.7926183090850611</v>
      </c>
      <c r="L502" s="27">
        <v>0.24214131849286694</v>
      </c>
      <c r="N502" s="44" t="s">
        <v>754</v>
      </c>
      <c r="O502" s="24">
        <v>2.4289170726786713</v>
      </c>
      <c r="P502" s="27">
        <v>0.14966211916077243</v>
      </c>
      <c r="R502" s="62" t="s">
        <v>754</v>
      </c>
      <c r="S502" s="23">
        <v>0.59286561556912321</v>
      </c>
      <c r="T502" s="1">
        <v>0.45841566579200982</v>
      </c>
      <c r="V502" s="1" t="s">
        <v>1456</v>
      </c>
      <c r="W502" s="81" t="s">
        <v>1910</v>
      </c>
    </row>
    <row r="503" spans="1:23">
      <c r="A503" s="6" t="s">
        <v>755</v>
      </c>
      <c r="B503" s="32" t="s">
        <v>3079</v>
      </c>
      <c r="C503" s="2"/>
      <c r="D503" s="2" t="s">
        <v>2587</v>
      </c>
      <c r="F503" s="44" t="s">
        <v>3079</v>
      </c>
      <c r="G503" s="24" t="s">
        <v>3296</v>
      </c>
      <c r="H503" s="27" t="s">
        <v>3296</v>
      </c>
      <c r="J503" s="44" t="s">
        <v>3079</v>
      </c>
      <c r="K503" s="24" t="s">
        <v>3296</v>
      </c>
      <c r="L503" s="27" t="s">
        <v>3296</v>
      </c>
      <c r="N503" s="44" t="s">
        <v>3079</v>
      </c>
      <c r="O503" s="24">
        <v>-2.0968256989775131</v>
      </c>
      <c r="P503" s="27">
        <v>2.7978593947233649E-2</v>
      </c>
      <c r="R503" s="62" t="s">
        <v>3079</v>
      </c>
      <c r="S503" s="23">
        <v>0.35901718258238013</v>
      </c>
      <c r="T503" s="1">
        <v>0.50728084093758885</v>
      </c>
      <c r="V503" s="1" t="s">
        <v>1456</v>
      </c>
      <c r="W503" s="81" t="s">
        <v>1911</v>
      </c>
    </row>
    <row r="504" spans="1:23">
      <c r="A504" s="6" t="s">
        <v>756</v>
      </c>
      <c r="B504" s="32" t="s">
        <v>757</v>
      </c>
      <c r="C504" s="2"/>
      <c r="D504" s="2" t="s">
        <v>2474</v>
      </c>
      <c r="F504" s="44" t="s">
        <v>757</v>
      </c>
      <c r="G504" s="24" t="s">
        <v>3296</v>
      </c>
      <c r="H504" s="27" t="s">
        <v>3296</v>
      </c>
      <c r="J504" s="44" t="s">
        <v>757</v>
      </c>
      <c r="K504" s="24" t="s">
        <v>3296</v>
      </c>
      <c r="L504" s="27" t="s">
        <v>3296</v>
      </c>
      <c r="N504" s="44" t="s">
        <v>757</v>
      </c>
      <c r="O504" s="24" t="s">
        <v>3296</v>
      </c>
      <c r="P504" s="27" t="s">
        <v>3296</v>
      </c>
      <c r="R504" s="62" t="s">
        <v>757</v>
      </c>
      <c r="S504" s="23" t="s">
        <v>3296</v>
      </c>
      <c r="T504" s="1" t="s">
        <v>3296</v>
      </c>
      <c r="V504" s="1" t="s">
        <v>1456</v>
      </c>
      <c r="W504" s="81" t="s">
        <v>1825</v>
      </c>
    </row>
    <row r="505" spans="1:23">
      <c r="A505" s="6" t="s">
        <v>758</v>
      </c>
      <c r="B505" s="32" t="s">
        <v>759</v>
      </c>
      <c r="C505" s="2"/>
      <c r="D505" s="2" t="s">
        <v>2815</v>
      </c>
      <c r="F505" s="44" t="s">
        <v>759</v>
      </c>
      <c r="G505" s="24">
        <v>0.21548469692316619</v>
      </c>
      <c r="H505" s="27">
        <v>0.75922177158509729</v>
      </c>
      <c r="J505" s="44" t="s">
        <v>759</v>
      </c>
      <c r="K505" s="24" t="s">
        <v>3296</v>
      </c>
      <c r="L505" s="27" t="s">
        <v>3296</v>
      </c>
      <c r="N505" s="44" t="s">
        <v>759</v>
      </c>
      <c r="O505" s="24" t="s">
        <v>3296</v>
      </c>
      <c r="P505" s="27" t="s">
        <v>3296</v>
      </c>
      <c r="R505" s="62" t="s">
        <v>759</v>
      </c>
      <c r="S505" s="23" t="s">
        <v>3296</v>
      </c>
      <c r="T505" s="1" t="s">
        <v>3296</v>
      </c>
      <c r="V505" s="1" t="s">
        <v>1456</v>
      </c>
      <c r="W505" s="80" t="s">
        <v>1912</v>
      </c>
    </row>
    <row r="506" spans="1:23">
      <c r="A506" s="6" t="s">
        <v>760</v>
      </c>
      <c r="B506" s="32" t="s">
        <v>3039</v>
      </c>
      <c r="C506" s="2"/>
      <c r="D506" s="2" t="s">
        <v>2816</v>
      </c>
      <c r="F506" s="44" t="s">
        <v>3039</v>
      </c>
      <c r="G506" s="24" t="s">
        <v>3296</v>
      </c>
      <c r="H506" s="27" t="s">
        <v>3296</v>
      </c>
      <c r="J506" s="44" t="s">
        <v>3039</v>
      </c>
      <c r="K506" s="24" t="s">
        <v>3296</v>
      </c>
      <c r="L506" s="27" t="s">
        <v>3296</v>
      </c>
      <c r="N506" s="44" t="s">
        <v>3039</v>
      </c>
      <c r="O506" s="24">
        <v>-0.40544721171086839</v>
      </c>
      <c r="P506" s="27">
        <v>0.50583198254463146</v>
      </c>
      <c r="R506" s="62" t="s">
        <v>3039</v>
      </c>
      <c r="S506" s="23" t="s">
        <v>3296</v>
      </c>
      <c r="T506" s="1" t="s">
        <v>3296</v>
      </c>
      <c r="V506" s="1" t="s">
        <v>1456</v>
      </c>
      <c r="W506" s="81" t="s">
        <v>1913</v>
      </c>
    </row>
    <row r="507" spans="1:23">
      <c r="A507" s="6" t="s">
        <v>761</v>
      </c>
      <c r="B507" s="32" t="s">
        <v>762</v>
      </c>
      <c r="C507" s="2"/>
      <c r="D507" s="2" t="s">
        <v>2475</v>
      </c>
      <c r="F507" s="44" t="s">
        <v>762</v>
      </c>
      <c r="G507" s="24">
        <v>-1.0148569165509864</v>
      </c>
      <c r="H507" s="27">
        <v>3.212727634584972E-2</v>
      </c>
      <c r="J507" s="44" t="s">
        <v>762</v>
      </c>
      <c r="K507" s="24" t="s">
        <v>3296</v>
      </c>
      <c r="L507" s="27" t="s">
        <v>3296</v>
      </c>
      <c r="N507" s="44" t="s">
        <v>762</v>
      </c>
      <c r="O507" s="24" t="s">
        <v>3296</v>
      </c>
      <c r="P507" s="27" t="s">
        <v>3296</v>
      </c>
      <c r="R507" s="62" t="s">
        <v>762</v>
      </c>
      <c r="S507" s="23" t="s">
        <v>3296</v>
      </c>
      <c r="T507" s="1" t="s">
        <v>3296</v>
      </c>
      <c r="V507" s="1" t="s">
        <v>1456</v>
      </c>
      <c r="W507" s="81" t="s">
        <v>1914</v>
      </c>
    </row>
    <row r="508" spans="1:23">
      <c r="A508" s="6" t="s">
        <v>763</v>
      </c>
      <c r="B508" s="32" t="s">
        <v>764</v>
      </c>
      <c r="C508" s="2"/>
      <c r="D508" s="2" t="s">
        <v>2476</v>
      </c>
      <c r="F508" s="44" t="s">
        <v>764</v>
      </c>
      <c r="G508" s="24">
        <v>-0.69186671811386879</v>
      </c>
      <c r="H508" s="27">
        <v>0.21123918948889289</v>
      </c>
      <c r="J508" s="44" t="s">
        <v>764</v>
      </c>
      <c r="K508" s="24">
        <v>1.5523090458606843</v>
      </c>
      <c r="L508" s="27">
        <v>0.14864062318726357</v>
      </c>
      <c r="N508" s="44" t="s">
        <v>764</v>
      </c>
      <c r="O508" s="24">
        <v>2.2441757639745532</v>
      </c>
      <c r="P508" s="27">
        <v>0.16928221442138564</v>
      </c>
      <c r="R508" s="62" t="s">
        <v>764</v>
      </c>
      <c r="S508" s="23" t="s">
        <v>3296</v>
      </c>
      <c r="T508" s="1" t="s">
        <v>3296</v>
      </c>
      <c r="V508" s="1" t="s">
        <v>1456</v>
      </c>
      <c r="W508" s="81" t="s">
        <v>1915</v>
      </c>
    </row>
    <row r="509" spans="1:23">
      <c r="A509" s="6" t="s">
        <v>765</v>
      </c>
      <c r="B509" s="32" t="s">
        <v>3046</v>
      </c>
      <c r="C509" s="2"/>
      <c r="D509" s="2" t="s">
        <v>2478</v>
      </c>
      <c r="F509" s="44" t="s">
        <v>3046</v>
      </c>
      <c r="G509" s="24" t="s">
        <v>3296</v>
      </c>
      <c r="H509" s="27" t="s">
        <v>3296</v>
      </c>
      <c r="J509" s="44" t="s">
        <v>3046</v>
      </c>
      <c r="K509" s="24" t="s">
        <v>3296</v>
      </c>
      <c r="L509" s="27" t="s">
        <v>3296</v>
      </c>
      <c r="N509" s="44" t="s">
        <v>3046</v>
      </c>
      <c r="O509" s="24">
        <v>-1.4746708121560217</v>
      </c>
      <c r="P509" s="27">
        <v>5.9563493473414969E-2</v>
      </c>
      <c r="R509" s="62" t="s">
        <v>3046</v>
      </c>
      <c r="S509" s="23" t="s">
        <v>3296</v>
      </c>
      <c r="T509" s="1" t="s">
        <v>3296</v>
      </c>
      <c r="V509" s="1" t="s">
        <v>1456</v>
      </c>
      <c r="W509" s="81" t="s">
        <v>1916</v>
      </c>
    </row>
    <row r="510" spans="1:23">
      <c r="A510" s="6" t="s">
        <v>766</v>
      </c>
      <c r="B510" s="32" t="s">
        <v>767</v>
      </c>
      <c r="C510" s="2"/>
      <c r="D510" s="2" t="s">
        <v>2477</v>
      </c>
      <c r="F510" s="44" t="s">
        <v>767</v>
      </c>
      <c r="G510" s="24">
        <v>-0.11197493471524496</v>
      </c>
      <c r="H510" s="27">
        <v>0.86429161423413747</v>
      </c>
      <c r="J510" s="44" t="s">
        <v>767</v>
      </c>
      <c r="K510" s="24">
        <v>0.92973932728542497</v>
      </c>
      <c r="L510" s="27">
        <v>0.29213521109783203</v>
      </c>
      <c r="N510" s="44" t="s">
        <v>767</v>
      </c>
      <c r="O510" s="24">
        <v>1.0417142620006699</v>
      </c>
      <c r="P510" s="27">
        <v>0.24078217551942943</v>
      </c>
      <c r="R510" s="62" t="s">
        <v>767</v>
      </c>
      <c r="S510" s="23" t="s">
        <v>3296</v>
      </c>
      <c r="T510" s="1" t="s">
        <v>3296</v>
      </c>
      <c r="V510" s="1" t="s">
        <v>1456</v>
      </c>
      <c r="W510" s="81" t="s">
        <v>1917</v>
      </c>
    </row>
    <row r="511" spans="1:23">
      <c r="A511" s="6" t="s">
        <v>768</v>
      </c>
      <c r="B511" s="32" t="s">
        <v>769</v>
      </c>
      <c r="C511" s="2"/>
      <c r="D511" s="2" t="s">
        <v>2478</v>
      </c>
      <c r="F511" s="44" t="s">
        <v>769</v>
      </c>
      <c r="G511" s="24" t="s">
        <v>3296</v>
      </c>
      <c r="H511" s="27" t="s">
        <v>3296</v>
      </c>
      <c r="J511" s="44" t="s">
        <v>769</v>
      </c>
      <c r="K511" s="24" t="s">
        <v>3296</v>
      </c>
      <c r="L511" s="27" t="s">
        <v>3296</v>
      </c>
      <c r="N511" s="44" t="s">
        <v>769</v>
      </c>
      <c r="O511" s="24" t="s">
        <v>3296</v>
      </c>
      <c r="P511" s="27" t="s">
        <v>3296</v>
      </c>
      <c r="R511" s="62" t="s">
        <v>769</v>
      </c>
      <c r="S511" s="23" t="s">
        <v>3296</v>
      </c>
      <c r="T511" s="1" t="s">
        <v>3296</v>
      </c>
      <c r="V511" s="1" t="s">
        <v>1456</v>
      </c>
      <c r="W511" s="81" t="s">
        <v>1918</v>
      </c>
    </row>
    <row r="512" spans="1:23">
      <c r="A512" s="6" t="s">
        <v>770</v>
      </c>
      <c r="B512" s="32" t="s">
        <v>3217</v>
      </c>
      <c r="C512" s="2"/>
      <c r="D512" s="2" t="s">
        <v>2473</v>
      </c>
      <c r="F512" s="44" t="s">
        <v>3217</v>
      </c>
      <c r="G512" s="24">
        <v>-1.0273360981284141</v>
      </c>
      <c r="H512" s="27">
        <v>4.3866527024086471E-2</v>
      </c>
      <c r="J512" s="44" t="s">
        <v>3217</v>
      </c>
      <c r="K512" s="24">
        <v>0.47819459356530269</v>
      </c>
      <c r="L512" s="27">
        <v>9.3914518350267553E-2</v>
      </c>
      <c r="N512" s="44" t="s">
        <v>3217</v>
      </c>
      <c r="O512" s="24">
        <v>1.505530691693717</v>
      </c>
      <c r="P512" s="27">
        <v>1.674780093449609E-3</v>
      </c>
      <c r="R512" s="62" t="s">
        <v>3217</v>
      </c>
      <c r="S512" s="23">
        <v>-5.7454813570322789E-2</v>
      </c>
      <c r="T512" s="1">
        <v>0.8638637268338073</v>
      </c>
      <c r="V512" s="1" t="s">
        <v>1456</v>
      </c>
      <c r="W512" s="81" t="s">
        <v>1919</v>
      </c>
    </row>
    <row r="513" spans="1:23">
      <c r="A513" s="6" t="s">
        <v>771</v>
      </c>
      <c r="B513" s="32" t="s">
        <v>772</v>
      </c>
      <c r="C513" s="2"/>
      <c r="D513" s="2" t="s">
        <v>2479</v>
      </c>
      <c r="F513" s="44" t="s">
        <v>772</v>
      </c>
      <c r="G513" s="24" t="s">
        <v>3296</v>
      </c>
      <c r="H513" s="27" t="s">
        <v>3296</v>
      </c>
      <c r="J513" s="44" t="s">
        <v>772</v>
      </c>
      <c r="K513" s="24" t="s">
        <v>3296</v>
      </c>
      <c r="L513" s="27" t="s">
        <v>3296</v>
      </c>
      <c r="N513" s="44" t="s">
        <v>772</v>
      </c>
      <c r="O513" s="24" t="s">
        <v>3296</v>
      </c>
      <c r="P513" s="27" t="s">
        <v>3296</v>
      </c>
      <c r="R513" s="62" t="s">
        <v>772</v>
      </c>
      <c r="S513" s="23">
        <v>0.33875246750819882</v>
      </c>
      <c r="T513" s="1">
        <v>0.19874905803633236</v>
      </c>
      <c r="V513" s="1" t="s">
        <v>1456</v>
      </c>
      <c r="W513" s="81" t="s">
        <v>1920</v>
      </c>
    </row>
    <row r="514" spans="1:23">
      <c r="A514" s="6" t="s">
        <v>773</v>
      </c>
      <c r="B514" s="32" t="s">
        <v>774</v>
      </c>
      <c r="C514" s="2"/>
      <c r="D514" s="2" t="s">
        <v>2480</v>
      </c>
      <c r="F514" s="44" t="s">
        <v>774</v>
      </c>
      <c r="G514" s="24" t="s">
        <v>3296</v>
      </c>
      <c r="H514" s="27" t="s">
        <v>3296</v>
      </c>
      <c r="J514" s="44" t="s">
        <v>774</v>
      </c>
      <c r="K514" s="24" t="s">
        <v>3296</v>
      </c>
      <c r="L514" s="27" t="s">
        <v>3296</v>
      </c>
      <c r="N514" s="44" t="s">
        <v>774</v>
      </c>
      <c r="O514" s="24" t="s">
        <v>3296</v>
      </c>
      <c r="P514" s="27" t="s">
        <v>3296</v>
      </c>
      <c r="R514" s="62" t="s">
        <v>774</v>
      </c>
      <c r="S514" s="23" t="s">
        <v>3296</v>
      </c>
      <c r="T514" s="1" t="s">
        <v>3296</v>
      </c>
      <c r="V514" s="1" t="s">
        <v>1456</v>
      </c>
      <c r="W514" s="80" t="s">
        <v>1921</v>
      </c>
    </row>
    <row r="515" spans="1:23">
      <c r="A515" s="6" t="s">
        <v>775</v>
      </c>
      <c r="B515" s="32" t="s">
        <v>776</v>
      </c>
      <c r="C515" s="2"/>
      <c r="D515" s="2" t="s">
        <v>2817</v>
      </c>
      <c r="F515" s="44" t="s">
        <v>776</v>
      </c>
      <c r="G515" s="24">
        <v>-0.15383472731908263</v>
      </c>
      <c r="H515" s="27">
        <v>0.54679525549523955</v>
      </c>
      <c r="J515" s="44" t="s">
        <v>776</v>
      </c>
      <c r="K515" s="24">
        <v>-0.8997540587846814</v>
      </c>
      <c r="L515" s="27">
        <v>4.4643613383988837E-4</v>
      </c>
      <c r="N515" s="44" t="s">
        <v>776</v>
      </c>
      <c r="O515" s="24">
        <v>-0.74591933146559886</v>
      </c>
      <c r="P515" s="27">
        <v>3.3601390366469626E-3</v>
      </c>
      <c r="R515" s="62" t="s">
        <v>776</v>
      </c>
      <c r="S515" s="23">
        <v>-9.1539579304052474E-2</v>
      </c>
      <c r="T515" s="1">
        <v>0.49972943396301872</v>
      </c>
      <c r="V515" s="1" t="s">
        <v>1456</v>
      </c>
      <c r="W515" s="81" t="s">
        <v>1922</v>
      </c>
    </row>
    <row r="516" spans="1:23">
      <c r="A516" s="6" t="s">
        <v>777</v>
      </c>
      <c r="B516" s="32" t="s">
        <v>778</v>
      </c>
      <c r="C516" s="2"/>
      <c r="D516" s="2" t="s">
        <v>2481</v>
      </c>
      <c r="F516" s="44" t="s">
        <v>778</v>
      </c>
      <c r="G516" s="24">
        <v>-0.9385065605548909</v>
      </c>
      <c r="H516" s="27">
        <v>0.15534616989507871</v>
      </c>
      <c r="J516" s="44" t="s">
        <v>778</v>
      </c>
      <c r="K516" s="24">
        <v>5.4165394146838512E-2</v>
      </c>
      <c r="L516" s="27">
        <v>0.88653967305298442</v>
      </c>
      <c r="N516" s="44" t="s">
        <v>778</v>
      </c>
      <c r="O516" s="24">
        <v>0.99267195470172953</v>
      </c>
      <c r="P516" s="27">
        <v>4.1723935634426328E-2</v>
      </c>
      <c r="R516" s="62" t="s">
        <v>778</v>
      </c>
      <c r="S516" s="23">
        <v>0.27460344200546161</v>
      </c>
      <c r="T516" s="1">
        <v>0.31852244264023599</v>
      </c>
      <c r="V516" s="1" t="s">
        <v>1456</v>
      </c>
      <c r="W516" s="81" t="s">
        <v>1923</v>
      </c>
    </row>
    <row r="517" spans="1:23">
      <c r="A517" s="6" t="s">
        <v>779</v>
      </c>
      <c r="B517" s="32" t="s">
        <v>780</v>
      </c>
      <c r="C517" s="2"/>
      <c r="D517" s="2" t="s">
        <v>2818</v>
      </c>
      <c r="F517" s="44" t="s">
        <v>780</v>
      </c>
      <c r="G517" s="24">
        <v>0.55144886107495628</v>
      </c>
      <c r="H517" s="27">
        <v>0.39688975075800775</v>
      </c>
      <c r="J517" s="44" t="s">
        <v>780</v>
      </c>
      <c r="K517" s="24">
        <v>0.96363072679055028</v>
      </c>
      <c r="L517" s="27">
        <v>0.20022500445253621</v>
      </c>
      <c r="N517" s="44" t="s">
        <v>780</v>
      </c>
      <c r="O517" s="24">
        <v>0.41218186571559401</v>
      </c>
      <c r="P517" s="27">
        <v>0.64642495924932986</v>
      </c>
      <c r="R517" s="62" t="s">
        <v>780</v>
      </c>
      <c r="S517" s="23">
        <v>-7.6362780811403E-3</v>
      </c>
      <c r="T517" s="1">
        <v>0.98448544658112036</v>
      </c>
      <c r="V517" s="1" t="s">
        <v>1456</v>
      </c>
      <c r="W517" s="81" t="s">
        <v>1924</v>
      </c>
    </row>
    <row r="518" spans="1:23">
      <c r="A518" s="6" t="s">
        <v>781</v>
      </c>
      <c r="B518" s="32" t="s">
        <v>2819</v>
      </c>
      <c r="C518" s="2"/>
      <c r="D518" s="2" t="s">
        <v>2820</v>
      </c>
      <c r="F518" s="44" t="s">
        <v>2819</v>
      </c>
      <c r="G518" s="24">
        <v>-0.42443374120283656</v>
      </c>
      <c r="H518" s="27">
        <v>0.54180777806764469</v>
      </c>
      <c r="J518" s="44" t="s">
        <v>2819</v>
      </c>
      <c r="K518" s="24">
        <v>-0.31357720299120545</v>
      </c>
      <c r="L518" s="27">
        <v>0.53462055425868948</v>
      </c>
      <c r="N518" s="44" t="s">
        <v>2819</v>
      </c>
      <c r="O518" s="24">
        <v>0.11085653821163099</v>
      </c>
      <c r="P518" s="27">
        <v>0.88209784402380964</v>
      </c>
      <c r="R518" s="62" t="s">
        <v>2819</v>
      </c>
      <c r="S518" s="23">
        <v>-0.2180067907272111</v>
      </c>
      <c r="T518" s="1">
        <v>0.19673782382582031</v>
      </c>
      <c r="V518" s="1" t="s">
        <v>1456</v>
      </c>
      <c r="W518" s="81" t="s">
        <v>1925</v>
      </c>
    </row>
    <row r="519" spans="1:23">
      <c r="A519" s="6" t="s">
        <v>782</v>
      </c>
      <c r="B519" s="32" t="s">
        <v>783</v>
      </c>
      <c r="C519" s="2"/>
      <c r="D519" s="2" t="s">
        <v>2821</v>
      </c>
      <c r="F519" s="44" t="s">
        <v>783</v>
      </c>
      <c r="G519" s="24">
        <v>-0.23433575809367785</v>
      </c>
      <c r="H519" s="27">
        <v>0.66088621611923593</v>
      </c>
      <c r="J519" s="44" t="s">
        <v>783</v>
      </c>
      <c r="K519" s="24">
        <v>-0.20809567456983669</v>
      </c>
      <c r="L519" s="27">
        <v>0.81361334357936443</v>
      </c>
      <c r="N519" s="44" t="s">
        <v>783</v>
      </c>
      <c r="O519" s="24">
        <v>2.6240083523841044E-2</v>
      </c>
      <c r="P519" s="27">
        <v>0.9783205862319333</v>
      </c>
      <c r="R519" s="62" t="s">
        <v>783</v>
      </c>
      <c r="S519" s="23">
        <v>0.15829969505920669</v>
      </c>
      <c r="T519" s="1">
        <v>0.50782352105491002</v>
      </c>
      <c r="V519" s="1" t="s">
        <v>1456</v>
      </c>
      <c r="W519" s="80" t="s">
        <v>1926</v>
      </c>
    </row>
    <row r="520" spans="1:23">
      <c r="A520" s="6" t="s">
        <v>784</v>
      </c>
      <c r="B520" s="32" t="s">
        <v>785</v>
      </c>
      <c r="C520" s="2"/>
      <c r="D520" s="2" t="s">
        <v>2482</v>
      </c>
      <c r="F520" s="44" t="s">
        <v>785</v>
      </c>
      <c r="G520" s="24">
        <v>1.4952066472543974</v>
      </c>
      <c r="H520" s="27">
        <v>0.11084900419665655</v>
      </c>
      <c r="J520" s="44" t="s">
        <v>785</v>
      </c>
      <c r="K520" s="24">
        <v>2.9511188683434058</v>
      </c>
      <c r="L520" s="27">
        <v>0.23406523892714148</v>
      </c>
      <c r="N520" s="44" t="s">
        <v>785</v>
      </c>
      <c r="O520" s="24">
        <v>1.4559122210890085</v>
      </c>
      <c r="P520" s="27">
        <v>0.38220912149258612</v>
      </c>
      <c r="R520" s="62" t="s">
        <v>785</v>
      </c>
      <c r="S520" s="23" t="s">
        <v>3296</v>
      </c>
      <c r="T520" s="1" t="s">
        <v>3296</v>
      </c>
      <c r="V520" s="1" t="s">
        <v>1456</v>
      </c>
      <c r="W520" s="81" t="s">
        <v>1927</v>
      </c>
    </row>
    <row r="521" spans="1:23">
      <c r="A521" s="6" t="s">
        <v>786</v>
      </c>
      <c r="B521" s="32" t="s">
        <v>787</v>
      </c>
      <c r="C521" s="2"/>
      <c r="D521" s="2" t="s">
        <v>2483</v>
      </c>
      <c r="F521" s="44" t="s">
        <v>787</v>
      </c>
      <c r="G521" s="24">
        <v>3.4771596787921764E-2</v>
      </c>
      <c r="H521" s="27">
        <v>0.95615546922904759</v>
      </c>
      <c r="J521" s="44" t="s">
        <v>787</v>
      </c>
      <c r="K521" s="24">
        <v>1.6266457713229809</v>
      </c>
      <c r="L521" s="27">
        <v>4.699569500610571E-3</v>
      </c>
      <c r="N521" s="44" t="s">
        <v>787</v>
      </c>
      <c r="O521" s="24">
        <v>1.5918741745350591</v>
      </c>
      <c r="P521" s="27">
        <v>1.7881861092675255E-2</v>
      </c>
      <c r="R521" s="62" t="s">
        <v>787</v>
      </c>
      <c r="S521" s="23">
        <v>0.3195929753395429</v>
      </c>
      <c r="T521" s="1">
        <v>0.30576565036912334</v>
      </c>
      <c r="V521" s="1" t="s">
        <v>1456</v>
      </c>
      <c r="W521" s="81" t="s">
        <v>1928</v>
      </c>
    </row>
    <row r="522" spans="1:23">
      <c r="A522" s="6" t="s">
        <v>788</v>
      </c>
      <c r="B522" s="32" t="s">
        <v>789</v>
      </c>
      <c r="C522" s="2"/>
      <c r="D522" s="2" t="s">
        <v>2484</v>
      </c>
      <c r="F522" s="44" t="s">
        <v>789</v>
      </c>
      <c r="G522" s="24">
        <v>0.10160220857760631</v>
      </c>
      <c r="H522" s="27">
        <v>0.87620379761511369</v>
      </c>
      <c r="J522" s="44" t="s">
        <v>789</v>
      </c>
      <c r="K522" s="24">
        <v>1.2184821703037565</v>
      </c>
      <c r="L522" s="27">
        <v>1.2376629034181555E-2</v>
      </c>
      <c r="N522" s="44" t="s">
        <v>789</v>
      </c>
      <c r="O522" s="24">
        <v>1.1168799617261502</v>
      </c>
      <c r="P522" s="27">
        <v>8.9899789632061581E-3</v>
      </c>
      <c r="R522" s="62" t="s">
        <v>789</v>
      </c>
      <c r="S522" s="23">
        <v>0.20412811826816019</v>
      </c>
      <c r="T522" s="1">
        <v>0.55459416122996363</v>
      </c>
      <c r="V522" s="1" t="s">
        <v>1456</v>
      </c>
      <c r="W522" s="81" t="s">
        <v>1929</v>
      </c>
    </row>
    <row r="523" spans="1:23">
      <c r="A523" s="6" t="s">
        <v>790</v>
      </c>
      <c r="B523" s="32" t="s">
        <v>791</v>
      </c>
      <c r="C523" s="2"/>
      <c r="D523" s="2" t="s">
        <v>2485</v>
      </c>
      <c r="F523" s="44" t="s">
        <v>791</v>
      </c>
      <c r="G523" s="24">
        <v>0.37831229597861016</v>
      </c>
      <c r="H523" s="27">
        <v>0.44727593146909267</v>
      </c>
      <c r="J523" s="44" t="s">
        <v>791</v>
      </c>
      <c r="K523" s="24">
        <v>1.449791139718444</v>
      </c>
      <c r="L523" s="27">
        <v>0.16717971460894454</v>
      </c>
      <c r="N523" s="44" t="s">
        <v>791</v>
      </c>
      <c r="O523" s="24">
        <v>1.0714788437398342</v>
      </c>
      <c r="P523" s="27">
        <v>0.34928111462869238</v>
      </c>
      <c r="R523" s="62" t="s">
        <v>791</v>
      </c>
      <c r="S523" s="23" t="s">
        <v>3296</v>
      </c>
      <c r="T523" s="1" t="s">
        <v>3296</v>
      </c>
      <c r="V523" s="1" t="s">
        <v>1456</v>
      </c>
      <c r="W523" s="81" t="s">
        <v>1930</v>
      </c>
    </row>
    <row r="524" spans="1:23">
      <c r="A524" s="6" t="s">
        <v>792</v>
      </c>
      <c r="B524" s="32" t="s">
        <v>793</v>
      </c>
      <c r="C524" s="2"/>
      <c r="D524" s="2" t="s">
        <v>2822</v>
      </c>
      <c r="F524" s="44" t="s">
        <v>793</v>
      </c>
      <c r="G524" s="24" t="s">
        <v>3296</v>
      </c>
      <c r="H524" s="27" t="s">
        <v>3296</v>
      </c>
      <c r="J524" s="44" t="s">
        <v>793</v>
      </c>
      <c r="K524" s="24">
        <v>-0.90542645744342243</v>
      </c>
      <c r="L524" s="27">
        <v>2.0120423738833474E-3</v>
      </c>
      <c r="N524" s="44" t="s">
        <v>793</v>
      </c>
      <c r="O524" s="24" t="s">
        <v>3296</v>
      </c>
      <c r="P524" s="27" t="s">
        <v>3296</v>
      </c>
      <c r="R524" s="62" t="s">
        <v>793</v>
      </c>
      <c r="S524" s="23">
        <v>-0.21725188692966049</v>
      </c>
      <c r="T524" s="1">
        <v>0.40852944990364587</v>
      </c>
      <c r="V524" s="1" t="s">
        <v>1456</v>
      </c>
      <c r="W524" s="81" t="s">
        <v>1931</v>
      </c>
    </row>
    <row r="525" spans="1:23">
      <c r="A525" s="6" t="s">
        <v>794</v>
      </c>
      <c r="B525" s="32" t="s">
        <v>795</v>
      </c>
      <c r="C525" s="2"/>
      <c r="D525" s="2" t="s">
        <v>2493</v>
      </c>
      <c r="F525" s="44" t="s">
        <v>795</v>
      </c>
      <c r="G525" s="24" t="s">
        <v>3296</v>
      </c>
      <c r="H525" s="27" t="s">
        <v>3296</v>
      </c>
      <c r="J525" s="44" t="s">
        <v>795</v>
      </c>
      <c r="K525" s="24">
        <v>0.84884452657102516</v>
      </c>
      <c r="L525" s="27">
        <v>6.6188663552050426E-3</v>
      </c>
      <c r="N525" s="44" t="s">
        <v>795</v>
      </c>
      <c r="O525" s="24" t="s">
        <v>3296</v>
      </c>
      <c r="P525" s="27" t="s">
        <v>3296</v>
      </c>
      <c r="R525" s="62" t="s">
        <v>795</v>
      </c>
      <c r="S525" s="23">
        <v>0.17166405943545812</v>
      </c>
      <c r="T525" s="1">
        <v>0.29823388573573123</v>
      </c>
      <c r="V525" s="1" t="s">
        <v>1456</v>
      </c>
      <c r="W525" s="81" t="s">
        <v>1932</v>
      </c>
    </row>
    <row r="526" spans="1:23">
      <c r="A526" s="6" t="s">
        <v>796</v>
      </c>
      <c r="B526" s="32" t="s">
        <v>797</v>
      </c>
      <c r="C526" s="2"/>
      <c r="D526" s="2" t="s">
        <v>2486</v>
      </c>
      <c r="F526" s="44" t="s">
        <v>797</v>
      </c>
      <c r="G526" s="24" t="s">
        <v>3296</v>
      </c>
      <c r="H526" s="27" t="s">
        <v>3296</v>
      </c>
      <c r="J526" s="44" t="s">
        <v>797</v>
      </c>
      <c r="K526" s="24" t="s">
        <v>3296</v>
      </c>
      <c r="L526" s="27" t="s">
        <v>3296</v>
      </c>
      <c r="N526" s="44" t="s">
        <v>797</v>
      </c>
      <c r="O526" s="24" t="s">
        <v>3296</v>
      </c>
      <c r="P526" s="27" t="s">
        <v>3296</v>
      </c>
      <c r="R526" s="62" t="s">
        <v>797</v>
      </c>
      <c r="S526" s="23" t="s">
        <v>3296</v>
      </c>
      <c r="T526" s="1" t="s">
        <v>3296</v>
      </c>
      <c r="V526" s="1" t="s">
        <v>1456</v>
      </c>
      <c r="W526" s="81" t="s">
        <v>1933</v>
      </c>
    </row>
    <row r="527" spans="1:23">
      <c r="A527" s="6" t="s">
        <v>798</v>
      </c>
      <c r="B527" s="32" t="s">
        <v>799</v>
      </c>
      <c r="C527" s="2"/>
      <c r="D527" s="2" t="s">
        <v>2823</v>
      </c>
      <c r="F527" s="44" t="s">
        <v>799</v>
      </c>
      <c r="G527" s="24">
        <v>-0.18658067610240733</v>
      </c>
      <c r="H527" s="27">
        <v>0.66647832012770936</v>
      </c>
      <c r="J527" s="44" t="s">
        <v>799</v>
      </c>
      <c r="K527" s="24">
        <v>-0.65456126235437362</v>
      </c>
      <c r="L527" s="27">
        <v>8.9677777210536172E-2</v>
      </c>
      <c r="N527" s="44" t="s">
        <v>799</v>
      </c>
      <c r="O527" s="24">
        <v>-0.46798058625196609</v>
      </c>
      <c r="P527" s="27">
        <v>3.9316250589521096E-2</v>
      </c>
      <c r="R527" s="62" t="s">
        <v>799</v>
      </c>
      <c r="S527" s="23">
        <v>0.458176802359333</v>
      </c>
      <c r="T527" s="1">
        <v>0.11768664935899575</v>
      </c>
      <c r="V527" s="1" t="s">
        <v>1456</v>
      </c>
      <c r="W527" s="80" t="s">
        <v>1934</v>
      </c>
    </row>
    <row r="528" spans="1:23">
      <c r="A528" s="6" t="s">
        <v>800</v>
      </c>
      <c r="B528" s="32" t="s">
        <v>801</v>
      </c>
      <c r="C528" s="2"/>
      <c r="D528" s="2" t="s">
        <v>2487</v>
      </c>
      <c r="F528" s="44" t="s">
        <v>801</v>
      </c>
      <c r="G528" s="24">
        <v>1.7394717581951173</v>
      </c>
      <c r="H528" s="27">
        <v>2.0755254559335912E-2</v>
      </c>
      <c r="J528" s="44" t="s">
        <v>801</v>
      </c>
      <c r="K528" s="24">
        <v>1.3970541396466278</v>
      </c>
      <c r="L528" s="27">
        <v>4.2607230508909296E-3</v>
      </c>
      <c r="N528" s="44" t="s">
        <v>801</v>
      </c>
      <c r="O528" s="24">
        <v>-0.34241761854848968</v>
      </c>
      <c r="P528" s="27">
        <v>0.36525743896862128</v>
      </c>
      <c r="R528" s="62" t="s">
        <v>801</v>
      </c>
      <c r="S528" s="23">
        <v>6.671821508985154E-2</v>
      </c>
      <c r="T528" s="1">
        <v>0.58944359125203483</v>
      </c>
      <c r="V528" s="1" t="s">
        <v>1456</v>
      </c>
      <c r="W528" s="81" t="s">
        <v>1935</v>
      </c>
    </row>
    <row r="529" spans="1:23">
      <c r="A529" s="6" t="s">
        <v>802</v>
      </c>
      <c r="B529" s="32" t="s">
        <v>803</v>
      </c>
      <c r="C529" s="2"/>
      <c r="D529" s="2" t="s">
        <v>2488</v>
      </c>
      <c r="F529" s="44" t="s">
        <v>803</v>
      </c>
      <c r="G529" s="24">
        <v>1.7707647373213962</v>
      </c>
      <c r="H529" s="27">
        <v>3.5569110045935298E-2</v>
      </c>
      <c r="J529" s="44" t="s">
        <v>803</v>
      </c>
      <c r="K529" s="24">
        <v>1.6641201086983284</v>
      </c>
      <c r="L529" s="27">
        <v>1.0858710505429385E-2</v>
      </c>
      <c r="N529" s="44" t="s">
        <v>803</v>
      </c>
      <c r="O529" s="24">
        <v>-0.10664462862306777</v>
      </c>
      <c r="P529" s="27">
        <v>0.81789283585062689</v>
      </c>
      <c r="R529" s="62" t="s">
        <v>803</v>
      </c>
      <c r="S529" s="23">
        <v>-3.4674416763780719E-2</v>
      </c>
      <c r="T529" s="1">
        <v>0.80050568374120457</v>
      </c>
      <c r="V529" s="1" t="s">
        <v>1456</v>
      </c>
      <c r="W529" s="81" t="s">
        <v>1936</v>
      </c>
    </row>
    <row r="530" spans="1:23">
      <c r="A530" s="6" t="s">
        <v>804</v>
      </c>
      <c r="B530" s="32" t="s">
        <v>805</v>
      </c>
      <c r="C530" s="2"/>
      <c r="D530" s="2" t="s">
        <v>2489</v>
      </c>
      <c r="F530" s="44" t="s">
        <v>805</v>
      </c>
      <c r="G530" s="24">
        <v>-0.6190236427783935</v>
      </c>
      <c r="H530" s="27">
        <v>0.14486613340284382</v>
      </c>
      <c r="J530" s="44" t="s">
        <v>805</v>
      </c>
      <c r="K530" s="24">
        <v>0.59449513024925094</v>
      </c>
      <c r="L530" s="27">
        <v>0.14648119518577082</v>
      </c>
      <c r="N530" s="44" t="s">
        <v>805</v>
      </c>
      <c r="O530" s="24">
        <v>1.2135187730276447</v>
      </c>
      <c r="P530" s="27">
        <v>1.9440013639709226E-2</v>
      </c>
      <c r="R530" s="62" t="s">
        <v>805</v>
      </c>
      <c r="S530" s="23">
        <v>0.39755859776921632</v>
      </c>
      <c r="T530" s="1">
        <v>0.20560365972320038</v>
      </c>
      <c r="V530" s="1" t="s">
        <v>1456</v>
      </c>
      <c r="W530" s="81" t="s">
        <v>1937</v>
      </c>
    </row>
    <row r="531" spans="1:23">
      <c r="A531" s="6" t="s">
        <v>806</v>
      </c>
      <c r="B531" s="32" t="s">
        <v>807</v>
      </c>
      <c r="C531" s="2"/>
      <c r="D531" s="2" t="s">
        <v>2824</v>
      </c>
      <c r="F531" s="44" t="s">
        <v>807</v>
      </c>
      <c r="G531" s="24">
        <v>3.7678213839349765E-2</v>
      </c>
      <c r="H531" s="27">
        <v>0.95381117849166164</v>
      </c>
      <c r="J531" s="44" t="s">
        <v>807</v>
      </c>
      <c r="K531" s="24">
        <v>1.8279546193162666</v>
      </c>
      <c r="L531" s="27">
        <v>1.9281514946584539E-3</v>
      </c>
      <c r="N531" s="44" t="s">
        <v>807</v>
      </c>
      <c r="O531" s="24">
        <v>1.7902764054769167</v>
      </c>
      <c r="P531" s="27">
        <v>3.7591110167529986E-3</v>
      </c>
      <c r="R531" s="62" t="s">
        <v>807</v>
      </c>
      <c r="S531" s="23">
        <v>0.41183618633129848</v>
      </c>
      <c r="T531" s="1">
        <v>0.40786172076086902</v>
      </c>
      <c r="V531" s="1" t="s">
        <v>1456</v>
      </c>
      <c r="W531" s="81" t="s">
        <v>1938</v>
      </c>
    </row>
    <row r="532" spans="1:23">
      <c r="A532" s="6" t="s">
        <v>808</v>
      </c>
      <c r="B532" s="32" t="s">
        <v>809</v>
      </c>
      <c r="C532" s="2"/>
      <c r="D532" s="2" t="s">
        <v>2825</v>
      </c>
      <c r="F532" s="44" t="s">
        <v>809</v>
      </c>
      <c r="G532" s="24">
        <v>0.40431247408325333</v>
      </c>
      <c r="H532" s="27">
        <v>0.6352094906826411</v>
      </c>
      <c r="J532" s="44" t="s">
        <v>809</v>
      </c>
      <c r="K532" s="24">
        <v>0.6724646583639432</v>
      </c>
      <c r="L532" s="27">
        <v>0.10791911157278139</v>
      </c>
      <c r="N532" s="44" t="s">
        <v>809</v>
      </c>
      <c r="O532" s="24">
        <v>0.2681521842806901</v>
      </c>
      <c r="P532" s="27">
        <v>0.63929823046826328</v>
      </c>
      <c r="R532" s="62" t="s">
        <v>809</v>
      </c>
      <c r="S532" s="23">
        <v>0.12248305737517877</v>
      </c>
      <c r="T532" s="1">
        <v>0.34860544856978182</v>
      </c>
      <c r="V532" s="1" t="s">
        <v>1456</v>
      </c>
      <c r="W532" s="81" t="s">
        <v>1939</v>
      </c>
    </row>
    <row r="533" spans="1:23">
      <c r="A533" s="6" t="s">
        <v>810</v>
      </c>
      <c r="B533" s="32" t="s">
        <v>811</v>
      </c>
      <c r="C533" s="2"/>
      <c r="D533" s="2" t="s">
        <v>2826</v>
      </c>
      <c r="F533" s="44" t="s">
        <v>811</v>
      </c>
      <c r="G533" s="24">
        <v>2.2856575502872012</v>
      </c>
      <c r="H533" s="27">
        <v>4.6587027995458767E-2</v>
      </c>
      <c r="J533" s="44" t="s">
        <v>811</v>
      </c>
      <c r="K533" s="24">
        <v>2.7804820130785473</v>
      </c>
      <c r="L533" s="27">
        <v>7.3999298768855351E-3</v>
      </c>
      <c r="N533" s="44" t="s">
        <v>811</v>
      </c>
      <c r="O533" s="24">
        <v>0.4948244627913459</v>
      </c>
      <c r="P533" s="27">
        <v>0.50718578862964769</v>
      </c>
      <c r="R533" s="62" t="s">
        <v>811</v>
      </c>
      <c r="S533" s="23">
        <v>-0.14138420083951964</v>
      </c>
      <c r="T533" s="1">
        <v>0.4648344194622529</v>
      </c>
      <c r="V533" s="1" t="s">
        <v>1456</v>
      </c>
      <c r="W533" s="81" t="s">
        <v>1940</v>
      </c>
    </row>
    <row r="534" spans="1:23">
      <c r="A534" s="6" t="s">
        <v>812</v>
      </c>
      <c r="B534" s="32" t="s">
        <v>813</v>
      </c>
      <c r="C534" s="2"/>
      <c r="D534" s="2" t="s">
        <v>2490</v>
      </c>
      <c r="F534" s="44" t="s">
        <v>813</v>
      </c>
      <c r="G534" s="24">
        <v>1.4420342723464892</v>
      </c>
      <c r="H534" s="27">
        <v>6.951828196425687E-2</v>
      </c>
      <c r="J534" s="44" t="s">
        <v>813</v>
      </c>
      <c r="K534" s="24">
        <v>1.7185114235298684</v>
      </c>
      <c r="L534" s="27">
        <v>7.5091118604186918E-3</v>
      </c>
      <c r="N534" s="44" t="s">
        <v>813</v>
      </c>
      <c r="O534" s="24">
        <v>0.27647715118337951</v>
      </c>
      <c r="P534" s="27">
        <v>0.59636665407891765</v>
      </c>
      <c r="R534" s="62" t="s">
        <v>813</v>
      </c>
      <c r="S534" s="23">
        <v>-6.33642893320383E-3</v>
      </c>
      <c r="T534" s="1">
        <v>0.97371438772167829</v>
      </c>
      <c r="V534" s="1" t="s">
        <v>1456</v>
      </c>
      <c r="W534" s="80" t="s">
        <v>1941</v>
      </c>
    </row>
    <row r="535" spans="1:23">
      <c r="A535" s="6" t="s">
        <v>814</v>
      </c>
      <c r="B535" s="32" t="s">
        <v>815</v>
      </c>
      <c r="C535" s="2"/>
      <c r="D535" s="2" t="s">
        <v>2827</v>
      </c>
      <c r="F535" s="44" t="s">
        <v>815</v>
      </c>
      <c r="G535" s="24">
        <v>0.65287310615769201</v>
      </c>
      <c r="H535" s="27">
        <v>0.3078621320379657</v>
      </c>
      <c r="J535" s="44" t="s">
        <v>815</v>
      </c>
      <c r="K535" s="24">
        <v>0.84537787334796033</v>
      </c>
      <c r="L535" s="27">
        <v>7.303859460778872E-2</v>
      </c>
      <c r="N535" s="44" t="s">
        <v>815</v>
      </c>
      <c r="O535" s="24">
        <v>0.19250476719026816</v>
      </c>
      <c r="P535" s="27">
        <v>0.67953146192688552</v>
      </c>
      <c r="R535" s="62" t="s">
        <v>815</v>
      </c>
      <c r="S535" s="23">
        <v>0.35004103918279517</v>
      </c>
      <c r="T535" s="1">
        <v>3.0020397848579562E-2</v>
      </c>
      <c r="V535" s="1" t="s">
        <v>1456</v>
      </c>
      <c r="W535" s="81" t="s">
        <v>1942</v>
      </c>
    </row>
    <row r="536" spans="1:23">
      <c r="A536" s="6" t="s">
        <v>816</v>
      </c>
      <c r="B536" s="32" t="s">
        <v>817</v>
      </c>
      <c r="C536" s="2"/>
      <c r="D536" s="2" t="s">
        <v>2828</v>
      </c>
      <c r="F536" s="44" t="s">
        <v>817</v>
      </c>
      <c r="G536" s="24">
        <v>4.9376927060292904E-2</v>
      </c>
      <c r="H536" s="27">
        <v>0.940104607150684</v>
      </c>
      <c r="J536" s="44" t="s">
        <v>817</v>
      </c>
      <c r="K536" s="24">
        <v>0.57917194188308629</v>
      </c>
      <c r="L536" s="27">
        <v>0.22494265437383723</v>
      </c>
      <c r="N536" s="44" t="s">
        <v>817</v>
      </c>
      <c r="O536" s="24">
        <v>0.52979501482279345</v>
      </c>
      <c r="P536" s="27">
        <v>0.3596443842245497</v>
      </c>
      <c r="R536" s="62" t="s">
        <v>817</v>
      </c>
      <c r="S536" s="23">
        <v>-0.10990329961022122</v>
      </c>
      <c r="T536" s="1">
        <v>0.70668449743954476</v>
      </c>
      <c r="V536" s="1" t="s">
        <v>1456</v>
      </c>
      <c r="W536" s="81" t="s">
        <v>1943</v>
      </c>
    </row>
    <row r="537" spans="1:23">
      <c r="A537" s="6" t="s">
        <v>818</v>
      </c>
      <c r="B537" s="32" t="s">
        <v>819</v>
      </c>
      <c r="C537" s="2"/>
      <c r="D537" s="2" t="s">
        <v>2491</v>
      </c>
      <c r="F537" s="44" t="s">
        <v>819</v>
      </c>
      <c r="G537" s="24">
        <v>0.32181879591199652</v>
      </c>
      <c r="H537" s="27">
        <v>0.388848081577572</v>
      </c>
      <c r="J537" s="44" t="s">
        <v>819</v>
      </c>
      <c r="K537" s="24">
        <v>0.43102742934840116</v>
      </c>
      <c r="L537" s="27">
        <v>0.17484005099796757</v>
      </c>
      <c r="N537" s="44" t="s">
        <v>819</v>
      </c>
      <c r="O537" s="24">
        <v>0.10920863343640468</v>
      </c>
      <c r="P537" s="27">
        <v>0.76368510180151539</v>
      </c>
      <c r="R537" s="62" t="s">
        <v>819</v>
      </c>
      <c r="S537" s="23">
        <v>0.11034194672706317</v>
      </c>
      <c r="T537" s="1">
        <v>0.71255528137594648</v>
      </c>
      <c r="V537" s="1" t="s">
        <v>1456</v>
      </c>
      <c r="W537" s="81" t="s">
        <v>1944</v>
      </c>
    </row>
    <row r="538" spans="1:23">
      <c r="A538" s="6" t="s">
        <v>820</v>
      </c>
      <c r="B538" s="32" t="s">
        <v>821</v>
      </c>
      <c r="C538" s="2"/>
      <c r="D538" s="2" t="s">
        <v>2492</v>
      </c>
      <c r="F538" s="44" t="s">
        <v>821</v>
      </c>
      <c r="G538" s="24">
        <v>9.1909584988157433E-2</v>
      </c>
      <c r="H538" s="27">
        <v>0.79670418974336132</v>
      </c>
      <c r="J538" s="44" t="s">
        <v>821</v>
      </c>
      <c r="K538" s="24">
        <v>0.46412790313935504</v>
      </c>
      <c r="L538" s="27">
        <v>0.30095183274795295</v>
      </c>
      <c r="N538" s="44" t="s">
        <v>821</v>
      </c>
      <c r="O538" s="24">
        <v>0.3722183181511976</v>
      </c>
      <c r="P538" s="27">
        <v>0.4211733540725815</v>
      </c>
      <c r="R538" s="62" t="s">
        <v>821</v>
      </c>
      <c r="S538" s="23">
        <v>0.45204311134898095</v>
      </c>
      <c r="T538" s="1">
        <v>3.429270751838906E-2</v>
      </c>
      <c r="V538" s="1" t="s">
        <v>1456</v>
      </c>
      <c r="W538" s="81" t="s">
        <v>1945</v>
      </c>
    </row>
    <row r="539" spans="1:23">
      <c r="A539" s="6" t="s">
        <v>822</v>
      </c>
      <c r="B539" s="32" t="s">
        <v>823</v>
      </c>
      <c r="C539" s="2"/>
      <c r="D539" s="2" t="s">
        <v>2829</v>
      </c>
      <c r="F539" s="44" t="s">
        <v>823</v>
      </c>
      <c r="G539" s="24">
        <v>1.7123143321692054</v>
      </c>
      <c r="H539" s="27">
        <v>0.27040835654862866</v>
      </c>
      <c r="J539" s="44" t="s">
        <v>823</v>
      </c>
      <c r="K539" s="24">
        <v>2.2631539924259161</v>
      </c>
      <c r="L539" s="27">
        <v>8.6992435372293675E-2</v>
      </c>
      <c r="N539" s="44" t="s">
        <v>823</v>
      </c>
      <c r="O539" s="24">
        <v>0.55083966025671105</v>
      </c>
      <c r="P539" s="27">
        <v>0.50038545123478817</v>
      </c>
      <c r="R539" s="62" t="s">
        <v>823</v>
      </c>
      <c r="S539" s="23">
        <v>4.99818461218084E-3</v>
      </c>
      <c r="T539" s="1">
        <v>0.99383822721422743</v>
      </c>
      <c r="V539" s="1" t="s">
        <v>1456</v>
      </c>
      <c r="W539" s="81" t="s">
        <v>1946</v>
      </c>
    </row>
    <row r="540" spans="1:23">
      <c r="A540" s="6" t="s">
        <v>824</v>
      </c>
      <c r="B540" s="32" t="s">
        <v>825</v>
      </c>
      <c r="C540" s="2"/>
      <c r="D540" s="2" t="s">
        <v>2830</v>
      </c>
      <c r="F540" s="44" t="s">
        <v>825</v>
      </c>
      <c r="G540" s="24">
        <v>-0.35917081493907144</v>
      </c>
      <c r="H540" s="27">
        <v>9.6672103604700327E-2</v>
      </c>
      <c r="J540" s="44" t="s">
        <v>825</v>
      </c>
      <c r="K540" s="24">
        <v>-6.2275894453665402E-2</v>
      </c>
      <c r="L540" s="27">
        <v>0.81049742761932053</v>
      </c>
      <c r="N540" s="44" t="s">
        <v>825</v>
      </c>
      <c r="O540" s="24">
        <v>0.29689492048540606</v>
      </c>
      <c r="P540" s="27">
        <v>0.47887172614548656</v>
      </c>
      <c r="R540" s="62" t="s">
        <v>825</v>
      </c>
      <c r="S540" s="23">
        <v>-3.2113440846020819E-3</v>
      </c>
      <c r="T540" s="1">
        <v>0.98964805413650925</v>
      </c>
      <c r="V540" s="1" t="s">
        <v>1456</v>
      </c>
      <c r="W540" s="81" t="s">
        <v>1947</v>
      </c>
    </row>
    <row r="541" spans="1:23">
      <c r="A541" s="6" t="s">
        <v>826</v>
      </c>
      <c r="B541" s="32" t="s">
        <v>827</v>
      </c>
      <c r="C541" s="2"/>
      <c r="D541" s="2" t="s">
        <v>2493</v>
      </c>
      <c r="F541" s="44" t="s">
        <v>827</v>
      </c>
      <c r="G541" s="24">
        <v>0.14538194341331054</v>
      </c>
      <c r="H541" s="27">
        <v>0.88707908680741754</v>
      </c>
      <c r="J541" s="44" t="s">
        <v>827</v>
      </c>
      <c r="K541" s="24">
        <v>0.94910699650295183</v>
      </c>
      <c r="L541" s="27">
        <v>0.35170676791138045</v>
      </c>
      <c r="N541" s="44" t="s">
        <v>827</v>
      </c>
      <c r="O541" s="24">
        <v>0.80372505308964137</v>
      </c>
      <c r="P541" s="27">
        <v>0.41616503801664984</v>
      </c>
      <c r="R541" s="62" t="s">
        <v>827</v>
      </c>
      <c r="S541" s="23">
        <v>9.5666460868879033E-2</v>
      </c>
      <c r="T541" s="1">
        <v>0.85778830321534683</v>
      </c>
      <c r="V541" s="1" t="s">
        <v>1456</v>
      </c>
      <c r="W541" s="81" t="s">
        <v>1948</v>
      </c>
    </row>
    <row r="542" spans="1:23">
      <c r="A542" s="6" t="s">
        <v>828</v>
      </c>
      <c r="B542" s="32" t="s">
        <v>829</v>
      </c>
      <c r="C542" s="2"/>
      <c r="D542" s="2" t="s">
        <v>2831</v>
      </c>
      <c r="F542" s="44" t="s">
        <v>829</v>
      </c>
      <c r="G542" s="24">
        <v>-1.0036067662837167</v>
      </c>
      <c r="H542" s="27">
        <v>0.14270796906010763</v>
      </c>
      <c r="J542" s="44" t="s">
        <v>829</v>
      </c>
      <c r="K542" s="24">
        <v>-0.70867759274130282</v>
      </c>
      <c r="L542" s="27">
        <v>0.1334015467450228</v>
      </c>
      <c r="N542" s="44" t="s">
        <v>829</v>
      </c>
      <c r="O542" s="24">
        <v>0.29492917354241377</v>
      </c>
      <c r="P542" s="27">
        <v>0.40569617430671201</v>
      </c>
      <c r="R542" s="62" t="s">
        <v>829</v>
      </c>
      <c r="S542" s="23">
        <v>0.44919039030528579</v>
      </c>
      <c r="T542" s="1">
        <v>0.23125884553412468</v>
      </c>
      <c r="V542" s="1" t="s">
        <v>1456</v>
      </c>
      <c r="W542" s="80" t="s">
        <v>1949</v>
      </c>
    </row>
    <row r="543" spans="1:23">
      <c r="A543" s="6" t="s">
        <v>830</v>
      </c>
      <c r="B543" s="32" t="s">
        <v>831</v>
      </c>
      <c r="C543" s="2"/>
      <c r="D543" s="2" t="s">
        <v>2494</v>
      </c>
      <c r="F543" s="44" t="s">
        <v>831</v>
      </c>
      <c r="G543" s="24">
        <v>-0.74549475857249758</v>
      </c>
      <c r="H543" s="27">
        <v>7.770470048328231E-3</v>
      </c>
      <c r="J543" s="44" t="s">
        <v>831</v>
      </c>
      <c r="K543" s="24">
        <v>5.4472237007472828E-2</v>
      </c>
      <c r="L543" s="27">
        <v>0.88268062178449136</v>
      </c>
      <c r="N543" s="44" t="s">
        <v>831</v>
      </c>
      <c r="O543" s="24">
        <v>0.79996699557997042</v>
      </c>
      <c r="P543" s="27">
        <v>0.21540494921182995</v>
      </c>
      <c r="R543" s="62" t="s">
        <v>831</v>
      </c>
      <c r="S543" s="23">
        <v>0.29914087524352584</v>
      </c>
      <c r="T543" s="1">
        <v>0.30329080930225027</v>
      </c>
      <c r="V543" s="1" t="s">
        <v>1456</v>
      </c>
      <c r="W543" s="81" t="s">
        <v>1950</v>
      </c>
    </row>
    <row r="544" spans="1:23">
      <c r="A544" s="6" t="s">
        <v>832</v>
      </c>
      <c r="B544" s="32" t="s">
        <v>833</v>
      </c>
      <c r="C544" s="2"/>
      <c r="D544" s="2" t="s">
        <v>2832</v>
      </c>
      <c r="F544" s="44" t="s">
        <v>833</v>
      </c>
      <c r="G544" s="24">
        <v>0.65949590307062289</v>
      </c>
      <c r="H544" s="27">
        <v>0.43574974501042507</v>
      </c>
      <c r="J544" s="44" t="s">
        <v>833</v>
      </c>
      <c r="K544" s="24">
        <v>2.604353679882085</v>
      </c>
      <c r="L544" s="27">
        <v>1.4018298042039426E-2</v>
      </c>
      <c r="N544" s="44" t="s">
        <v>833</v>
      </c>
      <c r="O544" s="24">
        <v>1.9448577768114617</v>
      </c>
      <c r="P544" s="27">
        <v>8.5146257144870924E-2</v>
      </c>
      <c r="R544" s="62" t="s">
        <v>833</v>
      </c>
      <c r="S544" s="23">
        <v>0.47206096901188294</v>
      </c>
      <c r="T544" s="1">
        <v>0.39244297361301256</v>
      </c>
      <c r="V544" s="1" t="s">
        <v>1456</v>
      </c>
      <c r="W544" s="81" t="s">
        <v>1951</v>
      </c>
    </row>
    <row r="545" spans="1:23">
      <c r="A545" s="6" t="s">
        <v>834</v>
      </c>
      <c r="B545" s="32" t="s">
        <v>835</v>
      </c>
      <c r="C545" s="2"/>
      <c r="D545" s="2" t="s">
        <v>2833</v>
      </c>
      <c r="F545" s="44" t="s">
        <v>835</v>
      </c>
      <c r="G545" s="24">
        <v>-0.43590032229691456</v>
      </c>
      <c r="H545" s="27">
        <v>0.4472041631369672</v>
      </c>
      <c r="J545" s="44" t="s">
        <v>835</v>
      </c>
      <c r="K545" s="24">
        <v>-0.50838323361503002</v>
      </c>
      <c r="L545" s="27">
        <v>9.3704827068385926E-2</v>
      </c>
      <c r="N545" s="44" t="s">
        <v>835</v>
      </c>
      <c r="O545" s="24">
        <v>-7.2482911318115434E-2</v>
      </c>
      <c r="P545" s="27">
        <v>0.86669365000046827</v>
      </c>
      <c r="R545" s="62" t="s">
        <v>835</v>
      </c>
      <c r="S545" s="23">
        <v>0.26035088518043059</v>
      </c>
      <c r="T545" s="1">
        <v>0.36838075615858212</v>
      </c>
      <c r="V545" s="1" t="s">
        <v>1456</v>
      </c>
      <c r="W545" s="81" t="s">
        <v>1952</v>
      </c>
    </row>
    <row r="546" spans="1:23">
      <c r="A546" s="6" t="s">
        <v>836</v>
      </c>
      <c r="B546" s="32" t="s">
        <v>837</v>
      </c>
      <c r="C546" s="2"/>
      <c r="D546" s="2" t="s">
        <v>2495</v>
      </c>
      <c r="F546" s="44" t="s">
        <v>837</v>
      </c>
      <c r="G546" s="24">
        <v>1.2140456645813189</v>
      </c>
      <c r="H546" s="27">
        <v>1.6658855709155599E-2</v>
      </c>
      <c r="J546" s="44" t="s">
        <v>837</v>
      </c>
      <c r="K546" s="24">
        <v>1.3287189722134338</v>
      </c>
      <c r="L546" s="27">
        <v>0.44482352183340912</v>
      </c>
      <c r="N546" s="44" t="s">
        <v>837</v>
      </c>
      <c r="O546" s="24">
        <v>0.11467330763211499</v>
      </c>
      <c r="P546" s="27">
        <v>0.92154905656715347</v>
      </c>
      <c r="R546" s="62" t="s">
        <v>837</v>
      </c>
      <c r="S546" s="23" t="s">
        <v>3296</v>
      </c>
      <c r="T546" s="1" t="s">
        <v>3296</v>
      </c>
      <c r="V546" s="1" t="s">
        <v>1456</v>
      </c>
      <c r="W546" s="81" t="s">
        <v>1953</v>
      </c>
    </row>
    <row r="547" spans="1:23">
      <c r="A547" s="6" t="s">
        <v>838</v>
      </c>
      <c r="B547" s="32" t="s">
        <v>3121</v>
      </c>
      <c r="C547" s="2"/>
      <c r="D547" s="2" t="s">
        <v>2326</v>
      </c>
      <c r="F547" s="44" t="s">
        <v>3121</v>
      </c>
      <c r="G547" s="24">
        <v>0.45846790477147353</v>
      </c>
      <c r="H547" s="27">
        <v>0.46457351789354945</v>
      </c>
      <c r="J547" s="44" t="s">
        <v>3121</v>
      </c>
      <c r="K547" s="24">
        <v>0.22755411967279257</v>
      </c>
      <c r="L547" s="27">
        <v>0.57303623004212367</v>
      </c>
      <c r="N547" s="44" t="s">
        <v>3121</v>
      </c>
      <c r="O547" s="24">
        <v>-0.23091378509868102</v>
      </c>
      <c r="P547" s="27">
        <v>0.5624732809320534</v>
      </c>
      <c r="R547" s="62" t="s">
        <v>3121</v>
      </c>
      <c r="S547" s="23">
        <v>0.52780104163735964</v>
      </c>
      <c r="T547" s="1">
        <v>0.24227371676226447</v>
      </c>
      <c r="V547" s="1" t="s">
        <v>1456</v>
      </c>
      <c r="W547" s="81" t="s">
        <v>1954</v>
      </c>
    </row>
    <row r="548" spans="1:23">
      <c r="A548" s="6" t="s">
        <v>839</v>
      </c>
      <c r="B548" s="32" t="s">
        <v>840</v>
      </c>
      <c r="C548" s="2"/>
      <c r="D548" s="2" t="s">
        <v>2834</v>
      </c>
      <c r="F548" s="44" t="s">
        <v>840</v>
      </c>
      <c r="G548" s="24">
        <v>-2.2692793263357678</v>
      </c>
      <c r="H548" s="27">
        <v>2.2904609957495149E-2</v>
      </c>
      <c r="J548" s="44" t="s">
        <v>840</v>
      </c>
      <c r="K548" s="24">
        <v>-0.97332944566630253</v>
      </c>
      <c r="L548" s="27">
        <v>3.634281377407797E-2</v>
      </c>
      <c r="N548" s="44" t="s">
        <v>840</v>
      </c>
      <c r="O548" s="24">
        <v>1.2959498806694651</v>
      </c>
      <c r="P548" s="27">
        <v>0.14140017848849956</v>
      </c>
      <c r="R548" s="62" t="s">
        <v>840</v>
      </c>
      <c r="S548" s="23">
        <v>-0.2821988916299939</v>
      </c>
      <c r="T548" s="1">
        <v>0.45359729438644786</v>
      </c>
      <c r="V548" s="1" t="s">
        <v>1456</v>
      </c>
      <c r="W548" s="81" t="s">
        <v>1955</v>
      </c>
    </row>
    <row r="549" spans="1:23">
      <c r="A549" s="6" t="s">
        <v>841</v>
      </c>
      <c r="B549" s="32" t="s">
        <v>842</v>
      </c>
      <c r="C549" s="2"/>
      <c r="D549" s="2" t="s">
        <v>2835</v>
      </c>
      <c r="F549" s="44" t="s">
        <v>842</v>
      </c>
      <c r="G549" s="24">
        <v>-2.3440710128975364</v>
      </c>
      <c r="H549" s="27">
        <v>1.5585735626097566E-2</v>
      </c>
      <c r="J549" s="44" t="s">
        <v>842</v>
      </c>
      <c r="K549" s="24">
        <v>-1.3520290299624138</v>
      </c>
      <c r="L549" s="27">
        <v>6.8852100665422501E-3</v>
      </c>
      <c r="N549" s="44" t="s">
        <v>842</v>
      </c>
      <c r="O549" s="24">
        <v>0.99204198293512258</v>
      </c>
      <c r="P549" s="27">
        <v>0.27381679592525998</v>
      </c>
      <c r="R549" s="62" t="s">
        <v>842</v>
      </c>
      <c r="S549" s="23">
        <v>1.2689635579497368E-2</v>
      </c>
      <c r="T549" s="1">
        <v>0.98318338605947475</v>
      </c>
      <c r="V549" s="1" t="s">
        <v>1456</v>
      </c>
      <c r="W549" s="81" t="s">
        <v>1956</v>
      </c>
    </row>
    <row r="550" spans="1:23">
      <c r="A550" s="6" t="s">
        <v>843</v>
      </c>
      <c r="B550" s="32" t="s">
        <v>844</v>
      </c>
      <c r="C550" s="2"/>
      <c r="D550" s="2" t="s">
        <v>2496</v>
      </c>
      <c r="F550" s="44" t="s">
        <v>844</v>
      </c>
      <c r="G550" s="24" t="s">
        <v>3296</v>
      </c>
      <c r="H550" s="27" t="s">
        <v>3296</v>
      </c>
      <c r="J550" s="44" t="s">
        <v>844</v>
      </c>
      <c r="K550" s="24">
        <v>-1.0280339647189302E-2</v>
      </c>
      <c r="L550" s="27">
        <v>0.94201818734460141</v>
      </c>
      <c r="N550" s="44" t="s">
        <v>844</v>
      </c>
      <c r="O550" s="24" t="s">
        <v>3296</v>
      </c>
      <c r="P550" s="27" t="s">
        <v>3296</v>
      </c>
      <c r="R550" s="62" t="s">
        <v>844</v>
      </c>
      <c r="S550" s="23">
        <v>-1.4361752196594827E-2</v>
      </c>
      <c r="T550" s="1">
        <v>0.94278370286900381</v>
      </c>
      <c r="V550" s="1" t="s">
        <v>1456</v>
      </c>
      <c r="W550" s="81" t="s">
        <v>1957</v>
      </c>
    </row>
    <row r="551" spans="1:23">
      <c r="A551" s="6" t="s">
        <v>845</v>
      </c>
      <c r="B551" s="32" t="s">
        <v>2836</v>
      </c>
      <c r="C551" s="2"/>
      <c r="D551" s="2" t="s">
        <v>2837</v>
      </c>
      <c r="F551" s="44" t="s">
        <v>2836</v>
      </c>
      <c r="G551" s="24" t="s">
        <v>3296</v>
      </c>
      <c r="H551" s="27" t="s">
        <v>3296</v>
      </c>
      <c r="J551" s="44" t="s">
        <v>2836</v>
      </c>
      <c r="K551" s="24" t="s">
        <v>3296</v>
      </c>
      <c r="L551" s="27" t="s">
        <v>3296</v>
      </c>
      <c r="N551" s="44" t="s">
        <v>2836</v>
      </c>
      <c r="O551" s="24" t="s">
        <v>3296</v>
      </c>
      <c r="P551" s="27" t="s">
        <v>3296</v>
      </c>
      <c r="R551" s="62" t="s">
        <v>2836</v>
      </c>
      <c r="S551" s="23">
        <v>-0.25001511182021047</v>
      </c>
      <c r="T551" s="1">
        <v>0.72642864939275253</v>
      </c>
      <c r="V551" s="1" t="s">
        <v>1456</v>
      </c>
      <c r="W551" s="81" t="s">
        <v>1958</v>
      </c>
    </row>
    <row r="552" spans="1:23">
      <c r="A552" s="6" t="s">
        <v>846</v>
      </c>
      <c r="B552" s="32" t="s">
        <v>847</v>
      </c>
      <c r="C552" s="2"/>
      <c r="D552" s="2" t="s">
        <v>2838</v>
      </c>
      <c r="F552" s="44" t="s">
        <v>847</v>
      </c>
      <c r="G552" s="24" t="s">
        <v>3296</v>
      </c>
      <c r="H552" s="27" t="s">
        <v>3296</v>
      </c>
      <c r="J552" s="44" t="s">
        <v>847</v>
      </c>
      <c r="K552" s="24" t="s">
        <v>3296</v>
      </c>
      <c r="L552" s="27" t="s">
        <v>3296</v>
      </c>
      <c r="N552" s="44" t="s">
        <v>847</v>
      </c>
      <c r="O552" s="24" t="s">
        <v>3296</v>
      </c>
      <c r="P552" s="27" t="s">
        <v>3296</v>
      </c>
      <c r="R552" s="62" t="s">
        <v>847</v>
      </c>
      <c r="S552" s="23">
        <v>-0.26148058875023922</v>
      </c>
      <c r="T552" s="1">
        <v>0.47780425763382062</v>
      </c>
      <c r="V552" s="1" t="s">
        <v>1456</v>
      </c>
      <c r="W552" s="81" t="s">
        <v>1959</v>
      </c>
    </row>
    <row r="553" spans="1:23">
      <c r="A553" s="6" t="s">
        <v>848</v>
      </c>
      <c r="B553" s="32" t="s">
        <v>849</v>
      </c>
      <c r="C553" s="2"/>
      <c r="D553" s="2" t="s">
        <v>2839</v>
      </c>
      <c r="F553" s="44" t="s">
        <v>849</v>
      </c>
      <c r="G553" s="24">
        <v>1.2507618758343999</v>
      </c>
      <c r="H553" s="27">
        <v>1.7638753655426246E-4</v>
      </c>
      <c r="J553" s="44" t="s">
        <v>849</v>
      </c>
      <c r="K553" s="24">
        <v>1.8644715195493999</v>
      </c>
      <c r="L553" s="27">
        <v>3.8065879863574993E-2</v>
      </c>
      <c r="N553" s="44" t="s">
        <v>849</v>
      </c>
      <c r="O553" s="24">
        <v>0.61370964371500003</v>
      </c>
      <c r="P553" s="27">
        <v>0.42010090980555015</v>
      </c>
      <c r="R553" s="62" t="s">
        <v>849</v>
      </c>
      <c r="S553" s="23">
        <v>0.18523766204066508</v>
      </c>
      <c r="T553" s="1">
        <v>0.54693843747064552</v>
      </c>
      <c r="V553" s="1" t="s">
        <v>1456</v>
      </c>
      <c r="W553" s="81" t="s">
        <v>1960</v>
      </c>
    </row>
    <row r="554" spans="1:23">
      <c r="A554" s="6" t="s">
        <v>850</v>
      </c>
      <c r="B554" s="32" t="s">
        <v>851</v>
      </c>
      <c r="C554" s="2"/>
      <c r="D554" s="2" t="s">
        <v>2840</v>
      </c>
      <c r="F554" s="44" t="s">
        <v>851</v>
      </c>
      <c r="G554" s="24" t="s">
        <v>3296</v>
      </c>
      <c r="H554" s="27" t="s">
        <v>3296</v>
      </c>
      <c r="J554" s="44" t="s">
        <v>851</v>
      </c>
      <c r="K554" s="24" t="s">
        <v>3296</v>
      </c>
      <c r="L554" s="27" t="s">
        <v>3296</v>
      </c>
      <c r="N554" s="44" t="s">
        <v>851</v>
      </c>
      <c r="O554" s="24">
        <v>-2.4588293546131803</v>
      </c>
      <c r="P554" s="27">
        <v>1.0778256678277693E-5</v>
      </c>
      <c r="R554" s="62" t="s">
        <v>851</v>
      </c>
      <c r="S554" s="23">
        <v>-0.50334220329282942</v>
      </c>
      <c r="T554" s="1">
        <v>0.2390195405964424</v>
      </c>
      <c r="V554" s="1" t="s">
        <v>1456</v>
      </c>
      <c r="W554" s="81" t="s">
        <v>1961</v>
      </c>
    </row>
    <row r="555" spans="1:23">
      <c r="A555" s="6" t="s">
        <v>852</v>
      </c>
      <c r="B555" s="32" t="s">
        <v>3095</v>
      </c>
      <c r="C555" s="2"/>
      <c r="D555" s="2" t="s">
        <v>2841</v>
      </c>
      <c r="F555" s="44" t="s">
        <v>3095</v>
      </c>
      <c r="G555" s="24" t="s">
        <v>3296</v>
      </c>
      <c r="H555" s="27" t="s">
        <v>3296</v>
      </c>
      <c r="J555" s="44" t="s">
        <v>3095</v>
      </c>
      <c r="K555" s="24" t="s">
        <v>3296</v>
      </c>
      <c r="L555" s="27" t="s">
        <v>3296</v>
      </c>
      <c r="N555" s="44" t="s">
        <v>3095</v>
      </c>
      <c r="O555" s="24">
        <v>-1.0574281009805773</v>
      </c>
      <c r="P555" s="27">
        <v>0.13288548540406508</v>
      </c>
      <c r="R555" s="62" t="s">
        <v>3095</v>
      </c>
      <c r="S555" s="23">
        <v>0.58181757073284246</v>
      </c>
      <c r="T555" s="1">
        <v>0.26053052609674709</v>
      </c>
      <c r="V555" s="1" t="s">
        <v>1456</v>
      </c>
      <c r="W555" s="80" t="s">
        <v>1962</v>
      </c>
    </row>
    <row r="556" spans="1:23">
      <c r="A556" s="6" t="s">
        <v>853</v>
      </c>
      <c r="B556" s="32" t="s">
        <v>3112</v>
      </c>
      <c r="C556" s="2"/>
      <c r="D556" s="2" t="s">
        <v>2841</v>
      </c>
      <c r="F556" s="44" t="s">
        <v>3112</v>
      </c>
      <c r="G556" s="24">
        <v>0.67989563718114632</v>
      </c>
      <c r="H556" s="27">
        <v>0.2607439419100035</v>
      </c>
      <c r="J556" s="44" t="s">
        <v>3112</v>
      </c>
      <c r="K556" s="24">
        <v>1.6047887172358173</v>
      </c>
      <c r="L556" s="27">
        <v>5.0549372890912813E-4</v>
      </c>
      <c r="N556" s="44" t="s">
        <v>3112</v>
      </c>
      <c r="O556" s="24">
        <v>0.92489308005467064</v>
      </c>
      <c r="P556" s="27">
        <v>5.0217403190974119E-3</v>
      </c>
      <c r="R556" s="62" t="s">
        <v>3112</v>
      </c>
      <c r="S556" s="23">
        <v>0.1652844260315974</v>
      </c>
      <c r="T556" s="1">
        <v>0.50252707149549514</v>
      </c>
      <c r="V556" s="1" t="s">
        <v>1456</v>
      </c>
      <c r="W556" s="81" t="s">
        <v>1963</v>
      </c>
    </row>
    <row r="557" spans="1:23">
      <c r="A557" s="6" t="s">
        <v>854</v>
      </c>
      <c r="B557" s="32" t="s">
        <v>855</v>
      </c>
      <c r="C557" s="2"/>
      <c r="D557" s="2" t="s">
        <v>2498</v>
      </c>
      <c r="F557" s="44" t="s">
        <v>855</v>
      </c>
      <c r="G557" s="24">
        <v>0.27685601401946947</v>
      </c>
      <c r="H557" s="27">
        <v>0.37697153893900198</v>
      </c>
      <c r="J557" s="44" t="s">
        <v>855</v>
      </c>
      <c r="K557" s="24">
        <v>1.1020838554021721</v>
      </c>
      <c r="L557" s="27">
        <v>1.7612194212004616E-2</v>
      </c>
      <c r="N557" s="44" t="s">
        <v>855</v>
      </c>
      <c r="O557" s="24">
        <v>0.82522784138270266</v>
      </c>
      <c r="P557" s="27">
        <v>4.4154001815396256E-2</v>
      </c>
      <c r="R557" s="62" t="s">
        <v>855</v>
      </c>
      <c r="S557" s="23">
        <v>0.53663355102066213</v>
      </c>
      <c r="T557" s="1">
        <v>0.10418239952231792</v>
      </c>
      <c r="V557" s="1" t="s">
        <v>1456</v>
      </c>
      <c r="W557" s="81" t="s">
        <v>1964</v>
      </c>
    </row>
    <row r="558" spans="1:23">
      <c r="A558" s="6" t="s">
        <v>856</v>
      </c>
      <c r="B558" s="32" t="s">
        <v>857</v>
      </c>
      <c r="C558" s="2"/>
      <c r="D558" s="2" t="s">
        <v>3269</v>
      </c>
      <c r="F558" s="44" t="s">
        <v>857</v>
      </c>
      <c r="G558" s="24">
        <v>1.9811238418612913</v>
      </c>
      <c r="H558" s="27">
        <v>9.3805157411006104E-3</v>
      </c>
      <c r="J558" s="44" t="s">
        <v>857</v>
      </c>
      <c r="K558" s="24">
        <v>1.9619112693033893</v>
      </c>
      <c r="L558" s="27">
        <v>0.25667114748045144</v>
      </c>
      <c r="N558" s="44" t="s">
        <v>857</v>
      </c>
      <c r="O558" s="24">
        <v>-1.9212572557902156E-2</v>
      </c>
      <c r="P558" s="27">
        <v>0.9864125140297233</v>
      </c>
      <c r="R558" s="62" t="s">
        <v>857</v>
      </c>
      <c r="S558" s="23">
        <v>-0.45481945921861711</v>
      </c>
      <c r="T558" s="1">
        <v>0.11570601535393789</v>
      </c>
      <c r="V558" s="1" t="s">
        <v>1456</v>
      </c>
      <c r="W558" s="81" t="s">
        <v>1965</v>
      </c>
    </row>
    <row r="559" spans="1:23">
      <c r="A559" s="6" t="s">
        <v>858</v>
      </c>
      <c r="B559" s="32" t="s">
        <v>859</v>
      </c>
      <c r="C559" s="2"/>
      <c r="D559" s="2" t="s">
        <v>2497</v>
      </c>
      <c r="F559" s="44" t="s">
        <v>859</v>
      </c>
      <c r="G559" s="24">
        <v>0.42674032884411567</v>
      </c>
      <c r="H559" s="27">
        <v>0.60039808642759096</v>
      </c>
      <c r="J559" s="44" t="s">
        <v>859</v>
      </c>
      <c r="K559" s="24">
        <v>-0.41490265082852484</v>
      </c>
      <c r="L559" s="27">
        <v>0.46002321770523391</v>
      </c>
      <c r="N559" s="44" t="s">
        <v>859</v>
      </c>
      <c r="O559" s="24">
        <v>-0.84164297967264057</v>
      </c>
      <c r="P559" s="27">
        <v>0.47489641502584201</v>
      </c>
      <c r="R559" s="62" t="s">
        <v>859</v>
      </c>
      <c r="S559" s="23" t="s">
        <v>3296</v>
      </c>
      <c r="T559" s="1" t="s">
        <v>3296</v>
      </c>
      <c r="V559" s="1" t="s">
        <v>1456</v>
      </c>
      <c r="W559" s="81" t="s">
        <v>1966</v>
      </c>
    </row>
    <row r="560" spans="1:23" ht="16.5" thickBot="1">
      <c r="A560" s="6" t="s">
        <v>860</v>
      </c>
      <c r="B560" s="32" t="s">
        <v>861</v>
      </c>
      <c r="C560" s="2"/>
      <c r="D560" s="2" t="s">
        <v>2499</v>
      </c>
      <c r="F560" s="44" t="s">
        <v>861</v>
      </c>
      <c r="G560" s="24" t="s">
        <v>3296</v>
      </c>
      <c r="H560" s="27" t="s">
        <v>3296</v>
      </c>
      <c r="J560" s="44" t="s">
        <v>861</v>
      </c>
      <c r="K560" s="24" t="s">
        <v>3296</v>
      </c>
      <c r="L560" s="27" t="s">
        <v>3296</v>
      </c>
      <c r="N560" s="44" t="s">
        <v>861</v>
      </c>
      <c r="O560" s="24">
        <v>-0.27117654634725163</v>
      </c>
      <c r="P560" s="27">
        <v>0.43901742068149285</v>
      </c>
      <c r="R560" s="62" t="s">
        <v>861</v>
      </c>
      <c r="S560" s="23" t="s">
        <v>3296</v>
      </c>
      <c r="T560" s="1" t="s">
        <v>3296</v>
      </c>
      <c r="V560" s="1" t="s">
        <v>1456</v>
      </c>
      <c r="W560" s="81" t="s">
        <v>1967</v>
      </c>
    </row>
    <row r="561" spans="1:23" ht="19.5" thickBot="1">
      <c r="A561" s="12" t="s">
        <v>862</v>
      </c>
      <c r="B561" s="29"/>
      <c r="C561" s="13"/>
      <c r="D561" s="13"/>
      <c r="F561" s="44"/>
      <c r="G561" s="24"/>
      <c r="H561" s="27"/>
      <c r="J561" s="44"/>
      <c r="K561" s="24"/>
      <c r="L561" s="27"/>
      <c r="N561" s="44"/>
      <c r="O561" s="24"/>
      <c r="P561" s="27"/>
      <c r="R561" s="62"/>
      <c r="S561" s="23" t="s">
        <v>3296</v>
      </c>
      <c r="T561" s="1" t="s">
        <v>3296</v>
      </c>
      <c r="V561" s="1"/>
      <c r="W561" s="80"/>
    </row>
    <row r="562" spans="1:23">
      <c r="A562" s="6" t="s">
        <v>863</v>
      </c>
      <c r="B562" s="32" t="s">
        <v>2842</v>
      </c>
      <c r="C562" s="2"/>
      <c r="D562" s="2" t="s">
        <v>3291</v>
      </c>
      <c r="F562" s="44" t="s">
        <v>2842</v>
      </c>
      <c r="G562" s="24">
        <v>-0.18886146598405654</v>
      </c>
      <c r="H562" s="27">
        <v>0.56921423195926213</v>
      </c>
      <c r="J562" s="44" t="s">
        <v>2842</v>
      </c>
      <c r="K562" s="24">
        <v>0.28149251379017276</v>
      </c>
      <c r="L562" s="27">
        <v>0.47718848559976557</v>
      </c>
      <c r="N562" s="44" t="s">
        <v>2842</v>
      </c>
      <c r="O562" s="24">
        <v>0.47035397977422916</v>
      </c>
      <c r="P562" s="27">
        <v>0.42196892672484487</v>
      </c>
      <c r="R562" s="62" t="s">
        <v>2842</v>
      </c>
      <c r="S562" s="23">
        <v>0.32592105026258267</v>
      </c>
      <c r="T562" s="1">
        <v>9.2673320808158544E-2</v>
      </c>
      <c r="V562" s="1" t="s">
        <v>1456</v>
      </c>
      <c r="W562" s="81" t="s">
        <v>1968</v>
      </c>
    </row>
    <row r="563" spans="1:23">
      <c r="A563" s="6" t="s">
        <v>864</v>
      </c>
      <c r="B563" s="32" t="s">
        <v>865</v>
      </c>
      <c r="C563" s="2"/>
      <c r="D563" s="2" t="s">
        <v>2500</v>
      </c>
      <c r="F563" s="44" t="s">
        <v>865</v>
      </c>
      <c r="G563" s="24" t="s">
        <v>3296</v>
      </c>
      <c r="H563" s="27" t="s">
        <v>3296</v>
      </c>
      <c r="J563" s="44" t="s">
        <v>865</v>
      </c>
      <c r="K563" s="24" t="s">
        <v>3296</v>
      </c>
      <c r="L563" s="27" t="s">
        <v>3296</v>
      </c>
      <c r="N563" s="44" t="s">
        <v>865</v>
      </c>
      <c r="O563" s="24" t="s">
        <v>3296</v>
      </c>
      <c r="P563" s="27" t="s">
        <v>3296</v>
      </c>
      <c r="R563" s="62" t="s">
        <v>865</v>
      </c>
      <c r="S563" s="23" t="s">
        <v>3296</v>
      </c>
      <c r="T563" s="1" t="s">
        <v>3296</v>
      </c>
      <c r="V563" s="1" t="s">
        <v>1456</v>
      </c>
      <c r="W563" s="81" t="s">
        <v>1969</v>
      </c>
    </row>
    <row r="564" spans="1:23">
      <c r="A564" s="6" t="s">
        <v>866</v>
      </c>
      <c r="B564" s="32" t="s">
        <v>2843</v>
      </c>
      <c r="C564" s="2"/>
      <c r="D564" s="2" t="s">
        <v>2844</v>
      </c>
      <c r="F564" s="44" t="s">
        <v>2843</v>
      </c>
      <c r="G564" s="24" t="s">
        <v>3296</v>
      </c>
      <c r="H564" s="27" t="s">
        <v>3296</v>
      </c>
      <c r="J564" s="44" t="s">
        <v>2843</v>
      </c>
      <c r="K564" s="24">
        <v>1.9027027278552977</v>
      </c>
      <c r="L564" s="27">
        <v>2.014630243955949E-4</v>
      </c>
      <c r="N564" s="44" t="s">
        <v>2843</v>
      </c>
      <c r="O564" s="24" t="s">
        <v>3296</v>
      </c>
      <c r="P564" s="27" t="s">
        <v>3296</v>
      </c>
      <c r="R564" s="62" t="s">
        <v>2843</v>
      </c>
      <c r="S564" s="23">
        <v>0.27076544259065383</v>
      </c>
      <c r="T564" s="1">
        <v>0.40021897323801409</v>
      </c>
      <c r="V564" s="1" t="s">
        <v>1456</v>
      </c>
      <c r="W564" s="81" t="s">
        <v>1970</v>
      </c>
    </row>
    <row r="565" spans="1:23">
      <c r="A565" s="6" t="s">
        <v>867</v>
      </c>
      <c r="B565" s="32" t="s">
        <v>3126</v>
      </c>
      <c r="C565" s="2"/>
      <c r="D565" s="2" t="s">
        <v>2326</v>
      </c>
      <c r="F565" s="44" t="s">
        <v>3126</v>
      </c>
      <c r="G565" s="24">
        <v>0.85503437260980786</v>
      </c>
      <c r="H565" s="27">
        <v>0.13736035893287479</v>
      </c>
      <c r="J565" s="44" t="s">
        <v>3126</v>
      </c>
      <c r="K565" s="24">
        <v>0.30497992405450175</v>
      </c>
      <c r="L565" s="27">
        <v>0.51414322613444774</v>
      </c>
      <c r="N565" s="44" t="s">
        <v>3126</v>
      </c>
      <c r="O565" s="24">
        <v>-0.55005444855530639</v>
      </c>
      <c r="P565" s="27">
        <v>0.36093057353099101</v>
      </c>
      <c r="R565" s="62" t="s">
        <v>3126</v>
      </c>
      <c r="S565" s="23">
        <v>0.16140473017894338</v>
      </c>
      <c r="T565" s="1">
        <v>0.52611935934755705</v>
      </c>
      <c r="V565" s="1" t="s">
        <v>1456</v>
      </c>
      <c r="W565" s="80" t="s">
        <v>1971</v>
      </c>
    </row>
    <row r="566" spans="1:23">
      <c r="A566" s="6" t="s">
        <v>868</v>
      </c>
      <c r="B566" s="32" t="s">
        <v>869</v>
      </c>
      <c r="C566" s="2"/>
      <c r="D566" s="2" t="s">
        <v>2845</v>
      </c>
      <c r="F566" s="44" t="s">
        <v>869</v>
      </c>
      <c r="G566" s="24">
        <v>-8.6077833969014472E-2</v>
      </c>
      <c r="H566" s="27">
        <v>0.81727856934144127</v>
      </c>
      <c r="J566" s="44" t="s">
        <v>869</v>
      </c>
      <c r="K566" s="24">
        <v>0.25419762057837231</v>
      </c>
      <c r="L566" s="27">
        <v>0.27947919795479592</v>
      </c>
      <c r="N566" s="44" t="s">
        <v>869</v>
      </c>
      <c r="O566" s="24">
        <v>0.34027545454738711</v>
      </c>
      <c r="P566" s="27">
        <v>0.27927649993037423</v>
      </c>
      <c r="R566" s="62" t="s">
        <v>869</v>
      </c>
      <c r="S566" s="23">
        <v>-0.14858260404499612</v>
      </c>
      <c r="T566" s="1">
        <v>0.6199810755549906</v>
      </c>
      <c r="V566" s="1" t="s">
        <v>1456</v>
      </c>
      <c r="W566" s="81" t="s">
        <v>1972</v>
      </c>
    </row>
    <row r="567" spans="1:23">
      <c r="A567" s="6" t="s">
        <v>870</v>
      </c>
      <c r="B567" s="32" t="s">
        <v>871</v>
      </c>
      <c r="C567" s="2"/>
      <c r="D567" s="2" t="s">
        <v>2501</v>
      </c>
      <c r="F567" s="44" t="s">
        <v>871</v>
      </c>
      <c r="G567" s="24">
        <v>1.6686131396743487</v>
      </c>
      <c r="H567" s="27">
        <v>0.21532896295930209</v>
      </c>
      <c r="J567" s="44" t="s">
        <v>871</v>
      </c>
      <c r="K567" s="24">
        <v>0.88634075592054395</v>
      </c>
      <c r="L567" s="27">
        <v>0.19036635426830414</v>
      </c>
      <c r="N567" s="44" t="s">
        <v>871</v>
      </c>
      <c r="O567" s="24">
        <v>-0.78227238375380492</v>
      </c>
      <c r="P567" s="27">
        <v>0.15746946042568083</v>
      </c>
      <c r="R567" s="62" t="s">
        <v>871</v>
      </c>
      <c r="S567" s="23">
        <v>0.52619057838508798</v>
      </c>
      <c r="T567" s="1">
        <v>0.34033961754965586</v>
      </c>
      <c r="V567" s="1" t="s">
        <v>1456</v>
      </c>
      <c r="W567" s="81" t="s">
        <v>1973</v>
      </c>
    </row>
    <row r="568" spans="1:23">
      <c r="A568" s="6" t="s">
        <v>872</v>
      </c>
      <c r="B568" s="32" t="s">
        <v>873</v>
      </c>
      <c r="C568" s="2"/>
      <c r="D568" s="2" t="s">
        <v>3243</v>
      </c>
      <c r="F568" s="44" t="s">
        <v>873</v>
      </c>
      <c r="G568" s="24" t="s">
        <v>3296</v>
      </c>
      <c r="H568" s="27" t="s">
        <v>3296</v>
      </c>
      <c r="J568" s="44" t="s">
        <v>873</v>
      </c>
      <c r="K568" s="24" t="s">
        <v>3296</v>
      </c>
      <c r="L568" s="27" t="s">
        <v>3296</v>
      </c>
      <c r="N568" s="44" t="s">
        <v>873</v>
      </c>
      <c r="O568" s="24">
        <v>0.68701759743622093</v>
      </c>
      <c r="P568" s="27">
        <v>0.37250799221410336</v>
      </c>
      <c r="R568" s="62" t="s">
        <v>873</v>
      </c>
      <c r="S568" s="23">
        <v>-0.27506950544957087</v>
      </c>
      <c r="T568" s="1">
        <v>0.45462388420346478</v>
      </c>
      <c r="V568" s="1" t="s">
        <v>1456</v>
      </c>
      <c r="W568" s="81" t="s">
        <v>1974</v>
      </c>
    </row>
    <row r="569" spans="1:23">
      <c r="A569" s="6" t="s">
        <v>874</v>
      </c>
      <c r="B569" s="32" t="s">
        <v>875</v>
      </c>
      <c r="C569" s="2"/>
      <c r="D569" s="2" t="s">
        <v>2502</v>
      </c>
      <c r="F569" s="44" t="s">
        <v>875</v>
      </c>
      <c r="G569" s="24">
        <v>-0.91957786372145245</v>
      </c>
      <c r="H569" s="27">
        <v>9.9365115487990568E-2</v>
      </c>
      <c r="J569" s="44" t="s">
        <v>875</v>
      </c>
      <c r="K569" s="24">
        <v>2.3629861913321246</v>
      </c>
      <c r="L569" s="27">
        <v>9.6476369637852403E-6</v>
      </c>
      <c r="N569" s="44" t="s">
        <v>875</v>
      </c>
      <c r="O569" s="24">
        <v>3.2825640550535771</v>
      </c>
      <c r="P569" s="27">
        <v>5.3138044419942488E-5</v>
      </c>
      <c r="R569" s="62" t="s">
        <v>875</v>
      </c>
      <c r="S569" s="23">
        <v>-0.38229566321159053</v>
      </c>
      <c r="T569" s="1">
        <v>0.16606007363309438</v>
      </c>
      <c r="V569" s="1" t="s">
        <v>1456</v>
      </c>
      <c r="W569" s="81" t="s">
        <v>1975</v>
      </c>
    </row>
    <row r="570" spans="1:23">
      <c r="A570" s="6" t="s">
        <v>876</v>
      </c>
      <c r="B570" s="32" t="s">
        <v>877</v>
      </c>
      <c r="C570" s="2"/>
      <c r="D570" s="2" t="s">
        <v>2846</v>
      </c>
      <c r="F570" s="44" t="s">
        <v>877</v>
      </c>
      <c r="G570" s="24">
        <v>-0.43356687608799083</v>
      </c>
      <c r="H570" s="27">
        <v>0.4216381232704528</v>
      </c>
      <c r="J570" s="44" t="s">
        <v>877</v>
      </c>
      <c r="K570" s="24">
        <v>-0.81687395842639066</v>
      </c>
      <c r="L570" s="27">
        <v>0.39417089183952192</v>
      </c>
      <c r="N570" s="44" t="s">
        <v>877</v>
      </c>
      <c r="O570" s="24">
        <v>-0.38330708233839983</v>
      </c>
      <c r="P570" s="27">
        <v>0.57075722445963395</v>
      </c>
      <c r="R570" s="62" t="s">
        <v>877</v>
      </c>
      <c r="S570" s="23" t="s">
        <v>3296</v>
      </c>
      <c r="T570" s="1" t="s">
        <v>3296</v>
      </c>
      <c r="V570" s="1" t="s">
        <v>1456</v>
      </c>
      <c r="W570" s="81" t="s">
        <v>1976</v>
      </c>
    </row>
    <row r="571" spans="1:23">
      <c r="A571" s="6" t="s">
        <v>878</v>
      </c>
      <c r="B571" s="32" t="s">
        <v>879</v>
      </c>
      <c r="C571" s="2"/>
      <c r="D571" s="2" t="s">
        <v>2503</v>
      </c>
      <c r="F571" s="44" t="s">
        <v>879</v>
      </c>
      <c r="G571" s="24">
        <v>0.43851378167089272</v>
      </c>
      <c r="H571" s="27">
        <v>0.32022612865692901</v>
      </c>
      <c r="J571" s="44" t="s">
        <v>879</v>
      </c>
      <c r="K571" s="24">
        <v>0.34885725078008817</v>
      </c>
      <c r="L571" s="27">
        <v>0.18035839970545098</v>
      </c>
      <c r="N571" s="44" t="s">
        <v>879</v>
      </c>
      <c r="O571" s="24">
        <v>-8.9656530890804401E-2</v>
      </c>
      <c r="P571" s="27">
        <v>0.80004775969881137</v>
      </c>
      <c r="R571" s="62" t="s">
        <v>879</v>
      </c>
      <c r="S571" s="23" t="s">
        <v>3296</v>
      </c>
      <c r="T571" s="1" t="s">
        <v>3296</v>
      </c>
      <c r="V571" s="1" t="s">
        <v>1456</v>
      </c>
      <c r="W571" s="81" t="s">
        <v>1977</v>
      </c>
    </row>
    <row r="572" spans="1:23">
      <c r="A572" s="6" t="s">
        <v>880</v>
      </c>
      <c r="B572" s="32" t="s">
        <v>881</v>
      </c>
      <c r="C572" s="2"/>
      <c r="D572" s="2" t="s">
        <v>2847</v>
      </c>
      <c r="F572" s="44" t="s">
        <v>881</v>
      </c>
      <c r="G572" s="24">
        <v>-0.64783831736628672</v>
      </c>
      <c r="H572" s="27">
        <v>0.22150933978099677</v>
      </c>
      <c r="J572" s="44" t="s">
        <v>881</v>
      </c>
      <c r="K572" s="24">
        <v>0.68051869584348623</v>
      </c>
      <c r="L572" s="27">
        <v>1.3679192402298122E-2</v>
      </c>
      <c r="N572" s="44" t="s">
        <v>881</v>
      </c>
      <c r="O572" s="24">
        <v>1.3283570132097731</v>
      </c>
      <c r="P572" s="27">
        <v>1.4172203544086587E-3</v>
      </c>
      <c r="R572" s="62" t="s">
        <v>881</v>
      </c>
      <c r="S572" s="23">
        <v>7.4402816462619634E-2</v>
      </c>
      <c r="T572" s="1">
        <v>0.72200123588744458</v>
      </c>
      <c r="V572" s="1" t="s">
        <v>1456</v>
      </c>
      <c r="W572" s="81" t="s">
        <v>1978</v>
      </c>
    </row>
    <row r="573" spans="1:23">
      <c r="A573" s="6" t="s">
        <v>882</v>
      </c>
      <c r="B573" s="32" t="s">
        <v>883</v>
      </c>
      <c r="C573" s="2"/>
      <c r="D573" s="2" t="s">
        <v>2504</v>
      </c>
      <c r="F573" s="44" t="s">
        <v>883</v>
      </c>
      <c r="G573" s="24">
        <v>-0.59639422071592207</v>
      </c>
      <c r="H573" s="27">
        <v>0.14723168621159174</v>
      </c>
      <c r="J573" s="44" t="s">
        <v>883</v>
      </c>
      <c r="K573" s="24">
        <v>-1.0775938844700224</v>
      </c>
      <c r="L573" s="27">
        <v>8.9462026401813499E-4</v>
      </c>
      <c r="N573" s="44" t="s">
        <v>883</v>
      </c>
      <c r="O573" s="24">
        <v>-0.48119966375410023</v>
      </c>
      <c r="P573" s="27">
        <v>0.11427858635608842</v>
      </c>
      <c r="R573" s="62" t="s">
        <v>883</v>
      </c>
      <c r="S573" s="23">
        <v>0.37934062125823848</v>
      </c>
      <c r="T573" s="1">
        <v>0.33548543104583917</v>
      </c>
      <c r="V573" s="1" t="s">
        <v>1456</v>
      </c>
      <c r="W573" s="81" t="s">
        <v>1979</v>
      </c>
    </row>
    <row r="574" spans="1:23">
      <c r="A574" s="6" t="s">
        <v>884</v>
      </c>
      <c r="B574" s="32" t="s">
        <v>885</v>
      </c>
      <c r="C574" s="2"/>
      <c r="D574" s="2" t="s">
        <v>2848</v>
      </c>
      <c r="F574" s="44" t="s">
        <v>885</v>
      </c>
      <c r="G574" s="24">
        <v>-0.56293813738281717</v>
      </c>
      <c r="H574" s="27">
        <v>0.40572095263732855</v>
      </c>
      <c r="J574" s="44" t="s">
        <v>885</v>
      </c>
      <c r="K574" s="24">
        <v>0.63993077796005171</v>
      </c>
      <c r="L574" s="27">
        <v>5.9374936757074732E-2</v>
      </c>
      <c r="N574" s="44" t="s">
        <v>885</v>
      </c>
      <c r="O574" s="24">
        <v>1.2028689153428691</v>
      </c>
      <c r="P574" s="27">
        <v>1.2747922478230223E-2</v>
      </c>
      <c r="R574" s="62" t="s">
        <v>885</v>
      </c>
      <c r="S574" s="23">
        <v>-0.23681145363131195</v>
      </c>
      <c r="T574" s="1">
        <v>0.49263242736173846</v>
      </c>
      <c r="V574" s="1" t="s">
        <v>1456</v>
      </c>
      <c r="W574" s="81" t="s">
        <v>1980</v>
      </c>
    </row>
    <row r="575" spans="1:23">
      <c r="A575" s="6" t="s">
        <v>886</v>
      </c>
      <c r="B575" s="32" t="s">
        <v>887</v>
      </c>
      <c r="C575" s="2"/>
      <c r="D575" s="2" t="s">
        <v>2505</v>
      </c>
      <c r="F575" s="44" t="s">
        <v>887</v>
      </c>
      <c r="G575" s="24">
        <v>0.89912472690992207</v>
      </c>
      <c r="H575" s="27">
        <v>2.4159512095521234E-2</v>
      </c>
      <c r="J575" s="44" t="s">
        <v>887</v>
      </c>
      <c r="K575" s="24">
        <v>0.11183933406876607</v>
      </c>
      <c r="L575" s="27">
        <v>0.72810378975795254</v>
      </c>
      <c r="N575" s="44" t="s">
        <v>887</v>
      </c>
      <c r="O575" s="24">
        <v>-0.78728539284115628</v>
      </c>
      <c r="P575" s="27">
        <v>1.315653164170566E-2</v>
      </c>
      <c r="R575" s="62" t="s">
        <v>887</v>
      </c>
      <c r="S575" s="23">
        <v>7.9871395873643503E-2</v>
      </c>
      <c r="T575" s="1">
        <v>0.76799569196959316</v>
      </c>
      <c r="V575" s="1" t="s">
        <v>1456</v>
      </c>
      <c r="W575" s="81" t="s">
        <v>1981</v>
      </c>
    </row>
    <row r="576" spans="1:23">
      <c r="A576" s="6" t="s">
        <v>888</v>
      </c>
      <c r="B576" s="32" t="s">
        <v>2849</v>
      </c>
      <c r="C576" s="2"/>
      <c r="D576" s="2" t="s">
        <v>2506</v>
      </c>
      <c r="F576" s="44" t="s">
        <v>2849</v>
      </c>
      <c r="G576" s="24" t="s">
        <v>3296</v>
      </c>
      <c r="H576" s="27" t="s">
        <v>3296</v>
      </c>
      <c r="J576" s="44" t="s">
        <v>2849</v>
      </c>
      <c r="K576" s="24" t="s">
        <v>3296</v>
      </c>
      <c r="L576" s="27" t="s">
        <v>3296</v>
      </c>
      <c r="N576" s="44" t="s">
        <v>2849</v>
      </c>
      <c r="O576" s="24">
        <v>1.4809360199453834</v>
      </c>
      <c r="P576" s="27">
        <v>3.6492269848398947E-3</v>
      </c>
      <c r="R576" s="62" t="s">
        <v>2849</v>
      </c>
      <c r="S576" s="23" t="s">
        <v>3296</v>
      </c>
      <c r="T576" s="1" t="s">
        <v>3296</v>
      </c>
      <c r="V576" s="1" t="s">
        <v>1456</v>
      </c>
      <c r="W576" s="81" t="s">
        <v>1982</v>
      </c>
    </row>
    <row r="577" spans="1:23">
      <c r="A577" s="6" t="s">
        <v>889</v>
      </c>
      <c r="B577" s="32" t="s">
        <v>890</v>
      </c>
      <c r="C577" s="2"/>
      <c r="D577" s="2" t="s">
        <v>2507</v>
      </c>
      <c r="F577" s="44" t="s">
        <v>890</v>
      </c>
      <c r="G577" s="24" t="s">
        <v>3296</v>
      </c>
      <c r="H577" s="27" t="s">
        <v>3296</v>
      </c>
      <c r="J577" s="44" t="s">
        <v>890</v>
      </c>
      <c r="K577" s="24" t="s">
        <v>3296</v>
      </c>
      <c r="L577" s="27" t="s">
        <v>3296</v>
      </c>
      <c r="N577" s="44" t="s">
        <v>890</v>
      </c>
      <c r="O577" s="24" t="s">
        <v>3296</v>
      </c>
      <c r="P577" s="27" t="s">
        <v>3296</v>
      </c>
      <c r="R577" s="62" t="s">
        <v>890</v>
      </c>
      <c r="S577" s="23" t="s">
        <v>3296</v>
      </c>
      <c r="T577" s="1" t="s">
        <v>3296</v>
      </c>
      <c r="V577" s="1" t="s">
        <v>1456</v>
      </c>
      <c r="W577" s="81" t="s">
        <v>1983</v>
      </c>
    </row>
    <row r="578" spans="1:23">
      <c r="A578" s="6" t="s">
        <v>891</v>
      </c>
      <c r="B578" s="32" t="s">
        <v>892</v>
      </c>
      <c r="C578" s="2"/>
      <c r="D578" s="2" t="s">
        <v>2508</v>
      </c>
      <c r="F578" s="44" t="s">
        <v>892</v>
      </c>
      <c r="G578" s="24">
        <v>-0.65009726849055327</v>
      </c>
      <c r="H578" s="27">
        <v>5.2790817222088671E-3</v>
      </c>
      <c r="J578" s="44" t="s">
        <v>892</v>
      </c>
      <c r="K578" s="24">
        <v>-0.47668267907824557</v>
      </c>
      <c r="L578" s="27">
        <v>0.12589354403770989</v>
      </c>
      <c r="N578" s="44" t="s">
        <v>892</v>
      </c>
      <c r="O578" s="24">
        <v>0.17341458941230781</v>
      </c>
      <c r="P578" s="27">
        <v>0.65135163682639385</v>
      </c>
      <c r="R578" s="62" t="s">
        <v>892</v>
      </c>
      <c r="S578" s="23">
        <v>0.25457912505994879</v>
      </c>
      <c r="T578" s="1">
        <v>0.21665227827950218</v>
      </c>
      <c r="V578" s="1" t="s">
        <v>1456</v>
      </c>
      <c r="W578" s="81" t="s">
        <v>1984</v>
      </c>
    </row>
    <row r="579" spans="1:23">
      <c r="A579" s="6" t="s">
        <v>893</v>
      </c>
      <c r="B579" s="32" t="s">
        <v>894</v>
      </c>
      <c r="C579" s="2"/>
      <c r="D579" s="2" t="s">
        <v>2850</v>
      </c>
      <c r="F579" s="44" t="s">
        <v>894</v>
      </c>
      <c r="G579" s="24">
        <v>0.70397538122807957</v>
      </c>
      <c r="H579" s="27">
        <v>0.15374848112474909</v>
      </c>
      <c r="J579" s="44" t="s">
        <v>894</v>
      </c>
      <c r="K579" s="24">
        <v>0.10584834356947423</v>
      </c>
      <c r="L579" s="27">
        <v>0.64624368114484421</v>
      </c>
      <c r="N579" s="44" t="s">
        <v>894</v>
      </c>
      <c r="O579" s="24">
        <v>-0.59812703765860531</v>
      </c>
      <c r="P579" s="27">
        <v>0.10132945529595824</v>
      </c>
      <c r="R579" s="62" t="s">
        <v>894</v>
      </c>
      <c r="S579" s="23">
        <v>0.44818475750754211</v>
      </c>
      <c r="T579" s="1">
        <v>0.15372403534956355</v>
      </c>
      <c r="V579" s="1" t="s">
        <v>1456</v>
      </c>
      <c r="W579" s="81" t="s">
        <v>1985</v>
      </c>
    </row>
    <row r="580" spans="1:23">
      <c r="A580" s="6" t="s">
        <v>895</v>
      </c>
      <c r="B580" s="32" t="s">
        <v>896</v>
      </c>
      <c r="C580" s="2"/>
      <c r="D580" s="2" t="s">
        <v>2851</v>
      </c>
      <c r="F580" s="44" t="s">
        <v>896</v>
      </c>
      <c r="G580" s="24" t="s">
        <v>3296</v>
      </c>
      <c r="H580" s="27" t="s">
        <v>3296</v>
      </c>
      <c r="J580" s="44" t="s">
        <v>896</v>
      </c>
      <c r="K580" s="24" t="s">
        <v>3296</v>
      </c>
      <c r="L580" s="27" t="s">
        <v>3296</v>
      </c>
      <c r="N580" s="44" t="s">
        <v>896</v>
      </c>
      <c r="O580" s="24">
        <v>-0.54628033886677141</v>
      </c>
      <c r="P580" s="27">
        <v>0.386645860360952</v>
      </c>
      <c r="R580" s="62" t="s">
        <v>896</v>
      </c>
      <c r="S580" s="23" t="s">
        <v>3296</v>
      </c>
      <c r="T580" s="1" t="s">
        <v>3296</v>
      </c>
      <c r="V580" s="1" t="s">
        <v>1456</v>
      </c>
      <c r="W580" s="81" t="s">
        <v>1986</v>
      </c>
    </row>
    <row r="581" spans="1:23">
      <c r="A581" s="6" t="s">
        <v>897</v>
      </c>
      <c r="B581" s="32" t="s">
        <v>898</v>
      </c>
      <c r="C581" s="2"/>
      <c r="D581" s="2" t="s">
        <v>2509</v>
      </c>
      <c r="F581" s="44" t="s">
        <v>898</v>
      </c>
      <c r="G581" s="24" t="s">
        <v>3296</v>
      </c>
      <c r="H581" s="27" t="s">
        <v>3296</v>
      </c>
      <c r="J581" s="44" t="s">
        <v>898</v>
      </c>
      <c r="K581" s="24" t="s">
        <v>3296</v>
      </c>
      <c r="L581" s="27" t="s">
        <v>3296</v>
      </c>
      <c r="N581" s="44" t="s">
        <v>898</v>
      </c>
      <c r="O581" s="24" t="s">
        <v>3296</v>
      </c>
      <c r="P581" s="27" t="s">
        <v>3296</v>
      </c>
      <c r="R581" s="62" t="s">
        <v>898</v>
      </c>
      <c r="S581" s="23">
        <v>-0.23234081126701528</v>
      </c>
      <c r="T581" s="1">
        <v>0.75397188743005961</v>
      </c>
      <c r="V581" s="1" t="s">
        <v>1456</v>
      </c>
      <c r="W581" s="81" t="s">
        <v>1987</v>
      </c>
    </row>
    <row r="582" spans="1:23">
      <c r="A582" s="6" t="s">
        <v>899</v>
      </c>
      <c r="B582" s="32" t="s">
        <v>900</v>
      </c>
      <c r="C582" s="2"/>
      <c r="D582" s="2" t="s">
        <v>2510</v>
      </c>
      <c r="F582" s="44" t="s">
        <v>900</v>
      </c>
      <c r="G582" s="24">
        <v>0.62778157576891058</v>
      </c>
      <c r="H582" s="27">
        <v>0.21396148778217722</v>
      </c>
      <c r="J582" s="44" t="s">
        <v>900</v>
      </c>
      <c r="K582" s="24">
        <v>0.80209048403562888</v>
      </c>
      <c r="L582" s="27">
        <v>9.8491307552752167E-3</v>
      </c>
      <c r="N582" s="44" t="s">
        <v>900</v>
      </c>
      <c r="O582" s="24">
        <v>0.17430890826671835</v>
      </c>
      <c r="P582" s="27">
        <v>0.65889585034779252</v>
      </c>
      <c r="R582" s="62" t="s">
        <v>900</v>
      </c>
      <c r="S582" s="23">
        <v>0.28431479990396463</v>
      </c>
      <c r="T582" s="1">
        <v>0.30812771898454833</v>
      </c>
      <c r="V582" s="1" t="s">
        <v>1456</v>
      </c>
      <c r="W582" s="81" t="s">
        <v>1988</v>
      </c>
    </row>
    <row r="583" spans="1:23">
      <c r="A583" s="6" t="s">
        <v>901</v>
      </c>
      <c r="B583" s="32" t="s">
        <v>902</v>
      </c>
      <c r="C583" s="2"/>
      <c r="D583" s="2" t="s">
        <v>2852</v>
      </c>
      <c r="F583" s="44" t="s">
        <v>902</v>
      </c>
      <c r="G583" s="24" t="s">
        <v>3296</v>
      </c>
      <c r="H583" s="27" t="s">
        <v>3296</v>
      </c>
      <c r="J583" s="44" t="s">
        <v>902</v>
      </c>
      <c r="K583" s="24" t="s">
        <v>3296</v>
      </c>
      <c r="L583" s="27" t="s">
        <v>3296</v>
      </c>
      <c r="N583" s="44" t="s">
        <v>902</v>
      </c>
      <c r="O583" s="24" t="s">
        <v>3296</v>
      </c>
      <c r="P583" s="27" t="s">
        <v>3296</v>
      </c>
      <c r="R583" s="62" t="s">
        <v>902</v>
      </c>
      <c r="S583" s="23" t="s">
        <v>3296</v>
      </c>
      <c r="T583" s="1" t="s">
        <v>3296</v>
      </c>
      <c r="V583" s="1" t="s">
        <v>1456</v>
      </c>
      <c r="W583" s="81" t="s">
        <v>1989</v>
      </c>
    </row>
    <row r="584" spans="1:23">
      <c r="A584" s="6" t="s">
        <v>903</v>
      </c>
      <c r="B584" s="32" t="s">
        <v>904</v>
      </c>
      <c r="C584" s="2"/>
      <c r="D584" s="2" t="s">
        <v>2853</v>
      </c>
      <c r="F584" s="44" t="s">
        <v>904</v>
      </c>
      <c r="G584" s="24">
        <v>0.44532493354134073</v>
      </c>
      <c r="H584" s="27">
        <v>0.30978517346109391</v>
      </c>
      <c r="J584" s="44" t="s">
        <v>904</v>
      </c>
      <c r="K584" s="24">
        <v>0.61499915597181998</v>
      </c>
      <c r="L584" s="27">
        <v>0.13907187249291469</v>
      </c>
      <c r="N584" s="44" t="s">
        <v>904</v>
      </c>
      <c r="O584" s="24">
        <v>0.16967422243047936</v>
      </c>
      <c r="P584" s="27">
        <v>0.72910673269943538</v>
      </c>
      <c r="R584" s="62" t="s">
        <v>904</v>
      </c>
      <c r="S584" s="23">
        <v>0.12173329772429492</v>
      </c>
      <c r="T584" s="1">
        <v>0.65829110332339025</v>
      </c>
      <c r="V584" s="1" t="s">
        <v>1456</v>
      </c>
      <c r="W584" s="81" t="s">
        <v>1990</v>
      </c>
    </row>
    <row r="585" spans="1:23">
      <c r="A585" s="6" t="s">
        <v>905</v>
      </c>
      <c r="B585" s="32" t="s">
        <v>906</v>
      </c>
      <c r="C585" s="2"/>
      <c r="D585" s="2" t="s">
        <v>2854</v>
      </c>
      <c r="F585" s="44" t="s">
        <v>906</v>
      </c>
      <c r="G585" s="24">
        <v>-0.21672023337341936</v>
      </c>
      <c r="H585" s="27">
        <v>0.65812399194462223</v>
      </c>
      <c r="J585" s="44" t="s">
        <v>906</v>
      </c>
      <c r="K585" s="24">
        <v>-1.0255307712074979</v>
      </c>
      <c r="L585" s="27">
        <v>6.5062417173702008E-3</v>
      </c>
      <c r="N585" s="44" t="s">
        <v>906</v>
      </c>
      <c r="O585" s="24">
        <v>-0.80881053783407864</v>
      </c>
      <c r="P585" s="27">
        <v>6.3416952785826847E-2</v>
      </c>
      <c r="R585" s="62" t="s">
        <v>906</v>
      </c>
      <c r="S585" s="23">
        <v>-0.33791455520662445</v>
      </c>
      <c r="T585" s="1">
        <v>0.10702514876796818</v>
      </c>
      <c r="V585" s="1" t="s">
        <v>1456</v>
      </c>
      <c r="W585" s="81" t="s">
        <v>1991</v>
      </c>
    </row>
    <row r="586" spans="1:23">
      <c r="A586" s="6" t="s">
        <v>907</v>
      </c>
      <c r="B586" s="32" t="s">
        <v>908</v>
      </c>
      <c r="C586" s="2"/>
      <c r="D586" s="2" t="s">
        <v>2511</v>
      </c>
      <c r="F586" s="44" t="s">
        <v>908</v>
      </c>
      <c r="G586" s="24">
        <v>0.65733808960853479</v>
      </c>
      <c r="H586" s="27">
        <v>0.60506199941923111</v>
      </c>
      <c r="J586" s="44" t="s">
        <v>908</v>
      </c>
      <c r="K586" s="24" t="s">
        <v>3296</v>
      </c>
      <c r="L586" s="27" t="s">
        <v>3296</v>
      </c>
      <c r="N586" s="44" t="s">
        <v>908</v>
      </c>
      <c r="O586" s="24" t="s">
        <v>3296</v>
      </c>
      <c r="P586" s="27" t="s">
        <v>3296</v>
      </c>
      <c r="R586" s="62" t="s">
        <v>908</v>
      </c>
      <c r="S586" s="23" t="s">
        <v>3296</v>
      </c>
      <c r="T586" s="1" t="s">
        <v>3296</v>
      </c>
      <c r="V586" s="1" t="s">
        <v>1456</v>
      </c>
      <c r="W586" s="81" t="s">
        <v>1992</v>
      </c>
    </row>
    <row r="587" spans="1:23" ht="16.5" thickBot="1">
      <c r="A587" s="6" t="s">
        <v>909</v>
      </c>
      <c r="B587" s="32" t="s">
        <v>910</v>
      </c>
      <c r="C587" s="2"/>
      <c r="D587" s="2" t="s">
        <v>2512</v>
      </c>
      <c r="F587" s="44" t="s">
        <v>910</v>
      </c>
      <c r="G587" s="24">
        <v>0.24860296377596688</v>
      </c>
      <c r="H587" s="27">
        <v>0.46476639206706405</v>
      </c>
      <c r="J587" s="44" t="s">
        <v>910</v>
      </c>
      <c r="K587" s="24">
        <v>1.0914347949282686</v>
      </c>
      <c r="L587" s="27">
        <v>8.9399449565708278E-3</v>
      </c>
      <c r="N587" s="44" t="s">
        <v>910</v>
      </c>
      <c r="O587" s="24">
        <v>0.84283183115230176</v>
      </c>
      <c r="P587" s="27">
        <v>9.4203156213346184E-2</v>
      </c>
      <c r="R587" s="62" t="s">
        <v>910</v>
      </c>
      <c r="S587" s="23" t="s">
        <v>3296</v>
      </c>
      <c r="T587" s="1" t="s">
        <v>3296</v>
      </c>
      <c r="V587" s="1" t="s">
        <v>1456</v>
      </c>
      <c r="W587" s="81" t="s">
        <v>1993</v>
      </c>
    </row>
    <row r="588" spans="1:23" ht="19.5" thickBot="1">
      <c r="A588" s="12" t="s">
        <v>911</v>
      </c>
      <c r="B588" s="29"/>
      <c r="C588" s="13"/>
      <c r="D588" s="13"/>
      <c r="F588" s="44"/>
      <c r="G588" s="24"/>
      <c r="H588" s="27"/>
      <c r="J588" s="44"/>
      <c r="K588" s="24"/>
      <c r="L588" s="27"/>
      <c r="N588" s="44"/>
      <c r="O588" s="24"/>
      <c r="P588" s="27"/>
      <c r="R588" s="62"/>
      <c r="S588" s="23" t="s">
        <v>3296</v>
      </c>
      <c r="T588" s="1" t="s">
        <v>3296</v>
      </c>
      <c r="V588" s="1"/>
      <c r="W588" s="80"/>
    </row>
    <row r="589" spans="1:23">
      <c r="A589" s="6" t="s">
        <v>912</v>
      </c>
      <c r="B589" s="32" t="s">
        <v>913</v>
      </c>
      <c r="C589" s="2"/>
      <c r="D589" s="2" t="s">
        <v>2855</v>
      </c>
      <c r="F589" s="44" t="s">
        <v>913</v>
      </c>
      <c r="G589" s="24" t="s">
        <v>3296</v>
      </c>
      <c r="H589" s="27" t="s">
        <v>3296</v>
      </c>
      <c r="J589" s="44" t="s">
        <v>913</v>
      </c>
      <c r="K589" s="24">
        <v>-0.33383991673627372</v>
      </c>
      <c r="L589" s="27">
        <v>0.31573275290541142</v>
      </c>
      <c r="N589" s="44" t="s">
        <v>913</v>
      </c>
      <c r="O589" s="24" t="s">
        <v>3296</v>
      </c>
      <c r="P589" s="27" t="s">
        <v>3296</v>
      </c>
      <c r="R589" s="62" t="s">
        <v>913</v>
      </c>
      <c r="S589" s="23">
        <v>0.23685661589867249</v>
      </c>
      <c r="T589" s="1">
        <v>0.574982340442448</v>
      </c>
      <c r="V589" s="1" t="s">
        <v>3241</v>
      </c>
      <c r="W589" s="81" t="s">
        <v>1994</v>
      </c>
    </row>
    <row r="590" spans="1:23">
      <c r="A590" s="6" t="s">
        <v>914</v>
      </c>
      <c r="B590" s="32" t="s">
        <v>915</v>
      </c>
      <c r="C590" s="2"/>
      <c r="D590" s="2" t="s">
        <v>2513</v>
      </c>
      <c r="F590" s="44" t="s">
        <v>915</v>
      </c>
      <c r="G590" s="24" t="s">
        <v>3296</v>
      </c>
      <c r="H590" s="27" t="s">
        <v>3296</v>
      </c>
      <c r="J590" s="44" t="s">
        <v>915</v>
      </c>
      <c r="K590" s="24">
        <v>0.36304703833525354</v>
      </c>
      <c r="L590" s="27">
        <v>0.59886326648345656</v>
      </c>
      <c r="N590" s="44" t="s">
        <v>915</v>
      </c>
      <c r="O590" s="24" t="s">
        <v>3296</v>
      </c>
      <c r="P590" s="27" t="s">
        <v>3296</v>
      </c>
      <c r="R590" s="62" t="s">
        <v>915</v>
      </c>
      <c r="S590" s="23">
        <v>-0.98768445952321249</v>
      </c>
      <c r="T590" s="1">
        <v>0.23376545149355454</v>
      </c>
      <c r="V590" s="1" t="s">
        <v>1456</v>
      </c>
      <c r="W590" s="81" t="s">
        <v>1995</v>
      </c>
    </row>
    <row r="591" spans="1:23">
      <c r="A591" s="6" t="s">
        <v>916</v>
      </c>
      <c r="B591" s="32" t="s">
        <v>917</v>
      </c>
      <c r="C591" s="2"/>
      <c r="D591" s="2" t="s">
        <v>2514</v>
      </c>
      <c r="F591" s="44" t="s">
        <v>917</v>
      </c>
      <c r="G591" s="24">
        <v>1.4014695883880008</v>
      </c>
      <c r="H591" s="27">
        <v>4.96317694381579E-3</v>
      </c>
      <c r="J591" s="44" t="s">
        <v>917</v>
      </c>
      <c r="K591" s="24">
        <v>0.60000193702441995</v>
      </c>
      <c r="L591" s="27">
        <v>0.31137858677804398</v>
      </c>
      <c r="N591" s="44" t="s">
        <v>917</v>
      </c>
      <c r="O591" s="24">
        <v>-0.80146765136358111</v>
      </c>
      <c r="P591" s="27">
        <v>0.14242589820342588</v>
      </c>
      <c r="R591" s="62" t="s">
        <v>917</v>
      </c>
      <c r="S591" s="23">
        <v>0.11602295854433897</v>
      </c>
      <c r="T591" s="1">
        <v>0.47658008334120794</v>
      </c>
      <c r="V591" s="1" t="s">
        <v>1456</v>
      </c>
      <c r="W591" s="81" t="s">
        <v>1996</v>
      </c>
    </row>
    <row r="592" spans="1:23">
      <c r="A592" s="6" t="s">
        <v>918</v>
      </c>
      <c r="B592" s="32" t="s">
        <v>919</v>
      </c>
      <c r="C592" s="2"/>
      <c r="D592" s="2" t="s">
        <v>2856</v>
      </c>
      <c r="F592" s="44" t="s">
        <v>919</v>
      </c>
      <c r="G592" s="24">
        <v>0.69155970647166676</v>
      </c>
      <c r="H592" s="27">
        <v>0.47429678115860885</v>
      </c>
      <c r="J592" s="44" t="s">
        <v>919</v>
      </c>
      <c r="K592" s="24">
        <v>2.1336234514853891</v>
      </c>
      <c r="L592" s="27">
        <v>0.28826784459456972</v>
      </c>
      <c r="N592" s="44" t="s">
        <v>919</v>
      </c>
      <c r="O592" s="24">
        <v>1.4420637450137224</v>
      </c>
      <c r="P592" s="27">
        <v>0.28285334851008948</v>
      </c>
      <c r="R592" s="62" t="s">
        <v>919</v>
      </c>
      <c r="S592" s="23">
        <v>0.31705852210031943</v>
      </c>
      <c r="T592" s="1">
        <v>0.33756583792774159</v>
      </c>
      <c r="V592" s="1" t="s">
        <v>1456</v>
      </c>
      <c r="W592" s="81" t="s">
        <v>1997</v>
      </c>
    </row>
    <row r="593" spans="1:23">
      <c r="A593" s="6" t="s">
        <v>920</v>
      </c>
      <c r="B593" s="32" t="s">
        <v>921</v>
      </c>
      <c r="C593" s="2"/>
      <c r="D593" s="2" t="s">
        <v>2857</v>
      </c>
      <c r="F593" s="44" t="s">
        <v>921</v>
      </c>
      <c r="G593" s="24" t="s">
        <v>3296</v>
      </c>
      <c r="H593" s="27" t="s">
        <v>3296</v>
      </c>
      <c r="J593" s="44" t="s">
        <v>921</v>
      </c>
      <c r="K593" s="24" t="s">
        <v>3296</v>
      </c>
      <c r="L593" s="27" t="s">
        <v>3296</v>
      </c>
      <c r="N593" s="44" t="s">
        <v>921</v>
      </c>
      <c r="O593" s="24" t="s">
        <v>3296</v>
      </c>
      <c r="P593" s="27" t="s">
        <v>3296</v>
      </c>
      <c r="R593" s="62" t="s">
        <v>921</v>
      </c>
      <c r="S593" s="23" t="s">
        <v>3296</v>
      </c>
      <c r="T593" s="1" t="s">
        <v>3296</v>
      </c>
      <c r="V593" s="1" t="s">
        <v>3241</v>
      </c>
      <c r="W593" s="81" t="s">
        <v>1998</v>
      </c>
    </row>
    <row r="594" spans="1:23">
      <c r="A594" s="6" t="s">
        <v>922</v>
      </c>
      <c r="B594" s="32" t="s">
        <v>923</v>
      </c>
      <c r="C594" s="2"/>
      <c r="D594" s="2" t="s">
        <v>2515</v>
      </c>
      <c r="F594" s="44" t="s">
        <v>923</v>
      </c>
      <c r="G594" s="24" t="s">
        <v>3296</v>
      </c>
      <c r="H594" s="27" t="s">
        <v>3296</v>
      </c>
      <c r="J594" s="44" t="s">
        <v>923</v>
      </c>
      <c r="K594" s="24" t="s">
        <v>3296</v>
      </c>
      <c r="L594" s="27" t="s">
        <v>3296</v>
      </c>
      <c r="N594" s="44" t="s">
        <v>923</v>
      </c>
      <c r="O594" s="24" t="s">
        <v>3296</v>
      </c>
      <c r="P594" s="27" t="s">
        <v>3296</v>
      </c>
      <c r="R594" s="62" t="s">
        <v>923</v>
      </c>
      <c r="S594" s="23" t="s">
        <v>3296</v>
      </c>
      <c r="T594" s="1" t="s">
        <v>3296</v>
      </c>
      <c r="V594" s="1" t="s">
        <v>3241</v>
      </c>
      <c r="W594" s="80" t="s">
        <v>1999</v>
      </c>
    </row>
    <row r="595" spans="1:23">
      <c r="A595" s="6" t="s">
        <v>924</v>
      </c>
      <c r="B595" s="32" t="s">
        <v>925</v>
      </c>
      <c r="C595" s="2"/>
      <c r="D595" s="2" t="s">
        <v>2858</v>
      </c>
      <c r="F595" s="44" t="s">
        <v>925</v>
      </c>
      <c r="G595" s="24">
        <v>-0.98885233856222532</v>
      </c>
      <c r="H595" s="27">
        <v>0.2328739638615184</v>
      </c>
      <c r="J595" s="44" t="s">
        <v>925</v>
      </c>
      <c r="K595" s="24">
        <v>2.9721588799371612E-3</v>
      </c>
      <c r="L595" s="27">
        <v>0.99520909097861054</v>
      </c>
      <c r="N595" s="44" t="s">
        <v>925</v>
      </c>
      <c r="O595" s="24">
        <v>0.99182449744216272</v>
      </c>
      <c r="P595" s="27">
        <v>0.21637776832189984</v>
      </c>
      <c r="R595" s="62" t="s">
        <v>925</v>
      </c>
      <c r="S595" s="23" t="s">
        <v>3296</v>
      </c>
      <c r="T595" s="1" t="s">
        <v>3296</v>
      </c>
      <c r="V595" s="1" t="s">
        <v>1456</v>
      </c>
      <c r="W595" s="80" t="s">
        <v>2000</v>
      </c>
    </row>
    <row r="596" spans="1:23">
      <c r="A596" s="6" t="s">
        <v>926</v>
      </c>
      <c r="B596" s="32" t="s">
        <v>927</v>
      </c>
      <c r="C596" s="2"/>
      <c r="D596" s="2" t="s">
        <v>2859</v>
      </c>
      <c r="F596" s="44" t="s">
        <v>927</v>
      </c>
      <c r="G596" s="24">
        <v>2.3990313134342443</v>
      </c>
      <c r="H596" s="27">
        <v>3.6090927161738749E-3</v>
      </c>
      <c r="J596" s="44" t="s">
        <v>927</v>
      </c>
      <c r="K596" s="24">
        <v>2.556617707638638</v>
      </c>
      <c r="L596" s="27">
        <v>2.3141991671987356E-4</v>
      </c>
      <c r="N596" s="44" t="s">
        <v>927</v>
      </c>
      <c r="O596" s="24">
        <v>0.15758639420439313</v>
      </c>
      <c r="P596" s="27">
        <v>0.70953601130433219</v>
      </c>
      <c r="R596" s="62" t="s">
        <v>927</v>
      </c>
      <c r="S596" s="23">
        <v>-8.2379250024444822E-2</v>
      </c>
      <c r="T596" s="1">
        <v>0.2386862012595507</v>
      </c>
      <c r="V596" s="1" t="s">
        <v>1456</v>
      </c>
      <c r="W596" s="81" t="s">
        <v>2001</v>
      </c>
    </row>
    <row r="597" spans="1:23">
      <c r="A597" s="6" t="s">
        <v>928</v>
      </c>
      <c r="B597" s="32" t="s">
        <v>929</v>
      </c>
      <c r="C597" s="2"/>
      <c r="D597" s="2" t="s">
        <v>2516</v>
      </c>
      <c r="F597" s="44" t="s">
        <v>929</v>
      </c>
      <c r="G597" s="24">
        <v>-1.2538311881735826</v>
      </c>
      <c r="H597" s="27">
        <v>7.7294293258411376E-2</v>
      </c>
      <c r="J597" s="44" t="s">
        <v>929</v>
      </c>
      <c r="K597" s="24">
        <v>0.47257116266600552</v>
      </c>
      <c r="L597" s="27">
        <v>0.25457625184172972</v>
      </c>
      <c r="N597" s="44" t="s">
        <v>929</v>
      </c>
      <c r="O597" s="24">
        <v>1.7264023508395878</v>
      </c>
      <c r="P597" s="27">
        <v>1.0894898031025306E-2</v>
      </c>
      <c r="R597" s="62" t="s">
        <v>929</v>
      </c>
      <c r="S597" s="23">
        <v>-3.2003480278651221E-2</v>
      </c>
      <c r="T597" s="1">
        <v>0.91351473409697226</v>
      </c>
      <c r="V597" s="1" t="s">
        <v>1456</v>
      </c>
      <c r="W597" s="80" t="s">
        <v>2002</v>
      </c>
    </row>
    <row r="598" spans="1:23">
      <c r="A598" s="6" t="s">
        <v>930</v>
      </c>
      <c r="B598" s="32" t="s">
        <v>931</v>
      </c>
      <c r="C598" s="2"/>
      <c r="D598" s="2" t="s">
        <v>2860</v>
      </c>
      <c r="F598" s="44" t="s">
        <v>931</v>
      </c>
      <c r="G598" s="24" t="s">
        <v>3296</v>
      </c>
      <c r="H598" s="27" t="s">
        <v>3296</v>
      </c>
      <c r="J598" s="44" t="s">
        <v>931</v>
      </c>
      <c r="K598" s="24" t="s">
        <v>3296</v>
      </c>
      <c r="L598" s="27" t="s">
        <v>3296</v>
      </c>
      <c r="N598" s="44" t="s">
        <v>931</v>
      </c>
      <c r="O598" s="24" t="s">
        <v>3296</v>
      </c>
      <c r="P598" s="27" t="s">
        <v>3296</v>
      </c>
      <c r="R598" s="62" t="s">
        <v>931</v>
      </c>
      <c r="S598" s="23">
        <v>9.8036755868081221E-2</v>
      </c>
      <c r="T598" s="1">
        <v>0.81036337818724746</v>
      </c>
      <c r="V598" s="1" t="s">
        <v>3241</v>
      </c>
      <c r="W598" s="80" t="s">
        <v>2003</v>
      </c>
    </row>
    <row r="599" spans="1:23">
      <c r="A599" s="6" t="s">
        <v>932</v>
      </c>
      <c r="B599" s="32" t="s">
        <v>933</v>
      </c>
      <c r="C599" s="2"/>
      <c r="D599" s="2" t="s">
        <v>2861</v>
      </c>
      <c r="F599" s="44" t="s">
        <v>933</v>
      </c>
      <c r="G599" s="24">
        <v>-0.33508876158487416</v>
      </c>
      <c r="H599" s="27">
        <v>0.38322162561411399</v>
      </c>
      <c r="J599" s="44" t="s">
        <v>933</v>
      </c>
      <c r="K599" s="24">
        <v>0.1549309547397823</v>
      </c>
      <c r="L599" s="27">
        <v>0.64904561697290231</v>
      </c>
      <c r="N599" s="44" t="s">
        <v>933</v>
      </c>
      <c r="O599" s="24">
        <v>0.49001971632465635</v>
      </c>
      <c r="P599" s="27">
        <v>0.16230804473417235</v>
      </c>
      <c r="R599" s="62" t="s">
        <v>933</v>
      </c>
      <c r="S599" s="23">
        <v>-0.19974144326590121</v>
      </c>
      <c r="T599" s="1">
        <v>0.29092232483317637</v>
      </c>
      <c r="V599" s="1" t="s">
        <v>3241</v>
      </c>
      <c r="W599" s="81" t="s">
        <v>2004</v>
      </c>
    </row>
    <row r="600" spans="1:23">
      <c r="A600" s="6" t="s">
        <v>934</v>
      </c>
      <c r="B600" s="32" t="s">
        <v>935</v>
      </c>
      <c r="C600" s="2"/>
      <c r="D600" s="2" t="s">
        <v>2862</v>
      </c>
      <c r="F600" s="44" t="s">
        <v>935</v>
      </c>
      <c r="G600" s="24">
        <v>-0.40338306753374531</v>
      </c>
      <c r="H600" s="27">
        <v>0.17489445034161841</v>
      </c>
      <c r="J600" s="44" t="s">
        <v>935</v>
      </c>
      <c r="K600" s="24">
        <v>0.33952509214066617</v>
      </c>
      <c r="L600" s="27">
        <v>0.16986777037037104</v>
      </c>
      <c r="N600" s="44" t="s">
        <v>935</v>
      </c>
      <c r="O600" s="24">
        <v>0.74290815967441148</v>
      </c>
      <c r="P600" s="27">
        <v>1.3942231838444525E-2</v>
      </c>
      <c r="R600" s="62" t="s">
        <v>935</v>
      </c>
      <c r="S600" s="23">
        <v>1.0319059108772913E-2</v>
      </c>
      <c r="T600" s="1">
        <v>0.97005929476768227</v>
      </c>
      <c r="V600" s="1" t="s">
        <v>3241</v>
      </c>
      <c r="W600" s="81" t="s">
        <v>2005</v>
      </c>
    </row>
    <row r="601" spans="1:23">
      <c r="A601" s="6" t="s">
        <v>936</v>
      </c>
      <c r="B601" s="32" t="s">
        <v>937</v>
      </c>
      <c r="C601" s="2"/>
      <c r="D601" s="2" t="s">
        <v>2863</v>
      </c>
      <c r="F601" s="44" t="s">
        <v>937</v>
      </c>
      <c r="G601" s="24">
        <v>1.542454379265096</v>
      </c>
      <c r="H601" s="27">
        <v>4.1815325513500732E-3</v>
      </c>
      <c r="J601" s="44" t="s">
        <v>937</v>
      </c>
      <c r="K601" s="24" t="s">
        <v>3296</v>
      </c>
      <c r="L601" s="27" t="s">
        <v>3296</v>
      </c>
      <c r="N601" s="44" t="s">
        <v>937</v>
      </c>
      <c r="O601" s="24" t="s">
        <v>3296</v>
      </c>
      <c r="P601" s="27" t="s">
        <v>3296</v>
      </c>
      <c r="R601" s="62" t="s">
        <v>937</v>
      </c>
      <c r="S601" s="23" t="s">
        <v>3296</v>
      </c>
      <c r="T601" s="1" t="s">
        <v>3296</v>
      </c>
      <c r="V601" s="1" t="s">
        <v>3241</v>
      </c>
      <c r="W601" s="81" t="s">
        <v>2006</v>
      </c>
    </row>
    <row r="602" spans="1:23">
      <c r="A602" s="6" t="s">
        <v>938</v>
      </c>
      <c r="B602" s="32" t="s">
        <v>939</v>
      </c>
      <c r="C602" s="2"/>
      <c r="D602" s="2" t="s">
        <v>2864</v>
      </c>
      <c r="F602" s="44" t="s">
        <v>939</v>
      </c>
      <c r="G602" s="24" t="s">
        <v>3296</v>
      </c>
      <c r="H602" s="27" t="s">
        <v>3296</v>
      </c>
      <c r="J602" s="44" t="s">
        <v>939</v>
      </c>
      <c r="K602" s="24" t="s">
        <v>3296</v>
      </c>
      <c r="L602" s="27" t="s">
        <v>3296</v>
      </c>
      <c r="N602" s="44" t="s">
        <v>939</v>
      </c>
      <c r="O602" s="24">
        <v>0.18130143196915147</v>
      </c>
      <c r="P602" s="27">
        <v>0.60461798430767544</v>
      </c>
      <c r="R602" s="62" t="s">
        <v>939</v>
      </c>
      <c r="S602" s="23">
        <v>-5.5793789478759383E-2</v>
      </c>
      <c r="T602" s="1">
        <v>0.86781096651821588</v>
      </c>
      <c r="V602" s="1" t="s">
        <v>3241</v>
      </c>
      <c r="W602" s="80" t="s">
        <v>2007</v>
      </c>
    </row>
    <row r="603" spans="1:23">
      <c r="A603" s="6" t="s">
        <v>940</v>
      </c>
      <c r="B603" s="32" t="s">
        <v>941</v>
      </c>
      <c r="C603" s="2"/>
      <c r="D603" s="2" t="s">
        <v>2657</v>
      </c>
      <c r="F603" s="44" t="s">
        <v>941</v>
      </c>
      <c r="G603" s="24" t="s">
        <v>3296</v>
      </c>
      <c r="H603" s="27" t="s">
        <v>3296</v>
      </c>
      <c r="J603" s="44" t="s">
        <v>941</v>
      </c>
      <c r="K603" s="24" t="s">
        <v>3296</v>
      </c>
      <c r="L603" s="27" t="s">
        <v>3296</v>
      </c>
      <c r="N603" s="44" t="s">
        <v>941</v>
      </c>
      <c r="O603" s="24" t="s">
        <v>3296</v>
      </c>
      <c r="P603" s="27" t="s">
        <v>3296</v>
      </c>
      <c r="R603" s="62" t="s">
        <v>941</v>
      </c>
      <c r="S603" s="23" t="s">
        <v>3296</v>
      </c>
      <c r="T603" s="1" t="s">
        <v>3296</v>
      </c>
      <c r="V603" s="1" t="s">
        <v>1456</v>
      </c>
      <c r="W603" s="81" t="s">
        <v>2008</v>
      </c>
    </row>
    <row r="604" spans="1:23">
      <c r="A604" s="6" t="s">
        <v>942</v>
      </c>
      <c r="B604" s="32" t="s">
        <v>943</v>
      </c>
      <c r="C604" s="2"/>
      <c r="D604" s="2" t="s">
        <v>2517</v>
      </c>
      <c r="F604" s="44" t="s">
        <v>943</v>
      </c>
      <c r="G604" s="24">
        <v>-1.3817568789713073</v>
      </c>
      <c r="H604" s="27">
        <v>8.3231272971061115E-2</v>
      </c>
      <c r="J604" s="44" t="s">
        <v>943</v>
      </c>
      <c r="K604" s="24">
        <v>-0.49719402514998007</v>
      </c>
      <c r="L604" s="27">
        <v>0.26044166742706665</v>
      </c>
      <c r="N604" s="44" t="s">
        <v>943</v>
      </c>
      <c r="O604" s="24">
        <v>0.88456285382132727</v>
      </c>
      <c r="P604" s="27">
        <v>0.27864695451656635</v>
      </c>
      <c r="R604" s="62" t="s">
        <v>943</v>
      </c>
      <c r="S604" s="23">
        <v>0.70406471697884798</v>
      </c>
      <c r="T604" s="1">
        <v>0.38741674729575193</v>
      </c>
      <c r="V604" s="1" t="s">
        <v>1456</v>
      </c>
      <c r="W604" s="81" t="s">
        <v>2009</v>
      </c>
    </row>
    <row r="605" spans="1:23">
      <c r="A605" s="6" t="s">
        <v>944</v>
      </c>
      <c r="B605" s="32" t="s">
        <v>945</v>
      </c>
      <c r="C605" s="2"/>
      <c r="D605" s="2" t="s">
        <v>2865</v>
      </c>
      <c r="F605" s="44" t="s">
        <v>945</v>
      </c>
      <c r="G605" s="24">
        <v>0.48663088857001574</v>
      </c>
      <c r="H605" s="27">
        <v>0.31395653650193445</v>
      </c>
      <c r="J605" s="44" t="s">
        <v>945</v>
      </c>
      <c r="K605" s="24">
        <v>1.5571149380576199</v>
      </c>
      <c r="L605" s="27">
        <v>4.6082603837423647E-4</v>
      </c>
      <c r="N605" s="44" t="s">
        <v>945</v>
      </c>
      <c r="O605" s="24">
        <v>1.070484049487604</v>
      </c>
      <c r="P605" s="27">
        <v>2.165167344029743E-3</v>
      </c>
      <c r="R605" s="62" t="s">
        <v>945</v>
      </c>
      <c r="S605" s="23">
        <v>-0.11517142934728711</v>
      </c>
      <c r="T605" s="1">
        <v>0.70970000110140719</v>
      </c>
      <c r="V605" s="1" t="s">
        <v>1456</v>
      </c>
      <c r="W605" s="80" t="s">
        <v>2010</v>
      </c>
    </row>
    <row r="606" spans="1:23">
      <c r="A606" s="6" t="s">
        <v>946</v>
      </c>
      <c r="B606" s="32" t="s">
        <v>947</v>
      </c>
      <c r="C606" s="2"/>
      <c r="D606" s="2" t="s">
        <v>2866</v>
      </c>
      <c r="F606" s="44" t="s">
        <v>947</v>
      </c>
      <c r="G606" s="24">
        <v>-0.37880225659587258</v>
      </c>
      <c r="H606" s="27">
        <v>0.19306409988460735</v>
      </c>
      <c r="J606" s="44" t="s">
        <v>947</v>
      </c>
      <c r="K606" s="24">
        <v>-2.0128159699492758</v>
      </c>
      <c r="L606" s="27">
        <v>1.2416894643113577E-5</v>
      </c>
      <c r="N606" s="44" t="s">
        <v>947</v>
      </c>
      <c r="O606" s="24">
        <v>-1.634013713353403</v>
      </c>
      <c r="P606" s="27">
        <v>5.4060698623816373E-4</v>
      </c>
      <c r="R606" s="62" t="s">
        <v>947</v>
      </c>
      <c r="S606" s="23">
        <v>0.75832509537631931</v>
      </c>
      <c r="T606" s="1">
        <v>0.10362756343244084</v>
      </c>
      <c r="V606" s="1" t="s">
        <v>1456</v>
      </c>
      <c r="W606" s="81" t="s">
        <v>2011</v>
      </c>
    </row>
    <row r="607" spans="1:23">
      <c r="A607" s="6" t="s">
        <v>948</v>
      </c>
      <c r="B607" s="32" t="s">
        <v>2867</v>
      </c>
      <c r="C607" s="2"/>
      <c r="D607" s="2" t="s">
        <v>2518</v>
      </c>
      <c r="F607" s="44" t="s">
        <v>2867</v>
      </c>
      <c r="G607" s="24">
        <v>-0.64052239217063855</v>
      </c>
      <c r="H607" s="27">
        <v>7.7176499282853167E-2</v>
      </c>
      <c r="J607" s="44" t="s">
        <v>2867</v>
      </c>
      <c r="K607" s="24">
        <v>0.80490879168027163</v>
      </c>
      <c r="L607" s="27">
        <v>4.312924629333352E-2</v>
      </c>
      <c r="N607" s="44" t="s">
        <v>2867</v>
      </c>
      <c r="O607" s="24">
        <v>1.4454311838509102</v>
      </c>
      <c r="P607" s="27">
        <v>5.4958501595471238E-3</v>
      </c>
      <c r="R607" s="62" t="s">
        <v>2867</v>
      </c>
      <c r="S607" s="23">
        <v>-3.5260202395542124E-2</v>
      </c>
      <c r="T607" s="1">
        <v>0.86993442272282318</v>
      </c>
      <c r="V607" s="1" t="s">
        <v>1456</v>
      </c>
      <c r="W607" s="81" t="s">
        <v>2012</v>
      </c>
    </row>
    <row r="608" spans="1:23">
      <c r="A608" s="6" t="s">
        <v>949</v>
      </c>
      <c r="B608" s="32" t="s">
        <v>950</v>
      </c>
      <c r="C608" s="2"/>
      <c r="D608" s="2" t="s">
        <v>2868</v>
      </c>
      <c r="F608" s="44" t="s">
        <v>950</v>
      </c>
      <c r="G608" s="24">
        <v>1.0149274755922968</v>
      </c>
      <c r="H608" s="27">
        <v>0.28694302490936119</v>
      </c>
      <c r="J608" s="44" t="s">
        <v>950</v>
      </c>
      <c r="K608" s="24">
        <v>-1.1457106399421264</v>
      </c>
      <c r="L608" s="27">
        <v>4.3125898121496109E-3</v>
      </c>
      <c r="N608" s="44" t="s">
        <v>950</v>
      </c>
      <c r="O608" s="24">
        <v>-2.1606381155344234</v>
      </c>
      <c r="P608" s="27">
        <v>2.2928755807950889E-3</v>
      </c>
      <c r="R608" s="62" t="s">
        <v>950</v>
      </c>
      <c r="S608" s="23">
        <v>0.25079428727278857</v>
      </c>
      <c r="T608" s="1">
        <v>0.64180930429376193</v>
      </c>
      <c r="V608" s="1" t="s">
        <v>1456</v>
      </c>
      <c r="W608" s="81" t="s">
        <v>2013</v>
      </c>
    </row>
    <row r="609" spans="1:23">
      <c r="A609" s="6" t="s">
        <v>951</v>
      </c>
      <c r="B609" s="32" t="s">
        <v>952</v>
      </c>
      <c r="C609" s="2"/>
      <c r="D609" s="2" t="s">
        <v>2869</v>
      </c>
      <c r="F609" s="44" t="s">
        <v>952</v>
      </c>
      <c r="G609" s="24">
        <v>-0.38075146551189931</v>
      </c>
      <c r="H609" s="27">
        <v>0.23309032061803869</v>
      </c>
      <c r="J609" s="44" t="s">
        <v>952</v>
      </c>
      <c r="K609" s="24">
        <v>0.78648418500605555</v>
      </c>
      <c r="L609" s="27">
        <v>2.9962349520196916E-2</v>
      </c>
      <c r="N609" s="44" t="s">
        <v>952</v>
      </c>
      <c r="O609" s="24">
        <v>1.1672356505179549</v>
      </c>
      <c r="P609" s="27">
        <v>5.1348259549257695E-3</v>
      </c>
      <c r="R609" s="62" t="s">
        <v>952</v>
      </c>
      <c r="S609" s="23">
        <v>-0.26772180944293356</v>
      </c>
      <c r="T609" s="1">
        <v>0.44143461034337655</v>
      </c>
      <c r="V609" s="1" t="s">
        <v>1456</v>
      </c>
      <c r="W609" s="81" t="s">
        <v>2014</v>
      </c>
    </row>
    <row r="610" spans="1:23">
      <c r="A610" s="6" t="s">
        <v>953</v>
      </c>
      <c r="B610" s="32" t="s">
        <v>954</v>
      </c>
      <c r="C610" s="2"/>
      <c r="D610" s="2" t="s">
        <v>2519</v>
      </c>
      <c r="F610" s="44" t="s">
        <v>954</v>
      </c>
      <c r="G610" s="24">
        <v>-1.408755349119192</v>
      </c>
      <c r="H610" s="27">
        <v>0.19239721497780291</v>
      </c>
      <c r="J610" s="44" t="s">
        <v>954</v>
      </c>
      <c r="K610" s="24">
        <v>-0.84654107270240087</v>
      </c>
      <c r="L610" s="27">
        <v>0.15201781643534301</v>
      </c>
      <c r="N610" s="44" t="s">
        <v>954</v>
      </c>
      <c r="O610" s="24">
        <v>0.56221427641679111</v>
      </c>
      <c r="P610" s="27">
        <v>0.54987619480928984</v>
      </c>
      <c r="R610" s="62" t="s">
        <v>954</v>
      </c>
      <c r="S610" s="23">
        <v>1.7097262724951905</v>
      </c>
      <c r="T610" s="1">
        <v>0.22163215745108261</v>
      </c>
      <c r="V610" s="1" t="s">
        <v>1456</v>
      </c>
      <c r="W610" s="81" t="s">
        <v>2015</v>
      </c>
    </row>
    <row r="611" spans="1:23">
      <c r="A611" s="6" t="s">
        <v>955</v>
      </c>
      <c r="B611" s="32" t="s">
        <v>956</v>
      </c>
      <c r="C611" s="2"/>
      <c r="D611" s="2" t="s">
        <v>2520</v>
      </c>
      <c r="F611" s="44" t="s">
        <v>956</v>
      </c>
      <c r="G611" s="24">
        <v>0.96212902157760793</v>
      </c>
      <c r="H611" s="27">
        <v>0.25477083873066048</v>
      </c>
      <c r="J611" s="44" t="s">
        <v>956</v>
      </c>
      <c r="K611" s="24">
        <v>1.5360371808948816</v>
      </c>
      <c r="L611" s="27">
        <v>1.4343399241745821E-2</v>
      </c>
      <c r="N611" s="44" t="s">
        <v>956</v>
      </c>
      <c r="O611" s="24">
        <v>0.5739081593172739</v>
      </c>
      <c r="P611" s="27">
        <v>0.3139412186491829</v>
      </c>
      <c r="R611" s="62" t="s">
        <v>956</v>
      </c>
      <c r="S611" s="23">
        <v>0.40078789378930835</v>
      </c>
      <c r="T611" s="1">
        <v>0.28506201627637734</v>
      </c>
      <c r="V611" s="1" t="s">
        <v>1456</v>
      </c>
      <c r="W611" s="81" t="s">
        <v>2016</v>
      </c>
    </row>
    <row r="612" spans="1:23">
      <c r="A612" s="6" t="s">
        <v>957</v>
      </c>
      <c r="B612" s="32" t="s">
        <v>958</v>
      </c>
      <c r="C612" s="2"/>
      <c r="D612" s="2" t="s">
        <v>2870</v>
      </c>
      <c r="F612" s="44" t="s">
        <v>958</v>
      </c>
      <c r="G612" s="24">
        <v>-2.4254941019401164</v>
      </c>
      <c r="H612" s="27">
        <v>5.8409448051740441E-2</v>
      </c>
      <c r="J612" s="44" t="s">
        <v>958</v>
      </c>
      <c r="K612" s="24">
        <v>-2.2497199347506235E-2</v>
      </c>
      <c r="L612" s="27">
        <v>0.97018788464890982</v>
      </c>
      <c r="N612" s="44" t="s">
        <v>958</v>
      </c>
      <c r="O612" s="24">
        <v>2.4029969025926103</v>
      </c>
      <c r="P612" s="27">
        <v>4.8454014915150015E-2</v>
      </c>
      <c r="R612" s="62" t="s">
        <v>958</v>
      </c>
      <c r="S612" s="23">
        <v>-4.6523725120134356E-2</v>
      </c>
      <c r="T612" s="1">
        <v>0.85874372486814798</v>
      </c>
      <c r="V612" s="1" t="s">
        <v>1456</v>
      </c>
      <c r="W612" s="81" t="s">
        <v>2017</v>
      </c>
    </row>
    <row r="613" spans="1:23">
      <c r="A613" s="6" t="s">
        <v>959</v>
      </c>
      <c r="B613" s="32" t="s">
        <v>960</v>
      </c>
      <c r="C613" s="2"/>
      <c r="D613" s="2" t="s">
        <v>2871</v>
      </c>
      <c r="F613" s="44" t="s">
        <v>960</v>
      </c>
      <c r="G613" s="24">
        <v>0.55951899258230797</v>
      </c>
      <c r="H613" s="27">
        <v>0.10243636985257694</v>
      </c>
      <c r="J613" s="44" t="s">
        <v>960</v>
      </c>
      <c r="K613" s="24">
        <v>-0.19813300668506748</v>
      </c>
      <c r="L613" s="27">
        <v>0.68073170414544215</v>
      </c>
      <c r="N613" s="44" t="s">
        <v>960</v>
      </c>
      <c r="O613" s="24">
        <v>-0.75765199926737525</v>
      </c>
      <c r="P613" s="27">
        <v>9.6336863088780131E-2</v>
      </c>
      <c r="R613" s="62" t="s">
        <v>960</v>
      </c>
      <c r="S613" s="23">
        <v>-0.82354684714007265</v>
      </c>
      <c r="T613" s="1">
        <v>0.41248460754838956</v>
      </c>
      <c r="V613" s="1" t="s">
        <v>1456</v>
      </c>
      <c r="W613" s="81" t="s">
        <v>2018</v>
      </c>
    </row>
    <row r="614" spans="1:23">
      <c r="A614" s="6" t="s">
        <v>961</v>
      </c>
      <c r="B614" s="32" t="s">
        <v>962</v>
      </c>
      <c r="C614" s="2"/>
      <c r="D614" s="2" t="s">
        <v>2872</v>
      </c>
      <c r="F614" s="44" t="s">
        <v>962</v>
      </c>
      <c r="G614" s="24">
        <v>0.34192268922909336</v>
      </c>
      <c r="H614" s="27">
        <v>0.55012296185454623</v>
      </c>
      <c r="J614" s="44" t="s">
        <v>962</v>
      </c>
      <c r="K614" s="24">
        <v>2.5662458976195159</v>
      </c>
      <c r="L614" s="27">
        <v>1.315368895900163E-2</v>
      </c>
      <c r="N614" s="44" t="s">
        <v>962</v>
      </c>
      <c r="O614" s="24">
        <v>2.2243232083904223</v>
      </c>
      <c r="P614" s="27">
        <v>8.8738434405303129E-2</v>
      </c>
      <c r="R614" s="62" t="s">
        <v>962</v>
      </c>
      <c r="S614" s="23">
        <v>0.43978942006061783</v>
      </c>
      <c r="T614" s="1">
        <v>0.41205118635276017</v>
      </c>
      <c r="V614" s="1" t="s">
        <v>1456</v>
      </c>
      <c r="W614" s="81" t="s">
        <v>2019</v>
      </c>
    </row>
    <row r="615" spans="1:23">
      <c r="A615" s="6" t="s">
        <v>963</v>
      </c>
      <c r="B615" s="32" t="s">
        <v>2873</v>
      </c>
      <c r="C615" s="2"/>
      <c r="D615" s="2" t="s">
        <v>2521</v>
      </c>
      <c r="F615" s="44" t="s">
        <v>2873</v>
      </c>
      <c r="G615" s="24">
        <v>0.45461917303922439</v>
      </c>
      <c r="H615" s="27">
        <v>0.37122595742198494</v>
      </c>
      <c r="J615" s="44" t="s">
        <v>2873</v>
      </c>
      <c r="K615" s="24">
        <v>4.4510371166641742E-2</v>
      </c>
      <c r="L615" s="27">
        <v>0.88593030692877073</v>
      </c>
      <c r="N615" s="44" t="s">
        <v>2873</v>
      </c>
      <c r="O615" s="24">
        <v>-0.41010880187258258</v>
      </c>
      <c r="P615" s="27">
        <v>0.38705592249201615</v>
      </c>
      <c r="R615" s="62" t="s">
        <v>2873</v>
      </c>
      <c r="S615" s="23">
        <v>0.29726877505796445</v>
      </c>
      <c r="T615" s="1">
        <v>0.26388658239468626</v>
      </c>
      <c r="V615" s="1" t="s">
        <v>1456</v>
      </c>
      <c r="W615" s="81" t="s">
        <v>2020</v>
      </c>
    </row>
    <row r="616" spans="1:23">
      <c r="A616" s="6" t="s">
        <v>964</v>
      </c>
      <c r="B616" s="32" t="s">
        <v>965</v>
      </c>
      <c r="C616" s="2"/>
      <c r="D616" s="2" t="s">
        <v>2874</v>
      </c>
      <c r="F616" s="44" t="s">
        <v>965</v>
      </c>
      <c r="G616" s="24" t="s">
        <v>3296</v>
      </c>
      <c r="H616" s="27" t="s">
        <v>3296</v>
      </c>
      <c r="J616" s="44" t="s">
        <v>965</v>
      </c>
      <c r="K616" s="24" t="s">
        <v>3296</v>
      </c>
      <c r="L616" s="27" t="s">
        <v>3296</v>
      </c>
      <c r="N616" s="44" t="s">
        <v>965</v>
      </c>
      <c r="O616" s="24">
        <v>1.6428377951811119</v>
      </c>
      <c r="P616" s="27">
        <v>8.0049754683016186E-2</v>
      </c>
      <c r="R616" s="62" t="s">
        <v>965</v>
      </c>
      <c r="S616" s="23">
        <v>0.16397985938042109</v>
      </c>
      <c r="T616" s="1">
        <v>0.72401469401567797</v>
      </c>
      <c r="V616" s="1" t="s">
        <v>1456</v>
      </c>
      <c r="W616" s="81" t="s">
        <v>2021</v>
      </c>
    </row>
    <row r="617" spans="1:23">
      <c r="A617" s="6" t="s">
        <v>966</v>
      </c>
      <c r="B617" s="32" t="s">
        <v>3052</v>
      </c>
      <c r="C617" s="2"/>
      <c r="D617" s="2" t="s">
        <v>2522</v>
      </c>
      <c r="F617" s="44" t="s">
        <v>3052</v>
      </c>
      <c r="G617" s="24" t="s">
        <v>3296</v>
      </c>
      <c r="H617" s="27" t="s">
        <v>3296</v>
      </c>
      <c r="J617" s="44" t="s">
        <v>3052</v>
      </c>
      <c r="K617" s="24">
        <v>-5.1921610751642214E-2</v>
      </c>
      <c r="L617" s="27">
        <v>0.86991926281571974</v>
      </c>
      <c r="N617" s="44" t="s">
        <v>3052</v>
      </c>
      <c r="O617" s="24" t="s">
        <v>3296</v>
      </c>
      <c r="P617" s="27" t="s">
        <v>3296</v>
      </c>
      <c r="R617" s="62" t="s">
        <v>3052</v>
      </c>
      <c r="S617" s="23">
        <v>-0.11464417344444529</v>
      </c>
      <c r="T617" s="1">
        <v>0.73910116913374457</v>
      </c>
      <c r="V617" s="1" t="s">
        <v>1456</v>
      </c>
      <c r="W617" s="81" t="s">
        <v>2022</v>
      </c>
    </row>
    <row r="618" spans="1:23">
      <c r="A618" s="6" t="s">
        <v>967</v>
      </c>
      <c r="B618" s="32" t="s">
        <v>968</v>
      </c>
      <c r="C618" s="2"/>
      <c r="D618" s="2" t="s">
        <v>2523</v>
      </c>
      <c r="F618" s="44" t="s">
        <v>968</v>
      </c>
      <c r="G618" s="24" t="s">
        <v>3296</v>
      </c>
      <c r="H618" s="27" t="s">
        <v>3296</v>
      </c>
      <c r="J618" s="44" t="s">
        <v>968</v>
      </c>
      <c r="K618" s="24" t="s">
        <v>3296</v>
      </c>
      <c r="L618" s="27" t="s">
        <v>3296</v>
      </c>
      <c r="N618" s="44" t="s">
        <v>968</v>
      </c>
      <c r="O618" s="24" t="s">
        <v>3296</v>
      </c>
      <c r="P618" s="27" t="s">
        <v>3296</v>
      </c>
      <c r="R618" s="62" t="s">
        <v>968</v>
      </c>
      <c r="S618" s="23" t="s">
        <v>3296</v>
      </c>
      <c r="T618" s="1" t="s">
        <v>3296</v>
      </c>
      <c r="V618" s="1" t="s">
        <v>1456</v>
      </c>
      <c r="W618" s="80" t="s">
        <v>2023</v>
      </c>
    </row>
    <row r="619" spans="1:23">
      <c r="A619" s="6" t="s">
        <v>969</v>
      </c>
      <c r="B619" s="32" t="s">
        <v>970</v>
      </c>
      <c r="C619" s="2"/>
      <c r="D619" s="2" t="s">
        <v>2875</v>
      </c>
      <c r="F619" s="44" t="s">
        <v>970</v>
      </c>
      <c r="G619" s="24">
        <v>1.3337344849794204</v>
      </c>
      <c r="H619" s="27">
        <v>0.38713186554351448</v>
      </c>
      <c r="J619" s="44" t="s">
        <v>970</v>
      </c>
      <c r="K619" s="24">
        <v>1.7516709029156541</v>
      </c>
      <c r="L619" s="27">
        <v>4.4792570304864956E-2</v>
      </c>
      <c r="N619" s="44" t="s">
        <v>970</v>
      </c>
      <c r="O619" s="24">
        <v>0.4179364179362336</v>
      </c>
      <c r="P619" s="27">
        <v>0.4506681721161081</v>
      </c>
      <c r="R619" s="62" t="s">
        <v>970</v>
      </c>
      <c r="S619" s="23">
        <v>-3.0503136482626821E-2</v>
      </c>
      <c r="T619" s="1">
        <v>0.94105856666707921</v>
      </c>
      <c r="V619" s="1" t="s">
        <v>1456</v>
      </c>
      <c r="W619" s="81" t="s">
        <v>2024</v>
      </c>
    </row>
    <row r="620" spans="1:23">
      <c r="A620" s="6" t="s">
        <v>971</v>
      </c>
      <c r="B620" s="32" t="s">
        <v>972</v>
      </c>
      <c r="C620" s="2"/>
      <c r="D620" s="2" t="s">
        <v>2876</v>
      </c>
      <c r="F620" s="44" t="s">
        <v>972</v>
      </c>
      <c r="G620" s="24">
        <v>1.0146225195045226</v>
      </c>
      <c r="H620" s="27">
        <v>0.1751018427308805</v>
      </c>
      <c r="J620" s="44" t="s">
        <v>972</v>
      </c>
      <c r="K620" s="24">
        <v>9.3720612199948271E-3</v>
      </c>
      <c r="L620" s="27">
        <v>0.96588054873521778</v>
      </c>
      <c r="N620" s="44" t="s">
        <v>972</v>
      </c>
      <c r="O620" s="24">
        <v>-1.0052504582845281</v>
      </c>
      <c r="P620" s="27">
        <v>4.0239511629414075E-2</v>
      </c>
      <c r="R620" s="62" t="s">
        <v>972</v>
      </c>
      <c r="S620" s="23">
        <v>5.5997469531783098E-2</v>
      </c>
      <c r="T620" s="1">
        <v>0.66624169197762495</v>
      </c>
      <c r="V620" s="1" t="s">
        <v>1456</v>
      </c>
      <c r="W620" s="81" t="s">
        <v>2025</v>
      </c>
    </row>
    <row r="621" spans="1:23">
      <c r="A621" s="6" t="s">
        <v>973</v>
      </c>
      <c r="B621" s="32" t="s">
        <v>974</v>
      </c>
      <c r="C621" s="2"/>
      <c r="D621" s="2" t="s">
        <v>2877</v>
      </c>
      <c r="F621" s="44" t="s">
        <v>974</v>
      </c>
      <c r="G621" s="24">
        <v>0.80730201345450203</v>
      </c>
      <c r="H621" s="27">
        <v>0.49320112924701232</v>
      </c>
      <c r="J621" s="44" t="s">
        <v>974</v>
      </c>
      <c r="K621" s="24" t="s">
        <v>3296</v>
      </c>
      <c r="L621" s="27" t="s">
        <v>3296</v>
      </c>
      <c r="N621" s="44" t="s">
        <v>974</v>
      </c>
      <c r="O621" s="24" t="s">
        <v>3296</v>
      </c>
      <c r="P621" s="27" t="s">
        <v>3296</v>
      </c>
      <c r="R621" s="62" t="s">
        <v>974</v>
      </c>
      <c r="S621" s="23" t="s">
        <v>3296</v>
      </c>
      <c r="T621" s="1" t="s">
        <v>3296</v>
      </c>
      <c r="V621" s="1" t="s">
        <v>1456</v>
      </c>
      <c r="W621" s="81" t="s">
        <v>2026</v>
      </c>
    </row>
    <row r="622" spans="1:23">
      <c r="A622" s="6" t="s">
        <v>975</v>
      </c>
      <c r="B622" s="32" t="s">
        <v>976</v>
      </c>
      <c r="C622" s="2"/>
      <c r="D622" s="2" t="s">
        <v>2878</v>
      </c>
      <c r="F622" s="44" t="s">
        <v>976</v>
      </c>
      <c r="G622" s="24">
        <v>-0.14730340933659872</v>
      </c>
      <c r="H622" s="27">
        <v>0.52830627513873274</v>
      </c>
      <c r="J622" s="44" t="s">
        <v>976</v>
      </c>
      <c r="K622" s="24">
        <v>1.2206208647100294</v>
      </c>
      <c r="L622" s="27">
        <v>0.19603870382021599</v>
      </c>
      <c r="N622" s="44" t="s">
        <v>976</v>
      </c>
      <c r="O622" s="24">
        <v>1.3679242740466282</v>
      </c>
      <c r="P622" s="27">
        <v>0.25909077370937156</v>
      </c>
      <c r="R622" s="62" t="s">
        <v>976</v>
      </c>
      <c r="S622" s="23">
        <v>0.18967303863476892</v>
      </c>
      <c r="T622" s="1">
        <v>0.731091835135947</v>
      </c>
      <c r="V622" s="1" t="s">
        <v>1456</v>
      </c>
      <c r="W622" s="80" t="s">
        <v>2027</v>
      </c>
    </row>
    <row r="623" spans="1:23">
      <c r="A623" s="6" t="s">
        <v>977</v>
      </c>
      <c r="B623" s="32" t="s">
        <v>978</v>
      </c>
      <c r="C623" s="2"/>
      <c r="D623" s="2" t="s">
        <v>2879</v>
      </c>
      <c r="F623" s="44" t="s">
        <v>978</v>
      </c>
      <c r="G623" s="24" t="s">
        <v>3296</v>
      </c>
      <c r="H623" s="27" t="s">
        <v>3296</v>
      </c>
      <c r="J623" s="44" t="s">
        <v>978</v>
      </c>
      <c r="K623" s="24" t="s">
        <v>3296</v>
      </c>
      <c r="L623" s="27" t="s">
        <v>3296</v>
      </c>
      <c r="N623" s="44" t="s">
        <v>978</v>
      </c>
      <c r="O623" s="24">
        <v>-0.19683521957959857</v>
      </c>
      <c r="P623" s="27">
        <v>0.50492897683852911</v>
      </c>
      <c r="R623" s="62" t="s">
        <v>978</v>
      </c>
      <c r="S623" s="23">
        <v>4.6840801664678383E-2</v>
      </c>
      <c r="T623" s="1">
        <v>0.90618695462252552</v>
      </c>
      <c r="V623" s="1" t="s">
        <v>1456</v>
      </c>
      <c r="W623" s="81" t="s">
        <v>2028</v>
      </c>
    </row>
    <row r="624" spans="1:23">
      <c r="A624" s="6" t="s">
        <v>979</v>
      </c>
      <c r="B624" s="32" t="s">
        <v>980</v>
      </c>
      <c r="C624" s="2"/>
      <c r="D624" s="2" t="s">
        <v>2524</v>
      </c>
      <c r="F624" s="44" t="s">
        <v>980</v>
      </c>
      <c r="G624" s="24">
        <v>0.11386006183021134</v>
      </c>
      <c r="H624" s="27">
        <v>0.75395806672626764</v>
      </c>
      <c r="J624" s="44" t="s">
        <v>980</v>
      </c>
      <c r="K624" s="24">
        <v>0.26570750247884561</v>
      </c>
      <c r="L624" s="27">
        <v>0.61298056483379249</v>
      </c>
      <c r="N624" s="44" t="s">
        <v>980</v>
      </c>
      <c r="O624" s="24">
        <v>0.15184744064863423</v>
      </c>
      <c r="P624" s="27">
        <v>0.82123475186381267</v>
      </c>
      <c r="R624" s="62" t="s">
        <v>980</v>
      </c>
      <c r="S624" s="23">
        <v>1.0910398784830873</v>
      </c>
      <c r="T624" s="1">
        <v>6.7874514559855603E-2</v>
      </c>
      <c r="V624" s="1" t="s">
        <v>1456</v>
      </c>
      <c r="W624" s="81" t="s">
        <v>2029</v>
      </c>
    </row>
    <row r="625" spans="1:23">
      <c r="A625" s="6" t="s">
        <v>981</v>
      </c>
      <c r="B625" s="32" t="s">
        <v>982</v>
      </c>
      <c r="C625" s="2"/>
      <c r="D625" s="2" t="s">
        <v>2525</v>
      </c>
      <c r="F625" s="44" t="s">
        <v>982</v>
      </c>
      <c r="G625" s="24" t="s">
        <v>3296</v>
      </c>
      <c r="H625" s="27" t="s">
        <v>3296</v>
      </c>
      <c r="J625" s="44" t="s">
        <v>982</v>
      </c>
      <c r="K625" s="24" t="s">
        <v>3296</v>
      </c>
      <c r="L625" s="27" t="s">
        <v>3296</v>
      </c>
      <c r="N625" s="44" t="s">
        <v>982</v>
      </c>
      <c r="O625" s="24">
        <v>0.34606071022983514</v>
      </c>
      <c r="P625" s="27">
        <v>0.32157280602122001</v>
      </c>
      <c r="R625" s="62" t="s">
        <v>982</v>
      </c>
      <c r="S625" s="23" t="s">
        <v>3296</v>
      </c>
      <c r="T625" s="1" t="s">
        <v>3296</v>
      </c>
      <c r="V625" s="1" t="s">
        <v>1456</v>
      </c>
      <c r="W625" s="80" t="s">
        <v>2030</v>
      </c>
    </row>
    <row r="626" spans="1:23">
      <c r="A626" s="6" t="s">
        <v>983</v>
      </c>
      <c r="B626" s="32" t="s">
        <v>3027</v>
      </c>
      <c r="C626" s="2"/>
      <c r="D626" s="2" t="s">
        <v>2880</v>
      </c>
      <c r="F626" s="44" t="s">
        <v>3027</v>
      </c>
      <c r="G626" s="24">
        <v>-0.15451587811723955</v>
      </c>
      <c r="H626" s="27">
        <v>0.58925896908114084</v>
      </c>
      <c r="J626" s="44" t="s">
        <v>3027</v>
      </c>
      <c r="K626" s="24">
        <v>0.5297021045554553</v>
      </c>
      <c r="L626" s="27">
        <v>0.38357926168261469</v>
      </c>
      <c r="N626" s="44" t="s">
        <v>3027</v>
      </c>
      <c r="O626" s="24">
        <v>0.68421798267269462</v>
      </c>
      <c r="P626" s="27">
        <v>0.39628409273998111</v>
      </c>
      <c r="R626" s="62" t="s">
        <v>3027</v>
      </c>
      <c r="S626" s="23" t="s">
        <v>3296</v>
      </c>
      <c r="T626" s="1" t="s">
        <v>3296</v>
      </c>
      <c r="V626" s="1" t="s">
        <v>1456</v>
      </c>
      <c r="W626" s="81" t="s">
        <v>2031</v>
      </c>
    </row>
    <row r="627" spans="1:23">
      <c r="A627" s="6" t="s">
        <v>984</v>
      </c>
      <c r="B627" s="32" t="s">
        <v>2881</v>
      </c>
      <c r="C627" s="2"/>
      <c r="D627" s="2" t="s">
        <v>2882</v>
      </c>
      <c r="F627" s="44" t="s">
        <v>2881</v>
      </c>
      <c r="G627" s="24" t="s">
        <v>3296</v>
      </c>
      <c r="H627" s="27" t="s">
        <v>3296</v>
      </c>
      <c r="J627" s="44" t="s">
        <v>2881</v>
      </c>
      <c r="K627" s="24" t="s">
        <v>3296</v>
      </c>
      <c r="L627" s="27" t="s">
        <v>3296</v>
      </c>
      <c r="N627" s="44" t="s">
        <v>2881</v>
      </c>
      <c r="O627" s="24" t="s">
        <v>3296</v>
      </c>
      <c r="P627" s="27" t="s">
        <v>3296</v>
      </c>
      <c r="R627" s="62" t="s">
        <v>2881</v>
      </c>
      <c r="S627" s="23" t="s">
        <v>3296</v>
      </c>
      <c r="T627" s="1" t="s">
        <v>3296</v>
      </c>
      <c r="V627" s="1" t="s">
        <v>1456</v>
      </c>
      <c r="W627" s="80" t="s">
        <v>2032</v>
      </c>
    </row>
    <row r="628" spans="1:23">
      <c r="A628" s="6" t="s">
        <v>985</v>
      </c>
      <c r="B628" s="32" t="s">
        <v>986</v>
      </c>
      <c r="C628" s="2"/>
      <c r="D628" s="2" t="s">
        <v>2527</v>
      </c>
      <c r="F628" s="44" t="s">
        <v>986</v>
      </c>
      <c r="G628" s="24">
        <v>0.36446027721967039</v>
      </c>
      <c r="H628" s="27">
        <v>0.27488224307300729</v>
      </c>
      <c r="J628" s="44" t="s">
        <v>986</v>
      </c>
      <c r="K628" s="24">
        <v>-0.62671336172000225</v>
      </c>
      <c r="L628" s="27">
        <v>5.6175192420237392E-2</v>
      </c>
      <c r="N628" s="44" t="s">
        <v>986</v>
      </c>
      <c r="O628" s="24">
        <v>-0.9911736389396727</v>
      </c>
      <c r="P628" s="27">
        <v>4.5137901199116624E-3</v>
      </c>
      <c r="R628" s="62" t="s">
        <v>986</v>
      </c>
      <c r="S628" s="23">
        <v>0.14220744682279476</v>
      </c>
      <c r="T628" s="1">
        <v>0.53757963653008034</v>
      </c>
      <c r="V628" s="1" t="s">
        <v>1456</v>
      </c>
      <c r="W628" s="81" t="s">
        <v>2033</v>
      </c>
    </row>
    <row r="629" spans="1:23">
      <c r="A629" s="6" t="s">
        <v>987</v>
      </c>
      <c r="B629" s="32" t="s">
        <v>986</v>
      </c>
      <c r="C629" s="2"/>
      <c r="D629" s="2" t="s">
        <v>2883</v>
      </c>
      <c r="F629" s="44" t="s">
        <v>986</v>
      </c>
      <c r="G629" s="24">
        <v>0.34714627815396237</v>
      </c>
      <c r="H629" s="27">
        <v>0.57352241709214535</v>
      </c>
      <c r="J629" s="44" t="s">
        <v>986</v>
      </c>
      <c r="K629" s="24">
        <v>0.28865756341819337</v>
      </c>
      <c r="L629" s="27">
        <v>0.52956370907058514</v>
      </c>
      <c r="N629" s="44" t="s">
        <v>986</v>
      </c>
      <c r="O629" s="24">
        <v>-5.8488714735768998E-2</v>
      </c>
      <c r="P629" s="27">
        <v>0.91541537116731986</v>
      </c>
      <c r="R629" s="62" t="s">
        <v>986</v>
      </c>
      <c r="S629" s="23">
        <v>0.30392729754422959</v>
      </c>
      <c r="T629" s="1">
        <v>0.12960706734836394</v>
      </c>
      <c r="V629" s="1" t="s">
        <v>1456</v>
      </c>
      <c r="W629" s="81" t="s">
        <v>2034</v>
      </c>
    </row>
    <row r="630" spans="1:23">
      <c r="A630" s="6" t="s">
        <v>990</v>
      </c>
      <c r="B630" s="32" t="s">
        <v>991</v>
      </c>
      <c r="C630" s="2"/>
      <c r="D630" s="2" t="s">
        <v>2885</v>
      </c>
      <c r="F630" s="44" t="s">
        <v>991</v>
      </c>
      <c r="G630" s="24" t="s">
        <v>3296</v>
      </c>
      <c r="H630" s="27" t="s">
        <v>3296</v>
      </c>
      <c r="J630" s="44" t="s">
        <v>991</v>
      </c>
      <c r="K630" s="24" t="s">
        <v>3296</v>
      </c>
      <c r="L630" s="27" t="s">
        <v>3296</v>
      </c>
      <c r="N630" s="44" t="s">
        <v>991</v>
      </c>
      <c r="O630" s="24" t="s">
        <v>3296</v>
      </c>
      <c r="P630" s="27" t="s">
        <v>3296</v>
      </c>
      <c r="R630" s="62" t="s">
        <v>991</v>
      </c>
      <c r="S630" s="23" t="s">
        <v>3296</v>
      </c>
      <c r="T630" s="1" t="s">
        <v>3296</v>
      </c>
      <c r="V630" s="1" t="s">
        <v>1456</v>
      </c>
      <c r="W630" s="81" t="s">
        <v>2036</v>
      </c>
    </row>
    <row r="631" spans="1:23">
      <c r="A631" s="6" t="s">
        <v>992</v>
      </c>
      <c r="B631" s="32" t="s">
        <v>993</v>
      </c>
      <c r="C631" s="2"/>
      <c r="D631" s="2" t="s">
        <v>2886</v>
      </c>
      <c r="F631" s="44" t="s">
        <v>993</v>
      </c>
      <c r="G631" s="24" t="s">
        <v>3296</v>
      </c>
      <c r="H631" s="27" t="s">
        <v>3296</v>
      </c>
      <c r="J631" s="44" t="s">
        <v>993</v>
      </c>
      <c r="K631" s="24">
        <v>1.1795350778864515</v>
      </c>
      <c r="L631" s="27">
        <v>0.25892439683175439</v>
      </c>
      <c r="N631" s="44" t="s">
        <v>993</v>
      </c>
      <c r="O631" s="24" t="s">
        <v>3296</v>
      </c>
      <c r="P631" s="27" t="s">
        <v>3296</v>
      </c>
      <c r="R631" s="62" t="s">
        <v>993</v>
      </c>
      <c r="S631" s="23">
        <v>0.16227994192014475</v>
      </c>
      <c r="T631" s="1">
        <v>0.84690525435875552</v>
      </c>
      <c r="V631" s="1" t="s">
        <v>1456</v>
      </c>
      <c r="W631" s="81" t="s">
        <v>2037</v>
      </c>
    </row>
    <row r="632" spans="1:23">
      <c r="A632" s="6" t="s">
        <v>994</v>
      </c>
      <c r="B632" s="32" t="s">
        <v>995</v>
      </c>
      <c r="C632" s="2"/>
      <c r="D632" s="2" t="s">
        <v>2528</v>
      </c>
      <c r="F632" s="44" t="s">
        <v>995</v>
      </c>
      <c r="G632" s="24" t="s">
        <v>3296</v>
      </c>
      <c r="H632" s="27" t="s">
        <v>3296</v>
      </c>
      <c r="J632" s="44" t="s">
        <v>995</v>
      </c>
      <c r="K632" s="24" t="s">
        <v>3296</v>
      </c>
      <c r="L632" s="27" t="s">
        <v>3296</v>
      </c>
      <c r="N632" s="44" t="s">
        <v>995</v>
      </c>
      <c r="O632" s="24" t="s">
        <v>3296</v>
      </c>
      <c r="P632" s="27" t="s">
        <v>3296</v>
      </c>
      <c r="R632" s="62" t="s">
        <v>995</v>
      </c>
      <c r="S632" s="23" t="s">
        <v>3296</v>
      </c>
      <c r="T632" s="1" t="s">
        <v>3296</v>
      </c>
      <c r="V632" s="1" t="s">
        <v>1456</v>
      </c>
      <c r="W632" s="81" t="s">
        <v>2038</v>
      </c>
    </row>
    <row r="633" spans="1:23">
      <c r="A633" s="6" t="s">
        <v>996</v>
      </c>
      <c r="B633" s="32" t="s">
        <v>997</v>
      </c>
      <c r="C633" s="2"/>
      <c r="D633" s="2" t="s">
        <v>2887</v>
      </c>
      <c r="F633" s="44" t="s">
        <v>997</v>
      </c>
      <c r="G633" s="24">
        <v>0.30117539991545295</v>
      </c>
      <c r="H633" s="27">
        <v>0.18188752389182383</v>
      </c>
      <c r="J633" s="44" t="s">
        <v>997</v>
      </c>
      <c r="K633" s="24">
        <v>-1.0260090891663665</v>
      </c>
      <c r="L633" s="27">
        <v>2.3188090633659378E-4</v>
      </c>
      <c r="N633" s="44" t="s">
        <v>997</v>
      </c>
      <c r="O633" s="24">
        <v>-1.3271844890818196</v>
      </c>
      <c r="P633" s="27">
        <v>4.4465537968756304E-4</v>
      </c>
      <c r="R633" s="62" t="s">
        <v>997</v>
      </c>
      <c r="S633" s="23">
        <v>-7.0881190510353839E-2</v>
      </c>
      <c r="T633" s="1">
        <v>0.79218185740872049</v>
      </c>
      <c r="V633" s="1" t="s">
        <v>1456</v>
      </c>
      <c r="W633" s="81" t="s">
        <v>2039</v>
      </c>
    </row>
    <row r="634" spans="1:23">
      <c r="A634" s="6" t="s">
        <v>998</v>
      </c>
      <c r="B634" s="32" t="s">
        <v>999</v>
      </c>
      <c r="C634" s="2"/>
      <c r="D634" s="2" t="s">
        <v>2530</v>
      </c>
      <c r="F634" s="44" t="s">
        <v>999</v>
      </c>
      <c r="G634" s="24">
        <v>-1.2798054627814874</v>
      </c>
      <c r="H634" s="27">
        <v>1.6721671474008235E-3</v>
      </c>
      <c r="J634" s="44" t="s">
        <v>999</v>
      </c>
      <c r="K634" s="24">
        <v>2.453728898132285E-2</v>
      </c>
      <c r="L634" s="27">
        <v>0.92111569432749429</v>
      </c>
      <c r="N634" s="44" t="s">
        <v>999</v>
      </c>
      <c r="O634" s="24">
        <v>1.3043427517628101</v>
      </c>
      <c r="P634" s="27">
        <v>2.8028838541796938E-2</v>
      </c>
      <c r="R634" s="62" t="s">
        <v>999</v>
      </c>
      <c r="S634" s="23">
        <v>0.10285417138715502</v>
      </c>
      <c r="T634" s="1">
        <v>0.62328583735425469</v>
      </c>
      <c r="V634" s="1" t="s">
        <v>1456</v>
      </c>
      <c r="W634" s="81" t="s">
        <v>2040</v>
      </c>
    </row>
    <row r="635" spans="1:23">
      <c r="A635" s="6" t="s">
        <v>1000</v>
      </c>
      <c r="B635" s="32" t="s">
        <v>3141</v>
      </c>
      <c r="C635" s="2"/>
      <c r="D635" s="2" t="s">
        <v>2657</v>
      </c>
      <c r="F635" s="44" t="s">
        <v>3141</v>
      </c>
      <c r="G635" s="24">
        <v>0.36158356037606476</v>
      </c>
      <c r="H635" s="27">
        <v>0.45953275671777494</v>
      </c>
      <c r="J635" s="44" t="s">
        <v>3141</v>
      </c>
      <c r="K635" s="24">
        <v>-0.29414347536698021</v>
      </c>
      <c r="L635" s="27">
        <v>0.49430252302687894</v>
      </c>
      <c r="N635" s="44" t="s">
        <v>3141</v>
      </c>
      <c r="O635" s="24">
        <v>-0.65572703574304492</v>
      </c>
      <c r="P635" s="27">
        <v>1.7377159140631874E-2</v>
      </c>
      <c r="R635" s="62" t="s">
        <v>3141</v>
      </c>
      <c r="S635" s="23">
        <v>0.20919517539523083</v>
      </c>
      <c r="T635" s="1">
        <v>0.22706428180454605</v>
      </c>
      <c r="V635" s="1" t="s">
        <v>1456</v>
      </c>
      <c r="W635" s="81" t="s">
        <v>2041</v>
      </c>
    </row>
    <row r="636" spans="1:23">
      <c r="A636" s="6" t="s">
        <v>1001</v>
      </c>
      <c r="B636" s="32" t="s">
        <v>2888</v>
      </c>
      <c r="C636" s="2"/>
      <c r="D636" s="2" t="s">
        <v>2531</v>
      </c>
      <c r="F636" s="44" t="s">
        <v>2888</v>
      </c>
      <c r="G636" s="24">
        <v>-3.7624046868753691</v>
      </c>
      <c r="H636" s="27">
        <v>0.11424774093451888</v>
      </c>
      <c r="J636" s="44" t="s">
        <v>2888</v>
      </c>
      <c r="K636" s="24">
        <v>-0.92017228896318226</v>
      </c>
      <c r="L636" s="27">
        <v>0.16771415142740617</v>
      </c>
      <c r="N636" s="44" t="s">
        <v>2888</v>
      </c>
      <c r="O636" s="24">
        <v>2.8422323979121873</v>
      </c>
      <c r="P636" s="27">
        <v>0.17427729729854033</v>
      </c>
      <c r="R636" s="62" t="s">
        <v>2888</v>
      </c>
      <c r="S636" s="23">
        <v>1.9317615766671676</v>
      </c>
      <c r="T636" s="1">
        <v>0.21915954558624029</v>
      </c>
      <c r="V636" s="1" t="s">
        <v>1456</v>
      </c>
      <c r="W636" s="81" t="s">
        <v>2042</v>
      </c>
    </row>
    <row r="637" spans="1:23">
      <c r="A637" s="6" t="s">
        <v>1002</v>
      </c>
      <c r="B637" s="32" t="s">
        <v>1003</v>
      </c>
      <c r="C637" s="2"/>
      <c r="D637" s="2" t="s">
        <v>2884</v>
      </c>
      <c r="F637" s="44" t="s">
        <v>1003</v>
      </c>
      <c r="G637" s="24">
        <v>-1.0402239512736717</v>
      </c>
      <c r="H637" s="27">
        <v>0.40345501974648612</v>
      </c>
      <c r="J637" s="44" t="s">
        <v>1003</v>
      </c>
      <c r="K637" s="24">
        <v>1.7666511337975461</v>
      </c>
      <c r="L637" s="27">
        <v>0.17823411928899732</v>
      </c>
      <c r="N637" s="44" t="s">
        <v>1003</v>
      </c>
      <c r="O637" s="24">
        <v>2.8068750850712179</v>
      </c>
      <c r="P637" s="27">
        <v>0.34924659621064669</v>
      </c>
      <c r="R637" s="62" t="s">
        <v>1003</v>
      </c>
      <c r="S637" s="23">
        <v>1.3754176142388017</v>
      </c>
      <c r="T637" s="1">
        <v>0.25464901051835959</v>
      </c>
      <c r="V637" s="1" t="s">
        <v>1456</v>
      </c>
      <c r="W637" s="81" t="s">
        <v>2043</v>
      </c>
    </row>
    <row r="638" spans="1:23">
      <c r="A638" s="6" t="s">
        <v>1004</v>
      </c>
      <c r="B638" s="32" t="s">
        <v>1005</v>
      </c>
      <c r="C638" s="2"/>
      <c r="D638" s="2" t="s">
        <v>2889</v>
      </c>
      <c r="F638" s="44" t="s">
        <v>1005</v>
      </c>
      <c r="G638" s="24">
        <v>-0.85447196086701593</v>
      </c>
      <c r="H638" s="27">
        <v>0.37411619163436871</v>
      </c>
      <c r="J638" s="44" t="s">
        <v>1005</v>
      </c>
      <c r="K638" s="24">
        <v>-0.66700923923499389</v>
      </c>
      <c r="L638" s="27">
        <v>0.46416370661781015</v>
      </c>
      <c r="N638" s="44" t="s">
        <v>1005</v>
      </c>
      <c r="O638" s="24">
        <v>0.18746272163202177</v>
      </c>
      <c r="P638" s="27">
        <v>0.73030263413590379</v>
      </c>
      <c r="R638" s="62" t="s">
        <v>1005</v>
      </c>
      <c r="S638" s="23" t="s">
        <v>3296</v>
      </c>
      <c r="T638" s="1" t="s">
        <v>3296</v>
      </c>
      <c r="V638" s="1" t="s">
        <v>1456</v>
      </c>
      <c r="W638" s="81" t="s">
        <v>2044</v>
      </c>
    </row>
    <row r="639" spans="1:23">
      <c r="A639" s="6" t="s">
        <v>1006</v>
      </c>
      <c r="B639" s="32" t="s">
        <v>1007</v>
      </c>
      <c r="C639" s="2"/>
      <c r="D639" s="2" t="s">
        <v>2890</v>
      </c>
      <c r="F639" s="44" t="s">
        <v>1007</v>
      </c>
      <c r="G639" s="24">
        <v>-0.10301664268239565</v>
      </c>
      <c r="H639" s="27">
        <v>0.81557759384835093</v>
      </c>
      <c r="J639" s="44" t="s">
        <v>1007</v>
      </c>
      <c r="K639" s="24">
        <v>0.47922440608707417</v>
      </c>
      <c r="L639" s="27">
        <v>6.4627416029778409E-2</v>
      </c>
      <c r="N639" s="44" t="s">
        <v>1007</v>
      </c>
      <c r="O639" s="24">
        <v>0.58224104876946992</v>
      </c>
      <c r="P639" s="27">
        <v>8.539601076323991E-2</v>
      </c>
      <c r="R639" s="62" t="s">
        <v>1007</v>
      </c>
      <c r="S639" s="23">
        <v>-5.6709725334241907E-2</v>
      </c>
      <c r="T639" s="1">
        <v>0.84632192870226775</v>
      </c>
      <c r="V639" s="1" t="s">
        <v>1456</v>
      </c>
      <c r="W639" s="81" t="s">
        <v>2045</v>
      </c>
    </row>
    <row r="640" spans="1:23">
      <c r="A640" s="6" t="s">
        <v>1008</v>
      </c>
      <c r="B640" s="32" t="s">
        <v>1009</v>
      </c>
      <c r="C640" s="2"/>
      <c r="D640" s="2" t="s">
        <v>2532</v>
      </c>
      <c r="F640" s="44" t="s">
        <v>1009</v>
      </c>
      <c r="G640" s="24">
        <v>-1.1949397412480804</v>
      </c>
      <c r="H640" s="27">
        <v>1.3409555510541826E-2</v>
      </c>
      <c r="J640" s="44" t="s">
        <v>1009</v>
      </c>
      <c r="K640" s="24">
        <v>-0.64144894436020161</v>
      </c>
      <c r="L640" s="27">
        <v>2.6779313355730406E-2</v>
      </c>
      <c r="N640" s="44" t="s">
        <v>1009</v>
      </c>
      <c r="O640" s="24">
        <v>0.55349079688787883</v>
      </c>
      <c r="P640" s="27">
        <v>0.21430179486536702</v>
      </c>
      <c r="R640" s="62" t="s">
        <v>1009</v>
      </c>
      <c r="S640" s="23">
        <v>0.55916468054665069</v>
      </c>
      <c r="T640" s="1">
        <v>0.11790893791816127</v>
      </c>
      <c r="V640" s="1" t="s">
        <v>1456</v>
      </c>
      <c r="W640" s="81" t="s">
        <v>2046</v>
      </c>
    </row>
    <row r="641" spans="1:23">
      <c r="A641" s="6" t="s">
        <v>1010</v>
      </c>
      <c r="B641" s="32" t="s">
        <v>1011</v>
      </c>
      <c r="C641" s="2"/>
      <c r="D641" s="2" t="s">
        <v>2533</v>
      </c>
      <c r="F641" s="44" t="s">
        <v>1011</v>
      </c>
      <c r="G641" s="24">
        <v>0.21300632542738948</v>
      </c>
      <c r="H641" s="27">
        <v>0.62197828620187523</v>
      </c>
      <c r="J641" s="44" t="s">
        <v>1011</v>
      </c>
      <c r="K641" s="24">
        <v>0.1250157974151582</v>
      </c>
      <c r="L641" s="27">
        <v>0.61736013008614976</v>
      </c>
      <c r="N641" s="44" t="s">
        <v>1011</v>
      </c>
      <c r="O641" s="24">
        <v>-8.7990528012231298E-2</v>
      </c>
      <c r="P641" s="27">
        <v>0.79315885629649352</v>
      </c>
      <c r="R641" s="62" t="s">
        <v>1011</v>
      </c>
      <c r="S641" s="23">
        <v>0.17232921097770226</v>
      </c>
      <c r="T641" s="1">
        <v>0.28529759682114431</v>
      </c>
      <c r="V641" s="1" t="s">
        <v>1456</v>
      </c>
      <c r="W641" s="81" t="s">
        <v>2047</v>
      </c>
    </row>
    <row r="642" spans="1:23">
      <c r="A642" s="6" t="s">
        <v>1012</v>
      </c>
      <c r="B642" s="32" t="s">
        <v>1013</v>
      </c>
      <c r="C642" s="2"/>
      <c r="D642" s="2" t="s">
        <v>2538</v>
      </c>
      <c r="F642" s="44" t="s">
        <v>1013</v>
      </c>
      <c r="G642" s="24">
        <v>0.32890100561429614</v>
      </c>
      <c r="H642" s="27">
        <v>0.36948328372003358</v>
      </c>
      <c r="J642" s="44" t="s">
        <v>1013</v>
      </c>
      <c r="K642" s="24">
        <v>-0.76864618919909111</v>
      </c>
      <c r="L642" s="27">
        <v>5.8678535546476396E-2</v>
      </c>
      <c r="N642" s="44" t="s">
        <v>1013</v>
      </c>
      <c r="O642" s="24">
        <v>-1.097547194813387</v>
      </c>
      <c r="P642" s="27">
        <v>1.3032121530746498E-2</v>
      </c>
      <c r="R642" s="62" t="s">
        <v>1013</v>
      </c>
      <c r="S642" s="23">
        <v>-4.1916254722962058E-2</v>
      </c>
      <c r="T642" s="1">
        <v>0.86263130439552027</v>
      </c>
      <c r="V642" s="1" t="s">
        <v>1456</v>
      </c>
      <c r="W642" s="81" t="s">
        <v>2048</v>
      </c>
    </row>
    <row r="643" spans="1:23">
      <c r="A643" s="6" t="s">
        <v>1014</v>
      </c>
      <c r="B643" s="32" t="s">
        <v>1015</v>
      </c>
      <c r="C643" s="2"/>
      <c r="D643" s="2" t="s">
        <v>2534</v>
      </c>
      <c r="F643" s="44" t="s">
        <v>1015</v>
      </c>
      <c r="G643" s="24">
        <v>0.10987057350865523</v>
      </c>
      <c r="H643" s="27">
        <v>0.89156707555722992</v>
      </c>
      <c r="J643" s="44" t="s">
        <v>1015</v>
      </c>
      <c r="K643" s="24">
        <v>1.1943776794411864</v>
      </c>
      <c r="L643" s="27">
        <v>3.1492273499746852E-3</v>
      </c>
      <c r="N643" s="44" t="s">
        <v>1015</v>
      </c>
      <c r="O643" s="24">
        <v>1.0845071059325311</v>
      </c>
      <c r="P643" s="27">
        <v>2.9447182568857824E-2</v>
      </c>
      <c r="R643" s="62" t="s">
        <v>1015</v>
      </c>
      <c r="S643" s="23">
        <v>0.10222897062920673</v>
      </c>
      <c r="T643" s="1">
        <v>0.78694748973350437</v>
      </c>
      <c r="V643" s="1" t="s">
        <v>1456</v>
      </c>
      <c r="W643" s="81" t="s">
        <v>2049</v>
      </c>
    </row>
    <row r="644" spans="1:23">
      <c r="A644" s="6" t="s">
        <v>1016</v>
      </c>
      <c r="B644" s="32" t="s">
        <v>1017</v>
      </c>
      <c r="C644" s="2"/>
      <c r="D644" s="2" t="s">
        <v>2891</v>
      </c>
      <c r="F644" s="44" t="s">
        <v>1017</v>
      </c>
      <c r="G644" s="24">
        <v>-0.55820392959208198</v>
      </c>
      <c r="H644" s="27">
        <v>0.47495604156619686</v>
      </c>
      <c r="J644" s="44" t="s">
        <v>1017</v>
      </c>
      <c r="K644" s="24">
        <v>0.20625547451445705</v>
      </c>
      <c r="L644" s="27">
        <v>0.58101890774923182</v>
      </c>
      <c r="N644" s="44" t="s">
        <v>1017</v>
      </c>
      <c r="O644" s="24">
        <v>0.76445940410653912</v>
      </c>
      <c r="P644" s="27">
        <v>0.15185221563808923</v>
      </c>
      <c r="R644" s="62" t="s">
        <v>1017</v>
      </c>
      <c r="S644" s="23">
        <v>0.2087881805895766</v>
      </c>
      <c r="T644" s="1">
        <v>9.6942142050936674E-3</v>
      </c>
      <c r="V644" s="1" t="s">
        <v>1456</v>
      </c>
      <c r="W644" s="81" t="s">
        <v>2050</v>
      </c>
    </row>
    <row r="645" spans="1:23">
      <c r="A645" s="6" t="s">
        <v>1018</v>
      </c>
      <c r="B645" s="32" t="s">
        <v>1019</v>
      </c>
      <c r="C645" s="2"/>
      <c r="D645" s="2" t="s">
        <v>2535</v>
      </c>
      <c r="F645" s="44" t="s">
        <v>1019</v>
      </c>
      <c r="G645" s="24">
        <v>0.10974880158376782</v>
      </c>
      <c r="H645" s="27">
        <v>0.80013527431471265</v>
      </c>
      <c r="J645" s="44" t="s">
        <v>1019</v>
      </c>
      <c r="K645" s="24">
        <v>-0.18724692596703332</v>
      </c>
      <c r="L645" s="27">
        <v>0.58329677991030437</v>
      </c>
      <c r="N645" s="44" t="s">
        <v>1019</v>
      </c>
      <c r="O645" s="24">
        <v>-0.29699572755080106</v>
      </c>
      <c r="P645" s="27">
        <v>0.3416594581402238</v>
      </c>
      <c r="R645" s="62" t="s">
        <v>1019</v>
      </c>
      <c r="S645" s="23">
        <v>-5.4559935475779656E-2</v>
      </c>
      <c r="T645" s="1">
        <v>0.5816654423069525</v>
      </c>
      <c r="V645" s="1" t="s">
        <v>1456</v>
      </c>
      <c r="W645" s="81" t="s">
        <v>2051</v>
      </c>
    </row>
    <row r="646" spans="1:23">
      <c r="A646" s="6" t="s">
        <v>1020</v>
      </c>
      <c r="B646" s="32" t="s">
        <v>1021</v>
      </c>
      <c r="C646" s="2"/>
      <c r="D646" s="2" t="s">
        <v>2536</v>
      </c>
      <c r="F646" s="44" t="s">
        <v>1021</v>
      </c>
      <c r="G646" s="24">
        <v>-0.76200354797171099</v>
      </c>
      <c r="H646" s="27">
        <v>0.13566378468222018</v>
      </c>
      <c r="J646" s="44" t="s">
        <v>1021</v>
      </c>
      <c r="K646" s="24">
        <v>-0.98920805801809875</v>
      </c>
      <c r="L646" s="27">
        <v>4.5355442233909443E-2</v>
      </c>
      <c r="N646" s="44" t="s">
        <v>1021</v>
      </c>
      <c r="O646" s="24">
        <v>-0.22720451004638745</v>
      </c>
      <c r="P646" s="27">
        <v>0.60960466309891159</v>
      </c>
      <c r="R646" s="62" t="s">
        <v>1021</v>
      </c>
      <c r="S646" s="23">
        <v>9.2942134215810115E-2</v>
      </c>
      <c r="T646" s="1">
        <v>0.36412228921003653</v>
      </c>
      <c r="V646" s="1" t="s">
        <v>1456</v>
      </c>
      <c r="W646" s="81" t="s">
        <v>2052</v>
      </c>
    </row>
    <row r="647" spans="1:23">
      <c r="A647" s="6" t="s">
        <v>1022</v>
      </c>
      <c r="B647" s="32" t="s">
        <v>1023</v>
      </c>
      <c r="C647" s="2"/>
      <c r="D647" s="2" t="s">
        <v>2892</v>
      </c>
      <c r="F647" s="44" t="s">
        <v>1023</v>
      </c>
      <c r="G647" s="24">
        <v>0.34845228365306391</v>
      </c>
      <c r="H647" s="27">
        <v>0.65235366222531732</v>
      </c>
      <c r="J647" s="44" t="s">
        <v>1023</v>
      </c>
      <c r="K647" s="24">
        <v>1.8327338266638737</v>
      </c>
      <c r="L647" s="27">
        <v>4.4766149841876952E-3</v>
      </c>
      <c r="N647" s="44" t="s">
        <v>1023</v>
      </c>
      <c r="O647" s="24">
        <v>1.4842815430108098</v>
      </c>
      <c r="P647" s="27">
        <v>1.6296447027508827E-2</v>
      </c>
      <c r="R647" s="62" t="s">
        <v>1023</v>
      </c>
      <c r="S647" s="23">
        <v>-0.17708856174199927</v>
      </c>
      <c r="T647" s="1">
        <v>0.46302574873454438</v>
      </c>
      <c r="V647" s="1" t="s">
        <v>1456</v>
      </c>
      <c r="W647" s="81" t="s">
        <v>2053</v>
      </c>
    </row>
    <row r="648" spans="1:23">
      <c r="A648" s="6" t="s">
        <v>1024</v>
      </c>
      <c r="B648" s="32" t="s">
        <v>1025</v>
      </c>
      <c r="C648" s="2"/>
      <c r="D648" s="2" t="s">
        <v>2537</v>
      </c>
      <c r="F648" s="44" t="s">
        <v>1025</v>
      </c>
      <c r="G648" s="24">
        <v>-1.4711204502229078</v>
      </c>
      <c r="H648" s="27">
        <v>5.2389537211620313E-3</v>
      </c>
      <c r="J648" s="44" t="s">
        <v>1025</v>
      </c>
      <c r="K648" s="24">
        <v>-2.2192619121907526</v>
      </c>
      <c r="L648" s="27">
        <v>1.1135500457302682E-5</v>
      </c>
      <c r="N648" s="44" t="s">
        <v>1025</v>
      </c>
      <c r="O648" s="24">
        <v>-0.74814146196784503</v>
      </c>
      <c r="P648" s="27">
        <v>0.1019467205123657</v>
      </c>
      <c r="R648" s="62" t="s">
        <v>1025</v>
      </c>
      <c r="S648" s="23">
        <v>-0.68186382794359424</v>
      </c>
      <c r="T648" s="1">
        <v>0.14815697364530761</v>
      </c>
      <c r="V648" s="1" t="s">
        <v>1456</v>
      </c>
      <c r="W648" s="81" t="s">
        <v>2054</v>
      </c>
    </row>
    <row r="649" spans="1:23">
      <c r="A649" s="6" t="s">
        <v>1026</v>
      </c>
      <c r="B649" s="32" t="s">
        <v>1027</v>
      </c>
      <c r="C649" s="2"/>
      <c r="D649" s="2" t="s">
        <v>2893</v>
      </c>
      <c r="F649" s="44" t="s">
        <v>1027</v>
      </c>
      <c r="G649" s="24">
        <v>1.745473668344917</v>
      </c>
      <c r="H649" s="27">
        <v>9.5296795931706871E-3</v>
      </c>
      <c r="J649" s="44" t="s">
        <v>1027</v>
      </c>
      <c r="K649" s="24">
        <v>3.9880935361006475</v>
      </c>
      <c r="L649" s="27">
        <v>5.6459923922263513E-4</v>
      </c>
      <c r="N649" s="44" t="s">
        <v>1027</v>
      </c>
      <c r="O649" s="24">
        <v>2.2426198677557303</v>
      </c>
      <c r="P649" s="27">
        <v>2.3282455319594713E-3</v>
      </c>
      <c r="R649" s="62" t="s">
        <v>1027</v>
      </c>
      <c r="S649" s="23">
        <v>-0.10498613561426455</v>
      </c>
      <c r="T649" s="1">
        <v>0.8199016135821533</v>
      </c>
      <c r="V649" s="1" t="s">
        <v>1456</v>
      </c>
      <c r="W649" s="81" t="s">
        <v>2055</v>
      </c>
    </row>
    <row r="650" spans="1:23">
      <c r="A650" s="6" t="s">
        <v>1028</v>
      </c>
      <c r="B650" s="32" t="s">
        <v>1029</v>
      </c>
      <c r="C650" s="2"/>
      <c r="D650" s="2" t="s">
        <v>2894</v>
      </c>
      <c r="F650" s="44" t="s">
        <v>1029</v>
      </c>
      <c r="G650" s="24" t="s">
        <v>3296</v>
      </c>
      <c r="H650" s="27" t="s">
        <v>3296</v>
      </c>
      <c r="J650" s="44" t="s">
        <v>1029</v>
      </c>
      <c r="K650" s="24" t="s">
        <v>3296</v>
      </c>
      <c r="L650" s="27" t="s">
        <v>3296</v>
      </c>
      <c r="N650" s="44" t="s">
        <v>1029</v>
      </c>
      <c r="O650" s="24">
        <v>0.534007573318657</v>
      </c>
      <c r="P650" s="27">
        <v>0.5840396430260224</v>
      </c>
      <c r="R650" s="62" t="s">
        <v>1029</v>
      </c>
      <c r="S650" s="23">
        <v>-0.43858717891037502</v>
      </c>
      <c r="T650" s="1">
        <v>0.28171056820104845</v>
      </c>
      <c r="V650" s="1" t="s">
        <v>1456</v>
      </c>
      <c r="W650" s="81" t="s">
        <v>2056</v>
      </c>
    </row>
    <row r="651" spans="1:23">
      <c r="A651" s="6" t="s">
        <v>1030</v>
      </c>
      <c r="B651" s="32" t="s">
        <v>1031</v>
      </c>
      <c r="C651" s="2"/>
      <c r="D651" s="2" t="s">
        <v>2895</v>
      </c>
      <c r="F651" s="44" t="s">
        <v>1031</v>
      </c>
      <c r="G651" s="24">
        <v>0.35021867011983265</v>
      </c>
      <c r="H651" s="27">
        <v>0.32378788297191013</v>
      </c>
      <c r="J651" s="44" t="s">
        <v>1031</v>
      </c>
      <c r="K651" s="24" t="s">
        <v>3296</v>
      </c>
      <c r="L651" s="27" t="s">
        <v>3296</v>
      </c>
      <c r="N651" s="44" t="s">
        <v>1031</v>
      </c>
      <c r="O651" s="24" t="s">
        <v>3296</v>
      </c>
      <c r="P651" s="27" t="s">
        <v>3296</v>
      </c>
      <c r="R651" s="62" t="s">
        <v>1031</v>
      </c>
      <c r="S651" s="23" t="s">
        <v>3296</v>
      </c>
      <c r="T651" s="1" t="s">
        <v>3296</v>
      </c>
      <c r="V651" s="1" t="s">
        <v>1456</v>
      </c>
      <c r="W651" s="81" t="s">
        <v>2057</v>
      </c>
    </row>
    <row r="652" spans="1:23">
      <c r="A652" s="6" t="s">
        <v>1032</v>
      </c>
      <c r="B652" s="32" t="s">
        <v>1033</v>
      </c>
      <c r="C652" s="2"/>
      <c r="D652" s="2" t="s">
        <v>2896</v>
      </c>
      <c r="F652" s="44" t="s">
        <v>1033</v>
      </c>
      <c r="G652" s="24">
        <v>0.65467885304453599</v>
      </c>
      <c r="H652" s="27">
        <v>0.1417210808103726</v>
      </c>
      <c r="J652" s="44" t="s">
        <v>1033</v>
      </c>
      <c r="K652" s="24">
        <v>1.0690156141465266</v>
      </c>
      <c r="L652" s="27">
        <v>0.10665450003867434</v>
      </c>
      <c r="N652" s="44" t="s">
        <v>1033</v>
      </c>
      <c r="O652" s="24">
        <v>0.41433676110199036</v>
      </c>
      <c r="P652" s="27">
        <v>0.44854498653299157</v>
      </c>
      <c r="R652" s="62" t="s">
        <v>1033</v>
      </c>
      <c r="S652" s="23">
        <v>0.38597392795593055</v>
      </c>
      <c r="T652" s="1">
        <v>0.16113210136908462</v>
      </c>
      <c r="V652" s="1" t="s">
        <v>1456</v>
      </c>
      <c r="W652" s="81" t="s">
        <v>2058</v>
      </c>
    </row>
    <row r="653" spans="1:23">
      <c r="A653" s="6" t="s">
        <v>1034</v>
      </c>
      <c r="B653" s="32" t="s">
        <v>3218</v>
      </c>
      <c r="C653" s="2"/>
      <c r="D653" s="2" t="s">
        <v>2539</v>
      </c>
      <c r="F653" s="44" t="s">
        <v>3218</v>
      </c>
      <c r="G653" s="24">
        <v>0.2829913867786179</v>
      </c>
      <c r="H653" s="27">
        <v>0.68439243728952848</v>
      </c>
      <c r="J653" s="44" t="s">
        <v>3218</v>
      </c>
      <c r="K653" s="24">
        <v>-0.19980102155449692</v>
      </c>
      <c r="L653" s="27">
        <v>0.62499145852646798</v>
      </c>
      <c r="N653" s="44" t="s">
        <v>3218</v>
      </c>
      <c r="O653" s="24">
        <v>-0.48279240833311499</v>
      </c>
      <c r="P653" s="27">
        <v>0.44260247188142521</v>
      </c>
      <c r="R653" s="62" t="s">
        <v>3218</v>
      </c>
      <c r="S653" s="23">
        <v>0.279291869518073</v>
      </c>
      <c r="T653" s="1">
        <v>0.13416988850699493</v>
      </c>
      <c r="V653" s="1" t="s">
        <v>1456</v>
      </c>
      <c r="W653" s="80" t="s">
        <v>2059</v>
      </c>
    </row>
    <row r="654" spans="1:23">
      <c r="A654" s="6" t="s">
        <v>1035</v>
      </c>
      <c r="B654" s="32" t="s">
        <v>1036</v>
      </c>
      <c r="C654" s="2"/>
      <c r="D654" s="2" t="s">
        <v>2540</v>
      </c>
      <c r="F654" s="44" t="s">
        <v>1036</v>
      </c>
      <c r="G654" s="24">
        <v>3.5930585672154007E-2</v>
      </c>
      <c r="H654" s="27">
        <v>0.9587321977920602</v>
      </c>
      <c r="J654" s="44" t="s">
        <v>1036</v>
      </c>
      <c r="K654" s="24">
        <v>0.56010059660718359</v>
      </c>
      <c r="L654" s="27">
        <v>9.5659716116294202E-2</v>
      </c>
      <c r="N654" s="44" t="s">
        <v>1036</v>
      </c>
      <c r="O654" s="24">
        <v>0.52417001093502957</v>
      </c>
      <c r="P654" s="27">
        <v>0.27184818620627482</v>
      </c>
      <c r="R654" s="62" t="s">
        <v>1036</v>
      </c>
      <c r="S654" s="23">
        <v>9.0314612701958438E-2</v>
      </c>
      <c r="T654" s="1">
        <v>0.6974776356943394</v>
      </c>
      <c r="V654" s="1" t="s">
        <v>1456</v>
      </c>
      <c r="W654" s="81" t="s">
        <v>2060</v>
      </c>
    </row>
    <row r="655" spans="1:23">
      <c r="A655" s="6" t="s">
        <v>1037</v>
      </c>
      <c r="B655" s="32" t="s">
        <v>1038</v>
      </c>
      <c r="C655" s="2"/>
      <c r="D655" s="2" t="s">
        <v>2897</v>
      </c>
      <c r="F655" s="44" t="s">
        <v>1038</v>
      </c>
      <c r="G655" s="24">
        <v>0.4443704103190636</v>
      </c>
      <c r="H655" s="27">
        <v>0.33707534134819572</v>
      </c>
      <c r="J655" s="44" t="s">
        <v>1038</v>
      </c>
      <c r="K655" s="24">
        <v>0.28839880567631915</v>
      </c>
      <c r="L655" s="27">
        <v>0.56130297322754563</v>
      </c>
      <c r="N655" s="44" t="s">
        <v>1038</v>
      </c>
      <c r="O655" s="24">
        <v>-0.15597160464274434</v>
      </c>
      <c r="P655" s="27">
        <v>0.71117435395958606</v>
      </c>
      <c r="R655" s="62" t="s">
        <v>1038</v>
      </c>
      <c r="S655" s="23">
        <v>-0.11002478089986359</v>
      </c>
      <c r="T655" s="1">
        <v>0.34578743222981384</v>
      </c>
      <c r="V655" s="1" t="s">
        <v>1456</v>
      </c>
      <c r="W655" s="81" t="s">
        <v>2061</v>
      </c>
    </row>
    <row r="656" spans="1:23">
      <c r="A656" s="6" t="s">
        <v>1039</v>
      </c>
      <c r="B656" s="32" t="s">
        <v>1040</v>
      </c>
      <c r="C656" s="2"/>
      <c r="D656" s="2" t="s">
        <v>2541</v>
      </c>
      <c r="F656" s="44" t="s">
        <v>1040</v>
      </c>
      <c r="G656" s="24">
        <v>-1.4397164794189035</v>
      </c>
      <c r="H656" s="27">
        <v>2.785962533252212E-2</v>
      </c>
      <c r="J656" s="44" t="s">
        <v>1040</v>
      </c>
      <c r="K656" s="24">
        <v>8.2041358713255352E-2</v>
      </c>
      <c r="L656" s="27">
        <v>0.85614097373439901</v>
      </c>
      <c r="N656" s="44" t="s">
        <v>1040</v>
      </c>
      <c r="O656" s="24">
        <v>1.5217578381321586</v>
      </c>
      <c r="P656" s="27">
        <v>2.2639965856567929E-2</v>
      </c>
      <c r="R656" s="62" t="s">
        <v>1040</v>
      </c>
      <c r="S656" s="23">
        <v>0.1536742924922862</v>
      </c>
      <c r="T656" s="1">
        <v>0.15716228483592745</v>
      </c>
      <c r="V656" s="1" t="s">
        <v>1456</v>
      </c>
      <c r="W656" s="80" t="s">
        <v>2062</v>
      </c>
    </row>
    <row r="657" spans="1:23">
      <c r="A657" s="6" t="s">
        <v>1041</v>
      </c>
      <c r="B657" s="32" t="s">
        <v>1042</v>
      </c>
      <c r="C657" s="2"/>
      <c r="D657" s="2" t="s">
        <v>2898</v>
      </c>
      <c r="F657" s="44" t="s">
        <v>1042</v>
      </c>
      <c r="G657" s="24">
        <v>1.3358157833513484</v>
      </c>
      <c r="H657" s="27">
        <v>4.0677369302251853E-2</v>
      </c>
      <c r="J657" s="44" t="s">
        <v>1042</v>
      </c>
      <c r="K657" s="24">
        <v>0.7507951461789627</v>
      </c>
      <c r="L657" s="27">
        <v>6.294259605769767E-2</v>
      </c>
      <c r="N657" s="44" t="s">
        <v>1042</v>
      </c>
      <c r="O657" s="24">
        <v>-0.58502063717238595</v>
      </c>
      <c r="P657" s="27">
        <v>0.11110765877387486</v>
      </c>
      <c r="R657" s="62" t="s">
        <v>1042</v>
      </c>
      <c r="S657" s="23">
        <v>0.48532241577747159</v>
      </c>
      <c r="T657" s="1">
        <v>0.33118051430880535</v>
      </c>
      <c r="V657" s="1" t="s">
        <v>1456</v>
      </c>
      <c r="W657" s="81" t="s">
        <v>2063</v>
      </c>
    </row>
    <row r="658" spans="1:23">
      <c r="A658" s="6" t="s">
        <v>1043</v>
      </c>
      <c r="B658" s="32" t="s">
        <v>1044</v>
      </c>
      <c r="C658" s="2"/>
      <c r="D658" s="2" t="s">
        <v>2542</v>
      </c>
      <c r="F658" s="44" t="s">
        <v>1044</v>
      </c>
      <c r="G658" s="24">
        <v>0.49687954121864436</v>
      </c>
      <c r="H658" s="27">
        <v>0.41076237062767729</v>
      </c>
      <c r="J658" s="44" t="s">
        <v>1044</v>
      </c>
      <c r="K658" s="24">
        <v>-0.14239467961157906</v>
      </c>
      <c r="L658" s="27">
        <v>0.62100803253319525</v>
      </c>
      <c r="N658" s="44" t="s">
        <v>1044</v>
      </c>
      <c r="O658" s="24">
        <v>-0.63927422083022334</v>
      </c>
      <c r="P658" s="27">
        <v>0.15583690191396121</v>
      </c>
      <c r="R658" s="62" t="s">
        <v>1044</v>
      </c>
      <c r="S658" s="23" t="s">
        <v>3296</v>
      </c>
      <c r="T658" s="1" t="s">
        <v>3296</v>
      </c>
      <c r="V658" s="1" t="s">
        <v>1456</v>
      </c>
      <c r="W658" s="81" t="s">
        <v>2064</v>
      </c>
    </row>
    <row r="659" spans="1:23">
      <c r="A659" s="6" t="s">
        <v>1045</v>
      </c>
      <c r="B659" s="32" t="s">
        <v>1046</v>
      </c>
      <c r="C659" s="2"/>
      <c r="D659" s="2" t="s">
        <v>2899</v>
      </c>
      <c r="F659" s="44" t="s">
        <v>1046</v>
      </c>
      <c r="G659" s="24">
        <v>0.31950787618816595</v>
      </c>
      <c r="H659" s="27">
        <v>0.4399508902782745</v>
      </c>
      <c r="J659" s="44" t="s">
        <v>1046</v>
      </c>
      <c r="K659" s="24">
        <v>0.31900080413720894</v>
      </c>
      <c r="L659" s="27">
        <v>0.2746302585680977</v>
      </c>
      <c r="N659" s="44" t="s">
        <v>1046</v>
      </c>
      <c r="O659" s="24">
        <v>-5.0707205095721036E-4</v>
      </c>
      <c r="P659" s="27">
        <v>0.99867873051777589</v>
      </c>
      <c r="R659" s="62" t="s">
        <v>1046</v>
      </c>
      <c r="S659" s="23">
        <v>0.18126163945302112</v>
      </c>
      <c r="T659" s="1">
        <v>0.58743704241498484</v>
      </c>
      <c r="V659" s="1" t="s">
        <v>1456</v>
      </c>
      <c r="W659" s="81" t="s">
        <v>2065</v>
      </c>
    </row>
    <row r="660" spans="1:23">
      <c r="A660" s="6" t="s">
        <v>1047</v>
      </c>
      <c r="B660" s="32" t="s">
        <v>1048</v>
      </c>
      <c r="C660" s="2"/>
      <c r="D660" s="2" t="s">
        <v>2850</v>
      </c>
      <c r="F660" s="44" t="s">
        <v>1048</v>
      </c>
      <c r="G660" s="24">
        <v>-0.3052618159831651</v>
      </c>
      <c r="H660" s="27">
        <v>0.16297618948609274</v>
      </c>
      <c r="J660" s="44" t="s">
        <v>1048</v>
      </c>
      <c r="K660" s="24">
        <v>-1.2767494196391862</v>
      </c>
      <c r="L660" s="27">
        <v>3.331452485011009E-4</v>
      </c>
      <c r="N660" s="44" t="s">
        <v>1048</v>
      </c>
      <c r="O660" s="24">
        <v>-0.97148760365602138</v>
      </c>
      <c r="P660" s="27">
        <v>1.1582173099040192E-2</v>
      </c>
      <c r="R660" s="62" t="s">
        <v>1048</v>
      </c>
      <c r="S660" s="23">
        <v>0.21931439154013277</v>
      </c>
      <c r="T660" s="1">
        <v>0.43450531803349118</v>
      </c>
      <c r="V660" s="1" t="s">
        <v>1456</v>
      </c>
      <c r="W660" s="81" t="s">
        <v>2066</v>
      </c>
    </row>
    <row r="661" spans="1:23">
      <c r="A661" s="6" t="s">
        <v>1049</v>
      </c>
      <c r="B661" s="32" t="s">
        <v>1050</v>
      </c>
      <c r="C661" s="2"/>
      <c r="D661" s="2" t="s">
        <v>2900</v>
      </c>
      <c r="F661" s="44" t="s">
        <v>1050</v>
      </c>
      <c r="G661" s="24">
        <v>-0.17091247510934529</v>
      </c>
      <c r="H661" s="27">
        <v>0.6648250848270294</v>
      </c>
      <c r="J661" s="44" t="s">
        <v>1050</v>
      </c>
      <c r="K661" s="24">
        <v>-0.2213225624105318</v>
      </c>
      <c r="L661" s="27">
        <v>0.56363253073939479</v>
      </c>
      <c r="N661" s="44" t="s">
        <v>1050</v>
      </c>
      <c r="O661" s="24">
        <v>-5.0410087301186519E-2</v>
      </c>
      <c r="P661" s="27">
        <v>0.91610060675323257</v>
      </c>
      <c r="R661" s="62" t="s">
        <v>1050</v>
      </c>
      <c r="S661" s="23">
        <v>0.13069221222880742</v>
      </c>
      <c r="T661" s="1">
        <v>0.50808683571358237</v>
      </c>
      <c r="V661" s="1" t="s">
        <v>1456</v>
      </c>
      <c r="W661" s="81" t="s">
        <v>2067</v>
      </c>
    </row>
    <row r="662" spans="1:23">
      <c r="A662" s="6" t="s">
        <v>1051</v>
      </c>
      <c r="B662" s="32" t="s">
        <v>1052</v>
      </c>
      <c r="C662" s="2"/>
      <c r="D662" s="2" t="s">
        <v>2901</v>
      </c>
      <c r="F662" s="44" t="s">
        <v>1052</v>
      </c>
      <c r="G662" s="24">
        <v>0.407655613833731</v>
      </c>
      <c r="H662" s="27">
        <v>0.19875271054394508</v>
      </c>
      <c r="J662" s="44" t="s">
        <v>1052</v>
      </c>
      <c r="K662" s="24">
        <v>0.94942092130827382</v>
      </c>
      <c r="L662" s="27">
        <v>0.1994325362385444</v>
      </c>
      <c r="N662" s="44" t="s">
        <v>1052</v>
      </c>
      <c r="O662" s="24">
        <v>0.54176530747454266</v>
      </c>
      <c r="P662" s="27">
        <v>0.40153184389168073</v>
      </c>
      <c r="R662" s="62" t="s">
        <v>1052</v>
      </c>
      <c r="S662" s="23">
        <v>-4.4317120219369351E-2</v>
      </c>
      <c r="T662" s="1">
        <v>0.91922390558347422</v>
      </c>
      <c r="V662" s="1" t="s">
        <v>1456</v>
      </c>
      <c r="W662" s="81" t="s">
        <v>2068</v>
      </c>
    </row>
    <row r="663" spans="1:23">
      <c r="A663" s="6" t="s">
        <v>1053</v>
      </c>
      <c r="B663" s="32" t="s">
        <v>1054</v>
      </c>
      <c r="C663" s="2"/>
      <c r="D663" s="2" t="s">
        <v>2899</v>
      </c>
      <c r="F663" s="44" t="s">
        <v>1054</v>
      </c>
      <c r="G663" s="24">
        <v>1.0055679859721229</v>
      </c>
      <c r="H663" s="27">
        <v>7.2449366968316498E-2</v>
      </c>
      <c r="J663" s="44" t="s">
        <v>1054</v>
      </c>
      <c r="K663" s="24">
        <v>0.79667316623102225</v>
      </c>
      <c r="L663" s="27">
        <v>7.3592395453423554E-2</v>
      </c>
      <c r="N663" s="44" t="s">
        <v>1054</v>
      </c>
      <c r="O663" s="24">
        <v>-0.20889481974110094</v>
      </c>
      <c r="P663" s="27">
        <v>0.53654722271139255</v>
      </c>
      <c r="R663" s="62" t="s">
        <v>1054</v>
      </c>
      <c r="S663" s="23">
        <v>0.73640563949237725</v>
      </c>
      <c r="T663" s="1">
        <v>0.17505469640014901</v>
      </c>
      <c r="V663" s="1" t="s">
        <v>1456</v>
      </c>
      <c r="W663" s="81" t="s">
        <v>2069</v>
      </c>
    </row>
    <row r="664" spans="1:23">
      <c r="A664" s="6" t="s">
        <v>1056</v>
      </c>
      <c r="B664" s="32" t="s">
        <v>1057</v>
      </c>
      <c r="C664" s="2"/>
      <c r="D664" s="2" t="s">
        <v>2544</v>
      </c>
      <c r="F664" s="44" t="s">
        <v>1057</v>
      </c>
      <c r="G664" s="24">
        <v>-0.99253221403036451</v>
      </c>
      <c r="H664" s="27">
        <v>0.14632961112060072</v>
      </c>
      <c r="J664" s="44" t="s">
        <v>1057</v>
      </c>
      <c r="K664" s="24">
        <v>-9.9890943051105727E-2</v>
      </c>
      <c r="L664" s="27">
        <v>0.79775577107700235</v>
      </c>
      <c r="N664" s="44" t="s">
        <v>1057</v>
      </c>
      <c r="O664" s="24">
        <v>0.89264127097925883</v>
      </c>
      <c r="P664" s="27">
        <v>1.1491686199789233E-2</v>
      </c>
      <c r="R664" s="62" t="s">
        <v>1057</v>
      </c>
      <c r="S664" s="23">
        <v>0.11379025405209157</v>
      </c>
      <c r="T664" s="1">
        <v>0.50492704532877919</v>
      </c>
      <c r="V664" s="1" t="s">
        <v>1456</v>
      </c>
      <c r="W664" s="80" t="s">
        <v>2071</v>
      </c>
    </row>
    <row r="665" spans="1:23">
      <c r="A665" s="6" t="s">
        <v>1058</v>
      </c>
      <c r="B665" s="32" t="s">
        <v>1059</v>
      </c>
      <c r="C665" s="2"/>
      <c r="D665" s="2" t="s">
        <v>2545</v>
      </c>
      <c r="F665" s="44" t="s">
        <v>1059</v>
      </c>
      <c r="G665" s="24">
        <v>-0.86823288602064153</v>
      </c>
      <c r="H665" s="27">
        <v>2.0951884034692073E-2</v>
      </c>
      <c r="J665" s="44" t="s">
        <v>1059</v>
      </c>
      <c r="K665" s="24">
        <v>-1.7096956904887068</v>
      </c>
      <c r="L665" s="27">
        <v>1.0499505781500129E-5</v>
      </c>
      <c r="N665" s="44" t="s">
        <v>1059</v>
      </c>
      <c r="O665" s="24">
        <v>-0.84146280446806532</v>
      </c>
      <c r="P665" s="27">
        <v>3.2716377853756202E-2</v>
      </c>
      <c r="R665" s="62" t="s">
        <v>1059</v>
      </c>
      <c r="S665" s="23">
        <v>0.21647119016152286</v>
      </c>
      <c r="T665" s="1">
        <v>0.2503119014686313</v>
      </c>
      <c r="V665" s="1" t="s">
        <v>1456</v>
      </c>
      <c r="W665" s="81" t="s">
        <v>2072</v>
      </c>
    </row>
    <row r="666" spans="1:23">
      <c r="A666" s="6" t="s">
        <v>1060</v>
      </c>
      <c r="B666" s="32" t="s">
        <v>1061</v>
      </c>
      <c r="C666" s="2"/>
      <c r="D666" s="2" t="s">
        <v>2902</v>
      </c>
      <c r="F666" s="44" t="s">
        <v>1061</v>
      </c>
      <c r="G666" s="24">
        <v>0.65410269396743081</v>
      </c>
      <c r="H666" s="27">
        <v>0.325610985797602</v>
      </c>
      <c r="J666" s="44" t="s">
        <v>1061</v>
      </c>
      <c r="K666" s="24">
        <v>1.5535236730637674</v>
      </c>
      <c r="L666" s="27">
        <v>2.8741086763837253E-2</v>
      </c>
      <c r="N666" s="44" t="s">
        <v>1061</v>
      </c>
      <c r="O666" s="24">
        <v>0.89942097909633645</v>
      </c>
      <c r="P666" s="27">
        <v>0.24111708050079569</v>
      </c>
      <c r="R666" s="62" t="s">
        <v>1061</v>
      </c>
      <c r="S666" s="23">
        <v>2.4492082192032239E-2</v>
      </c>
      <c r="T666" s="1">
        <v>0.92619306300535564</v>
      </c>
      <c r="V666" s="1" t="s">
        <v>1456</v>
      </c>
      <c r="W666" s="81" t="s">
        <v>2073</v>
      </c>
    </row>
    <row r="667" spans="1:23">
      <c r="A667" s="6" t="s">
        <v>1062</v>
      </c>
      <c r="B667" s="32" t="s">
        <v>1063</v>
      </c>
      <c r="C667" s="2"/>
      <c r="D667" s="2" t="s">
        <v>2903</v>
      </c>
      <c r="F667" s="44" t="s">
        <v>1063</v>
      </c>
      <c r="G667" s="24">
        <v>2.503617316580887</v>
      </c>
      <c r="H667" s="27">
        <v>1.8395601782644041E-2</v>
      </c>
      <c r="J667" s="44" t="s">
        <v>1063</v>
      </c>
      <c r="K667" s="24">
        <v>2.110192325880075</v>
      </c>
      <c r="L667" s="27">
        <v>7.0409634079406026E-4</v>
      </c>
      <c r="N667" s="44" t="s">
        <v>1063</v>
      </c>
      <c r="O667" s="24">
        <v>-0.39342499070081177</v>
      </c>
      <c r="P667" s="27">
        <v>0.38717952450010518</v>
      </c>
      <c r="R667" s="62" t="s">
        <v>1063</v>
      </c>
      <c r="S667" s="23">
        <v>-8.6235838697950887E-2</v>
      </c>
      <c r="T667" s="1">
        <v>0.3364780958333497</v>
      </c>
      <c r="V667" s="1" t="s">
        <v>1456</v>
      </c>
      <c r="W667" s="81" t="s">
        <v>2074</v>
      </c>
    </row>
    <row r="668" spans="1:23">
      <c r="A668" s="6" t="s">
        <v>1064</v>
      </c>
      <c r="B668" s="32" t="s">
        <v>1065</v>
      </c>
      <c r="C668" s="2"/>
      <c r="D668" s="2" t="s">
        <v>2546</v>
      </c>
      <c r="F668" s="44" t="s">
        <v>1065</v>
      </c>
      <c r="G668" s="24">
        <v>-0.94132179871164356</v>
      </c>
      <c r="H668" s="27">
        <v>0.14429176105985345</v>
      </c>
      <c r="J668" s="44" t="s">
        <v>1065</v>
      </c>
      <c r="K668" s="24">
        <v>8.897648634329982E-3</v>
      </c>
      <c r="L668" s="27">
        <v>0.98229941431490264</v>
      </c>
      <c r="N668" s="44" t="s">
        <v>1065</v>
      </c>
      <c r="O668" s="24">
        <v>0.95021944734597386</v>
      </c>
      <c r="P668" s="27">
        <v>0.19410955702790042</v>
      </c>
      <c r="R668" s="62" t="s">
        <v>1065</v>
      </c>
      <c r="S668" s="23">
        <v>1.7860927871074756E-2</v>
      </c>
      <c r="T668" s="1">
        <v>0.82893919506564084</v>
      </c>
      <c r="V668" s="1" t="s">
        <v>1456</v>
      </c>
      <c r="W668" s="81" t="s">
        <v>2075</v>
      </c>
    </row>
    <row r="669" spans="1:23">
      <c r="A669" s="6" t="s">
        <v>1066</v>
      </c>
      <c r="B669" s="32" t="s">
        <v>1067</v>
      </c>
      <c r="C669" s="2"/>
      <c r="D669" s="2" t="s">
        <v>2547</v>
      </c>
      <c r="F669" s="44" t="s">
        <v>1067</v>
      </c>
      <c r="G669" s="24">
        <v>-0.71008288866074498</v>
      </c>
      <c r="H669" s="27">
        <v>0.16439576461961714</v>
      </c>
      <c r="J669" s="44" t="s">
        <v>1067</v>
      </c>
      <c r="K669" s="24">
        <v>-0.28514048485664201</v>
      </c>
      <c r="L669" s="27">
        <v>0.3938860562607468</v>
      </c>
      <c r="N669" s="44" t="s">
        <v>1067</v>
      </c>
      <c r="O669" s="24">
        <v>0.42494240380410314</v>
      </c>
      <c r="P669" s="27">
        <v>0.13046068834107985</v>
      </c>
      <c r="R669" s="62" t="s">
        <v>1067</v>
      </c>
      <c r="S669" s="23">
        <v>2.9700490939701392E-3</v>
      </c>
      <c r="T669" s="1">
        <v>0.98125431159684129</v>
      </c>
      <c r="V669" s="1" t="s">
        <v>1456</v>
      </c>
      <c r="W669" s="81" t="s">
        <v>2076</v>
      </c>
    </row>
    <row r="670" spans="1:23">
      <c r="A670" s="6" t="s">
        <v>1068</v>
      </c>
      <c r="B670" s="32" t="s">
        <v>2904</v>
      </c>
      <c r="C670" s="2"/>
      <c r="D670" s="2" t="s">
        <v>2326</v>
      </c>
      <c r="F670" s="44" t="s">
        <v>2904</v>
      </c>
      <c r="G670" s="24">
        <v>1.0545931396927757</v>
      </c>
      <c r="H670" s="27">
        <v>3.3105558181923799E-4</v>
      </c>
      <c r="J670" s="44" t="s">
        <v>2904</v>
      </c>
      <c r="K670" s="24">
        <v>-0.50131991139569931</v>
      </c>
      <c r="L670" s="27">
        <v>2.5141547580629836E-2</v>
      </c>
      <c r="N670" s="44" t="s">
        <v>2904</v>
      </c>
      <c r="O670" s="24">
        <v>-1.5559130510884751</v>
      </c>
      <c r="P670" s="27">
        <v>2.561938357236655E-5</v>
      </c>
      <c r="R670" s="62" t="s">
        <v>2904</v>
      </c>
      <c r="S670" s="23">
        <v>0.42334569675186512</v>
      </c>
      <c r="T670" s="1">
        <v>6.2039221095478179E-2</v>
      </c>
      <c r="V670" s="1" t="s">
        <v>1456</v>
      </c>
      <c r="W670" s="80" t="s">
        <v>2077</v>
      </c>
    </row>
    <row r="671" spans="1:23">
      <c r="A671" s="6" t="s">
        <v>1069</v>
      </c>
      <c r="B671" s="32" t="s">
        <v>2905</v>
      </c>
      <c r="C671" s="2"/>
      <c r="D671" s="2" t="s">
        <v>2906</v>
      </c>
      <c r="F671" s="44" t="s">
        <v>2905</v>
      </c>
      <c r="G671" s="24">
        <v>0.51516837861127163</v>
      </c>
      <c r="H671" s="27">
        <v>0.4326563188106759</v>
      </c>
      <c r="J671" s="44" t="s">
        <v>2905</v>
      </c>
      <c r="K671" s="24">
        <v>-1.4125378904791689E-2</v>
      </c>
      <c r="L671" s="27">
        <v>0.97492006326052105</v>
      </c>
      <c r="N671" s="44" t="s">
        <v>2905</v>
      </c>
      <c r="O671" s="24">
        <v>-0.52929375751606333</v>
      </c>
      <c r="P671" s="27">
        <v>0.19898694764412336</v>
      </c>
      <c r="R671" s="62" t="s">
        <v>2905</v>
      </c>
      <c r="S671" s="23">
        <v>1.4873272283940017E-3</v>
      </c>
      <c r="T671" s="1">
        <v>0.99651989551776632</v>
      </c>
      <c r="V671" s="1" t="s">
        <v>1456</v>
      </c>
      <c r="W671" s="81" t="s">
        <v>2078</v>
      </c>
    </row>
    <row r="672" spans="1:23">
      <c r="A672" s="6" t="s">
        <v>1070</v>
      </c>
      <c r="B672" s="32" t="s">
        <v>1071</v>
      </c>
      <c r="C672" s="2"/>
      <c r="D672" s="2" t="s">
        <v>2907</v>
      </c>
      <c r="F672" s="44" t="s">
        <v>1071</v>
      </c>
      <c r="G672" s="24">
        <v>-2.6994265289579638E-2</v>
      </c>
      <c r="H672" s="27">
        <v>0.96834156220439316</v>
      </c>
      <c r="J672" s="44" t="s">
        <v>1071</v>
      </c>
      <c r="K672" s="24">
        <v>0.13341476701719363</v>
      </c>
      <c r="L672" s="27">
        <v>0.75668346324426727</v>
      </c>
      <c r="N672" s="44" t="s">
        <v>1071</v>
      </c>
      <c r="O672" s="24">
        <v>0.16040903230677328</v>
      </c>
      <c r="P672" s="27">
        <v>0.70198695951626022</v>
      </c>
      <c r="R672" s="62" t="s">
        <v>1071</v>
      </c>
      <c r="S672" s="23">
        <v>0.11905595316701893</v>
      </c>
      <c r="T672" s="1">
        <v>0.84415066118967252</v>
      </c>
      <c r="V672" s="1" t="s">
        <v>1456</v>
      </c>
      <c r="W672" s="81" t="s">
        <v>2079</v>
      </c>
    </row>
    <row r="673" spans="1:23">
      <c r="A673" s="6" t="s">
        <v>1072</v>
      </c>
      <c r="B673" s="32" t="s">
        <v>1073</v>
      </c>
      <c r="C673" s="2"/>
      <c r="D673" s="2" t="s">
        <v>2908</v>
      </c>
      <c r="F673" s="44" t="s">
        <v>1073</v>
      </c>
      <c r="G673" s="24">
        <v>0.74982000569901386</v>
      </c>
      <c r="H673" s="27">
        <v>0.21254892460987476</v>
      </c>
      <c r="J673" s="44" t="s">
        <v>1073</v>
      </c>
      <c r="K673" s="24">
        <v>-0.11542419244875296</v>
      </c>
      <c r="L673" s="27">
        <v>0.88008873334966431</v>
      </c>
      <c r="N673" s="44" t="s">
        <v>1073</v>
      </c>
      <c r="O673" s="24">
        <v>-0.86524419814776687</v>
      </c>
      <c r="P673" s="27">
        <v>0.34154957921116397</v>
      </c>
      <c r="R673" s="62" t="s">
        <v>1073</v>
      </c>
      <c r="S673" s="23" t="s">
        <v>3296</v>
      </c>
      <c r="T673" s="1" t="s">
        <v>3296</v>
      </c>
      <c r="V673" s="1" t="s">
        <v>1456</v>
      </c>
      <c r="W673" s="81" t="s">
        <v>2080</v>
      </c>
    </row>
    <row r="674" spans="1:23">
      <c r="A674" s="6" t="s">
        <v>1074</v>
      </c>
      <c r="B674" s="32" t="s">
        <v>1075</v>
      </c>
      <c r="C674" s="2"/>
      <c r="D674" s="2" t="s">
        <v>2548</v>
      </c>
      <c r="F674" s="44" t="s">
        <v>1075</v>
      </c>
      <c r="G674" s="24">
        <v>0.92318441893880343</v>
      </c>
      <c r="H674" s="27">
        <v>2.9929643283193353E-2</v>
      </c>
      <c r="J674" s="44" t="s">
        <v>1075</v>
      </c>
      <c r="K674" s="24">
        <v>1.0652513918359334</v>
      </c>
      <c r="L674" s="27">
        <v>1.6155758298741838E-4</v>
      </c>
      <c r="N674" s="44" t="s">
        <v>1075</v>
      </c>
      <c r="O674" s="24">
        <v>0.14206697289712983</v>
      </c>
      <c r="P674" s="27">
        <v>0.56734652124725926</v>
      </c>
      <c r="R674" s="62" t="s">
        <v>1075</v>
      </c>
      <c r="S674" s="23">
        <v>6.8820409423475518E-2</v>
      </c>
      <c r="T674" s="1">
        <v>0.71231513634331201</v>
      </c>
      <c r="V674" s="1" t="s">
        <v>1456</v>
      </c>
      <c r="W674" s="80" t="s">
        <v>2081</v>
      </c>
    </row>
    <row r="675" spans="1:23">
      <c r="A675" s="6" t="s">
        <v>1076</v>
      </c>
      <c r="B675" s="32" t="s">
        <v>1077</v>
      </c>
      <c r="C675" s="2"/>
      <c r="D675" s="2" t="s">
        <v>2909</v>
      </c>
      <c r="F675" s="44" t="s">
        <v>1077</v>
      </c>
      <c r="G675" s="24">
        <v>0.18042031489481686</v>
      </c>
      <c r="H675" s="27">
        <v>0.58665715528367357</v>
      </c>
      <c r="J675" s="44" t="s">
        <v>1077</v>
      </c>
      <c r="K675" s="24">
        <v>-0.11661822762478148</v>
      </c>
      <c r="L675" s="27">
        <v>0.75155583071644638</v>
      </c>
      <c r="N675" s="44" t="s">
        <v>1077</v>
      </c>
      <c r="O675" s="24">
        <v>-0.29703854251959833</v>
      </c>
      <c r="P675" s="27">
        <v>0.4594502891223472</v>
      </c>
      <c r="R675" s="62" t="s">
        <v>1077</v>
      </c>
      <c r="S675" s="23">
        <v>-0.96135916129819909</v>
      </c>
      <c r="T675" s="1">
        <v>0.11385865364199424</v>
      </c>
      <c r="V675" s="1" t="s">
        <v>1456</v>
      </c>
      <c r="W675" s="81" t="s">
        <v>2082</v>
      </c>
    </row>
    <row r="676" spans="1:23" ht="16.5" thickBot="1">
      <c r="A676" s="6" t="s">
        <v>1078</v>
      </c>
      <c r="B676" s="32" t="s">
        <v>2910</v>
      </c>
      <c r="C676" s="2"/>
      <c r="D676" s="2" t="s">
        <v>2911</v>
      </c>
      <c r="F676" s="44" t="s">
        <v>2910</v>
      </c>
      <c r="G676" s="24">
        <v>-2.2578231522499261</v>
      </c>
      <c r="H676" s="27">
        <v>0.20926661669806196</v>
      </c>
      <c r="J676" s="44" t="s">
        <v>2910</v>
      </c>
      <c r="K676" s="24">
        <v>-0.63652612114764162</v>
      </c>
      <c r="L676" s="27">
        <v>0.24105912209383096</v>
      </c>
      <c r="N676" s="44" t="s">
        <v>2910</v>
      </c>
      <c r="O676" s="24">
        <v>1.6212970311022841</v>
      </c>
      <c r="P676" s="27">
        <v>2.6067478893451058E-2</v>
      </c>
      <c r="R676" s="62" t="s">
        <v>2910</v>
      </c>
      <c r="S676" s="23">
        <v>-0.54564611967208099</v>
      </c>
      <c r="T676" s="1">
        <v>0.22045189062002196</v>
      </c>
      <c r="V676" s="1" t="s">
        <v>1456</v>
      </c>
      <c r="W676" s="80" t="s">
        <v>2083</v>
      </c>
    </row>
    <row r="677" spans="1:23" ht="19.5" thickBot="1">
      <c r="A677" s="12" t="s">
        <v>1079</v>
      </c>
      <c r="B677" s="29"/>
      <c r="C677" s="13"/>
      <c r="D677" s="13"/>
      <c r="F677" s="44"/>
      <c r="G677" s="24"/>
      <c r="H677" s="27"/>
      <c r="J677" s="44"/>
      <c r="K677" s="24"/>
      <c r="L677" s="27"/>
      <c r="N677" s="44"/>
      <c r="O677" s="24"/>
      <c r="P677" s="27"/>
      <c r="R677" s="62"/>
      <c r="S677" s="23" t="s">
        <v>3296</v>
      </c>
      <c r="T677" s="1" t="s">
        <v>3296</v>
      </c>
      <c r="V677" s="1"/>
      <c r="W677" s="80"/>
    </row>
    <row r="678" spans="1:23">
      <c r="A678" s="6" t="s">
        <v>1080</v>
      </c>
      <c r="B678" s="32" t="s">
        <v>1081</v>
      </c>
      <c r="C678" s="2"/>
      <c r="D678" s="2" t="s">
        <v>2912</v>
      </c>
      <c r="F678" s="44" t="s">
        <v>1081</v>
      </c>
      <c r="G678" s="24">
        <v>0.52289808590153664</v>
      </c>
      <c r="H678" s="27">
        <v>2.7012401991921019E-2</v>
      </c>
      <c r="J678" s="44" t="s">
        <v>1081</v>
      </c>
      <c r="K678" s="24">
        <v>0.30580580739965157</v>
      </c>
      <c r="L678" s="27">
        <v>0.35355072081034955</v>
      </c>
      <c r="N678" s="44" t="s">
        <v>1081</v>
      </c>
      <c r="O678" s="24">
        <v>-0.21709227850188526</v>
      </c>
      <c r="P678" s="27">
        <v>0.55988697314722957</v>
      </c>
      <c r="R678" s="62" t="s">
        <v>1081</v>
      </c>
      <c r="S678" s="23">
        <v>6.5049928237051566E-2</v>
      </c>
      <c r="T678" s="1">
        <v>0.75561082951831593</v>
      </c>
      <c r="V678" s="1" t="s">
        <v>1456</v>
      </c>
      <c r="W678" s="81" t="s">
        <v>2084</v>
      </c>
    </row>
    <row r="679" spans="1:23">
      <c r="A679" s="6" t="s">
        <v>1082</v>
      </c>
      <c r="B679" s="32" t="s">
        <v>3120</v>
      </c>
      <c r="C679" s="2"/>
      <c r="D679" s="2" t="s">
        <v>2913</v>
      </c>
      <c r="F679" s="44" t="s">
        <v>3120</v>
      </c>
      <c r="G679" s="24">
        <v>0.67340284576980425</v>
      </c>
      <c r="H679" s="27">
        <v>0.25786058214031571</v>
      </c>
      <c r="J679" s="44" t="s">
        <v>3120</v>
      </c>
      <c r="K679" s="24">
        <v>2.7892747222826428</v>
      </c>
      <c r="L679" s="27">
        <v>2.4965454136396444E-3</v>
      </c>
      <c r="N679" s="44" t="s">
        <v>3120</v>
      </c>
      <c r="O679" s="24">
        <v>2.1158718765128386</v>
      </c>
      <c r="P679" s="27">
        <v>2.5809172678641301E-2</v>
      </c>
      <c r="R679" s="62" t="s">
        <v>3120</v>
      </c>
      <c r="S679" s="23">
        <v>-0.16347124519382203</v>
      </c>
      <c r="T679" s="1">
        <v>0.58094414971261932</v>
      </c>
      <c r="V679" s="1" t="s">
        <v>1456</v>
      </c>
      <c r="W679" s="81" t="s">
        <v>2085</v>
      </c>
    </row>
    <row r="680" spans="1:23">
      <c r="A680" s="6" t="s">
        <v>1083</v>
      </c>
      <c r="B680" s="32" t="s">
        <v>2914</v>
      </c>
      <c r="C680" s="2"/>
      <c r="D680" s="2" t="s">
        <v>2915</v>
      </c>
      <c r="F680" s="44" t="s">
        <v>2914</v>
      </c>
      <c r="G680" s="24">
        <v>1.5148207692893991</v>
      </c>
      <c r="H680" s="27">
        <v>9.0403811821325036E-2</v>
      </c>
      <c r="J680" s="44" t="s">
        <v>2914</v>
      </c>
      <c r="K680" s="24">
        <v>2.8901170250395971</v>
      </c>
      <c r="L680" s="27">
        <v>2.4986294364561039E-3</v>
      </c>
      <c r="N680" s="44" t="s">
        <v>2914</v>
      </c>
      <c r="O680" s="24">
        <v>1.3752962557501973</v>
      </c>
      <c r="P680" s="27">
        <v>2.0052670707888791E-2</v>
      </c>
      <c r="R680" s="62" t="s">
        <v>2914</v>
      </c>
      <c r="S680" s="23">
        <v>0.55533817022755005</v>
      </c>
      <c r="T680" s="1">
        <v>0.26140065941434742</v>
      </c>
      <c r="V680" s="1" t="s">
        <v>1456</v>
      </c>
      <c r="W680" s="80" t="s">
        <v>2086</v>
      </c>
    </row>
    <row r="681" spans="1:23">
      <c r="A681" s="6" t="s">
        <v>1084</v>
      </c>
      <c r="B681" s="32" t="s">
        <v>1085</v>
      </c>
      <c r="C681" s="2"/>
      <c r="D681" s="2" t="s">
        <v>2916</v>
      </c>
      <c r="F681" s="44" t="s">
        <v>1085</v>
      </c>
      <c r="G681" s="24" t="s">
        <v>3296</v>
      </c>
      <c r="H681" s="27" t="s">
        <v>3296</v>
      </c>
      <c r="J681" s="44" t="s">
        <v>1085</v>
      </c>
      <c r="K681" s="24" t="s">
        <v>3296</v>
      </c>
      <c r="L681" s="27" t="s">
        <v>3296</v>
      </c>
      <c r="N681" s="44" t="s">
        <v>1085</v>
      </c>
      <c r="O681" s="24" t="s">
        <v>3296</v>
      </c>
      <c r="P681" s="27" t="s">
        <v>3296</v>
      </c>
      <c r="R681" s="62" t="s">
        <v>1085</v>
      </c>
      <c r="S681" s="23" t="s">
        <v>3296</v>
      </c>
      <c r="T681" s="1" t="s">
        <v>3296</v>
      </c>
      <c r="V681" s="1" t="s">
        <v>1456</v>
      </c>
      <c r="W681" s="81" t="s">
        <v>2087</v>
      </c>
    </row>
    <row r="682" spans="1:23">
      <c r="A682" s="6" t="s">
        <v>1086</v>
      </c>
      <c r="B682" s="32" t="s">
        <v>1087</v>
      </c>
      <c r="C682" s="2"/>
      <c r="D682" s="2" t="s">
        <v>2917</v>
      </c>
      <c r="F682" s="44" t="s">
        <v>1087</v>
      </c>
      <c r="G682" s="24" t="s">
        <v>3296</v>
      </c>
      <c r="H682" s="27" t="s">
        <v>3296</v>
      </c>
      <c r="J682" s="44" t="s">
        <v>1087</v>
      </c>
      <c r="K682" s="24" t="s">
        <v>3296</v>
      </c>
      <c r="L682" s="27" t="s">
        <v>3296</v>
      </c>
      <c r="N682" s="44" t="s">
        <v>1087</v>
      </c>
      <c r="O682" s="24" t="s">
        <v>3296</v>
      </c>
      <c r="P682" s="27" t="s">
        <v>3296</v>
      </c>
      <c r="R682" s="62" t="s">
        <v>1087</v>
      </c>
      <c r="S682" s="23">
        <v>-0.13120158103370608</v>
      </c>
      <c r="T682" s="1">
        <v>0.59542770412179991</v>
      </c>
      <c r="V682" s="1" t="s">
        <v>1456</v>
      </c>
      <c r="W682" s="81" t="s">
        <v>2088</v>
      </c>
    </row>
    <row r="683" spans="1:23">
      <c r="A683" s="6" t="s">
        <v>1088</v>
      </c>
      <c r="B683" s="32" t="s">
        <v>1089</v>
      </c>
      <c r="C683" s="2"/>
      <c r="D683" s="2" t="s">
        <v>2918</v>
      </c>
      <c r="F683" s="44" t="s">
        <v>1089</v>
      </c>
      <c r="G683" s="24">
        <v>-1.0248154242456837</v>
      </c>
      <c r="H683" s="27">
        <v>3.5008756645123588E-2</v>
      </c>
      <c r="J683" s="44" t="s">
        <v>1089</v>
      </c>
      <c r="K683" s="24">
        <v>1.0231330027670542</v>
      </c>
      <c r="L683" s="27">
        <v>7.925984111459386E-2</v>
      </c>
      <c r="N683" s="44" t="s">
        <v>1089</v>
      </c>
      <c r="O683" s="24">
        <v>2.0479484270127375</v>
      </c>
      <c r="P683" s="27">
        <v>7.3637081043371869E-2</v>
      </c>
      <c r="R683" s="62" t="s">
        <v>1089</v>
      </c>
      <c r="S683" s="23">
        <v>-0.37318497386015947</v>
      </c>
      <c r="T683" s="1">
        <v>0.35823042180856457</v>
      </c>
      <c r="V683" s="1" t="s">
        <v>3241</v>
      </c>
      <c r="W683" s="80" t="s">
        <v>2089</v>
      </c>
    </row>
    <row r="684" spans="1:23">
      <c r="A684" s="6" t="s">
        <v>1090</v>
      </c>
      <c r="B684" s="32" t="s">
        <v>3106</v>
      </c>
      <c r="C684" s="2"/>
      <c r="D684" s="2" t="s">
        <v>2549</v>
      </c>
      <c r="F684" s="44" t="s">
        <v>3106</v>
      </c>
      <c r="G684" s="24" t="s">
        <v>3296</v>
      </c>
      <c r="H684" s="27" t="s">
        <v>3296</v>
      </c>
      <c r="J684" s="44" t="s">
        <v>3106</v>
      </c>
      <c r="K684" s="24" t="s">
        <v>3296</v>
      </c>
      <c r="L684" s="27" t="s">
        <v>3296</v>
      </c>
      <c r="N684" s="44" t="s">
        <v>3106</v>
      </c>
      <c r="O684" s="24">
        <v>0.20726976773268246</v>
      </c>
      <c r="P684" s="27">
        <v>0.67632844239795054</v>
      </c>
      <c r="R684" s="62" t="s">
        <v>3106</v>
      </c>
      <c r="S684" s="23" t="s">
        <v>3296</v>
      </c>
      <c r="T684" s="1" t="s">
        <v>3296</v>
      </c>
      <c r="V684" s="1" t="s">
        <v>1456</v>
      </c>
      <c r="W684" s="81" t="s">
        <v>2090</v>
      </c>
    </row>
    <row r="685" spans="1:23">
      <c r="A685" s="6" t="s">
        <v>1091</v>
      </c>
      <c r="B685" s="32" t="s">
        <v>2919</v>
      </c>
      <c r="C685" s="2"/>
      <c r="D685" s="2" t="s">
        <v>2920</v>
      </c>
      <c r="F685" s="44" t="s">
        <v>2919</v>
      </c>
      <c r="G685" s="24" t="s">
        <v>3296</v>
      </c>
      <c r="H685" s="27" t="s">
        <v>3296</v>
      </c>
      <c r="J685" s="44" t="s">
        <v>2919</v>
      </c>
      <c r="K685" s="24" t="s">
        <v>3296</v>
      </c>
      <c r="L685" s="27" t="s">
        <v>3296</v>
      </c>
      <c r="N685" s="44" t="s">
        <v>2919</v>
      </c>
      <c r="O685" s="24" t="s">
        <v>3296</v>
      </c>
      <c r="P685" s="27" t="s">
        <v>3296</v>
      </c>
      <c r="R685" s="62" t="s">
        <v>2919</v>
      </c>
      <c r="S685" s="23" t="s">
        <v>3296</v>
      </c>
      <c r="T685" s="1" t="s">
        <v>3296</v>
      </c>
      <c r="V685" s="1" t="s">
        <v>1456</v>
      </c>
      <c r="W685" s="81" t="s">
        <v>2091</v>
      </c>
    </row>
    <row r="686" spans="1:23">
      <c r="A686" s="6" t="s">
        <v>1092</v>
      </c>
      <c r="B686" s="32" t="s">
        <v>1093</v>
      </c>
      <c r="C686" s="2"/>
      <c r="D686" s="2" t="s">
        <v>2550</v>
      </c>
      <c r="F686" s="44" t="s">
        <v>1093</v>
      </c>
      <c r="G686" s="24" t="s">
        <v>3296</v>
      </c>
      <c r="H686" s="27" t="s">
        <v>3296</v>
      </c>
      <c r="J686" s="44" t="s">
        <v>1093</v>
      </c>
      <c r="K686" s="24">
        <v>-0.69376343061173529</v>
      </c>
      <c r="L686" s="27">
        <v>0.2459790847764815</v>
      </c>
      <c r="N686" s="44" t="s">
        <v>1093</v>
      </c>
      <c r="O686" s="24" t="s">
        <v>3296</v>
      </c>
      <c r="P686" s="27" t="s">
        <v>3296</v>
      </c>
      <c r="R686" s="62" t="s">
        <v>1093</v>
      </c>
      <c r="S686" s="23" t="s">
        <v>3296</v>
      </c>
      <c r="T686" s="1" t="s">
        <v>3296</v>
      </c>
      <c r="V686" s="1" t="s">
        <v>1456</v>
      </c>
      <c r="W686" s="81" t="s">
        <v>2092</v>
      </c>
    </row>
    <row r="687" spans="1:23">
      <c r="A687" s="6" t="s">
        <v>1094</v>
      </c>
      <c r="B687" s="32" t="s">
        <v>1095</v>
      </c>
      <c r="C687" s="2"/>
      <c r="D687" s="2" t="s">
        <v>2680</v>
      </c>
      <c r="F687" s="44" t="s">
        <v>1095</v>
      </c>
      <c r="G687" s="24" t="s">
        <v>3296</v>
      </c>
      <c r="H687" s="27" t="s">
        <v>3296</v>
      </c>
      <c r="J687" s="44" t="s">
        <v>1095</v>
      </c>
      <c r="K687" s="24" t="s">
        <v>3296</v>
      </c>
      <c r="L687" s="27" t="s">
        <v>3296</v>
      </c>
      <c r="N687" s="44" t="s">
        <v>1095</v>
      </c>
      <c r="O687" s="24" t="s">
        <v>3296</v>
      </c>
      <c r="P687" s="27" t="s">
        <v>3296</v>
      </c>
      <c r="R687" s="62" t="s">
        <v>1095</v>
      </c>
      <c r="S687" s="23">
        <v>4.2593213257287675E-2</v>
      </c>
      <c r="T687" s="1">
        <v>0.73186783039669612</v>
      </c>
      <c r="V687" s="1" t="s">
        <v>1456</v>
      </c>
      <c r="W687" s="81" t="s">
        <v>2093</v>
      </c>
    </row>
    <row r="688" spans="1:23">
      <c r="A688" s="6" t="s">
        <v>1096</v>
      </c>
      <c r="B688" s="32" t="s">
        <v>1097</v>
      </c>
      <c r="C688" s="2"/>
      <c r="D688" s="2" t="s">
        <v>2921</v>
      </c>
      <c r="F688" s="44" t="s">
        <v>1097</v>
      </c>
      <c r="G688" s="24">
        <v>0.80710688577333711</v>
      </c>
      <c r="H688" s="27">
        <v>0.12907081671417986</v>
      </c>
      <c r="J688" s="44" t="s">
        <v>1097</v>
      </c>
      <c r="K688" s="24">
        <v>-2.783640951655785</v>
      </c>
      <c r="L688" s="27">
        <v>2.2208967898346756E-9</v>
      </c>
      <c r="N688" s="44" t="s">
        <v>1097</v>
      </c>
      <c r="O688" s="24">
        <v>-3.5907478374291215</v>
      </c>
      <c r="P688" s="27">
        <v>6.6446290269728757E-4</v>
      </c>
      <c r="R688" s="62" t="s">
        <v>1097</v>
      </c>
      <c r="S688" s="23">
        <v>0.28679819976222909</v>
      </c>
      <c r="T688" s="1">
        <v>0.24282828347513064</v>
      </c>
      <c r="V688" s="1" t="s">
        <v>1456</v>
      </c>
      <c r="W688" s="81" t="s">
        <v>2094</v>
      </c>
    </row>
    <row r="689" spans="1:23">
      <c r="A689" s="6" t="s">
        <v>1098</v>
      </c>
      <c r="B689" s="32" t="s">
        <v>1099</v>
      </c>
      <c r="C689" s="2"/>
      <c r="D689" s="2" t="s">
        <v>2551</v>
      </c>
      <c r="F689" s="44" t="s">
        <v>1099</v>
      </c>
      <c r="G689" s="24">
        <v>-0.31926373475501774</v>
      </c>
      <c r="H689" s="27">
        <v>0.47692858026965068</v>
      </c>
      <c r="J689" s="44" t="s">
        <v>1099</v>
      </c>
      <c r="K689" s="24">
        <v>0.7717304083697446</v>
      </c>
      <c r="L689" s="27">
        <v>8.696248486628555E-2</v>
      </c>
      <c r="N689" s="44" t="s">
        <v>1099</v>
      </c>
      <c r="O689" s="24">
        <v>1.0909941431247623</v>
      </c>
      <c r="P689" s="27">
        <v>1.3660569698758448E-2</v>
      </c>
      <c r="R689" s="62" t="s">
        <v>1099</v>
      </c>
      <c r="S689" s="23">
        <v>0.39659160442010666</v>
      </c>
      <c r="T689" s="1">
        <v>0.33268860405206802</v>
      </c>
      <c r="V689" s="1" t="s">
        <v>1456</v>
      </c>
      <c r="W689" s="81" t="s">
        <v>2095</v>
      </c>
    </row>
    <row r="690" spans="1:23" ht="16.5" thickBot="1">
      <c r="A690" s="6" t="s">
        <v>1100</v>
      </c>
      <c r="B690" s="32" t="s">
        <v>1101</v>
      </c>
      <c r="C690" s="2"/>
      <c r="D690" s="2" t="s">
        <v>2922</v>
      </c>
      <c r="F690" s="44" t="s">
        <v>1101</v>
      </c>
      <c r="G690" s="24">
        <v>0.19374272633427581</v>
      </c>
      <c r="H690" s="27">
        <v>0.66438785556806357</v>
      </c>
      <c r="J690" s="44" t="s">
        <v>1101</v>
      </c>
      <c r="K690" s="24" t="s">
        <v>3296</v>
      </c>
      <c r="L690" s="27" t="s">
        <v>3296</v>
      </c>
      <c r="N690" s="44" t="s">
        <v>1101</v>
      </c>
      <c r="O690" s="24" t="s">
        <v>3296</v>
      </c>
      <c r="P690" s="27" t="s">
        <v>3296</v>
      </c>
      <c r="R690" s="62" t="s">
        <v>1101</v>
      </c>
      <c r="S690" s="23" t="s">
        <v>3296</v>
      </c>
      <c r="T690" s="1" t="s">
        <v>3296</v>
      </c>
      <c r="V690" s="1" t="s">
        <v>1456</v>
      </c>
      <c r="W690" s="81" t="s">
        <v>2096</v>
      </c>
    </row>
    <row r="691" spans="1:23" ht="19.5" thickBot="1">
      <c r="A691" s="12" t="s">
        <v>1102</v>
      </c>
      <c r="B691" s="29"/>
      <c r="C691" s="13"/>
      <c r="D691" s="13"/>
      <c r="F691" s="44"/>
      <c r="G691" s="24"/>
      <c r="H691" s="27"/>
      <c r="J691" s="44"/>
      <c r="K691" s="24"/>
      <c r="L691" s="27"/>
      <c r="N691" s="44"/>
      <c r="O691" s="24"/>
      <c r="P691" s="27"/>
      <c r="R691" s="62"/>
      <c r="S691" s="23" t="s">
        <v>3296</v>
      </c>
      <c r="T691" s="1" t="s">
        <v>3296</v>
      </c>
      <c r="V691" s="1"/>
      <c r="W691" s="80"/>
    </row>
    <row r="692" spans="1:23">
      <c r="A692" s="6" t="s">
        <v>1103</v>
      </c>
      <c r="B692" s="32" t="s">
        <v>1104</v>
      </c>
      <c r="C692" s="2"/>
      <c r="D692" s="2" t="s">
        <v>2552</v>
      </c>
      <c r="F692" s="44" t="s">
        <v>1104</v>
      </c>
      <c r="G692" s="24" t="s">
        <v>3296</v>
      </c>
      <c r="H692" s="27" t="s">
        <v>3296</v>
      </c>
      <c r="J692" s="44" t="s">
        <v>1104</v>
      </c>
      <c r="K692" s="24" t="s">
        <v>3296</v>
      </c>
      <c r="L692" s="27" t="s">
        <v>3296</v>
      </c>
      <c r="N692" s="44" t="s">
        <v>1104</v>
      </c>
      <c r="O692" s="24" t="s">
        <v>3296</v>
      </c>
      <c r="P692" s="27" t="s">
        <v>3296</v>
      </c>
      <c r="R692" s="62" t="s">
        <v>1104</v>
      </c>
      <c r="S692" s="23">
        <v>-0.16388741109002783</v>
      </c>
      <c r="T692" s="1">
        <v>0.74004781795703167</v>
      </c>
      <c r="V692" s="1" t="s">
        <v>1456</v>
      </c>
      <c r="W692" s="81" t="s">
        <v>2097</v>
      </c>
    </row>
    <row r="693" spans="1:23">
      <c r="A693" s="6" t="s">
        <v>1105</v>
      </c>
      <c r="B693" s="32" t="s">
        <v>1106</v>
      </c>
      <c r="C693" s="2"/>
      <c r="D693" s="2" t="s">
        <v>2553</v>
      </c>
      <c r="F693" s="44" t="s">
        <v>1106</v>
      </c>
      <c r="G693" s="24" t="s">
        <v>3296</v>
      </c>
      <c r="H693" s="27" t="s">
        <v>3296</v>
      </c>
      <c r="J693" s="44" t="s">
        <v>1106</v>
      </c>
      <c r="K693" s="24">
        <v>4.2880073536910226</v>
      </c>
      <c r="L693" s="27">
        <v>7.3793695428577026E-3</v>
      </c>
      <c r="N693" s="44" t="s">
        <v>1106</v>
      </c>
      <c r="O693" s="24" t="s">
        <v>3296</v>
      </c>
      <c r="P693" s="27" t="s">
        <v>3296</v>
      </c>
      <c r="R693" s="62" t="s">
        <v>1106</v>
      </c>
      <c r="S693" s="23">
        <v>0.90268967761801033</v>
      </c>
      <c r="T693" s="1">
        <v>6.727207541695418E-2</v>
      </c>
      <c r="V693" s="1" t="s">
        <v>1456</v>
      </c>
      <c r="W693" s="81" t="s">
        <v>2098</v>
      </c>
    </row>
    <row r="694" spans="1:23">
      <c r="A694" s="6" t="s">
        <v>1107</v>
      </c>
      <c r="B694" s="32" t="s">
        <v>1108</v>
      </c>
      <c r="C694" s="2"/>
      <c r="D694" s="2" t="s">
        <v>2923</v>
      </c>
      <c r="F694" s="44" t="s">
        <v>1108</v>
      </c>
      <c r="G694" s="24" t="s">
        <v>3296</v>
      </c>
      <c r="H694" s="27" t="s">
        <v>3296</v>
      </c>
      <c r="J694" s="44" t="s">
        <v>1108</v>
      </c>
      <c r="K694" s="24" t="s">
        <v>3296</v>
      </c>
      <c r="L694" s="27" t="s">
        <v>3296</v>
      </c>
      <c r="N694" s="44" t="s">
        <v>1108</v>
      </c>
      <c r="O694" s="24" t="s">
        <v>3296</v>
      </c>
      <c r="P694" s="27" t="s">
        <v>3296</v>
      </c>
      <c r="R694" s="62" t="s">
        <v>1108</v>
      </c>
      <c r="S694" s="23" t="s">
        <v>3296</v>
      </c>
      <c r="T694" s="1" t="s">
        <v>3296</v>
      </c>
      <c r="V694" s="1" t="s">
        <v>1456</v>
      </c>
      <c r="W694" s="80" t="s">
        <v>2099</v>
      </c>
    </row>
    <row r="695" spans="1:23">
      <c r="A695" s="6" t="s">
        <v>1109</v>
      </c>
      <c r="B695" s="32" t="s">
        <v>1110</v>
      </c>
      <c r="C695" s="2"/>
      <c r="D695" s="2" t="s">
        <v>2526</v>
      </c>
      <c r="F695" s="44" t="s">
        <v>1110</v>
      </c>
      <c r="G695" s="24" t="s">
        <v>3296</v>
      </c>
      <c r="H695" s="27" t="s">
        <v>3296</v>
      </c>
      <c r="J695" s="44" t="s">
        <v>1110</v>
      </c>
      <c r="K695" s="24" t="s">
        <v>3296</v>
      </c>
      <c r="L695" s="27" t="s">
        <v>3296</v>
      </c>
      <c r="N695" s="44" t="s">
        <v>1110</v>
      </c>
      <c r="O695" s="24" t="s">
        <v>3296</v>
      </c>
      <c r="P695" s="27" t="s">
        <v>3296</v>
      </c>
      <c r="R695" s="62" t="s">
        <v>1110</v>
      </c>
      <c r="S695" s="23" t="s">
        <v>3296</v>
      </c>
      <c r="T695" s="1" t="s">
        <v>3296</v>
      </c>
      <c r="V695" s="1" t="s">
        <v>1456</v>
      </c>
      <c r="W695" s="80" t="s">
        <v>2100</v>
      </c>
    </row>
    <row r="696" spans="1:23">
      <c r="A696" s="6" t="s">
        <v>1111</v>
      </c>
      <c r="B696" s="32" t="s">
        <v>1112</v>
      </c>
      <c r="C696" s="2"/>
      <c r="D696" s="2" t="s">
        <v>2554</v>
      </c>
      <c r="F696" s="44" t="s">
        <v>1112</v>
      </c>
      <c r="G696" s="24">
        <v>-0.37932671051760525</v>
      </c>
      <c r="H696" s="27">
        <v>0.43860844553363909</v>
      </c>
      <c r="J696" s="44" t="s">
        <v>1112</v>
      </c>
      <c r="K696" s="24">
        <v>1.5984329498687144</v>
      </c>
      <c r="L696" s="27">
        <v>5.1752552748012756E-3</v>
      </c>
      <c r="N696" s="44" t="s">
        <v>1112</v>
      </c>
      <c r="O696" s="24">
        <v>1.9777596603863199</v>
      </c>
      <c r="P696" s="27">
        <v>3.1225595253957235E-3</v>
      </c>
      <c r="R696" s="62" t="s">
        <v>1112</v>
      </c>
      <c r="S696" s="23">
        <v>0.1163257628981932</v>
      </c>
      <c r="T696" s="1">
        <v>0.53790530513392765</v>
      </c>
      <c r="V696" s="1" t="s">
        <v>1459</v>
      </c>
      <c r="W696" s="80" t="s">
        <v>2101</v>
      </c>
    </row>
    <row r="697" spans="1:23">
      <c r="A697" s="6" t="s">
        <v>1113</v>
      </c>
      <c r="B697" s="32" t="s">
        <v>1114</v>
      </c>
      <c r="C697" s="2"/>
      <c r="D697" s="2" t="s">
        <v>2924</v>
      </c>
      <c r="F697" s="44" t="s">
        <v>1114</v>
      </c>
      <c r="G697" s="24">
        <v>0.76658478540035935</v>
      </c>
      <c r="H697" s="27">
        <v>3.6336814088262039E-2</v>
      </c>
      <c r="J697" s="44" t="s">
        <v>1114</v>
      </c>
      <c r="K697" s="24">
        <v>0.5471927892295001</v>
      </c>
      <c r="L697" s="27">
        <v>0.14943388233575261</v>
      </c>
      <c r="N697" s="44" t="s">
        <v>1114</v>
      </c>
      <c r="O697" s="24">
        <v>-0.21939199617085917</v>
      </c>
      <c r="P697" s="27">
        <v>0.44405173771574724</v>
      </c>
      <c r="R697" s="62" t="s">
        <v>1114</v>
      </c>
      <c r="S697" s="23">
        <v>8.5617332086884171E-2</v>
      </c>
      <c r="T697" s="1">
        <v>0.79908882661799041</v>
      </c>
      <c r="V697" s="1" t="s">
        <v>1456</v>
      </c>
      <c r="W697" s="81" t="s">
        <v>2102</v>
      </c>
    </row>
    <row r="698" spans="1:23">
      <c r="A698" s="6" t="s">
        <v>1115</v>
      </c>
      <c r="B698" s="32" t="s">
        <v>1116</v>
      </c>
      <c r="C698" s="2"/>
      <c r="D698" s="2" t="s">
        <v>2925</v>
      </c>
      <c r="F698" s="44" t="s">
        <v>1116</v>
      </c>
      <c r="G698" s="24">
        <v>-0.19345123109216145</v>
      </c>
      <c r="H698" s="27">
        <v>0.58259352156636401</v>
      </c>
      <c r="J698" s="44" t="s">
        <v>1116</v>
      </c>
      <c r="K698" s="24">
        <v>-0.97409533206443621</v>
      </c>
      <c r="L698" s="27">
        <v>6.9784961722364498E-3</v>
      </c>
      <c r="N698" s="44" t="s">
        <v>1116</v>
      </c>
      <c r="O698" s="24">
        <v>-0.78064410097227499</v>
      </c>
      <c r="P698" s="27">
        <v>3.4149561616789635E-2</v>
      </c>
      <c r="R698" s="62" t="s">
        <v>1116</v>
      </c>
      <c r="S698" s="23">
        <v>0.26313894497803714</v>
      </c>
      <c r="T698" s="1">
        <v>0.47086933828191135</v>
      </c>
      <c r="V698" s="1" t="s">
        <v>3241</v>
      </c>
      <c r="W698" s="81" t="s">
        <v>2103</v>
      </c>
    </row>
    <row r="699" spans="1:23">
      <c r="A699" s="6" t="s">
        <v>1117</v>
      </c>
      <c r="B699" s="32" t="s">
        <v>1118</v>
      </c>
      <c r="C699" s="2"/>
      <c r="D699" s="2" t="s">
        <v>2555</v>
      </c>
      <c r="F699" s="44" t="s">
        <v>1118</v>
      </c>
      <c r="G699" s="24">
        <v>0.38273751676974671</v>
      </c>
      <c r="H699" s="27">
        <v>6.6715539897177739E-2</v>
      </c>
      <c r="J699" s="44" t="s">
        <v>1118</v>
      </c>
      <c r="K699" s="24">
        <v>0.35441861085040977</v>
      </c>
      <c r="L699" s="27">
        <v>0.1868890276545514</v>
      </c>
      <c r="N699" s="44" t="s">
        <v>1118</v>
      </c>
      <c r="O699" s="24">
        <v>-2.8318905919337244E-2</v>
      </c>
      <c r="P699" s="27">
        <v>0.91075594582203379</v>
      </c>
      <c r="R699" s="62" t="s">
        <v>1118</v>
      </c>
      <c r="S699" s="23">
        <v>-0.14070390646119857</v>
      </c>
      <c r="T699" s="1">
        <v>0.66112061937801192</v>
      </c>
      <c r="V699" s="1" t="s">
        <v>1456</v>
      </c>
      <c r="W699" s="81" t="s">
        <v>2104</v>
      </c>
    </row>
    <row r="700" spans="1:23">
      <c r="A700" s="6" t="s">
        <v>1119</v>
      </c>
      <c r="B700" s="32" t="s">
        <v>2926</v>
      </c>
      <c r="C700" s="2"/>
      <c r="D700" s="2" t="s">
        <v>2925</v>
      </c>
      <c r="F700" s="44" t="s">
        <v>2926</v>
      </c>
      <c r="G700" s="24">
        <v>-0.44919129306334793</v>
      </c>
      <c r="H700" s="27">
        <v>0.33091876652513819</v>
      </c>
      <c r="J700" s="44" t="s">
        <v>2926</v>
      </c>
      <c r="K700" s="24">
        <v>0.58334634165840982</v>
      </c>
      <c r="L700" s="27">
        <v>0.26401835742738206</v>
      </c>
      <c r="N700" s="44" t="s">
        <v>2926</v>
      </c>
      <c r="O700" s="24">
        <v>1.0325376347217576</v>
      </c>
      <c r="P700" s="27">
        <v>0.12238703900543514</v>
      </c>
      <c r="R700" s="62" t="s">
        <v>2926</v>
      </c>
      <c r="S700" s="23">
        <v>0.33735281065308409</v>
      </c>
      <c r="T700" s="1">
        <v>0.39257186542412603</v>
      </c>
      <c r="V700" s="1" t="s">
        <v>1456</v>
      </c>
      <c r="W700" s="81" t="s">
        <v>2105</v>
      </c>
    </row>
    <row r="701" spans="1:23">
      <c r="A701" s="6" t="s">
        <v>1120</v>
      </c>
      <c r="B701" s="32" t="s">
        <v>1121</v>
      </c>
      <c r="C701" s="2"/>
      <c r="D701" s="2" t="s">
        <v>2927</v>
      </c>
      <c r="F701" s="44" t="s">
        <v>1121</v>
      </c>
      <c r="G701" s="24">
        <v>-0.18289435306087906</v>
      </c>
      <c r="H701" s="27">
        <v>0.73192421608393365</v>
      </c>
      <c r="J701" s="44" t="s">
        <v>1121</v>
      </c>
      <c r="K701" s="24">
        <v>-1.4417292434064208</v>
      </c>
      <c r="L701" s="27">
        <v>9.3922627939735704E-5</v>
      </c>
      <c r="N701" s="44" t="s">
        <v>1121</v>
      </c>
      <c r="O701" s="24">
        <v>-1.258834890345542</v>
      </c>
      <c r="P701" s="27">
        <v>0.1012979546455679</v>
      </c>
      <c r="R701" s="62" t="s">
        <v>1121</v>
      </c>
      <c r="S701" s="23">
        <v>-2.6040202039988754E-2</v>
      </c>
      <c r="T701" s="1">
        <v>0.95052856306062905</v>
      </c>
      <c r="V701" s="1" t="s">
        <v>1456</v>
      </c>
      <c r="W701" s="81" t="s">
        <v>2106</v>
      </c>
    </row>
    <row r="702" spans="1:23">
      <c r="A702" s="6" t="s">
        <v>1122</v>
      </c>
      <c r="B702" s="32" t="s">
        <v>1123</v>
      </c>
      <c r="C702" s="2"/>
      <c r="D702" s="2" t="s">
        <v>2928</v>
      </c>
      <c r="F702" s="44" t="s">
        <v>1123</v>
      </c>
      <c r="G702" s="24">
        <v>-0.52444507133082074</v>
      </c>
      <c r="H702" s="27">
        <v>0.30480372480631712</v>
      </c>
      <c r="J702" s="44" t="s">
        <v>1123</v>
      </c>
      <c r="K702" s="24">
        <v>0.40223193169367466</v>
      </c>
      <c r="L702" s="27">
        <v>0.26092440422040214</v>
      </c>
      <c r="N702" s="44" t="s">
        <v>1123</v>
      </c>
      <c r="O702" s="24">
        <v>0.9266770030244954</v>
      </c>
      <c r="P702" s="27">
        <v>2.5873388029547736E-2</v>
      </c>
      <c r="R702" s="62" t="s">
        <v>1123</v>
      </c>
      <c r="S702" s="23">
        <v>-0.22061680850788293</v>
      </c>
      <c r="T702" s="1">
        <v>0.58701173684358388</v>
      </c>
      <c r="V702" s="1" t="s">
        <v>1456</v>
      </c>
      <c r="W702" s="81" t="s">
        <v>2107</v>
      </c>
    </row>
    <row r="703" spans="1:23">
      <c r="A703" s="6" t="s">
        <v>1124</v>
      </c>
      <c r="B703" s="32" t="s">
        <v>1125</v>
      </c>
      <c r="C703" s="2"/>
      <c r="D703" s="2" t="s">
        <v>2929</v>
      </c>
      <c r="F703" s="44" t="s">
        <v>1125</v>
      </c>
      <c r="G703" s="24">
        <v>1.8605279162021422</v>
      </c>
      <c r="H703" s="27">
        <v>0.11029914215235286</v>
      </c>
      <c r="J703" s="44" t="s">
        <v>1125</v>
      </c>
      <c r="K703" s="24">
        <v>0.82704708650558256</v>
      </c>
      <c r="L703" s="27">
        <v>1.0668365774588299E-2</v>
      </c>
      <c r="N703" s="44" t="s">
        <v>1125</v>
      </c>
      <c r="O703" s="24">
        <v>-1.0334808296965594</v>
      </c>
      <c r="P703" s="27">
        <v>0.14380129925032506</v>
      </c>
      <c r="R703" s="62" t="s">
        <v>1125</v>
      </c>
      <c r="S703" s="23">
        <v>0.22543742708523976</v>
      </c>
      <c r="T703" s="1">
        <v>0.49170078876179185</v>
      </c>
      <c r="V703" s="1" t="s">
        <v>1456</v>
      </c>
      <c r="W703" s="81" t="s">
        <v>2108</v>
      </c>
    </row>
    <row r="704" spans="1:23">
      <c r="A704" s="6" t="s">
        <v>1126</v>
      </c>
      <c r="B704" s="32" t="s">
        <v>1127</v>
      </c>
      <c r="C704" s="2"/>
      <c r="D704" s="2" t="s">
        <v>2930</v>
      </c>
      <c r="F704" s="44" t="s">
        <v>1127</v>
      </c>
      <c r="G704" s="24">
        <v>0.12708079340908218</v>
      </c>
      <c r="H704" s="27">
        <v>0.60394771897322497</v>
      </c>
      <c r="J704" s="44" t="s">
        <v>1127</v>
      </c>
      <c r="K704" s="24">
        <v>-0.56686118678803776</v>
      </c>
      <c r="L704" s="27">
        <v>1.0981958710010056E-2</v>
      </c>
      <c r="N704" s="44" t="s">
        <v>1127</v>
      </c>
      <c r="O704" s="24">
        <v>-0.69394198019711983</v>
      </c>
      <c r="P704" s="27">
        <v>5.2785403207506097E-2</v>
      </c>
      <c r="R704" s="62" t="s">
        <v>1127</v>
      </c>
      <c r="S704" s="23">
        <v>0.68523079719428015</v>
      </c>
      <c r="T704" s="1">
        <v>1.6790081531188213E-2</v>
      </c>
      <c r="V704" s="1" t="s">
        <v>1456</v>
      </c>
      <c r="W704" s="81" t="s">
        <v>2109</v>
      </c>
    </row>
    <row r="705" spans="1:23">
      <c r="A705" s="6" t="s">
        <v>1128</v>
      </c>
      <c r="B705" s="32" t="s">
        <v>1129</v>
      </c>
      <c r="C705" s="2"/>
      <c r="D705" s="2" t="s">
        <v>2931</v>
      </c>
      <c r="F705" s="44" t="s">
        <v>1129</v>
      </c>
      <c r="G705" s="24">
        <v>-0.77133903630477252</v>
      </c>
      <c r="H705" s="27">
        <v>0.21154281753700022</v>
      </c>
      <c r="J705" s="44" t="s">
        <v>1129</v>
      </c>
      <c r="K705" s="24">
        <v>-1.2082324976742649</v>
      </c>
      <c r="L705" s="27">
        <v>0.14453783689975916</v>
      </c>
      <c r="N705" s="44" t="s">
        <v>1129</v>
      </c>
      <c r="O705" s="24">
        <v>-0.43689346136949248</v>
      </c>
      <c r="P705" s="27">
        <v>0.30755687595166398</v>
      </c>
      <c r="R705" s="62" t="s">
        <v>1129</v>
      </c>
      <c r="S705" s="23" t="s">
        <v>3296</v>
      </c>
      <c r="T705" s="1" t="s">
        <v>3296</v>
      </c>
      <c r="V705" s="1" t="s">
        <v>1456</v>
      </c>
      <c r="W705" s="81" t="s">
        <v>2110</v>
      </c>
    </row>
    <row r="706" spans="1:23">
      <c r="A706" s="6" t="s">
        <v>1130</v>
      </c>
      <c r="B706" s="32" t="s">
        <v>1131</v>
      </c>
      <c r="C706" s="2"/>
      <c r="D706" s="2" t="s">
        <v>2932</v>
      </c>
      <c r="F706" s="44" t="s">
        <v>1131</v>
      </c>
      <c r="G706" s="24">
        <v>-0.97144904426771206</v>
      </c>
      <c r="H706" s="27">
        <v>2.1491971734398693E-2</v>
      </c>
      <c r="J706" s="44" t="s">
        <v>1131</v>
      </c>
      <c r="K706" s="24" t="s">
        <v>3296</v>
      </c>
      <c r="L706" s="27" t="s">
        <v>3296</v>
      </c>
      <c r="N706" s="44" t="s">
        <v>1131</v>
      </c>
      <c r="O706" s="24" t="s">
        <v>3296</v>
      </c>
      <c r="P706" s="27" t="s">
        <v>3296</v>
      </c>
      <c r="R706" s="62" t="s">
        <v>1131</v>
      </c>
      <c r="S706" s="23" t="s">
        <v>3296</v>
      </c>
      <c r="T706" s="1" t="s">
        <v>3296</v>
      </c>
      <c r="V706" s="1" t="s">
        <v>3241</v>
      </c>
      <c r="W706" s="81" t="s">
        <v>2111</v>
      </c>
    </row>
    <row r="707" spans="1:23">
      <c r="A707" s="6" t="s">
        <v>1132</v>
      </c>
      <c r="B707" s="32" t="s">
        <v>3153</v>
      </c>
      <c r="C707" s="2"/>
      <c r="D707" s="2" t="s">
        <v>3259</v>
      </c>
      <c r="F707" s="44" t="s">
        <v>3153</v>
      </c>
      <c r="G707" s="24" t="s">
        <v>3296</v>
      </c>
      <c r="H707" s="27" t="s">
        <v>3296</v>
      </c>
      <c r="J707" s="44" t="s">
        <v>3153</v>
      </c>
      <c r="K707" s="24" t="s">
        <v>3296</v>
      </c>
      <c r="L707" s="27" t="s">
        <v>3296</v>
      </c>
      <c r="N707" s="44" t="s">
        <v>3153</v>
      </c>
      <c r="O707" s="24" t="s">
        <v>3296</v>
      </c>
      <c r="P707" s="27" t="s">
        <v>3296</v>
      </c>
      <c r="R707" s="62" t="s">
        <v>3153</v>
      </c>
      <c r="S707" s="23" t="s">
        <v>3296</v>
      </c>
      <c r="T707" s="1" t="s">
        <v>3296</v>
      </c>
      <c r="V707" s="1" t="s">
        <v>1456</v>
      </c>
      <c r="W707" s="81" t="s">
        <v>2112</v>
      </c>
    </row>
    <row r="708" spans="1:23">
      <c r="A708" s="6" t="s">
        <v>1133</v>
      </c>
      <c r="B708" s="32" t="s">
        <v>1108</v>
      </c>
      <c r="C708" s="2"/>
      <c r="D708" s="2" t="s">
        <v>2933</v>
      </c>
      <c r="F708" s="44" t="s">
        <v>1108</v>
      </c>
      <c r="G708" s="24" t="s">
        <v>3296</v>
      </c>
      <c r="H708" s="27" t="s">
        <v>3296</v>
      </c>
      <c r="J708" s="44" t="s">
        <v>1108</v>
      </c>
      <c r="K708" s="24" t="s">
        <v>3296</v>
      </c>
      <c r="L708" s="27" t="s">
        <v>3296</v>
      </c>
      <c r="N708" s="44" t="s">
        <v>1108</v>
      </c>
      <c r="O708" s="24">
        <v>0.47257401762795426</v>
      </c>
      <c r="P708" s="27">
        <v>0.1092469203395362</v>
      </c>
      <c r="R708" s="62" t="s">
        <v>1108</v>
      </c>
      <c r="S708" s="23" t="s">
        <v>3296</v>
      </c>
      <c r="T708" s="1" t="s">
        <v>3296</v>
      </c>
      <c r="V708" s="1" t="s">
        <v>1456</v>
      </c>
      <c r="W708" s="80" t="s">
        <v>2113</v>
      </c>
    </row>
    <row r="709" spans="1:23" ht="16.5" thickBot="1">
      <c r="A709" s="6" t="s">
        <v>1134</v>
      </c>
      <c r="B709" s="32" t="s">
        <v>1135</v>
      </c>
      <c r="C709" s="2"/>
      <c r="D709" s="2" t="s">
        <v>2556</v>
      </c>
      <c r="F709" s="44" t="s">
        <v>1135</v>
      </c>
      <c r="G709" s="24" t="s">
        <v>3296</v>
      </c>
      <c r="H709" s="27" t="s">
        <v>3296</v>
      </c>
      <c r="J709" s="44" t="s">
        <v>1135</v>
      </c>
      <c r="K709" s="24" t="s">
        <v>3296</v>
      </c>
      <c r="L709" s="27" t="s">
        <v>3296</v>
      </c>
      <c r="N709" s="44" t="s">
        <v>1135</v>
      </c>
      <c r="O709" s="24" t="s">
        <v>3296</v>
      </c>
      <c r="P709" s="27" t="s">
        <v>3296</v>
      </c>
      <c r="R709" s="62" t="s">
        <v>1135</v>
      </c>
      <c r="S709" s="23" t="s">
        <v>3296</v>
      </c>
      <c r="T709" s="1" t="s">
        <v>3296</v>
      </c>
      <c r="V709" s="1" t="s">
        <v>1456</v>
      </c>
      <c r="W709" s="81" t="s">
        <v>2114</v>
      </c>
    </row>
    <row r="710" spans="1:23" ht="19.5" thickBot="1">
      <c r="A710" s="12" t="s">
        <v>1136</v>
      </c>
      <c r="B710" s="29"/>
      <c r="C710" s="13"/>
      <c r="D710" s="13"/>
      <c r="F710" s="44"/>
      <c r="G710" s="24"/>
      <c r="H710" s="27"/>
      <c r="J710" s="44"/>
      <c r="K710" s="24"/>
      <c r="L710" s="27"/>
      <c r="N710" s="44"/>
      <c r="O710" s="24"/>
      <c r="P710" s="27"/>
      <c r="R710" s="62"/>
      <c r="S710" s="23" t="s">
        <v>3296</v>
      </c>
      <c r="T710" s="1" t="s">
        <v>3296</v>
      </c>
      <c r="V710" s="1"/>
      <c r="W710" s="80"/>
    </row>
    <row r="711" spans="1:23">
      <c r="A711" s="6" t="s">
        <v>1137</v>
      </c>
      <c r="B711" s="32" t="s">
        <v>1138</v>
      </c>
      <c r="C711" s="2"/>
      <c r="D711" s="2" t="s">
        <v>2762</v>
      </c>
      <c r="F711" s="44" t="s">
        <v>1138</v>
      </c>
      <c r="G711" s="24" t="s">
        <v>3296</v>
      </c>
      <c r="H711" s="27" t="s">
        <v>3296</v>
      </c>
      <c r="J711" s="44" t="s">
        <v>1138</v>
      </c>
      <c r="K711" s="24" t="s">
        <v>3296</v>
      </c>
      <c r="L711" s="27" t="s">
        <v>3296</v>
      </c>
      <c r="N711" s="44" t="s">
        <v>1138</v>
      </c>
      <c r="O711" s="24" t="s">
        <v>3296</v>
      </c>
      <c r="P711" s="27" t="s">
        <v>3296</v>
      </c>
      <c r="R711" s="62" t="s">
        <v>1138</v>
      </c>
      <c r="S711" s="23" t="s">
        <v>3296</v>
      </c>
      <c r="T711" s="1" t="s">
        <v>3296</v>
      </c>
      <c r="V711" s="1" t="s">
        <v>1456</v>
      </c>
      <c r="W711" s="81" t="s">
        <v>2115</v>
      </c>
    </row>
    <row r="712" spans="1:23">
      <c r="A712" s="6" t="s">
        <v>1139</v>
      </c>
      <c r="B712" s="32" t="s">
        <v>1140</v>
      </c>
      <c r="C712" s="2"/>
      <c r="D712" s="2" t="s">
        <v>2557</v>
      </c>
      <c r="F712" s="44" t="s">
        <v>1140</v>
      </c>
      <c r="G712" s="24">
        <v>3.0637034921419892</v>
      </c>
      <c r="H712" s="27">
        <v>1.485572519502484E-2</v>
      </c>
      <c r="J712" s="44" t="s">
        <v>1140</v>
      </c>
      <c r="K712" s="24">
        <v>3.080578536518225</v>
      </c>
      <c r="L712" s="27">
        <v>7.5648588252115942E-3</v>
      </c>
      <c r="N712" s="44" t="s">
        <v>1140</v>
      </c>
      <c r="O712" s="24">
        <v>1.6875044376236298E-2</v>
      </c>
      <c r="P712" s="27">
        <v>0.98032561020864861</v>
      </c>
      <c r="R712" s="62" t="s">
        <v>1140</v>
      </c>
      <c r="S712" s="23">
        <v>0.52180684963334301</v>
      </c>
      <c r="T712" s="1">
        <v>0.19960200414688622</v>
      </c>
      <c r="V712" s="1" t="s">
        <v>1456</v>
      </c>
      <c r="W712" s="80" t="s">
        <v>2116</v>
      </c>
    </row>
    <row r="713" spans="1:23">
      <c r="A713" s="6" t="s">
        <v>1141</v>
      </c>
      <c r="B713" s="32" t="s">
        <v>1142</v>
      </c>
      <c r="C713" s="2"/>
      <c r="D713" s="2" t="s">
        <v>2558</v>
      </c>
      <c r="F713" s="44" t="s">
        <v>1142</v>
      </c>
      <c r="G713" s="24">
        <v>1.4001480086821958</v>
      </c>
      <c r="H713" s="27">
        <v>1.6309914625400709E-2</v>
      </c>
      <c r="J713" s="44" t="s">
        <v>1142</v>
      </c>
      <c r="K713" s="24">
        <v>1.7016396287151114</v>
      </c>
      <c r="L713" s="27">
        <v>3.0712150669697049E-5</v>
      </c>
      <c r="N713" s="44" t="s">
        <v>1142</v>
      </c>
      <c r="O713" s="24">
        <v>0.30149162003291563</v>
      </c>
      <c r="P713" s="27">
        <v>0.26122078010597077</v>
      </c>
      <c r="R713" s="62" t="s">
        <v>1142</v>
      </c>
      <c r="S713" s="23">
        <v>-6.2320463909667993E-2</v>
      </c>
      <c r="T713" s="1">
        <v>0.78612465015414312</v>
      </c>
      <c r="V713" s="1" t="s">
        <v>1456</v>
      </c>
      <c r="W713" s="81" t="s">
        <v>2117</v>
      </c>
    </row>
    <row r="714" spans="1:23">
      <c r="A714" s="6" t="s">
        <v>1143</v>
      </c>
      <c r="B714" s="32" t="s">
        <v>1144</v>
      </c>
      <c r="C714" s="2"/>
      <c r="D714" s="2" t="s">
        <v>2934</v>
      </c>
      <c r="F714" s="44" t="s">
        <v>1144</v>
      </c>
      <c r="G714" s="24" t="s">
        <v>3296</v>
      </c>
      <c r="H714" s="27" t="s">
        <v>3296</v>
      </c>
      <c r="J714" s="44" t="s">
        <v>1144</v>
      </c>
      <c r="K714" s="24" t="s">
        <v>3296</v>
      </c>
      <c r="L714" s="27" t="s">
        <v>3296</v>
      </c>
      <c r="N714" s="44" t="s">
        <v>1144</v>
      </c>
      <c r="O714" s="24">
        <v>-1.6608074369817685</v>
      </c>
      <c r="P714" s="27">
        <v>0.10952553886952007</v>
      </c>
      <c r="R714" s="62" t="s">
        <v>1144</v>
      </c>
      <c r="S714" s="23">
        <v>7.3328288473642353E-2</v>
      </c>
      <c r="T714" s="1">
        <v>0.84235657524140328</v>
      </c>
      <c r="V714" s="1" t="s">
        <v>1456</v>
      </c>
      <c r="W714" s="81" t="s">
        <v>2118</v>
      </c>
    </row>
    <row r="715" spans="1:23">
      <c r="A715" s="6" t="s">
        <v>1145</v>
      </c>
      <c r="B715" s="32" t="s">
        <v>3065</v>
      </c>
      <c r="C715" s="2"/>
      <c r="D715" s="2" t="s">
        <v>2326</v>
      </c>
      <c r="F715" s="44" t="s">
        <v>3065</v>
      </c>
      <c r="G715" s="24" t="s">
        <v>3296</v>
      </c>
      <c r="H715" s="27" t="s">
        <v>3296</v>
      </c>
      <c r="J715" s="44" t="s">
        <v>3065</v>
      </c>
      <c r="K715" s="24" t="s">
        <v>3296</v>
      </c>
      <c r="L715" s="27" t="s">
        <v>3296</v>
      </c>
      <c r="N715" s="44" t="s">
        <v>3065</v>
      </c>
      <c r="O715" s="24">
        <v>6.2360849885196884E-2</v>
      </c>
      <c r="P715" s="27">
        <v>0.89397097710159701</v>
      </c>
      <c r="R715" s="62" t="s">
        <v>3065</v>
      </c>
      <c r="S715" s="23" t="s">
        <v>3296</v>
      </c>
      <c r="T715" s="1" t="s">
        <v>3296</v>
      </c>
      <c r="V715" s="1" t="s">
        <v>1456</v>
      </c>
      <c r="W715" s="81" t="s">
        <v>2119</v>
      </c>
    </row>
    <row r="716" spans="1:23">
      <c r="A716" s="6" t="s">
        <v>1146</v>
      </c>
      <c r="B716" s="32" t="s">
        <v>1147</v>
      </c>
      <c r="C716" s="2"/>
      <c r="D716" s="2" t="s">
        <v>2559</v>
      </c>
      <c r="F716" s="44" t="s">
        <v>1147</v>
      </c>
      <c r="G716" s="24" t="s">
        <v>3296</v>
      </c>
      <c r="H716" s="27" t="s">
        <v>3296</v>
      </c>
      <c r="J716" s="44" t="s">
        <v>1147</v>
      </c>
      <c r="K716" s="24">
        <v>0.93234441273930213</v>
      </c>
      <c r="L716" s="27">
        <v>1.6945848839813343E-2</v>
      </c>
      <c r="N716" s="44" t="s">
        <v>1147</v>
      </c>
      <c r="O716" s="24" t="s">
        <v>3296</v>
      </c>
      <c r="P716" s="27" t="s">
        <v>3296</v>
      </c>
      <c r="R716" s="62" t="s">
        <v>1147</v>
      </c>
      <c r="S716" s="23">
        <v>0.10106512178517678</v>
      </c>
      <c r="T716" s="1">
        <v>0.70221763129109527</v>
      </c>
      <c r="V716" s="1" t="s">
        <v>1456</v>
      </c>
      <c r="W716" s="81" t="s">
        <v>2120</v>
      </c>
    </row>
    <row r="717" spans="1:23">
      <c r="A717" s="6" t="s">
        <v>1148</v>
      </c>
      <c r="B717" s="32" t="s">
        <v>1149</v>
      </c>
      <c r="C717" s="2"/>
      <c r="D717" s="2" t="s">
        <v>2560</v>
      </c>
      <c r="F717" s="44" t="s">
        <v>1149</v>
      </c>
      <c r="G717" s="24" t="s">
        <v>3296</v>
      </c>
      <c r="H717" s="27" t="s">
        <v>3296</v>
      </c>
      <c r="J717" s="44" t="s">
        <v>1149</v>
      </c>
      <c r="K717" s="24" t="s">
        <v>3296</v>
      </c>
      <c r="L717" s="27" t="s">
        <v>3296</v>
      </c>
      <c r="N717" s="44" t="s">
        <v>1149</v>
      </c>
      <c r="O717" s="24" t="s">
        <v>3296</v>
      </c>
      <c r="P717" s="27" t="s">
        <v>3296</v>
      </c>
      <c r="R717" s="62" t="s">
        <v>1149</v>
      </c>
      <c r="S717" s="23" t="s">
        <v>3296</v>
      </c>
      <c r="T717" s="1" t="s">
        <v>3296</v>
      </c>
      <c r="V717" s="1" t="s">
        <v>1456</v>
      </c>
      <c r="W717" s="81" t="s">
        <v>2121</v>
      </c>
    </row>
    <row r="718" spans="1:23">
      <c r="A718" s="6" t="s">
        <v>1150</v>
      </c>
      <c r="B718" s="32" t="s">
        <v>1151</v>
      </c>
      <c r="C718" s="2"/>
      <c r="D718" s="2" t="s">
        <v>2935</v>
      </c>
      <c r="F718" s="44" t="s">
        <v>1151</v>
      </c>
      <c r="G718" s="24">
        <v>1.4963365897889198</v>
      </c>
      <c r="H718" s="27">
        <v>2.7466678844178007E-2</v>
      </c>
      <c r="J718" s="44" t="s">
        <v>1151</v>
      </c>
      <c r="K718" s="24">
        <v>0.99629539322359284</v>
      </c>
      <c r="L718" s="27">
        <v>2.7588422993167609E-2</v>
      </c>
      <c r="N718" s="44" t="s">
        <v>1151</v>
      </c>
      <c r="O718" s="24">
        <v>-0.50004119656532708</v>
      </c>
      <c r="P718" s="27">
        <v>0.18667135720017325</v>
      </c>
      <c r="R718" s="62" t="s">
        <v>1151</v>
      </c>
      <c r="S718" s="23">
        <v>-0.13207042726595825</v>
      </c>
      <c r="T718" s="1">
        <v>0.31588799880449847</v>
      </c>
      <c r="V718" s="1" t="s">
        <v>1456</v>
      </c>
      <c r="W718" s="81" t="s">
        <v>2122</v>
      </c>
    </row>
    <row r="719" spans="1:23">
      <c r="A719" s="6" t="s">
        <v>1152</v>
      </c>
      <c r="B719" s="32" t="s">
        <v>1153</v>
      </c>
      <c r="C719" s="2"/>
      <c r="D719" s="2" t="s">
        <v>2561</v>
      </c>
      <c r="F719" s="44" t="s">
        <v>1153</v>
      </c>
      <c r="G719" s="24">
        <v>-1.2286846052366847</v>
      </c>
      <c r="H719" s="27">
        <v>0.1693577471823095</v>
      </c>
      <c r="J719" s="44" t="s">
        <v>1153</v>
      </c>
      <c r="K719" s="24">
        <v>-0.70314550627294992</v>
      </c>
      <c r="L719" s="27">
        <v>9.8861040634963274E-2</v>
      </c>
      <c r="N719" s="44" t="s">
        <v>1153</v>
      </c>
      <c r="O719" s="24">
        <v>0.52553909896373474</v>
      </c>
      <c r="P719" s="27">
        <v>0.22087715039409911</v>
      </c>
      <c r="R719" s="62" t="s">
        <v>1153</v>
      </c>
      <c r="S719" s="23">
        <v>0.49663124382474583</v>
      </c>
      <c r="T719" s="1">
        <v>0.14430123909971565</v>
      </c>
      <c r="V719" s="1" t="s">
        <v>1456</v>
      </c>
      <c r="W719" s="81" t="s">
        <v>2123</v>
      </c>
    </row>
    <row r="720" spans="1:23">
      <c r="A720" s="6" t="s">
        <v>1154</v>
      </c>
      <c r="B720" s="32" t="s">
        <v>1155</v>
      </c>
      <c r="C720" s="2"/>
      <c r="D720" s="2" t="s">
        <v>2562</v>
      </c>
      <c r="F720" s="44" t="s">
        <v>1155</v>
      </c>
      <c r="G720" s="24">
        <v>1.2035483132073246</v>
      </c>
      <c r="H720" s="27">
        <v>0.47199725696456374</v>
      </c>
      <c r="J720" s="44" t="s">
        <v>1155</v>
      </c>
      <c r="K720" s="24">
        <v>1.6456464628523393</v>
      </c>
      <c r="L720" s="27">
        <v>9.2060265091963481E-2</v>
      </c>
      <c r="N720" s="44" t="s">
        <v>1155</v>
      </c>
      <c r="O720" s="24">
        <v>0.44209814964501498</v>
      </c>
      <c r="P720" s="27">
        <v>0.59816048925196963</v>
      </c>
      <c r="R720" s="62" t="s">
        <v>1155</v>
      </c>
      <c r="S720" s="23" t="s">
        <v>3296</v>
      </c>
      <c r="T720" s="1" t="s">
        <v>3296</v>
      </c>
      <c r="V720" s="1" t="s">
        <v>1456</v>
      </c>
      <c r="W720" s="81" t="s">
        <v>2124</v>
      </c>
    </row>
    <row r="721" spans="1:23">
      <c r="A721" s="6" t="s">
        <v>1156</v>
      </c>
      <c r="B721" s="32" t="s">
        <v>1157</v>
      </c>
      <c r="C721" s="2"/>
      <c r="D721" s="2" t="s">
        <v>2936</v>
      </c>
      <c r="F721" s="44" t="s">
        <v>1157</v>
      </c>
      <c r="G721" s="24">
        <v>9.9289687144714547E-2</v>
      </c>
      <c r="H721" s="27">
        <v>0.86759115947348331</v>
      </c>
      <c r="J721" s="44" t="s">
        <v>1157</v>
      </c>
      <c r="K721" s="24">
        <v>0.28416688584276223</v>
      </c>
      <c r="L721" s="27">
        <v>0.31778635681175199</v>
      </c>
      <c r="N721" s="44" t="s">
        <v>1157</v>
      </c>
      <c r="O721" s="24">
        <v>0.18487719869804778</v>
      </c>
      <c r="P721" s="27">
        <v>0.64051201188393181</v>
      </c>
      <c r="R721" s="62" t="s">
        <v>1157</v>
      </c>
      <c r="S721" s="23">
        <v>-7.5648744093516088E-2</v>
      </c>
      <c r="T721" s="1">
        <v>0.69070011618775506</v>
      </c>
      <c r="V721" s="1" t="s">
        <v>1456</v>
      </c>
      <c r="W721" s="81" t="s">
        <v>2125</v>
      </c>
    </row>
    <row r="722" spans="1:23">
      <c r="A722" s="6" t="s">
        <v>1158</v>
      </c>
      <c r="B722" s="32" t="s">
        <v>1159</v>
      </c>
      <c r="C722" s="2"/>
      <c r="D722" s="2" t="s">
        <v>2937</v>
      </c>
      <c r="F722" s="44" t="s">
        <v>1159</v>
      </c>
      <c r="G722" s="24">
        <v>-0.5718116865654217</v>
      </c>
      <c r="H722" s="27">
        <v>0.338289807158622</v>
      </c>
      <c r="J722" s="44" t="s">
        <v>1159</v>
      </c>
      <c r="K722" s="24">
        <v>-0.39100714627138539</v>
      </c>
      <c r="L722" s="27">
        <v>0.2106235404880698</v>
      </c>
      <c r="N722" s="44" t="s">
        <v>1159</v>
      </c>
      <c r="O722" s="24">
        <v>0.18080454029403645</v>
      </c>
      <c r="P722" s="27">
        <v>0.67039338756192857</v>
      </c>
      <c r="R722" s="62" t="s">
        <v>1159</v>
      </c>
      <c r="S722" s="23">
        <v>0.12476921854585209</v>
      </c>
      <c r="T722" s="1">
        <v>0.52566012618162916</v>
      </c>
      <c r="V722" s="1" t="s">
        <v>1456</v>
      </c>
      <c r="W722" s="81" t="s">
        <v>2126</v>
      </c>
    </row>
    <row r="723" spans="1:23">
      <c r="A723" s="6" t="s">
        <v>1160</v>
      </c>
      <c r="B723" s="32" t="s">
        <v>1161</v>
      </c>
      <c r="C723" s="2"/>
      <c r="D723" s="2" t="s">
        <v>2938</v>
      </c>
      <c r="F723" s="44" t="s">
        <v>1161</v>
      </c>
      <c r="G723" s="24">
        <v>0.97766434289154447</v>
      </c>
      <c r="H723" s="27">
        <v>5.8986807266157501E-2</v>
      </c>
      <c r="J723" s="44" t="s">
        <v>1161</v>
      </c>
      <c r="K723" s="24">
        <v>1.0860244757370527</v>
      </c>
      <c r="L723" s="27">
        <v>9.7211313902662144E-3</v>
      </c>
      <c r="N723" s="44" t="s">
        <v>1161</v>
      </c>
      <c r="O723" s="24">
        <v>0.10836013284550836</v>
      </c>
      <c r="P723" s="27">
        <v>0.78220736798537382</v>
      </c>
      <c r="R723" s="62" t="s">
        <v>1161</v>
      </c>
      <c r="S723" s="23">
        <v>0.2898223591889873</v>
      </c>
      <c r="T723" s="1">
        <v>0.40264827714519252</v>
      </c>
      <c r="V723" s="1" t="s">
        <v>1456</v>
      </c>
      <c r="W723" s="81" t="s">
        <v>2127</v>
      </c>
    </row>
    <row r="724" spans="1:23">
      <c r="A724" s="6" t="s">
        <v>1162</v>
      </c>
      <c r="B724" s="32" t="s">
        <v>1163</v>
      </c>
      <c r="C724" s="2"/>
      <c r="D724" s="2" t="s">
        <v>2939</v>
      </c>
      <c r="F724" s="44" t="s">
        <v>1163</v>
      </c>
      <c r="G724" s="24">
        <v>0.35614264226414799</v>
      </c>
      <c r="H724" s="27">
        <v>0.36284740812179384</v>
      </c>
      <c r="J724" s="44" t="s">
        <v>1163</v>
      </c>
      <c r="K724" s="24">
        <v>0.65303201243107267</v>
      </c>
      <c r="L724" s="27">
        <v>0.42108926231426524</v>
      </c>
      <c r="N724" s="44" t="s">
        <v>1163</v>
      </c>
      <c r="O724" s="24">
        <v>0.29688937016692457</v>
      </c>
      <c r="P724" s="27">
        <v>0.67743529607146158</v>
      </c>
      <c r="R724" s="62" t="s">
        <v>1163</v>
      </c>
      <c r="S724" s="23">
        <v>0.18444280769326141</v>
      </c>
      <c r="T724" s="1">
        <v>0.5958311200300388</v>
      </c>
      <c r="V724" s="1" t="s">
        <v>1456</v>
      </c>
      <c r="W724" s="81" t="s">
        <v>2128</v>
      </c>
    </row>
    <row r="725" spans="1:23">
      <c r="A725" s="6" t="s">
        <v>1164</v>
      </c>
      <c r="B725" s="32" t="s">
        <v>1165</v>
      </c>
      <c r="C725" s="2"/>
      <c r="D725" s="2" t="s">
        <v>2940</v>
      </c>
      <c r="F725" s="44" t="s">
        <v>1165</v>
      </c>
      <c r="G725" s="24">
        <v>1.5918542072968292E-2</v>
      </c>
      <c r="H725" s="27">
        <v>0.96188599370372119</v>
      </c>
      <c r="J725" s="44" t="s">
        <v>1165</v>
      </c>
      <c r="K725" s="24">
        <v>-0.27284426262852851</v>
      </c>
      <c r="L725" s="27">
        <v>0.55911126613925499</v>
      </c>
      <c r="N725" s="44" t="s">
        <v>1165</v>
      </c>
      <c r="O725" s="24">
        <v>-0.28876280470149684</v>
      </c>
      <c r="P725" s="27">
        <v>0.52399246524192722</v>
      </c>
      <c r="R725" s="62" t="s">
        <v>1165</v>
      </c>
      <c r="S725" s="23">
        <v>0.29124220033376247</v>
      </c>
      <c r="T725" s="1">
        <v>0.16654738580185993</v>
      </c>
      <c r="V725" s="1" t="s">
        <v>1456</v>
      </c>
      <c r="W725" s="81" t="s">
        <v>2129</v>
      </c>
    </row>
    <row r="726" spans="1:23">
      <c r="A726" s="6" t="s">
        <v>1166</v>
      </c>
      <c r="B726" s="32" t="s">
        <v>1167</v>
      </c>
      <c r="C726" s="2"/>
      <c r="D726" s="2" t="s">
        <v>2941</v>
      </c>
      <c r="F726" s="44" t="s">
        <v>1167</v>
      </c>
      <c r="G726" s="24">
        <v>1.4267707332967396E-2</v>
      </c>
      <c r="H726" s="27">
        <v>0.9757089820571454</v>
      </c>
      <c r="J726" s="44" t="s">
        <v>1167</v>
      </c>
      <c r="K726" s="24">
        <v>-1.4914718407903402</v>
      </c>
      <c r="L726" s="27">
        <v>5.4630157850904023E-3</v>
      </c>
      <c r="N726" s="44" t="s">
        <v>1167</v>
      </c>
      <c r="O726" s="24">
        <v>-1.5057395481233076</v>
      </c>
      <c r="P726" s="27">
        <v>2.7316129876590305E-3</v>
      </c>
      <c r="R726" s="62" t="s">
        <v>1167</v>
      </c>
      <c r="S726" s="23">
        <v>5.8601742361731199E-2</v>
      </c>
      <c r="T726" s="1">
        <v>0.83627552084240264</v>
      </c>
      <c r="V726" s="1" t="s">
        <v>1456</v>
      </c>
      <c r="W726" s="81" t="s">
        <v>2130</v>
      </c>
    </row>
    <row r="727" spans="1:23">
      <c r="A727" s="6" t="s">
        <v>1168</v>
      </c>
      <c r="B727" s="32" t="s">
        <v>1169</v>
      </c>
      <c r="C727" s="2"/>
      <c r="D727" s="2" t="s">
        <v>2942</v>
      </c>
      <c r="F727" s="44" t="s">
        <v>1169</v>
      </c>
      <c r="G727" s="24">
        <v>0.10452221895201301</v>
      </c>
      <c r="H727" s="27">
        <v>0.87156168324008743</v>
      </c>
      <c r="J727" s="44" t="s">
        <v>1169</v>
      </c>
      <c r="K727" s="24">
        <v>-0.35050857849891903</v>
      </c>
      <c r="L727" s="27">
        <v>0.44932108209025412</v>
      </c>
      <c r="N727" s="44" t="s">
        <v>1169</v>
      </c>
      <c r="O727" s="24">
        <v>-0.45503079745093211</v>
      </c>
      <c r="P727" s="27">
        <v>0.33034311059565047</v>
      </c>
      <c r="R727" s="62" t="s">
        <v>1169</v>
      </c>
      <c r="S727" s="23">
        <v>0.14528377154375685</v>
      </c>
      <c r="T727" s="1">
        <v>0.62874848752060464</v>
      </c>
      <c r="V727" s="1" t="s">
        <v>1456</v>
      </c>
      <c r="W727" s="81" t="s">
        <v>2131</v>
      </c>
    </row>
    <row r="728" spans="1:23">
      <c r="A728" s="6" t="s">
        <v>1170</v>
      </c>
      <c r="B728" s="32" t="s">
        <v>1171</v>
      </c>
      <c r="C728" s="2"/>
      <c r="D728" s="2" t="s">
        <v>2943</v>
      </c>
      <c r="F728" s="44" t="s">
        <v>1171</v>
      </c>
      <c r="G728" s="24">
        <v>1.2343417569504023</v>
      </c>
      <c r="H728" s="27">
        <v>4.2918231174485667E-3</v>
      </c>
      <c r="J728" s="44" t="s">
        <v>1171</v>
      </c>
      <c r="K728" s="24">
        <v>-1.1879448029937023</v>
      </c>
      <c r="L728" s="27">
        <v>1.8341848979427602E-2</v>
      </c>
      <c r="N728" s="44" t="s">
        <v>1171</v>
      </c>
      <c r="O728" s="24">
        <v>-2.4222865599441046</v>
      </c>
      <c r="P728" s="27">
        <v>5.043905547724004E-4</v>
      </c>
      <c r="R728" s="62" t="s">
        <v>1171</v>
      </c>
      <c r="S728" s="23" t="s">
        <v>3296</v>
      </c>
      <c r="T728" s="1" t="s">
        <v>3296</v>
      </c>
      <c r="V728" s="1" t="s">
        <v>1456</v>
      </c>
      <c r="W728" s="81" t="s">
        <v>2132</v>
      </c>
    </row>
    <row r="729" spans="1:23">
      <c r="A729" s="6" t="s">
        <v>1172</v>
      </c>
      <c r="B729" s="32" t="s">
        <v>1173</v>
      </c>
      <c r="C729" s="2"/>
      <c r="D729" s="2" t="s">
        <v>2944</v>
      </c>
      <c r="F729" s="44" t="s">
        <v>1173</v>
      </c>
      <c r="G729" s="24">
        <v>4.1484851472056397</v>
      </c>
      <c r="H729" s="27">
        <v>0.11879156080215239</v>
      </c>
      <c r="J729" s="44" t="s">
        <v>1173</v>
      </c>
      <c r="K729" s="24">
        <v>5.223263936879877</v>
      </c>
      <c r="L729" s="27">
        <v>0.12953901510227367</v>
      </c>
      <c r="N729" s="44" t="s">
        <v>1173</v>
      </c>
      <c r="O729" s="24">
        <v>1.0747787896742371</v>
      </c>
      <c r="P729" s="27">
        <v>0.4608645405412598</v>
      </c>
      <c r="R729" s="62" t="s">
        <v>1173</v>
      </c>
      <c r="S729" s="23">
        <v>-0.80899094889937251</v>
      </c>
      <c r="T729" s="1">
        <v>4.4684843725359726E-2</v>
      </c>
      <c r="V729" s="1" t="s">
        <v>1456</v>
      </c>
      <c r="W729" s="81" t="s">
        <v>2133</v>
      </c>
    </row>
    <row r="730" spans="1:23">
      <c r="A730" s="6" t="s">
        <v>1174</v>
      </c>
      <c r="B730" s="32" t="s">
        <v>1175</v>
      </c>
      <c r="C730" s="2"/>
      <c r="D730" s="2" t="s">
        <v>2563</v>
      </c>
      <c r="F730" s="44" t="s">
        <v>1175</v>
      </c>
      <c r="G730" s="24">
        <v>0.94621494921571181</v>
      </c>
      <c r="H730" s="27">
        <v>0.46443861969316091</v>
      </c>
      <c r="J730" s="44" t="s">
        <v>1175</v>
      </c>
      <c r="K730" s="24">
        <v>2.0532976661271749</v>
      </c>
      <c r="L730" s="27">
        <v>4.7336378346882986E-2</v>
      </c>
      <c r="N730" s="44" t="s">
        <v>1175</v>
      </c>
      <c r="O730" s="24">
        <v>1.1070827169114632</v>
      </c>
      <c r="P730" s="27">
        <v>0.16362828283939224</v>
      </c>
      <c r="R730" s="62" t="s">
        <v>1175</v>
      </c>
      <c r="S730" s="23">
        <v>-0.22712579352114107</v>
      </c>
      <c r="T730" s="1">
        <v>0.39401926153145977</v>
      </c>
      <c r="V730" s="1" t="s">
        <v>1456</v>
      </c>
      <c r="W730" s="81" t="s">
        <v>2134</v>
      </c>
    </row>
    <row r="731" spans="1:23">
      <c r="A731" s="6" t="s">
        <v>1176</v>
      </c>
      <c r="B731" s="32" t="s">
        <v>1177</v>
      </c>
      <c r="C731" s="2"/>
      <c r="D731" s="2" t="s">
        <v>2564</v>
      </c>
      <c r="F731" s="44" t="s">
        <v>1177</v>
      </c>
      <c r="G731" s="24" t="s">
        <v>3296</v>
      </c>
      <c r="H731" s="27" t="s">
        <v>3296</v>
      </c>
      <c r="J731" s="44" t="s">
        <v>1177</v>
      </c>
      <c r="K731" s="24" t="s">
        <v>3296</v>
      </c>
      <c r="L731" s="27" t="s">
        <v>3296</v>
      </c>
      <c r="N731" s="44" t="s">
        <v>1177</v>
      </c>
      <c r="O731" s="24" t="s">
        <v>3296</v>
      </c>
      <c r="P731" s="27" t="s">
        <v>3296</v>
      </c>
      <c r="R731" s="62" t="s">
        <v>1177</v>
      </c>
      <c r="S731" s="23" t="s">
        <v>3296</v>
      </c>
      <c r="T731" s="1" t="s">
        <v>3296</v>
      </c>
      <c r="V731" s="1" t="s">
        <v>1456</v>
      </c>
      <c r="W731" s="81" t="s">
        <v>2135</v>
      </c>
    </row>
    <row r="732" spans="1:23">
      <c r="A732" s="6" t="s">
        <v>1178</v>
      </c>
      <c r="B732" s="32" t="s">
        <v>1179</v>
      </c>
      <c r="C732" s="2"/>
      <c r="D732" s="2" t="s">
        <v>2565</v>
      </c>
      <c r="F732" s="44" t="s">
        <v>1179</v>
      </c>
      <c r="G732" s="24">
        <v>1.3483825506849025</v>
      </c>
      <c r="H732" s="27">
        <v>3.3735056425534884E-2</v>
      </c>
      <c r="J732" s="44" t="s">
        <v>1179</v>
      </c>
      <c r="K732" s="24">
        <v>1.0641739966222528</v>
      </c>
      <c r="L732" s="27">
        <v>1.3972536739077293E-2</v>
      </c>
      <c r="N732" s="44" t="s">
        <v>1179</v>
      </c>
      <c r="O732" s="24">
        <v>-0.28420855406264978</v>
      </c>
      <c r="P732" s="27">
        <v>0.53018624836471351</v>
      </c>
      <c r="R732" s="62" t="s">
        <v>1179</v>
      </c>
      <c r="S732" s="23">
        <v>0.19026784556084358</v>
      </c>
      <c r="T732" s="1">
        <v>0.47781440357056515</v>
      </c>
      <c r="V732" s="1" t="s">
        <v>1456</v>
      </c>
      <c r="W732" s="81" t="s">
        <v>2136</v>
      </c>
    </row>
    <row r="733" spans="1:23">
      <c r="A733" s="6" t="s">
        <v>1180</v>
      </c>
      <c r="B733" s="32" t="s">
        <v>1181</v>
      </c>
      <c r="C733" s="2"/>
      <c r="D733" s="2" t="s">
        <v>2945</v>
      </c>
      <c r="F733" s="44" t="s">
        <v>1181</v>
      </c>
      <c r="G733" s="24">
        <v>0.85456577957168756</v>
      </c>
      <c r="H733" s="27">
        <v>8.967444444093175E-4</v>
      </c>
      <c r="J733" s="44" t="s">
        <v>1181</v>
      </c>
      <c r="K733" s="24">
        <v>1.0246918617924961</v>
      </c>
      <c r="L733" s="27">
        <v>0.14379366898497475</v>
      </c>
      <c r="N733" s="44" t="s">
        <v>1181</v>
      </c>
      <c r="O733" s="24">
        <v>0.17012608222080841</v>
      </c>
      <c r="P733" s="27">
        <v>0.82032175940892582</v>
      </c>
      <c r="R733" s="62" t="s">
        <v>1181</v>
      </c>
      <c r="S733" s="23" t="s">
        <v>3296</v>
      </c>
      <c r="T733" s="1" t="s">
        <v>3296</v>
      </c>
      <c r="V733" s="1" t="s">
        <v>1456</v>
      </c>
      <c r="W733" s="81" t="s">
        <v>2137</v>
      </c>
    </row>
    <row r="734" spans="1:23">
      <c r="A734" s="6" t="s">
        <v>1182</v>
      </c>
      <c r="B734" s="32" t="s">
        <v>1183</v>
      </c>
      <c r="C734" s="2"/>
      <c r="D734" s="2" t="s">
        <v>2946</v>
      </c>
      <c r="F734" s="44" t="s">
        <v>1183</v>
      </c>
      <c r="G734" s="24">
        <v>-0.24867467598413878</v>
      </c>
      <c r="H734" s="27">
        <v>0.47198000150783936</v>
      </c>
      <c r="J734" s="44" t="s">
        <v>1183</v>
      </c>
      <c r="K734" s="24">
        <v>0.58941252063961802</v>
      </c>
      <c r="L734" s="27">
        <v>0.13475495442112964</v>
      </c>
      <c r="N734" s="44" t="s">
        <v>1183</v>
      </c>
      <c r="O734" s="24">
        <v>0.83808719662375664</v>
      </c>
      <c r="P734" s="27">
        <v>0.21262965318219257</v>
      </c>
      <c r="R734" s="62" t="s">
        <v>1183</v>
      </c>
      <c r="S734" s="23" t="s">
        <v>3296</v>
      </c>
      <c r="T734" s="1" t="s">
        <v>3296</v>
      </c>
      <c r="V734" s="1" t="s">
        <v>3241</v>
      </c>
      <c r="W734" s="81" t="s">
        <v>2138</v>
      </c>
    </row>
    <row r="735" spans="1:23">
      <c r="A735" s="6" t="s">
        <v>1184</v>
      </c>
      <c r="B735" s="32" t="s">
        <v>1185</v>
      </c>
      <c r="C735" s="2"/>
      <c r="D735" s="2" t="s">
        <v>2947</v>
      </c>
      <c r="F735" s="44" t="s">
        <v>1185</v>
      </c>
      <c r="G735" s="24">
        <v>-0.87201089481215621</v>
      </c>
      <c r="H735" s="27">
        <v>9.2357993533865659E-2</v>
      </c>
      <c r="J735" s="44" t="s">
        <v>1185</v>
      </c>
      <c r="K735" s="24">
        <v>-2.4070295493236041E-2</v>
      </c>
      <c r="L735" s="27">
        <v>0.9608513653129136</v>
      </c>
      <c r="N735" s="44" t="s">
        <v>1185</v>
      </c>
      <c r="O735" s="24">
        <v>0.84794059931892019</v>
      </c>
      <c r="P735" s="27">
        <v>0.20121412586083395</v>
      </c>
      <c r="R735" s="62" t="s">
        <v>1185</v>
      </c>
      <c r="S735" s="23">
        <v>0.2271064077621742</v>
      </c>
      <c r="T735" s="1">
        <v>0.12083150544854164</v>
      </c>
      <c r="V735" s="1" t="s">
        <v>1456</v>
      </c>
      <c r="W735" s="81" t="s">
        <v>2139</v>
      </c>
    </row>
    <row r="736" spans="1:23">
      <c r="A736" s="6" t="s">
        <v>1186</v>
      </c>
      <c r="B736" s="32" t="s">
        <v>1187</v>
      </c>
      <c r="C736" s="2"/>
      <c r="D736" s="2" t="s">
        <v>3292</v>
      </c>
      <c r="F736" s="44" t="s">
        <v>1187</v>
      </c>
      <c r="G736" s="24" t="s">
        <v>3296</v>
      </c>
      <c r="H736" s="27" t="s">
        <v>3296</v>
      </c>
      <c r="J736" s="44" t="s">
        <v>1187</v>
      </c>
      <c r="K736" s="24">
        <v>1.6436252022670781</v>
      </c>
      <c r="L736" s="27">
        <v>0.22251835961929908</v>
      </c>
      <c r="N736" s="44" t="s">
        <v>1187</v>
      </c>
      <c r="O736" s="24" t="s">
        <v>3296</v>
      </c>
      <c r="P736" s="27" t="s">
        <v>3296</v>
      </c>
      <c r="R736" s="62" t="s">
        <v>1187</v>
      </c>
      <c r="S736" s="23" t="s">
        <v>3296</v>
      </c>
      <c r="T736" s="1" t="s">
        <v>3296</v>
      </c>
      <c r="V736" s="1" t="s">
        <v>1456</v>
      </c>
      <c r="W736" s="81" t="s">
        <v>2140</v>
      </c>
    </row>
    <row r="737" spans="1:23">
      <c r="A737" s="6" t="s">
        <v>1188</v>
      </c>
      <c r="B737" s="32" t="s">
        <v>1189</v>
      </c>
      <c r="C737" s="2"/>
      <c r="D737" s="2" t="s">
        <v>2948</v>
      </c>
      <c r="F737" s="44" t="s">
        <v>1189</v>
      </c>
      <c r="G737" s="24">
        <v>6.6366517950222619E-3</v>
      </c>
      <c r="H737" s="27">
        <v>0.9792633757199517</v>
      </c>
      <c r="J737" s="44" t="s">
        <v>1189</v>
      </c>
      <c r="K737" s="24">
        <v>-0.85960370200648484</v>
      </c>
      <c r="L737" s="27">
        <v>2.961009789129416E-3</v>
      </c>
      <c r="N737" s="44" t="s">
        <v>1189</v>
      </c>
      <c r="O737" s="24">
        <v>-0.8662403538015071</v>
      </c>
      <c r="P737" s="27">
        <v>6.0647857777622024E-4</v>
      </c>
      <c r="R737" s="62" t="s">
        <v>1189</v>
      </c>
      <c r="S737" s="23">
        <v>0.33247363043485262</v>
      </c>
      <c r="T737" s="1">
        <v>0.22152780066598696</v>
      </c>
      <c r="V737" s="1" t="s">
        <v>1456</v>
      </c>
      <c r="W737" s="81" t="s">
        <v>2141</v>
      </c>
    </row>
    <row r="738" spans="1:23">
      <c r="A738" s="6" t="s">
        <v>1190</v>
      </c>
      <c r="B738" s="32" t="s">
        <v>1191</v>
      </c>
      <c r="C738" s="2"/>
      <c r="D738" s="2" t="s">
        <v>2949</v>
      </c>
      <c r="F738" s="44" t="s">
        <v>1191</v>
      </c>
      <c r="G738" s="24">
        <v>0.38074774993006077</v>
      </c>
      <c r="H738" s="27">
        <v>0.33544958876816194</v>
      </c>
      <c r="J738" s="44" t="s">
        <v>1191</v>
      </c>
      <c r="K738" s="24">
        <v>0.43000658085187932</v>
      </c>
      <c r="L738" s="27">
        <v>0.17063082311599648</v>
      </c>
      <c r="N738" s="44" t="s">
        <v>1191</v>
      </c>
      <c r="O738" s="24">
        <v>4.925883092181841E-2</v>
      </c>
      <c r="P738" s="27">
        <v>0.88263195270748995</v>
      </c>
      <c r="R738" s="62" t="s">
        <v>1191</v>
      </c>
      <c r="S738" s="23">
        <v>-9.4634206048242686E-2</v>
      </c>
      <c r="T738" s="1">
        <v>0.78637518792781114</v>
      </c>
      <c r="V738" s="1" t="s">
        <v>1456</v>
      </c>
      <c r="W738" s="81" t="s">
        <v>2142</v>
      </c>
    </row>
    <row r="739" spans="1:23">
      <c r="A739" s="6" t="s">
        <v>1192</v>
      </c>
      <c r="B739" s="32" t="s">
        <v>1193</v>
      </c>
      <c r="C739" s="2"/>
      <c r="D739" s="2" t="s">
        <v>2950</v>
      </c>
      <c r="F739" s="44" t="s">
        <v>1193</v>
      </c>
      <c r="G739" s="24">
        <v>5.5283668144090144E-2</v>
      </c>
      <c r="H739" s="27">
        <v>0.86008123991979268</v>
      </c>
      <c r="J739" s="44" t="s">
        <v>1193</v>
      </c>
      <c r="K739" s="24">
        <v>-1.6569500268354995</v>
      </c>
      <c r="L739" s="27">
        <v>4.3374123463791734E-7</v>
      </c>
      <c r="N739" s="44" t="s">
        <v>1193</v>
      </c>
      <c r="O739" s="24">
        <v>-1.7122336949795895</v>
      </c>
      <c r="P739" s="27">
        <v>9.4438453713667839E-4</v>
      </c>
      <c r="R739" s="62" t="s">
        <v>1193</v>
      </c>
      <c r="S739" s="23">
        <v>0.23818209824535988</v>
      </c>
      <c r="T739" s="1">
        <v>0.32607573686549124</v>
      </c>
      <c r="V739" s="1" t="s">
        <v>1456</v>
      </c>
      <c r="W739" s="81" t="s">
        <v>2143</v>
      </c>
    </row>
    <row r="740" spans="1:23">
      <c r="A740" s="6" t="s">
        <v>1194</v>
      </c>
      <c r="B740" s="32" t="s">
        <v>1195</v>
      </c>
      <c r="C740" s="2"/>
      <c r="D740" s="2" t="s">
        <v>2951</v>
      </c>
      <c r="F740" s="44" t="s">
        <v>1195</v>
      </c>
      <c r="G740" s="24">
        <v>0.4599265479272362</v>
      </c>
      <c r="H740" s="27">
        <v>0.53336765960426469</v>
      </c>
      <c r="J740" s="44" t="s">
        <v>1195</v>
      </c>
      <c r="K740" s="24">
        <v>0.1798809507075568</v>
      </c>
      <c r="L740" s="27">
        <v>0.61220450313915209</v>
      </c>
      <c r="N740" s="44" t="s">
        <v>1195</v>
      </c>
      <c r="O740" s="24">
        <v>-0.28004559721967942</v>
      </c>
      <c r="P740" s="27">
        <v>0.5977008795980705</v>
      </c>
      <c r="R740" s="62" t="s">
        <v>1195</v>
      </c>
      <c r="S740" s="23">
        <v>0.21150913267556676</v>
      </c>
      <c r="T740" s="1">
        <v>0.64273467122279948</v>
      </c>
      <c r="V740" s="1" t="s">
        <v>1456</v>
      </c>
      <c r="W740" s="81" t="s">
        <v>2144</v>
      </c>
    </row>
    <row r="741" spans="1:23">
      <c r="A741" s="6" t="s">
        <v>1196</v>
      </c>
      <c r="B741" s="32" t="s">
        <v>1197</v>
      </c>
      <c r="C741" s="2"/>
      <c r="D741" s="2" t="s">
        <v>2952</v>
      </c>
      <c r="F741" s="44" t="s">
        <v>1197</v>
      </c>
      <c r="G741" s="24">
        <v>0.25731741638515637</v>
      </c>
      <c r="H741" s="27">
        <v>0.72838456106790073</v>
      </c>
      <c r="J741" s="44" t="s">
        <v>1197</v>
      </c>
      <c r="K741" s="24" t="s">
        <v>3296</v>
      </c>
      <c r="L741" s="27" t="s">
        <v>3296</v>
      </c>
      <c r="N741" s="44" t="s">
        <v>1197</v>
      </c>
      <c r="O741" s="24" t="s">
        <v>3296</v>
      </c>
      <c r="P741" s="27" t="s">
        <v>3296</v>
      </c>
      <c r="R741" s="62" t="s">
        <v>1197</v>
      </c>
      <c r="S741" s="23" t="s">
        <v>3296</v>
      </c>
      <c r="T741" s="1" t="s">
        <v>3296</v>
      </c>
      <c r="V741" s="1" t="s">
        <v>1456</v>
      </c>
      <c r="W741" s="81" t="s">
        <v>2145</v>
      </c>
    </row>
    <row r="742" spans="1:23">
      <c r="A742" s="6" t="s">
        <v>1198</v>
      </c>
      <c r="B742" s="32" t="s">
        <v>1199</v>
      </c>
      <c r="C742" s="2"/>
      <c r="D742" s="2" t="s">
        <v>2953</v>
      </c>
      <c r="F742" s="44" t="s">
        <v>1199</v>
      </c>
      <c r="G742" s="24">
        <v>0.86110754390677813</v>
      </c>
      <c r="H742" s="27">
        <v>0.57552444911528045</v>
      </c>
      <c r="J742" s="44" t="s">
        <v>1199</v>
      </c>
      <c r="K742" s="24">
        <v>-0.67979199623542275</v>
      </c>
      <c r="L742" s="27">
        <v>9.2977847232355013E-2</v>
      </c>
      <c r="N742" s="44" t="s">
        <v>1199</v>
      </c>
      <c r="O742" s="24">
        <v>-1.5408995401422008</v>
      </c>
      <c r="P742" s="27">
        <v>0.150909723247898</v>
      </c>
      <c r="R742" s="62" t="s">
        <v>1199</v>
      </c>
      <c r="S742" s="23">
        <v>-0.12763387831216738</v>
      </c>
      <c r="T742" s="1">
        <v>0.2874084087570612</v>
      </c>
      <c r="V742" s="1" t="s">
        <v>1456</v>
      </c>
      <c r="W742" s="81" t="s">
        <v>2146</v>
      </c>
    </row>
    <row r="743" spans="1:23">
      <c r="A743" s="6" t="s">
        <v>1200</v>
      </c>
      <c r="B743" s="32" t="s">
        <v>1201</v>
      </c>
      <c r="C743" s="2"/>
      <c r="D743" s="2" t="s">
        <v>2954</v>
      </c>
      <c r="F743" s="44" t="s">
        <v>1201</v>
      </c>
      <c r="G743" s="24">
        <v>-0.90528067921669819</v>
      </c>
      <c r="H743" s="27">
        <v>0.25297079239735903</v>
      </c>
      <c r="J743" s="44" t="s">
        <v>1201</v>
      </c>
      <c r="K743" s="24" t="s">
        <v>3296</v>
      </c>
      <c r="L743" s="27" t="s">
        <v>3296</v>
      </c>
      <c r="N743" s="44" t="s">
        <v>1201</v>
      </c>
      <c r="O743" s="24" t="s">
        <v>3296</v>
      </c>
      <c r="P743" s="27" t="s">
        <v>3296</v>
      </c>
      <c r="R743" s="62" t="s">
        <v>1201</v>
      </c>
      <c r="S743" s="23" t="s">
        <v>3296</v>
      </c>
      <c r="T743" s="1" t="s">
        <v>3296</v>
      </c>
      <c r="V743" s="1" t="s">
        <v>1456</v>
      </c>
      <c r="W743" s="81" t="s">
        <v>2005</v>
      </c>
    </row>
    <row r="744" spans="1:23">
      <c r="A744" s="6" t="s">
        <v>1203</v>
      </c>
      <c r="B744" s="32" t="s">
        <v>1204</v>
      </c>
      <c r="C744" s="2"/>
      <c r="D744" s="2" t="s">
        <v>2566</v>
      </c>
      <c r="F744" s="44" t="s">
        <v>1204</v>
      </c>
      <c r="G744" s="24" t="s">
        <v>3296</v>
      </c>
      <c r="H744" s="27" t="s">
        <v>3296</v>
      </c>
      <c r="J744" s="44" t="s">
        <v>1204</v>
      </c>
      <c r="K744" s="24" t="s">
        <v>3296</v>
      </c>
      <c r="L744" s="27" t="s">
        <v>3296</v>
      </c>
      <c r="N744" s="44" t="s">
        <v>1204</v>
      </c>
      <c r="O744" s="24" t="s">
        <v>3296</v>
      </c>
      <c r="P744" s="27" t="s">
        <v>3296</v>
      </c>
      <c r="R744" s="62" t="s">
        <v>1204</v>
      </c>
      <c r="S744" s="23" t="s">
        <v>3296</v>
      </c>
      <c r="T744" s="1" t="s">
        <v>3296</v>
      </c>
      <c r="V744" s="1" t="s">
        <v>1462</v>
      </c>
      <c r="W744" s="81" t="s">
        <v>2147</v>
      </c>
    </row>
    <row r="745" spans="1:23">
      <c r="A745" s="6" t="s">
        <v>1205</v>
      </c>
      <c r="B745" s="32" t="s">
        <v>1206</v>
      </c>
      <c r="C745" s="2"/>
      <c r="D745" s="2" t="s">
        <v>2955</v>
      </c>
      <c r="F745" s="44" t="s">
        <v>1206</v>
      </c>
      <c r="G745" s="24">
        <v>-0.27049499124688514</v>
      </c>
      <c r="H745" s="27">
        <v>0.52189261996388148</v>
      </c>
      <c r="J745" s="44" t="s">
        <v>1206</v>
      </c>
      <c r="K745" s="24">
        <v>-0.76234998929882414</v>
      </c>
      <c r="L745" s="27">
        <v>4.9572936621053727E-2</v>
      </c>
      <c r="N745" s="44" t="s">
        <v>1206</v>
      </c>
      <c r="O745" s="24">
        <v>-0.49185499805193872</v>
      </c>
      <c r="P745" s="27">
        <v>0.10475130924450357</v>
      </c>
      <c r="R745" s="62" t="s">
        <v>1206</v>
      </c>
      <c r="S745" s="23">
        <v>0.35197312219016469</v>
      </c>
      <c r="T745" s="1">
        <v>0.21973073661013634</v>
      </c>
      <c r="V745" s="1" t="s">
        <v>1456</v>
      </c>
      <c r="W745" s="81" t="s">
        <v>2148</v>
      </c>
    </row>
    <row r="746" spans="1:23">
      <c r="A746" s="6" t="s">
        <v>1207</v>
      </c>
      <c r="B746" s="32" t="s">
        <v>2956</v>
      </c>
      <c r="C746" s="2"/>
      <c r="D746" s="2" t="s">
        <v>2957</v>
      </c>
      <c r="F746" s="44" t="s">
        <v>2956</v>
      </c>
      <c r="G746" s="24">
        <v>1.4545463365703297E-2</v>
      </c>
      <c r="H746" s="27">
        <v>0.94492143799146011</v>
      </c>
      <c r="J746" s="44" t="s">
        <v>2956</v>
      </c>
      <c r="K746" s="24">
        <v>0.47224727931008526</v>
      </c>
      <c r="L746" s="27">
        <v>3.6645139059661179E-2</v>
      </c>
      <c r="N746" s="44" t="s">
        <v>2956</v>
      </c>
      <c r="O746" s="24">
        <v>0.45770181594438197</v>
      </c>
      <c r="P746" s="27">
        <v>3.8866238211543523E-2</v>
      </c>
      <c r="R746" s="62" t="s">
        <v>2956</v>
      </c>
      <c r="S746" s="23">
        <v>6.9139982879270395E-2</v>
      </c>
      <c r="T746" s="1">
        <v>0.85055660247534481</v>
      </c>
      <c r="V746" s="1" t="s">
        <v>1456</v>
      </c>
      <c r="W746" s="81" t="s">
        <v>2149</v>
      </c>
    </row>
    <row r="747" spans="1:23">
      <c r="A747" s="6" t="s">
        <v>1208</v>
      </c>
      <c r="B747" s="32" t="s">
        <v>1209</v>
      </c>
      <c r="C747" s="2"/>
      <c r="D747" s="2" t="s">
        <v>2958</v>
      </c>
      <c r="F747" s="44" t="s">
        <v>1209</v>
      </c>
      <c r="G747" s="24">
        <v>2.5962936968442376</v>
      </c>
      <c r="H747" s="27">
        <v>0.40972597527001431</v>
      </c>
      <c r="J747" s="44" t="s">
        <v>1209</v>
      </c>
      <c r="K747" s="24">
        <v>2.0440003355161349</v>
      </c>
      <c r="L747" s="27">
        <v>6.2187028799563449E-2</v>
      </c>
      <c r="N747" s="44" t="s">
        <v>1209</v>
      </c>
      <c r="O747" s="24">
        <v>-0.55229336132810269</v>
      </c>
      <c r="P747" s="27">
        <v>0.46585347855574455</v>
      </c>
      <c r="R747" s="62" t="s">
        <v>1209</v>
      </c>
      <c r="S747" s="23">
        <v>-1.5411431235560619E-2</v>
      </c>
      <c r="T747" s="1">
        <v>0.96321900323297371</v>
      </c>
      <c r="V747" s="1" t="s">
        <v>1456</v>
      </c>
      <c r="W747" s="81" t="s">
        <v>2150</v>
      </c>
    </row>
    <row r="748" spans="1:23">
      <c r="A748" s="6" t="s">
        <v>1210</v>
      </c>
      <c r="B748" s="32" t="s">
        <v>1211</v>
      </c>
      <c r="C748" s="2"/>
      <c r="D748" s="2" t="s">
        <v>2959</v>
      </c>
      <c r="F748" s="44" t="s">
        <v>1211</v>
      </c>
      <c r="G748" s="24">
        <v>0.10683460794815268</v>
      </c>
      <c r="H748" s="27">
        <v>0.811690703091968</v>
      </c>
      <c r="J748" s="44" t="s">
        <v>1211</v>
      </c>
      <c r="K748" s="24">
        <v>0.96002922161261106</v>
      </c>
      <c r="L748" s="27">
        <v>1.8108333831061423E-3</v>
      </c>
      <c r="N748" s="44" t="s">
        <v>1211</v>
      </c>
      <c r="O748" s="24">
        <v>0.85319461366445859</v>
      </c>
      <c r="P748" s="27">
        <v>1.4423715077448272E-2</v>
      </c>
      <c r="R748" s="62" t="s">
        <v>1211</v>
      </c>
      <c r="S748" s="23">
        <v>6.9979572756068947E-2</v>
      </c>
      <c r="T748" s="1">
        <v>0.77281361927520953</v>
      </c>
      <c r="V748" s="1" t="s">
        <v>1456</v>
      </c>
      <c r="W748" s="81" t="s">
        <v>2151</v>
      </c>
    </row>
    <row r="749" spans="1:23">
      <c r="A749" s="6" t="s">
        <v>1212</v>
      </c>
      <c r="B749" s="32" t="s">
        <v>1213</v>
      </c>
      <c r="C749" s="2"/>
      <c r="D749" s="2" t="s">
        <v>2567</v>
      </c>
      <c r="F749" s="44" t="s">
        <v>1213</v>
      </c>
      <c r="G749" s="24">
        <v>6.3566202733111449E-2</v>
      </c>
      <c r="H749" s="27">
        <v>0.80659015630701336</v>
      </c>
      <c r="J749" s="44" t="s">
        <v>1213</v>
      </c>
      <c r="K749" s="24" t="s">
        <v>3296</v>
      </c>
      <c r="L749" s="27" t="s">
        <v>3296</v>
      </c>
      <c r="N749" s="44" t="s">
        <v>1213</v>
      </c>
      <c r="O749" s="24" t="s">
        <v>3296</v>
      </c>
      <c r="P749" s="27" t="s">
        <v>3296</v>
      </c>
      <c r="R749" s="62" t="s">
        <v>1213</v>
      </c>
      <c r="S749" s="23" t="s">
        <v>3296</v>
      </c>
      <c r="T749" s="1" t="s">
        <v>3296</v>
      </c>
      <c r="V749" s="1" t="s">
        <v>1456</v>
      </c>
      <c r="W749" s="80" t="s">
        <v>2152</v>
      </c>
    </row>
    <row r="750" spans="1:23">
      <c r="A750" s="6" t="s">
        <v>1214</v>
      </c>
      <c r="B750" s="32" t="s">
        <v>1215</v>
      </c>
      <c r="C750" s="2"/>
      <c r="D750" s="2" t="s">
        <v>2960</v>
      </c>
      <c r="F750" s="44" t="s">
        <v>1215</v>
      </c>
      <c r="G750" s="24">
        <v>1.1611331032392802</v>
      </c>
      <c r="H750" s="27">
        <v>0.2433261062380348</v>
      </c>
      <c r="J750" s="44" t="s">
        <v>1215</v>
      </c>
      <c r="K750" s="24">
        <v>-0.23145750547082103</v>
      </c>
      <c r="L750" s="27">
        <v>0.72144874750763743</v>
      </c>
      <c r="N750" s="44" t="s">
        <v>1215</v>
      </c>
      <c r="O750" s="24">
        <v>-1.3925906087101012</v>
      </c>
      <c r="P750" s="27">
        <v>6.1892086015806619E-2</v>
      </c>
      <c r="R750" s="62" t="s">
        <v>1215</v>
      </c>
      <c r="S750" s="23">
        <v>1.7876033504603268</v>
      </c>
      <c r="T750" s="1">
        <v>0.32771176821027598</v>
      </c>
      <c r="V750" s="1" t="s">
        <v>1456</v>
      </c>
      <c r="W750" s="81" t="s">
        <v>2153</v>
      </c>
    </row>
    <row r="751" spans="1:23">
      <c r="A751" s="6" t="s">
        <v>1216</v>
      </c>
      <c r="B751" s="32" t="s">
        <v>1217</v>
      </c>
      <c r="C751" s="2"/>
      <c r="D751" s="2" t="s">
        <v>2961</v>
      </c>
      <c r="F751" s="44" t="s">
        <v>1217</v>
      </c>
      <c r="G751" s="24">
        <v>0.10712520301253844</v>
      </c>
      <c r="H751" s="27">
        <v>0.81947330114285077</v>
      </c>
      <c r="J751" s="44" t="s">
        <v>1217</v>
      </c>
      <c r="K751" s="24">
        <v>0.42038197837305485</v>
      </c>
      <c r="L751" s="27">
        <v>0.24359148357119681</v>
      </c>
      <c r="N751" s="44" t="s">
        <v>1217</v>
      </c>
      <c r="O751" s="24">
        <v>0.31325677536051633</v>
      </c>
      <c r="P751" s="27">
        <v>0.410454242759065</v>
      </c>
      <c r="R751" s="62" t="s">
        <v>1217</v>
      </c>
      <c r="S751" s="23">
        <v>0.46287510125175879</v>
      </c>
      <c r="T751" s="1">
        <v>0.14841489201356042</v>
      </c>
      <c r="V751" s="1" t="s">
        <v>1456</v>
      </c>
      <c r="W751" s="81" t="s">
        <v>2154</v>
      </c>
    </row>
    <row r="752" spans="1:23">
      <c r="A752" s="6" t="s">
        <v>1218</v>
      </c>
      <c r="B752" s="32" t="s">
        <v>1219</v>
      </c>
      <c r="C752" s="2"/>
      <c r="D752" s="2" t="s">
        <v>2569</v>
      </c>
      <c r="F752" s="44" t="s">
        <v>1219</v>
      </c>
      <c r="G752" s="24">
        <v>0.38806606929890919</v>
      </c>
      <c r="H752" s="27">
        <v>0.51550897139008944</v>
      </c>
      <c r="J752" s="44" t="s">
        <v>1219</v>
      </c>
      <c r="K752" s="24">
        <v>0.67966648753253767</v>
      </c>
      <c r="L752" s="27">
        <v>0.16919249656779456</v>
      </c>
      <c r="N752" s="44" t="s">
        <v>1219</v>
      </c>
      <c r="O752" s="24">
        <v>0.29160041823362848</v>
      </c>
      <c r="P752" s="27">
        <v>0.44102360843338195</v>
      </c>
      <c r="R752" s="62" t="s">
        <v>1219</v>
      </c>
      <c r="S752" s="23">
        <v>0.64983065193062584</v>
      </c>
      <c r="T752" s="1">
        <v>9.9657165044871168E-2</v>
      </c>
      <c r="V752" s="1" t="s">
        <v>1456</v>
      </c>
      <c r="W752" s="81" t="s">
        <v>2155</v>
      </c>
    </row>
    <row r="753" spans="1:23" ht="16.5" thickBot="1">
      <c r="A753" s="6" t="s">
        <v>1220</v>
      </c>
      <c r="B753" s="32" t="s">
        <v>1221</v>
      </c>
      <c r="C753" s="2"/>
      <c r="D753" s="2" t="s">
        <v>2962</v>
      </c>
      <c r="F753" s="44" t="s">
        <v>1221</v>
      </c>
      <c r="G753" s="24">
        <v>-1.2059469223282762</v>
      </c>
      <c r="H753" s="27">
        <v>6.5370475113662091E-2</v>
      </c>
      <c r="J753" s="44" t="s">
        <v>1221</v>
      </c>
      <c r="K753" s="24">
        <v>-9.8444473300963606E-2</v>
      </c>
      <c r="L753" s="27">
        <v>0.89333561613123447</v>
      </c>
      <c r="N753" s="44" t="s">
        <v>1221</v>
      </c>
      <c r="O753" s="24">
        <v>1.1075024490273127</v>
      </c>
      <c r="P753" s="27">
        <v>0.43350038190809959</v>
      </c>
      <c r="R753" s="62" t="s">
        <v>1221</v>
      </c>
      <c r="S753" s="23">
        <v>0.89797269077476383</v>
      </c>
      <c r="T753" s="1">
        <v>9.76096868338929E-2</v>
      </c>
      <c r="V753" s="1" t="s">
        <v>1456</v>
      </c>
      <c r="W753" s="81" t="s">
        <v>2156</v>
      </c>
    </row>
    <row r="754" spans="1:23" ht="19.5" thickBot="1">
      <c r="A754" s="12" t="s">
        <v>1222</v>
      </c>
      <c r="B754" s="29"/>
      <c r="C754" s="13"/>
      <c r="D754" s="13"/>
      <c r="F754" s="44"/>
      <c r="G754" s="24"/>
      <c r="H754" s="27"/>
      <c r="J754" s="44"/>
      <c r="K754" s="24"/>
      <c r="L754" s="27"/>
      <c r="N754" s="44"/>
      <c r="O754" s="24"/>
      <c r="P754" s="27"/>
      <c r="R754" s="62"/>
      <c r="S754" s="23" t="s">
        <v>3296</v>
      </c>
      <c r="T754" s="1" t="s">
        <v>3296</v>
      </c>
      <c r="V754" s="1"/>
      <c r="W754" s="80"/>
    </row>
    <row r="755" spans="1:23">
      <c r="A755" s="6" t="s">
        <v>1223</v>
      </c>
      <c r="B755" s="32" t="s">
        <v>1224</v>
      </c>
      <c r="C755" s="2"/>
      <c r="D755" s="2" t="s">
        <v>2963</v>
      </c>
      <c r="F755" s="44" t="s">
        <v>1224</v>
      </c>
      <c r="G755" s="24" t="s">
        <v>3296</v>
      </c>
      <c r="H755" s="27" t="s">
        <v>3296</v>
      </c>
      <c r="J755" s="44" t="s">
        <v>1224</v>
      </c>
      <c r="K755" s="24" t="s">
        <v>3296</v>
      </c>
      <c r="L755" s="27" t="s">
        <v>3296</v>
      </c>
      <c r="N755" s="44" t="s">
        <v>1224</v>
      </c>
      <c r="O755" s="24" t="s">
        <v>3296</v>
      </c>
      <c r="P755" s="27" t="s">
        <v>3296</v>
      </c>
      <c r="R755" s="62" t="s">
        <v>1224</v>
      </c>
      <c r="S755" s="23">
        <v>-0.13100902236934289</v>
      </c>
      <c r="T755" s="1">
        <v>0.70000537021671572</v>
      </c>
      <c r="V755" s="1" t="s">
        <v>1456</v>
      </c>
      <c r="W755" s="81" t="s">
        <v>2158</v>
      </c>
    </row>
    <row r="756" spans="1:23">
      <c r="A756" s="6" t="s">
        <v>1225</v>
      </c>
      <c r="B756" s="32" t="s">
        <v>2964</v>
      </c>
      <c r="C756" s="2"/>
      <c r="D756" s="2" t="s">
        <v>2965</v>
      </c>
      <c r="F756" s="44" t="s">
        <v>2964</v>
      </c>
      <c r="G756" s="24">
        <v>2.0241229106262058</v>
      </c>
      <c r="H756" s="27">
        <v>2.7532107475899837E-2</v>
      </c>
      <c r="J756" s="44" t="s">
        <v>2964</v>
      </c>
      <c r="K756" s="24">
        <v>0.17644932966932916</v>
      </c>
      <c r="L756" s="27">
        <v>0.73897875552275394</v>
      </c>
      <c r="N756" s="44" t="s">
        <v>2964</v>
      </c>
      <c r="O756" s="24">
        <v>-1.8476735809568765</v>
      </c>
      <c r="P756" s="27">
        <v>2.7137572141905052E-2</v>
      </c>
      <c r="R756" s="62" t="s">
        <v>2964</v>
      </c>
      <c r="S756" s="23">
        <v>0.27679797719320226</v>
      </c>
      <c r="T756" s="1">
        <v>0.30445325597824374</v>
      </c>
      <c r="V756" s="1" t="s">
        <v>1456</v>
      </c>
      <c r="W756" s="81" t="s">
        <v>2159</v>
      </c>
    </row>
    <row r="757" spans="1:23">
      <c r="A757" s="6" t="s">
        <v>1226</v>
      </c>
      <c r="B757" s="32" t="s">
        <v>1227</v>
      </c>
      <c r="C757" s="2"/>
      <c r="D757" s="2" t="s">
        <v>2966</v>
      </c>
      <c r="F757" s="44" t="s">
        <v>1227</v>
      </c>
      <c r="G757" s="24">
        <v>0.99593858160361837</v>
      </c>
      <c r="H757" s="27">
        <v>9.1931670446387545E-2</v>
      </c>
      <c r="J757" s="44" t="s">
        <v>1227</v>
      </c>
      <c r="K757" s="24">
        <v>1.5593624401773389</v>
      </c>
      <c r="L757" s="27">
        <v>5.8405241881490386E-3</v>
      </c>
      <c r="N757" s="44" t="s">
        <v>1227</v>
      </c>
      <c r="O757" s="24">
        <v>0.5634238585737209</v>
      </c>
      <c r="P757" s="27">
        <v>0.17870410135418671</v>
      </c>
      <c r="R757" s="62" t="s">
        <v>1227</v>
      </c>
      <c r="S757" s="23">
        <v>-0.4248114764371072</v>
      </c>
      <c r="T757" s="1">
        <v>0.14922932090113397</v>
      </c>
      <c r="V757" s="1" t="s">
        <v>1456</v>
      </c>
      <c r="W757" s="81" t="s">
        <v>2160</v>
      </c>
    </row>
    <row r="758" spans="1:23">
      <c r="A758" s="6" t="s">
        <v>1228</v>
      </c>
      <c r="B758" s="32" t="s">
        <v>1229</v>
      </c>
      <c r="C758" s="2"/>
      <c r="D758" s="2" t="s">
        <v>2967</v>
      </c>
      <c r="F758" s="44" t="s">
        <v>1229</v>
      </c>
      <c r="G758" s="24">
        <v>0.97604773222499452</v>
      </c>
      <c r="H758" s="27">
        <v>0.20851433293033378</v>
      </c>
      <c r="J758" s="44" t="s">
        <v>1229</v>
      </c>
      <c r="K758" s="24">
        <v>2.3460848079449761</v>
      </c>
      <c r="L758" s="27">
        <v>8.6254718464320163E-4</v>
      </c>
      <c r="N758" s="44" t="s">
        <v>1229</v>
      </c>
      <c r="O758" s="24">
        <v>1.3700370757199818</v>
      </c>
      <c r="P758" s="27">
        <v>1.8847060641361856E-4</v>
      </c>
      <c r="R758" s="62" t="s">
        <v>1229</v>
      </c>
      <c r="S758" s="23">
        <v>0.28967382141391246</v>
      </c>
      <c r="T758" s="1">
        <v>0.14614132611906719</v>
      </c>
      <c r="V758" s="1" t="s">
        <v>1456</v>
      </c>
      <c r="W758" s="81" t="s">
        <v>2161</v>
      </c>
    </row>
    <row r="759" spans="1:23">
      <c r="A759" s="6" t="s">
        <v>1230</v>
      </c>
      <c r="B759" s="32" t="s">
        <v>1231</v>
      </c>
      <c r="C759" s="2"/>
      <c r="D759" s="2" t="s">
        <v>2968</v>
      </c>
      <c r="F759" s="44" t="s">
        <v>1231</v>
      </c>
      <c r="G759" s="24">
        <v>-0.45304150169819812</v>
      </c>
      <c r="H759" s="27">
        <v>0.48413737597467521</v>
      </c>
      <c r="J759" s="44" t="s">
        <v>1231</v>
      </c>
      <c r="K759" s="24">
        <v>0.25700010455726119</v>
      </c>
      <c r="L759" s="27">
        <v>0.48500045019375448</v>
      </c>
      <c r="N759" s="44" t="s">
        <v>1231</v>
      </c>
      <c r="O759" s="24">
        <v>0.7100416062554592</v>
      </c>
      <c r="P759" s="27">
        <v>0.10635334602442822</v>
      </c>
      <c r="R759" s="62" t="s">
        <v>1231</v>
      </c>
      <c r="S759" s="23">
        <v>0.10341449695744499</v>
      </c>
      <c r="T759" s="1">
        <v>0.70742435306595741</v>
      </c>
      <c r="V759" s="1" t="s">
        <v>1456</v>
      </c>
      <c r="W759" s="81" t="s">
        <v>2162</v>
      </c>
    </row>
    <row r="760" spans="1:23">
      <c r="A760" s="6" t="s">
        <v>1232</v>
      </c>
      <c r="B760" s="32" t="s">
        <v>1233</v>
      </c>
      <c r="C760" s="2"/>
      <c r="D760" s="2" t="s">
        <v>3293</v>
      </c>
      <c r="F760" s="44" t="s">
        <v>1233</v>
      </c>
      <c r="G760" s="24">
        <v>-2.9937284489884017E-2</v>
      </c>
      <c r="H760" s="27">
        <v>0.95205692815346787</v>
      </c>
      <c r="J760" s="44" t="s">
        <v>1233</v>
      </c>
      <c r="K760" s="24">
        <v>-1.2101030275317894</v>
      </c>
      <c r="L760" s="27">
        <v>1.5969866879282631E-3</v>
      </c>
      <c r="N760" s="44" t="s">
        <v>1233</v>
      </c>
      <c r="O760" s="24">
        <v>-1.1801657430419052</v>
      </c>
      <c r="P760" s="27">
        <v>3.6575696712879864E-2</v>
      </c>
      <c r="R760" s="62" t="s">
        <v>1233</v>
      </c>
      <c r="S760" s="23">
        <v>-0.13472686445334456</v>
      </c>
      <c r="T760" s="1">
        <v>0.53719466481050737</v>
      </c>
      <c r="V760" s="1" t="s">
        <v>1456</v>
      </c>
      <c r="W760" s="81" t="s">
        <v>2163</v>
      </c>
    </row>
    <row r="761" spans="1:23">
      <c r="A761" s="6" t="s">
        <v>1234</v>
      </c>
      <c r="B761" s="32" t="s">
        <v>1235</v>
      </c>
      <c r="C761" s="2"/>
      <c r="D761" s="2" t="s">
        <v>2969</v>
      </c>
      <c r="F761" s="44" t="s">
        <v>1235</v>
      </c>
      <c r="G761" s="24">
        <v>0.34150876350756937</v>
      </c>
      <c r="H761" s="27">
        <v>0.52123225983769128</v>
      </c>
      <c r="J761" s="44" t="s">
        <v>1235</v>
      </c>
      <c r="K761" s="24">
        <v>0.15396360726513275</v>
      </c>
      <c r="L761" s="27">
        <v>0.73302889174165342</v>
      </c>
      <c r="N761" s="44" t="s">
        <v>1235</v>
      </c>
      <c r="O761" s="24">
        <v>-0.18754515624243651</v>
      </c>
      <c r="P761" s="27">
        <v>0.74084186601925917</v>
      </c>
      <c r="R761" s="62" t="s">
        <v>1235</v>
      </c>
      <c r="S761" s="23">
        <v>-0.21933673511175125</v>
      </c>
      <c r="T761" s="1">
        <v>0.54184472828656927</v>
      </c>
      <c r="V761" s="1" t="s">
        <v>1456</v>
      </c>
      <c r="W761" s="81" t="s">
        <v>2164</v>
      </c>
    </row>
    <row r="762" spans="1:23">
      <c r="A762" s="6" t="s">
        <v>1236</v>
      </c>
      <c r="B762" s="32" t="s">
        <v>1237</v>
      </c>
      <c r="C762" s="2"/>
      <c r="D762" s="2" t="s">
        <v>2970</v>
      </c>
      <c r="F762" s="44" t="s">
        <v>1237</v>
      </c>
      <c r="G762" s="24">
        <v>1.4478079201789504</v>
      </c>
      <c r="H762" s="27">
        <v>0.17231827710966849</v>
      </c>
      <c r="J762" s="44" t="s">
        <v>1237</v>
      </c>
      <c r="K762" s="24">
        <v>-0.34616922475954925</v>
      </c>
      <c r="L762" s="27">
        <v>0.57265982759818668</v>
      </c>
      <c r="N762" s="44" t="s">
        <v>1237</v>
      </c>
      <c r="O762" s="24">
        <v>-1.7939771449384994</v>
      </c>
      <c r="P762" s="27">
        <v>2.9446275598842105E-2</v>
      </c>
      <c r="R762" s="62" t="s">
        <v>1237</v>
      </c>
      <c r="S762" s="23" t="s">
        <v>3296</v>
      </c>
      <c r="T762" s="1" t="s">
        <v>3296</v>
      </c>
      <c r="V762" s="1" t="s">
        <v>1456</v>
      </c>
      <c r="W762" s="81" t="s">
        <v>2165</v>
      </c>
    </row>
    <row r="763" spans="1:23">
      <c r="A763" s="6" t="s">
        <v>1238</v>
      </c>
      <c r="B763" s="32" t="s">
        <v>1239</v>
      </c>
      <c r="C763" s="2"/>
      <c r="D763" s="2" t="s">
        <v>2570</v>
      </c>
      <c r="F763" s="44" t="s">
        <v>1239</v>
      </c>
      <c r="G763" s="24">
        <v>1.1660230823647664</v>
      </c>
      <c r="H763" s="27">
        <v>0.13250361894337176</v>
      </c>
      <c r="J763" s="44" t="s">
        <v>1239</v>
      </c>
      <c r="K763" s="24">
        <v>0.71607454836380591</v>
      </c>
      <c r="L763" s="27">
        <v>4.6671548834203019E-2</v>
      </c>
      <c r="N763" s="44" t="s">
        <v>1239</v>
      </c>
      <c r="O763" s="24">
        <v>-0.44994853400096019</v>
      </c>
      <c r="P763" s="27">
        <v>0.28758044162338514</v>
      </c>
      <c r="R763" s="62" t="s">
        <v>1239</v>
      </c>
      <c r="S763" s="23">
        <v>0.47783752115792039</v>
      </c>
      <c r="T763" s="1">
        <v>0.13232292839809415</v>
      </c>
      <c r="V763" s="1" t="s">
        <v>1456</v>
      </c>
      <c r="W763" s="81" t="s">
        <v>2166</v>
      </c>
    </row>
    <row r="764" spans="1:23">
      <c r="A764" s="6" t="s">
        <v>1240</v>
      </c>
      <c r="B764" s="32" t="s">
        <v>2971</v>
      </c>
      <c r="C764" s="2"/>
      <c r="D764" s="2" t="s">
        <v>2972</v>
      </c>
      <c r="F764" s="44" t="s">
        <v>2971</v>
      </c>
      <c r="G764" s="24" t="s">
        <v>3296</v>
      </c>
      <c r="H764" s="27" t="s">
        <v>3296</v>
      </c>
      <c r="J764" s="44" t="s">
        <v>2971</v>
      </c>
      <c r="K764" s="24" t="s">
        <v>3296</v>
      </c>
      <c r="L764" s="27" t="s">
        <v>3296</v>
      </c>
      <c r="N764" s="44" t="s">
        <v>2971</v>
      </c>
      <c r="O764" s="24">
        <v>-0.62723002510564219</v>
      </c>
      <c r="P764" s="27">
        <v>0.53842331712205671</v>
      </c>
      <c r="R764" s="62" t="s">
        <v>2971</v>
      </c>
      <c r="S764" s="23" t="s">
        <v>3296</v>
      </c>
      <c r="T764" s="1" t="s">
        <v>3296</v>
      </c>
      <c r="V764" s="1" t="s">
        <v>1456</v>
      </c>
      <c r="W764" s="81" t="s">
        <v>2167</v>
      </c>
    </row>
    <row r="765" spans="1:23">
      <c r="A765" s="6" t="s">
        <v>1241</v>
      </c>
      <c r="B765" s="32" t="s">
        <v>1242</v>
      </c>
      <c r="C765" s="2"/>
      <c r="D765" s="2" t="s">
        <v>2571</v>
      </c>
      <c r="F765" s="44" t="s">
        <v>1242</v>
      </c>
      <c r="G765" s="24" t="s">
        <v>3296</v>
      </c>
      <c r="H765" s="27" t="s">
        <v>3296</v>
      </c>
      <c r="J765" s="44" t="s">
        <v>1242</v>
      </c>
      <c r="K765" s="24" t="s">
        <v>3296</v>
      </c>
      <c r="L765" s="27" t="s">
        <v>3296</v>
      </c>
      <c r="N765" s="44" t="s">
        <v>1242</v>
      </c>
      <c r="O765" s="24" t="s">
        <v>3296</v>
      </c>
      <c r="P765" s="27" t="s">
        <v>3296</v>
      </c>
      <c r="R765" s="62" t="s">
        <v>1242</v>
      </c>
      <c r="S765" s="23">
        <v>-0.14988939004130963</v>
      </c>
      <c r="T765" s="1">
        <v>1.374702074104887E-2</v>
      </c>
      <c r="V765" s="1" t="s">
        <v>1456</v>
      </c>
      <c r="W765" s="81" t="s">
        <v>2168</v>
      </c>
    </row>
    <row r="766" spans="1:23">
      <c r="A766" s="6" t="s">
        <v>1243</v>
      </c>
      <c r="B766" s="32" t="s">
        <v>1244</v>
      </c>
      <c r="C766" s="2"/>
      <c r="D766" s="2" t="s">
        <v>2573</v>
      </c>
      <c r="F766" s="44" t="s">
        <v>1244</v>
      </c>
      <c r="G766" s="24" t="s">
        <v>3296</v>
      </c>
      <c r="H766" s="27" t="s">
        <v>3296</v>
      </c>
      <c r="J766" s="44" t="s">
        <v>1244</v>
      </c>
      <c r="K766" s="24">
        <v>-0.23225529236019751</v>
      </c>
      <c r="L766" s="27">
        <v>0.53707290583851419</v>
      </c>
      <c r="N766" s="44" t="s">
        <v>1244</v>
      </c>
      <c r="O766" s="24" t="s">
        <v>3296</v>
      </c>
      <c r="P766" s="27" t="s">
        <v>3296</v>
      </c>
      <c r="R766" s="62" t="s">
        <v>1244</v>
      </c>
      <c r="S766" s="23">
        <v>0.25027090967693938</v>
      </c>
      <c r="T766" s="1">
        <v>0.68727930131780068</v>
      </c>
      <c r="V766" s="1" t="s">
        <v>1456</v>
      </c>
      <c r="W766" s="81" t="s">
        <v>2169</v>
      </c>
    </row>
    <row r="767" spans="1:23">
      <c r="A767" s="6" t="s">
        <v>1245</v>
      </c>
      <c r="B767" s="32" t="s">
        <v>2973</v>
      </c>
      <c r="C767" s="2"/>
      <c r="D767" s="2" t="s">
        <v>2974</v>
      </c>
      <c r="F767" s="44" t="s">
        <v>2973</v>
      </c>
      <c r="G767" s="24" t="s">
        <v>3296</v>
      </c>
      <c r="H767" s="27" t="s">
        <v>3296</v>
      </c>
      <c r="J767" s="44" t="s">
        <v>2973</v>
      </c>
      <c r="K767" s="24" t="s">
        <v>3296</v>
      </c>
      <c r="L767" s="27" t="s">
        <v>3296</v>
      </c>
      <c r="N767" s="44" t="s">
        <v>2973</v>
      </c>
      <c r="O767" s="24" t="s">
        <v>3296</v>
      </c>
      <c r="P767" s="27" t="s">
        <v>3296</v>
      </c>
      <c r="R767" s="62" t="s">
        <v>2973</v>
      </c>
      <c r="S767" s="23" t="s">
        <v>3296</v>
      </c>
      <c r="T767" s="1" t="s">
        <v>3296</v>
      </c>
      <c r="V767" s="1" t="s">
        <v>1456</v>
      </c>
      <c r="W767" s="81" t="s">
        <v>2170</v>
      </c>
    </row>
    <row r="768" spans="1:23">
      <c r="A768" s="6" t="s">
        <v>1246</v>
      </c>
      <c r="B768" s="32" t="s">
        <v>2975</v>
      </c>
      <c r="C768" s="2"/>
      <c r="D768" s="2" t="s">
        <v>3260</v>
      </c>
      <c r="F768" s="44" t="s">
        <v>2975</v>
      </c>
      <c r="G768" s="24" t="s">
        <v>3296</v>
      </c>
      <c r="H768" s="27" t="s">
        <v>3296</v>
      </c>
      <c r="J768" s="44" t="s">
        <v>2975</v>
      </c>
      <c r="K768" s="24" t="s">
        <v>3296</v>
      </c>
      <c r="L768" s="27" t="s">
        <v>3296</v>
      </c>
      <c r="N768" s="44" t="s">
        <v>2975</v>
      </c>
      <c r="O768" s="24" t="s">
        <v>3296</v>
      </c>
      <c r="P768" s="27" t="s">
        <v>3296</v>
      </c>
      <c r="R768" s="62" t="s">
        <v>2975</v>
      </c>
      <c r="S768" s="23">
        <v>-0.13825366794585953</v>
      </c>
      <c r="T768" s="1">
        <v>0.61782044511660006</v>
      </c>
      <c r="V768" s="1" t="s">
        <v>1456</v>
      </c>
      <c r="W768" s="81" t="s">
        <v>2171</v>
      </c>
    </row>
    <row r="769" spans="1:23">
      <c r="A769" s="6" t="s">
        <v>1247</v>
      </c>
      <c r="B769" s="32" t="s">
        <v>2976</v>
      </c>
      <c r="C769" s="2"/>
      <c r="D769" s="2" t="s">
        <v>2977</v>
      </c>
      <c r="F769" s="44" t="s">
        <v>2976</v>
      </c>
      <c r="G769" s="24">
        <v>1.0973876657586967</v>
      </c>
      <c r="H769" s="27">
        <v>6.8570826459490461E-2</v>
      </c>
      <c r="J769" s="44" t="s">
        <v>2976</v>
      </c>
      <c r="K769" s="24">
        <v>-7.0414843559625587E-2</v>
      </c>
      <c r="L769" s="27">
        <v>0.80965642610435162</v>
      </c>
      <c r="N769" s="44" t="s">
        <v>2976</v>
      </c>
      <c r="O769" s="24">
        <v>-1.1678025093183224</v>
      </c>
      <c r="P769" s="27">
        <v>1.057755444934556E-2</v>
      </c>
      <c r="R769" s="62" t="s">
        <v>2976</v>
      </c>
      <c r="S769" s="23">
        <v>-0.31857022098910698</v>
      </c>
      <c r="T769" s="1">
        <v>0.43923140189125082</v>
      </c>
      <c r="V769" s="1" t="s">
        <v>1456</v>
      </c>
      <c r="W769" s="81" t="s">
        <v>2172</v>
      </c>
    </row>
    <row r="770" spans="1:23">
      <c r="A770" s="6" t="s">
        <v>1248</v>
      </c>
      <c r="B770" s="32" t="s">
        <v>1249</v>
      </c>
      <c r="C770" s="2"/>
      <c r="D770" s="2" t="s">
        <v>2978</v>
      </c>
      <c r="F770" s="44" t="s">
        <v>1249</v>
      </c>
      <c r="G770" s="24">
        <v>1.7877970214040764</v>
      </c>
      <c r="H770" s="27">
        <v>3.7421728035354782E-4</v>
      </c>
      <c r="J770" s="44" t="s">
        <v>1249</v>
      </c>
      <c r="K770" s="24">
        <v>1.6576130626862837</v>
      </c>
      <c r="L770" s="27">
        <v>4.3501994098357711E-4</v>
      </c>
      <c r="N770" s="44" t="s">
        <v>1249</v>
      </c>
      <c r="O770" s="24">
        <v>-0.13018395871779281</v>
      </c>
      <c r="P770" s="27">
        <v>0.68080858731383331</v>
      </c>
      <c r="R770" s="62" t="s">
        <v>1249</v>
      </c>
      <c r="S770" s="23">
        <v>-4.0556677041705839E-2</v>
      </c>
      <c r="T770" s="1">
        <v>0.92098811581813034</v>
      </c>
      <c r="V770" s="1" t="s">
        <v>1456</v>
      </c>
      <c r="W770" s="81" t="s">
        <v>2173</v>
      </c>
    </row>
    <row r="771" spans="1:23">
      <c r="A771" s="6" t="s">
        <v>1250</v>
      </c>
      <c r="B771" s="32" t="s">
        <v>1251</v>
      </c>
      <c r="C771" s="2"/>
      <c r="D771" s="2" t="s">
        <v>2979</v>
      </c>
      <c r="F771" s="44" t="s">
        <v>1251</v>
      </c>
      <c r="G771" s="24" t="s">
        <v>3296</v>
      </c>
      <c r="H771" s="27" t="s">
        <v>3296</v>
      </c>
      <c r="J771" s="44" t="s">
        <v>1251</v>
      </c>
      <c r="K771" s="24" t="s">
        <v>3296</v>
      </c>
      <c r="L771" s="27" t="s">
        <v>3296</v>
      </c>
      <c r="N771" s="44" t="s">
        <v>1251</v>
      </c>
      <c r="O771" s="24">
        <v>-2.301984479930379</v>
      </c>
      <c r="P771" s="27">
        <v>0.31594867739783788</v>
      </c>
      <c r="R771" s="62" t="s">
        <v>1251</v>
      </c>
      <c r="S771" s="23" t="s">
        <v>3296</v>
      </c>
      <c r="T771" s="1" t="s">
        <v>3296</v>
      </c>
      <c r="V771" s="1" t="s">
        <v>1456</v>
      </c>
      <c r="W771" s="81" t="s">
        <v>2174</v>
      </c>
    </row>
    <row r="772" spans="1:23">
      <c r="A772" s="6" t="s">
        <v>1252</v>
      </c>
      <c r="B772" s="32" t="s">
        <v>3115</v>
      </c>
      <c r="C772" s="2"/>
      <c r="D772" s="2" t="s">
        <v>2326</v>
      </c>
      <c r="F772" s="44" t="s">
        <v>3115</v>
      </c>
      <c r="G772" s="24">
        <v>-0.30777564378888955</v>
      </c>
      <c r="H772" s="27">
        <v>0.64896165214223311</v>
      </c>
      <c r="J772" s="44" t="s">
        <v>3115</v>
      </c>
      <c r="K772" s="24">
        <v>-0.6890803350681024</v>
      </c>
      <c r="L772" s="27">
        <v>0.15838437831089733</v>
      </c>
      <c r="N772" s="44" t="s">
        <v>3115</v>
      </c>
      <c r="O772" s="24">
        <v>-0.38130469127921274</v>
      </c>
      <c r="P772" s="27">
        <v>0.53111613158804039</v>
      </c>
      <c r="R772" s="62" t="s">
        <v>3115</v>
      </c>
      <c r="S772" s="23">
        <v>-0.12461283090667538</v>
      </c>
      <c r="T772" s="1">
        <v>0.79965468603174983</v>
      </c>
      <c r="V772" s="1" t="s">
        <v>1456</v>
      </c>
      <c r="W772" s="80" t="s">
        <v>2175</v>
      </c>
    </row>
    <row r="773" spans="1:23">
      <c r="A773" s="6" t="s">
        <v>1253</v>
      </c>
      <c r="B773" s="32" t="s">
        <v>1254</v>
      </c>
      <c r="C773" s="2"/>
      <c r="D773" s="2" t="s">
        <v>2572</v>
      </c>
      <c r="F773" s="44" t="s">
        <v>1254</v>
      </c>
      <c r="G773" s="24">
        <v>0.48939001781255592</v>
      </c>
      <c r="H773" s="27">
        <v>0.24227118185992816</v>
      </c>
      <c r="J773" s="44" t="s">
        <v>1254</v>
      </c>
      <c r="K773" s="24">
        <v>0.93275034250752953</v>
      </c>
      <c r="L773" s="27">
        <v>3.2340932037495918E-3</v>
      </c>
      <c r="N773" s="44" t="s">
        <v>1254</v>
      </c>
      <c r="O773" s="24">
        <v>0.44336032469497361</v>
      </c>
      <c r="P773" s="27">
        <v>0.20019502463530753</v>
      </c>
      <c r="R773" s="62" t="s">
        <v>1254</v>
      </c>
      <c r="S773" s="23">
        <v>-2.7006747843504184E-2</v>
      </c>
      <c r="T773" s="1">
        <v>0.85752158604665119</v>
      </c>
      <c r="V773" s="1" t="s">
        <v>1456</v>
      </c>
      <c r="W773" s="81" t="s">
        <v>2176</v>
      </c>
    </row>
    <row r="774" spans="1:23">
      <c r="A774" s="6" t="s">
        <v>1255</v>
      </c>
      <c r="B774" s="32" t="s">
        <v>2980</v>
      </c>
      <c r="C774" s="2"/>
      <c r="D774" s="2" t="s">
        <v>3261</v>
      </c>
      <c r="F774" s="44" t="s">
        <v>2980</v>
      </c>
      <c r="G774" s="24">
        <v>3.221158631877481</v>
      </c>
      <c r="H774" s="27">
        <v>0.31689557859857653</v>
      </c>
      <c r="J774" s="44" t="s">
        <v>2980</v>
      </c>
      <c r="K774" s="24">
        <v>1.423142414919329</v>
      </c>
      <c r="L774" s="27">
        <v>1.5427590178522296E-2</v>
      </c>
      <c r="N774" s="44" t="s">
        <v>2980</v>
      </c>
      <c r="O774" s="24">
        <v>-1.7980162169581522</v>
      </c>
      <c r="P774" s="27">
        <v>6.9315589566913208E-2</v>
      </c>
      <c r="R774" s="62" t="s">
        <v>2980</v>
      </c>
      <c r="S774" s="23">
        <v>-0.48715376398946936</v>
      </c>
      <c r="T774" s="1">
        <v>9.8486940641393156E-2</v>
      </c>
      <c r="V774" s="1" t="s">
        <v>1456</v>
      </c>
      <c r="W774" s="81" t="s">
        <v>2177</v>
      </c>
    </row>
    <row r="775" spans="1:23">
      <c r="A775" s="6" t="s">
        <v>1256</v>
      </c>
      <c r="B775" s="32" t="s">
        <v>1257</v>
      </c>
      <c r="C775" s="2"/>
      <c r="D775" s="2" t="s">
        <v>2981</v>
      </c>
      <c r="F775" s="44" t="s">
        <v>1257</v>
      </c>
      <c r="G775" s="24">
        <v>-0.5258273921091674</v>
      </c>
      <c r="H775" s="27">
        <v>0.27115203471158372</v>
      </c>
      <c r="J775" s="44" t="s">
        <v>1257</v>
      </c>
      <c r="K775" s="24" t="s">
        <v>3296</v>
      </c>
      <c r="L775" s="27" t="s">
        <v>3296</v>
      </c>
      <c r="N775" s="44" t="s">
        <v>1257</v>
      </c>
      <c r="O775" s="24" t="s">
        <v>3296</v>
      </c>
      <c r="P775" s="27" t="s">
        <v>3296</v>
      </c>
      <c r="R775" s="62" t="s">
        <v>1257</v>
      </c>
      <c r="S775" s="23" t="s">
        <v>3296</v>
      </c>
      <c r="T775" s="1" t="s">
        <v>3296</v>
      </c>
      <c r="V775" s="1" t="s">
        <v>1456</v>
      </c>
      <c r="W775" s="81" t="s">
        <v>2178</v>
      </c>
    </row>
    <row r="776" spans="1:23">
      <c r="A776" s="6" t="s">
        <v>1258</v>
      </c>
      <c r="B776" s="32" t="s">
        <v>1259</v>
      </c>
      <c r="C776" s="2"/>
      <c r="D776" s="2" t="s">
        <v>2574</v>
      </c>
      <c r="F776" s="44" t="s">
        <v>1259</v>
      </c>
      <c r="G776" s="24" t="s">
        <v>3296</v>
      </c>
      <c r="H776" s="27" t="s">
        <v>3296</v>
      </c>
      <c r="J776" s="44" t="s">
        <v>1259</v>
      </c>
      <c r="K776" s="24" t="s">
        <v>3296</v>
      </c>
      <c r="L776" s="27" t="s">
        <v>3296</v>
      </c>
      <c r="N776" s="44" t="s">
        <v>1259</v>
      </c>
      <c r="O776" s="24">
        <v>1.5361008593445955</v>
      </c>
      <c r="P776" s="27">
        <v>4.5103865689471324E-3</v>
      </c>
      <c r="R776" s="62" t="s">
        <v>1259</v>
      </c>
      <c r="S776" s="23">
        <v>6.5623157879819233E-2</v>
      </c>
      <c r="T776" s="1">
        <v>0.82352132247629373</v>
      </c>
      <c r="V776" s="1" t="s">
        <v>1456</v>
      </c>
      <c r="W776" s="81" t="s">
        <v>2179</v>
      </c>
    </row>
    <row r="777" spans="1:23">
      <c r="A777" s="6" t="s">
        <v>1260</v>
      </c>
      <c r="B777" s="32" t="s">
        <v>3174</v>
      </c>
      <c r="C777" s="2"/>
      <c r="D777" s="2" t="s">
        <v>2575</v>
      </c>
      <c r="F777" s="44" t="s">
        <v>3174</v>
      </c>
      <c r="G777" s="24" t="s">
        <v>3296</v>
      </c>
      <c r="H777" s="27" t="s">
        <v>3296</v>
      </c>
      <c r="J777" s="44" t="s">
        <v>3174</v>
      </c>
      <c r="K777" s="24" t="s">
        <v>3296</v>
      </c>
      <c r="L777" s="27" t="s">
        <v>3296</v>
      </c>
      <c r="N777" s="44" t="s">
        <v>3174</v>
      </c>
      <c r="O777" s="24" t="s">
        <v>3296</v>
      </c>
      <c r="P777" s="27" t="s">
        <v>3296</v>
      </c>
      <c r="R777" s="62" t="s">
        <v>3174</v>
      </c>
      <c r="S777" s="23" t="s">
        <v>3296</v>
      </c>
      <c r="T777" s="1" t="s">
        <v>3296</v>
      </c>
      <c r="V777" s="1" t="s">
        <v>1456</v>
      </c>
      <c r="W777" s="83" t="s">
        <v>2180</v>
      </c>
    </row>
    <row r="778" spans="1:23">
      <c r="A778" s="6" t="s">
        <v>1261</v>
      </c>
      <c r="B778" s="32" t="s">
        <v>1262</v>
      </c>
      <c r="C778" s="2"/>
      <c r="D778" s="2" t="s">
        <v>2982</v>
      </c>
      <c r="F778" s="44" t="s">
        <v>1262</v>
      </c>
      <c r="G778" s="24" t="s">
        <v>3296</v>
      </c>
      <c r="H778" s="27" t="s">
        <v>3296</v>
      </c>
      <c r="J778" s="44" t="s">
        <v>1262</v>
      </c>
      <c r="K778" s="24" t="s">
        <v>3296</v>
      </c>
      <c r="L778" s="27" t="s">
        <v>3296</v>
      </c>
      <c r="N778" s="44" t="s">
        <v>1262</v>
      </c>
      <c r="O778" s="24" t="s">
        <v>3296</v>
      </c>
      <c r="P778" s="27" t="s">
        <v>3296</v>
      </c>
      <c r="R778" s="62" t="s">
        <v>1262</v>
      </c>
      <c r="S778" s="23">
        <v>-1.9611098269949605E-2</v>
      </c>
      <c r="T778" s="1">
        <v>0.92377085118686919</v>
      </c>
      <c r="V778" s="1" t="s">
        <v>1456</v>
      </c>
      <c r="W778" s="81" t="s">
        <v>2181</v>
      </c>
    </row>
    <row r="779" spans="1:23">
      <c r="A779" s="6" t="s">
        <v>1263</v>
      </c>
      <c r="B779" s="32" t="s">
        <v>1264</v>
      </c>
      <c r="C779" s="2"/>
      <c r="D779" s="2" t="s">
        <v>2983</v>
      </c>
      <c r="F779" s="44" t="s">
        <v>1264</v>
      </c>
      <c r="G779" s="24">
        <v>0.15668478812004494</v>
      </c>
      <c r="H779" s="27">
        <v>0.4839933322173634</v>
      </c>
      <c r="J779" s="44" t="s">
        <v>1264</v>
      </c>
      <c r="K779" s="24">
        <v>-0.10806557542375403</v>
      </c>
      <c r="L779" s="27">
        <v>0.63167211690893699</v>
      </c>
      <c r="N779" s="44" t="s">
        <v>1264</v>
      </c>
      <c r="O779" s="24">
        <v>-0.26475036354379899</v>
      </c>
      <c r="P779" s="27">
        <v>0.3622170886718396</v>
      </c>
      <c r="R779" s="62" t="s">
        <v>1264</v>
      </c>
      <c r="S779" s="23">
        <v>0.43315026738069995</v>
      </c>
      <c r="T779" s="1">
        <v>0.26184252802256669</v>
      </c>
      <c r="V779" s="1" t="s">
        <v>1456</v>
      </c>
      <c r="W779" s="81" t="s">
        <v>2182</v>
      </c>
    </row>
    <row r="780" spans="1:23">
      <c r="A780" s="6" t="s">
        <v>1265</v>
      </c>
      <c r="B780" s="32" t="s">
        <v>2984</v>
      </c>
      <c r="C780" s="2"/>
      <c r="D780" s="2" t="s">
        <v>2985</v>
      </c>
      <c r="F780" s="44" t="s">
        <v>2984</v>
      </c>
      <c r="G780" s="24" t="s">
        <v>3296</v>
      </c>
      <c r="H780" s="27" t="s">
        <v>3296</v>
      </c>
      <c r="J780" s="44" t="s">
        <v>2984</v>
      </c>
      <c r="K780" s="24" t="s">
        <v>3296</v>
      </c>
      <c r="L780" s="27" t="s">
        <v>3296</v>
      </c>
      <c r="N780" s="44" t="s">
        <v>2984</v>
      </c>
      <c r="O780" s="24" t="s">
        <v>3296</v>
      </c>
      <c r="P780" s="27" t="s">
        <v>3296</v>
      </c>
      <c r="R780" s="62" t="s">
        <v>2984</v>
      </c>
      <c r="S780" s="23">
        <v>-5.1209043459218041E-2</v>
      </c>
      <c r="T780" s="1">
        <v>0.88175682157627489</v>
      </c>
      <c r="V780" s="1" t="s">
        <v>1456</v>
      </c>
      <c r="W780" s="81" t="s">
        <v>2183</v>
      </c>
    </row>
    <row r="781" spans="1:23">
      <c r="A781" s="6" t="s">
        <v>1266</v>
      </c>
      <c r="B781" s="32" t="s">
        <v>3076</v>
      </c>
      <c r="C781" s="2"/>
      <c r="D781" s="2" t="s">
        <v>2326</v>
      </c>
      <c r="F781" s="44" t="s">
        <v>3076</v>
      </c>
      <c r="G781" s="24" t="s">
        <v>3296</v>
      </c>
      <c r="H781" s="27" t="s">
        <v>3296</v>
      </c>
      <c r="J781" s="44" t="s">
        <v>3076</v>
      </c>
      <c r="K781" s="24">
        <v>-0.23295876599982154</v>
      </c>
      <c r="L781" s="27">
        <v>0.33302029286431301</v>
      </c>
      <c r="N781" s="44" t="s">
        <v>3076</v>
      </c>
      <c r="O781" s="24" t="s">
        <v>3296</v>
      </c>
      <c r="P781" s="27" t="s">
        <v>3296</v>
      </c>
      <c r="R781" s="62" t="s">
        <v>3076</v>
      </c>
      <c r="S781" s="23" t="s">
        <v>3296</v>
      </c>
      <c r="T781" s="1" t="s">
        <v>3296</v>
      </c>
      <c r="V781" s="1" t="s">
        <v>1456</v>
      </c>
      <c r="W781" s="81" t="s">
        <v>2184</v>
      </c>
    </row>
    <row r="782" spans="1:23">
      <c r="A782" s="6" t="s">
        <v>1267</v>
      </c>
      <c r="B782" s="32" t="s">
        <v>3080</v>
      </c>
      <c r="C782" s="2"/>
      <c r="D782" s="2" t="s">
        <v>2326</v>
      </c>
      <c r="F782" s="44" t="s">
        <v>3080</v>
      </c>
      <c r="G782" s="24">
        <v>0.78422696244323842</v>
      </c>
      <c r="H782" s="27">
        <v>6.2489030233556564E-2</v>
      </c>
      <c r="J782" s="44" t="s">
        <v>3080</v>
      </c>
      <c r="K782" s="24">
        <v>3.6988530245524154</v>
      </c>
      <c r="L782" s="27">
        <v>1.2959375316572749E-3</v>
      </c>
      <c r="N782" s="44" t="s">
        <v>3080</v>
      </c>
      <c r="O782" s="24">
        <v>2.9146260621091766</v>
      </c>
      <c r="P782" s="27">
        <v>8.0230786434454283E-3</v>
      </c>
      <c r="R782" s="62" t="s">
        <v>3080</v>
      </c>
      <c r="S782" s="23">
        <v>0.27007593548700148</v>
      </c>
      <c r="T782" s="1">
        <v>0.50636637909929338</v>
      </c>
      <c r="V782" s="1" t="s">
        <v>1466</v>
      </c>
      <c r="W782" s="80" t="s">
        <v>2185</v>
      </c>
    </row>
    <row r="783" spans="1:23">
      <c r="A783" s="6" t="s">
        <v>1268</v>
      </c>
      <c r="B783" s="32" t="s">
        <v>1269</v>
      </c>
      <c r="C783" s="2"/>
      <c r="D783" s="2" t="s">
        <v>2986</v>
      </c>
      <c r="F783" s="44" t="s">
        <v>1269</v>
      </c>
      <c r="G783" s="24">
        <v>-1.2090856656060918</v>
      </c>
      <c r="H783" s="27">
        <v>3.3390313902776518E-2</v>
      </c>
      <c r="J783" s="44" t="s">
        <v>1269</v>
      </c>
      <c r="K783" s="24">
        <v>-0.70526425044697427</v>
      </c>
      <c r="L783" s="27">
        <v>7.0004664102986808E-2</v>
      </c>
      <c r="N783" s="44" t="s">
        <v>1269</v>
      </c>
      <c r="O783" s="24">
        <v>0.50382141515911749</v>
      </c>
      <c r="P783" s="27">
        <v>0.2896340871219833</v>
      </c>
      <c r="R783" s="62" t="s">
        <v>1269</v>
      </c>
      <c r="S783" s="23">
        <v>0.53385679375638495</v>
      </c>
      <c r="T783" s="1">
        <v>0.18425608646556962</v>
      </c>
      <c r="V783" s="1" t="s">
        <v>1456</v>
      </c>
      <c r="W783" s="81" t="s">
        <v>2186</v>
      </c>
    </row>
    <row r="784" spans="1:23">
      <c r="A784" s="6" t="s">
        <v>1270</v>
      </c>
      <c r="B784" s="32" t="s">
        <v>1271</v>
      </c>
      <c r="C784" s="2"/>
      <c r="D784" s="2" t="s">
        <v>2326</v>
      </c>
      <c r="F784" s="44" t="s">
        <v>1271</v>
      </c>
      <c r="G784" s="24">
        <v>0.47012159933247094</v>
      </c>
      <c r="H784" s="27">
        <v>0.3152525150939437</v>
      </c>
      <c r="J784" s="44" t="s">
        <v>1271</v>
      </c>
      <c r="K784" s="24">
        <v>1.2177390777746735</v>
      </c>
      <c r="L784" s="27">
        <v>5.1020500560842721E-3</v>
      </c>
      <c r="N784" s="44" t="s">
        <v>1271</v>
      </c>
      <c r="O784" s="24">
        <v>0.7476174784422025</v>
      </c>
      <c r="P784" s="27">
        <v>0.2106348188126615</v>
      </c>
      <c r="R784" s="62" t="s">
        <v>1271</v>
      </c>
      <c r="S784" s="23" t="s">
        <v>3296</v>
      </c>
      <c r="T784" s="1" t="s">
        <v>3296</v>
      </c>
      <c r="V784" s="1" t="s">
        <v>1456</v>
      </c>
      <c r="W784" s="81" t="s">
        <v>2187</v>
      </c>
    </row>
    <row r="785" spans="1:23">
      <c r="A785" s="6" t="s">
        <v>1272</v>
      </c>
      <c r="B785" s="32" t="s">
        <v>2987</v>
      </c>
      <c r="C785" s="2"/>
      <c r="D785" s="2" t="s">
        <v>2988</v>
      </c>
      <c r="F785" s="44" t="s">
        <v>2987</v>
      </c>
      <c r="G785" s="24">
        <v>1.1002918513518216</v>
      </c>
      <c r="H785" s="27">
        <v>2.4357017399755019E-2</v>
      </c>
      <c r="J785" s="44" t="s">
        <v>2987</v>
      </c>
      <c r="K785" s="24">
        <v>1.3488280716400778</v>
      </c>
      <c r="L785" s="27">
        <v>4.7707629072843292E-4</v>
      </c>
      <c r="N785" s="44" t="s">
        <v>2987</v>
      </c>
      <c r="O785" s="24">
        <v>0.24853622028825606</v>
      </c>
      <c r="P785" s="27">
        <v>0.23997975993954657</v>
      </c>
      <c r="R785" s="62" t="s">
        <v>2987</v>
      </c>
      <c r="S785" s="23">
        <v>-8.747219380963403E-2</v>
      </c>
      <c r="T785" s="1">
        <v>0.70198355712122384</v>
      </c>
      <c r="V785" s="1" t="s">
        <v>1456</v>
      </c>
      <c r="W785" s="81" t="s">
        <v>2188</v>
      </c>
    </row>
    <row r="786" spans="1:23">
      <c r="A786" s="6" t="s">
        <v>1273</v>
      </c>
      <c r="B786" s="32" t="s">
        <v>1274</v>
      </c>
      <c r="C786" s="2"/>
      <c r="D786" s="2" t="s">
        <v>2989</v>
      </c>
      <c r="F786" s="44" t="s">
        <v>1274</v>
      </c>
      <c r="G786" s="24">
        <v>-0.44207679173548498</v>
      </c>
      <c r="H786" s="27">
        <v>0.42770249511706909</v>
      </c>
      <c r="J786" s="44" t="s">
        <v>1274</v>
      </c>
      <c r="K786" s="24">
        <v>-0.37712453823508929</v>
      </c>
      <c r="L786" s="27">
        <v>0.32861684533672519</v>
      </c>
      <c r="N786" s="44" t="s">
        <v>1274</v>
      </c>
      <c r="O786" s="24">
        <v>6.4952253500395768E-2</v>
      </c>
      <c r="P786" s="27">
        <v>0.89280156503450159</v>
      </c>
      <c r="R786" s="62" t="s">
        <v>1274</v>
      </c>
      <c r="S786" s="23">
        <v>0.56077929758353728</v>
      </c>
      <c r="T786" s="1">
        <v>0.23814217786026901</v>
      </c>
      <c r="V786" s="1" t="s">
        <v>1456</v>
      </c>
      <c r="W786" s="81" t="s">
        <v>2189</v>
      </c>
    </row>
    <row r="787" spans="1:23">
      <c r="A787" s="6" t="s">
        <v>1275</v>
      </c>
      <c r="B787" s="32" t="s">
        <v>2990</v>
      </c>
      <c r="C787" s="2"/>
      <c r="D787" s="2" t="s">
        <v>2991</v>
      </c>
      <c r="F787" s="44" t="s">
        <v>2990</v>
      </c>
      <c r="G787" s="24">
        <v>-0.4433986819484691</v>
      </c>
      <c r="H787" s="27">
        <v>0.63321118261606069</v>
      </c>
      <c r="J787" s="44" t="s">
        <v>2990</v>
      </c>
      <c r="K787" s="24">
        <v>-1.0383975659671423</v>
      </c>
      <c r="L787" s="27">
        <v>4.2856195264359978E-2</v>
      </c>
      <c r="N787" s="44" t="s">
        <v>2990</v>
      </c>
      <c r="O787" s="24">
        <v>-0.59499888401867307</v>
      </c>
      <c r="P787" s="27">
        <v>0.40422379846760825</v>
      </c>
      <c r="R787" s="62" t="s">
        <v>2990</v>
      </c>
      <c r="S787" s="23">
        <v>-0.53958644730825922</v>
      </c>
      <c r="T787" s="1">
        <v>0.26852225597727492</v>
      </c>
      <c r="V787" s="1" t="s">
        <v>1456</v>
      </c>
      <c r="W787" s="81" t="s">
        <v>2190</v>
      </c>
    </row>
    <row r="788" spans="1:23">
      <c r="A788" s="6" t="s">
        <v>1276</v>
      </c>
      <c r="B788" s="32" t="s">
        <v>1277</v>
      </c>
      <c r="C788" s="2"/>
      <c r="D788" s="2" t="s">
        <v>2992</v>
      </c>
      <c r="F788" s="44" t="s">
        <v>1277</v>
      </c>
      <c r="G788" s="24">
        <v>-0.92888219193946497</v>
      </c>
      <c r="H788" s="27">
        <v>0.32487379254631216</v>
      </c>
      <c r="J788" s="44" t="s">
        <v>1277</v>
      </c>
      <c r="K788" s="24">
        <v>0.24436166175539872</v>
      </c>
      <c r="L788" s="27">
        <v>0.53205300021760704</v>
      </c>
      <c r="N788" s="44" t="s">
        <v>1277</v>
      </c>
      <c r="O788" s="24">
        <v>1.1732438536948635</v>
      </c>
      <c r="P788" s="27">
        <v>3.3461708043271518E-2</v>
      </c>
      <c r="R788" s="62" t="s">
        <v>1277</v>
      </c>
      <c r="S788" s="23">
        <v>4.3074107803070652E-2</v>
      </c>
      <c r="T788" s="1">
        <v>0.90979383460611296</v>
      </c>
      <c r="V788" s="1" t="s">
        <v>1456</v>
      </c>
      <c r="W788" s="81" t="s">
        <v>2191</v>
      </c>
    </row>
    <row r="789" spans="1:23">
      <c r="A789" s="6" t="s">
        <v>1278</v>
      </c>
      <c r="B789" s="32" t="s">
        <v>1279</v>
      </c>
      <c r="C789" s="2"/>
      <c r="D789" s="2" t="s">
        <v>2576</v>
      </c>
      <c r="F789" s="44" t="s">
        <v>1279</v>
      </c>
      <c r="G789" s="24" t="s">
        <v>3296</v>
      </c>
      <c r="H789" s="27" t="s">
        <v>3296</v>
      </c>
      <c r="J789" s="44" t="s">
        <v>1279</v>
      </c>
      <c r="K789" s="24" t="s">
        <v>3296</v>
      </c>
      <c r="L789" s="27" t="s">
        <v>3296</v>
      </c>
      <c r="N789" s="44" t="s">
        <v>1279</v>
      </c>
      <c r="O789" s="24" t="s">
        <v>3296</v>
      </c>
      <c r="P789" s="27" t="s">
        <v>3296</v>
      </c>
      <c r="R789" s="62" t="s">
        <v>1279</v>
      </c>
      <c r="S789" s="23" t="s">
        <v>3296</v>
      </c>
      <c r="T789" s="1" t="s">
        <v>3296</v>
      </c>
      <c r="V789" s="1" t="s">
        <v>1456</v>
      </c>
      <c r="W789" s="81" t="s">
        <v>2192</v>
      </c>
    </row>
    <row r="790" spans="1:23">
      <c r="A790" s="6" t="s">
        <v>1280</v>
      </c>
      <c r="B790" s="32" t="s">
        <v>1281</v>
      </c>
      <c r="C790" s="2"/>
      <c r="D790" s="2" t="s">
        <v>2993</v>
      </c>
      <c r="F790" s="44" t="s">
        <v>1281</v>
      </c>
      <c r="G790" s="24">
        <v>-0.60474281610839298</v>
      </c>
      <c r="H790" s="27">
        <v>0.36410363408175894</v>
      </c>
      <c r="J790" s="44" t="s">
        <v>1281</v>
      </c>
      <c r="K790" s="24">
        <v>0.32899088519369613</v>
      </c>
      <c r="L790" s="27">
        <v>0.44154825333307424</v>
      </c>
      <c r="N790" s="44" t="s">
        <v>1281</v>
      </c>
      <c r="O790" s="24">
        <v>0.9337337013020891</v>
      </c>
      <c r="P790" s="27">
        <v>0.10044221437292539</v>
      </c>
      <c r="R790" s="62" t="s">
        <v>1281</v>
      </c>
      <c r="S790" s="23">
        <v>-0.19608546230016241</v>
      </c>
      <c r="T790" s="1">
        <v>0.48393805632700909</v>
      </c>
      <c r="V790" s="1" t="s">
        <v>1456</v>
      </c>
      <c r="W790" s="81" t="s">
        <v>2193</v>
      </c>
    </row>
    <row r="791" spans="1:23">
      <c r="A791" s="6" t="s">
        <v>1282</v>
      </c>
      <c r="B791" s="32" t="s">
        <v>1283</v>
      </c>
      <c r="C791" s="2"/>
      <c r="D791" s="2" t="s">
        <v>2994</v>
      </c>
      <c r="F791" s="44" t="s">
        <v>1283</v>
      </c>
      <c r="G791" s="24" t="s">
        <v>3296</v>
      </c>
      <c r="H791" s="27" t="s">
        <v>3296</v>
      </c>
      <c r="J791" s="44" t="s">
        <v>1283</v>
      </c>
      <c r="K791" s="24" t="s">
        <v>3296</v>
      </c>
      <c r="L791" s="27" t="s">
        <v>3296</v>
      </c>
      <c r="N791" s="44" t="s">
        <v>1283</v>
      </c>
      <c r="O791" s="24">
        <v>-0.32087327990537251</v>
      </c>
      <c r="P791" s="27">
        <v>0.17164065504091666</v>
      </c>
      <c r="R791" s="62" t="s">
        <v>1283</v>
      </c>
      <c r="S791" s="23" t="s">
        <v>3296</v>
      </c>
      <c r="T791" s="1" t="s">
        <v>3296</v>
      </c>
      <c r="V791" s="1" t="s">
        <v>1456</v>
      </c>
      <c r="W791" s="81" t="s">
        <v>2194</v>
      </c>
    </row>
    <row r="792" spans="1:23">
      <c r="A792" s="6" t="s">
        <v>1284</v>
      </c>
      <c r="B792" s="32" t="s">
        <v>1285</v>
      </c>
      <c r="C792" s="2"/>
      <c r="D792" s="2" t="s">
        <v>2995</v>
      </c>
      <c r="F792" s="44" t="s">
        <v>1285</v>
      </c>
      <c r="G792" s="24" t="s">
        <v>3296</v>
      </c>
      <c r="H792" s="27" t="s">
        <v>3296</v>
      </c>
      <c r="J792" s="44" t="s">
        <v>1285</v>
      </c>
      <c r="K792" s="24" t="s">
        <v>3296</v>
      </c>
      <c r="L792" s="27" t="s">
        <v>3296</v>
      </c>
      <c r="N792" s="44" t="s">
        <v>1285</v>
      </c>
      <c r="O792" s="24">
        <v>1.0214991662165085</v>
      </c>
      <c r="P792" s="27">
        <v>1.6496661453723623E-3</v>
      </c>
      <c r="R792" s="62" t="s">
        <v>1285</v>
      </c>
      <c r="S792" s="23">
        <v>0.2677591408481631</v>
      </c>
      <c r="T792" s="1">
        <v>0.14510572066084135</v>
      </c>
      <c r="V792" s="1" t="s">
        <v>1456</v>
      </c>
      <c r="W792" s="83" t="s">
        <v>2195</v>
      </c>
    </row>
    <row r="793" spans="1:23">
      <c r="A793" s="6" t="s">
        <v>1286</v>
      </c>
      <c r="B793" s="32" t="s">
        <v>1287</v>
      </c>
      <c r="C793" s="2"/>
      <c r="D793" s="2" t="s">
        <v>2996</v>
      </c>
      <c r="F793" s="44" t="s">
        <v>1287</v>
      </c>
      <c r="G793" s="24" t="s">
        <v>3296</v>
      </c>
      <c r="H793" s="27" t="s">
        <v>3296</v>
      </c>
      <c r="J793" s="44" t="s">
        <v>1287</v>
      </c>
      <c r="K793" s="24">
        <v>0.95045743278467432</v>
      </c>
      <c r="L793" s="27">
        <v>6.1344033724939741E-3</v>
      </c>
      <c r="N793" s="44" t="s">
        <v>1287</v>
      </c>
      <c r="O793" s="24" t="s">
        <v>3296</v>
      </c>
      <c r="P793" s="27" t="s">
        <v>3296</v>
      </c>
      <c r="R793" s="62" t="s">
        <v>1287</v>
      </c>
      <c r="S793" s="23">
        <v>-0.13251464342758856</v>
      </c>
      <c r="T793" s="1">
        <v>0.53518330801118952</v>
      </c>
      <c r="V793" s="1" t="s">
        <v>1456</v>
      </c>
      <c r="W793" s="81" t="s">
        <v>2196</v>
      </c>
    </row>
    <row r="794" spans="1:23">
      <c r="A794" s="6" t="s">
        <v>1288</v>
      </c>
      <c r="B794" s="32" t="s">
        <v>1289</v>
      </c>
      <c r="C794" s="2"/>
      <c r="D794" s="2" t="s">
        <v>2577</v>
      </c>
      <c r="F794" s="44" t="s">
        <v>1289</v>
      </c>
      <c r="G794" s="24">
        <v>-1.6494166205023069</v>
      </c>
      <c r="H794" s="27">
        <v>2.9516698972948029E-2</v>
      </c>
      <c r="J794" s="44" t="s">
        <v>1289</v>
      </c>
      <c r="K794" s="24">
        <v>-0.27530787450005201</v>
      </c>
      <c r="L794" s="27">
        <v>0.42515915977829921</v>
      </c>
      <c r="N794" s="44" t="s">
        <v>1289</v>
      </c>
      <c r="O794" s="24">
        <v>1.3741087460022547</v>
      </c>
      <c r="P794" s="27">
        <v>1.2755312754770063E-3</v>
      </c>
      <c r="R794" s="62" t="s">
        <v>1289</v>
      </c>
      <c r="S794" s="23">
        <v>-0.4040930771681629</v>
      </c>
      <c r="T794" s="1">
        <v>0.26673957223682471</v>
      </c>
      <c r="V794" s="1" t="s">
        <v>1456</v>
      </c>
      <c r="W794" s="81" t="s">
        <v>2197</v>
      </c>
    </row>
    <row r="795" spans="1:23">
      <c r="A795" s="6" t="s">
        <v>1290</v>
      </c>
      <c r="B795" s="32" t="s">
        <v>2997</v>
      </c>
      <c r="C795" s="2"/>
      <c r="D795" s="2" t="s">
        <v>2998</v>
      </c>
      <c r="F795" s="44" t="s">
        <v>2997</v>
      </c>
      <c r="G795" s="24" t="s">
        <v>3296</v>
      </c>
      <c r="H795" s="27" t="s">
        <v>3296</v>
      </c>
      <c r="J795" s="44" t="s">
        <v>2997</v>
      </c>
      <c r="K795" s="24" t="s">
        <v>3296</v>
      </c>
      <c r="L795" s="27" t="s">
        <v>3296</v>
      </c>
      <c r="N795" s="44" t="s">
        <v>2997</v>
      </c>
      <c r="O795" s="24" t="s">
        <v>3296</v>
      </c>
      <c r="P795" s="27" t="s">
        <v>3296</v>
      </c>
      <c r="R795" s="62" t="s">
        <v>2997</v>
      </c>
      <c r="S795" s="23" t="s">
        <v>3296</v>
      </c>
      <c r="T795" s="1" t="s">
        <v>3296</v>
      </c>
      <c r="V795" s="1" t="s">
        <v>1456</v>
      </c>
      <c r="W795" s="81" t="s">
        <v>2198</v>
      </c>
    </row>
    <row r="796" spans="1:23">
      <c r="A796" s="6" t="s">
        <v>1291</v>
      </c>
      <c r="B796" s="32" t="s">
        <v>2999</v>
      </c>
      <c r="C796" s="2"/>
      <c r="D796" s="2" t="s">
        <v>2998</v>
      </c>
      <c r="F796" s="44" t="s">
        <v>2999</v>
      </c>
      <c r="G796" s="24">
        <v>9.7863211987252202E-2</v>
      </c>
      <c r="H796" s="27">
        <v>0.89301126058146441</v>
      </c>
      <c r="J796" s="44" t="s">
        <v>2999</v>
      </c>
      <c r="K796" s="24">
        <v>1.9651859036280992</v>
      </c>
      <c r="L796" s="27">
        <v>2.7696595606495635E-3</v>
      </c>
      <c r="N796" s="44" t="s">
        <v>2999</v>
      </c>
      <c r="O796" s="24">
        <v>1.867322691640847</v>
      </c>
      <c r="P796" s="27">
        <v>4.5326574927131279E-3</v>
      </c>
      <c r="R796" s="62" t="s">
        <v>2999</v>
      </c>
      <c r="S796" s="23">
        <v>0.17543528730150412</v>
      </c>
      <c r="T796" s="1">
        <v>0.44336728877439785</v>
      </c>
      <c r="V796" s="1" t="s">
        <v>1456</v>
      </c>
      <c r="W796" s="81" t="s">
        <v>2199</v>
      </c>
    </row>
    <row r="797" spans="1:23">
      <c r="A797" s="6" t="s">
        <v>1292</v>
      </c>
      <c r="B797" s="32" t="s">
        <v>1293</v>
      </c>
      <c r="C797" s="2"/>
      <c r="D797" s="2" t="s">
        <v>3000</v>
      </c>
      <c r="F797" s="44" t="s">
        <v>1293</v>
      </c>
      <c r="G797" s="24">
        <v>1.0687414526249526</v>
      </c>
      <c r="H797" s="27">
        <v>0.19189580156057554</v>
      </c>
      <c r="J797" s="44" t="s">
        <v>1293</v>
      </c>
      <c r="K797" s="24">
        <v>1.1041587018884451</v>
      </c>
      <c r="L797" s="27">
        <v>0.24118123886802484</v>
      </c>
      <c r="N797" s="44" t="s">
        <v>1293</v>
      </c>
      <c r="O797" s="24">
        <v>3.5417249263492087E-2</v>
      </c>
      <c r="P797" s="27">
        <v>0.95812531330744544</v>
      </c>
      <c r="R797" s="62" t="s">
        <v>1293</v>
      </c>
      <c r="S797" s="23">
        <v>-0.45044924919206175</v>
      </c>
      <c r="T797" s="1">
        <v>0.51194926859982204</v>
      </c>
      <c r="V797" s="1" t="s">
        <v>1456</v>
      </c>
      <c r="W797" s="81" t="s">
        <v>2200</v>
      </c>
    </row>
    <row r="798" spans="1:23">
      <c r="A798" s="6" t="s">
        <v>1294</v>
      </c>
      <c r="B798" s="32" t="s">
        <v>1295</v>
      </c>
      <c r="C798" s="2"/>
      <c r="D798" s="2" t="s">
        <v>2578</v>
      </c>
      <c r="F798" s="44" t="s">
        <v>1295</v>
      </c>
      <c r="G798" s="24">
        <v>1.4278293865104272</v>
      </c>
      <c r="H798" s="27">
        <v>4.7670820463021284E-2</v>
      </c>
      <c r="J798" s="44" t="s">
        <v>1295</v>
      </c>
      <c r="K798" s="24">
        <v>1.5949620037626844</v>
      </c>
      <c r="L798" s="27">
        <v>1.8543759377987076E-2</v>
      </c>
      <c r="N798" s="44" t="s">
        <v>1295</v>
      </c>
      <c r="O798" s="24">
        <v>0.16713261725225714</v>
      </c>
      <c r="P798" s="27">
        <v>0.75504256597295383</v>
      </c>
      <c r="R798" s="62" t="s">
        <v>1295</v>
      </c>
      <c r="S798" s="23">
        <v>0.41543168600622077</v>
      </c>
      <c r="T798" s="1">
        <v>0.1987934487606231</v>
      </c>
      <c r="V798" s="1" t="s">
        <v>1456</v>
      </c>
      <c r="W798" s="81" t="s">
        <v>2201</v>
      </c>
    </row>
    <row r="799" spans="1:23">
      <c r="A799" s="6" t="s">
        <v>1296</v>
      </c>
      <c r="B799" s="32" t="s">
        <v>3001</v>
      </c>
      <c r="C799" s="2"/>
      <c r="D799" s="2" t="s">
        <v>2580</v>
      </c>
      <c r="F799" s="44" t="s">
        <v>3001</v>
      </c>
      <c r="G799" s="24">
        <v>0.19115414230492173</v>
      </c>
      <c r="H799" s="27">
        <v>0.67322127694234202</v>
      </c>
      <c r="J799" s="44" t="s">
        <v>3001</v>
      </c>
      <c r="K799" s="24">
        <v>-0.61129539143536438</v>
      </c>
      <c r="L799" s="27">
        <v>9.1744180791045321E-2</v>
      </c>
      <c r="N799" s="44" t="s">
        <v>3001</v>
      </c>
      <c r="O799" s="24">
        <v>-0.80244953374028594</v>
      </c>
      <c r="P799" s="27">
        <v>1.0117872190596502E-2</v>
      </c>
      <c r="R799" s="62" t="s">
        <v>3001</v>
      </c>
      <c r="S799" s="23">
        <v>0.21905654524328477</v>
      </c>
      <c r="T799" s="1">
        <v>0.33205949924079509</v>
      </c>
      <c r="V799" s="1" t="s">
        <v>1456</v>
      </c>
      <c r="W799" s="81" t="s">
        <v>2202</v>
      </c>
    </row>
    <row r="800" spans="1:23">
      <c r="A800" s="6" t="s">
        <v>1297</v>
      </c>
      <c r="B800" s="32" t="s">
        <v>1298</v>
      </c>
      <c r="C800" s="2"/>
      <c r="D800" s="2" t="s">
        <v>3002</v>
      </c>
      <c r="F800" s="44" t="s">
        <v>1298</v>
      </c>
      <c r="G800" s="24">
        <v>0.81591768100724205</v>
      </c>
      <c r="H800" s="27">
        <v>0.16011256980619251</v>
      </c>
      <c r="J800" s="44" t="s">
        <v>1298</v>
      </c>
      <c r="K800" s="24">
        <v>-0.24090308442131522</v>
      </c>
      <c r="L800" s="27">
        <v>0.61522976962579889</v>
      </c>
      <c r="N800" s="44" t="s">
        <v>1298</v>
      </c>
      <c r="O800" s="24">
        <v>-1.0568207654285573</v>
      </c>
      <c r="P800" s="27">
        <v>5.4352879911208303E-2</v>
      </c>
      <c r="R800" s="62" t="s">
        <v>1298</v>
      </c>
      <c r="S800" s="23">
        <v>-0.1518767132703164</v>
      </c>
      <c r="T800" s="1">
        <v>0.75441604799420725</v>
      </c>
      <c r="V800" s="1" t="s">
        <v>1456</v>
      </c>
      <c r="W800" s="81" t="s">
        <v>2203</v>
      </c>
    </row>
    <row r="801" spans="1:23">
      <c r="A801" s="6" t="s">
        <v>1299</v>
      </c>
      <c r="B801" s="32" t="s">
        <v>1300</v>
      </c>
      <c r="C801" s="2"/>
      <c r="D801" s="2" t="s">
        <v>2579</v>
      </c>
      <c r="F801" s="44" t="s">
        <v>1300</v>
      </c>
      <c r="G801" s="24" t="s">
        <v>3296</v>
      </c>
      <c r="H801" s="27" t="s">
        <v>3296</v>
      </c>
      <c r="J801" s="44" t="s">
        <v>1300</v>
      </c>
      <c r="K801" s="24" t="s">
        <v>3296</v>
      </c>
      <c r="L801" s="27" t="s">
        <v>3296</v>
      </c>
      <c r="N801" s="44" t="s">
        <v>1300</v>
      </c>
      <c r="O801" s="24">
        <v>-0.45628794622180857</v>
      </c>
      <c r="P801" s="27">
        <v>0.51326842891001134</v>
      </c>
      <c r="R801" s="62" t="s">
        <v>1300</v>
      </c>
      <c r="S801" s="23" t="s">
        <v>3296</v>
      </c>
      <c r="T801" s="1" t="s">
        <v>3296</v>
      </c>
      <c r="V801" s="1" t="s">
        <v>1456</v>
      </c>
      <c r="W801" s="81" t="s">
        <v>2204</v>
      </c>
    </row>
    <row r="802" spans="1:23">
      <c r="A802" s="6" t="s">
        <v>1301</v>
      </c>
      <c r="B802" s="32" t="s">
        <v>1302</v>
      </c>
      <c r="C802" s="2"/>
      <c r="D802" s="2" t="s">
        <v>2580</v>
      </c>
      <c r="F802" s="44" t="s">
        <v>1302</v>
      </c>
      <c r="G802" s="24">
        <v>0.94893090620666265</v>
      </c>
      <c r="H802" s="27">
        <v>0.42704166605637051</v>
      </c>
      <c r="J802" s="44" t="s">
        <v>1302</v>
      </c>
      <c r="K802" s="24">
        <v>0.86939620100828974</v>
      </c>
      <c r="L802" s="27">
        <v>8.9341922065902399E-2</v>
      </c>
      <c r="N802" s="44" t="s">
        <v>1302</v>
      </c>
      <c r="O802" s="24">
        <v>-7.9534705198373079E-2</v>
      </c>
      <c r="P802" s="27">
        <v>0.88427132445552226</v>
      </c>
      <c r="R802" s="62" t="s">
        <v>1302</v>
      </c>
      <c r="S802" s="23">
        <v>0.21887863373886976</v>
      </c>
      <c r="T802" s="1">
        <v>0.5914979129301865</v>
      </c>
      <c r="V802" s="1" t="s">
        <v>1456</v>
      </c>
      <c r="W802" s="81" t="s">
        <v>2205</v>
      </c>
    </row>
    <row r="803" spans="1:23">
      <c r="A803" s="6" t="s">
        <v>1303</v>
      </c>
      <c r="B803" s="32" t="s">
        <v>3137</v>
      </c>
      <c r="C803" s="2"/>
      <c r="D803" s="2" t="s">
        <v>2326</v>
      </c>
      <c r="F803" s="44" t="s">
        <v>3137</v>
      </c>
      <c r="G803" s="24">
        <v>0.45293403105353836</v>
      </c>
      <c r="H803" s="27">
        <v>0.44763667525363982</v>
      </c>
      <c r="J803" s="44" t="s">
        <v>3137</v>
      </c>
      <c r="K803" s="24">
        <v>0.60375842007213587</v>
      </c>
      <c r="L803" s="27">
        <v>0.18742845854398349</v>
      </c>
      <c r="N803" s="44" t="s">
        <v>3137</v>
      </c>
      <c r="O803" s="24">
        <v>0.15082438901859752</v>
      </c>
      <c r="P803" s="27">
        <v>0.78304219992514645</v>
      </c>
      <c r="R803" s="62" t="s">
        <v>3137</v>
      </c>
      <c r="S803" s="23">
        <v>-3.2913620825420896E-2</v>
      </c>
      <c r="T803" s="1">
        <v>0.94247117769886246</v>
      </c>
      <c r="V803" s="1" t="s">
        <v>1456</v>
      </c>
      <c r="W803" s="81" t="s">
        <v>2206</v>
      </c>
    </row>
    <row r="804" spans="1:23">
      <c r="A804" s="6" t="s">
        <v>1304</v>
      </c>
      <c r="B804" s="32" t="s">
        <v>3042</v>
      </c>
      <c r="C804" s="2"/>
      <c r="D804" s="2" t="s">
        <v>3003</v>
      </c>
      <c r="F804" s="44" t="s">
        <v>3042</v>
      </c>
      <c r="G804" s="24">
        <v>2.8871108211948582</v>
      </c>
      <c r="H804" s="27">
        <v>4.4699992822339912E-2</v>
      </c>
      <c r="J804" s="44" t="s">
        <v>3042</v>
      </c>
      <c r="K804" s="24">
        <v>3.1545484294554278</v>
      </c>
      <c r="L804" s="27">
        <v>7.1441549839280347E-2</v>
      </c>
      <c r="N804" s="44" t="s">
        <v>3042</v>
      </c>
      <c r="O804" s="24">
        <v>0.26743760826057011</v>
      </c>
      <c r="P804" s="27">
        <v>0.5467904730601133</v>
      </c>
      <c r="R804" s="62" t="s">
        <v>3042</v>
      </c>
      <c r="S804" s="23">
        <v>-0.33714952607864646</v>
      </c>
      <c r="T804" s="1">
        <v>0.39600565108839486</v>
      </c>
      <c r="V804" s="1" t="s">
        <v>1456</v>
      </c>
      <c r="W804" s="81" t="s">
        <v>2207</v>
      </c>
    </row>
    <row r="805" spans="1:23">
      <c r="A805" s="6" t="s">
        <v>1305</v>
      </c>
      <c r="B805" s="32" t="s">
        <v>3075</v>
      </c>
      <c r="C805" s="2"/>
      <c r="D805" s="2" t="s">
        <v>3004</v>
      </c>
      <c r="F805" s="44" t="s">
        <v>3075</v>
      </c>
      <c r="G805" s="24">
        <v>0.52420777314929146</v>
      </c>
      <c r="H805" s="27">
        <v>0.1224820556793149</v>
      </c>
      <c r="J805" s="44" t="s">
        <v>3075</v>
      </c>
      <c r="K805" s="24">
        <v>2.2380338078459974</v>
      </c>
      <c r="L805" s="27">
        <v>1.4695049726439497E-4</v>
      </c>
      <c r="N805" s="44" t="s">
        <v>3075</v>
      </c>
      <c r="O805" s="24">
        <v>1.7138260346967065</v>
      </c>
      <c r="P805" s="27">
        <v>1.4784060788207053E-2</v>
      </c>
      <c r="R805" s="62" t="s">
        <v>3075</v>
      </c>
      <c r="S805" s="23">
        <v>0.29542131136521432</v>
      </c>
      <c r="T805" s="1">
        <v>0.42188952505215999</v>
      </c>
      <c r="V805" s="1" t="s">
        <v>1456</v>
      </c>
      <c r="W805" s="81" t="s">
        <v>2208</v>
      </c>
    </row>
    <row r="806" spans="1:23">
      <c r="A806" s="6" t="s">
        <v>1306</v>
      </c>
      <c r="B806" s="32" t="s">
        <v>1307</v>
      </c>
      <c r="C806" s="2"/>
      <c r="D806" s="2" t="s">
        <v>3262</v>
      </c>
      <c r="F806" s="44" t="s">
        <v>1307</v>
      </c>
      <c r="G806" s="24">
        <v>-0.18527254926182515</v>
      </c>
      <c r="H806" s="27">
        <v>0.68581644006517273</v>
      </c>
      <c r="J806" s="44" t="s">
        <v>1307</v>
      </c>
      <c r="K806" s="24">
        <v>0.78080636103623802</v>
      </c>
      <c r="L806" s="27">
        <v>5.1212073584469234E-2</v>
      </c>
      <c r="N806" s="44" t="s">
        <v>1307</v>
      </c>
      <c r="O806" s="24">
        <v>0.96607891029806336</v>
      </c>
      <c r="P806" s="27">
        <v>4.851919125834124E-2</v>
      </c>
      <c r="R806" s="62" t="s">
        <v>1307</v>
      </c>
      <c r="S806" s="23">
        <v>-0.28300626035558168</v>
      </c>
      <c r="T806" s="1">
        <v>0.37220870727275401</v>
      </c>
      <c r="V806" s="1" t="s">
        <v>1456</v>
      </c>
      <c r="W806" s="81" t="s">
        <v>2209</v>
      </c>
    </row>
    <row r="807" spans="1:23">
      <c r="A807" s="6" t="s">
        <v>1308</v>
      </c>
      <c r="B807" s="32" t="s">
        <v>1309</v>
      </c>
      <c r="C807" s="2"/>
      <c r="D807" s="2" t="s">
        <v>3005</v>
      </c>
      <c r="F807" s="44" t="s">
        <v>1309</v>
      </c>
      <c r="G807" s="24">
        <v>0.23126104977032849</v>
      </c>
      <c r="H807" s="27">
        <v>0.73470898453456301</v>
      </c>
      <c r="J807" s="44" t="s">
        <v>1309</v>
      </c>
      <c r="K807" s="24">
        <v>0.56280628221318607</v>
      </c>
      <c r="L807" s="27">
        <v>0.11961822109890759</v>
      </c>
      <c r="N807" s="44" t="s">
        <v>1309</v>
      </c>
      <c r="O807" s="24">
        <v>0.3315452324428575</v>
      </c>
      <c r="P807" s="27">
        <v>0.46181738110625092</v>
      </c>
      <c r="R807" s="62" t="s">
        <v>1309</v>
      </c>
      <c r="S807" s="23">
        <v>0.42130547059360068</v>
      </c>
      <c r="T807" s="1">
        <v>0.1456676278063849</v>
      </c>
      <c r="V807" s="1" t="s">
        <v>1456</v>
      </c>
      <c r="W807" s="81" t="s">
        <v>2210</v>
      </c>
    </row>
    <row r="808" spans="1:23">
      <c r="A808" s="6" t="s">
        <v>1310</v>
      </c>
      <c r="B808" s="32" t="s">
        <v>1311</v>
      </c>
      <c r="C808" s="2"/>
      <c r="D808" s="2" t="s">
        <v>3006</v>
      </c>
      <c r="F808" s="44" t="s">
        <v>1311</v>
      </c>
      <c r="G808" s="24" t="s">
        <v>3296</v>
      </c>
      <c r="H808" s="27" t="s">
        <v>3296</v>
      </c>
      <c r="J808" s="44" t="s">
        <v>1311</v>
      </c>
      <c r="K808" s="24" t="s">
        <v>3296</v>
      </c>
      <c r="L808" s="27" t="s">
        <v>3296</v>
      </c>
      <c r="N808" s="44" t="s">
        <v>1311</v>
      </c>
      <c r="O808" s="24" t="s">
        <v>3296</v>
      </c>
      <c r="P808" s="27" t="s">
        <v>3296</v>
      </c>
      <c r="R808" s="62" t="s">
        <v>1311</v>
      </c>
      <c r="S808" s="23" t="s">
        <v>3296</v>
      </c>
      <c r="T808" s="1" t="s">
        <v>3296</v>
      </c>
      <c r="V808" s="1" t="s">
        <v>1456</v>
      </c>
      <c r="W808" s="81" t="s">
        <v>2211</v>
      </c>
    </row>
    <row r="809" spans="1:23">
      <c r="A809" s="6" t="s">
        <v>1312</v>
      </c>
      <c r="B809" s="32" t="s">
        <v>1313</v>
      </c>
      <c r="C809" s="2"/>
      <c r="D809" s="2" t="s">
        <v>3007</v>
      </c>
      <c r="F809" s="44" t="s">
        <v>1313</v>
      </c>
      <c r="G809" s="24">
        <v>1.7995775664798461</v>
      </c>
      <c r="H809" s="27">
        <v>0.26880568377325798</v>
      </c>
      <c r="J809" s="44" t="s">
        <v>1313</v>
      </c>
      <c r="K809" s="24">
        <v>2.9838327508774114</v>
      </c>
      <c r="L809" s="27">
        <v>7.1772507082585771E-2</v>
      </c>
      <c r="N809" s="44" t="s">
        <v>1313</v>
      </c>
      <c r="O809" s="24">
        <v>1.1842551843975657</v>
      </c>
      <c r="P809" s="27">
        <v>7.3568553675865775E-2</v>
      </c>
      <c r="R809" s="62" t="s">
        <v>1313</v>
      </c>
      <c r="S809" s="23">
        <v>0.13697402273850043</v>
      </c>
      <c r="T809" s="1">
        <v>0.66639353459701034</v>
      </c>
      <c r="V809" s="1" t="s">
        <v>1456</v>
      </c>
      <c r="W809" s="81" t="s">
        <v>2212</v>
      </c>
    </row>
    <row r="810" spans="1:23">
      <c r="A810" s="6" t="s">
        <v>1314</v>
      </c>
      <c r="B810" s="32" t="s">
        <v>3008</v>
      </c>
      <c r="C810" s="2"/>
      <c r="D810" s="2" t="s">
        <v>2581</v>
      </c>
      <c r="F810" s="44" t="s">
        <v>3008</v>
      </c>
      <c r="G810" s="24">
        <v>0.73036463181798972</v>
      </c>
      <c r="H810" s="27">
        <v>6.4262788828856304E-2</v>
      </c>
      <c r="J810" s="44" t="s">
        <v>3008</v>
      </c>
      <c r="K810" s="24">
        <v>-1.1571401590234363</v>
      </c>
      <c r="L810" s="27">
        <v>3.8844001033158167E-2</v>
      </c>
      <c r="N810" s="44" t="s">
        <v>3008</v>
      </c>
      <c r="O810" s="24">
        <v>-1.8875047908414258</v>
      </c>
      <c r="P810" s="27">
        <v>1.206674999162044E-2</v>
      </c>
      <c r="R810" s="62" t="s">
        <v>3008</v>
      </c>
      <c r="S810" s="23" t="s">
        <v>3296</v>
      </c>
      <c r="T810" s="1" t="s">
        <v>3296</v>
      </c>
      <c r="V810" s="1" t="s">
        <v>1456</v>
      </c>
      <c r="W810" s="81" t="s">
        <v>2213</v>
      </c>
    </row>
    <row r="811" spans="1:23">
      <c r="A811" s="6" t="s">
        <v>1315</v>
      </c>
      <c r="B811" s="32" t="s">
        <v>1316</v>
      </c>
      <c r="C811" s="2"/>
      <c r="D811" s="2" t="s">
        <v>2582</v>
      </c>
      <c r="F811" s="44" t="s">
        <v>1316</v>
      </c>
      <c r="G811" s="24" t="s">
        <v>3296</v>
      </c>
      <c r="H811" s="27" t="s">
        <v>3296</v>
      </c>
      <c r="J811" s="44" t="s">
        <v>1316</v>
      </c>
      <c r="K811" s="24" t="s">
        <v>3296</v>
      </c>
      <c r="L811" s="27" t="s">
        <v>3296</v>
      </c>
      <c r="N811" s="44" t="s">
        <v>1316</v>
      </c>
      <c r="O811" s="24" t="s">
        <v>3296</v>
      </c>
      <c r="P811" s="27" t="s">
        <v>3296</v>
      </c>
      <c r="R811" s="62" t="s">
        <v>1316</v>
      </c>
      <c r="S811" s="23" t="s">
        <v>3296</v>
      </c>
      <c r="T811" s="1" t="s">
        <v>3296</v>
      </c>
      <c r="V811" s="1" t="s">
        <v>1456</v>
      </c>
      <c r="W811" s="81" t="s">
        <v>2214</v>
      </c>
    </row>
    <row r="812" spans="1:23">
      <c r="A812" s="6" t="s">
        <v>1317</v>
      </c>
      <c r="B812" s="32" t="s">
        <v>1318</v>
      </c>
      <c r="C812" s="2"/>
      <c r="D812" s="2" t="s">
        <v>2583</v>
      </c>
      <c r="F812" s="44" t="s">
        <v>1318</v>
      </c>
      <c r="G812" s="24" t="s">
        <v>3296</v>
      </c>
      <c r="H812" s="27" t="s">
        <v>3296</v>
      </c>
      <c r="J812" s="44" t="s">
        <v>1318</v>
      </c>
      <c r="K812" s="24" t="s">
        <v>3296</v>
      </c>
      <c r="L812" s="27" t="s">
        <v>3296</v>
      </c>
      <c r="N812" s="44" t="s">
        <v>1318</v>
      </c>
      <c r="O812" s="24" t="s">
        <v>3296</v>
      </c>
      <c r="P812" s="27" t="s">
        <v>3296</v>
      </c>
      <c r="R812" s="62" t="s">
        <v>1318</v>
      </c>
      <c r="S812" s="23" t="s">
        <v>3296</v>
      </c>
      <c r="T812" s="1" t="s">
        <v>3296</v>
      </c>
      <c r="V812" s="1" t="s">
        <v>1456</v>
      </c>
      <c r="W812" s="81" t="s">
        <v>2215</v>
      </c>
    </row>
    <row r="813" spans="1:23" ht="16.5" thickBot="1">
      <c r="A813" s="6" t="s">
        <v>1319</v>
      </c>
      <c r="B813" s="32" t="s">
        <v>1320</v>
      </c>
      <c r="C813" s="2"/>
      <c r="D813" s="2" t="s">
        <v>2584</v>
      </c>
      <c r="F813" s="44" t="s">
        <v>1320</v>
      </c>
      <c r="G813" s="24">
        <v>-0.17738757856843509</v>
      </c>
      <c r="H813" s="27">
        <v>0.60698299461521388</v>
      </c>
      <c r="J813" s="44" t="s">
        <v>1320</v>
      </c>
      <c r="K813" s="24">
        <v>0.54983193519812534</v>
      </c>
      <c r="L813" s="27">
        <v>0.22769877803158545</v>
      </c>
      <c r="N813" s="44" t="s">
        <v>1320</v>
      </c>
      <c r="O813" s="24">
        <v>0.72721951376656002</v>
      </c>
      <c r="P813" s="27">
        <v>8.6148032193336652E-2</v>
      </c>
      <c r="R813" s="62" t="s">
        <v>1320</v>
      </c>
      <c r="S813" s="23">
        <v>-0.3375002913498763</v>
      </c>
      <c r="T813" s="1">
        <v>0.42368748833904296</v>
      </c>
      <c r="V813" s="1" t="s">
        <v>1456</v>
      </c>
      <c r="W813" s="81" t="s">
        <v>2216</v>
      </c>
    </row>
    <row r="814" spans="1:23" ht="19.5" thickBot="1">
      <c r="A814" s="12" t="s">
        <v>1321</v>
      </c>
      <c r="B814" s="29"/>
      <c r="C814" s="13"/>
      <c r="D814" s="13"/>
      <c r="F814" s="44"/>
      <c r="G814" s="24"/>
      <c r="H814" s="27"/>
      <c r="J814" s="44"/>
      <c r="K814" s="24"/>
      <c r="L814" s="27"/>
      <c r="N814" s="44"/>
      <c r="O814" s="24"/>
      <c r="P814" s="27"/>
      <c r="R814" s="62"/>
      <c r="S814" s="23" t="s">
        <v>3296</v>
      </c>
      <c r="T814" s="1" t="s">
        <v>3296</v>
      </c>
      <c r="V814" s="1"/>
      <c r="W814" s="80"/>
    </row>
    <row r="815" spans="1:23">
      <c r="A815" s="6" t="s">
        <v>1322</v>
      </c>
      <c r="B815" s="32" t="s">
        <v>3009</v>
      </c>
      <c r="C815" s="2"/>
      <c r="D815" s="2" t="s">
        <v>3010</v>
      </c>
      <c r="F815" s="44" t="s">
        <v>3009</v>
      </c>
      <c r="G815" s="24" t="s">
        <v>3296</v>
      </c>
      <c r="H815" s="27" t="s">
        <v>3296</v>
      </c>
      <c r="J815" s="44" t="s">
        <v>3009</v>
      </c>
      <c r="K815" s="24" t="s">
        <v>3296</v>
      </c>
      <c r="L815" s="27" t="s">
        <v>3296</v>
      </c>
      <c r="N815" s="44" t="s">
        <v>3009</v>
      </c>
      <c r="O815" s="24" t="s">
        <v>3296</v>
      </c>
      <c r="P815" s="27" t="s">
        <v>3296</v>
      </c>
      <c r="R815" s="62" t="s">
        <v>3009</v>
      </c>
      <c r="S815" s="23">
        <v>0.8620008314228369</v>
      </c>
      <c r="T815" s="1">
        <v>0.28682231226644034</v>
      </c>
      <c r="V815" s="1" t="s">
        <v>1456</v>
      </c>
      <c r="W815" s="81" t="s">
        <v>2217</v>
      </c>
    </row>
    <row r="816" spans="1:23">
      <c r="A816" s="6" t="s">
        <v>1323</v>
      </c>
      <c r="B816" s="32" t="s">
        <v>3036</v>
      </c>
      <c r="C816" s="2"/>
      <c r="D816" s="2" t="s">
        <v>2326</v>
      </c>
      <c r="F816" s="44" t="s">
        <v>3036</v>
      </c>
      <c r="G816" s="24" t="s">
        <v>3296</v>
      </c>
      <c r="H816" s="27" t="s">
        <v>3296</v>
      </c>
      <c r="J816" s="44" t="s">
        <v>3036</v>
      </c>
      <c r="K816" s="24">
        <v>-0.65283319863324651</v>
      </c>
      <c r="L816" s="27">
        <v>0.21973974508461933</v>
      </c>
      <c r="N816" s="44" t="s">
        <v>3036</v>
      </c>
      <c r="O816" s="24" t="s">
        <v>3296</v>
      </c>
      <c r="P816" s="27" t="s">
        <v>3296</v>
      </c>
      <c r="R816" s="62" t="s">
        <v>3036</v>
      </c>
      <c r="S816" s="23" t="s">
        <v>3296</v>
      </c>
      <c r="T816" s="1" t="s">
        <v>3296</v>
      </c>
      <c r="V816" s="1" t="s">
        <v>1456</v>
      </c>
      <c r="W816" s="81" t="s">
        <v>2218</v>
      </c>
    </row>
    <row r="817" spans="1:23">
      <c r="A817" s="6" t="s">
        <v>1324</v>
      </c>
      <c r="B817" s="32" t="s">
        <v>1325</v>
      </c>
      <c r="C817" s="2"/>
      <c r="D817" s="2" t="s">
        <v>2585</v>
      </c>
      <c r="F817" s="44" t="s">
        <v>1325</v>
      </c>
      <c r="G817" s="24" t="s">
        <v>3296</v>
      </c>
      <c r="H817" s="27" t="s">
        <v>3296</v>
      </c>
      <c r="J817" s="44" t="s">
        <v>1325</v>
      </c>
      <c r="K817" s="24" t="s">
        <v>3296</v>
      </c>
      <c r="L817" s="27" t="s">
        <v>3296</v>
      </c>
      <c r="N817" s="44" t="s">
        <v>1325</v>
      </c>
      <c r="O817" s="24" t="s">
        <v>3296</v>
      </c>
      <c r="P817" s="27" t="s">
        <v>3296</v>
      </c>
      <c r="R817" s="62" t="s">
        <v>1325</v>
      </c>
      <c r="S817" s="23" t="s">
        <v>3296</v>
      </c>
      <c r="T817" s="1" t="s">
        <v>3296</v>
      </c>
      <c r="V817" s="1" t="s">
        <v>1456</v>
      </c>
      <c r="W817" s="81" t="s">
        <v>2219</v>
      </c>
    </row>
    <row r="818" spans="1:23">
      <c r="A818" s="6" t="s">
        <v>1326</v>
      </c>
      <c r="B818" s="32" t="s">
        <v>3107</v>
      </c>
      <c r="C818" s="2"/>
      <c r="D818" s="2" t="s">
        <v>3011</v>
      </c>
      <c r="F818" s="44" t="s">
        <v>3107</v>
      </c>
      <c r="G818" s="24" t="s">
        <v>3296</v>
      </c>
      <c r="H818" s="27" t="s">
        <v>3296</v>
      </c>
      <c r="J818" s="44" t="s">
        <v>3107</v>
      </c>
      <c r="K818" s="24" t="s">
        <v>3296</v>
      </c>
      <c r="L818" s="27" t="s">
        <v>3296</v>
      </c>
      <c r="N818" s="44" t="s">
        <v>3107</v>
      </c>
      <c r="O818" s="24" t="s">
        <v>3296</v>
      </c>
      <c r="P818" s="27" t="s">
        <v>3296</v>
      </c>
      <c r="R818" s="62" t="s">
        <v>3107</v>
      </c>
      <c r="S818" s="23">
        <v>0.20958012168539858</v>
      </c>
      <c r="T818" s="1">
        <v>0.16334413022905089</v>
      </c>
      <c r="V818" s="1" t="s">
        <v>1456</v>
      </c>
      <c r="W818" s="81" t="s">
        <v>2220</v>
      </c>
    </row>
    <row r="819" spans="1:23">
      <c r="A819" s="6" t="s">
        <v>1327</v>
      </c>
      <c r="B819" s="32" t="s">
        <v>1328</v>
      </c>
      <c r="C819" s="2"/>
      <c r="D819" s="2" t="s">
        <v>3012</v>
      </c>
      <c r="F819" s="44" t="s">
        <v>1328</v>
      </c>
      <c r="G819" s="24" t="s">
        <v>3296</v>
      </c>
      <c r="H819" s="27" t="s">
        <v>3296</v>
      </c>
      <c r="J819" s="44" t="s">
        <v>1328</v>
      </c>
      <c r="K819" s="24" t="s">
        <v>3296</v>
      </c>
      <c r="L819" s="27" t="s">
        <v>3296</v>
      </c>
      <c r="N819" s="44" t="s">
        <v>1328</v>
      </c>
      <c r="O819" s="24" t="s">
        <v>3296</v>
      </c>
      <c r="P819" s="27" t="s">
        <v>3296</v>
      </c>
      <c r="R819" s="62" t="s">
        <v>1328</v>
      </c>
      <c r="S819" s="23" t="s">
        <v>3296</v>
      </c>
      <c r="T819" s="1" t="s">
        <v>3296</v>
      </c>
      <c r="V819" s="1" t="s">
        <v>1456</v>
      </c>
      <c r="W819" s="81" t="s">
        <v>2221</v>
      </c>
    </row>
    <row r="820" spans="1:23">
      <c r="A820" s="6" t="s">
        <v>1329</v>
      </c>
      <c r="B820" s="32" t="s">
        <v>3060</v>
      </c>
      <c r="C820" s="2"/>
      <c r="D820" s="2" t="s">
        <v>2326</v>
      </c>
      <c r="F820" s="44" t="s">
        <v>3060</v>
      </c>
      <c r="G820" s="24">
        <v>-1.0289327374556005</v>
      </c>
      <c r="H820" s="27">
        <v>7.8242340934927143E-2</v>
      </c>
      <c r="J820" s="44" t="s">
        <v>3060</v>
      </c>
      <c r="K820" s="24">
        <v>-2.095376916232111</v>
      </c>
      <c r="L820" s="27">
        <v>3.2900085645332471E-3</v>
      </c>
      <c r="N820" s="44" t="s">
        <v>3060</v>
      </c>
      <c r="O820" s="24">
        <v>-1.0664441787765102</v>
      </c>
      <c r="P820" s="27">
        <v>9.8973034549310265E-3</v>
      </c>
      <c r="R820" s="62" t="s">
        <v>3060</v>
      </c>
      <c r="S820" s="23">
        <v>1.0280631127291464</v>
      </c>
      <c r="T820" s="1">
        <v>9.0048887352577073E-2</v>
      </c>
      <c r="V820" s="1" t="s">
        <v>1466</v>
      </c>
      <c r="W820" s="80" t="s">
        <v>2222</v>
      </c>
    </row>
    <row r="821" spans="1:23">
      <c r="A821" s="6" t="s">
        <v>1330</v>
      </c>
      <c r="B821" s="32" t="s">
        <v>1331</v>
      </c>
      <c r="C821" s="2"/>
      <c r="D821" s="2" t="s">
        <v>2586</v>
      </c>
      <c r="F821" s="44" t="s">
        <v>1331</v>
      </c>
      <c r="G821" s="24">
        <v>0.17851850169304045</v>
      </c>
      <c r="H821" s="27">
        <v>0.77306819887906664</v>
      </c>
      <c r="J821" s="44" t="s">
        <v>1331</v>
      </c>
      <c r="K821" s="24">
        <v>-0.21784293159568116</v>
      </c>
      <c r="L821" s="27">
        <v>0.63856521062497684</v>
      </c>
      <c r="N821" s="44" t="s">
        <v>1331</v>
      </c>
      <c r="O821" s="24">
        <v>-0.3963614332887217</v>
      </c>
      <c r="P821" s="27">
        <v>0.48529507536506677</v>
      </c>
      <c r="R821" s="62" t="s">
        <v>1331</v>
      </c>
      <c r="S821" s="23">
        <v>0.42309653503767608</v>
      </c>
      <c r="T821" s="1">
        <v>0.10250110801650045</v>
      </c>
      <c r="V821" s="1" t="s">
        <v>1456</v>
      </c>
      <c r="W821" s="81" t="s">
        <v>2223</v>
      </c>
    </row>
    <row r="822" spans="1:23">
      <c r="A822" s="6" t="s">
        <v>1332</v>
      </c>
      <c r="B822" s="32" t="s">
        <v>3013</v>
      </c>
      <c r="C822" s="2"/>
      <c r="D822" s="2" t="s">
        <v>2405</v>
      </c>
      <c r="F822" s="44" t="s">
        <v>3013</v>
      </c>
      <c r="G822" s="24">
        <v>2.0374556040161531</v>
      </c>
      <c r="H822" s="27">
        <v>3.5335129644325815E-3</v>
      </c>
      <c r="J822" s="44" t="s">
        <v>3013</v>
      </c>
      <c r="K822" s="24">
        <v>1.1894729645348125</v>
      </c>
      <c r="L822" s="27">
        <v>1.7746538549537148E-2</v>
      </c>
      <c r="N822" s="44" t="s">
        <v>3013</v>
      </c>
      <c r="O822" s="24">
        <v>-0.84798263948134056</v>
      </c>
      <c r="P822" s="27">
        <v>3.5930827306888145E-2</v>
      </c>
      <c r="R822" s="62" t="s">
        <v>3013</v>
      </c>
      <c r="S822" s="23">
        <v>5.244178457883425E-2</v>
      </c>
      <c r="T822" s="1">
        <v>0.84700313503252578</v>
      </c>
      <c r="V822" s="1" t="s">
        <v>1456</v>
      </c>
      <c r="W822" s="81" t="s">
        <v>2224</v>
      </c>
    </row>
    <row r="823" spans="1:23">
      <c r="A823" s="6" t="s">
        <v>1333</v>
      </c>
      <c r="B823" s="32" t="s">
        <v>1334</v>
      </c>
      <c r="C823" s="2"/>
      <c r="D823" s="2" t="s">
        <v>3014</v>
      </c>
      <c r="F823" s="44" t="s">
        <v>1334</v>
      </c>
      <c r="G823" s="24">
        <v>-0.44524226844280251</v>
      </c>
      <c r="H823" s="27">
        <v>0.26750644820858233</v>
      </c>
      <c r="J823" s="44" t="s">
        <v>1334</v>
      </c>
      <c r="K823" s="24">
        <v>0.82599288266070214</v>
      </c>
      <c r="L823" s="27">
        <v>2.4057110981003469E-2</v>
      </c>
      <c r="N823" s="44" t="s">
        <v>1334</v>
      </c>
      <c r="O823" s="24">
        <v>1.2712351511035047</v>
      </c>
      <c r="P823" s="27">
        <v>4.0579169063291289E-3</v>
      </c>
      <c r="R823" s="62" t="s">
        <v>1334</v>
      </c>
      <c r="S823" s="23">
        <v>-5.4975862631644334E-2</v>
      </c>
      <c r="T823" s="1">
        <v>0.73124366688843434</v>
      </c>
      <c r="V823" s="1" t="s">
        <v>1456</v>
      </c>
      <c r="W823" s="81" t="s">
        <v>2225</v>
      </c>
    </row>
    <row r="824" spans="1:23">
      <c r="A824" s="6" t="s">
        <v>1335</v>
      </c>
      <c r="B824" s="32" t="s">
        <v>1336</v>
      </c>
      <c r="C824" s="2"/>
      <c r="D824" s="2" t="s">
        <v>2543</v>
      </c>
      <c r="F824" s="44" t="s">
        <v>1336</v>
      </c>
      <c r="G824" s="24">
        <v>-1.2044530641954334</v>
      </c>
      <c r="H824" s="27">
        <v>3.2240503369719881E-3</v>
      </c>
      <c r="J824" s="44" t="s">
        <v>1336</v>
      </c>
      <c r="K824" s="24">
        <v>-0.74110085195803699</v>
      </c>
      <c r="L824" s="27">
        <v>3.9245567058252221E-3</v>
      </c>
      <c r="N824" s="44" t="s">
        <v>1336</v>
      </c>
      <c r="O824" s="24">
        <v>0.46335221223739637</v>
      </c>
      <c r="P824" s="27">
        <v>0.13007950262891371</v>
      </c>
      <c r="R824" s="62" t="s">
        <v>1336</v>
      </c>
      <c r="S824" s="23">
        <v>0.30513894942020148</v>
      </c>
      <c r="T824" s="1">
        <v>4.0864635351803479E-2</v>
      </c>
      <c r="V824" s="1" t="s">
        <v>1456</v>
      </c>
      <c r="W824" s="81" t="s">
        <v>2226</v>
      </c>
    </row>
    <row r="825" spans="1:23">
      <c r="A825" s="6" t="s">
        <v>1337</v>
      </c>
      <c r="B825" s="32" t="s">
        <v>3067</v>
      </c>
      <c r="C825" s="2"/>
      <c r="D825" s="2" t="s">
        <v>2326</v>
      </c>
      <c r="F825" s="44" t="s">
        <v>3067</v>
      </c>
      <c r="G825" s="24">
        <v>0.6529526359223462</v>
      </c>
      <c r="H825" s="27">
        <v>0.16186476503369313</v>
      </c>
      <c r="J825" s="44" t="s">
        <v>3067</v>
      </c>
      <c r="K825" s="24">
        <v>1.121299708638674</v>
      </c>
      <c r="L825" s="27">
        <v>0.10739030003459467</v>
      </c>
      <c r="N825" s="44" t="s">
        <v>3067</v>
      </c>
      <c r="O825" s="24">
        <v>0.46834707271632786</v>
      </c>
      <c r="P825" s="27">
        <v>0.41607653191255745</v>
      </c>
      <c r="R825" s="62" t="s">
        <v>3067</v>
      </c>
      <c r="S825" s="23">
        <v>0.29705307354011229</v>
      </c>
      <c r="T825" s="1">
        <v>0.43834505650191807</v>
      </c>
      <c r="V825" s="1" t="s">
        <v>1456</v>
      </c>
      <c r="W825" s="81" t="s">
        <v>2227</v>
      </c>
    </row>
    <row r="826" spans="1:23">
      <c r="A826" s="6" t="s">
        <v>1338</v>
      </c>
      <c r="B826" s="32" t="s">
        <v>1339</v>
      </c>
      <c r="C826" s="2"/>
      <c r="D826" s="2" t="s">
        <v>2588</v>
      </c>
      <c r="F826" s="44" t="s">
        <v>1339</v>
      </c>
      <c r="G826" s="24">
        <v>-1.7629017498023571E-2</v>
      </c>
      <c r="H826" s="27">
        <v>0.96564361810732091</v>
      </c>
      <c r="J826" s="44" t="s">
        <v>1339</v>
      </c>
      <c r="K826" s="24">
        <v>-1.2396055176705838</v>
      </c>
      <c r="L826" s="27">
        <v>6.347985767513142E-3</v>
      </c>
      <c r="N826" s="44" t="s">
        <v>1339</v>
      </c>
      <c r="O826" s="24">
        <v>-1.2219765001725604</v>
      </c>
      <c r="P826" s="27">
        <v>1.3233017741905027E-2</v>
      </c>
      <c r="R826" s="62" t="s">
        <v>1339</v>
      </c>
      <c r="S826" s="23">
        <v>-0.21849249623038219</v>
      </c>
      <c r="T826" s="1">
        <v>0.39964749041957243</v>
      </c>
      <c r="V826" s="1" t="s">
        <v>1456</v>
      </c>
      <c r="W826" s="81" t="s">
        <v>2228</v>
      </c>
    </row>
    <row r="827" spans="1:23">
      <c r="A827" s="6" t="s">
        <v>1340</v>
      </c>
      <c r="B827" s="32" t="s">
        <v>3150</v>
      </c>
      <c r="C827" s="2"/>
      <c r="D827" s="2" t="s">
        <v>3015</v>
      </c>
      <c r="F827" s="44" t="s">
        <v>3150</v>
      </c>
      <c r="G827" s="24">
        <v>0.86421938576730906</v>
      </c>
      <c r="H827" s="27">
        <v>9.5248337347833223E-2</v>
      </c>
      <c r="J827" s="44" t="s">
        <v>3150</v>
      </c>
      <c r="K827" s="24">
        <v>1.1380166751403966</v>
      </c>
      <c r="L827" s="27">
        <v>1.6090463967243559E-4</v>
      </c>
      <c r="N827" s="44" t="s">
        <v>3150</v>
      </c>
      <c r="O827" s="24">
        <v>0.27379728937308756</v>
      </c>
      <c r="P827" s="27">
        <v>0.37418122394240527</v>
      </c>
      <c r="R827" s="62" t="s">
        <v>3150</v>
      </c>
      <c r="S827" s="23">
        <v>3.4856605238452812E-2</v>
      </c>
      <c r="T827" s="1">
        <v>0.82829579729583025</v>
      </c>
      <c r="V827" s="1" t="s">
        <v>1456</v>
      </c>
      <c r="W827" s="81" t="s">
        <v>2229</v>
      </c>
    </row>
    <row r="828" spans="1:23">
      <c r="A828" s="6" t="s">
        <v>1341</v>
      </c>
      <c r="B828" s="32" t="s">
        <v>3159</v>
      </c>
      <c r="C828" s="2"/>
      <c r="D828" s="2" t="s">
        <v>3016</v>
      </c>
      <c r="F828" s="44" t="s">
        <v>3159</v>
      </c>
      <c r="G828" s="24">
        <v>-0.14618214564639875</v>
      </c>
      <c r="H828" s="27">
        <v>0.62035817634425205</v>
      </c>
      <c r="J828" s="44" t="s">
        <v>3159</v>
      </c>
      <c r="K828" s="24">
        <v>0.72531561888618912</v>
      </c>
      <c r="L828" s="27">
        <v>0.15410399575166478</v>
      </c>
      <c r="N828" s="44" t="s">
        <v>3159</v>
      </c>
      <c r="O828" s="24">
        <v>0.87149776453258798</v>
      </c>
      <c r="P828" s="27">
        <v>6.1644446672573211E-2</v>
      </c>
      <c r="R828" s="62" t="s">
        <v>3159</v>
      </c>
      <c r="S828" s="23">
        <v>-0.61906163536465064</v>
      </c>
      <c r="T828" s="1">
        <v>0.33038690076832483</v>
      </c>
      <c r="V828" s="1" t="s">
        <v>1456</v>
      </c>
      <c r="W828" s="82" t="s">
        <v>2230</v>
      </c>
    </row>
    <row r="829" spans="1:23">
      <c r="A829" s="6" t="s">
        <v>1342</v>
      </c>
      <c r="B829" s="32" t="s">
        <v>3051</v>
      </c>
      <c r="C829" s="2"/>
      <c r="D829" s="2" t="s">
        <v>2326</v>
      </c>
      <c r="F829" s="44" t="s">
        <v>3051</v>
      </c>
      <c r="G829" s="24">
        <v>1.317087381865212</v>
      </c>
      <c r="H829" s="27">
        <v>0.34235824978091201</v>
      </c>
      <c r="J829" s="44" t="s">
        <v>3051</v>
      </c>
      <c r="K829" s="24">
        <v>0.4337289384960929</v>
      </c>
      <c r="L829" s="27">
        <v>0.48551408570822774</v>
      </c>
      <c r="N829" s="44" t="s">
        <v>3051</v>
      </c>
      <c r="O829" s="24">
        <v>-0.88335844336911917</v>
      </c>
      <c r="P829" s="27">
        <v>0.16161772750972109</v>
      </c>
      <c r="R829" s="62" t="s">
        <v>3051</v>
      </c>
      <c r="S829" s="23">
        <v>0.13689963463955981</v>
      </c>
      <c r="T829" s="1">
        <v>0.81268345188058289</v>
      </c>
      <c r="V829" s="1" t="s">
        <v>1456</v>
      </c>
      <c r="W829" s="81" t="s">
        <v>2231</v>
      </c>
    </row>
    <row r="830" spans="1:23">
      <c r="A830" s="6" t="s">
        <v>1343</v>
      </c>
      <c r="B830" s="32" t="s">
        <v>1344</v>
      </c>
      <c r="C830" s="2"/>
      <c r="D830" s="2" t="s">
        <v>2589</v>
      </c>
      <c r="F830" s="44" t="s">
        <v>1344</v>
      </c>
      <c r="G830" s="24">
        <v>-0.42235529232861996</v>
      </c>
      <c r="H830" s="27">
        <v>0.18411861190421108</v>
      </c>
      <c r="J830" s="44" t="s">
        <v>1344</v>
      </c>
      <c r="K830" s="24">
        <v>0.26704545925739676</v>
      </c>
      <c r="L830" s="27">
        <v>0.32737251641275456</v>
      </c>
      <c r="N830" s="44" t="s">
        <v>1344</v>
      </c>
      <c r="O830" s="24">
        <v>0.68940075158601666</v>
      </c>
      <c r="P830" s="27">
        <v>2.1048920665626844E-2</v>
      </c>
      <c r="R830" s="62" t="s">
        <v>1344</v>
      </c>
      <c r="S830" s="23" t="s">
        <v>3296</v>
      </c>
      <c r="T830" s="1" t="s">
        <v>3296</v>
      </c>
      <c r="V830" s="1" t="s">
        <v>1456</v>
      </c>
      <c r="W830" s="81" t="s">
        <v>2232</v>
      </c>
    </row>
    <row r="831" spans="1:23">
      <c r="A831" s="6" t="s">
        <v>1345</v>
      </c>
      <c r="B831" s="32" t="s">
        <v>1346</v>
      </c>
      <c r="C831" s="2"/>
      <c r="D831" s="2" t="s">
        <v>3017</v>
      </c>
      <c r="F831" s="44" t="s">
        <v>1346</v>
      </c>
      <c r="G831" s="24">
        <v>-0.50739862085478027</v>
      </c>
      <c r="H831" s="27">
        <v>0.20775115335015285</v>
      </c>
      <c r="J831" s="44" t="s">
        <v>1346</v>
      </c>
      <c r="K831" s="24" t="s">
        <v>3296</v>
      </c>
      <c r="L831" s="27" t="s">
        <v>3296</v>
      </c>
      <c r="N831" s="44" t="s">
        <v>1346</v>
      </c>
      <c r="O831" s="24" t="s">
        <v>3296</v>
      </c>
      <c r="P831" s="27" t="s">
        <v>3296</v>
      </c>
      <c r="R831" s="62" t="s">
        <v>1346</v>
      </c>
      <c r="S831" s="23" t="s">
        <v>3296</v>
      </c>
      <c r="T831" s="1" t="s">
        <v>3296</v>
      </c>
      <c r="V831" s="1" t="s">
        <v>1456</v>
      </c>
      <c r="W831" s="81" t="s">
        <v>2233</v>
      </c>
    </row>
    <row r="832" spans="1:23">
      <c r="A832" s="6" t="s">
        <v>1347</v>
      </c>
      <c r="B832" s="32" t="s">
        <v>1348</v>
      </c>
      <c r="C832" s="2"/>
      <c r="D832" s="2" t="s">
        <v>2529</v>
      </c>
      <c r="F832" s="44" t="s">
        <v>1348</v>
      </c>
      <c r="G832" s="24">
        <v>-1.3634689370057034</v>
      </c>
      <c r="H832" s="27">
        <v>1.0962645852572435E-3</v>
      </c>
      <c r="J832" s="44" t="s">
        <v>1348</v>
      </c>
      <c r="K832" s="24">
        <v>-2.1309273606446251</v>
      </c>
      <c r="L832" s="27">
        <v>1.2924129263200026E-3</v>
      </c>
      <c r="N832" s="44" t="s">
        <v>1348</v>
      </c>
      <c r="O832" s="24">
        <v>-0.76745842363892169</v>
      </c>
      <c r="P832" s="27">
        <v>0.19244477310927535</v>
      </c>
      <c r="R832" s="62" t="s">
        <v>1348</v>
      </c>
      <c r="S832" s="23" t="s">
        <v>3296</v>
      </c>
      <c r="T832" s="1" t="s">
        <v>3296</v>
      </c>
      <c r="V832" s="1" t="s">
        <v>1456</v>
      </c>
      <c r="W832" s="80" t="s">
        <v>2234</v>
      </c>
    </row>
    <row r="833" spans="1:23">
      <c r="A833" s="6" t="s">
        <v>1349</v>
      </c>
      <c r="B833" s="32" t="s">
        <v>3122</v>
      </c>
      <c r="C833" s="2"/>
      <c r="D833" s="2" t="s">
        <v>2326</v>
      </c>
      <c r="F833" s="44" t="s">
        <v>3122</v>
      </c>
      <c r="G833" s="24">
        <v>0.41451215897466898</v>
      </c>
      <c r="H833" s="27">
        <v>0.30005830263452327</v>
      </c>
      <c r="J833" s="44" t="s">
        <v>3122</v>
      </c>
      <c r="K833" s="24" t="s">
        <v>3296</v>
      </c>
      <c r="L833" s="27" t="s">
        <v>3296</v>
      </c>
      <c r="N833" s="44" t="s">
        <v>3122</v>
      </c>
      <c r="O833" s="24" t="s">
        <v>3296</v>
      </c>
      <c r="P833" s="27" t="s">
        <v>3296</v>
      </c>
      <c r="R833" s="62" t="s">
        <v>3122</v>
      </c>
      <c r="S833" s="23" t="s">
        <v>3296</v>
      </c>
      <c r="T833" s="1" t="s">
        <v>3296</v>
      </c>
      <c r="V833" s="1" t="s">
        <v>1456</v>
      </c>
      <c r="W833" s="81" t="s">
        <v>2235</v>
      </c>
    </row>
    <row r="834" spans="1:23">
      <c r="A834" s="6" t="s">
        <v>1350</v>
      </c>
      <c r="B834" s="32" t="s">
        <v>3072</v>
      </c>
      <c r="C834" s="2"/>
      <c r="D834" s="2" t="s">
        <v>2326</v>
      </c>
      <c r="F834" s="44" t="s">
        <v>3072</v>
      </c>
      <c r="G834" s="24">
        <v>-1.8492602553728199</v>
      </c>
      <c r="H834" s="27">
        <v>0.11240588563098559</v>
      </c>
      <c r="J834" s="44" t="s">
        <v>3072</v>
      </c>
      <c r="K834" s="24">
        <v>-1.3692664271270096</v>
      </c>
      <c r="L834" s="27">
        <v>5.3407724204451168E-2</v>
      </c>
      <c r="N834" s="44" t="s">
        <v>3072</v>
      </c>
      <c r="O834" s="24">
        <v>0.47999382824581033</v>
      </c>
      <c r="P834" s="27">
        <v>0.34694302729990967</v>
      </c>
      <c r="R834" s="62" t="s">
        <v>3072</v>
      </c>
      <c r="S834" s="23">
        <v>0.23600453008055455</v>
      </c>
      <c r="T834" s="1">
        <v>0.69728780695438464</v>
      </c>
      <c r="V834" s="1" t="s">
        <v>1456</v>
      </c>
      <c r="W834" s="81" t="s">
        <v>2236</v>
      </c>
    </row>
    <row r="835" spans="1:23">
      <c r="A835" s="6" t="s">
        <v>1351</v>
      </c>
      <c r="B835" s="32" t="s">
        <v>3082</v>
      </c>
      <c r="C835" s="2"/>
      <c r="D835" s="2" t="s">
        <v>2326</v>
      </c>
      <c r="F835" s="44" t="s">
        <v>3082</v>
      </c>
      <c r="G835" s="24">
        <v>3.7409164695340305E-3</v>
      </c>
      <c r="H835" s="27">
        <v>0.97681871016796906</v>
      </c>
      <c r="J835" s="44" t="s">
        <v>3082</v>
      </c>
      <c r="K835" s="24" t="s">
        <v>3296</v>
      </c>
      <c r="L835" s="27" t="s">
        <v>3296</v>
      </c>
      <c r="N835" s="44" t="s">
        <v>3082</v>
      </c>
      <c r="O835" s="24" t="s">
        <v>3296</v>
      </c>
      <c r="P835" s="27" t="s">
        <v>3296</v>
      </c>
      <c r="R835" s="62" t="s">
        <v>3082</v>
      </c>
      <c r="S835" s="23" t="s">
        <v>3296</v>
      </c>
      <c r="T835" s="1" t="s">
        <v>3296</v>
      </c>
      <c r="V835" s="1" t="s">
        <v>1456</v>
      </c>
      <c r="W835" s="81" t="s">
        <v>2237</v>
      </c>
    </row>
    <row r="836" spans="1:23">
      <c r="A836" s="6" t="s">
        <v>1352</v>
      </c>
      <c r="B836" s="32" t="s">
        <v>1353</v>
      </c>
      <c r="C836" s="2"/>
      <c r="D836" s="2" t="s">
        <v>2590</v>
      </c>
      <c r="F836" s="44" t="s">
        <v>1353</v>
      </c>
      <c r="G836" s="24">
        <v>-1.3928869498870697</v>
      </c>
      <c r="H836" s="27">
        <v>7.873231136962909E-2</v>
      </c>
      <c r="J836" s="44" t="s">
        <v>1353</v>
      </c>
      <c r="K836" s="24" t="s">
        <v>3296</v>
      </c>
      <c r="L836" s="27" t="s">
        <v>3296</v>
      </c>
      <c r="N836" s="44" t="s">
        <v>1353</v>
      </c>
      <c r="O836" s="24" t="s">
        <v>3296</v>
      </c>
      <c r="P836" s="27" t="s">
        <v>3296</v>
      </c>
      <c r="R836" s="62" t="s">
        <v>1353</v>
      </c>
      <c r="S836" s="23" t="s">
        <v>3296</v>
      </c>
      <c r="T836" s="1" t="s">
        <v>3296</v>
      </c>
      <c r="V836" s="1" t="s">
        <v>3241</v>
      </c>
      <c r="W836" s="80" t="s">
        <v>2238</v>
      </c>
    </row>
    <row r="837" spans="1:23" ht="16.5" thickBot="1">
      <c r="A837" s="6" t="s">
        <v>1354</v>
      </c>
      <c r="B837" s="32" t="s">
        <v>1355</v>
      </c>
      <c r="C837" s="2"/>
      <c r="D837" s="2" t="s">
        <v>2591</v>
      </c>
      <c r="F837" s="44" t="s">
        <v>1355</v>
      </c>
      <c r="G837" s="24">
        <v>-1.891801762147862</v>
      </c>
      <c r="H837" s="27">
        <v>3.1280815310400577E-2</v>
      </c>
      <c r="J837" s="44" t="s">
        <v>1355</v>
      </c>
      <c r="K837" s="24">
        <v>-2.4546562309756705</v>
      </c>
      <c r="L837" s="27">
        <v>8.3951827724192477E-3</v>
      </c>
      <c r="N837" s="44" t="s">
        <v>1355</v>
      </c>
      <c r="O837" s="24">
        <v>-0.56285446882780821</v>
      </c>
      <c r="P837" s="27">
        <v>0.3773928588278137</v>
      </c>
      <c r="R837" s="62" t="s">
        <v>1355</v>
      </c>
      <c r="S837" s="23">
        <v>-0.43452721182868853</v>
      </c>
      <c r="T837" s="1">
        <v>0.49101795717181174</v>
      </c>
      <c r="V837" s="1" t="s">
        <v>1456</v>
      </c>
      <c r="W837" s="81" t="s">
        <v>2239</v>
      </c>
    </row>
    <row r="838" spans="1:23" ht="19.5" thickBot="1">
      <c r="A838" s="12" t="s">
        <v>1356</v>
      </c>
      <c r="B838" s="29"/>
      <c r="C838" s="13"/>
      <c r="D838" s="13"/>
      <c r="F838" s="44"/>
      <c r="G838" s="24"/>
      <c r="H838" s="27"/>
      <c r="J838" s="44"/>
      <c r="K838" s="24"/>
      <c r="L838" s="27"/>
      <c r="N838" s="44"/>
      <c r="O838" s="24"/>
      <c r="P838" s="27"/>
      <c r="R838" s="62"/>
      <c r="S838" s="23" t="s">
        <v>3296</v>
      </c>
      <c r="T838" s="1" t="s">
        <v>3296</v>
      </c>
      <c r="V838" s="1"/>
      <c r="W838" s="80"/>
    </row>
    <row r="839" spans="1:23">
      <c r="A839" s="6" t="s">
        <v>1437</v>
      </c>
      <c r="B839" s="32" t="s">
        <v>3026</v>
      </c>
      <c r="C839" s="2"/>
      <c r="D839" s="2" t="s">
        <v>2326</v>
      </c>
      <c r="F839" s="44" t="s">
        <v>3026</v>
      </c>
      <c r="G839" s="24">
        <v>-1.9529276830404911</v>
      </c>
      <c r="H839" s="27">
        <v>2.2912378700786617E-2</v>
      </c>
      <c r="J839" s="44" t="s">
        <v>3026</v>
      </c>
      <c r="K839" s="24">
        <v>-4.0548806112797289</v>
      </c>
      <c r="L839" s="27">
        <v>4.8020011018141762E-3</v>
      </c>
      <c r="N839" s="44" t="s">
        <v>3026</v>
      </c>
      <c r="O839" s="24">
        <v>-2.1019529282392382</v>
      </c>
      <c r="P839" s="27">
        <v>5.6989700382456016E-2</v>
      </c>
      <c r="R839" s="62" t="s">
        <v>3026</v>
      </c>
      <c r="S839" s="23">
        <v>0.48370842194221619</v>
      </c>
      <c r="T839" s="1">
        <v>0.14838892232578968</v>
      </c>
      <c r="V839" s="1" t="s">
        <v>1466</v>
      </c>
      <c r="W839" s="80" t="s">
        <v>2306</v>
      </c>
    </row>
    <row r="840" spans="1:23">
      <c r="A840" s="6" t="s">
        <v>1366</v>
      </c>
      <c r="B840" s="32" t="s">
        <v>3029</v>
      </c>
      <c r="C840" s="2"/>
      <c r="D840" s="2" t="s">
        <v>2326</v>
      </c>
      <c r="F840" s="44" t="s">
        <v>3029</v>
      </c>
      <c r="G840" s="24" t="s">
        <v>3296</v>
      </c>
      <c r="H840" s="27" t="s">
        <v>3296</v>
      </c>
      <c r="J840" s="44" t="s">
        <v>3029</v>
      </c>
      <c r="K840" s="24">
        <v>-0.18588094560538013</v>
      </c>
      <c r="L840" s="27">
        <v>0.70857476427282706</v>
      </c>
      <c r="N840" s="44" t="s">
        <v>3029</v>
      </c>
      <c r="O840" s="24" t="s">
        <v>3296</v>
      </c>
      <c r="P840" s="27" t="s">
        <v>3296</v>
      </c>
      <c r="R840" s="62" t="s">
        <v>3029</v>
      </c>
      <c r="S840" s="23">
        <v>-0.17082490484627935</v>
      </c>
      <c r="T840" s="1">
        <v>0.6535220682316103</v>
      </c>
      <c r="V840" s="1" t="s">
        <v>1466</v>
      </c>
      <c r="W840" s="80" t="s">
        <v>2246</v>
      </c>
    </row>
    <row r="841" spans="1:23">
      <c r="A841" s="6" t="s">
        <v>1428</v>
      </c>
      <c r="B841" s="32" t="s">
        <v>3032</v>
      </c>
      <c r="C841" s="2"/>
      <c r="D841" s="2" t="s">
        <v>2326</v>
      </c>
      <c r="F841" s="44" t="s">
        <v>3032</v>
      </c>
      <c r="G841" s="24" t="s">
        <v>3296</v>
      </c>
      <c r="H841" s="27" t="s">
        <v>3296</v>
      </c>
      <c r="J841" s="44" t="s">
        <v>3032</v>
      </c>
      <c r="K841" s="24" t="s">
        <v>3296</v>
      </c>
      <c r="L841" s="27" t="s">
        <v>3296</v>
      </c>
      <c r="N841" s="44" t="s">
        <v>3032</v>
      </c>
      <c r="O841" s="24" t="s">
        <v>3296</v>
      </c>
      <c r="P841" s="27" t="s">
        <v>3296</v>
      </c>
      <c r="R841" s="62" t="s">
        <v>3032</v>
      </c>
      <c r="S841" s="23" t="s">
        <v>3296</v>
      </c>
      <c r="T841" s="1" t="s">
        <v>3296</v>
      </c>
      <c r="V841" s="1" t="s">
        <v>1466</v>
      </c>
      <c r="W841" s="81" t="s">
        <v>2298</v>
      </c>
    </row>
    <row r="842" spans="1:23">
      <c r="A842" s="6" t="s">
        <v>1418</v>
      </c>
      <c r="B842" s="32" t="s">
        <v>3038</v>
      </c>
      <c r="C842" s="2"/>
      <c r="D842" s="2" t="s">
        <v>2326</v>
      </c>
      <c r="F842" s="44" t="s">
        <v>3038</v>
      </c>
      <c r="G842" s="24">
        <v>1.3988472313734936</v>
      </c>
      <c r="H842" s="27">
        <v>0.16293215631202873</v>
      </c>
      <c r="J842" s="44" t="s">
        <v>3038</v>
      </c>
      <c r="K842" s="24">
        <v>0.57044072411881008</v>
      </c>
      <c r="L842" s="27">
        <v>0.3629852877942355</v>
      </c>
      <c r="N842" s="44" t="s">
        <v>3038</v>
      </c>
      <c r="O842" s="24">
        <v>-0.82840650725468379</v>
      </c>
      <c r="P842" s="27">
        <v>0.21907508165633938</v>
      </c>
      <c r="R842" s="62" t="s">
        <v>3038</v>
      </c>
      <c r="S842" s="23">
        <v>-5.614711017018637E-3</v>
      </c>
      <c r="T842" s="1">
        <v>0.99497582615078661</v>
      </c>
      <c r="V842" s="1" t="s">
        <v>1466</v>
      </c>
      <c r="W842" s="81" t="s">
        <v>2290</v>
      </c>
    </row>
    <row r="843" spans="1:23">
      <c r="A843" s="6" t="s">
        <v>1419</v>
      </c>
      <c r="B843" s="32" t="s">
        <v>3043</v>
      </c>
      <c r="C843" s="2"/>
      <c r="D843" s="2" t="s">
        <v>2326</v>
      </c>
      <c r="F843" s="44" t="s">
        <v>3043</v>
      </c>
      <c r="G843" s="24">
        <v>0.89935886125292663</v>
      </c>
      <c r="H843" s="27">
        <v>0.15630657603459286</v>
      </c>
      <c r="J843" s="44" t="s">
        <v>3043</v>
      </c>
      <c r="K843" s="24" t="s">
        <v>3296</v>
      </c>
      <c r="L843" s="27" t="s">
        <v>3296</v>
      </c>
      <c r="N843" s="44" t="s">
        <v>3043</v>
      </c>
      <c r="O843" s="24" t="s">
        <v>3296</v>
      </c>
      <c r="P843" s="27" t="s">
        <v>3296</v>
      </c>
      <c r="R843" s="62" t="s">
        <v>3043</v>
      </c>
      <c r="S843" s="23" t="s">
        <v>3296</v>
      </c>
      <c r="T843" s="1" t="s">
        <v>3296</v>
      </c>
      <c r="V843" s="1" t="s">
        <v>1466</v>
      </c>
      <c r="W843" s="81" t="s">
        <v>2291</v>
      </c>
    </row>
    <row r="844" spans="1:23">
      <c r="A844" s="6" t="s">
        <v>1442</v>
      </c>
      <c r="B844" s="32" t="s">
        <v>3188</v>
      </c>
      <c r="C844" s="2"/>
      <c r="D844" s="2" t="s">
        <v>2326</v>
      </c>
      <c r="F844" s="44" t="s">
        <v>3188</v>
      </c>
      <c r="G844" s="24">
        <v>1.1760059472911006</v>
      </c>
      <c r="H844" s="27">
        <v>1.4096832415384385E-2</v>
      </c>
      <c r="J844" s="44" t="s">
        <v>3188</v>
      </c>
      <c r="K844" s="24">
        <v>0.67501131275682491</v>
      </c>
      <c r="L844" s="27">
        <v>2.145049061966172E-2</v>
      </c>
      <c r="N844" s="44" t="s">
        <v>3188</v>
      </c>
      <c r="O844" s="24">
        <v>-0.50099463453427551</v>
      </c>
      <c r="P844" s="27">
        <v>0.19841031019497621</v>
      </c>
      <c r="R844" s="62" t="s">
        <v>3188</v>
      </c>
      <c r="S844" s="23" t="s">
        <v>3296</v>
      </c>
      <c r="T844" s="1" t="s">
        <v>3296</v>
      </c>
      <c r="V844" s="1" t="s">
        <v>1456</v>
      </c>
      <c r="W844" s="80" t="s">
        <v>2310</v>
      </c>
    </row>
    <row r="845" spans="1:23">
      <c r="A845" s="6" t="s">
        <v>1393</v>
      </c>
      <c r="B845" s="32" t="s">
        <v>3045</v>
      </c>
      <c r="C845" s="2"/>
      <c r="D845" s="2" t="s">
        <v>2326</v>
      </c>
      <c r="F845" s="44" t="s">
        <v>3045</v>
      </c>
      <c r="G845" s="24">
        <v>-5.2711456149654543E-2</v>
      </c>
      <c r="H845" s="27">
        <v>0.88732375836733901</v>
      </c>
      <c r="J845" s="44" t="s">
        <v>3045</v>
      </c>
      <c r="K845" s="24">
        <v>-0.82610278369896684</v>
      </c>
      <c r="L845" s="27">
        <v>1.4044418499686647E-2</v>
      </c>
      <c r="N845" s="44" t="s">
        <v>3045</v>
      </c>
      <c r="O845" s="24">
        <v>-0.77339132754931195</v>
      </c>
      <c r="P845" s="27">
        <v>2.4097355712766104E-2</v>
      </c>
      <c r="R845" s="62" t="s">
        <v>3045</v>
      </c>
      <c r="S845" s="23">
        <v>0.11858910132978595</v>
      </c>
      <c r="T845" s="1">
        <v>0.7457532357034159</v>
      </c>
      <c r="V845" s="1" t="s">
        <v>1466</v>
      </c>
      <c r="W845" s="80" t="s">
        <v>2270</v>
      </c>
    </row>
    <row r="846" spans="1:23">
      <c r="A846" s="6" t="s">
        <v>1369</v>
      </c>
      <c r="B846" s="32" t="s">
        <v>3047</v>
      </c>
      <c r="C846" s="2"/>
      <c r="D846" s="2" t="s">
        <v>2326</v>
      </c>
      <c r="F846" s="44" t="s">
        <v>3047</v>
      </c>
      <c r="G846" s="24" t="s">
        <v>3296</v>
      </c>
      <c r="H846" s="27" t="s">
        <v>3296</v>
      </c>
      <c r="J846" s="44" t="s">
        <v>3047</v>
      </c>
      <c r="K846" s="24" t="s">
        <v>3296</v>
      </c>
      <c r="L846" s="27" t="s">
        <v>3296</v>
      </c>
      <c r="N846" s="44" t="s">
        <v>3047</v>
      </c>
      <c r="O846" s="24" t="s">
        <v>3296</v>
      </c>
      <c r="P846" s="27" t="s">
        <v>3296</v>
      </c>
      <c r="R846" s="62" t="s">
        <v>3047</v>
      </c>
      <c r="S846" s="23" t="s">
        <v>3296</v>
      </c>
      <c r="T846" s="1" t="s">
        <v>3296</v>
      </c>
      <c r="V846" s="1" t="s">
        <v>1466</v>
      </c>
      <c r="W846" s="81" t="s">
        <v>2249</v>
      </c>
    </row>
    <row r="847" spans="1:23">
      <c r="A847" s="6" t="s">
        <v>1448</v>
      </c>
      <c r="B847" s="32" t="s">
        <v>3048</v>
      </c>
      <c r="C847" s="2"/>
      <c r="D847" s="2" t="s">
        <v>2326</v>
      </c>
      <c r="F847" s="44" t="s">
        <v>3048</v>
      </c>
      <c r="G847" s="24" t="s">
        <v>3296</v>
      </c>
      <c r="H847" s="27" t="s">
        <v>3296</v>
      </c>
      <c r="J847" s="44" t="s">
        <v>3048</v>
      </c>
      <c r="K847" s="24" t="s">
        <v>3296</v>
      </c>
      <c r="L847" s="27" t="s">
        <v>3296</v>
      </c>
      <c r="N847" s="44" t="s">
        <v>3048</v>
      </c>
      <c r="O847" s="24" t="s">
        <v>3296</v>
      </c>
      <c r="P847" s="27" t="s">
        <v>3296</v>
      </c>
      <c r="R847" s="62" t="s">
        <v>3048</v>
      </c>
      <c r="S847" s="23" t="s">
        <v>3296</v>
      </c>
      <c r="T847" s="1" t="s">
        <v>3296</v>
      </c>
      <c r="V847" s="1" t="s">
        <v>1456</v>
      </c>
      <c r="W847" s="81" t="s">
        <v>2315</v>
      </c>
    </row>
    <row r="848" spans="1:23">
      <c r="A848" s="6" t="s">
        <v>1441</v>
      </c>
      <c r="B848" s="32" t="s">
        <v>3049</v>
      </c>
      <c r="C848" s="2"/>
      <c r="D848" s="2" t="s">
        <v>2326</v>
      </c>
      <c r="F848" s="44" t="s">
        <v>3049</v>
      </c>
      <c r="G848" s="24" t="s">
        <v>3296</v>
      </c>
      <c r="H848" s="27" t="s">
        <v>3296</v>
      </c>
      <c r="J848" s="44" t="s">
        <v>3049</v>
      </c>
      <c r="K848" s="24" t="s">
        <v>3296</v>
      </c>
      <c r="L848" s="27" t="s">
        <v>3296</v>
      </c>
      <c r="N848" s="44" t="s">
        <v>3049</v>
      </c>
      <c r="O848" s="24">
        <v>0.46158740170359569</v>
      </c>
      <c r="P848" s="27">
        <v>0.59024151672566849</v>
      </c>
      <c r="R848" s="62" t="s">
        <v>3049</v>
      </c>
      <c r="S848" s="23" t="s">
        <v>3296</v>
      </c>
      <c r="T848" s="1" t="s">
        <v>3296</v>
      </c>
      <c r="V848" s="1" t="s">
        <v>1466</v>
      </c>
      <c r="W848" s="80" t="s">
        <v>2309</v>
      </c>
    </row>
    <row r="849" spans="1:23">
      <c r="A849" s="6" t="s">
        <v>1405</v>
      </c>
      <c r="B849" s="32" t="s">
        <v>3050</v>
      </c>
      <c r="C849" s="2"/>
      <c r="D849" s="2" t="s">
        <v>2326</v>
      </c>
      <c r="F849" s="44" t="s">
        <v>3050</v>
      </c>
      <c r="G849" s="24">
        <v>-2.9852204065613588</v>
      </c>
      <c r="H849" s="27">
        <v>7.4702435762221043E-5</v>
      </c>
      <c r="J849" s="44" t="s">
        <v>3050</v>
      </c>
      <c r="K849" s="24" t="s">
        <v>3296</v>
      </c>
      <c r="L849" s="27" t="s">
        <v>3296</v>
      </c>
      <c r="N849" s="44" t="s">
        <v>3050</v>
      </c>
      <c r="O849" s="24" t="s">
        <v>3296</v>
      </c>
      <c r="P849" s="27" t="s">
        <v>3296</v>
      </c>
      <c r="R849" s="62" t="s">
        <v>3050</v>
      </c>
      <c r="S849" s="23" t="s">
        <v>3296</v>
      </c>
      <c r="T849" s="1" t="s">
        <v>3296</v>
      </c>
      <c r="V849" s="1" t="s">
        <v>1466</v>
      </c>
      <c r="W849" s="80" t="s">
        <v>2279</v>
      </c>
    </row>
    <row r="850" spans="1:23">
      <c r="A850" s="6" t="s">
        <v>1370</v>
      </c>
      <c r="B850" s="32" t="s">
        <v>3055</v>
      </c>
      <c r="C850" s="2"/>
      <c r="D850" s="2" t="s">
        <v>2326</v>
      </c>
      <c r="F850" s="44" t="s">
        <v>3055</v>
      </c>
      <c r="G850" s="24" t="s">
        <v>3296</v>
      </c>
      <c r="H850" s="27" t="s">
        <v>3296</v>
      </c>
      <c r="J850" s="44" t="s">
        <v>3055</v>
      </c>
      <c r="K850" s="24">
        <v>0.17296413429612165</v>
      </c>
      <c r="L850" s="27">
        <v>0.2097226016604842</v>
      </c>
      <c r="N850" s="44" t="s">
        <v>3055</v>
      </c>
      <c r="O850" s="24" t="s">
        <v>3296</v>
      </c>
      <c r="P850" s="27" t="s">
        <v>3296</v>
      </c>
      <c r="R850" s="62" t="s">
        <v>3055</v>
      </c>
      <c r="S850" s="23" t="s">
        <v>3296</v>
      </c>
      <c r="T850" s="1" t="s">
        <v>3296</v>
      </c>
      <c r="V850" s="1" t="s">
        <v>3241</v>
      </c>
      <c r="W850" s="80" t="s">
        <v>2250</v>
      </c>
    </row>
    <row r="851" spans="1:23">
      <c r="A851" s="6" t="s">
        <v>1408</v>
      </c>
      <c r="B851" s="32" t="s">
        <v>3057</v>
      </c>
      <c r="C851" s="2"/>
      <c r="D851" s="2" t="s">
        <v>2326</v>
      </c>
      <c r="F851" s="44" t="s">
        <v>3057</v>
      </c>
      <c r="G851" s="24">
        <v>-2.0692445256360075</v>
      </c>
      <c r="H851" s="27">
        <v>9.9864581957113827E-2</v>
      </c>
      <c r="J851" s="44" t="s">
        <v>3057</v>
      </c>
      <c r="K851" s="24">
        <v>-0.70036710455800155</v>
      </c>
      <c r="L851" s="27">
        <v>0.47122238266363181</v>
      </c>
      <c r="N851" s="44" t="s">
        <v>3057</v>
      </c>
      <c r="O851" s="24">
        <v>1.3688774210780057</v>
      </c>
      <c r="P851" s="27">
        <v>0.33590748505972412</v>
      </c>
      <c r="R851" s="62" t="s">
        <v>3057</v>
      </c>
      <c r="S851" s="23" t="s">
        <v>3296</v>
      </c>
      <c r="T851" s="1" t="s">
        <v>3296</v>
      </c>
      <c r="V851" s="1" t="s">
        <v>1466</v>
      </c>
      <c r="W851" s="80" t="s">
        <v>2281</v>
      </c>
    </row>
    <row r="852" spans="1:23">
      <c r="A852" s="6" t="s">
        <v>1372</v>
      </c>
      <c r="B852" s="32" t="s">
        <v>3192</v>
      </c>
      <c r="C852" s="2"/>
      <c r="D852" s="2" t="s">
        <v>2593</v>
      </c>
      <c r="F852" s="44" t="s">
        <v>3192</v>
      </c>
      <c r="G852" s="24" t="s">
        <v>3296</v>
      </c>
      <c r="H852" s="27" t="s">
        <v>3296</v>
      </c>
      <c r="J852" s="44" t="s">
        <v>3192</v>
      </c>
      <c r="K852" s="24" t="s">
        <v>3296</v>
      </c>
      <c r="L852" s="27" t="s">
        <v>3296</v>
      </c>
      <c r="N852" s="44" t="s">
        <v>3192</v>
      </c>
      <c r="O852" s="24" t="s">
        <v>3296</v>
      </c>
      <c r="P852" s="27" t="s">
        <v>3296</v>
      </c>
      <c r="R852" s="62" t="s">
        <v>3192</v>
      </c>
      <c r="S852" s="23" t="s">
        <v>3296</v>
      </c>
      <c r="T852" s="1" t="s">
        <v>3296</v>
      </c>
      <c r="V852" s="1" t="s">
        <v>3241</v>
      </c>
      <c r="W852" s="82" t="s">
        <v>2252</v>
      </c>
    </row>
    <row r="853" spans="1:23">
      <c r="A853" s="6" t="s">
        <v>1434</v>
      </c>
      <c r="B853" s="32" t="s">
        <v>3061</v>
      </c>
      <c r="C853" s="2"/>
      <c r="D853" s="2" t="s">
        <v>2326</v>
      </c>
      <c r="F853" s="44" t="s">
        <v>3061</v>
      </c>
      <c r="G853" s="24">
        <v>0.71514906062100447</v>
      </c>
      <c r="H853" s="27">
        <v>0.21013739257015943</v>
      </c>
      <c r="J853" s="44" t="s">
        <v>3061</v>
      </c>
      <c r="K853" s="24">
        <v>2.1101206728313708</v>
      </c>
      <c r="L853" s="27">
        <v>3.0940163009832065E-5</v>
      </c>
      <c r="N853" s="44" t="s">
        <v>3061</v>
      </c>
      <c r="O853" s="24">
        <v>1.3949716122103664</v>
      </c>
      <c r="P853" s="27">
        <v>3.4485351788380615E-4</v>
      </c>
      <c r="R853" s="62" t="s">
        <v>3061</v>
      </c>
      <c r="S853" s="23">
        <v>8.030307674743635E-2</v>
      </c>
      <c r="T853" s="1">
        <v>0.64712219124990877</v>
      </c>
      <c r="V853" s="1" t="s">
        <v>1466</v>
      </c>
      <c r="W853" s="81" t="s">
        <v>2303</v>
      </c>
    </row>
    <row r="854" spans="1:23">
      <c r="A854" s="6" t="s">
        <v>1373</v>
      </c>
      <c r="B854" s="32" t="s">
        <v>3063</v>
      </c>
      <c r="C854" s="2"/>
      <c r="D854" s="2" t="s">
        <v>2326</v>
      </c>
      <c r="F854" s="44" t="s">
        <v>3063</v>
      </c>
      <c r="G854" s="24" t="s">
        <v>3296</v>
      </c>
      <c r="H854" s="27" t="s">
        <v>3296</v>
      </c>
      <c r="J854" s="44" t="s">
        <v>3063</v>
      </c>
      <c r="K854" s="24" t="s">
        <v>3296</v>
      </c>
      <c r="L854" s="27" t="s">
        <v>3296</v>
      </c>
      <c r="N854" s="44" t="s">
        <v>3063</v>
      </c>
      <c r="O854" s="24" t="s">
        <v>3296</v>
      </c>
      <c r="P854" s="27" t="s">
        <v>3296</v>
      </c>
      <c r="R854" s="62" t="s">
        <v>3063</v>
      </c>
      <c r="S854" s="23" t="s">
        <v>3296</v>
      </c>
      <c r="T854" s="1" t="s">
        <v>3296</v>
      </c>
      <c r="V854" s="1" t="s">
        <v>3241</v>
      </c>
      <c r="W854" s="80" t="s">
        <v>2253</v>
      </c>
    </row>
    <row r="855" spans="1:23">
      <c r="A855" s="6" t="s">
        <v>1417</v>
      </c>
      <c r="B855" s="32" t="s">
        <v>3193</v>
      </c>
      <c r="C855" s="2"/>
      <c r="D855" s="2" t="s">
        <v>2326</v>
      </c>
      <c r="F855" s="44" t="s">
        <v>3193</v>
      </c>
      <c r="G855" s="24">
        <v>2.0070682298757809</v>
      </c>
      <c r="H855" s="27">
        <v>9.2689814961848763E-2</v>
      </c>
      <c r="J855" s="44" t="s">
        <v>3193</v>
      </c>
      <c r="K855" s="24">
        <v>1.0351490512418164</v>
      </c>
      <c r="L855" s="27">
        <v>2.7353594216520782E-2</v>
      </c>
      <c r="N855" s="44" t="s">
        <v>3193</v>
      </c>
      <c r="O855" s="24">
        <v>-0.97191917863396449</v>
      </c>
      <c r="P855" s="27">
        <v>7.3661177094592717E-2</v>
      </c>
      <c r="R855" s="62" t="s">
        <v>3193</v>
      </c>
      <c r="S855" s="23">
        <v>0.25589792997430377</v>
      </c>
      <c r="T855" s="1">
        <v>0.54092430016953741</v>
      </c>
      <c r="V855" s="1" t="s">
        <v>1456</v>
      </c>
      <c r="W855" s="81" t="s">
        <v>2289</v>
      </c>
    </row>
    <row r="856" spans="1:23">
      <c r="A856" s="6" t="s">
        <v>1403</v>
      </c>
      <c r="B856" s="32" t="s">
        <v>3064</v>
      </c>
      <c r="C856" s="2"/>
      <c r="D856" s="2" t="s">
        <v>2326</v>
      </c>
      <c r="F856" s="44" t="s">
        <v>3064</v>
      </c>
      <c r="G856" s="24">
        <v>0.84378697479629816</v>
      </c>
      <c r="H856" s="27">
        <v>0.22397128122217838</v>
      </c>
      <c r="J856" s="44" t="s">
        <v>3064</v>
      </c>
      <c r="K856" s="24">
        <v>-0.54202277446435221</v>
      </c>
      <c r="L856" s="27">
        <v>9.1328129265594391E-3</v>
      </c>
      <c r="N856" s="44" t="s">
        <v>3064</v>
      </c>
      <c r="O856" s="24">
        <v>-1.3858097492606503</v>
      </c>
      <c r="P856" s="27">
        <v>7.1723318175416231E-2</v>
      </c>
      <c r="R856" s="62" t="s">
        <v>3064</v>
      </c>
      <c r="S856" s="23">
        <v>-0.32276257070746589</v>
      </c>
      <c r="T856" s="1">
        <v>0.22991517424665875</v>
      </c>
      <c r="V856" s="1" t="s">
        <v>1466</v>
      </c>
      <c r="W856" s="81" t="s">
        <v>2277</v>
      </c>
    </row>
    <row r="857" spans="1:23">
      <c r="A857" s="6" t="s">
        <v>1433</v>
      </c>
      <c r="B857" s="32" t="s">
        <v>3066</v>
      </c>
      <c r="C857" s="2"/>
      <c r="D857" s="2" t="s">
        <v>2326</v>
      </c>
      <c r="F857" s="44" t="s">
        <v>3066</v>
      </c>
      <c r="G857" s="24" t="s">
        <v>3296</v>
      </c>
      <c r="H857" s="27" t="s">
        <v>3296</v>
      </c>
      <c r="J857" s="44" t="s">
        <v>3066</v>
      </c>
      <c r="K857" s="24" t="s">
        <v>3296</v>
      </c>
      <c r="L857" s="27" t="s">
        <v>3296</v>
      </c>
      <c r="N857" s="44" t="s">
        <v>3066</v>
      </c>
      <c r="O857" s="24" t="s">
        <v>3296</v>
      </c>
      <c r="P857" s="27" t="s">
        <v>3296</v>
      </c>
      <c r="R857" s="62" t="s">
        <v>3066</v>
      </c>
      <c r="S857" s="23" t="s">
        <v>3296</v>
      </c>
      <c r="T857" s="1" t="s">
        <v>3296</v>
      </c>
      <c r="V857" s="1" t="s">
        <v>1466</v>
      </c>
      <c r="W857" s="81" t="s">
        <v>2302</v>
      </c>
    </row>
    <row r="858" spans="1:23">
      <c r="A858" s="6" t="s">
        <v>1438</v>
      </c>
      <c r="B858" s="32" t="s">
        <v>3069</v>
      </c>
      <c r="C858" s="2"/>
      <c r="D858" s="2" t="s">
        <v>2326</v>
      </c>
      <c r="F858" s="44" t="s">
        <v>3069</v>
      </c>
      <c r="G858" s="24">
        <v>0.30876608035639236</v>
      </c>
      <c r="H858" s="27">
        <v>0.28365574900128965</v>
      </c>
      <c r="J858" s="44" t="s">
        <v>3069</v>
      </c>
      <c r="K858" s="24" t="s">
        <v>3296</v>
      </c>
      <c r="L858" s="27" t="s">
        <v>3296</v>
      </c>
      <c r="N858" s="44" t="s">
        <v>3069</v>
      </c>
      <c r="O858" s="24" t="s">
        <v>3296</v>
      </c>
      <c r="P858" s="27" t="s">
        <v>3296</v>
      </c>
      <c r="R858" s="62" t="s">
        <v>3069</v>
      </c>
      <c r="S858" s="23" t="s">
        <v>3296</v>
      </c>
      <c r="T858" s="1" t="s">
        <v>3296</v>
      </c>
      <c r="V858" s="1" t="s">
        <v>1466</v>
      </c>
      <c r="W858" s="81" t="s">
        <v>2307</v>
      </c>
    </row>
    <row r="859" spans="1:23">
      <c r="A859" s="6" t="s">
        <v>1445</v>
      </c>
      <c r="B859" s="32" t="s">
        <v>3073</v>
      </c>
      <c r="C859" s="2"/>
      <c r="D859" s="2" t="s">
        <v>2326</v>
      </c>
      <c r="F859" s="44" t="s">
        <v>3073</v>
      </c>
      <c r="G859" s="24" t="s">
        <v>3296</v>
      </c>
      <c r="H859" s="27" t="s">
        <v>3296</v>
      </c>
      <c r="J859" s="44" t="s">
        <v>3073</v>
      </c>
      <c r="K859" s="24" t="s">
        <v>3296</v>
      </c>
      <c r="L859" s="27" t="s">
        <v>3296</v>
      </c>
      <c r="N859" s="44" t="s">
        <v>3073</v>
      </c>
      <c r="O859" s="24">
        <v>1.0072930048497408</v>
      </c>
      <c r="P859" s="27">
        <v>0.15399992548983607</v>
      </c>
      <c r="R859" s="62" t="s">
        <v>3073</v>
      </c>
      <c r="S859" s="23">
        <v>0.25078280969491584</v>
      </c>
      <c r="T859" s="1">
        <v>5.7928736933976786E-2</v>
      </c>
      <c r="V859" s="1" t="s">
        <v>1456</v>
      </c>
      <c r="W859" s="81" t="s">
        <v>2312</v>
      </c>
    </row>
    <row r="860" spans="1:23">
      <c r="A860" s="6" t="s">
        <v>1451</v>
      </c>
      <c r="B860" s="32" t="s">
        <v>3081</v>
      </c>
      <c r="C860" s="2"/>
      <c r="D860" s="2" t="s">
        <v>2326</v>
      </c>
      <c r="F860" s="44" t="s">
        <v>3081</v>
      </c>
      <c r="G860" s="24" t="s">
        <v>3296</v>
      </c>
      <c r="H860" s="27" t="s">
        <v>3296</v>
      </c>
      <c r="J860" s="44" t="s">
        <v>3081</v>
      </c>
      <c r="K860" s="24" t="s">
        <v>3296</v>
      </c>
      <c r="L860" s="27" t="s">
        <v>3296</v>
      </c>
      <c r="N860" s="44" t="s">
        <v>3081</v>
      </c>
      <c r="O860" s="24" t="s">
        <v>3296</v>
      </c>
      <c r="P860" s="27" t="s">
        <v>3296</v>
      </c>
      <c r="R860" s="62" t="s">
        <v>3081</v>
      </c>
      <c r="S860" s="23" t="s">
        <v>3296</v>
      </c>
      <c r="T860" s="1" t="s">
        <v>3296</v>
      </c>
      <c r="V860" s="1" t="s">
        <v>3241</v>
      </c>
      <c r="W860" s="80" t="s">
        <v>2318</v>
      </c>
    </row>
    <row r="861" spans="1:23">
      <c r="A861" s="6" t="s">
        <v>1446</v>
      </c>
      <c r="B861" s="32" t="s">
        <v>3094</v>
      </c>
      <c r="C861" s="2"/>
      <c r="D861" s="2" t="s">
        <v>2326</v>
      </c>
      <c r="F861" s="44" t="s">
        <v>3094</v>
      </c>
      <c r="G861" s="24">
        <v>-1.1162917515715196</v>
      </c>
      <c r="H861" s="27">
        <v>0.18699798212189453</v>
      </c>
      <c r="J861" s="44" t="s">
        <v>3094</v>
      </c>
      <c r="K861" s="24">
        <v>0.75053865069348469</v>
      </c>
      <c r="L861" s="27">
        <v>3.5648868873633985E-2</v>
      </c>
      <c r="N861" s="44" t="s">
        <v>3094</v>
      </c>
      <c r="O861" s="24">
        <v>1.8668304022650044</v>
      </c>
      <c r="P861" s="27">
        <v>2.0602958140220852E-3</v>
      </c>
      <c r="R861" s="62" t="s">
        <v>3094</v>
      </c>
      <c r="S861" s="23">
        <v>0.17728873764177222</v>
      </c>
      <c r="T861" s="1">
        <v>0.48337628562063256</v>
      </c>
      <c r="V861" s="1" t="s">
        <v>1466</v>
      </c>
      <c r="W861" s="80" t="s">
        <v>2313</v>
      </c>
    </row>
    <row r="862" spans="1:23">
      <c r="A862" s="6" t="s">
        <v>1378</v>
      </c>
      <c r="B862" s="32" t="s">
        <v>3097</v>
      </c>
      <c r="C862" s="2"/>
      <c r="D862" s="2" t="s">
        <v>2326</v>
      </c>
      <c r="F862" s="44" t="s">
        <v>3097</v>
      </c>
      <c r="G862" s="24" t="s">
        <v>3296</v>
      </c>
      <c r="H862" s="27" t="s">
        <v>3296</v>
      </c>
      <c r="J862" s="44" t="s">
        <v>3097</v>
      </c>
      <c r="K862" s="24" t="s">
        <v>3296</v>
      </c>
      <c r="L862" s="27" t="s">
        <v>3296</v>
      </c>
      <c r="N862" s="44" t="s">
        <v>3097</v>
      </c>
      <c r="O862" s="24" t="s">
        <v>3296</v>
      </c>
      <c r="P862" s="27" t="s">
        <v>3296</v>
      </c>
      <c r="R862" s="62" t="s">
        <v>3097</v>
      </c>
      <c r="S862" s="23">
        <v>-0.35100682627633745</v>
      </c>
      <c r="T862" s="1">
        <v>0.32794146774251393</v>
      </c>
      <c r="V862" s="1" t="s">
        <v>1456</v>
      </c>
      <c r="W862" s="81" t="s">
        <v>2257</v>
      </c>
    </row>
    <row r="863" spans="1:23">
      <c r="A863" s="6" t="s">
        <v>1450</v>
      </c>
      <c r="B863" s="32" t="s">
        <v>3098</v>
      </c>
      <c r="C863" s="2"/>
      <c r="D863" s="2" t="s">
        <v>2326</v>
      </c>
      <c r="F863" s="44" t="s">
        <v>3098</v>
      </c>
      <c r="G863" s="24">
        <v>0.96881004976422314</v>
      </c>
      <c r="H863" s="27">
        <v>0.18347190172337835</v>
      </c>
      <c r="J863" s="44" t="s">
        <v>3098</v>
      </c>
      <c r="K863" s="24">
        <v>0.79659470840845104</v>
      </c>
      <c r="L863" s="27">
        <v>2.2426224761920152E-3</v>
      </c>
      <c r="N863" s="44" t="s">
        <v>3098</v>
      </c>
      <c r="O863" s="24">
        <v>-0.17221534135577229</v>
      </c>
      <c r="P863" s="27">
        <v>0.39035819422710161</v>
      </c>
      <c r="R863" s="62" t="s">
        <v>3098</v>
      </c>
      <c r="S863" s="23">
        <v>4.8761074766373556E-2</v>
      </c>
      <c r="T863" s="1">
        <v>0.76428964104185315</v>
      </c>
      <c r="V863" s="1" t="s">
        <v>1466</v>
      </c>
      <c r="W863" s="81" t="s">
        <v>2317</v>
      </c>
    </row>
    <row r="864" spans="1:23">
      <c r="A864" s="6" t="s">
        <v>1379</v>
      </c>
      <c r="B864" s="32" t="s">
        <v>3100</v>
      </c>
      <c r="C864" s="2"/>
      <c r="D864" s="2" t="s">
        <v>2326</v>
      </c>
      <c r="F864" s="44" t="s">
        <v>3100</v>
      </c>
      <c r="G864" s="24" t="s">
        <v>3296</v>
      </c>
      <c r="H864" s="27" t="s">
        <v>3296</v>
      </c>
      <c r="J864" s="44" t="s">
        <v>3100</v>
      </c>
      <c r="K864" s="24" t="s">
        <v>3296</v>
      </c>
      <c r="L864" s="27" t="s">
        <v>3296</v>
      </c>
      <c r="N864" s="44" t="s">
        <v>3100</v>
      </c>
      <c r="O864" s="24" t="s">
        <v>3296</v>
      </c>
      <c r="P864" s="27" t="s">
        <v>3296</v>
      </c>
      <c r="R864" s="62" t="s">
        <v>3100</v>
      </c>
      <c r="S864" s="23" t="s">
        <v>3296</v>
      </c>
      <c r="T864" s="1" t="s">
        <v>3296</v>
      </c>
      <c r="V864" s="1" t="s">
        <v>1456</v>
      </c>
      <c r="W864" s="81" t="s">
        <v>2258</v>
      </c>
    </row>
    <row r="865" spans="1:23">
      <c r="A865" s="6" t="s">
        <v>1380</v>
      </c>
      <c r="B865" s="32" t="s">
        <v>3101</v>
      </c>
      <c r="C865" s="2"/>
      <c r="D865" s="2" t="s">
        <v>2326</v>
      </c>
      <c r="F865" s="44" t="s">
        <v>3101</v>
      </c>
      <c r="G865" s="24" t="s">
        <v>3296</v>
      </c>
      <c r="H865" s="27" t="s">
        <v>3296</v>
      </c>
      <c r="J865" s="44" t="s">
        <v>3101</v>
      </c>
      <c r="K865" s="24" t="s">
        <v>3296</v>
      </c>
      <c r="L865" s="27" t="s">
        <v>3296</v>
      </c>
      <c r="N865" s="44" t="s">
        <v>3101</v>
      </c>
      <c r="O865" s="24" t="s">
        <v>3296</v>
      </c>
      <c r="P865" s="27" t="s">
        <v>3296</v>
      </c>
      <c r="R865" s="62" t="s">
        <v>3101</v>
      </c>
      <c r="S865" s="23" t="s">
        <v>3296</v>
      </c>
      <c r="T865" s="1" t="s">
        <v>3296</v>
      </c>
      <c r="V865" s="1" t="s">
        <v>1466</v>
      </c>
      <c r="W865" s="81" t="s">
        <v>2259</v>
      </c>
    </row>
    <row r="866" spans="1:23">
      <c r="A866" s="6" t="s">
        <v>1381</v>
      </c>
      <c r="B866" s="32" t="s">
        <v>3103</v>
      </c>
      <c r="C866" s="2"/>
      <c r="D866" s="2" t="s">
        <v>2326</v>
      </c>
      <c r="F866" s="44" t="s">
        <v>3103</v>
      </c>
      <c r="G866" s="24" t="s">
        <v>3296</v>
      </c>
      <c r="H866" s="27" t="s">
        <v>3296</v>
      </c>
      <c r="J866" s="44" t="s">
        <v>3103</v>
      </c>
      <c r="K866" s="24" t="s">
        <v>3296</v>
      </c>
      <c r="L866" s="27" t="s">
        <v>3296</v>
      </c>
      <c r="N866" s="44" t="s">
        <v>3103</v>
      </c>
      <c r="O866" s="24" t="s">
        <v>3296</v>
      </c>
      <c r="P866" s="27" t="s">
        <v>3296</v>
      </c>
      <c r="R866" s="62" t="s">
        <v>3103</v>
      </c>
      <c r="S866" s="23" t="s">
        <v>3296</v>
      </c>
      <c r="T866" s="1" t="s">
        <v>3296</v>
      </c>
      <c r="V866" s="1" t="s">
        <v>1466</v>
      </c>
      <c r="W866" s="80" t="s">
        <v>2260</v>
      </c>
    </row>
    <row r="867" spans="1:23">
      <c r="A867" s="6" t="s">
        <v>1382</v>
      </c>
      <c r="B867" s="32" t="s">
        <v>3104</v>
      </c>
      <c r="C867" s="2"/>
      <c r="D867" s="2" t="s">
        <v>2326</v>
      </c>
      <c r="F867" s="44" t="s">
        <v>3104</v>
      </c>
      <c r="G867" s="24" t="s">
        <v>3296</v>
      </c>
      <c r="H867" s="27" t="s">
        <v>3296</v>
      </c>
      <c r="J867" s="44" t="s">
        <v>3104</v>
      </c>
      <c r="K867" s="24" t="s">
        <v>3296</v>
      </c>
      <c r="L867" s="27" t="s">
        <v>3296</v>
      </c>
      <c r="N867" s="44" t="s">
        <v>3104</v>
      </c>
      <c r="O867" s="24" t="s">
        <v>3296</v>
      </c>
      <c r="P867" s="27" t="s">
        <v>3296</v>
      </c>
      <c r="R867" s="62" t="s">
        <v>3104</v>
      </c>
      <c r="S867" s="23">
        <v>0.43429169912876997</v>
      </c>
      <c r="T867" s="1">
        <v>9.8458890080200825E-2</v>
      </c>
      <c r="V867" s="1" t="s">
        <v>3241</v>
      </c>
      <c r="W867" s="80" t="s">
        <v>2261</v>
      </c>
    </row>
    <row r="868" spans="1:23">
      <c r="A868" s="6" t="s">
        <v>1410</v>
      </c>
      <c r="B868" s="32" t="s">
        <v>3111</v>
      </c>
      <c r="C868" s="2"/>
      <c r="D868" s="2" t="s">
        <v>2326</v>
      </c>
      <c r="F868" s="44" t="s">
        <v>3111</v>
      </c>
      <c r="G868" s="24">
        <v>-0.39935510492248555</v>
      </c>
      <c r="H868" s="27">
        <v>0.41475478138711397</v>
      </c>
      <c r="J868" s="44" t="s">
        <v>3111</v>
      </c>
      <c r="K868" s="24">
        <v>0.4771113986455201</v>
      </c>
      <c r="L868" s="27">
        <v>0.10195484575485787</v>
      </c>
      <c r="N868" s="44" t="s">
        <v>3111</v>
      </c>
      <c r="O868" s="24">
        <v>0.87646650356800571</v>
      </c>
      <c r="P868" s="27">
        <v>4.7558932655041207E-2</v>
      </c>
      <c r="R868" s="62" t="s">
        <v>3111</v>
      </c>
      <c r="S868" s="23">
        <v>0.51795496930185392</v>
      </c>
      <c r="T868" s="1">
        <v>9.1535055832417514E-2</v>
      </c>
      <c r="V868" s="1" t="s">
        <v>1466</v>
      </c>
      <c r="W868" s="80" t="s">
        <v>2283</v>
      </c>
    </row>
    <row r="869" spans="1:23">
      <c r="A869" s="6" t="s">
        <v>1383</v>
      </c>
      <c r="B869" s="32" t="s">
        <v>3113</v>
      </c>
      <c r="C869" s="2"/>
      <c r="D869" s="2" t="s">
        <v>2326</v>
      </c>
      <c r="F869" s="44" t="s">
        <v>3113</v>
      </c>
      <c r="G869" s="24" t="s">
        <v>3296</v>
      </c>
      <c r="H869" s="27" t="s">
        <v>3296</v>
      </c>
      <c r="J869" s="44" t="s">
        <v>3113</v>
      </c>
      <c r="K869" s="24" t="s">
        <v>3296</v>
      </c>
      <c r="L869" s="27" t="s">
        <v>3296</v>
      </c>
      <c r="N869" s="44" t="s">
        <v>3113</v>
      </c>
      <c r="O869" s="24" t="s">
        <v>3296</v>
      </c>
      <c r="P869" s="27" t="s">
        <v>3296</v>
      </c>
      <c r="R869" s="62" t="s">
        <v>3113</v>
      </c>
      <c r="S869" s="23">
        <v>-2.7435018869227073E-3</v>
      </c>
      <c r="T869" s="1">
        <v>0.99448527563846323</v>
      </c>
      <c r="V869" s="1" t="s">
        <v>1466</v>
      </c>
      <c r="W869" s="80" t="s">
        <v>2262</v>
      </c>
    </row>
    <row r="870" spans="1:23">
      <c r="A870" s="6" t="s">
        <v>1385</v>
      </c>
      <c r="B870" s="32" t="s">
        <v>3123</v>
      </c>
      <c r="C870" s="2"/>
      <c r="D870" s="2" t="s">
        <v>2326</v>
      </c>
      <c r="F870" s="44" t="s">
        <v>3123</v>
      </c>
      <c r="G870" s="24" t="s">
        <v>3296</v>
      </c>
      <c r="H870" s="27" t="s">
        <v>3296</v>
      </c>
      <c r="J870" s="44" t="s">
        <v>3123</v>
      </c>
      <c r="K870" s="24" t="s">
        <v>3296</v>
      </c>
      <c r="L870" s="27" t="s">
        <v>3296</v>
      </c>
      <c r="N870" s="44" t="s">
        <v>3123</v>
      </c>
      <c r="O870" s="24" t="s">
        <v>3296</v>
      </c>
      <c r="P870" s="27" t="s">
        <v>3296</v>
      </c>
      <c r="R870" s="62" t="s">
        <v>3123</v>
      </c>
      <c r="S870" s="23">
        <v>0.5381847923914318</v>
      </c>
      <c r="T870" s="1">
        <v>0.26990374439368697</v>
      </c>
      <c r="V870" s="1" t="s">
        <v>1456</v>
      </c>
      <c r="W870" s="80" t="s">
        <v>2264</v>
      </c>
    </row>
    <row r="871" spans="1:23">
      <c r="A871" s="6" t="s">
        <v>1388</v>
      </c>
      <c r="B871" s="32" t="s">
        <v>3135</v>
      </c>
      <c r="C871" s="2"/>
      <c r="D871" s="2" t="s">
        <v>2326</v>
      </c>
      <c r="F871" s="44" t="s">
        <v>3135</v>
      </c>
      <c r="G871" s="24" t="s">
        <v>3296</v>
      </c>
      <c r="H871" s="27" t="s">
        <v>3296</v>
      </c>
      <c r="J871" s="44" t="s">
        <v>3135</v>
      </c>
      <c r="K871" s="24" t="s">
        <v>3296</v>
      </c>
      <c r="L871" s="27" t="s">
        <v>3296</v>
      </c>
      <c r="N871" s="44" t="s">
        <v>3135</v>
      </c>
      <c r="O871" s="24" t="s">
        <v>3296</v>
      </c>
      <c r="P871" s="27" t="s">
        <v>3296</v>
      </c>
      <c r="R871" s="62" t="s">
        <v>3135</v>
      </c>
      <c r="S871" s="23" t="s">
        <v>3296</v>
      </c>
      <c r="T871" s="1" t="s">
        <v>3296</v>
      </c>
      <c r="V871" s="1" t="s">
        <v>1466</v>
      </c>
      <c r="W871" s="80" t="s">
        <v>2267</v>
      </c>
    </row>
    <row r="872" spans="1:23">
      <c r="A872" s="6" t="s">
        <v>1411</v>
      </c>
      <c r="B872" s="32" t="s">
        <v>3136</v>
      </c>
      <c r="C872" s="2"/>
      <c r="D872" s="2" t="s">
        <v>2326</v>
      </c>
      <c r="F872" s="44" t="s">
        <v>3136</v>
      </c>
      <c r="G872" s="24">
        <v>0.99449856453451102</v>
      </c>
      <c r="H872" s="27">
        <v>4.4176190793452641E-2</v>
      </c>
      <c r="J872" s="44" t="s">
        <v>3136</v>
      </c>
      <c r="K872" s="24">
        <v>-0.64811663224791427</v>
      </c>
      <c r="L872" s="27">
        <v>0.14976985450132996</v>
      </c>
      <c r="N872" s="44" t="s">
        <v>3136</v>
      </c>
      <c r="O872" s="24">
        <v>-1.6426151967824254</v>
      </c>
      <c r="P872" s="27">
        <v>1.0296061946019584E-2</v>
      </c>
      <c r="R872" s="62" t="s">
        <v>3136</v>
      </c>
      <c r="S872" s="23" t="s">
        <v>3296</v>
      </c>
      <c r="T872" s="1" t="s">
        <v>3296</v>
      </c>
      <c r="V872" s="1" t="s">
        <v>1466</v>
      </c>
      <c r="W872" s="81" t="s">
        <v>2284</v>
      </c>
    </row>
    <row r="873" spans="1:23">
      <c r="A873" s="6" t="s">
        <v>1415</v>
      </c>
      <c r="B873" s="32" t="s">
        <v>3138</v>
      </c>
      <c r="C873" s="2"/>
      <c r="D873" s="2" t="s">
        <v>2326</v>
      </c>
      <c r="F873" s="44" t="s">
        <v>3138</v>
      </c>
      <c r="G873" s="24">
        <v>-1.9012581744845658</v>
      </c>
      <c r="H873" s="27">
        <v>1.854489398029387E-3</v>
      </c>
      <c r="J873" s="44" t="s">
        <v>3138</v>
      </c>
      <c r="K873" s="24">
        <v>-1.4874932394550278</v>
      </c>
      <c r="L873" s="27">
        <v>1.7750327728204972E-4</v>
      </c>
      <c r="N873" s="44" t="s">
        <v>3138</v>
      </c>
      <c r="O873" s="24">
        <v>0.41376493502953776</v>
      </c>
      <c r="P873" s="27">
        <v>0.19459206664471271</v>
      </c>
      <c r="R873" s="62" t="s">
        <v>3138</v>
      </c>
      <c r="S873" s="23">
        <v>1.0867589910973953E-2</v>
      </c>
      <c r="T873" s="1">
        <v>0.98185005232579003</v>
      </c>
      <c r="V873" s="1" t="s">
        <v>1466</v>
      </c>
      <c r="W873" s="80" t="s">
        <v>2287</v>
      </c>
    </row>
    <row r="874" spans="1:23">
      <c r="A874" s="6" t="s">
        <v>1400</v>
      </c>
      <c r="B874" s="32" t="s">
        <v>3140</v>
      </c>
      <c r="C874" s="2"/>
      <c r="D874" s="2" t="s">
        <v>2326</v>
      </c>
      <c r="F874" s="44" t="s">
        <v>3140</v>
      </c>
      <c r="G874" s="24">
        <v>-1.9055716299790628</v>
      </c>
      <c r="H874" s="27">
        <v>1.3171527725828879E-3</v>
      </c>
      <c r="J874" s="44" t="s">
        <v>3140</v>
      </c>
      <c r="K874" s="24">
        <v>-2.0114302724297333</v>
      </c>
      <c r="L874" s="27">
        <v>1.4076761095745241E-4</v>
      </c>
      <c r="N874" s="44" t="s">
        <v>3140</v>
      </c>
      <c r="O874" s="24">
        <v>-0.10585864245067053</v>
      </c>
      <c r="P874" s="27">
        <v>0.80891057548651379</v>
      </c>
      <c r="R874" s="62" t="s">
        <v>3140</v>
      </c>
      <c r="S874" s="23">
        <v>0.64483070659490704</v>
      </c>
      <c r="T874" s="1">
        <v>0.17892740139714547</v>
      </c>
      <c r="V874" s="1" t="s">
        <v>1466</v>
      </c>
      <c r="W874" s="80" t="s">
        <v>2275</v>
      </c>
    </row>
    <row r="875" spans="1:23">
      <c r="A875" s="6" t="s">
        <v>1449</v>
      </c>
      <c r="B875" s="32" t="s">
        <v>3145</v>
      </c>
      <c r="C875" s="2"/>
      <c r="D875" s="2" t="s">
        <v>2326</v>
      </c>
      <c r="F875" s="44" t="s">
        <v>3145</v>
      </c>
      <c r="G875" s="24" t="s">
        <v>3296</v>
      </c>
      <c r="H875" s="27" t="s">
        <v>3296</v>
      </c>
      <c r="J875" s="44" t="s">
        <v>3145</v>
      </c>
      <c r="K875" s="24" t="s">
        <v>3296</v>
      </c>
      <c r="L875" s="27" t="s">
        <v>3296</v>
      </c>
      <c r="N875" s="44" t="s">
        <v>3145</v>
      </c>
      <c r="O875" s="24">
        <v>0.302837562339762</v>
      </c>
      <c r="P875" s="27">
        <v>0.47806648912048644</v>
      </c>
      <c r="R875" s="62" t="s">
        <v>3145</v>
      </c>
      <c r="S875" s="23">
        <v>-0.22634486898253953</v>
      </c>
      <c r="T875" s="1">
        <v>0.55000493490810165</v>
      </c>
      <c r="V875" s="1" t="s">
        <v>1456</v>
      </c>
      <c r="W875" s="81" t="s">
        <v>2316</v>
      </c>
    </row>
    <row r="876" spans="1:23">
      <c r="A876" s="6" t="s">
        <v>1424</v>
      </c>
      <c r="B876" s="32" t="s">
        <v>3146</v>
      </c>
      <c r="C876" s="2"/>
      <c r="D876" s="2" t="s">
        <v>2326</v>
      </c>
      <c r="F876" s="44" t="s">
        <v>3146</v>
      </c>
      <c r="G876" s="24" t="s">
        <v>3296</v>
      </c>
      <c r="H876" s="27" t="s">
        <v>3296</v>
      </c>
      <c r="J876" s="44" t="s">
        <v>3146</v>
      </c>
      <c r="K876" s="24" t="s">
        <v>3296</v>
      </c>
      <c r="L876" s="27" t="s">
        <v>3296</v>
      </c>
      <c r="N876" s="44" t="s">
        <v>3146</v>
      </c>
      <c r="O876" s="24">
        <v>0.15558155532915285</v>
      </c>
      <c r="P876" s="27">
        <v>0.64990096649615681</v>
      </c>
      <c r="R876" s="62" t="s">
        <v>3146</v>
      </c>
      <c r="S876" s="23">
        <v>-7.1738713872639234E-2</v>
      </c>
      <c r="T876" s="1">
        <v>0.49660021380748542</v>
      </c>
      <c r="V876" s="1" t="s">
        <v>1456</v>
      </c>
      <c r="W876" s="81" t="s">
        <v>2295</v>
      </c>
    </row>
    <row r="877" spans="1:23">
      <c r="A877" s="6" t="s">
        <v>1436</v>
      </c>
      <c r="B877" s="32" t="s">
        <v>3148</v>
      </c>
      <c r="C877" s="2"/>
      <c r="D877" s="2" t="s">
        <v>2326</v>
      </c>
      <c r="F877" s="44" t="s">
        <v>3148</v>
      </c>
      <c r="G877" s="24">
        <v>-1.9813082108514953E-2</v>
      </c>
      <c r="H877" s="27">
        <v>0.97481431705496724</v>
      </c>
      <c r="J877" s="44" t="s">
        <v>3148</v>
      </c>
      <c r="K877" s="24">
        <v>0.1836701843227746</v>
      </c>
      <c r="L877" s="27">
        <v>0.81281487066794122</v>
      </c>
      <c r="N877" s="44" t="s">
        <v>3148</v>
      </c>
      <c r="O877" s="24">
        <v>0.20348326643128936</v>
      </c>
      <c r="P877" s="27">
        <v>0.7573963782808566</v>
      </c>
      <c r="R877" s="62" t="s">
        <v>3148</v>
      </c>
      <c r="S877" s="23">
        <v>-0.16634063334217467</v>
      </c>
      <c r="T877" s="1">
        <v>0.5975575284459137</v>
      </c>
      <c r="V877" s="1" t="s">
        <v>1466</v>
      </c>
      <c r="W877" s="80" t="s">
        <v>2305</v>
      </c>
    </row>
    <row r="878" spans="1:23">
      <c r="A878" s="6" t="s">
        <v>1430</v>
      </c>
      <c r="B878" s="32" t="s">
        <v>3216</v>
      </c>
      <c r="C878" s="2"/>
      <c r="D878" s="2" t="s">
        <v>2342</v>
      </c>
      <c r="F878" s="44" t="s">
        <v>3216</v>
      </c>
      <c r="G878" s="24">
        <v>-5.1970219127634013E-2</v>
      </c>
      <c r="H878" s="27">
        <v>0.91914492813680837</v>
      </c>
      <c r="J878" s="44" t="s">
        <v>3216</v>
      </c>
      <c r="K878" s="24">
        <v>9.1978579309339118E-3</v>
      </c>
      <c r="L878" s="27">
        <v>0.98052365963140642</v>
      </c>
      <c r="N878" s="44" t="s">
        <v>3216</v>
      </c>
      <c r="O878" s="24">
        <v>6.1168077058568242E-2</v>
      </c>
      <c r="P878" s="27">
        <v>0.87571672290769431</v>
      </c>
      <c r="R878" s="62" t="s">
        <v>3216</v>
      </c>
      <c r="S878" s="23">
        <v>0.74462476970324065</v>
      </c>
      <c r="T878" s="1">
        <v>1.9564318427741773E-2</v>
      </c>
      <c r="V878" s="1" t="s">
        <v>1466</v>
      </c>
      <c r="W878" s="80" t="s">
        <v>2300</v>
      </c>
    </row>
    <row r="879" spans="1:23">
      <c r="A879" s="6" t="s">
        <v>1452</v>
      </c>
      <c r="B879" s="32" t="s">
        <v>3149</v>
      </c>
      <c r="C879" s="2"/>
      <c r="D879" s="2" t="s">
        <v>2326</v>
      </c>
      <c r="F879" s="44" t="s">
        <v>3149</v>
      </c>
      <c r="G879" s="24" t="s">
        <v>3296</v>
      </c>
      <c r="H879" s="27" t="s">
        <v>3296</v>
      </c>
      <c r="J879" s="44" t="s">
        <v>3149</v>
      </c>
      <c r="K879" s="24" t="s">
        <v>3296</v>
      </c>
      <c r="L879" s="27" t="s">
        <v>3296</v>
      </c>
      <c r="N879" s="44" t="s">
        <v>3149</v>
      </c>
      <c r="O879" s="24">
        <v>2.6575733351798179</v>
      </c>
      <c r="P879" s="27">
        <v>7.5480177003887459E-3</v>
      </c>
      <c r="R879" s="62" t="s">
        <v>3149</v>
      </c>
      <c r="S879" s="23">
        <v>0.6543417958884169</v>
      </c>
      <c r="T879" s="1">
        <v>3.0212622307693945E-2</v>
      </c>
      <c r="V879" s="1" t="s">
        <v>1466</v>
      </c>
      <c r="W879" s="80" t="s">
        <v>2319</v>
      </c>
    </row>
    <row r="880" spans="1:23">
      <c r="A880" s="6" t="s">
        <v>1429</v>
      </c>
      <c r="B880" s="32" t="s">
        <v>3155</v>
      </c>
      <c r="C880" s="2"/>
      <c r="D880" s="2" t="s">
        <v>2326</v>
      </c>
      <c r="F880" s="44" t="s">
        <v>3155</v>
      </c>
      <c r="G880" s="24">
        <v>0.41853991733820423</v>
      </c>
      <c r="H880" s="27">
        <v>0.52169627607320779</v>
      </c>
      <c r="J880" s="44" t="s">
        <v>3155</v>
      </c>
      <c r="K880" s="24">
        <v>1.2662524382803146</v>
      </c>
      <c r="L880" s="27">
        <v>4.6390754382905873E-2</v>
      </c>
      <c r="N880" s="44" t="s">
        <v>3155</v>
      </c>
      <c r="O880" s="24">
        <v>0.84771252094211058</v>
      </c>
      <c r="P880" s="27">
        <v>0.20340703393556492</v>
      </c>
      <c r="R880" s="62" t="s">
        <v>3155</v>
      </c>
      <c r="S880" s="23">
        <v>0.25047435532608792</v>
      </c>
      <c r="T880" s="1">
        <v>0.48795046664118724</v>
      </c>
      <c r="V880" s="1" t="s">
        <v>1456</v>
      </c>
      <c r="W880" s="81" t="s">
        <v>2299</v>
      </c>
    </row>
    <row r="881" spans="1:23">
      <c r="A881" s="6" t="s">
        <v>1454</v>
      </c>
      <c r="B881" s="32" t="s">
        <v>3156</v>
      </c>
      <c r="C881" s="2"/>
      <c r="D881" s="2" t="s">
        <v>2326</v>
      </c>
      <c r="F881" s="44" t="s">
        <v>3156</v>
      </c>
      <c r="G881" s="24">
        <v>3.3144713381976616E-2</v>
      </c>
      <c r="H881" s="27">
        <v>0.95592209852559307</v>
      </c>
      <c r="J881" s="44" t="s">
        <v>3156</v>
      </c>
      <c r="K881" s="24" t="s">
        <v>3296</v>
      </c>
      <c r="L881" s="27" t="s">
        <v>3296</v>
      </c>
      <c r="N881" s="44" t="s">
        <v>3156</v>
      </c>
      <c r="O881" s="24" t="s">
        <v>3296</v>
      </c>
      <c r="P881" s="27" t="s">
        <v>3296</v>
      </c>
      <c r="R881" s="62" t="s">
        <v>3156</v>
      </c>
      <c r="S881" s="23" t="s">
        <v>3296</v>
      </c>
      <c r="T881" s="1" t="s">
        <v>3296</v>
      </c>
      <c r="V881" s="1" t="s">
        <v>1456</v>
      </c>
      <c r="W881" s="80" t="s">
        <v>2321</v>
      </c>
    </row>
    <row r="882" spans="1:23">
      <c r="A882" s="6" t="s">
        <v>1414</v>
      </c>
      <c r="B882" s="32" t="s">
        <v>3023</v>
      </c>
      <c r="C882" s="2"/>
      <c r="D882" s="2" t="s">
        <v>2326</v>
      </c>
      <c r="F882" s="44" t="s">
        <v>3023</v>
      </c>
      <c r="G882" s="24">
        <v>0.28902286930957777</v>
      </c>
      <c r="H882" s="27">
        <v>0.74614380212905695</v>
      </c>
      <c r="J882" s="44" t="s">
        <v>3023</v>
      </c>
      <c r="K882" s="24">
        <v>0.1081781472312414</v>
      </c>
      <c r="L882" s="27">
        <v>0.83641402237641582</v>
      </c>
      <c r="N882" s="44" t="s">
        <v>3023</v>
      </c>
      <c r="O882" s="24">
        <v>-0.18084472207833627</v>
      </c>
      <c r="P882" s="27">
        <v>0.56796599810299164</v>
      </c>
      <c r="R882" s="62" t="s">
        <v>3023</v>
      </c>
      <c r="S882" s="23">
        <v>4.8080883989614888E-4</v>
      </c>
      <c r="T882" s="1">
        <v>0.99887100439409093</v>
      </c>
      <c r="V882" s="1" t="s">
        <v>3241</v>
      </c>
      <c r="W882" s="80" t="s">
        <v>2286</v>
      </c>
    </row>
    <row r="883" spans="1:23">
      <c r="A883" s="6" t="s">
        <v>1425</v>
      </c>
      <c r="B883" s="32" t="s">
        <v>1426</v>
      </c>
      <c r="C883" s="2"/>
      <c r="D883" s="2" t="s">
        <v>2596</v>
      </c>
      <c r="F883" s="44" t="s">
        <v>1426</v>
      </c>
      <c r="G883" s="24">
        <v>0.15535204933531194</v>
      </c>
      <c r="H883" s="27">
        <v>0.82010631522243482</v>
      </c>
      <c r="J883" s="44" t="s">
        <v>1426</v>
      </c>
      <c r="K883" s="24">
        <v>-0.29904711253113075</v>
      </c>
      <c r="L883" s="27">
        <v>0.49623681670177683</v>
      </c>
      <c r="N883" s="44" t="s">
        <v>1426</v>
      </c>
      <c r="O883" s="24">
        <v>-0.45439916186644286</v>
      </c>
      <c r="P883" s="27">
        <v>0.53558393267519966</v>
      </c>
      <c r="R883" s="62" t="s">
        <v>1426</v>
      </c>
      <c r="S883" s="23" t="s">
        <v>3296</v>
      </c>
      <c r="T883" s="1" t="s">
        <v>3296</v>
      </c>
      <c r="V883" s="1" t="s">
        <v>1466</v>
      </c>
      <c r="W883" s="80" t="s">
        <v>2296</v>
      </c>
    </row>
    <row r="884" spans="1:23">
      <c r="A884" s="6" t="s">
        <v>1412</v>
      </c>
      <c r="B884" s="32" t="s">
        <v>1413</v>
      </c>
      <c r="C884" s="2"/>
      <c r="D884" s="2" t="s">
        <v>2326</v>
      </c>
      <c r="F884" s="44" t="s">
        <v>1413</v>
      </c>
      <c r="G884" s="24">
        <v>1.7050373138106143</v>
      </c>
      <c r="H884" s="27">
        <v>4.1826284709335715E-3</v>
      </c>
      <c r="J884" s="44" t="s">
        <v>1413</v>
      </c>
      <c r="K884" s="24">
        <v>0.44472254062810374</v>
      </c>
      <c r="L884" s="27">
        <v>0.1624745111454442</v>
      </c>
      <c r="N884" s="44" t="s">
        <v>1413</v>
      </c>
      <c r="O884" s="24">
        <v>-1.2603147731825106</v>
      </c>
      <c r="P884" s="27">
        <v>7.8086441977769858E-3</v>
      </c>
      <c r="R884" s="62" t="s">
        <v>1413</v>
      </c>
      <c r="S884" s="23" t="s">
        <v>3296</v>
      </c>
      <c r="T884" s="1" t="s">
        <v>3296</v>
      </c>
      <c r="V884" s="1" t="s">
        <v>3247</v>
      </c>
      <c r="W884" s="80" t="s">
        <v>2285</v>
      </c>
    </row>
    <row r="885" spans="1:23">
      <c r="A885" s="6" t="s">
        <v>1435</v>
      </c>
      <c r="B885" s="32" t="s">
        <v>3024</v>
      </c>
      <c r="C885" s="2"/>
      <c r="D885" s="2" t="s">
        <v>2326</v>
      </c>
      <c r="F885" s="44" t="s">
        <v>3024</v>
      </c>
      <c r="G885" s="24">
        <v>1.2946624588903182</v>
      </c>
      <c r="H885" s="27">
        <v>0.11769271452962086</v>
      </c>
      <c r="J885" s="44" t="s">
        <v>3024</v>
      </c>
      <c r="K885" s="24" t="s">
        <v>3296</v>
      </c>
      <c r="L885" s="27" t="s">
        <v>3296</v>
      </c>
      <c r="N885" s="44" t="s">
        <v>3024</v>
      </c>
      <c r="O885" s="24" t="s">
        <v>3296</v>
      </c>
      <c r="P885" s="27" t="s">
        <v>3296</v>
      </c>
      <c r="R885" s="62" t="s">
        <v>3024</v>
      </c>
      <c r="S885" s="23" t="s">
        <v>3296</v>
      </c>
      <c r="T885" s="1" t="s">
        <v>3296</v>
      </c>
      <c r="V885" s="1" t="s">
        <v>1466</v>
      </c>
      <c r="W885" s="81" t="s">
        <v>2304</v>
      </c>
    </row>
    <row r="886" spans="1:23">
      <c r="A886" s="6" t="s">
        <v>1401</v>
      </c>
      <c r="B886" s="32" t="s">
        <v>1402</v>
      </c>
      <c r="C886" s="2"/>
      <c r="D886" s="2" t="s">
        <v>2595</v>
      </c>
      <c r="F886" s="44" t="s">
        <v>1402</v>
      </c>
      <c r="G886" s="24">
        <v>0.21329698163686495</v>
      </c>
      <c r="H886" s="27">
        <v>0.59613457372077749</v>
      </c>
      <c r="J886" s="44" t="s">
        <v>1402</v>
      </c>
      <c r="K886" s="24">
        <v>0.87185147413188968</v>
      </c>
      <c r="L886" s="27">
        <v>1.9453461438890582E-2</v>
      </c>
      <c r="N886" s="44" t="s">
        <v>1402</v>
      </c>
      <c r="O886" s="24">
        <v>0.65855449249502485</v>
      </c>
      <c r="P886" s="27">
        <v>7.1647228233881394E-2</v>
      </c>
      <c r="R886" s="62" t="s">
        <v>1402</v>
      </c>
      <c r="S886" s="23">
        <v>-0.31690122384644936</v>
      </c>
      <c r="T886" s="1">
        <v>0.26154685703471803</v>
      </c>
      <c r="V886" s="1" t="s">
        <v>1456</v>
      </c>
      <c r="W886" s="81" t="s">
        <v>2276</v>
      </c>
    </row>
    <row r="887" spans="1:23">
      <c r="A887" s="6" t="s">
        <v>1389</v>
      </c>
      <c r="B887" s="32" t="s">
        <v>1390</v>
      </c>
      <c r="C887" s="2"/>
      <c r="D887" s="2" t="s">
        <v>3020</v>
      </c>
      <c r="F887" s="44" t="s">
        <v>1390</v>
      </c>
      <c r="G887" s="24" t="s">
        <v>3296</v>
      </c>
      <c r="H887" s="27" t="s">
        <v>3296</v>
      </c>
      <c r="J887" s="44" t="s">
        <v>1390</v>
      </c>
      <c r="K887" s="24">
        <v>0.91918087968025231</v>
      </c>
      <c r="L887" s="27">
        <v>6.2678370779865435E-3</v>
      </c>
      <c r="N887" s="44" t="s">
        <v>1390</v>
      </c>
      <c r="O887" s="24" t="s">
        <v>3296</v>
      </c>
      <c r="P887" s="27" t="s">
        <v>3296</v>
      </c>
      <c r="R887" s="62" t="s">
        <v>1390</v>
      </c>
      <c r="S887" s="23">
        <v>1.7640886195542372E-3</v>
      </c>
      <c r="T887" s="1">
        <v>0.99308765265905397</v>
      </c>
      <c r="V887" s="1" t="s">
        <v>1456</v>
      </c>
      <c r="W887" s="82" t="s">
        <v>2268</v>
      </c>
    </row>
    <row r="888" spans="1:23">
      <c r="A888" s="6" t="s">
        <v>1409</v>
      </c>
      <c r="B888" s="32" t="s">
        <v>3022</v>
      </c>
      <c r="C888" s="2"/>
      <c r="D888" s="2" t="s">
        <v>2326</v>
      </c>
      <c r="F888" s="44" t="s">
        <v>3022</v>
      </c>
      <c r="G888" s="24">
        <v>0.36572103200538603</v>
      </c>
      <c r="H888" s="27">
        <v>0.27453571437003255</v>
      </c>
      <c r="J888" s="44" t="s">
        <v>3022</v>
      </c>
      <c r="K888" s="24">
        <v>0.58981791035143882</v>
      </c>
      <c r="L888" s="27">
        <v>6.9382322587504153E-2</v>
      </c>
      <c r="N888" s="44" t="s">
        <v>3022</v>
      </c>
      <c r="O888" s="24">
        <v>0.22409687834605296</v>
      </c>
      <c r="P888" s="27">
        <v>0.45758728262692727</v>
      </c>
      <c r="R888" s="62" t="s">
        <v>3022</v>
      </c>
      <c r="S888" s="23">
        <v>0.39144602391877165</v>
      </c>
      <c r="T888" s="1">
        <v>6.6157179031086991E-2</v>
      </c>
      <c r="V888" s="1" t="s">
        <v>1466</v>
      </c>
      <c r="W888" s="81" t="s">
        <v>2282</v>
      </c>
    </row>
    <row r="889" spans="1:23">
      <c r="A889" s="6" t="s">
        <v>1364</v>
      </c>
      <c r="B889" s="32" t="s">
        <v>1365</v>
      </c>
      <c r="C889" s="2"/>
      <c r="D889" s="2" t="s">
        <v>3246</v>
      </c>
      <c r="F889" s="44" t="s">
        <v>1365</v>
      </c>
      <c r="G889" s="24" t="s">
        <v>3296</v>
      </c>
      <c r="H889" s="27" t="s">
        <v>3296</v>
      </c>
      <c r="J889" s="44" t="s">
        <v>1365</v>
      </c>
      <c r="K889" s="24">
        <v>-1.2715175178272642</v>
      </c>
      <c r="L889" s="27">
        <v>7.6794034336430617E-2</v>
      </c>
      <c r="N889" s="44" t="s">
        <v>1365</v>
      </c>
      <c r="O889" s="24" t="s">
        <v>3296</v>
      </c>
      <c r="P889" s="27" t="s">
        <v>3296</v>
      </c>
      <c r="R889" s="62" t="s">
        <v>1365</v>
      </c>
      <c r="S889" s="23">
        <v>-0.12292595416095557</v>
      </c>
      <c r="T889" s="1">
        <v>0.78949406341553341</v>
      </c>
      <c r="V889" s="1" t="s">
        <v>1466</v>
      </c>
      <c r="W889" s="80" t="s">
        <v>2245</v>
      </c>
    </row>
    <row r="890" spans="1:23">
      <c r="A890" s="6" t="s">
        <v>1406</v>
      </c>
      <c r="B890" s="32" t="s">
        <v>1407</v>
      </c>
      <c r="C890" s="2"/>
      <c r="D890" s="2" t="s">
        <v>2326</v>
      </c>
      <c r="F890" s="44" t="s">
        <v>1407</v>
      </c>
      <c r="G890" s="24">
        <v>1.4888927596903527</v>
      </c>
      <c r="H890" s="27">
        <v>4.2678835944400237E-2</v>
      </c>
      <c r="J890" s="44" t="s">
        <v>1407</v>
      </c>
      <c r="K890" s="24">
        <v>0.20569671513889373</v>
      </c>
      <c r="L890" s="27">
        <v>0.48416608374994741</v>
      </c>
      <c r="N890" s="44" t="s">
        <v>1407</v>
      </c>
      <c r="O890" s="24">
        <v>-1.2831960445514592</v>
      </c>
      <c r="P890" s="27">
        <v>6.0905186590925878E-2</v>
      </c>
      <c r="R890" s="62" t="s">
        <v>1407</v>
      </c>
      <c r="S890" s="23">
        <v>0.305620033948867</v>
      </c>
      <c r="T890" s="1">
        <v>0.51160997851212131</v>
      </c>
      <c r="V890" s="1" t="s">
        <v>1456</v>
      </c>
      <c r="W890" s="81" t="s">
        <v>2280</v>
      </c>
    </row>
    <row r="891" spans="1:23">
      <c r="A891" s="6" t="s">
        <v>1359</v>
      </c>
      <c r="B891" s="32" t="s">
        <v>3018</v>
      </c>
      <c r="C891" s="2"/>
      <c r="D891" s="2" t="s">
        <v>3019</v>
      </c>
      <c r="F891" s="44" t="s">
        <v>3018</v>
      </c>
      <c r="G891" s="24" t="s">
        <v>3296</v>
      </c>
      <c r="H891" s="27" t="s">
        <v>3296</v>
      </c>
      <c r="J891" s="44" t="s">
        <v>3018</v>
      </c>
      <c r="K891" s="24" t="s">
        <v>3296</v>
      </c>
      <c r="L891" s="27" t="s">
        <v>3296</v>
      </c>
      <c r="N891" s="44" t="s">
        <v>3018</v>
      </c>
      <c r="O891" s="24" t="s">
        <v>3296</v>
      </c>
      <c r="P891" s="27" t="s">
        <v>3296</v>
      </c>
      <c r="R891" s="62" t="s">
        <v>3018</v>
      </c>
      <c r="S891" s="23" t="s">
        <v>3296</v>
      </c>
      <c r="T891" s="1" t="s">
        <v>3296</v>
      </c>
      <c r="V891" s="1" t="s">
        <v>1466</v>
      </c>
      <c r="W891" s="80" t="s">
        <v>2240</v>
      </c>
    </row>
    <row r="892" spans="1:23">
      <c r="A892" s="6" t="s">
        <v>1398</v>
      </c>
      <c r="B892" s="32" t="s">
        <v>1399</v>
      </c>
      <c r="C892" s="2"/>
      <c r="D892" s="2" t="s">
        <v>2326</v>
      </c>
      <c r="F892" s="44" t="s">
        <v>1399</v>
      </c>
      <c r="G892" s="24">
        <v>-0.60219339170628983</v>
      </c>
      <c r="H892" s="27">
        <v>0.25516624655608372</v>
      </c>
      <c r="J892" s="44" t="s">
        <v>1399</v>
      </c>
      <c r="K892" s="24">
        <v>-0.90361545885934935</v>
      </c>
      <c r="L892" s="27">
        <v>3.6457642966466218E-2</v>
      </c>
      <c r="N892" s="44" t="s">
        <v>1399</v>
      </c>
      <c r="O892" s="24">
        <v>-0.30142206715305941</v>
      </c>
      <c r="P892" s="27">
        <v>0.40875083588899586</v>
      </c>
      <c r="R892" s="62" t="s">
        <v>1399</v>
      </c>
      <c r="S892" s="23">
        <v>-0.32991614292065075</v>
      </c>
      <c r="T892" s="1">
        <v>0.25844847157404482</v>
      </c>
      <c r="V892" s="1" t="s">
        <v>1466</v>
      </c>
      <c r="W892" s="80" t="s">
        <v>2274</v>
      </c>
    </row>
    <row r="893" spans="1:23">
      <c r="A893" s="6" t="s">
        <v>1439</v>
      </c>
      <c r="B893" s="32" t="s">
        <v>1440</v>
      </c>
      <c r="C893" s="2"/>
      <c r="D893" s="2" t="s">
        <v>2326</v>
      </c>
      <c r="F893" s="44" t="s">
        <v>1440</v>
      </c>
      <c r="G893" s="24">
        <v>0.36851003310818103</v>
      </c>
      <c r="H893" s="27">
        <v>0.28129252134014665</v>
      </c>
      <c r="J893" s="44" t="s">
        <v>1440</v>
      </c>
      <c r="K893" s="24" t="s">
        <v>3296</v>
      </c>
      <c r="L893" s="27" t="s">
        <v>3296</v>
      </c>
      <c r="N893" s="44" t="s">
        <v>1440</v>
      </c>
      <c r="O893" s="24" t="s">
        <v>3296</v>
      </c>
      <c r="P893" s="27" t="s">
        <v>3296</v>
      </c>
      <c r="R893" s="62" t="s">
        <v>1440</v>
      </c>
      <c r="S893" s="23" t="s">
        <v>3296</v>
      </c>
      <c r="T893" s="1" t="s">
        <v>3296</v>
      </c>
      <c r="V893" s="1" t="s">
        <v>1456</v>
      </c>
      <c r="W893" s="80" t="s">
        <v>2308</v>
      </c>
    </row>
    <row r="894" spans="1:23">
      <c r="A894" s="6" t="s">
        <v>1431</v>
      </c>
      <c r="B894" s="32" t="s">
        <v>1432</v>
      </c>
      <c r="C894" s="2"/>
      <c r="D894" s="2" t="s">
        <v>2326</v>
      </c>
      <c r="F894" s="44" t="s">
        <v>1432</v>
      </c>
      <c r="G894" s="24">
        <v>1.6234042508489726</v>
      </c>
      <c r="H894" s="27">
        <v>0.10531764262453701</v>
      </c>
      <c r="J894" s="44" t="s">
        <v>1432</v>
      </c>
      <c r="K894" s="24">
        <v>1.0630301522829628</v>
      </c>
      <c r="L894" s="27">
        <v>0.34834403772637668</v>
      </c>
      <c r="N894" s="44" t="s">
        <v>1432</v>
      </c>
      <c r="O894" s="24">
        <v>-0.56037409856601017</v>
      </c>
      <c r="P894" s="27">
        <v>0.58347441752533857</v>
      </c>
      <c r="R894" s="62" t="s">
        <v>1432</v>
      </c>
      <c r="S894" s="23" t="s">
        <v>3296</v>
      </c>
      <c r="T894" s="1" t="s">
        <v>3296</v>
      </c>
      <c r="U894" s="8"/>
      <c r="V894" s="1" t="s">
        <v>1456</v>
      </c>
      <c r="W894" s="80" t="s">
        <v>2301</v>
      </c>
    </row>
    <row r="895" spans="1:23">
      <c r="A895" s="6" t="s">
        <v>1420</v>
      </c>
      <c r="B895" s="32" t="s">
        <v>1421</v>
      </c>
      <c r="C895" s="2"/>
      <c r="D895" s="2" t="s">
        <v>2326</v>
      </c>
      <c r="F895" s="44" t="s">
        <v>1421</v>
      </c>
      <c r="G895" s="24">
        <v>0.1024527503132079</v>
      </c>
      <c r="H895" s="27">
        <v>0.82900135903011429</v>
      </c>
      <c r="J895" s="44" t="s">
        <v>1421</v>
      </c>
      <c r="K895" s="24">
        <v>4.2037647028140078E-2</v>
      </c>
      <c r="L895" s="27">
        <v>0.90624232377384351</v>
      </c>
      <c r="N895" s="44" t="s">
        <v>1421</v>
      </c>
      <c r="O895" s="24">
        <v>-6.0415103285067884E-2</v>
      </c>
      <c r="P895" s="27">
        <v>0.89628953186182514</v>
      </c>
      <c r="R895" s="62" t="s">
        <v>1421</v>
      </c>
      <c r="S895" s="23">
        <v>0.31660707890168088</v>
      </c>
      <c r="T895" s="1">
        <v>0.46317374705706604</v>
      </c>
      <c r="U895" s="8"/>
      <c r="V895" s="1" t="s">
        <v>1456</v>
      </c>
      <c r="W895" s="81" t="s">
        <v>2292</v>
      </c>
    </row>
    <row r="896" spans="1:23" ht="16.5" thickBot="1">
      <c r="A896" s="6" t="s">
        <v>1443</v>
      </c>
      <c r="B896" s="32" t="s">
        <v>1444</v>
      </c>
      <c r="C896" s="2"/>
      <c r="D896" s="2" t="s">
        <v>2326</v>
      </c>
      <c r="F896" s="44" t="s">
        <v>1444</v>
      </c>
      <c r="G896" s="24" t="s">
        <v>3296</v>
      </c>
      <c r="H896" s="27" t="s">
        <v>3296</v>
      </c>
      <c r="J896" s="44" t="s">
        <v>1444</v>
      </c>
      <c r="K896" s="24" t="s">
        <v>3296</v>
      </c>
      <c r="L896" s="27" t="s">
        <v>3296</v>
      </c>
      <c r="N896" s="44" t="s">
        <v>1444</v>
      </c>
      <c r="O896" s="24" t="s">
        <v>3296</v>
      </c>
      <c r="P896" s="27" t="s">
        <v>3296</v>
      </c>
      <c r="R896" s="62" t="s">
        <v>1444</v>
      </c>
      <c r="S896" s="23" t="s">
        <v>3296</v>
      </c>
      <c r="T896" s="1" t="s">
        <v>3296</v>
      </c>
      <c r="U896" s="8"/>
      <c r="V896" s="1" t="s">
        <v>1456</v>
      </c>
      <c r="W896" s="81" t="s">
        <v>2311</v>
      </c>
    </row>
    <row r="897" spans="1:23" ht="49.5" customHeight="1" thickBot="1">
      <c r="A897" s="98" t="s">
        <v>3315</v>
      </c>
      <c r="B897" s="99"/>
      <c r="C897" s="99"/>
      <c r="D897" s="99"/>
      <c r="E897" s="99"/>
      <c r="F897" s="99"/>
      <c r="G897" s="99"/>
      <c r="H897" s="99"/>
      <c r="I897" s="99"/>
      <c r="J897" s="99"/>
      <c r="K897" s="99"/>
      <c r="L897" s="99"/>
      <c r="M897" s="99"/>
      <c r="N897" s="99"/>
      <c r="O897" s="99"/>
      <c r="P897" s="99"/>
      <c r="Q897" s="99"/>
      <c r="R897" s="99"/>
      <c r="S897" s="99"/>
      <c r="T897" s="99"/>
      <c r="U897" s="99"/>
      <c r="V897" s="99"/>
      <c r="W897" s="100"/>
    </row>
    <row r="898" spans="1:23">
      <c r="A898" s="38"/>
      <c r="B898" s="38"/>
      <c r="C898" s="38"/>
      <c r="D898" s="38"/>
      <c r="U898" s="8"/>
      <c r="V898" s="38"/>
      <c r="W898" s="84"/>
    </row>
    <row r="899" spans="1:23">
      <c r="A899" s="38"/>
      <c r="B899" s="38"/>
      <c r="C899" s="38"/>
      <c r="D899" s="38"/>
      <c r="R899" s="63"/>
      <c r="S899" s="66"/>
      <c r="T899" s="8"/>
      <c r="U899" s="8"/>
      <c r="V899" s="38"/>
      <c r="W899" s="85"/>
    </row>
    <row r="900" spans="1:23">
      <c r="A900" s="38"/>
      <c r="B900" s="38"/>
      <c r="C900" s="38"/>
      <c r="D900" s="38"/>
      <c r="R900" s="64"/>
      <c r="S900" s="67"/>
      <c r="T900" s="65"/>
      <c r="U900" s="8"/>
      <c r="V900" s="38"/>
      <c r="W900" s="85"/>
    </row>
    <row r="901" spans="1:23">
      <c r="C901" s="14"/>
      <c r="R901" s="63"/>
      <c r="S901" s="66"/>
      <c r="T901" s="8"/>
      <c r="U901" s="8"/>
      <c r="W901" s="86"/>
    </row>
    <row r="902" spans="1:23">
      <c r="C902" s="14"/>
    </row>
    <row r="903" spans="1:23">
      <c r="C903" s="14"/>
    </row>
    <row r="904" spans="1:23">
      <c r="C904" s="14"/>
    </row>
    <row r="905" spans="1:23">
      <c r="C905" s="14"/>
    </row>
    <row r="906" spans="1:23">
      <c r="C906" s="14"/>
    </row>
    <row r="907" spans="1:23">
      <c r="C907" s="14"/>
    </row>
    <row r="908" spans="1:23">
      <c r="C908" s="14"/>
    </row>
    <row r="909" spans="1:23">
      <c r="C909" s="14"/>
    </row>
    <row r="910" spans="1:23">
      <c r="C910" s="14"/>
    </row>
    <row r="911" spans="1:23">
      <c r="C911" s="14"/>
    </row>
    <row r="912" spans="1:23">
      <c r="C912" s="14"/>
    </row>
    <row r="913" spans="3:3">
      <c r="C913" s="14"/>
    </row>
    <row r="914" spans="3:3">
      <c r="C914" s="14"/>
    </row>
    <row r="915" spans="3:3">
      <c r="C915" s="14"/>
    </row>
    <row r="916" spans="3:3">
      <c r="C916" s="14"/>
    </row>
    <row r="917" spans="3:3">
      <c r="C917" s="14"/>
    </row>
    <row r="918" spans="3:3">
      <c r="C918" s="14"/>
    </row>
    <row r="919" spans="3:3">
      <c r="C919" s="14"/>
    </row>
    <row r="920" spans="3:3">
      <c r="C920" s="14"/>
    </row>
    <row r="921" spans="3:3">
      <c r="C921" s="14"/>
    </row>
    <row r="922" spans="3:3">
      <c r="C922" s="14"/>
    </row>
    <row r="923" spans="3:3">
      <c r="C923" s="14"/>
    </row>
    <row r="924" spans="3:3">
      <c r="C924" s="14"/>
    </row>
    <row r="925" spans="3:3">
      <c r="C925" s="14"/>
    </row>
    <row r="926" spans="3:3">
      <c r="C926" s="14"/>
    </row>
    <row r="927" spans="3:3">
      <c r="C927" s="14"/>
    </row>
    <row r="928" spans="3:3">
      <c r="C928" s="14"/>
    </row>
    <row r="929" spans="3:3">
      <c r="C929" s="14"/>
    </row>
    <row r="930" spans="3:3">
      <c r="C930" s="14"/>
    </row>
    <row r="931" spans="3:3">
      <c r="C931" s="14"/>
    </row>
    <row r="932" spans="3:3">
      <c r="C932" s="14"/>
    </row>
    <row r="933" spans="3:3">
      <c r="C933" s="14"/>
    </row>
    <row r="934" spans="3:3">
      <c r="C934" s="14"/>
    </row>
    <row r="935" spans="3:3">
      <c r="C935" s="14"/>
    </row>
    <row r="936" spans="3:3">
      <c r="C936" s="14"/>
    </row>
    <row r="937" spans="3:3">
      <c r="C937" s="14"/>
    </row>
    <row r="938" spans="3:3">
      <c r="C938" s="14"/>
    </row>
    <row r="939" spans="3:3">
      <c r="C939" s="14"/>
    </row>
    <row r="940" spans="3:3">
      <c r="C940" s="14"/>
    </row>
    <row r="941" spans="3:3">
      <c r="C941" s="14"/>
    </row>
    <row r="942" spans="3:3">
      <c r="C942" s="14"/>
    </row>
    <row r="943" spans="3:3">
      <c r="C943" s="14"/>
    </row>
    <row r="944" spans="3:3">
      <c r="C944" s="14"/>
    </row>
    <row r="945" spans="3:3">
      <c r="C945" s="14"/>
    </row>
    <row r="946" spans="3:3">
      <c r="C946" s="14"/>
    </row>
    <row r="947" spans="3:3">
      <c r="C947" s="14"/>
    </row>
    <row r="948" spans="3:3">
      <c r="C948" s="14"/>
    </row>
    <row r="949" spans="3:3">
      <c r="C949" s="14"/>
    </row>
    <row r="950" spans="3:3">
      <c r="C950" s="14"/>
    </row>
    <row r="951" spans="3:3">
      <c r="C951" s="14"/>
    </row>
    <row r="952" spans="3:3">
      <c r="C952" s="14"/>
    </row>
    <row r="953" spans="3:3">
      <c r="C953" s="14"/>
    </row>
    <row r="954" spans="3:3">
      <c r="C954" s="14"/>
    </row>
    <row r="955" spans="3:3">
      <c r="C955" s="14"/>
    </row>
    <row r="956" spans="3:3">
      <c r="C956" s="14"/>
    </row>
    <row r="957" spans="3:3">
      <c r="C957" s="14"/>
    </row>
    <row r="958" spans="3:3">
      <c r="C958" s="14"/>
    </row>
    <row r="959" spans="3:3">
      <c r="C959" s="14"/>
    </row>
    <row r="960" spans="3:3">
      <c r="C960" s="14"/>
    </row>
    <row r="961" spans="3:3">
      <c r="C961" s="14"/>
    </row>
    <row r="962" spans="3:3">
      <c r="C962" s="14"/>
    </row>
    <row r="963" spans="3:3">
      <c r="C963" s="14"/>
    </row>
    <row r="964" spans="3:3">
      <c r="C964" s="14"/>
    </row>
    <row r="965" spans="3:3">
      <c r="C965" s="14"/>
    </row>
    <row r="966" spans="3:3">
      <c r="C966" s="14"/>
    </row>
    <row r="967" spans="3:3">
      <c r="C967" s="14"/>
    </row>
    <row r="968" spans="3:3">
      <c r="C968" s="14"/>
    </row>
    <row r="969" spans="3:3">
      <c r="C969" s="14"/>
    </row>
    <row r="970" spans="3:3">
      <c r="C970" s="14"/>
    </row>
    <row r="971" spans="3:3">
      <c r="C971" s="14"/>
    </row>
    <row r="972" spans="3:3">
      <c r="C972" s="14"/>
    </row>
    <row r="973" spans="3:3">
      <c r="C973" s="14"/>
    </row>
    <row r="974" spans="3:3">
      <c r="C974" s="14"/>
    </row>
    <row r="975" spans="3:3">
      <c r="C975" s="14"/>
    </row>
    <row r="976" spans="3:3">
      <c r="C976" s="14"/>
    </row>
    <row r="977" spans="3:3">
      <c r="C977" s="14"/>
    </row>
    <row r="978" spans="3:3">
      <c r="C978" s="14"/>
    </row>
    <row r="979" spans="3:3">
      <c r="C979" s="14"/>
    </row>
    <row r="980" spans="3:3">
      <c r="C980" s="14"/>
    </row>
    <row r="981" spans="3:3">
      <c r="C981" s="14"/>
    </row>
    <row r="982" spans="3:3">
      <c r="C982" s="14"/>
    </row>
    <row r="983" spans="3:3">
      <c r="C983" s="14"/>
    </row>
    <row r="984" spans="3:3">
      <c r="C984" s="14"/>
    </row>
    <row r="985" spans="3:3">
      <c r="C985" s="14"/>
    </row>
    <row r="986" spans="3:3">
      <c r="C986" s="14"/>
    </row>
    <row r="987" spans="3:3">
      <c r="C987" s="14"/>
    </row>
    <row r="988" spans="3:3">
      <c r="C988" s="14"/>
    </row>
    <row r="989" spans="3:3">
      <c r="C989" s="14"/>
    </row>
    <row r="990" spans="3:3">
      <c r="C990" s="14"/>
    </row>
    <row r="991" spans="3:3">
      <c r="C991" s="14"/>
    </row>
    <row r="992" spans="3:3">
      <c r="C992" s="14"/>
    </row>
    <row r="993" spans="3:3">
      <c r="C993" s="14"/>
    </row>
    <row r="994" spans="3:3">
      <c r="C994" s="14"/>
    </row>
    <row r="995" spans="3:3">
      <c r="C995" s="14"/>
    </row>
    <row r="996" spans="3:3">
      <c r="C996" s="14"/>
    </row>
    <row r="997" spans="3:3">
      <c r="C997" s="14"/>
    </row>
    <row r="998" spans="3:3">
      <c r="C998" s="14"/>
    </row>
    <row r="999" spans="3:3">
      <c r="C999" s="14"/>
    </row>
    <row r="1000" spans="3:3">
      <c r="C1000" s="14"/>
    </row>
    <row r="1001" spans="3:3">
      <c r="C1001" s="14"/>
    </row>
    <row r="1002" spans="3:3">
      <c r="C1002" s="14"/>
    </row>
    <row r="1003" spans="3:3">
      <c r="C1003" s="14"/>
    </row>
    <row r="1004" spans="3:3">
      <c r="C1004" s="14"/>
    </row>
    <row r="1005" spans="3:3">
      <c r="C1005" s="14"/>
    </row>
    <row r="1006" spans="3:3">
      <c r="C1006" s="14"/>
    </row>
    <row r="1007" spans="3:3">
      <c r="C1007" s="14"/>
    </row>
    <row r="1008" spans="3:3">
      <c r="C1008" s="14"/>
    </row>
    <row r="1009" spans="3:3">
      <c r="C1009" s="14"/>
    </row>
    <row r="1010" spans="3:3">
      <c r="C1010" s="14"/>
    </row>
    <row r="1011" spans="3:3">
      <c r="C1011" s="14"/>
    </row>
    <row r="1012" spans="3:3">
      <c r="C1012" s="14"/>
    </row>
    <row r="1013" spans="3:3">
      <c r="C1013" s="14"/>
    </row>
    <row r="1014" spans="3:3">
      <c r="C1014" s="14"/>
    </row>
    <row r="1015" spans="3:3">
      <c r="C1015" s="14"/>
    </row>
    <row r="1016" spans="3:3">
      <c r="C1016" s="14"/>
    </row>
    <row r="1017" spans="3:3">
      <c r="C1017" s="14"/>
    </row>
    <row r="1018" spans="3:3">
      <c r="C1018" s="14"/>
    </row>
    <row r="1019" spans="3:3">
      <c r="C1019" s="14"/>
    </row>
    <row r="1020" spans="3:3">
      <c r="C1020" s="14"/>
    </row>
    <row r="1021" spans="3:3">
      <c r="C1021" s="14"/>
    </row>
    <row r="1022" spans="3:3">
      <c r="C1022" s="14"/>
    </row>
    <row r="1023" spans="3:3">
      <c r="C1023" s="14"/>
    </row>
    <row r="1024" spans="3:3">
      <c r="C1024" s="14"/>
    </row>
    <row r="1025" spans="3:3">
      <c r="C1025" s="14"/>
    </row>
    <row r="1026" spans="3:3">
      <c r="C1026" s="14"/>
    </row>
    <row r="1027" spans="3:3">
      <c r="C1027" s="14"/>
    </row>
    <row r="1028" spans="3:3">
      <c r="C1028" s="14"/>
    </row>
    <row r="1029" spans="3:3">
      <c r="C1029" s="14"/>
    </row>
    <row r="1030" spans="3:3">
      <c r="C1030" s="14"/>
    </row>
    <row r="1031" spans="3:3">
      <c r="C1031" s="14"/>
    </row>
    <row r="1032" spans="3:3">
      <c r="C1032" s="14"/>
    </row>
    <row r="1033" spans="3:3">
      <c r="C1033" s="14"/>
    </row>
    <row r="1034" spans="3:3">
      <c r="C1034" s="14"/>
    </row>
    <row r="1035" spans="3:3">
      <c r="C1035" s="14"/>
    </row>
    <row r="1036" spans="3:3">
      <c r="C1036" s="14"/>
    </row>
    <row r="1037" spans="3:3">
      <c r="C1037" s="14"/>
    </row>
    <row r="1038" spans="3:3">
      <c r="C1038" s="14"/>
    </row>
    <row r="1039" spans="3:3">
      <c r="C1039" s="14"/>
    </row>
    <row r="1040" spans="3:3">
      <c r="C1040" s="14"/>
    </row>
    <row r="1041" spans="3:3">
      <c r="C1041" s="14"/>
    </row>
    <row r="1042" spans="3:3">
      <c r="C1042" s="14"/>
    </row>
    <row r="1043" spans="3:3">
      <c r="C1043" s="14"/>
    </row>
    <row r="1044" spans="3:3">
      <c r="C1044" s="14"/>
    </row>
    <row r="1045" spans="3:3">
      <c r="C1045" s="14"/>
    </row>
    <row r="1046" spans="3:3">
      <c r="C1046" s="14"/>
    </row>
    <row r="1047" spans="3:3">
      <c r="C1047" s="14"/>
    </row>
    <row r="1048" spans="3:3">
      <c r="C1048" s="14"/>
    </row>
    <row r="1049" spans="3:3">
      <c r="C1049" s="14"/>
    </row>
    <row r="1050" spans="3:3">
      <c r="C1050" s="14"/>
    </row>
    <row r="1051" spans="3:3">
      <c r="C1051" s="14"/>
    </row>
    <row r="1052" spans="3:3">
      <c r="C1052" s="14"/>
    </row>
    <row r="1053" spans="3:3">
      <c r="C1053" s="14"/>
    </row>
    <row r="1054" spans="3:3">
      <c r="C1054" s="14"/>
    </row>
    <row r="1055" spans="3:3">
      <c r="C1055" s="14"/>
    </row>
    <row r="1056" spans="3:3">
      <c r="C1056" s="14"/>
    </row>
    <row r="1057" spans="3:3">
      <c r="C1057" s="14"/>
    </row>
    <row r="1058" spans="3:3">
      <c r="C1058" s="14"/>
    </row>
    <row r="1059" spans="3:3">
      <c r="C1059" s="14"/>
    </row>
    <row r="1060" spans="3:3">
      <c r="C1060" s="14"/>
    </row>
    <row r="1061" spans="3:3">
      <c r="C1061" s="14"/>
    </row>
    <row r="1062" spans="3:3">
      <c r="C1062" s="14"/>
    </row>
    <row r="1063" spans="3:3">
      <c r="C1063" s="14"/>
    </row>
    <row r="1064" spans="3:3">
      <c r="C1064" s="14"/>
    </row>
    <row r="1065" spans="3:3">
      <c r="C1065" s="14"/>
    </row>
    <row r="1066" spans="3:3">
      <c r="C1066" s="14"/>
    </row>
    <row r="1067" spans="3:3">
      <c r="C1067" s="14"/>
    </row>
    <row r="1068" spans="3:3">
      <c r="C1068" s="14"/>
    </row>
    <row r="1069" spans="3:3">
      <c r="C1069" s="14"/>
    </row>
    <row r="1070" spans="3:3">
      <c r="C1070" s="14"/>
    </row>
    <row r="1071" spans="3:3">
      <c r="C1071" s="14"/>
    </row>
    <row r="1072" spans="3:3">
      <c r="C1072" s="14"/>
    </row>
    <row r="1073" spans="3:3">
      <c r="C1073" s="14"/>
    </row>
    <row r="1074" spans="3:3">
      <c r="C1074" s="14"/>
    </row>
    <row r="1075" spans="3:3">
      <c r="C1075" s="14"/>
    </row>
    <row r="1076" spans="3:3">
      <c r="C1076" s="14"/>
    </row>
    <row r="1077" spans="3:3">
      <c r="C1077" s="14"/>
    </row>
    <row r="1078" spans="3:3">
      <c r="C1078" s="14"/>
    </row>
    <row r="1079" spans="3:3">
      <c r="C1079" s="14"/>
    </row>
    <row r="1080" spans="3:3">
      <c r="C1080" s="14"/>
    </row>
    <row r="1081" spans="3:3">
      <c r="C1081" s="14"/>
    </row>
    <row r="1082" spans="3:3">
      <c r="C1082" s="14"/>
    </row>
    <row r="1083" spans="3:3">
      <c r="C1083" s="14"/>
    </row>
    <row r="1084" spans="3:3">
      <c r="C1084" s="14"/>
    </row>
    <row r="1085" spans="3:3">
      <c r="C1085" s="14"/>
    </row>
    <row r="1086" spans="3:3">
      <c r="C1086" s="14"/>
    </row>
    <row r="1087" spans="3:3">
      <c r="C1087" s="14"/>
    </row>
    <row r="1088" spans="3:3">
      <c r="C1088" s="14"/>
    </row>
    <row r="1089" spans="3:3">
      <c r="C1089" s="14"/>
    </row>
    <row r="1090" spans="3:3">
      <c r="C1090" s="14"/>
    </row>
    <row r="1091" spans="3:3">
      <c r="C1091" s="14"/>
    </row>
    <row r="1092" spans="3:3">
      <c r="C1092" s="14"/>
    </row>
    <row r="1093" spans="3:3">
      <c r="C1093" s="14"/>
    </row>
    <row r="1094" spans="3:3">
      <c r="C1094" s="14"/>
    </row>
    <row r="1095" spans="3:3">
      <c r="C1095" s="14"/>
    </row>
    <row r="1096" spans="3:3">
      <c r="C1096" s="14"/>
    </row>
    <row r="1097" spans="3:3">
      <c r="C1097" s="14"/>
    </row>
    <row r="1098" spans="3:3">
      <c r="C1098" s="14"/>
    </row>
    <row r="1099" spans="3:3">
      <c r="C1099" s="14"/>
    </row>
    <row r="1100" spans="3:3">
      <c r="C1100" s="14"/>
    </row>
    <row r="1101" spans="3:3">
      <c r="C1101" s="14"/>
    </row>
    <row r="1102" spans="3:3">
      <c r="C1102" s="14"/>
    </row>
    <row r="1103" spans="3:3">
      <c r="C1103" s="14"/>
    </row>
    <row r="1104" spans="3:3">
      <c r="C1104" s="14"/>
    </row>
    <row r="1105" spans="3:3">
      <c r="C1105" s="14"/>
    </row>
    <row r="1106" spans="3:3">
      <c r="C1106" s="14"/>
    </row>
    <row r="1107" spans="3:3">
      <c r="C1107" s="14"/>
    </row>
    <row r="1108" spans="3:3">
      <c r="C1108" s="14"/>
    </row>
    <row r="1109" spans="3:3">
      <c r="C1109" s="14"/>
    </row>
    <row r="1110" spans="3:3">
      <c r="C1110" s="14"/>
    </row>
    <row r="1111" spans="3:3">
      <c r="C1111" s="14"/>
    </row>
    <row r="1112" spans="3:3">
      <c r="C1112" s="14"/>
    </row>
    <row r="1113" spans="3:3">
      <c r="C1113" s="14"/>
    </row>
    <row r="1114" spans="3:3">
      <c r="C1114" s="14"/>
    </row>
    <row r="1115" spans="3:3">
      <c r="C1115" s="14"/>
    </row>
    <row r="1116" spans="3:3">
      <c r="C1116" s="14"/>
    </row>
    <row r="1117" spans="3:3">
      <c r="C1117" s="14"/>
    </row>
    <row r="1118" spans="3:3">
      <c r="C1118" s="14"/>
    </row>
    <row r="1119" spans="3:3">
      <c r="C1119" s="14"/>
    </row>
    <row r="1120" spans="3:3">
      <c r="C1120" s="14"/>
    </row>
    <row r="1121" spans="3:3">
      <c r="C1121" s="14"/>
    </row>
    <row r="1122" spans="3:3">
      <c r="C1122" s="14"/>
    </row>
    <row r="1123" spans="3:3">
      <c r="C1123" s="14"/>
    </row>
    <row r="1124" spans="3:3">
      <c r="C1124" s="14"/>
    </row>
    <row r="1125" spans="3:3">
      <c r="C1125" s="14"/>
    </row>
    <row r="1126" spans="3:3">
      <c r="C1126" s="14"/>
    </row>
    <row r="1127" spans="3:3">
      <c r="C1127" s="14"/>
    </row>
    <row r="1128" spans="3:3">
      <c r="C1128" s="14"/>
    </row>
    <row r="1129" spans="3:3">
      <c r="C1129" s="14"/>
    </row>
    <row r="1130" spans="3:3">
      <c r="C1130" s="14"/>
    </row>
    <row r="1131" spans="3:3">
      <c r="C1131" s="14"/>
    </row>
    <row r="1132" spans="3:3">
      <c r="C1132" s="14"/>
    </row>
    <row r="1133" spans="3:3">
      <c r="C1133" s="14"/>
    </row>
    <row r="1134" spans="3:3">
      <c r="C1134" s="14"/>
    </row>
    <row r="1135" spans="3:3">
      <c r="C1135" s="14"/>
    </row>
    <row r="1136" spans="3:3">
      <c r="C1136" s="14"/>
    </row>
    <row r="1137" spans="3:3">
      <c r="C1137" s="14"/>
    </row>
    <row r="1138" spans="3:3">
      <c r="C1138" s="14"/>
    </row>
    <row r="1139" spans="3:3">
      <c r="C1139" s="14"/>
    </row>
    <row r="1140" spans="3:3">
      <c r="C1140" s="14"/>
    </row>
    <row r="1141" spans="3:3">
      <c r="C1141" s="14"/>
    </row>
    <row r="1142" spans="3:3">
      <c r="C1142" s="14"/>
    </row>
    <row r="1143" spans="3:3">
      <c r="C1143" s="14"/>
    </row>
    <row r="1144" spans="3:3">
      <c r="C1144" s="14"/>
    </row>
    <row r="1145" spans="3:3">
      <c r="C1145" s="14"/>
    </row>
    <row r="1146" spans="3:3">
      <c r="C1146" s="14"/>
    </row>
    <row r="1147" spans="3:3">
      <c r="C1147" s="14"/>
    </row>
    <row r="1148" spans="3:3">
      <c r="C1148" s="14"/>
    </row>
    <row r="1149" spans="3:3">
      <c r="C1149" s="14"/>
    </row>
    <row r="1150" spans="3:3">
      <c r="C1150" s="14"/>
    </row>
    <row r="1151" spans="3:3">
      <c r="C1151" s="14"/>
    </row>
    <row r="1152" spans="3:3">
      <c r="C1152" s="14"/>
    </row>
    <row r="1153" spans="3:3">
      <c r="C1153" s="14"/>
    </row>
    <row r="1154" spans="3:3">
      <c r="C1154" s="14"/>
    </row>
    <row r="1155" spans="3:3">
      <c r="C1155" s="14"/>
    </row>
    <row r="1156" spans="3:3">
      <c r="C1156" s="14"/>
    </row>
    <row r="1157" spans="3:3">
      <c r="C1157" s="14"/>
    </row>
    <row r="1158" spans="3:3">
      <c r="C1158" s="14"/>
    </row>
    <row r="1159" spans="3:3">
      <c r="C1159" s="14"/>
    </row>
    <row r="1160" spans="3:3">
      <c r="C1160" s="14"/>
    </row>
    <row r="1161" spans="3:3">
      <c r="C1161" s="14"/>
    </row>
    <row r="1162" spans="3:3">
      <c r="C1162" s="14"/>
    </row>
    <row r="1163" spans="3:3">
      <c r="C1163" s="14"/>
    </row>
    <row r="1164" spans="3:3">
      <c r="C1164" s="14"/>
    </row>
    <row r="1165" spans="3:3">
      <c r="C1165" s="14"/>
    </row>
    <row r="1166" spans="3:3">
      <c r="C1166" s="14"/>
    </row>
    <row r="1167" spans="3:3">
      <c r="C1167" s="14"/>
    </row>
    <row r="1168" spans="3:3">
      <c r="C1168" s="14"/>
    </row>
    <row r="1169" spans="3:3">
      <c r="C1169" s="14"/>
    </row>
    <row r="1170" spans="3:3">
      <c r="C1170" s="14"/>
    </row>
    <row r="1171" spans="3:3">
      <c r="C1171" s="14"/>
    </row>
    <row r="1172" spans="3:3">
      <c r="C1172" s="14"/>
    </row>
    <row r="1173" spans="3:3">
      <c r="C1173" s="14"/>
    </row>
    <row r="1174" spans="3:3">
      <c r="C1174" s="14"/>
    </row>
    <row r="1175" spans="3:3">
      <c r="C1175" s="14"/>
    </row>
    <row r="1176" spans="3:3">
      <c r="C1176" s="14"/>
    </row>
    <row r="1177" spans="3:3">
      <c r="C1177" s="14"/>
    </row>
    <row r="1178" spans="3:3">
      <c r="C1178" s="14"/>
    </row>
    <row r="1179" spans="3:3">
      <c r="C1179" s="14"/>
    </row>
    <row r="1180" spans="3:3">
      <c r="C1180" s="14"/>
    </row>
    <row r="1181" spans="3:3">
      <c r="C1181" s="14"/>
    </row>
    <row r="1182" spans="3:3">
      <c r="C1182" s="14"/>
    </row>
    <row r="1183" spans="3:3">
      <c r="C1183" s="14"/>
    </row>
    <row r="1184" spans="3:3">
      <c r="C1184" s="14"/>
    </row>
    <row r="1185" spans="3:3">
      <c r="C1185" s="14"/>
    </row>
    <row r="1186" spans="3:3">
      <c r="C1186" s="14"/>
    </row>
    <row r="1187" spans="3:3">
      <c r="C1187" s="14"/>
    </row>
    <row r="1188" spans="3:3">
      <c r="C1188" s="14"/>
    </row>
    <row r="1189" spans="3:3">
      <c r="C1189" s="14"/>
    </row>
    <row r="1190" spans="3:3">
      <c r="C1190" s="14"/>
    </row>
    <row r="1191" spans="3:3">
      <c r="C1191" s="14"/>
    </row>
    <row r="1192" spans="3:3">
      <c r="C1192" s="14"/>
    </row>
    <row r="1193" spans="3:3">
      <c r="C1193" s="14"/>
    </row>
    <row r="1194" spans="3:3">
      <c r="C1194" s="14"/>
    </row>
    <row r="1195" spans="3:3">
      <c r="C1195" s="14"/>
    </row>
    <row r="1196" spans="3:3">
      <c r="C1196" s="14"/>
    </row>
    <row r="1197" spans="3:3">
      <c r="C1197" s="14"/>
    </row>
    <row r="1198" spans="3:3">
      <c r="C1198" s="14"/>
    </row>
    <row r="1199" spans="3:3">
      <c r="C1199" s="14"/>
    </row>
    <row r="1200" spans="3:3">
      <c r="C1200" s="14"/>
    </row>
    <row r="1201" spans="3:3">
      <c r="C1201" s="14"/>
    </row>
    <row r="1202" spans="3:3">
      <c r="C1202" s="14"/>
    </row>
    <row r="1203" spans="3:3">
      <c r="C1203" s="14"/>
    </row>
    <row r="1204" spans="3:3">
      <c r="C1204" s="14"/>
    </row>
    <row r="1205" spans="3:3">
      <c r="C1205" s="14"/>
    </row>
    <row r="1206" spans="3:3">
      <c r="C1206" s="14"/>
    </row>
    <row r="1207" spans="3:3">
      <c r="C1207" s="14"/>
    </row>
    <row r="1208" spans="3:3">
      <c r="C1208" s="14"/>
    </row>
    <row r="1209" spans="3:3">
      <c r="C1209" s="14"/>
    </row>
    <row r="1210" spans="3:3">
      <c r="C1210" s="14"/>
    </row>
    <row r="1211" spans="3:3">
      <c r="C1211" s="14"/>
    </row>
    <row r="1212" spans="3:3">
      <c r="C1212" s="14"/>
    </row>
    <row r="1213" spans="3:3">
      <c r="C1213" s="14"/>
    </row>
    <row r="1214" spans="3:3">
      <c r="C1214" s="14"/>
    </row>
    <row r="1215" spans="3:3">
      <c r="C1215" s="14"/>
    </row>
    <row r="1216" spans="3:3">
      <c r="C1216" s="14"/>
    </row>
    <row r="1217" spans="3:3">
      <c r="C1217" s="14"/>
    </row>
    <row r="1218" spans="3:3">
      <c r="C1218" s="14"/>
    </row>
    <row r="1219" spans="3:3">
      <c r="C1219" s="14"/>
    </row>
    <row r="1220" spans="3:3">
      <c r="C1220" s="14"/>
    </row>
    <row r="1221" spans="3:3">
      <c r="C1221" s="14"/>
    </row>
    <row r="1222" spans="3:3">
      <c r="C1222" s="14"/>
    </row>
    <row r="1223" spans="3:3">
      <c r="C1223" s="14"/>
    </row>
    <row r="1224" spans="3:3">
      <c r="C1224" s="14"/>
    </row>
    <row r="1225" spans="3:3">
      <c r="C1225" s="14"/>
    </row>
    <row r="1226" spans="3:3">
      <c r="C1226" s="14"/>
    </row>
    <row r="1227" spans="3:3">
      <c r="C1227" s="14"/>
    </row>
    <row r="1228" spans="3:3">
      <c r="C1228" s="14"/>
    </row>
    <row r="1229" spans="3:3">
      <c r="C1229" s="14"/>
    </row>
    <row r="1230" spans="3:3">
      <c r="C1230" s="14"/>
    </row>
    <row r="1231" spans="3:3">
      <c r="C1231" s="14"/>
    </row>
    <row r="1232" spans="3:3">
      <c r="C1232" s="14"/>
    </row>
    <row r="1233" spans="3:3">
      <c r="C1233" s="14"/>
    </row>
    <row r="1234" spans="3:3">
      <c r="C1234" s="14"/>
    </row>
    <row r="1235" spans="3:3">
      <c r="C1235" s="14"/>
    </row>
    <row r="1236" spans="3:3">
      <c r="C1236" s="14"/>
    </row>
    <row r="1237" spans="3:3">
      <c r="C1237" s="14"/>
    </row>
    <row r="1238" spans="3:3">
      <c r="C1238" s="14"/>
    </row>
    <row r="1239" spans="3:3">
      <c r="C1239" s="14"/>
    </row>
    <row r="1240" spans="3:3">
      <c r="C1240" s="14"/>
    </row>
    <row r="1241" spans="3:3">
      <c r="C1241" s="14"/>
    </row>
    <row r="1242" spans="3:3">
      <c r="C1242" s="14"/>
    </row>
    <row r="1243" spans="3:3">
      <c r="C1243" s="14"/>
    </row>
    <row r="1244" spans="3:3">
      <c r="C1244" s="14"/>
    </row>
    <row r="1245" spans="3:3">
      <c r="C1245" s="14"/>
    </row>
    <row r="1246" spans="3:3">
      <c r="C1246" s="14"/>
    </row>
    <row r="1247" spans="3:3">
      <c r="C1247" s="14"/>
    </row>
    <row r="1248" spans="3:3">
      <c r="C1248" s="14"/>
    </row>
    <row r="1249" spans="3:3">
      <c r="C1249" s="14"/>
    </row>
    <row r="1250" spans="3:3">
      <c r="C1250" s="14"/>
    </row>
    <row r="1251" spans="3:3">
      <c r="C1251" s="14"/>
    </row>
    <row r="1252" spans="3:3">
      <c r="C1252" s="14"/>
    </row>
    <row r="1253" spans="3:3">
      <c r="C1253" s="14"/>
    </row>
    <row r="1254" spans="3:3">
      <c r="C1254" s="14"/>
    </row>
    <row r="1255" spans="3:3">
      <c r="C1255" s="14"/>
    </row>
    <row r="1256" spans="3:3">
      <c r="C1256" s="14"/>
    </row>
    <row r="1257" spans="3:3">
      <c r="C1257" s="14"/>
    </row>
    <row r="1258" spans="3:3">
      <c r="C1258" s="14"/>
    </row>
    <row r="1259" spans="3:3">
      <c r="C1259" s="14"/>
    </row>
    <row r="1260" spans="3:3">
      <c r="C1260" s="14"/>
    </row>
    <row r="1261" spans="3:3">
      <c r="C1261" s="14"/>
    </row>
    <row r="1262" spans="3:3">
      <c r="C1262" s="14"/>
    </row>
    <row r="1263" spans="3:3">
      <c r="C1263" s="14"/>
    </row>
    <row r="1264" spans="3:3">
      <c r="C1264" s="14"/>
    </row>
    <row r="1265" spans="3:3">
      <c r="C1265" s="14"/>
    </row>
    <row r="1266" spans="3:3">
      <c r="C1266" s="14"/>
    </row>
    <row r="1267" spans="3:3">
      <c r="C1267" s="14"/>
    </row>
    <row r="1268" spans="3:3">
      <c r="C1268" s="14"/>
    </row>
    <row r="1269" spans="3:3">
      <c r="C1269" s="14"/>
    </row>
    <row r="1270" spans="3:3">
      <c r="C1270" s="14"/>
    </row>
    <row r="1271" spans="3:3">
      <c r="C1271" s="14"/>
    </row>
    <row r="1272" spans="3:3">
      <c r="C1272" s="14"/>
    </row>
    <row r="1273" spans="3:3">
      <c r="C1273" s="14"/>
    </row>
    <row r="1274" spans="3:3">
      <c r="C1274" s="14"/>
    </row>
    <row r="1275" spans="3:3">
      <c r="C1275" s="14"/>
    </row>
    <row r="1276" spans="3:3">
      <c r="C1276" s="14"/>
    </row>
    <row r="1277" spans="3:3">
      <c r="C1277" s="14"/>
    </row>
    <row r="1278" spans="3:3">
      <c r="C1278" s="14"/>
    </row>
    <row r="1279" spans="3:3">
      <c r="C1279" s="14"/>
    </row>
    <row r="1280" spans="3:3">
      <c r="C1280" s="14"/>
    </row>
    <row r="1281" spans="3:3">
      <c r="C1281" s="14"/>
    </row>
    <row r="1282" spans="3:3">
      <c r="C1282" s="14"/>
    </row>
    <row r="1283" spans="3:3">
      <c r="C1283" s="14"/>
    </row>
    <row r="1284" spans="3:3">
      <c r="C1284" s="14"/>
    </row>
    <row r="1285" spans="3:3">
      <c r="C1285" s="14"/>
    </row>
    <row r="1286" spans="3:3">
      <c r="C1286" s="14"/>
    </row>
    <row r="1287" spans="3:3">
      <c r="C1287" s="14"/>
    </row>
    <row r="1288" spans="3:3">
      <c r="C1288" s="14"/>
    </row>
    <row r="1289" spans="3:3">
      <c r="C1289" s="14"/>
    </row>
    <row r="1290" spans="3:3">
      <c r="C1290" s="14"/>
    </row>
    <row r="1291" spans="3:3">
      <c r="C1291" s="14"/>
    </row>
    <row r="1292" spans="3:3">
      <c r="C1292" s="14"/>
    </row>
    <row r="1293" spans="3:3">
      <c r="C1293" s="14"/>
    </row>
    <row r="1294" spans="3:3">
      <c r="C1294" s="14"/>
    </row>
    <row r="1295" spans="3:3">
      <c r="C1295" s="14"/>
    </row>
    <row r="1296" spans="3:3">
      <c r="C1296" s="14"/>
    </row>
    <row r="1297" spans="3:3">
      <c r="C1297" s="14"/>
    </row>
    <row r="1298" spans="3:3">
      <c r="C1298" s="14"/>
    </row>
    <row r="1299" spans="3:3">
      <c r="C1299" s="14"/>
    </row>
    <row r="1300" spans="3:3">
      <c r="C1300" s="14"/>
    </row>
    <row r="1301" spans="3:3">
      <c r="C1301" s="14"/>
    </row>
    <row r="1302" spans="3:3">
      <c r="C1302" s="14"/>
    </row>
    <row r="1303" spans="3:3">
      <c r="C1303" s="14"/>
    </row>
    <row r="1304" spans="3:3">
      <c r="C1304" s="14"/>
    </row>
    <row r="1305" spans="3:3">
      <c r="C1305" s="14"/>
    </row>
    <row r="1306" spans="3:3">
      <c r="C1306" s="14"/>
    </row>
    <row r="1307" spans="3:3">
      <c r="C1307" s="14"/>
    </row>
    <row r="1308" spans="3:3">
      <c r="C1308" s="14"/>
    </row>
    <row r="1309" spans="3:3">
      <c r="C1309" s="14"/>
    </row>
    <row r="1310" spans="3:3">
      <c r="C1310" s="14"/>
    </row>
    <row r="1311" spans="3:3">
      <c r="C1311" s="14"/>
    </row>
    <row r="1312" spans="3:3">
      <c r="C1312" s="14"/>
    </row>
    <row r="1313" spans="3:3">
      <c r="C1313" s="14"/>
    </row>
    <row r="1314" spans="3:3">
      <c r="C1314" s="14"/>
    </row>
    <row r="1315" spans="3:3">
      <c r="C1315" s="14"/>
    </row>
    <row r="1316" spans="3:3">
      <c r="C1316" s="14"/>
    </row>
    <row r="1317" spans="3:3">
      <c r="C1317" s="14"/>
    </row>
    <row r="1318" spans="3:3">
      <c r="C1318" s="14"/>
    </row>
    <row r="1319" spans="3:3">
      <c r="C1319" s="14"/>
    </row>
    <row r="1320" spans="3:3">
      <c r="C1320" s="14"/>
    </row>
    <row r="1321" spans="3:3">
      <c r="C1321" s="14"/>
    </row>
    <row r="1322" spans="3:3">
      <c r="C1322" s="14"/>
    </row>
    <row r="1323" spans="3:3">
      <c r="C1323" s="14"/>
    </row>
    <row r="1324" spans="3:3">
      <c r="C1324" s="14"/>
    </row>
    <row r="1325" spans="3:3">
      <c r="C1325" s="14"/>
    </row>
    <row r="1326" spans="3:3">
      <c r="C1326" s="14"/>
    </row>
    <row r="1327" spans="3:3">
      <c r="C1327" s="14"/>
    </row>
    <row r="1328" spans="3:3">
      <c r="C1328" s="14"/>
    </row>
    <row r="1329" spans="3:3">
      <c r="C1329" s="14"/>
    </row>
    <row r="1330" spans="3:3">
      <c r="C1330" s="14"/>
    </row>
    <row r="1331" spans="3:3">
      <c r="C1331" s="14"/>
    </row>
    <row r="1332" spans="3:3">
      <c r="C1332" s="14"/>
    </row>
    <row r="1333" spans="3:3">
      <c r="C1333" s="14"/>
    </row>
    <row r="1334" spans="3:3">
      <c r="C1334" s="14"/>
    </row>
    <row r="1335" spans="3:3">
      <c r="C1335" s="14"/>
    </row>
    <row r="1336" spans="3:3">
      <c r="C1336" s="14"/>
    </row>
    <row r="1337" spans="3:3">
      <c r="C1337" s="14"/>
    </row>
    <row r="1338" spans="3:3">
      <c r="C1338" s="14"/>
    </row>
    <row r="1339" spans="3:3">
      <c r="C1339" s="14"/>
    </row>
    <row r="1340" spans="3:3">
      <c r="C1340" s="14"/>
    </row>
    <row r="1341" spans="3:3">
      <c r="C1341" s="14"/>
    </row>
    <row r="1342" spans="3:3">
      <c r="C1342" s="14"/>
    </row>
    <row r="1343" spans="3:3">
      <c r="C1343" s="14"/>
    </row>
    <row r="1344" spans="3:3">
      <c r="C1344" s="14"/>
    </row>
    <row r="1345" spans="3:3">
      <c r="C1345" s="14"/>
    </row>
    <row r="1346" spans="3:3">
      <c r="C1346" s="14"/>
    </row>
    <row r="1347" spans="3:3">
      <c r="C1347" s="14"/>
    </row>
    <row r="1348" spans="3:3">
      <c r="C1348" s="14"/>
    </row>
    <row r="1349" spans="3:3">
      <c r="C1349" s="14"/>
    </row>
    <row r="1350" spans="3:3">
      <c r="C1350" s="14"/>
    </row>
    <row r="1351" spans="3:3">
      <c r="C1351" s="14"/>
    </row>
    <row r="1352" spans="3:3">
      <c r="C1352" s="14"/>
    </row>
    <row r="1353" spans="3:3">
      <c r="C1353" s="14"/>
    </row>
    <row r="1354" spans="3:3">
      <c r="C1354" s="14"/>
    </row>
    <row r="1355" spans="3:3">
      <c r="C1355" s="14"/>
    </row>
    <row r="1356" spans="3:3">
      <c r="C1356" s="14"/>
    </row>
    <row r="1357" spans="3:3">
      <c r="C1357" s="14"/>
    </row>
    <row r="1358" spans="3:3">
      <c r="C1358" s="14"/>
    </row>
    <row r="1359" spans="3:3">
      <c r="C1359" s="14"/>
    </row>
    <row r="1360" spans="3:3">
      <c r="C1360" s="14"/>
    </row>
    <row r="1361" spans="3:3">
      <c r="C1361" s="14"/>
    </row>
    <row r="1362" spans="3:3">
      <c r="C1362" s="14"/>
    </row>
    <row r="1363" spans="3:3">
      <c r="C1363" s="14"/>
    </row>
    <row r="1364" spans="3:3">
      <c r="C1364" s="14"/>
    </row>
    <row r="1365" spans="3:3">
      <c r="C1365" s="14"/>
    </row>
    <row r="1366" spans="3:3">
      <c r="C1366" s="14"/>
    </row>
    <row r="1367" spans="3:3">
      <c r="C1367" s="14"/>
    </row>
    <row r="1368" spans="3:3">
      <c r="C1368" s="14"/>
    </row>
    <row r="1369" spans="3:3">
      <c r="C1369" s="14"/>
    </row>
    <row r="1370" spans="3:3">
      <c r="C1370" s="14"/>
    </row>
    <row r="1371" spans="3:3">
      <c r="C1371" s="14"/>
    </row>
    <row r="1372" spans="3:3">
      <c r="C1372" s="14"/>
    </row>
    <row r="1373" spans="3:3">
      <c r="C1373" s="14"/>
    </row>
    <row r="1374" spans="3:3">
      <c r="C1374" s="14"/>
    </row>
    <row r="1375" spans="3:3">
      <c r="C1375" s="14"/>
    </row>
    <row r="1376" spans="3:3">
      <c r="C1376" s="14"/>
    </row>
    <row r="1377" spans="3:3">
      <c r="C1377" s="14"/>
    </row>
    <row r="1378" spans="3:3">
      <c r="C1378" s="14"/>
    </row>
    <row r="1379" spans="3:3">
      <c r="C1379" s="14"/>
    </row>
    <row r="1380" spans="3:3">
      <c r="C1380" s="14"/>
    </row>
    <row r="1381" spans="3:3">
      <c r="C1381" s="14"/>
    </row>
    <row r="1382" spans="3:3">
      <c r="C1382" s="14"/>
    </row>
    <row r="1383" spans="3:3">
      <c r="C1383" s="14"/>
    </row>
    <row r="1384" spans="3:3">
      <c r="C1384" s="14"/>
    </row>
    <row r="1385" spans="3:3">
      <c r="C1385" s="14"/>
    </row>
    <row r="1386" spans="3:3">
      <c r="C1386" s="14"/>
    </row>
    <row r="1387" spans="3:3">
      <c r="C1387" s="14"/>
    </row>
    <row r="1388" spans="3:3">
      <c r="C1388" s="14"/>
    </row>
    <row r="1389" spans="3:3">
      <c r="C1389" s="14"/>
    </row>
    <row r="1390" spans="3:3">
      <c r="C1390" s="14"/>
    </row>
    <row r="1391" spans="3:3">
      <c r="C1391" s="14"/>
    </row>
    <row r="1392" spans="3:3">
      <c r="C1392" s="14"/>
    </row>
    <row r="1393" spans="3:3">
      <c r="C1393" s="14"/>
    </row>
    <row r="1394" spans="3:3">
      <c r="C1394" s="14"/>
    </row>
    <row r="1395" spans="3:3">
      <c r="C1395" s="14"/>
    </row>
    <row r="1396" spans="3:3">
      <c r="C1396" s="14"/>
    </row>
    <row r="1397" spans="3:3">
      <c r="C1397" s="14"/>
    </row>
    <row r="1398" spans="3:3">
      <c r="C1398" s="14"/>
    </row>
    <row r="1399" spans="3:3">
      <c r="C1399" s="14"/>
    </row>
    <row r="1400" spans="3:3">
      <c r="C1400" s="14"/>
    </row>
    <row r="1401" spans="3:3">
      <c r="C1401" s="14"/>
    </row>
    <row r="1402" spans="3:3">
      <c r="C1402" s="14"/>
    </row>
    <row r="1403" spans="3:3">
      <c r="C1403" s="14"/>
    </row>
    <row r="1404" spans="3:3">
      <c r="C1404" s="14"/>
    </row>
    <row r="1405" spans="3:3">
      <c r="C1405" s="14"/>
    </row>
    <row r="1406" spans="3:3">
      <c r="C1406" s="14"/>
    </row>
    <row r="1407" spans="3:3">
      <c r="C1407" s="14"/>
    </row>
    <row r="1408" spans="3:3">
      <c r="C1408" s="14"/>
    </row>
    <row r="1409" spans="3:3">
      <c r="C1409" s="14"/>
    </row>
    <row r="1410" spans="3:3">
      <c r="C1410" s="14"/>
    </row>
    <row r="1411" spans="3:3">
      <c r="C1411" s="14"/>
    </row>
    <row r="1412" spans="3:3">
      <c r="C1412" s="14"/>
    </row>
    <row r="1413" spans="3:3">
      <c r="C1413" s="14"/>
    </row>
    <row r="1414" spans="3:3">
      <c r="C1414" s="14"/>
    </row>
    <row r="1415" spans="3:3">
      <c r="C1415" s="14"/>
    </row>
    <row r="1416" spans="3:3">
      <c r="C1416" s="14"/>
    </row>
    <row r="1417" spans="3:3">
      <c r="C1417" s="14"/>
    </row>
    <row r="1418" spans="3:3">
      <c r="C1418" s="14"/>
    </row>
    <row r="1419" spans="3:3">
      <c r="C1419" s="14"/>
    </row>
    <row r="1420" spans="3:3">
      <c r="C1420" s="14"/>
    </row>
    <row r="1421" spans="3:3">
      <c r="C1421" s="14"/>
    </row>
    <row r="1422" spans="3:3">
      <c r="C1422" s="14"/>
    </row>
    <row r="1423" spans="3:3">
      <c r="C1423" s="14"/>
    </row>
    <row r="1424" spans="3:3">
      <c r="C1424" s="14"/>
    </row>
    <row r="1425" spans="3:3">
      <c r="C1425" s="14"/>
    </row>
    <row r="1426" spans="3:3">
      <c r="C1426" s="14"/>
    </row>
    <row r="1427" spans="3:3">
      <c r="C1427" s="14"/>
    </row>
    <row r="1428" spans="3:3">
      <c r="C1428" s="14"/>
    </row>
    <row r="1429" spans="3:3">
      <c r="C1429" s="14"/>
    </row>
    <row r="1430" spans="3:3">
      <c r="C1430" s="14"/>
    </row>
    <row r="1431" spans="3:3">
      <c r="C1431" s="14"/>
    </row>
    <row r="1432" spans="3:3">
      <c r="C1432" s="14"/>
    </row>
    <row r="1433" spans="3:3">
      <c r="C1433" s="14"/>
    </row>
    <row r="1434" spans="3:3">
      <c r="C1434" s="14"/>
    </row>
    <row r="1435" spans="3:3">
      <c r="C1435" s="14"/>
    </row>
    <row r="1436" spans="3:3">
      <c r="C1436" s="14"/>
    </row>
    <row r="1437" spans="3:3">
      <c r="C1437" s="14"/>
    </row>
    <row r="1438" spans="3:3">
      <c r="C1438" s="14"/>
    </row>
    <row r="1439" spans="3:3">
      <c r="C1439" s="14"/>
    </row>
    <row r="1440" spans="3:3">
      <c r="C1440" s="14"/>
    </row>
    <row r="1441" spans="3:3">
      <c r="C1441" s="14"/>
    </row>
    <row r="1442" spans="3:3">
      <c r="C1442" s="14"/>
    </row>
    <row r="1443" spans="3:3">
      <c r="C1443" s="14"/>
    </row>
    <row r="1444" spans="3:3">
      <c r="C1444" s="14"/>
    </row>
    <row r="1445" spans="3:3">
      <c r="C1445" s="14"/>
    </row>
    <row r="1446" spans="3:3">
      <c r="C1446" s="14"/>
    </row>
    <row r="1447" spans="3:3">
      <c r="C1447" s="14"/>
    </row>
    <row r="1448" spans="3:3">
      <c r="C1448" s="14"/>
    </row>
    <row r="1449" spans="3:3">
      <c r="C1449" s="14"/>
    </row>
    <row r="1450" spans="3:3">
      <c r="C1450" s="14"/>
    </row>
    <row r="1451" spans="3:3">
      <c r="C1451" s="14"/>
    </row>
    <row r="1452" spans="3:3">
      <c r="C1452" s="14"/>
    </row>
    <row r="1453" spans="3:3">
      <c r="C1453" s="14"/>
    </row>
    <row r="1454" spans="3:3">
      <c r="C1454" s="14"/>
    </row>
    <row r="1455" spans="3:3">
      <c r="C1455" s="14"/>
    </row>
    <row r="1456" spans="3:3">
      <c r="C1456" s="14"/>
    </row>
    <row r="1457" spans="3:3">
      <c r="C1457" s="14"/>
    </row>
    <row r="1458" spans="3:3">
      <c r="C1458" s="14"/>
    </row>
    <row r="1459" spans="3:3">
      <c r="C1459" s="14"/>
    </row>
    <row r="1460" spans="3:3">
      <c r="C1460" s="14"/>
    </row>
    <row r="1461" spans="3:3">
      <c r="C1461" s="14"/>
    </row>
    <row r="1462" spans="3:3">
      <c r="C1462" s="14"/>
    </row>
    <row r="1463" spans="3:3">
      <c r="C1463" s="14"/>
    </row>
    <row r="1464" spans="3:3">
      <c r="C1464" s="14"/>
    </row>
    <row r="1465" spans="3:3">
      <c r="C1465" s="14"/>
    </row>
    <row r="1466" spans="3:3">
      <c r="C1466" s="14"/>
    </row>
    <row r="1467" spans="3:3">
      <c r="C1467" s="14"/>
    </row>
    <row r="1468" spans="3:3">
      <c r="C1468" s="14"/>
    </row>
    <row r="1469" spans="3:3">
      <c r="C1469" s="14"/>
    </row>
    <row r="1470" spans="3:3">
      <c r="C1470" s="14"/>
    </row>
    <row r="1471" spans="3:3">
      <c r="C1471" s="14"/>
    </row>
    <row r="1472" spans="3:3">
      <c r="C1472" s="14"/>
    </row>
    <row r="1473" spans="3:3">
      <c r="C1473" s="14"/>
    </row>
    <row r="1474" spans="3:3">
      <c r="C1474" s="14"/>
    </row>
    <row r="1475" spans="3:3">
      <c r="C1475" s="14"/>
    </row>
    <row r="1476" spans="3:3">
      <c r="C1476" s="14"/>
    </row>
    <row r="1477" spans="3:3">
      <c r="C1477" s="14"/>
    </row>
    <row r="1478" spans="3:3">
      <c r="C1478" s="14"/>
    </row>
    <row r="1479" spans="3:3">
      <c r="C1479" s="14"/>
    </row>
    <row r="1480" spans="3:3">
      <c r="C1480" s="14"/>
    </row>
    <row r="1481" spans="3:3">
      <c r="C1481" s="14"/>
    </row>
    <row r="1482" spans="3:3">
      <c r="C1482" s="14"/>
    </row>
    <row r="1483" spans="3:3">
      <c r="C1483" s="14"/>
    </row>
    <row r="1484" spans="3:3">
      <c r="C1484" s="14"/>
    </row>
    <row r="1485" spans="3:3">
      <c r="C1485" s="14"/>
    </row>
    <row r="1486" spans="3:3">
      <c r="C1486" s="14"/>
    </row>
    <row r="1487" spans="3:3">
      <c r="C1487" s="14"/>
    </row>
    <row r="1488" spans="3:3">
      <c r="C1488" s="14"/>
    </row>
    <row r="1489" spans="3:3">
      <c r="C1489" s="14"/>
    </row>
    <row r="1490" spans="3:3">
      <c r="C1490" s="14"/>
    </row>
    <row r="1491" spans="3:3">
      <c r="C1491" s="14"/>
    </row>
    <row r="1492" spans="3:3">
      <c r="C1492" s="14"/>
    </row>
    <row r="1493" spans="3:3">
      <c r="C1493" s="14"/>
    </row>
    <row r="1494" spans="3:3">
      <c r="C1494" s="14"/>
    </row>
    <row r="1495" spans="3:3">
      <c r="C1495" s="14"/>
    </row>
    <row r="1496" spans="3:3">
      <c r="C1496" s="14"/>
    </row>
    <row r="1497" spans="3:3">
      <c r="C1497" s="14"/>
    </row>
    <row r="1498" spans="3:3">
      <c r="C1498" s="14"/>
    </row>
    <row r="1499" spans="3:3">
      <c r="C1499" s="14"/>
    </row>
    <row r="1500" spans="3:3">
      <c r="C1500" s="14"/>
    </row>
    <row r="1501" spans="3:3">
      <c r="C1501" s="14"/>
    </row>
    <row r="1502" spans="3:3">
      <c r="C1502" s="14"/>
    </row>
    <row r="1503" spans="3:3">
      <c r="C1503" s="14"/>
    </row>
    <row r="1504" spans="3:3">
      <c r="C1504" s="14"/>
    </row>
    <row r="1505" spans="3:3">
      <c r="C1505" s="14"/>
    </row>
    <row r="1506" spans="3:3">
      <c r="C1506" s="14"/>
    </row>
    <row r="1507" spans="3:3">
      <c r="C1507" s="14"/>
    </row>
    <row r="1508" spans="3:3">
      <c r="C1508" s="14"/>
    </row>
    <row r="1509" spans="3:3">
      <c r="C1509" s="14"/>
    </row>
    <row r="1510" spans="3:3">
      <c r="C1510" s="14"/>
    </row>
    <row r="1511" spans="3:3">
      <c r="C1511" s="14"/>
    </row>
    <row r="1512" spans="3:3">
      <c r="C1512" s="14"/>
    </row>
    <row r="1513" spans="3:3">
      <c r="C1513" s="14"/>
    </row>
    <row r="1514" spans="3:3">
      <c r="C1514" s="14"/>
    </row>
    <row r="1515" spans="3:3">
      <c r="C1515" s="14"/>
    </row>
    <row r="1516" spans="3:3">
      <c r="C1516" s="14"/>
    </row>
    <row r="1517" spans="3:3">
      <c r="C1517" s="14"/>
    </row>
    <row r="1518" spans="3:3">
      <c r="C1518" s="14"/>
    </row>
    <row r="1519" spans="3:3">
      <c r="C1519" s="14"/>
    </row>
    <row r="1520" spans="3:3">
      <c r="C1520" s="14"/>
    </row>
    <row r="1521" spans="3:3">
      <c r="C1521" s="14"/>
    </row>
    <row r="1522" spans="3:3">
      <c r="C1522" s="14"/>
    </row>
    <row r="1523" spans="3:3">
      <c r="C1523" s="14"/>
    </row>
    <row r="1524" spans="3:3">
      <c r="C1524" s="14"/>
    </row>
    <row r="1525" spans="3:3">
      <c r="C1525" s="14"/>
    </row>
    <row r="1526" spans="3:3">
      <c r="C1526" s="14"/>
    </row>
    <row r="1527" spans="3:3">
      <c r="C1527" s="14"/>
    </row>
    <row r="1528" spans="3:3">
      <c r="C1528" s="14"/>
    </row>
    <row r="1529" spans="3:3">
      <c r="C1529" s="14"/>
    </row>
    <row r="1530" spans="3:3">
      <c r="C1530" s="14"/>
    </row>
    <row r="1531" spans="3:3">
      <c r="C1531" s="14"/>
    </row>
    <row r="1532" spans="3:3">
      <c r="C1532" s="14"/>
    </row>
    <row r="1533" spans="3:3">
      <c r="C1533" s="14"/>
    </row>
    <row r="1534" spans="3:3">
      <c r="C1534" s="14"/>
    </row>
    <row r="1535" spans="3:3">
      <c r="C1535" s="14"/>
    </row>
    <row r="1536" spans="3:3">
      <c r="C1536" s="14"/>
    </row>
    <row r="1537" spans="3:3">
      <c r="C1537" s="14"/>
    </row>
    <row r="1538" spans="3:3">
      <c r="C1538" s="14"/>
    </row>
    <row r="1539" spans="3:3">
      <c r="C1539" s="14"/>
    </row>
    <row r="1540" spans="3:3">
      <c r="C1540" s="14"/>
    </row>
    <row r="1541" spans="3:3">
      <c r="C1541" s="14"/>
    </row>
    <row r="1542" spans="3:3">
      <c r="C1542" s="14"/>
    </row>
    <row r="1543" spans="3:3">
      <c r="C1543" s="14"/>
    </row>
    <row r="1544" spans="3:3">
      <c r="C1544" s="14"/>
    </row>
    <row r="1545" spans="3:3">
      <c r="C1545" s="14"/>
    </row>
    <row r="1546" spans="3:3">
      <c r="C1546" s="14"/>
    </row>
    <row r="1547" spans="3:3">
      <c r="C1547" s="14"/>
    </row>
    <row r="1548" spans="3:3">
      <c r="C1548" s="14"/>
    </row>
    <row r="1549" spans="3:3">
      <c r="C1549" s="14"/>
    </row>
    <row r="1550" spans="3:3">
      <c r="C1550" s="14"/>
    </row>
    <row r="1551" spans="3:3">
      <c r="C1551" s="14"/>
    </row>
    <row r="1552" spans="3:3">
      <c r="C1552" s="14"/>
    </row>
    <row r="1553" spans="3:3">
      <c r="C1553" s="14"/>
    </row>
    <row r="1554" spans="3:3">
      <c r="C1554" s="14"/>
    </row>
    <row r="1555" spans="3:3">
      <c r="C1555" s="14"/>
    </row>
    <row r="1556" spans="3:3">
      <c r="C1556" s="14"/>
    </row>
    <row r="1557" spans="3:3">
      <c r="C1557" s="14"/>
    </row>
    <row r="1558" spans="3:3">
      <c r="C1558" s="14"/>
    </row>
    <row r="1559" spans="3:3">
      <c r="C1559" s="14"/>
    </row>
    <row r="1560" spans="3:3">
      <c r="C1560" s="14"/>
    </row>
    <row r="1561" spans="3:3">
      <c r="C1561" s="14"/>
    </row>
    <row r="1562" spans="3:3">
      <c r="C1562" s="14"/>
    </row>
    <row r="1563" spans="3:3">
      <c r="C1563" s="14"/>
    </row>
    <row r="1564" spans="3:3">
      <c r="C1564" s="14"/>
    </row>
    <row r="1565" spans="3:3">
      <c r="C1565" s="14"/>
    </row>
    <row r="1566" spans="3:3">
      <c r="C1566" s="14"/>
    </row>
    <row r="1567" spans="3:3">
      <c r="C1567" s="14"/>
    </row>
    <row r="1568" spans="3:3">
      <c r="C1568" s="14"/>
    </row>
    <row r="1569" spans="3:3">
      <c r="C1569" s="14"/>
    </row>
    <row r="1570" spans="3:3">
      <c r="C1570" s="14"/>
    </row>
    <row r="1571" spans="3:3">
      <c r="C1571" s="14"/>
    </row>
    <row r="1572" spans="3:3">
      <c r="C1572" s="14"/>
    </row>
    <row r="1573" spans="3:3">
      <c r="C1573" s="14"/>
    </row>
    <row r="1574" spans="3:3">
      <c r="C1574" s="14"/>
    </row>
    <row r="1575" spans="3:3">
      <c r="C1575" s="14"/>
    </row>
    <row r="1576" spans="3:3">
      <c r="C1576" s="14"/>
    </row>
    <row r="1577" spans="3:3">
      <c r="C1577" s="14"/>
    </row>
    <row r="1578" spans="3:3">
      <c r="C1578" s="14"/>
    </row>
    <row r="1579" spans="3:3">
      <c r="C1579" s="14"/>
    </row>
    <row r="1580" spans="3:3">
      <c r="C1580" s="14"/>
    </row>
    <row r="1581" spans="3:3">
      <c r="C1581" s="14"/>
    </row>
    <row r="1582" spans="3:3">
      <c r="C1582" s="14"/>
    </row>
    <row r="1583" spans="3:3">
      <c r="C1583" s="14"/>
    </row>
    <row r="1584" spans="3:3">
      <c r="C1584" s="14"/>
    </row>
    <row r="1585" spans="3:3">
      <c r="C1585" s="14"/>
    </row>
    <row r="1586" spans="3:3">
      <c r="C1586" s="14"/>
    </row>
    <row r="1587" spans="3:3">
      <c r="C1587" s="14"/>
    </row>
    <row r="1588" spans="3:3">
      <c r="C1588" s="14"/>
    </row>
    <row r="1589" spans="3:3">
      <c r="C1589" s="14"/>
    </row>
    <row r="1590" spans="3:3">
      <c r="C1590" s="14"/>
    </row>
    <row r="1591" spans="3:3">
      <c r="C1591" s="14"/>
    </row>
    <row r="1592" spans="3:3">
      <c r="C1592" s="14"/>
    </row>
    <row r="1593" spans="3:3">
      <c r="C1593" s="14"/>
    </row>
    <row r="1594" spans="3:3">
      <c r="C1594" s="14"/>
    </row>
    <row r="1595" spans="3:3">
      <c r="C1595" s="14"/>
    </row>
    <row r="1596" spans="3:3">
      <c r="C1596" s="14"/>
    </row>
    <row r="1597" spans="3:3">
      <c r="C1597" s="14"/>
    </row>
    <row r="1598" spans="3:3">
      <c r="C1598" s="14"/>
    </row>
    <row r="1599" spans="3:3">
      <c r="C1599" s="14"/>
    </row>
    <row r="1600" spans="3:3">
      <c r="C1600" s="14"/>
    </row>
    <row r="1601" spans="3:3">
      <c r="C1601" s="14"/>
    </row>
    <row r="1602" spans="3:3">
      <c r="C1602" s="14"/>
    </row>
    <row r="1603" spans="3:3">
      <c r="C1603" s="14"/>
    </row>
    <row r="1604" spans="3:3">
      <c r="C1604" s="14"/>
    </row>
    <row r="1605" spans="3:3">
      <c r="C1605" s="14"/>
    </row>
    <row r="1606" spans="3:3">
      <c r="C1606" s="14"/>
    </row>
    <row r="1607" spans="3:3">
      <c r="C1607" s="14"/>
    </row>
    <row r="1608" spans="3:3">
      <c r="C1608" s="14"/>
    </row>
    <row r="1609" spans="3:3">
      <c r="C1609" s="14"/>
    </row>
    <row r="1610" spans="3:3">
      <c r="C1610" s="14"/>
    </row>
    <row r="1611" spans="3:3">
      <c r="C1611" s="14"/>
    </row>
    <row r="1612" spans="3:3">
      <c r="C1612" s="14"/>
    </row>
    <row r="1613" spans="3:3">
      <c r="C1613" s="14"/>
    </row>
    <row r="1614" spans="3:3">
      <c r="C1614" s="14"/>
    </row>
    <row r="1615" spans="3:3">
      <c r="C1615" s="14"/>
    </row>
    <row r="1616" spans="3:3">
      <c r="C1616" s="14"/>
    </row>
    <row r="1617" spans="3:3">
      <c r="C1617" s="14"/>
    </row>
    <row r="1618" spans="3:3">
      <c r="C1618" s="14"/>
    </row>
    <row r="1619" spans="3:3">
      <c r="C1619" s="14"/>
    </row>
    <row r="1620" spans="3:3">
      <c r="C1620" s="14"/>
    </row>
    <row r="1621" spans="3:3">
      <c r="C1621" s="14"/>
    </row>
    <row r="1622" spans="3:3">
      <c r="C1622" s="14"/>
    </row>
    <row r="1623" spans="3:3">
      <c r="C1623" s="14"/>
    </row>
    <row r="1624" spans="3:3">
      <c r="C1624" s="14"/>
    </row>
    <row r="1625" spans="3:3">
      <c r="C1625" s="14"/>
    </row>
    <row r="1626" spans="3:3">
      <c r="C1626" s="14"/>
    </row>
    <row r="1627" spans="3:3">
      <c r="C1627" s="14"/>
    </row>
    <row r="1628" spans="3:3">
      <c r="C1628" s="14"/>
    </row>
    <row r="1629" spans="3:3">
      <c r="C1629" s="14"/>
    </row>
    <row r="1630" spans="3:3">
      <c r="C1630" s="14"/>
    </row>
    <row r="1631" spans="3:3">
      <c r="C1631" s="14"/>
    </row>
    <row r="1632" spans="3:3">
      <c r="C1632" s="14"/>
    </row>
    <row r="1633" spans="3:3">
      <c r="C1633" s="14"/>
    </row>
    <row r="1634" spans="3:3">
      <c r="C1634" s="14"/>
    </row>
    <row r="1635" spans="3:3">
      <c r="C1635" s="14"/>
    </row>
    <row r="1636" spans="3:3">
      <c r="C1636" s="14"/>
    </row>
    <row r="1637" spans="3:3">
      <c r="C1637" s="14"/>
    </row>
    <row r="1638" spans="3:3">
      <c r="C1638" s="14"/>
    </row>
    <row r="1639" spans="3:3">
      <c r="C1639" s="14"/>
    </row>
    <row r="1640" spans="3:3">
      <c r="C1640" s="14"/>
    </row>
    <row r="1641" spans="3:3">
      <c r="C1641" s="14"/>
    </row>
    <row r="1642" spans="3:3">
      <c r="C1642" s="14"/>
    </row>
    <row r="1643" spans="3:3">
      <c r="C1643" s="14"/>
    </row>
    <row r="1644" spans="3:3">
      <c r="C1644" s="14"/>
    </row>
    <row r="1645" spans="3:3">
      <c r="C1645" s="14"/>
    </row>
    <row r="1646" spans="3:3">
      <c r="C1646" s="14"/>
    </row>
    <row r="1647" spans="3:3">
      <c r="C1647" s="14"/>
    </row>
    <row r="1648" spans="3:3">
      <c r="C1648" s="14"/>
    </row>
    <row r="1649" spans="3:3">
      <c r="C1649" s="14"/>
    </row>
    <row r="1650" spans="3:3">
      <c r="C1650" s="14"/>
    </row>
    <row r="1651" spans="3:3">
      <c r="C1651" s="14"/>
    </row>
    <row r="1652" spans="3:3">
      <c r="C1652" s="14"/>
    </row>
    <row r="1653" spans="3:3">
      <c r="C1653" s="14"/>
    </row>
    <row r="1654" spans="3:3">
      <c r="C1654" s="14"/>
    </row>
    <row r="1655" spans="3:3">
      <c r="C1655" s="14"/>
    </row>
    <row r="1656" spans="3:3">
      <c r="C1656" s="14"/>
    </row>
    <row r="1657" spans="3:3">
      <c r="C1657" s="14"/>
    </row>
    <row r="1658" spans="3:3">
      <c r="C1658" s="14"/>
    </row>
    <row r="1659" spans="3:3">
      <c r="C1659" s="14"/>
    </row>
    <row r="1660" spans="3:3">
      <c r="C1660" s="14"/>
    </row>
    <row r="1661" spans="3:3">
      <c r="C1661" s="14"/>
    </row>
    <row r="1662" spans="3:3">
      <c r="C1662" s="14"/>
    </row>
    <row r="1663" spans="3:3">
      <c r="C1663" s="14"/>
    </row>
    <row r="1664" spans="3:3">
      <c r="C1664" s="14"/>
    </row>
    <row r="1665" spans="3:3">
      <c r="C1665" s="14"/>
    </row>
    <row r="1666" spans="3:3">
      <c r="C1666" s="14"/>
    </row>
    <row r="1667" spans="3:3">
      <c r="C1667" s="14"/>
    </row>
    <row r="1668" spans="3:3">
      <c r="C1668" s="14"/>
    </row>
    <row r="1669" spans="3:3">
      <c r="C1669" s="14"/>
    </row>
    <row r="1670" spans="3:3">
      <c r="C1670" s="14"/>
    </row>
    <row r="1671" spans="3:3">
      <c r="C1671" s="14"/>
    </row>
    <row r="1672" spans="3:3">
      <c r="C1672" s="14"/>
    </row>
    <row r="1673" spans="3:3">
      <c r="C1673" s="14"/>
    </row>
    <row r="1674" spans="3:3">
      <c r="C1674" s="14"/>
    </row>
    <row r="1675" spans="3:3">
      <c r="C1675" s="14"/>
    </row>
    <row r="1676" spans="3:3">
      <c r="C1676" s="14"/>
    </row>
    <row r="1677" spans="3:3">
      <c r="C1677" s="14"/>
    </row>
    <row r="1678" spans="3:3">
      <c r="C1678" s="14"/>
    </row>
    <row r="1679" spans="3:3">
      <c r="C1679" s="14"/>
    </row>
    <row r="1680" spans="3:3">
      <c r="C1680" s="14"/>
    </row>
    <row r="1681" spans="3:3">
      <c r="C1681" s="14"/>
    </row>
    <row r="1682" spans="3:3">
      <c r="C1682" s="14"/>
    </row>
    <row r="1683" spans="3:3">
      <c r="C1683" s="14"/>
    </row>
    <row r="1684" spans="3:3">
      <c r="C1684" s="14"/>
    </row>
    <row r="1685" spans="3:3">
      <c r="C1685" s="14"/>
    </row>
    <row r="1686" spans="3:3">
      <c r="C1686" s="14"/>
    </row>
    <row r="1687" spans="3:3">
      <c r="C1687" s="14"/>
    </row>
    <row r="1688" spans="3:3">
      <c r="C1688" s="14"/>
    </row>
    <row r="1689" spans="3:3">
      <c r="C1689" s="14"/>
    </row>
    <row r="1690" spans="3:3">
      <c r="C1690" s="14"/>
    </row>
    <row r="1691" spans="3:3">
      <c r="C1691" s="14"/>
    </row>
    <row r="1692" spans="3:3">
      <c r="C1692" s="14"/>
    </row>
    <row r="1693" spans="3:3">
      <c r="C1693" s="14"/>
    </row>
    <row r="1694" spans="3:3">
      <c r="C1694" s="14"/>
    </row>
    <row r="1695" spans="3:3">
      <c r="C1695" s="14"/>
    </row>
    <row r="1696" spans="3:3">
      <c r="C1696" s="14"/>
    </row>
    <row r="1697" spans="3:3">
      <c r="C1697" s="14"/>
    </row>
    <row r="1698" spans="3:3">
      <c r="C1698" s="14"/>
    </row>
    <row r="1699" spans="3:3">
      <c r="C1699" s="14"/>
    </row>
    <row r="1700" spans="3:3">
      <c r="C1700" s="14"/>
    </row>
    <row r="1701" spans="3:3">
      <c r="C1701" s="14"/>
    </row>
    <row r="1702" spans="3:3">
      <c r="C1702" s="14"/>
    </row>
    <row r="1703" spans="3:3">
      <c r="C1703" s="14"/>
    </row>
    <row r="1704" spans="3:3">
      <c r="C1704" s="14"/>
    </row>
    <row r="1705" spans="3:3">
      <c r="C1705" s="14"/>
    </row>
    <row r="1706" spans="3:3">
      <c r="C1706" s="14"/>
    </row>
    <row r="1707" spans="3:3">
      <c r="C1707" s="14"/>
    </row>
    <row r="1708" spans="3:3">
      <c r="C1708" s="14"/>
    </row>
    <row r="1709" spans="3:3">
      <c r="C1709" s="14"/>
    </row>
    <row r="1710" spans="3:3">
      <c r="C1710" s="14"/>
    </row>
    <row r="1711" spans="3:3">
      <c r="C1711" s="14"/>
    </row>
    <row r="1712" spans="3:3">
      <c r="C1712" s="14"/>
    </row>
    <row r="1713" spans="3:3">
      <c r="C1713" s="14"/>
    </row>
    <row r="1714" spans="3:3">
      <c r="C1714" s="14"/>
    </row>
    <row r="1715" spans="3:3">
      <c r="C1715" s="14"/>
    </row>
    <row r="1716" spans="3:3">
      <c r="C1716" s="14"/>
    </row>
    <row r="1717" spans="3:3">
      <c r="C1717" s="14"/>
    </row>
    <row r="1718" spans="3:3">
      <c r="C1718" s="14"/>
    </row>
    <row r="1719" spans="3:3">
      <c r="C1719" s="14"/>
    </row>
    <row r="1720" spans="3:3">
      <c r="C1720" s="14"/>
    </row>
    <row r="1721" spans="3:3">
      <c r="C1721" s="14"/>
    </row>
    <row r="1722" spans="3:3">
      <c r="C1722" s="14"/>
    </row>
    <row r="1723" spans="3:3">
      <c r="C1723" s="14"/>
    </row>
    <row r="1724" spans="3:3">
      <c r="C1724" s="14"/>
    </row>
    <row r="1725" spans="3:3">
      <c r="C1725" s="14"/>
    </row>
    <row r="1726" spans="3:3">
      <c r="C1726" s="14"/>
    </row>
    <row r="1727" spans="3:3">
      <c r="C1727" s="14"/>
    </row>
    <row r="1728" spans="3:3">
      <c r="C1728" s="14"/>
    </row>
    <row r="1729" spans="3:3">
      <c r="C1729" s="14"/>
    </row>
    <row r="1730" spans="3:3">
      <c r="C1730" s="14"/>
    </row>
    <row r="1731" spans="3:3">
      <c r="C1731" s="14"/>
    </row>
    <row r="1732" spans="3:3">
      <c r="C1732" s="14"/>
    </row>
    <row r="1733" spans="3:3">
      <c r="C1733" s="14"/>
    </row>
    <row r="1734" spans="3:3">
      <c r="C1734" s="14"/>
    </row>
    <row r="1735" spans="3:3">
      <c r="C1735" s="14"/>
    </row>
    <row r="1736" spans="3:3">
      <c r="C1736" s="14"/>
    </row>
    <row r="1737" spans="3:3">
      <c r="C1737" s="14"/>
    </row>
    <row r="1738" spans="3:3">
      <c r="C1738" s="14"/>
    </row>
    <row r="1739" spans="3:3">
      <c r="C1739" s="14"/>
    </row>
    <row r="1740" spans="3:3">
      <c r="C1740" s="14"/>
    </row>
    <row r="1741" spans="3:3">
      <c r="C1741" s="14"/>
    </row>
    <row r="1742" spans="3:3">
      <c r="C1742" s="14"/>
    </row>
    <row r="1743" spans="3:3">
      <c r="C1743" s="14"/>
    </row>
    <row r="1744" spans="3:3">
      <c r="C1744" s="14"/>
    </row>
    <row r="1745" spans="3:3">
      <c r="C1745" s="14"/>
    </row>
    <row r="1746" spans="3:3">
      <c r="C1746" s="14"/>
    </row>
    <row r="1747" spans="3:3">
      <c r="C1747" s="14"/>
    </row>
    <row r="1748" spans="3:3">
      <c r="C1748" s="14"/>
    </row>
    <row r="1749" spans="3:3">
      <c r="C1749" s="14"/>
    </row>
    <row r="1750" spans="3:3">
      <c r="C1750" s="14"/>
    </row>
    <row r="1751" spans="3:3">
      <c r="C1751" s="14"/>
    </row>
    <row r="1752" spans="3:3">
      <c r="C1752" s="14"/>
    </row>
    <row r="1753" spans="3:3">
      <c r="C1753" s="14"/>
    </row>
    <row r="1754" spans="3:3">
      <c r="C1754" s="14"/>
    </row>
    <row r="1755" spans="3:3">
      <c r="C1755" s="14"/>
    </row>
    <row r="1756" spans="3:3">
      <c r="C1756" s="14"/>
    </row>
    <row r="1757" spans="3:3">
      <c r="C1757" s="14"/>
    </row>
    <row r="1758" spans="3:3">
      <c r="C1758" s="14"/>
    </row>
    <row r="1759" spans="3:3">
      <c r="C1759" s="14"/>
    </row>
    <row r="1760" spans="3:3">
      <c r="C1760" s="14"/>
    </row>
    <row r="1761" spans="3:3">
      <c r="C1761" s="14"/>
    </row>
    <row r="1762" spans="3:3">
      <c r="C1762" s="14"/>
    </row>
    <row r="1763" spans="3:3">
      <c r="C1763" s="14"/>
    </row>
    <row r="1764" spans="3:3">
      <c r="C1764" s="14"/>
    </row>
    <row r="1765" spans="3:3">
      <c r="C1765" s="14"/>
    </row>
    <row r="1766" spans="3:3">
      <c r="C1766" s="14"/>
    </row>
    <row r="1767" spans="3:3">
      <c r="C1767" s="14"/>
    </row>
    <row r="1768" spans="3:3">
      <c r="C1768" s="14"/>
    </row>
    <row r="1769" spans="3:3">
      <c r="C1769" s="14"/>
    </row>
    <row r="1770" spans="3:3">
      <c r="C1770" s="14"/>
    </row>
    <row r="1771" spans="3:3">
      <c r="C1771" s="14"/>
    </row>
    <row r="1772" spans="3:3">
      <c r="C1772" s="14"/>
    </row>
    <row r="1773" spans="3:3">
      <c r="C1773" s="14"/>
    </row>
    <row r="1774" spans="3:3">
      <c r="C1774" s="14"/>
    </row>
    <row r="1775" spans="3:3">
      <c r="C1775" s="14"/>
    </row>
    <row r="1776" spans="3:3">
      <c r="C1776" s="14"/>
    </row>
    <row r="1777" spans="3:3">
      <c r="C1777" s="14"/>
    </row>
    <row r="1778" spans="3:3">
      <c r="C1778" s="14"/>
    </row>
    <row r="1779" spans="3:3">
      <c r="C1779" s="14"/>
    </row>
    <row r="1780" spans="3:3">
      <c r="C1780" s="14"/>
    </row>
    <row r="1781" spans="3:3">
      <c r="C1781" s="14"/>
    </row>
    <row r="1782" spans="3:3">
      <c r="C1782" s="14"/>
    </row>
    <row r="1783" spans="3:3">
      <c r="C1783" s="14"/>
    </row>
    <row r="1784" spans="3:3">
      <c r="C1784" s="14"/>
    </row>
    <row r="1785" spans="3:3">
      <c r="C1785" s="14"/>
    </row>
    <row r="1786" spans="3:3">
      <c r="C1786" s="14"/>
    </row>
    <row r="1787" spans="3:3">
      <c r="C1787" s="14"/>
    </row>
    <row r="1788" spans="3:3">
      <c r="C1788" s="14"/>
    </row>
    <row r="1789" spans="3:3">
      <c r="C1789" s="14"/>
    </row>
    <row r="1790" spans="3:3">
      <c r="C1790" s="14"/>
    </row>
    <row r="1791" spans="3:3">
      <c r="C1791" s="14"/>
    </row>
    <row r="1792" spans="3:3">
      <c r="C1792" s="14"/>
    </row>
    <row r="1793" spans="3:3">
      <c r="C1793" s="14"/>
    </row>
    <row r="1794" spans="3:3">
      <c r="C1794" s="14"/>
    </row>
    <row r="1795" spans="3:3">
      <c r="C1795" s="14"/>
    </row>
    <row r="1796" spans="3:3">
      <c r="C1796" s="14"/>
    </row>
    <row r="1797" spans="3:3">
      <c r="C1797" s="14"/>
    </row>
    <row r="1798" spans="3:3">
      <c r="C1798" s="14"/>
    </row>
    <row r="1799" spans="3:3">
      <c r="C1799" s="14"/>
    </row>
    <row r="1800" spans="3:3">
      <c r="C1800" s="14"/>
    </row>
    <row r="1801" spans="3:3">
      <c r="C1801" s="14"/>
    </row>
    <row r="1802" spans="3:3">
      <c r="C1802" s="14"/>
    </row>
    <row r="1803" spans="3:3">
      <c r="C1803" s="14"/>
    </row>
    <row r="1804" spans="3:3">
      <c r="C1804" s="14"/>
    </row>
    <row r="1805" spans="3:3">
      <c r="C1805" s="14"/>
    </row>
    <row r="1806" spans="3:3">
      <c r="C1806" s="14"/>
    </row>
    <row r="1807" spans="3:3">
      <c r="C1807" s="14"/>
    </row>
    <row r="1808" spans="3:3">
      <c r="C1808" s="14"/>
    </row>
    <row r="1809" spans="3:3">
      <c r="C1809" s="14"/>
    </row>
    <row r="1810" spans="3:3">
      <c r="C1810" s="14"/>
    </row>
    <row r="1811" spans="3:3">
      <c r="C1811" s="14"/>
    </row>
    <row r="1812" spans="3:3">
      <c r="C1812" s="14"/>
    </row>
    <row r="1813" spans="3:3">
      <c r="C1813" s="14"/>
    </row>
    <row r="1814" spans="3:3">
      <c r="C1814" s="14"/>
    </row>
    <row r="1815" spans="3:3">
      <c r="C1815" s="14"/>
    </row>
    <row r="1816" spans="3:3">
      <c r="C1816" s="14"/>
    </row>
    <row r="1817" spans="3:3">
      <c r="C1817" s="14"/>
    </row>
    <row r="1818" spans="3:3">
      <c r="C1818" s="14"/>
    </row>
    <row r="1819" spans="3:3">
      <c r="C1819" s="14"/>
    </row>
    <row r="1820" spans="3:3">
      <c r="C1820" s="14"/>
    </row>
    <row r="1821" spans="3:3">
      <c r="C1821" s="14"/>
    </row>
    <row r="1822" spans="3:3">
      <c r="C1822" s="14"/>
    </row>
    <row r="1823" spans="3:3">
      <c r="C1823" s="14"/>
    </row>
    <row r="1824" spans="3:3">
      <c r="C1824" s="14"/>
    </row>
    <row r="1825" spans="3:3">
      <c r="C1825" s="14"/>
    </row>
    <row r="1826" spans="3:3">
      <c r="C1826" s="14"/>
    </row>
    <row r="1827" spans="3:3">
      <c r="C1827" s="14"/>
    </row>
    <row r="1828" spans="3:3">
      <c r="C1828" s="14"/>
    </row>
    <row r="1829" spans="3:3">
      <c r="C1829" s="14"/>
    </row>
    <row r="1830" spans="3:3">
      <c r="C1830" s="14"/>
    </row>
    <row r="1831" spans="3:3">
      <c r="C1831" s="14"/>
    </row>
    <row r="1832" spans="3:3">
      <c r="C1832" s="14"/>
    </row>
    <row r="1833" spans="3:3">
      <c r="C1833" s="14"/>
    </row>
    <row r="1834" spans="3:3">
      <c r="C1834" s="14"/>
    </row>
    <row r="1835" spans="3:3">
      <c r="C1835" s="14"/>
    </row>
    <row r="1836" spans="3:3">
      <c r="C1836" s="14"/>
    </row>
    <row r="1837" spans="3:3">
      <c r="C1837" s="14"/>
    </row>
    <row r="1838" spans="3:3">
      <c r="C1838" s="14"/>
    </row>
    <row r="1839" spans="3:3">
      <c r="C1839" s="14"/>
    </row>
    <row r="1840" spans="3:3">
      <c r="C1840" s="14"/>
    </row>
    <row r="1841" spans="3:3">
      <c r="C1841" s="14"/>
    </row>
    <row r="1842" spans="3:3">
      <c r="C1842" s="14"/>
    </row>
    <row r="1843" spans="3:3">
      <c r="C1843" s="14"/>
    </row>
    <row r="1844" spans="3:3">
      <c r="C1844" s="14"/>
    </row>
    <row r="1845" spans="3:3">
      <c r="C1845" s="14"/>
    </row>
    <row r="1846" spans="3:3">
      <c r="C1846" s="14"/>
    </row>
    <row r="1847" spans="3:3">
      <c r="C1847" s="14"/>
    </row>
    <row r="1848" spans="3:3">
      <c r="C1848" s="14"/>
    </row>
    <row r="1849" spans="3:3">
      <c r="C1849" s="14"/>
    </row>
    <row r="1850" spans="3:3">
      <c r="C1850" s="14"/>
    </row>
    <row r="1851" spans="3:3">
      <c r="C1851" s="14"/>
    </row>
    <row r="1852" spans="3:3">
      <c r="C1852" s="14"/>
    </row>
    <row r="1853" spans="3:3">
      <c r="C1853" s="14"/>
    </row>
    <row r="1854" spans="3:3">
      <c r="C1854" s="14"/>
    </row>
    <row r="1855" spans="3:3">
      <c r="C1855" s="14"/>
    </row>
    <row r="1856" spans="3:3">
      <c r="C1856" s="14"/>
    </row>
    <row r="1857" spans="3:3">
      <c r="C1857" s="14"/>
    </row>
    <row r="1858" spans="3:3">
      <c r="C1858" s="14"/>
    </row>
    <row r="1859" spans="3:3">
      <c r="C1859" s="14"/>
    </row>
    <row r="1860" spans="3:3">
      <c r="C1860" s="14"/>
    </row>
    <row r="1861" spans="3:3">
      <c r="C1861" s="14"/>
    </row>
    <row r="1862" spans="3:3">
      <c r="C1862" s="14"/>
    </row>
    <row r="1863" spans="3:3">
      <c r="C1863" s="14"/>
    </row>
    <row r="1864" spans="3:3">
      <c r="C1864" s="14"/>
    </row>
    <row r="1865" spans="3:3">
      <c r="C1865" s="14"/>
    </row>
    <row r="1866" spans="3:3">
      <c r="C1866" s="14"/>
    </row>
    <row r="1867" spans="3:3">
      <c r="C1867" s="14"/>
    </row>
    <row r="1868" spans="3:3">
      <c r="C1868" s="14"/>
    </row>
    <row r="1869" spans="3:3">
      <c r="C1869" s="14"/>
    </row>
    <row r="1870" spans="3:3">
      <c r="C1870" s="14"/>
    </row>
    <row r="1871" spans="3:3">
      <c r="C1871" s="14"/>
    </row>
    <row r="1872" spans="3:3">
      <c r="C1872" s="14"/>
    </row>
    <row r="1873" spans="3:3">
      <c r="C1873" s="14"/>
    </row>
    <row r="1874" spans="3:3">
      <c r="C1874" s="14"/>
    </row>
    <row r="1875" spans="3:3">
      <c r="C1875" s="14"/>
    </row>
    <row r="1876" spans="3:3">
      <c r="C1876" s="14"/>
    </row>
    <row r="1877" spans="3:3">
      <c r="C1877" s="14"/>
    </row>
    <row r="1878" spans="3:3">
      <c r="C1878" s="14"/>
    </row>
    <row r="1879" spans="3:3">
      <c r="C1879" s="14"/>
    </row>
    <row r="1880" spans="3:3">
      <c r="C1880" s="14"/>
    </row>
    <row r="1881" spans="3:3">
      <c r="C1881" s="14"/>
    </row>
    <row r="1882" spans="3:3">
      <c r="C1882" s="14"/>
    </row>
    <row r="1883" spans="3:3">
      <c r="C1883" s="14"/>
    </row>
    <row r="1884" spans="3:3">
      <c r="C1884" s="14"/>
    </row>
    <row r="1885" spans="3:3">
      <c r="C1885" s="14"/>
    </row>
    <row r="1886" spans="3:3">
      <c r="C1886" s="14"/>
    </row>
    <row r="1887" spans="3:3">
      <c r="C1887" s="14"/>
    </row>
    <row r="1888" spans="3:3">
      <c r="C1888" s="14"/>
    </row>
    <row r="1889" spans="3:3">
      <c r="C1889" s="14"/>
    </row>
    <row r="1890" spans="3:3">
      <c r="C1890" s="14"/>
    </row>
    <row r="1891" spans="3:3">
      <c r="C1891" s="14"/>
    </row>
    <row r="1892" spans="3:3">
      <c r="C1892" s="14"/>
    </row>
    <row r="1893" spans="3:3">
      <c r="C1893" s="14"/>
    </row>
    <row r="1894" spans="3:3">
      <c r="C1894" s="14"/>
    </row>
    <row r="1895" spans="3:3">
      <c r="C1895" s="14"/>
    </row>
    <row r="1896" spans="3:3">
      <c r="C1896" s="14"/>
    </row>
    <row r="1897" spans="3:3">
      <c r="C1897" s="14"/>
    </row>
    <row r="1898" spans="3:3">
      <c r="C1898" s="14"/>
    </row>
    <row r="1899" spans="3:3">
      <c r="C1899" s="14"/>
    </row>
    <row r="1900" spans="3:3">
      <c r="C1900" s="14"/>
    </row>
    <row r="1901" spans="3:3">
      <c r="C1901" s="14"/>
    </row>
    <row r="1902" spans="3:3">
      <c r="C1902" s="14"/>
    </row>
    <row r="1903" spans="3:3">
      <c r="C1903" s="14"/>
    </row>
    <row r="1904" spans="3:3">
      <c r="C1904" s="14"/>
    </row>
    <row r="1905" spans="3:3">
      <c r="C1905" s="14"/>
    </row>
    <row r="1906" spans="3:3">
      <c r="C1906" s="14"/>
    </row>
    <row r="1907" spans="3:3">
      <c r="C1907" s="14"/>
    </row>
    <row r="1908" spans="3:3">
      <c r="C1908" s="14"/>
    </row>
    <row r="1909" spans="3:3">
      <c r="C1909" s="14"/>
    </row>
    <row r="1910" spans="3:3">
      <c r="C1910" s="14"/>
    </row>
    <row r="1911" spans="3:3">
      <c r="C1911" s="14"/>
    </row>
    <row r="1912" spans="3:3">
      <c r="C1912" s="14"/>
    </row>
    <row r="1913" spans="3:3">
      <c r="C1913" s="14"/>
    </row>
    <row r="1914" spans="3:3">
      <c r="C1914" s="14"/>
    </row>
    <row r="1915" spans="3:3">
      <c r="C1915" s="14"/>
    </row>
    <row r="1916" spans="3:3">
      <c r="C1916" s="14"/>
    </row>
    <row r="1917" spans="3:3">
      <c r="C1917" s="14"/>
    </row>
    <row r="1918" spans="3:3">
      <c r="C1918" s="14"/>
    </row>
    <row r="1919" spans="3:3">
      <c r="C1919" s="14"/>
    </row>
    <row r="1920" spans="3:3">
      <c r="C1920" s="14"/>
    </row>
    <row r="1921" spans="3:3">
      <c r="C1921" s="14"/>
    </row>
    <row r="1922" spans="3:3">
      <c r="C1922" s="14"/>
    </row>
    <row r="1923" spans="3:3">
      <c r="C1923" s="14"/>
    </row>
    <row r="1924" spans="3:3">
      <c r="C1924" s="14"/>
    </row>
    <row r="1925" spans="3:3">
      <c r="C1925" s="14"/>
    </row>
    <row r="1926" spans="3:3">
      <c r="C1926" s="14"/>
    </row>
    <row r="1927" spans="3:3">
      <c r="C1927" s="14"/>
    </row>
    <row r="1928" spans="3:3">
      <c r="C1928" s="14"/>
    </row>
    <row r="1929" spans="3:3">
      <c r="C1929" s="14"/>
    </row>
    <row r="1930" spans="3:3">
      <c r="C1930" s="14"/>
    </row>
    <row r="1931" spans="3:3">
      <c r="C1931" s="14"/>
    </row>
    <row r="1932" spans="3:3">
      <c r="C1932" s="14"/>
    </row>
    <row r="1933" spans="3:3">
      <c r="C1933" s="14"/>
    </row>
    <row r="1934" spans="3:3">
      <c r="C1934" s="14"/>
    </row>
    <row r="1935" spans="3:3">
      <c r="C1935" s="14"/>
    </row>
    <row r="1936" spans="3:3">
      <c r="C1936" s="14"/>
    </row>
    <row r="1937" spans="3:3">
      <c r="C1937" s="14"/>
    </row>
    <row r="1938" spans="3:3">
      <c r="C1938" s="14"/>
    </row>
    <row r="1939" spans="3:3">
      <c r="C1939" s="14"/>
    </row>
    <row r="1940" spans="3:3">
      <c r="C1940" s="14"/>
    </row>
    <row r="1941" spans="3:3">
      <c r="C1941" s="14"/>
    </row>
    <row r="1942" spans="3:3">
      <c r="C1942" s="14"/>
    </row>
    <row r="1943" spans="3:3">
      <c r="C1943" s="14"/>
    </row>
    <row r="1944" spans="3:3">
      <c r="C1944" s="14"/>
    </row>
    <row r="1945" spans="3:3">
      <c r="C1945" s="14"/>
    </row>
    <row r="1946" spans="3:3">
      <c r="C1946" s="14"/>
    </row>
    <row r="1947" spans="3:3">
      <c r="C1947" s="14"/>
    </row>
    <row r="1948" spans="3:3">
      <c r="C1948" s="14"/>
    </row>
    <row r="1949" spans="3:3">
      <c r="C1949" s="14"/>
    </row>
    <row r="1950" spans="3:3">
      <c r="C1950" s="14"/>
    </row>
    <row r="1951" spans="3:3">
      <c r="C1951" s="14"/>
    </row>
    <row r="1952" spans="3:3">
      <c r="C1952" s="14"/>
    </row>
    <row r="1953" spans="3:3">
      <c r="C1953" s="14"/>
    </row>
    <row r="1954" spans="3:3">
      <c r="C1954" s="14"/>
    </row>
    <row r="1955" spans="3:3">
      <c r="C1955" s="14"/>
    </row>
    <row r="1956" spans="3:3">
      <c r="C1956" s="14"/>
    </row>
    <row r="1957" spans="3:3">
      <c r="C1957" s="14"/>
    </row>
    <row r="1958" spans="3:3">
      <c r="C1958" s="14"/>
    </row>
    <row r="1959" spans="3:3">
      <c r="C1959" s="14"/>
    </row>
    <row r="1960" spans="3:3">
      <c r="C1960" s="14"/>
    </row>
    <row r="1961" spans="3:3">
      <c r="C1961" s="14"/>
    </row>
    <row r="1962" spans="3:3">
      <c r="C1962" s="14"/>
    </row>
    <row r="1963" spans="3:3">
      <c r="C1963" s="14"/>
    </row>
    <row r="1964" spans="3:3">
      <c r="C1964" s="14"/>
    </row>
    <row r="1965" spans="3:3">
      <c r="C1965" s="14"/>
    </row>
    <row r="1966" spans="3:3">
      <c r="C1966" s="14"/>
    </row>
    <row r="1967" spans="3:3">
      <c r="C1967" s="14"/>
    </row>
    <row r="1968" spans="3:3">
      <c r="C1968" s="14"/>
    </row>
    <row r="1969" spans="3:3">
      <c r="C1969" s="14"/>
    </row>
    <row r="1970" spans="3:3">
      <c r="C1970" s="14"/>
    </row>
    <row r="1971" spans="3:3">
      <c r="C1971" s="14"/>
    </row>
    <row r="1972" spans="3:3">
      <c r="C1972" s="14"/>
    </row>
    <row r="1973" spans="3:3">
      <c r="C1973" s="14"/>
    </row>
    <row r="1974" spans="3:3">
      <c r="C1974" s="14"/>
    </row>
    <row r="1975" spans="3:3">
      <c r="C1975" s="14"/>
    </row>
    <row r="1976" spans="3:3">
      <c r="C1976" s="14"/>
    </row>
    <row r="1977" spans="3:3">
      <c r="C1977" s="14"/>
    </row>
    <row r="1978" spans="3:3">
      <c r="C1978" s="14"/>
    </row>
    <row r="1979" spans="3:3">
      <c r="C1979" s="14"/>
    </row>
    <row r="1980" spans="3:3">
      <c r="C1980" s="14"/>
    </row>
    <row r="1981" spans="3:3">
      <c r="C1981" s="14"/>
    </row>
    <row r="1982" spans="3:3">
      <c r="C1982" s="14"/>
    </row>
    <row r="1983" spans="3:3">
      <c r="C1983" s="14"/>
    </row>
    <row r="1984" spans="3:3">
      <c r="C1984" s="14"/>
    </row>
    <row r="1985" spans="3:3">
      <c r="C1985" s="14"/>
    </row>
    <row r="1986" spans="3:3">
      <c r="C1986" s="14"/>
    </row>
    <row r="1987" spans="3:3">
      <c r="C1987" s="14"/>
    </row>
    <row r="1988" spans="3:3">
      <c r="C1988" s="14"/>
    </row>
    <row r="1989" spans="3:3">
      <c r="C1989" s="14"/>
    </row>
    <row r="1990" spans="3:3">
      <c r="C1990" s="14"/>
    </row>
    <row r="1991" spans="3:3">
      <c r="C1991" s="14"/>
    </row>
    <row r="1992" spans="3:3">
      <c r="C1992" s="14"/>
    </row>
    <row r="1993" spans="3:3">
      <c r="C1993" s="14"/>
    </row>
    <row r="1994" spans="3:3">
      <c r="C1994" s="14"/>
    </row>
    <row r="1995" spans="3:3">
      <c r="C1995" s="14"/>
    </row>
    <row r="1996" spans="3:3">
      <c r="C1996" s="14"/>
    </row>
    <row r="1997" spans="3:3">
      <c r="C1997" s="14"/>
    </row>
    <row r="1998" spans="3:3">
      <c r="C1998" s="14"/>
    </row>
    <row r="1999" spans="3:3">
      <c r="C1999" s="14"/>
    </row>
    <row r="2000" spans="3:3">
      <c r="C2000" s="14"/>
    </row>
    <row r="2001" spans="3:3">
      <c r="C2001" s="14"/>
    </row>
    <row r="2002" spans="3:3">
      <c r="C2002" s="14"/>
    </row>
    <row r="2003" spans="3:3">
      <c r="C2003" s="14"/>
    </row>
    <row r="2004" spans="3:3">
      <c r="C2004" s="14"/>
    </row>
    <row r="2005" spans="3:3">
      <c r="C2005" s="14"/>
    </row>
    <row r="2006" spans="3:3">
      <c r="C2006" s="14"/>
    </row>
    <row r="2007" spans="3:3">
      <c r="C2007" s="14"/>
    </row>
    <row r="2008" spans="3:3">
      <c r="C2008" s="14"/>
    </row>
    <row r="2009" spans="3:3">
      <c r="C2009" s="14"/>
    </row>
    <row r="2010" spans="3:3">
      <c r="C2010" s="14"/>
    </row>
    <row r="2011" spans="3:3">
      <c r="C2011" s="14"/>
    </row>
    <row r="2012" spans="3:3">
      <c r="C2012" s="14"/>
    </row>
    <row r="2013" spans="3:3">
      <c r="C2013" s="14"/>
    </row>
    <row r="2014" spans="3:3">
      <c r="C2014" s="14"/>
    </row>
    <row r="2015" spans="3:3">
      <c r="C2015" s="14"/>
    </row>
    <row r="2016" spans="3:3">
      <c r="C2016" s="14"/>
    </row>
    <row r="2017" spans="3:3">
      <c r="C2017" s="14"/>
    </row>
    <row r="2018" spans="3:3">
      <c r="C2018" s="14"/>
    </row>
    <row r="2019" spans="3:3">
      <c r="C2019" s="14"/>
    </row>
    <row r="2020" spans="3:3">
      <c r="C2020" s="14"/>
    </row>
    <row r="2021" spans="3:3">
      <c r="C2021" s="14"/>
    </row>
    <row r="2022" spans="3:3">
      <c r="C2022" s="14"/>
    </row>
    <row r="2023" spans="3:3">
      <c r="C2023" s="14"/>
    </row>
    <row r="2024" spans="3:3">
      <c r="C2024" s="14"/>
    </row>
    <row r="2025" spans="3:3">
      <c r="C2025" s="14"/>
    </row>
    <row r="2026" spans="3:3">
      <c r="C2026" s="14"/>
    </row>
    <row r="2027" spans="3:3">
      <c r="C2027" s="14"/>
    </row>
    <row r="2028" spans="3:3">
      <c r="C2028" s="14"/>
    </row>
    <row r="2029" spans="3:3">
      <c r="C2029" s="14"/>
    </row>
    <row r="2030" spans="3:3">
      <c r="C2030" s="14"/>
    </row>
    <row r="2031" spans="3:3">
      <c r="C2031" s="14"/>
    </row>
    <row r="2032" spans="3:3">
      <c r="C2032" s="14"/>
    </row>
    <row r="2033" spans="3:3">
      <c r="C2033" s="14"/>
    </row>
    <row r="2034" spans="3:3">
      <c r="C2034" s="14"/>
    </row>
    <row r="2035" spans="3:3">
      <c r="C2035" s="14"/>
    </row>
    <row r="2036" spans="3:3">
      <c r="C2036" s="14"/>
    </row>
    <row r="2037" spans="3:3">
      <c r="C2037" s="14"/>
    </row>
    <row r="2038" spans="3:3">
      <c r="C2038" s="14"/>
    </row>
    <row r="2039" spans="3:3">
      <c r="C2039" s="14"/>
    </row>
    <row r="2040" spans="3:3">
      <c r="C2040" s="14"/>
    </row>
    <row r="2041" spans="3:3">
      <c r="C2041" s="14"/>
    </row>
    <row r="2042" spans="3:3">
      <c r="C2042" s="14"/>
    </row>
    <row r="2043" spans="3:3">
      <c r="C2043" s="14"/>
    </row>
    <row r="2044" spans="3:3">
      <c r="C2044" s="14"/>
    </row>
    <row r="2045" spans="3:3">
      <c r="C2045" s="14"/>
    </row>
    <row r="2046" spans="3:3">
      <c r="C2046" s="14"/>
    </row>
    <row r="2047" spans="3:3">
      <c r="C2047" s="14"/>
    </row>
    <row r="2048" spans="3:3">
      <c r="C2048" s="14"/>
    </row>
    <row r="2049" spans="3:3">
      <c r="C2049" s="14"/>
    </row>
    <row r="2050" spans="3:3">
      <c r="C2050" s="14"/>
    </row>
    <row r="2051" spans="3:3">
      <c r="C2051" s="14"/>
    </row>
    <row r="2052" spans="3:3">
      <c r="C2052" s="14"/>
    </row>
    <row r="2053" spans="3:3">
      <c r="C2053" s="14"/>
    </row>
    <row r="2054" spans="3:3">
      <c r="C2054" s="14"/>
    </row>
    <row r="2055" spans="3:3">
      <c r="C2055" s="14"/>
    </row>
    <row r="2056" spans="3:3">
      <c r="C2056" s="14"/>
    </row>
    <row r="2057" spans="3:3">
      <c r="C2057" s="14"/>
    </row>
    <row r="2058" spans="3:3">
      <c r="C2058" s="14"/>
    </row>
    <row r="2059" spans="3:3">
      <c r="C2059" s="14"/>
    </row>
    <row r="2060" spans="3:3">
      <c r="C2060" s="14"/>
    </row>
    <row r="2061" spans="3:3">
      <c r="C2061" s="14"/>
    </row>
    <row r="2062" spans="3:3">
      <c r="C2062" s="14"/>
    </row>
    <row r="2063" spans="3:3">
      <c r="C2063" s="14"/>
    </row>
    <row r="2064" spans="3:3">
      <c r="C2064" s="14"/>
    </row>
    <row r="2065" spans="3:3">
      <c r="C2065" s="14"/>
    </row>
    <row r="2066" spans="3:3">
      <c r="C2066" s="14"/>
    </row>
    <row r="2067" spans="3:3">
      <c r="C2067" s="14"/>
    </row>
    <row r="2068" spans="3:3">
      <c r="C2068" s="14"/>
    </row>
    <row r="2069" spans="3:3">
      <c r="C2069" s="14"/>
    </row>
    <row r="2070" spans="3:3">
      <c r="C2070" s="14"/>
    </row>
    <row r="2071" spans="3:3">
      <c r="C2071" s="14"/>
    </row>
    <row r="2072" spans="3:3">
      <c r="C2072" s="14"/>
    </row>
    <row r="2073" spans="3:3">
      <c r="C2073" s="14"/>
    </row>
    <row r="2074" spans="3:3">
      <c r="C2074" s="14"/>
    </row>
    <row r="2075" spans="3:3">
      <c r="C2075" s="14"/>
    </row>
    <row r="2076" spans="3:3">
      <c r="C2076" s="14"/>
    </row>
    <row r="2077" spans="3:3">
      <c r="C2077" s="14"/>
    </row>
    <row r="2078" spans="3:3">
      <c r="C2078" s="14"/>
    </row>
    <row r="2079" spans="3:3">
      <c r="C2079" s="14"/>
    </row>
    <row r="2080" spans="3:3">
      <c r="C2080" s="14"/>
    </row>
    <row r="2081" spans="3:3">
      <c r="C2081" s="14"/>
    </row>
    <row r="2082" spans="3:3">
      <c r="C2082" s="14"/>
    </row>
    <row r="2083" spans="3:3">
      <c r="C2083" s="14"/>
    </row>
    <row r="2084" spans="3:3">
      <c r="C2084" s="14"/>
    </row>
    <row r="2085" spans="3:3">
      <c r="C2085" s="14"/>
    </row>
    <row r="2086" spans="3:3">
      <c r="C2086" s="14"/>
    </row>
    <row r="2087" spans="3:3">
      <c r="C2087" s="14"/>
    </row>
    <row r="2088" spans="3:3">
      <c r="C2088" s="14"/>
    </row>
    <row r="2089" spans="3:3">
      <c r="C2089" s="14"/>
    </row>
    <row r="2090" spans="3:3">
      <c r="C2090" s="14"/>
    </row>
    <row r="2091" spans="3:3">
      <c r="C2091" s="14"/>
    </row>
    <row r="2092" spans="3:3">
      <c r="C2092" s="14"/>
    </row>
    <row r="2093" spans="3:3">
      <c r="C2093" s="14"/>
    </row>
    <row r="2094" spans="3:3">
      <c r="C2094" s="14"/>
    </row>
    <row r="2095" spans="3:3">
      <c r="C2095" s="14"/>
    </row>
    <row r="2096" spans="3:3">
      <c r="C2096" s="14"/>
    </row>
    <row r="2097" spans="3:3">
      <c r="C2097" s="14"/>
    </row>
    <row r="2098" spans="3:3">
      <c r="C2098" s="14"/>
    </row>
    <row r="2099" spans="3:3">
      <c r="C2099" s="14"/>
    </row>
    <row r="2100" spans="3:3">
      <c r="C2100" s="14"/>
    </row>
    <row r="2101" spans="3:3">
      <c r="C2101" s="14"/>
    </row>
    <row r="2102" spans="3:3">
      <c r="C2102" s="14"/>
    </row>
    <row r="2103" spans="3:3">
      <c r="C2103" s="14"/>
    </row>
    <row r="2104" spans="3:3">
      <c r="C2104" s="14"/>
    </row>
    <row r="2105" spans="3:3">
      <c r="C2105" s="14"/>
    </row>
    <row r="2106" spans="3:3">
      <c r="C2106" s="14"/>
    </row>
    <row r="2107" spans="3:3">
      <c r="C2107" s="14"/>
    </row>
    <row r="2108" spans="3:3">
      <c r="C2108" s="14"/>
    </row>
    <row r="2109" spans="3:3">
      <c r="C2109" s="14"/>
    </row>
    <row r="2110" spans="3:3">
      <c r="C2110" s="14"/>
    </row>
    <row r="2111" spans="3:3">
      <c r="C2111" s="14"/>
    </row>
    <row r="2112" spans="3:3">
      <c r="C2112" s="14"/>
    </row>
    <row r="2113" spans="3:3">
      <c r="C2113" s="14"/>
    </row>
    <row r="2114" spans="3:3">
      <c r="C2114" s="14"/>
    </row>
    <row r="2115" spans="3:3">
      <c r="C2115" s="14"/>
    </row>
    <row r="2116" spans="3:3">
      <c r="C2116" s="14"/>
    </row>
    <row r="2117" spans="3:3">
      <c r="C2117" s="14"/>
    </row>
    <row r="2118" spans="3:3">
      <c r="C2118" s="14"/>
    </row>
    <row r="2119" spans="3:3">
      <c r="C2119" s="14"/>
    </row>
    <row r="2120" spans="3:3">
      <c r="C2120" s="14"/>
    </row>
    <row r="2121" spans="3:3">
      <c r="C2121" s="14"/>
    </row>
    <row r="2122" spans="3:3">
      <c r="C2122" s="14"/>
    </row>
    <row r="2123" spans="3:3">
      <c r="C2123" s="14"/>
    </row>
    <row r="2124" spans="3:3">
      <c r="C2124" s="14"/>
    </row>
    <row r="2125" spans="3:3">
      <c r="C2125" s="14"/>
    </row>
    <row r="2126" spans="3:3">
      <c r="C2126" s="14"/>
    </row>
    <row r="2127" spans="3:3">
      <c r="C2127" s="14"/>
    </row>
    <row r="2128" spans="3:3">
      <c r="C2128" s="14"/>
    </row>
    <row r="2129" spans="3:3">
      <c r="C2129" s="14"/>
    </row>
    <row r="2130" spans="3:3">
      <c r="C2130" s="14"/>
    </row>
    <row r="2131" spans="3:3">
      <c r="C2131" s="14"/>
    </row>
    <row r="2132" spans="3:3">
      <c r="C2132" s="14"/>
    </row>
    <row r="2133" spans="3:3">
      <c r="C2133" s="14"/>
    </row>
    <row r="2134" spans="3:3">
      <c r="C2134" s="14"/>
    </row>
    <row r="2135" spans="3:3">
      <c r="C2135" s="14"/>
    </row>
    <row r="2136" spans="3:3">
      <c r="C2136" s="14"/>
    </row>
    <row r="2137" spans="3:3">
      <c r="C2137" s="14"/>
    </row>
    <row r="2138" spans="3:3">
      <c r="C2138" s="14"/>
    </row>
    <row r="2139" spans="3:3">
      <c r="C2139" s="14"/>
    </row>
    <row r="2140" spans="3:3">
      <c r="C2140" s="14"/>
    </row>
    <row r="2141" spans="3:3">
      <c r="C2141" s="14"/>
    </row>
    <row r="2142" spans="3:3">
      <c r="C2142" s="14"/>
    </row>
    <row r="2143" spans="3:3">
      <c r="C2143" s="14"/>
    </row>
    <row r="2144" spans="3:3">
      <c r="C2144" s="14"/>
    </row>
    <row r="2145" spans="3:3">
      <c r="C2145" s="14"/>
    </row>
    <row r="2146" spans="3:3">
      <c r="C2146" s="14"/>
    </row>
    <row r="2147" spans="3:3">
      <c r="C2147" s="14"/>
    </row>
    <row r="2148" spans="3:3">
      <c r="C2148" s="14"/>
    </row>
    <row r="2149" spans="3:3">
      <c r="C2149" s="14"/>
    </row>
    <row r="2150" spans="3:3">
      <c r="C2150" s="14"/>
    </row>
    <row r="2151" spans="3:3">
      <c r="C2151" s="14"/>
    </row>
    <row r="2152" spans="3:3">
      <c r="C2152" s="14"/>
    </row>
    <row r="2153" spans="3:3">
      <c r="C2153" s="14"/>
    </row>
    <row r="2154" spans="3:3">
      <c r="C2154" s="14"/>
    </row>
    <row r="2155" spans="3:3">
      <c r="C2155" s="14"/>
    </row>
    <row r="2156" spans="3:3">
      <c r="C2156" s="14"/>
    </row>
    <row r="2157" spans="3:3">
      <c r="C2157" s="14"/>
    </row>
    <row r="2158" spans="3:3">
      <c r="C2158" s="14"/>
    </row>
    <row r="2159" spans="3:3">
      <c r="C2159" s="14"/>
    </row>
    <row r="2160" spans="3:3">
      <c r="C2160" s="14"/>
    </row>
    <row r="2161" spans="3:3">
      <c r="C2161" s="14"/>
    </row>
    <row r="2162" spans="3:3">
      <c r="C2162" s="14"/>
    </row>
    <row r="2163" spans="3:3">
      <c r="C2163" s="14"/>
    </row>
    <row r="2164" spans="3:3">
      <c r="C2164" s="14"/>
    </row>
    <row r="2165" spans="3:3">
      <c r="C2165" s="14"/>
    </row>
    <row r="2166" spans="3:3">
      <c r="C2166" s="14"/>
    </row>
    <row r="2167" spans="3:3">
      <c r="C2167" s="14"/>
    </row>
    <row r="2168" spans="3:3">
      <c r="C2168" s="14"/>
    </row>
    <row r="2169" spans="3:3">
      <c r="C2169" s="14"/>
    </row>
    <row r="2170" spans="3:3">
      <c r="C2170" s="14"/>
    </row>
    <row r="2171" spans="3:3">
      <c r="C2171" s="14"/>
    </row>
    <row r="2172" spans="3:3">
      <c r="C2172" s="14"/>
    </row>
    <row r="2173" spans="3:3">
      <c r="C2173" s="14"/>
    </row>
    <row r="2174" spans="3:3">
      <c r="C2174" s="14"/>
    </row>
    <row r="2175" spans="3:3">
      <c r="C2175" s="14"/>
    </row>
    <row r="2176" spans="3:3">
      <c r="C2176" s="14"/>
    </row>
    <row r="2177" spans="3:3">
      <c r="C2177" s="14"/>
    </row>
    <row r="2178" spans="3:3">
      <c r="C2178" s="14"/>
    </row>
    <row r="2179" spans="3:3">
      <c r="C2179" s="14"/>
    </row>
    <row r="2180" spans="3:3">
      <c r="C2180" s="14"/>
    </row>
    <row r="2181" spans="3:3">
      <c r="C2181" s="14"/>
    </row>
    <row r="2182" spans="3:3">
      <c r="C2182" s="14"/>
    </row>
    <row r="2183" spans="3:3">
      <c r="C2183" s="14"/>
    </row>
    <row r="2184" spans="3:3">
      <c r="C2184" s="14"/>
    </row>
    <row r="2185" spans="3:3">
      <c r="C2185" s="14"/>
    </row>
    <row r="2186" spans="3:3">
      <c r="C2186" s="14"/>
    </row>
    <row r="2187" spans="3:3">
      <c r="C2187" s="14"/>
    </row>
    <row r="2188" spans="3:3">
      <c r="C2188" s="14"/>
    </row>
    <row r="2189" spans="3:3">
      <c r="C2189" s="14"/>
    </row>
    <row r="2190" spans="3:3">
      <c r="C2190" s="14"/>
    </row>
    <row r="2191" spans="3:3">
      <c r="C2191" s="14"/>
    </row>
    <row r="2192" spans="3:3">
      <c r="C2192" s="14"/>
    </row>
    <row r="2193" spans="3:3">
      <c r="C2193" s="14"/>
    </row>
    <row r="2194" spans="3:3">
      <c r="C2194" s="14"/>
    </row>
    <row r="2195" spans="3:3">
      <c r="C2195" s="14"/>
    </row>
    <row r="2196" spans="3:3">
      <c r="C2196" s="14"/>
    </row>
    <row r="2197" spans="3:3">
      <c r="C2197" s="14"/>
    </row>
    <row r="2198" spans="3:3">
      <c r="C2198" s="14"/>
    </row>
    <row r="2199" spans="3:3">
      <c r="C2199" s="14"/>
    </row>
    <row r="2200" spans="3:3">
      <c r="C2200" s="14"/>
    </row>
    <row r="2201" spans="3:3">
      <c r="C2201" s="14"/>
    </row>
    <row r="2202" spans="3:3">
      <c r="C2202" s="14"/>
    </row>
    <row r="2203" spans="3:3">
      <c r="C2203" s="14"/>
    </row>
    <row r="2204" spans="3:3">
      <c r="C2204" s="14"/>
    </row>
    <row r="2205" spans="3:3">
      <c r="C2205" s="14"/>
    </row>
    <row r="2206" spans="3:3">
      <c r="C2206" s="14"/>
    </row>
    <row r="2207" spans="3:3">
      <c r="C2207" s="14"/>
    </row>
    <row r="2208" spans="3:3">
      <c r="C2208" s="14"/>
    </row>
    <row r="2209" spans="3:3">
      <c r="C2209" s="14"/>
    </row>
    <row r="2210" spans="3:3">
      <c r="C2210" s="14"/>
    </row>
    <row r="2211" spans="3:3">
      <c r="C2211" s="14"/>
    </row>
    <row r="2212" spans="3:3">
      <c r="C2212" s="14"/>
    </row>
    <row r="2213" spans="3:3">
      <c r="C2213" s="14"/>
    </row>
    <row r="2214" spans="3:3">
      <c r="C2214" s="14"/>
    </row>
    <row r="2215" spans="3:3">
      <c r="C2215" s="14"/>
    </row>
    <row r="2216" spans="3:3">
      <c r="C2216" s="14"/>
    </row>
    <row r="2217" spans="3:3">
      <c r="C2217" s="14"/>
    </row>
    <row r="2218" spans="3:3">
      <c r="C2218" s="14"/>
    </row>
    <row r="2219" spans="3:3">
      <c r="C2219" s="14"/>
    </row>
    <row r="2220" spans="3:3">
      <c r="C2220" s="14"/>
    </row>
    <row r="2221" spans="3:3">
      <c r="C2221" s="14"/>
    </row>
    <row r="2222" spans="3:3">
      <c r="C2222" s="14"/>
    </row>
    <row r="2223" spans="3:3">
      <c r="C2223" s="14"/>
    </row>
    <row r="2224" spans="3:3">
      <c r="C2224" s="14"/>
    </row>
    <row r="2225" spans="3:3">
      <c r="C2225" s="14"/>
    </row>
    <row r="2226" spans="3:3">
      <c r="C2226" s="14"/>
    </row>
    <row r="2227" spans="3:3">
      <c r="C2227" s="14"/>
    </row>
    <row r="2228" spans="3:3">
      <c r="C2228" s="14"/>
    </row>
    <row r="2229" spans="3:3">
      <c r="C2229" s="14"/>
    </row>
    <row r="2230" spans="3:3">
      <c r="C2230" s="14"/>
    </row>
    <row r="2231" spans="3:3">
      <c r="C2231" s="14"/>
    </row>
    <row r="2232" spans="3:3">
      <c r="C2232" s="14"/>
    </row>
    <row r="2233" spans="3:3">
      <c r="C2233" s="14"/>
    </row>
    <row r="2234" spans="3:3">
      <c r="C2234" s="14"/>
    </row>
    <row r="2235" spans="3:3">
      <c r="C2235" s="14"/>
    </row>
    <row r="2236" spans="3:3">
      <c r="C2236" s="14"/>
    </row>
    <row r="2237" spans="3:3">
      <c r="C2237" s="14"/>
    </row>
    <row r="2238" spans="3:3">
      <c r="C2238" s="14"/>
    </row>
    <row r="2239" spans="3:3">
      <c r="C2239" s="14"/>
    </row>
    <row r="2240" spans="3:3">
      <c r="C2240" s="14"/>
    </row>
    <row r="2241" spans="3:3">
      <c r="C2241" s="14"/>
    </row>
    <row r="2242" spans="3:3">
      <c r="C2242" s="14"/>
    </row>
    <row r="2243" spans="3:3">
      <c r="C2243" s="14"/>
    </row>
    <row r="2244" spans="3:3">
      <c r="C2244" s="14"/>
    </row>
    <row r="2245" spans="3:3">
      <c r="C2245" s="14"/>
    </row>
    <row r="2246" spans="3:3">
      <c r="C2246" s="14"/>
    </row>
    <row r="2247" spans="3:3">
      <c r="C2247" s="14"/>
    </row>
    <row r="2248" spans="3:3">
      <c r="C2248" s="14"/>
    </row>
    <row r="2249" spans="3:3">
      <c r="C2249" s="14"/>
    </row>
    <row r="2250" spans="3:3">
      <c r="C2250" s="14"/>
    </row>
    <row r="2251" spans="3:3">
      <c r="C2251" s="14"/>
    </row>
    <row r="2252" spans="3:3">
      <c r="C2252" s="14"/>
    </row>
    <row r="2253" spans="3:3">
      <c r="C2253" s="14"/>
    </row>
    <row r="2254" spans="3:3">
      <c r="C2254" s="14"/>
    </row>
    <row r="2255" spans="3:3">
      <c r="C2255" s="14"/>
    </row>
    <row r="2256" spans="3:3">
      <c r="C2256" s="14"/>
    </row>
    <row r="2257" spans="3:3">
      <c r="C2257" s="14"/>
    </row>
    <row r="2258" spans="3:3">
      <c r="C2258" s="14"/>
    </row>
    <row r="2259" spans="3:3">
      <c r="C2259" s="14"/>
    </row>
    <row r="2260" spans="3:3">
      <c r="C2260" s="14"/>
    </row>
    <row r="2261" spans="3:3">
      <c r="C2261" s="14"/>
    </row>
    <row r="2262" spans="3:3">
      <c r="C2262" s="14"/>
    </row>
    <row r="2263" spans="3:3">
      <c r="C2263" s="14"/>
    </row>
    <row r="2264" spans="3:3">
      <c r="C2264" s="14"/>
    </row>
    <row r="2265" spans="3:3">
      <c r="C2265" s="14"/>
    </row>
    <row r="2266" spans="3:3">
      <c r="C2266" s="14"/>
    </row>
    <row r="2267" spans="3:3">
      <c r="C2267" s="14"/>
    </row>
    <row r="2268" spans="3:3">
      <c r="C2268" s="14"/>
    </row>
    <row r="2269" spans="3:3">
      <c r="C2269" s="14"/>
    </row>
    <row r="2270" spans="3:3">
      <c r="C2270" s="14"/>
    </row>
    <row r="2271" spans="3:3">
      <c r="C2271" s="14"/>
    </row>
    <row r="2272" spans="3:3">
      <c r="C2272" s="14"/>
    </row>
    <row r="2273" spans="3:3">
      <c r="C2273" s="14"/>
    </row>
    <row r="2274" spans="3:3">
      <c r="C2274" s="14"/>
    </row>
    <row r="2275" spans="3:3">
      <c r="C2275" s="14"/>
    </row>
    <row r="2276" spans="3:3">
      <c r="C2276" s="14"/>
    </row>
    <row r="2277" spans="3:3">
      <c r="C2277" s="14"/>
    </row>
    <row r="2278" spans="3:3">
      <c r="C2278" s="14"/>
    </row>
    <row r="2279" spans="3:3">
      <c r="C2279" s="14"/>
    </row>
    <row r="2280" spans="3:3">
      <c r="C2280" s="14"/>
    </row>
    <row r="2281" spans="3:3">
      <c r="C2281" s="14"/>
    </row>
    <row r="2282" spans="3:3">
      <c r="C2282" s="14"/>
    </row>
    <row r="2283" spans="3:3">
      <c r="C2283" s="14"/>
    </row>
    <row r="2284" spans="3:3">
      <c r="C2284" s="14"/>
    </row>
    <row r="2285" spans="3:3">
      <c r="C2285" s="14"/>
    </row>
    <row r="2286" spans="3:3">
      <c r="C2286" s="14"/>
    </row>
    <row r="2287" spans="3:3">
      <c r="C2287" s="14"/>
    </row>
    <row r="2288" spans="3:3">
      <c r="C2288" s="14"/>
    </row>
    <row r="2289" spans="3:3">
      <c r="C2289" s="14"/>
    </row>
    <row r="2290" spans="3:3">
      <c r="C2290" s="14"/>
    </row>
    <row r="2291" spans="3:3">
      <c r="C2291" s="14"/>
    </row>
    <row r="2292" spans="3:3">
      <c r="C2292" s="14"/>
    </row>
    <row r="2293" spans="3:3">
      <c r="C2293" s="14"/>
    </row>
    <row r="2294" spans="3:3">
      <c r="C2294" s="14"/>
    </row>
    <row r="2295" spans="3:3">
      <c r="C2295" s="14"/>
    </row>
    <row r="2296" spans="3:3">
      <c r="C2296" s="14"/>
    </row>
    <row r="2297" spans="3:3">
      <c r="C2297" s="14"/>
    </row>
    <row r="2298" spans="3:3">
      <c r="C2298" s="14"/>
    </row>
    <row r="2299" spans="3:3">
      <c r="C2299" s="14"/>
    </row>
    <row r="2300" spans="3:3">
      <c r="C2300" s="14"/>
    </row>
    <row r="2301" spans="3:3">
      <c r="C2301" s="14"/>
    </row>
    <row r="2302" spans="3:3">
      <c r="C2302" s="14"/>
    </row>
    <row r="2303" spans="3:3">
      <c r="C2303" s="14"/>
    </row>
    <row r="2304" spans="3:3">
      <c r="C2304" s="14"/>
    </row>
    <row r="2305" spans="3:3">
      <c r="C2305" s="14"/>
    </row>
    <row r="2306" spans="3:3">
      <c r="C2306" s="14"/>
    </row>
    <row r="2307" spans="3:3">
      <c r="C2307" s="14"/>
    </row>
    <row r="2308" spans="3:3">
      <c r="C2308" s="14"/>
    </row>
    <row r="2309" spans="3:3">
      <c r="C2309" s="14"/>
    </row>
    <row r="2310" spans="3:3">
      <c r="C2310" s="14"/>
    </row>
    <row r="2311" spans="3:3">
      <c r="C2311" s="14"/>
    </row>
    <row r="2312" spans="3:3">
      <c r="C2312" s="14"/>
    </row>
    <row r="2313" spans="3:3">
      <c r="C2313" s="14"/>
    </row>
    <row r="2314" spans="3:3">
      <c r="C2314" s="14"/>
    </row>
    <row r="2315" spans="3:3">
      <c r="C2315" s="14"/>
    </row>
    <row r="2316" spans="3:3">
      <c r="C2316" s="14"/>
    </row>
    <row r="2317" spans="3:3">
      <c r="C2317" s="14"/>
    </row>
    <row r="2318" spans="3:3">
      <c r="C2318" s="14"/>
    </row>
    <row r="2319" spans="3:3">
      <c r="C2319" s="14"/>
    </row>
    <row r="2320" spans="3:3">
      <c r="C2320" s="14"/>
    </row>
    <row r="2321" spans="3:3">
      <c r="C2321" s="14"/>
    </row>
    <row r="2322" spans="3:3">
      <c r="C2322" s="14"/>
    </row>
    <row r="2323" spans="3:3">
      <c r="C2323" s="14"/>
    </row>
    <row r="2324" spans="3:3">
      <c r="C2324" s="14"/>
    </row>
    <row r="2325" spans="3:3">
      <c r="C2325" s="14"/>
    </row>
    <row r="2326" spans="3:3">
      <c r="C2326" s="14"/>
    </row>
    <row r="2327" spans="3:3">
      <c r="C2327" s="14"/>
    </row>
    <row r="2328" spans="3:3">
      <c r="C2328" s="14"/>
    </row>
    <row r="2329" spans="3:3">
      <c r="C2329" s="14"/>
    </row>
    <row r="2330" spans="3:3">
      <c r="C2330" s="14"/>
    </row>
    <row r="2331" spans="3:3">
      <c r="C2331" s="14"/>
    </row>
    <row r="2332" spans="3:3">
      <c r="C2332" s="14"/>
    </row>
    <row r="2333" spans="3:3">
      <c r="C2333" s="14"/>
    </row>
    <row r="2334" spans="3:3">
      <c r="C2334" s="14"/>
    </row>
    <row r="2335" spans="3:3">
      <c r="C2335" s="14"/>
    </row>
    <row r="2336" spans="3:3">
      <c r="C2336" s="14"/>
    </row>
    <row r="2337" spans="3:3">
      <c r="C2337" s="14"/>
    </row>
    <row r="2338" spans="3:3">
      <c r="C2338" s="14"/>
    </row>
    <row r="2339" spans="3:3">
      <c r="C2339" s="14"/>
    </row>
    <row r="2340" spans="3:3">
      <c r="C2340" s="14"/>
    </row>
    <row r="2341" spans="3:3">
      <c r="C2341" s="14"/>
    </row>
    <row r="2342" spans="3:3">
      <c r="C2342" s="14"/>
    </row>
    <row r="2343" spans="3:3">
      <c r="C2343" s="14"/>
    </row>
    <row r="2344" spans="3:3">
      <c r="C2344" s="14"/>
    </row>
    <row r="2345" spans="3:3">
      <c r="C2345" s="14"/>
    </row>
    <row r="2346" spans="3:3">
      <c r="C2346" s="14"/>
    </row>
    <row r="2347" spans="3:3">
      <c r="C2347" s="14"/>
    </row>
    <row r="2348" spans="3:3">
      <c r="C2348" s="14"/>
    </row>
    <row r="2349" spans="3:3">
      <c r="C2349" s="14"/>
    </row>
    <row r="2350" spans="3:3">
      <c r="C2350" s="14"/>
    </row>
    <row r="2351" spans="3:3">
      <c r="C2351" s="14"/>
    </row>
    <row r="2352" spans="3:3">
      <c r="C2352" s="14"/>
    </row>
    <row r="2353" spans="3:3">
      <c r="C2353" s="14"/>
    </row>
    <row r="2354" spans="3:3">
      <c r="C2354" s="14"/>
    </row>
    <row r="2355" spans="3:3">
      <c r="C2355" s="14"/>
    </row>
    <row r="2356" spans="3:3">
      <c r="C2356" s="14"/>
    </row>
    <row r="2357" spans="3:3">
      <c r="C2357" s="14"/>
    </row>
    <row r="2358" spans="3:3">
      <c r="C2358" s="14"/>
    </row>
    <row r="2359" spans="3:3">
      <c r="C2359" s="14"/>
    </row>
    <row r="2360" spans="3:3">
      <c r="C2360" s="14"/>
    </row>
    <row r="2361" spans="3:3">
      <c r="C2361" s="14"/>
    </row>
    <row r="2362" spans="3:3">
      <c r="C2362" s="14"/>
    </row>
    <row r="2363" spans="3:3">
      <c r="C2363" s="14"/>
    </row>
    <row r="2364" spans="3:3">
      <c r="C2364" s="14"/>
    </row>
    <row r="2365" spans="3:3">
      <c r="C2365" s="14"/>
    </row>
    <row r="2366" spans="3:3">
      <c r="C2366" s="14"/>
    </row>
    <row r="2367" spans="3:3">
      <c r="C2367" s="14"/>
    </row>
    <row r="2368" spans="3:3">
      <c r="C2368" s="14"/>
    </row>
    <row r="2369" spans="3:3">
      <c r="C2369" s="14"/>
    </row>
    <row r="2370" spans="3:3">
      <c r="C2370" s="14"/>
    </row>
    <row r="2371" spans="3:3">
      <c r="C2371" s="14"/>
    </row>
    <row r="2372" spans="3:3">
      <c r="C2372" s="14"/>
    </row>
    <row r="2373" spans="3:3">
      <c r="C2373" s="14"/>
    </row>
    <row r="2374" spans="3:3">
      <c r="C2374" s="14"/>
    </row>
    <row r="2375" spans="3:3">
      <c r="C2375" s="14"/>
    </row>
    <row r="2376" spans="3:3">
      <c r="C2376" s="14"/>
    </row>
    <row r="2377" spans="3:3">
      <c r="C2377" s="14"/>
    </row>
    <row r="2378" spans="3:3">
      <c r="C2378" s="14"/>
    </row>
    <row r="2379" spans="3:3">
      <c r="C2379" s="14"/>
    </row>
    <row r="2380" spans="3:3">
      <c r="C2380" s="14"/>
    </row>
    <row r="2381" spans="3:3">
      <c r="C2381" s="14"/>
    </row>
    <row r="2382" spans="3:3">
      <c r="C2382" s="14"/>
    </row>
    <row r="2383" spans="3:3">
      <c r="C2383" s="14"/>
    </row>
    <row r="2384" spans="3:3">
      <c r="C2384" s="14"/>
    </row>
    <row r="2385" spans="3:3">
      <c r="C2385" s="14"/>
    </row>
    <row r="2386" spans="3:3">
      <c r="C2386" s="14"/>
    </row>
    <row r="2387" spans="3:3">
      <c r="C2387" s="14"/>
    </row>
    <row r="2388" spans="3:3">
      <c r="C2388" s="14"/>
    </row>
    <row r="2389" spans="3:3">
      <c r="C2389" s="14"/>
    </row>
    <row r="2390" spans="3:3">
      <c r="C2390" s="14"/>
    </row>
    <row r="2391" spans="3:3">
      <c r="C2391" s="14"/>
    </row>
    <row r="2392" spans="3:3">
      <c r="C2392" s="14"/>
    </row>
    <row r="2393" spans="3:3">
      <c r="C2393" s="14"/>
    </row>
    <row r="2394" spans="3:3">
      <c r="C2394" s="14"/>
    </row>
    <row r="2395" spans="3:3">
      <c r="C2395" s="14"/>
    </row>
    <row r="2396" spans="3:3">
      <c r="C2396" s="14"/>
    </row>
    <row r="2397" spans="3:3">
      <c r="C2397" s="14"/>
    </row>
    <row r="2398" spans="3:3">
      <c r="C2398" s="14"/>
    </row>
    <row r="2399" spans="3:3">
      <c r="C2399" s="14"/>
    </row>
    <row r="2400" spans="3:3">
      <c r="C2400" s="14"/>
    </row>
    <row r="2401" spans="3:3">
      <c r="C2401" s="14"/>
    </row>
    <row r="2402" spans="3:3">
      <c r="C2402" s="14"/>
    </row>
    <row r="2403" spans="3:3">
      <c r="C2403" s="14"/>
    </row>
    <row r="2404" spans="3:3">
      <c r="C2404" s="14"/>
    </row>
    <row r="2405" spans="3:3">
      <c r="C2405" s="14"/>
    </row>
    <row r="2406" spans="3:3">
      <c r="C2406" s="14"/>
    </row>
    <row r="2407" spans="3:3">
      <c r="C2407" s="14"/>
    </row>
    <row r="2408" spans="3:3">
      <c r="C2408" s="14"/>
    </row>
    <row r="2409" spans="3:3">
      <c r="C2409" s="14"/>
    </row>
    <row r="2410" spans="3:3">
      <c r="C2410" s="14"/>
    </row>
    <row r="2411" spans="3:3">
      <c r="C2411" s="14"/>
    </row>
    <row r="2412" spans="3:3">
      <c r="C2412" s="14"/>
    </row>
    <row r="2413" spans="3:3">
      <c r="C2413" s="14"/>
    </row>
    <row r="2414" spans="3:3">
      <c r="C2414" s="14"/>
    </row>
    <row r="2415" spans="3:3">
      <c r="C2415" s="14"/>
    </row>
    <row r="2416" spans="3:3">
      <c r="C2416" s="14"/>
    </row>
    <row r="2417" spans="3:3">
      <c r="C2417" s="14"/>
    </row>
    <row r="2418" spans="3:3">
      <c r="C2418" s="14"/>
    </row>
    <row r="2419" spans="3:3">
      <c r="C2419" s="14"/>
    </row>
    <row r="2420" spans="3:3">
      <c r="C2420" s="14"/>
    </row>
    <row r="2421" spans="3:3">
      <c r="C2421" s="14"/>
    </row>
    <row r="2422" spans="3:3">
      <c r="C2422" s="14"/>
    </row>
    <row r="2423" spans="3:3">
      <c r="C2423" s="14"/>
    </row>
    <row r="2424" spans="3:3">
      <c r="C2424" s="14"/>
    </row>
    <row r="2425" spans="3:3">
      <c r="C2425" s="14"/>
    </row>
    <row r="2426" spans="3:3">
      <c r="C2426" s="14"/>
    </row>
    <row r="2427" spans="3:3">
      <c r="C2427" s="14"/>
    </row>
    <row r="2428" spans="3:3">
      <c r="C2428" s="14"/>
    </row>
    <row r="2429" spans="3:3">
      <c r="C2429" s="14"/>
    </row>
    <row r="2430" spans="3:3">
      <c r="C2430" s="14"/>
    </row>
    <row r="2431" spans="3:3">
      <c r="C2431" s="14"/>
    </row>
    <row r="2432" spans="3:3">
      <c r="C2432" s="14"/>
    </row>
    <row r="2433" spans="3:3">
      <c r="C2433" s="14"/>
    </row>
    <row r="2434" spans="3:3">
      <c r="C2434" s="14"/>
    </row>
    <row r="2435" spans="3:3">
      <c r="C2435" s="14"/>
    </row>
    <row r="2436" spans="3:3">
      <c r="C2436" s="14"/>
    </row>
    <row r="2437" spans="3:3">
      <c r="C2437" s="14"/>
    </row>
    <row r="2438" spans="3:3">
      <c r="C2438" s="14"/>
    </row>
    <row r="2439" spans="3:3">
      <c r="C2439" s="14"/>
    </row>
    <row r="2440" spans="3:3">
      <c r="C2440" s="14"/>
    </row>
    <row r="2441" spans="3:3">
      <c r="C2441" s="14"/>
    </row>
    <row r="2442" spans="3:3">
      <c r="C2442" s="14"/>
    </row>
    <row r="2443" spans="3:3">
      <c r="C2443" s="14"/>
    </row>
    <row r="2444" spans="3:3">
      <c r="C2444" s="14"/>
    </row>
    <row r="2445" spans="3:3">
      <c r="C2445" s="14"/>
    </row>
    <row r="2446" spans="3:3">
      <c r="C2446" s="14"/>
    </row>
    <row r="2447" spans="3:3">
      <c r="C2447" s="14"/>
    </row>
    <row r="2448" spans="3:3">
      <c r="C2448" s="14"/>
    </row>
    <row r="2449" spans="3:3">
      <c r="C2449" s="14"/>
    </row>
    <row r="2450" spans="3:3">
      <c r="C2450" s="14"/>
    </row>
    <row r="2451" spans="3:3">
      <c r="C2451" s="14"/>
    </row>
    <row r="2452" spans="3:3">
      <c r="C2452" s="14"/>
    </row>
    <row r="2453" spans="3:3">
      <c r="C2453" s="14"/>
    </row>
    <row r="2454" spans="3:3">
      <c r="C2454" s="14"/>
    </row>
    <row r="2455" spans="3:3">
      <c r="C2455" s="14"/>
    </row>
    <row r="2456" spans="3:3">
      <c r="C2456" s="14"/>
    </row>
    <row r="2457" spans="3:3">
      <c r="C2457" s="14"/>
    </row>
    <row r="2458" spans="3:3">
      <c r="C2458" s="14"/>
    </row>
    <row r="2459" spans="3:3">
      <c r="C2459" s="14"/>
    </row>
    <row r="2460" spans="3:3">
      <c r="C2460" s="14"/>
    </row>
    <row r="2461" spans="3:3">
      <c r="C2461" s="14"/>
    </row>
    <row r="2462" spans="3:3">
      <c r="C2462" s="14"/>
    </row>
    <row r="2463" spans="3:3">
      <c r="C2463" s="14"/>
    </row>
    <row r="2464" spans="3:3">
      <c r="C2464" s="14"/>
    </row>
    <row r="2465" spans="3:3">
      <c r="C2465" s="14"/>
    </row>
    <row r="2466" spans="3:3">
      <c r="C2466" s="14"/>
    </row>
    <row r="2467" spans="3:3">
      <c r="C2467" s="14"/>
    </row>
    <row r="2468" spans="3:3">
      <c r="C2468" s="14"/>
    </row>
    <row r="2469" spans="3:3">
      <c r="C2469" s="14"/>
    </row>
    <row r="2470" spans="3:3">
      <c r="C2470" s="14"/>
    </row>
    <row r="2471" spans="3:3">
      <c r="C2471" s="14"/>
    </row>
    <row r="2472" spans="3:3">
      <c r="C2472" s="14"/>
    </row>
    <row r="2473" spans="3:3">
      <c r="C2473" s="14"/>
    </row>
    <row r="2474" spans="3:3">
      <c r="C2474" s="14"/>
    </row>
    <row r="2475" spans="3:3">
      <c r="C2475" s="14"/>
    </row>
    <row r="2476" spans="3:3">
      <c r="C2476" s="14"/>
    </row>
    <row r="2477" spans="3:3">
      <c r="C2477" s="14"/>
    </row>
    <row r="2478" spans="3:3">
      <c r="C2478" s="14"/>
    </row>
    <row r="2479" spans="3:3">
      <c r="C2479" s="14"/>
    </row>
    <row r="2480" spans="3:3">
      <c r="C2480" s="14"/>
    </row>
    <row r="2481" spans="3:3">
      <c r="C2481" s="14"/>
    </row>
    <row r="2482" spans="3:3">
      <c r="C2482" s="14"/>
    </row>
    <row r="2483" spans="3:3">
      <c r="C2483" s="14"/>
    </row>
    <row r="2484" spans="3:3">
      <c r="C2484" s="14"/>
    </row>
    <row r="2485" spans="3:3">
      <c r="C2485" s="14"/>
    </row>
    <row r="2486" spans="3:3">
      <c r="C2486" s="14"/>
    </row>
    <row r="2487" spans="3:3">
      <c r="C2487" s="14"/>
    </row>
    <row r="2488" spans="3:3">
      <c r="C2488" s="14"/>
    </row>
    <row r="2489" spans="3:3">
      <c r="C2489" s="14"/>
    </row>
    <row r="2490" spans="3:3">
      <c r="C2490" s="14"/>
    </row>
    <row r="2491" spans="3:3">
      <c r="C2491" s="14"/>
    </row>
    <row r="2492" spans="3:3">
      <c r="C2492" s="14"/>
    </row>
    <row r="2493" spans="3:3">
      <c r="C2493" s="14"/>
    </row>
    <row r="2494" spans="3:3">
      <c r="C2494" s="14"/>
    </row>
    <row r="2495" spans="3:3">
      <c r="C2495" s="14"/>
    </row>
    <row r="2496" spans="3:3">
      <c r="C2496" s="14"/>
    </row>
    <row r="2497" spans="3:3">
      <c r="C2497" s="14"/>
    </row>
    <row r="2498" spans="3:3">
      <c r="C2498" s="14"/>
    </row>
    <row r="2499" spans="3:3">
      <c r="C2499" s="14"/>
    </row>
    <row r="2500" spans="3:3">
      <c r="C2500" s="14"/>
    </row>
    <row r="2501" spans="3:3">
      <c r="C2501" s="14"/>
    </row>
    <row r="2502" spans="3:3">
      <c r="C2502" s="14"/>
    </row>
    <row r="2503" spans="3:3">
      <c r="C2503" s="14"/>
    </row>
    <row r="2504" spans="3:3">
      <c r="C2504" s="14"/>
    </row>
    <row r="2505" spans="3:3">
      <c r="C2505" s="14"/>
    </row>
    <row r="2506" spans="3:3">
      <c r="C2506" s="14"/>
    </row>
    <row r="2507" spans="3:3">
      <c r="C2507" s="14"/>
    </row>
    <row r="2508" spans="3:3">
      <c r="C2508" s="14"/>
    </row>
    <row r="2509" spans="3:3">
      <c r="C2509" s="14"/>
    </row>
    <row r="2510" spans="3:3">
      <c r="C2510" s="14"/>
    </row>
    <row r="2511" spans="3:3">
      <c r="C2511" s="14"/>
    </row>
    <row r="2512" spans="3:3">
      <c r="C2512" s="14"/>
    </row>
    <row r="2513" spans="3:3">
      <c r="C2513" s="14"/>
    </row>
    <row r="2514" spans="3:3">
      <c r="C2514" s="14"/>
    </row>
    <row r="2515" spans="3:3">
      <c r="C2515" s="14"/>
    </row>
    <row r="2516" spans="3:3">
      <c r="C2516" s="14"/>
    </row>
    <row r="2517" spans="3:3">
      <c r="C2517" s="14"/>
    </row>
    <row r="2518" spans="3:3">
      <c r="C2518" s="14"/>
    </row>
    <row r="2519" spans="3:3">
      <c r="C2519" s="14"/>
    </row>
    <row r="2520" spans="3:3">
      <c r="C2520" s="14"/>
    </row>
    <row r="2521" spans="3:3">
      <c r="C2521" s="14"/>
    </row>
    <row r="2522" spans="3:3">
      <c r="C2522" s="14"/>
    </row>
    <row r="2523" spans="3:3">
      <c r="C2523" s="14"/>
    </row>
    <row r="2524" spans="3:3">
      <c r="C2524" s="14"/>
    </row>
    <row r="2525" spans="3:3">
      <c r="C2525" s="14"/>
    </row>
    <row r="2526" spans="3:3">
      <c r="C2526" s="14"/>
    </row>
    <row r="2527" spans="3:3">
      <c r="C2527" s="14"/>
    </row>
    <row r="2528" spans="3:3">
      <c r="C2528" s="14"/>
    </row>
    <row r="2529" spans="3:3">
      <c r="C2529" s="14"/>
    </row>
    <row r="2530" spans="3:3">
      <c r="C2530" s="14"/>
    </row>
    <row r="2531" spans="3:3">
      <c r="C2531" s="14"/>
    </row>
    <row r="2532" spans="3:3">
      <c r="C2532" s="14"/>
    </row>
    <row r="2533" spans="3:3">
      <c r="C2533" s="14"/>
    </row>
    <row r="2534" spans="3:3">
      <c r="C2534" s="14"/>
    </row>
    <row r="2535" spans="3:3">
      <c r="C2535" s="14"/>
    </row>
    <row r="2536" spans="3:3">
      <c r="C2536" s="14"/>
    </row>
    <row r="2537" spans="3:3">
      <c r="C2537" s="14"/>
    </row>
    <row r="2538" spans="3:3">
      <c r="C2538" s="14"/>
    </row>
    <row r="2539" spans="3:3">
      <c r="C2539" s="14"/>
    </row>
    <row r="2540" spans="3:3">
      <c r="C2540" s="14"/>
    </row>
    <row r="2541" spans="3:3">
      <c r="C2541" s="14"/>
    </row>
    <row r="2542" spans="3:3">
      <c r="C2542" s="14"/>
    </row>
    <row r="2543" spans="3:3">
      <c r="C2543" s="14"/>
    </row>
    <row r="2544" spans="3:3">
      <c r="C2544" s="14"/>
    </row>
    <row r="2545" spans="3:3">
      <c r="C2545" s="14"/>
    </row>
    <row r="2546" spans="3:3">
      <c r="C2546" s="14"/>
    </row>
    <row r="2547" spans="3:3">
      <c r="C2547" s="14"/>
    </row>
    <row r="2548" spans="3:3">
      <c r="C2548" s="14"/>
    </row>
    <row r="2549" spans="3:3">
      <c r="C2549" s="14"/>
    </row>
    <row r="2550" spans="3:3">
      <c r="C2550" s="14"/>
    </row>
    <row r="2551" spans="3:3">
      <c r="C2551" s="14"/>
    </row>
    <row r="2552" spans="3:3">
      <c r="C2552" s="14"/>
    </row>
    <row r="2553" spans="3:3">
      <c r="C2553" s="14"/>
    </row>
    <row r="2554" spans="3:3">
      <c r="C2554" s="14"/>
    </row>
    <row r="2555" spans="3:3">
      <c r="C2555" s="14"/>
    </row>
    <row r="2556" spans="3:3">
      <c r="C2556" s="14"/>
    </row>
    <row r="2557" spans="3:3">
      <c r="C2557" s="14"/>
    </row>
    <row r="2558" spans="3:3">
      <c r="C2558" s="14"/>
    </row>
    <row r="2559" spans="3:3">
      <c r="C2559" s="14"/>
    </row>
    <row r="2560" spans="3:3">
      <c r="C2560" s="14"/>
    </row>
    <row r="2561" spans="3:3">
      <c r="C2561" s="14"/>
    </row>
    <row r="2562" spans="3:3">
      <c r="C2562" s="14"/>
    </row>
    <row r="2563" spans="3:3">
      <c r="C2563" s="14"/>
    </row>
    <row r="2564" spans="3:3">
      <c r="C2564" s="14"/>
    </row>
    <row r="2565" spans="3:3">
      <c r="C2565" s="14"/>
    </row>
    <row r="2566" spans="3:3">
      <c r="C2566" s="14"/>
    </row>
    <row r="2567" spans="3:3">
      <c r="C2567" s="14"/>
    </row>
    <row r="2568" spans="3:3">
      <c r="C2568" s="14"/>
    </row>
    <row r="2569" spans="3:3">
      <c r="C2569" s="14"/>
    </row>
    <row r="2570" spans="3:3">
      <c r="C2570" s="14"/>
    </row>
    <row r="2571" spans="3:3">
      <c r="C2571" s="14"/>
    </row>
    <row r="2572" spans="3:3">
      <c r="C2572" s="14"/>
    </row>
    <row r="2573" spans="3:3">
      <c r="C2573" s="14"/>
    </row>
    <row r="2574" spans="3:3">
      <c r="C2574" s="14"/>
    </row>
    <row r="2575" spans="3:3">
      <c r="C2575" s="14"/>
    </row>
    <row r="2576" spans="3:3">
      <c r="C2576" s="14"/>
    </row>
    <row r="2577" spans="3:3">
      <c r="C2577" s="14"/>
    </row>
    <row r="2578" spans="3:3">
      <c r="C2578" s="14"/>
    </row>
    <row r="2579" spans="3:3">
      <c r="C2579" s="14"/>
    </row>
    <row r="2580" spans="3:3">
      <c r="C2580" s="14"/>
    </row>
    <row r="2581" spans="3:3">
      <c r="C2581" s="14"/>
    </row>
    <row r="2582" spans="3:3">
      <c r="C2582" s="14"/>
    </row>
    <row r="2583" spans="3:3">
      <c r="C2583" s="14"/>
    </row>
    <row r="2584" spans="3:3">
      <c r="C2584" s="14"/>
    </row>
    <row r="2585" spans="3:3">
      <c r="C2585" s="14"/>
    </row>
    <row r="2586" spans="3:3">
      <c r="C2586" s="14"/>
    </row>
    <row r="2587" spans="3:3">
      <c r="C2587" s="14"/>
    </row>
    <row r="2588" spans="3:3">
      <c r="C2588" s="14"/>
    </row>
    <row r="2589" spans="3:3">
      <c r="C2589" s="14"/>
    </row>
    <row r="2590" spans="3:3">
      <c r="C2590" s="14"/>
    </row>
    <row r="2591" spans="3:3">
      <c r="C2591" s="14"/>
    </row>
    <row r="2592" spans="3:3">
      <c r="C2592" s="14"/>
    </row>
    <row r="2593" spans="3:3">
      <c r="C2593" s="14"/>
    </row>
    <row r="2594" spans="3:3">
      <c r="C2594" s="14"/>
    </row>
    <row r="2595" spans="3:3">
      <c r="C2595" s="14"/>
    </row>
    <row r="2596" spans="3:3">
      <c r="C2596" s="14"/>
    </row>
    <row r="2597" spans="3:3">
      <c r="C2597" s="14"/>
    </row>
    <row r="2598" spans="3:3">
      <c r="C2598" s="14"/>
    </row>
    <row r="2599" spans="3:3">
      <c r="C2599" s="14"/>
    </row>
    <row r="2600" spans="3:3">
      <c r="C2600" s="14"/>
    </row>
    <row r="2601" spans="3:3">
      <c r="C2601" s="14"/>
    </row>
    <row r="2602" spans="3:3">
      <c r="C2602" s="14"/>
    </row>
    <row r="2603" spans="3:3">
      <c r="C2603" s="14"/>
    </row>
    <row r="2604" spans="3:3">
      <c r="C2604" s="14"/>
    </row>
    <row r="2605" spans="3:3">
      <c r="C2605" s="14"/>
    </row>
    <row r="2606" spans="3:3">
      <c r="C2606" s="14"/>
    </row>
    <row r="2607" spans="3:3">
      <c r="C2607" s="14"/>
    </row>
    <row r="2608" spans="3:3">
      <c r="C2608" s="14"/>
    </row>
    <row r="2609" spans="3:3">
      <c r="C2609" s="14"/>
    </row>
    <row r="2610" spans="3:3">
      <c r="C2610" s="14"/>
    </row>
    <row r="2611" spans="3:3">
      <c r="C2611" s="14"/>
    </row>
    <row r="2612" spans="3:3">
      <c r="C2612" s="14"/>
    </row>
    <row r="2613" spans="3:3">
      <c r="C2613" s="14"/>
    </row>
    <row r="2614" spans="3:3">
      <c r="C2614" s="14"/>
    </row>
    <row r="2615" spans="3:3">
      <c r="C2615" s="14"/>
    </row>
    <row r="2616" spans="3:3">
      <c r="C2616" s="14"/>
    </row>
    <row r="2617" spans="3:3">
      <c r="C2617" s="14"/>
    </row>
    <row r="2618" spans="3:3">
      <c r="C2618" s="14"/>
    </row>
    <row r="2619" spans="3:3">
      <c r="C2619" s="14"/>
    </row>
    <row r="2620" spans="3:3">
      <c r="C2620" s="14"/>
    </row>
    <row r="2621" spans="3:3">
      <c r="C2621" s="14"/>
    </row>
    <row r="2622" spans="3:3">
      <c r="C2622" s="14"/>
    </row>
    <row r="2623" spans="3:3">
      <c r="C2623" s="14"/>
    </row>
    <row r="2624" spans="3:3">
      <c r="C2624" s="14"/>
    </row>
    <row r="2625" spans="3:3">
      <c r="C2625" s="14"/>
    </row>
    <row r="2626" spans="3:3">
      <c r="C2626" s="14"/>
    </row>
    <row r="2627" spans="3:3">
      <c r="C2627" s="14"/>
    </row>
    <row r="2628" spans="3:3">
      <c r="C2628" s="14"/>
    </row>
    <row r="2629" spans="3:3">
      <c r="C2629" s="14"/>
    </row>
    <row r="2630" spans="3:3">
      <c r="C2630" s="14"/>
    </row>
    <row r="2631" spans="3:3">
      <c r="C2631" s="14"/>
    </row>
    <row r="2632" spans="3:3">
      <c r="C2632" s="14"/>
    </row>
    <row r="2633" spans="3:3">
      <c r="C2633" s="14"/>
    </row>
    <row r="2634" spans="3:3">
      <c r="C2634" s="14"/>
    </row>
    <row r="2635" spans="3:3">
      <c r="C2635" s="14"/>
    </row>
    <row r="2636" spans="3:3">
      <c r="C2636" s="14"/>
    </row>
    <row r="2637" spans="3:3">
      <c r="C2637" s="14"/>
    </row>
    <row r="2638" spans="3:3">
      <c r="C2638" s="14"/>
    </row>
    <row r="2639" spans="3:3">
      <c r="C2639" s="14"/>
    </row>
    <row r="2640" spans="3:3">
      <c r="C2640" s="14"/>
    </row>
    <row r="2641" spans="3:3">
      <c r="C2641" s="14"/>
    </row>
    <row r="2642" spans="3:3">
      <c r="C2642" s="14"/>
    </row>
    <row r="2643" spans="3:3">
      <c r="C2643" s="14"/>
    </row>
    <row r="2644" spans="3:3">
      <c r="C2644" s="14"/>
    </row>
    <row r="2645" spans="3:3">
      <c r="C2645" s="14"/>
    </row>
    <row r="2646" spans="3:3">
      <c r="C2646" s="14"/>
    </row>
    <row r="2647" spans="3:3">
      <c r="C2647" s="14"/>
    </row>
    <row r="2648" spans="3:3">
      <c r="C2648" s="14"/>
    </row>
    <row r="2649" spans="3:3">
      <c r="C2649" s="14"/>
    </row>
    <row r="2650" spans="3:3">
      <c r="C2650" s="14"/>
    </row>
    <row r="2651" spans="3:3">
      <c r="C2651" s="14"/>
    </row>
    <row r="2652" spans="3:3">
      <c r="C2652" s="14"/>
    </row>
    <row r="2653" spans="3:3">
      <c r="C2653" s="14"/>
    </row>
    <row r="2654" spans="3:3">
      <c r="C2654" s="14"/>
    </row>
    <row r="2655" spans="3:3">
      <c r="C2655" s="14"/>
    </row>
    <row r="2656" spans="3:3">
      <c r="C2656" s="14"/>
    </row>
    <row r="2657" spans="3:3">
      <c r="C2657" s="14"/>
    </row>
    <row r="2658" spans="3:3">
      <c r="C2658" s="14"/>
    </row>
    <row r="2659" spans="3:3">
      <c r="C2659" s="14"/>
    </row>
    <row r="2660" spans="3:3">
      <c r="C2660" s="14"/>
    </row>
    <row r="2661" spans="3:3">
      <c r="C2661" s="14"/>
    </row>
    <row r="2662" spans="3:3">
      <c r="C2662" s="14"/>
    </row>
    <row r="2663" spans="3:3">
      <c r="C2663" s="14"/>
    </row>
    <row r="2664" spans="3:3">
      <c r="C2664" s="14"/>
    </row>
    <row r="2665" spans="3:3">
      <c r="C2665" s="14"/>
    </row>
    <row r="2666" spans="3:3">
      <c r="C2666" s="14"/>
    </row>
    <row r="2667" spans="3:3">
      <c r="C2667" s="14"/>
    </row>
    <row r="2668" spans="3:3">
      <c r="C2668" s="14"/>
    </row>
    <row r="2669" spans="3:3">
      <c r="C2669" s="14"/>
    </row>
    <row r="2670" spans="3:3">
      <c r="C2670" s="14"/>
    </row>
    <row r="2671" spans="3:3">
      <c r="C2671" s="14"/>
    </row>
    <row r="2672" spans="3:3">
      <c r="C2672" s="14"/>
    </row>
    <row r="2673" spans="3:3">
      <c r="C2673" s="14"/>
    </row>
    <row r="2674" spans="3:3">
      <c r="C2674" s="14"/>
    </row>
    <row r="2675" spans="3:3">
      <c r="C2675" s="14"/>
    </row>
    <row r="2676" spans="3:3">
      <c r="C2676" s="14"/>
    </row>
    <row r="2677" spans="3:3">
      <c r="C2677" s="14"/>
    </row>
    <row r="2678" spans="3:3">
      <c r="C2678" s="14"/>
    </row>
    <row r="2679" spans="3:3">
      <c r="C2679" s="14"/>
    </row>
    <row r="2680" spans="3:3">
      <c r="C2680" s="14"/>
    </row>
    <row r="2681" spans="3:3">
      <c r="C2681" s="14"/>
    </row>
    <row r="2682" spans="3:3">
      <c r="C2682" s="14"/>
    </row>
    <row r="2683" spans="3:3">
      <c r="C2683" s="14"/>
    </row>
    <row r="2684" spans="3:3">
      <c r="C2684" s="14"/>
    </row>
    <row r="2685" spans="3:3">
      <c r="C2685" s="14"/>
    </row>
    <row r="2686" spans="3:3">
      <c r="C2686" s="14"/>
    </row>
    <row r="2687" spans="3:3">
      <c r="C2687" s="14"/>
    </row>
    <row r="2688" spans="3:3">
      <c r="C2688" s="14"/>
    </row>
    <row r="2689" spans="3:3">
      <c r="C2689" s="14"/>
    </row>
    <row r="2690" spans="3:3">
      <c r="C2690" s="14"/>
    </row>
    <row r="2691" spans="3:3">
      <c r="C2691" s="14"/>
    </row>
    <row r="2692" spans="3:3">
      <c r="C2692" s="14"/>
    </row>
    <row r="2693" spans="3:3">
      <c r="C2693" s="14"/>
    </row>
    <row r="2694" spans="3:3">
      <c r="C2694" s="14"/>
    </row>
    <row r="2695" spans="3:3">
      <c r="C2695" s="14"/>
    </row>
    <row r="2696" spans="3:3">
      <c r="C2696" s="14"/>
    </row>
    <row r="2697" spans="3:3">
      <c r="C2697" s="14"/>
    </row>
    <row r="2698" spans="3:3">
      <c r="C2698" s="14"/>
    </row>
    <row r="2699" spans="3:3">
      <c r="C2699" s="14"/>
    </row>
    <row r="2700" spans="3:3">
      <c r="C2700" s="14"/>
    </row>
    <row r="2701" spans="3:3">
      <c r="C2701" s="14"/>
    </row>
    <row r="2702" spans="3:3">
      <c r="C2702" s="14"/>
    </row>
    <row r="2703" spans="3:3">
      <c r="C2703" s="14"/>
    </row>
    <row r="2704" spans="3:3">
      <c r="C2704" s="14"/>
    </row>
    <row r="2705" spans="3:3">
      <c r="C2705" s="14"/>
    </row>
    <row r="2706" spans="3:3">
      <c r="C2706" s="14"/>
    </row>
    <row r="2707" spans="3:3">
      <c r="C2707" s="14"/>
    </row>
    <row r="2708" spans="3:3">
      <c r="C2708" s="14"/>
    </row>
    <row r="2709" spans="3:3">
      <c r="C2709" s="14"/>
    </row>
    <row r="2710" spans="3:3">
      <c r="C2710" s="14"/>
    </row>
    <row r="2711" spans="3:3">
      <c r="C2711" s="14"/>
    </row>
    <row r="2712" spans="3:3">
      <c r="C2712" s="14"/>
    </row>
    <row r="2713" spans="3:3">
      <c r="C2713" s="14"/>
    </row>
    <row r="2714" spans="3:3">
      <c r="C2714" s="14"/>
    </row>
    <row r="2715" spans="3:3">
      <c r="C2715" s="14"/>
    </row>
    <row r="2716" spans="3:3">
      <c r="C2716" s="14"/>
    </row>
    <row r="2717" spans="3:3">
      <c r="C2717" s="14"/>
    </row>
    <row r="2718" spans="3:3">
      <c r="C2718" s="14"/>
    </row>
    <row r="2719" spans="3:3">
      <c r="C2719" s="14"/>
    </row>
    <row r="2720" spans="3:3">
      <c r="C2720" s="14"/>
    </row>
    <row r="2721" spans="3:3">
      <c r="C2721" s="14"/>
    </row>
    <row r="2722" spans="3:3">
      <c r="C2722" s="14"/>
    </row>
    <row r="2723" spans="3:3">
      <c r="C2723" s="14"/>
    </row>
    <row r="2724" spans="3:3">
      <c r="C2724" s="14"/>
    </row>
    <row r="2725" spans="3:3">
      <c r="C2725" s="14"/>
    </row>
    <row r="2726" spans="3:3">
      <c r="C2726" s="14"/>
    </row>
    <row r="2727" spans="3:3">
      <c r="C2727" s="14"/>
    </row>
    <row r="2728" spans="3:3">
      <c r="C2728" s="14"/>
    </row>
    <row r="2729" spans="3:3">
      <c r="C2729" s="14"/>
    </row>
    <row r="2730" spans="3:3">
      <c r="C2730" s="14"/>
    </row>
    <row r="2731" spans="3:3">
      <c r="C2731" s="14"/>
    </row>
    <row r="2732" spans="3:3">
      <c r="C2732" s="14"/>
    </row>
    <row r="2733" spans="3:3">
      <c r="C2733" s="14"/>
    </row>
    <row r="2734" spans="3:3">
      <c r="C2734" s="14"/>
    </row>
    <row r="2735" spans="3:3">
      <c r="C2735" s="14"/>
    </row>
    <row r="2736" spans="3:3">
      <c r="C2736" s="14"/>
    </row>
    <row r="2737" spans="3:3">
      <c r="C2737" s="14"/>
    </row>
    <row r="2738" spans="3:3">
      <c r="C2738" s="14"/>
    </row>
    <row r="2739" spans="3:3">
      <c r="C2739" s="14"/>
    </row>
    <row r="2740" spans="3:3">
      <c r="C2740" s="14"/>
    </row>
    <row r="2741" spans="3:3">
      <c r="C2741" s="14"/>
    </row>
    <row r="2742" spans="3:3">
      <c r="C2742" s="14"/>
    </row>
    <row r="2743" spans="3:3">
      <c r="C2743" s="14"/>
    </row>
    <row r="2744" spans="3:3">
      <c r="C2744" s="14"/>
    </row>
    <row r="2745" spans="3:3">
      <c r="C2745" s="14"/>
    </row>
    <row r="2746" spans="3:3">
      <c r="C2746" s="14"/>
    </row>
    <row r="2747" spans="3:3">
      <c r="C2747" s="14"/>
    </row>
    <row r="2748" spans="3:3">
      <c r="C2748" s="14"/>
    </row>
    <row r="2749" spans="3:3">
      <c r="C2749" s="14"/>
    </row>
    <row r="2750" spans="3:3">
      <c r="C2750" s="14"/>
    </row>
    <row r="2751" spans="3:3">
      <c r="C2751" s="14"/>
    </row>
    <row r="2752" spans="3:3">
      <c r="C2752" s="14"/>
    </row>
    <row r="2753" spans="3:3">
      <c r="C2753" s="14"/>
    </row>
    <row r="2754" spans="3:3">
      <c r="C2754" s="14"/>
    </row>
    <row r="2755" spans="3:3">
      <c r="C2755" s="14"/>
    </row>
    <row r="2756" spans="3:3">
      <c r="C2756" s="14"/>
    </row>
    <row r="2757" spans="3:3">
      <c r="C2757" s="14"/>
    </row>
    <row r="2758" spans="3:3">
      <c r="C2758" s="14"/>
    </row>
    <row r="2759" spans="3:3">
      <c r="C2759" s="14"/>
    </row>
    <row r="2760" spans="3:3">
      <c r="C2760" s="14"/>
    </row>
    <row r="2761" spans="3:3">
      <c r="C2761" s="14"/>
    </row>
    <row r="2762" spans="3:3">
      <c r="C2762" s="14"/>
    </row>
    <row r="2763" spans="3:3">
      <c r="C2763" s="14"/>
    </row>
    <row r="2764" spans="3:3">
      <c r="C2764" s="14"/>
    </row>
    <row r="2765" spans="3:3">
      <c r="C2765" s="14"/>
    </row>
    <row r="2766" spans="3:3">
      <c r="C2766" s="14"/>
    </row>
    <row r="2767" spans="3:3">
      <c r="C2767" s="14"/>
    </row>
    <row r="2768" spans="3:3">
      <c r="C2768" s="14"/>
    </row>
    <row r="2769" spans="3:3">
      <c r="C2769" s="14"/>
    </row>
    <row r="2770" spans="3:3">
      <c r="C2770" s="14"/>
    </row>
    <row r="2771" spans="3:3">
      <c r="C2771" s="14"/>
    </row>
    <row r="2772" spans="3:3">
      <c r="C2772" s="14"/>
    </row>
    <row r="2773" spans="3:3">
      <c r="C2773" s="14"/>
    </row>
    <row r="2774" spans="3:3">
      <c r="C2774" s="14"/>
    </row>
    <row r="2775" spans="3:3">
      <c r="C2775" s="14"/>
    </row>
    <row r="2776" spans="3:3">
      <c r="C2776" s="14"/>
    </row>
    <row r="2777" spans="3:3">
      <c r="C2777" s="14"/>
    </row>
    <row r="2778" spans="3:3">
      <c r="C2778" s="14"/>
    </row>
    <row r="2779" spans="3:3">
      <c r="C2779" s="14"/>
    </row>
    <row r="2780" spans="3:3">
      <c r="C2780" s="14"/>
    </row>
    <row r="2781" spans="3:3">
      <c r="C2781" s="14"/>
    </row>
    <row r="2782" spans="3:3">
      <c r="C2782" s="14"/>
    </row>
    <row r="2783" spans="3:3">
      <c r="C2783" s="14"/>
    </row>
    <row r="2784" spans="3:3">
      <c r="C2784" s="14"/>
    </row>
    <row r="2785" spans="3:3">
      <c r="C2785" s="14"/>
    </row>
    <row r="2786" spans="3:3">
      <c r="C2786" s="14"/>
    </row>
    <row r="2787" spans="3:3">
      <c r="C2787" s="14"/>
    </row>
    <row r="2788" spans="3:3">
      <c r="C2788" s="14"/>
    </row>
    <row r="2789" spans="3:3">
      <c r="C2789" s="14"/>
    </row>
    <row r="2790" spans="3:3">
      <c r="C2790" s="14"/>
    </row>
    <row r="2791" spans="3:3">
      <c r="C2791" s="14"/>
    </row>
    <row r="2792" spans="3:3">
      <c r="C2792" s="14"/>
    </row>
    <row r="2793" spans="3:3">
      <c r="C2793" s="14"/>
    </row>
    <row r="2794" spans="3:3">
      <c r="C2794" s="14"/>
    </row>
    <row r="2795" spans="3:3">
      <c r="C2795" s="14"/>
    </row>
    <row r="2796" spans="3:3">
      <c r="C2796" s="14"/>
    </row>
    <row r="2797" spans="3:3">
      <c r="C2797" s="14"/>
    </row>
    <row r="2798" spans="3:3">
      <c r="C2798" s="14"/>
    </row>
    <row r="2799" spans="3:3">
      <c r="C2799" s="14"/>
    </row>
    <row r="2800" spans="3:3">
      <c r="C2800" s="14"/>
    </row>
    <row r="2801" spans="3:3">
      <c r="C2801" s="14"/>
    </row>
    <row r="2802" spans="3:3">
      <c r="C2802" s="14"/>
    </row>
    <row r="2803" spans="3:3">
      <c r="C2803" s="14"/>
    </row>
    <row r="2804" spans="3:3">
      <c r="C2804" s="14"/>
    </row>
    <row r="2805" spans="3:3">
      <c r="C2805" s="14"/>
    </row>
    <row r="2806" spans="3:3">
      <c r="C2806" s="14"/>
    </row>
    <row r="2807" spans="3:3">
      <c r="C2807" s="14"/>
    </row>
    <row r="2808" spans="3:3">
      <c r="C2808" s="14"/>
    </row>
    <row r="2809" spans="3:3">
      <c r="C2809" s="14"/>
    </row>
    <row r="2810" spans="3:3">
      <c r="C2810" s="14"/>
    </row>
    <row r="2811" spans="3:3">
      <c r="C2811" s="14"/>
    </row>
    <row r="2812" spans="3:3">
      <c r="C2812" s="14"/>
    </row>
    <row r="2813" spans="3:3">
      <c r="C2813" s="14"/>
    </row>
    <row r="2814" spans="3:3">
      <c r="C2814" s="14"/>
    </row>
    <row r="2815" spans="3:3">
      <c r="C2815" s="14"/>
    </row>
    <row r="2816" spans="3:3">
      <c r="C2816" s="14"/>
    </row>
    <row r="2817" spans="3:3">
      <c r="C2817" s="14"/>
    </row>
    <row r="2818" spans="3:3">
      <c r="C2818" s="14"/>
    </row>
    <row r="2819" spans="3:3">
      <c r="C2819" s="14"/>
    </row>
    <row r="2820" spans="3:3">
      <c r="C2820" s="14"/>
    </row>
    <row r="2821" spans="3:3">
      <c r="C2821" s="14"/>
    </row>
    <row r="2822" spans="3:3">
      <c r="C2822" s="14"/>
    </row>
    <row r="2823" spans="3:3">
      <c r="C2823" s="14"/>
    </row>
    <row r="2824" spans="3:3">
      <c r="C2824" s="14"/>
    </row>
    <row r="2825" spans="3:3">
      <c r="C2825" s="14"/>
    </row>
    <row r="2826" spans="3:3">
      <c r="C2826" s="14"/>
    </row>
    <row r="2827" spans="3:3">
      <c r="C2827" s="14"/>
    </row>
    <row r="2828" spans="3:3">
      <c r="C2828" s="14"/>
    </row>
    <row r="2829" spans="3:3">
      <c r="C2829" s="14"/>
    </row>
    <row r="2830" spans="3:3">
      <c r="C2830" s="14"/>
    </row>
    <row r="2831" spans="3:3">
      <c r="C2831" s="14"/>
    </row>
    <row r="2832" spans="3:3">
      <c r="C2832" s="14"/>
    </row>
    <row r="2833" spans="3:3">
      <c r="C2833" s="14"/>
    </row>
    <row r="2834" spans="3:3">
      <c r="C2834" s="14"/>
    </row>
    <row r="2835" spans="3:3">
      <c r="C2835" s="14"/>
    </row>
    <row r="2836" spans="3:3">
      <c r="C2836" s="14"/>
    </row>
    <row r="2837" spans="3:3">
      <c r="C2837" s="14"/>
    </row>
    <row r="2838" spans="3:3">
      <c r="C2838" s="14"/>
    </row>
    <row r="2839" spans="3:3">
      <c r="C2839" s="14"/>
    </row>
    <row r="2840" spans="3:3">
      <c r="C2840" s="14"/>
    </row>
    <row r="2841" spans="3:3">
      <c r="C2841" s="14"/>
    </row>
    <row r="2842" spans="3:3">
      <c r="C2842" s="14"/>
    </row>
    <row r="2843" spans="3:3">
      <c r="C2843" s="14"/>
    </row>
    <row r="2844" spans="3:3">
      <c r="C2844" s="14"/>
    </row>
    <row r="2845" spans="3:3">
      <c r="C2845" s="14"/>
    </row>
    <row r="2846" spans="3:3">
      <c r="C2846" s="14"/>
    </row>
    <row r="2847" spans="3:3">
      <c r="C2847" s="14"/>
    </row>
    <row r="2848" spans="3:3">
      <c r="C2848" s="14"/>
    </row>
    <row r="2849" spans="3:3">
      <c r="C2849" s="14"/>
    </row>
    <row r="2850" spans="3:3">
      <c r="C2850" s="14"/>
    </row>
    <row r="2851" spans="3:3">
      <c r="C2851" s="14"/>
    </row>
    <row r="2852" spans="3:3">
      <c r="C2852" s="14"/>
    </row>
    <row r="2853" spans="3:3">
      <c r="C2853" s="14"/>
    </row>
    <row r="2854" spans="3:3">
      <c r="C2854" s="14"/>
    </row>
    <row r="2855" spans="3:3">
      <c r="C2855" s="14"/>
    </row>
    <row r="2856" spans="3:3">
      <c r="C2856" s="14"/>
    </row>
    <row r="2857" spans="3:3">
      <c r="C2857" s="14"/>
    </row>
    <row r="2858" spans="3:3">
      <c r="C2858" s="14"/>
    </row>
    <row r="2859" spans="3:3">
      <c r="C2859" s="14"/>
    </row>
    <row r="2860" spans="3:3">
      <c r="C2860" s="14"/>
    </row>
    <row r="2861" spans="3:3">
      <c r="C2861" s="14"/>
    </row>
    <row r="2862" spans="3:3">
      <c r="C2862" s="14"/>
    </row>
    <row r="2863" spans="3:3">
      <c r="C2863" s="14"/>
    </row>
    <row r="2864" spans="3:3">
      <c r="C2864" s="14"/>
    </row>
    <row r="2865" spans="3:3">
      <c r="C2865" s="14"/>
    </row>
    <row r="2866" spans="3:3">
      <c r="C2866" s="14"/>
    </row>
    <row r="2867" spans="3:3">
      <c r="C2867" s="14"/>
    </row>
    <row r="2868" spans="3:3">
      <c r="C2868" s="14"/>
    </row>
    <row r="2869" spans="3:3">
      <c r="C2869" s="14"/>
    </row>
    <row r="2870" spans="3:3">
      <c r="C2870" s="14"/>
    </row>
    <row r="2871" spans="3:3">
      <c r="C2871" s="14"/>
    </row>
    <row r="2872" spans="3:3">
      <c r="C2872" s="14"/>
    </row>
    <row r="2873" spans="3:3">
      <c r="C2873" s="14"/>
    </row>
    <row r="2874" spans="3:3">
      <c r="C2874" s="14"/>
    </row>
    <row r="2875" spans="3:3">
      <c r="C2875" s="14"/>
    </row>
    <row r="2876" spans="3:3">
      <c r="C2876" s="14"/>
    </row>
    <row r="2877" spans="3:3">
      <c r="C2877" s="14"/>
    </row>
    <row r="2878" spans="3:3">
      <c r="C2878" s="14"/>
    </row>
    <row r="2879" spans="3:3">
      <c r="C2879" s="14"/>
    </row>
    <row r="2880" spans="3:3">
      <c r="C2880" s="14"/>
    </row>
    <row r="2881" spans="3:3">
      <c r="C2881" s="14"/>
    </row>
    <row r="2882" spans="3:3">
      <c r="C2882" s="14"/>
    </row>
    <row r="2883" spans="3:3">
      <c r="C2883" s="14"/>
    </row>
    <row r="2884" spans="3:3">
      <c r="C2884" s="14"/>
    </row>
    <row r="2885" spans="3:3">
      <c r="C2885" s="14"/>
    </row>
    <row r="2886" spans="3:3">
      <c r="C2886" s="14"/>
    </row>
    <row r="2887" spans="3:3">
      <c r="C2887" s="14"/>
    </row>
    <row r="2888" spans="3:3">
      <c r="C2888" s="14"/>
    </row>
    <row r="2889" spans="3:3">
      <c r="C2889" s="14"/>
    </row>
    <row r="2890" spans="3:3">
      <c r="C2890" s="14"/>
    </row>
    <row r="2891" spans="3:3">
      <c r="C2891" s="14"/>
    </row>
    <row r="2892" spans="3:3">
      <c r="C2892" s="14"/>
    </row>
    <row r="2893" spans="3:3">
      <c r="C2893" s="14"/>
    </row>
    <row r="2894" spans="3:3">
      <c r="C2894" s="14"/>
    </row>
    <row r="2895" spans="3:3">
      <c r="C2895" s="14"/>
    </row>
    <row r="2896" spans="3:3">
      <c r="C2896" s="14"/>
    </row>
    <row r="2897" spans="3:3">
      <c r="C2897" s="14"/>
    </row>
    <row r="2898" spans="3:3">
      <c r="C2898" s="14"/>
    </row>
    <row r="2899" spans="3:3">
      <c r="C2899" s="14"/>
    </row>
    <row r="2900" spans="3:3">
      <c r="C2900" s="14"/>
    </row>
    <row r="2901" spans="3:3">
      <c r="C2901" s="14"/>
    </row>
    <row r="2902" spans="3:3">
      <c r="C2902" s="14"/>
    </row>
    <row r="2903" spans="3:3">
      <c r="C2903" s="14"/>
    </row>
    <row r="2904" spans="3:3">
      <c r="C2904" s="14"/>
    </row>
    <row r="2905" spans="3:3">
      <c r="C2905" s="14"/>
    </row>
    <row r="2906" spans="3:3">
      <c r="C2906" s="14"/>
    </row>
    <row r="2907" spans="3:3">
      <c r="C2907" s="14"/>
    </row>
    <row r="2908" spans="3:3">
      <c r="C2908" s="14"/>
    </row>
    <row r="2909" spans="3:3">
      <c r="C2909" s="14"/>
    </row>
    <row r="2910" spans="3:3">
      <c r="C2910" s="14"/>
    </row>
    <row r="2911" spans="3:3">
      <c r="C2911" s="14"/>
    </row>
    <row r="2912" spans="3:3">
      <c r="C2912" s="14"/>
    </row>
    <row r="2913" spans="3:3">
      <c r="C2913" s="14"/>
    </row>
    <row r="2914" spans="3:3">
      <c r="C2914" s="14"/>
    </row>
    <row r="2915" spans="3:3">
      <c r="C2915" s="14"/>
    </row>
    <row r="2916" spans="3:3">
      <c r="C2916" s="14"/>
    </row>
    <row r="2917" spans="3:3">
      <c r="C2917" s="14"/>
    </row>
    <row r="2918" spans="3:3">
      <c r="C2918" s="14"/>
    </row>
    <row r="2919" spans="3:3">
      <c r="C2919" s="14"/>
    </row>
    <row r="2920" spans="3:3">
      <c r="C2920" s="14"/>
    </row>
    <row r="2921" spans="3:3">
      <c r="C2921" s="14"/>
    </row>
    <row r="2922" spans="3:3">
      <c r="C2922" s="14"/>
    </row>
    <row r="2923" spans="3:3">
      <c r="C2923" s="14"/>
    </row>
    <row r="2924" spans="3:3">
      <c r="C2924" s="14"/>
    </row>
    <row r="2925" spans="3:3">
      <c r="C2925" s="14"/>
    </row>
    <row r="2926" spans="3:3">
      <c r="C2926" s="14"/>
    </row>
    <row r="2927" spans="3:3">
      <c r="C2927" s="14"/>
    </row>
    <row r="2928" spans="3:3">
      <c r="C2928" s="14"/>
    </row>
    <row r="2929" spans="3:3">
      <c r="C2929" s="14"/>
    </row>
    <row r="2930" spans="3:3">
      <c r="C2930" s="14"/>
    </row>
    <row r="2931" spans="3:3">
      <c r="C2931" s="14"/>
    </row>
    <row r="2932" spans="3:3">
      <c r="C2932" s="14"/>
    </row>
    <row r="2933" spans="3:3">
      <c r="C2933" s="14"/>
    </row>
    <row r="2934" spans="3:3">
      <c r="C2934" s="14"/>
    </row>
    <row r="2935" spans="3:3">
      <c r="C2935" s="14"/>
    </row>
    <row r="2936" spans="3:3">
      <c r="C2936" s="14"/>
    </row>
    <row r="2937" spans="3:3">
      <c r="C2937" s="14"/>
    </row>
    <row r="2938" spans="3:3">
      <c r="C2938" s="14"/>
    </row>
    <row r="2939" spans="3:3">
      <c r="C2939" s="14"/>
    </row>
    <row r="2940" spans="3:3">
      <c r="C2940" s="14"/>
    </row>
    <row r="2941" spans="3:3">
      <c r="C2941" s="14"/>
    </row>
    <row r="2942" spans="3:3">
      <c r="C2942" s="14"/>
    </row>
    <row r="2943" spans="3:3">
      <c r="C2943" s="14"/>
    </row>
    <row r="2944" spans="3:3">
      <c r="C2944" s="14"/>
    </row>
    <row r="2945" spans="3:3">
      <c r="C2945" s="14"/>
    </row>
    <row r="2946" spans="3:3">
      <c r="C2946" s="14"/>
    </row>
    <row r="2947" spans="3:3">
      <c r="C2947" s="14"/>
    </row>
    <row r="2948" spans="3:3">
      <c r="C2948" s="14"/>
    </row>
    <row r="2949" spans="3:3">
      <c r="C2949" s="14"/>
    </row>
    <row r="2950" spans="3:3">
      <c r="C2950" s="14"/>
    </row>
    <row r="2951" spans="3:3">
      <c r="C2951" s="14"/>
    </row>
    <row r="2952" spans="3:3">
      <c r="C2952" s="14"/>
    </row>
    <row r="2953" spans="3:3">
      <c r="C2953" s="14"/>
    </row>
    <row r="2954" spans="3:3">
      <c r="C2954" s="14"/>
    </row>
    <row r="2955" spans="3:3">
      <c r="C2955" s="14"/>
    </row>
    <row r="2956" spans="3:3">
      <c r="C2956" s="14"/>
    </row>
    <row r="2957" spans="3:3">
      <c r="C2957" s="14"/>
    </row>
    <row r="2958" spans="3:3">
      <c r="C2958" s="14"/>
    </row>
    <row r="2959" spans="3:3">
      <c r="C2959" s="14"/>
    </row>
    <row r="2960" spans="3:3">
      <c r="C2960" s="14"/>
    </row>
    <row r="2961" spans="3:3">
      <c r="C2961" s="14"/>
    </row>
    <row r="2962" spans="3:3">
      <c r="C2962" s="14"/>
    </row>
    <row r="2963" spans="3:3">
      <c r="C2963" s="14"/>
    </row>
    <row r="2964" spans="3:3">
      <c r="C2964" s="14"/>
    </row>
    <row r="2965" spans="3:3">
      <c r="C2965" s="14"/>
    </row>
    <row r="2966" spans="3:3">
      <c r="C2966" s="14"/>
    </row>
    <row r="2967" spans="3:3">
      <c r="C2967" s="14"/>
    </row>
    <row r="2968" spans="3:3">
      <c r="C2968" s="14"/>
    </row>
    <row r="2969" spans="3:3">
      <c r="C2969" s="14"/>
    </row>
    <row r="2970" spans="3:3">
      <c r="C2970" s="14"/>
    </row>
    <row r="2971" spans="3:3">
      <c r="C2971" s="14"/>
    </row>
    <row r="2972" spans="3:3">
      <c r="C2972" s="14"/>
    </row>
    <row r="2973" spans="3:3">
      <c r="C2973" s="14"/>
    </row>
    <row r="2974" spans="3:3">
      <c r="C2974" s="14"/>
    </row>
    <row r="2975" spans="3:3">
      <c r="C2975" s="14"/>
    </row>
    <row r="2976" spans="3:3">
      <c r="C2976" s="14"/>
    </row>
    <row r="2977" spans="3:3">
      <c r="C2977" s="14"/>
    </row>
    <row r="2978" spans="3:3">
      <c r="C2978" s="14"/>
    </row>
    <row r="2979" spans="3:3">
      <c r="C2979" s="14"/>
    </row>
    <row r="2980" spans="3:3">
      <c r="C2980" s="14"/>
    </row>
    <row r="2981" spans="3:3">
      <c r="C2981" s="14"/>
    </row>
    <row r="2982" spans="3:3">
      <c r="C2982" s="14"/>
    </row>
    <row r="2983" spans="3:3">
      <c r="C2983" s="14"/>
    </row>
    <row r="2984" spans="3:3">
      <c r="C2984" s="14"/>
    </row>
    <row r="2985" spans="3:3">
      <c r="C2985" s="14"/>
    </row>
    <row r="2986" spans="3:3">
      <c r="C2986" s="14"/>
    </row>
    <row r="2987" spans="3:3">
      <c r="C2987" s="14"/>
    </row>
    <row r="2988" spans="3:3">
      <c r="C2988" s="14"/>
    </row>
    <row r="2989" spans="3:3">
      <c r="C2989" s="14"/>
    </row>
    <row r="2990" spans="3:3">
      <c r="C2990" s="14"/>
    </row>
    <row r="2991" spans="3:3">
      <c r="C2991" s="14"/>
    </row>
    <row r="2992" spans="3:3">
      <c r="C2992" s="14"/>
    </row>
    <row r="2993" spans="3:3">
      <c r="C2993" s="14"/>
    </row>
    <row r="2994" spans="3:3">
      <c r="C2994" s="14"/>
    </row>
    <row r="2995" spans="3:3">
      <c r="C2995" s="14"/>
    </row>
    <row r="2996" spans="3:3">
      <c r="C2996" s="14"/>
    </row>
    <row r="2997" spans="3:3">
      <c r="C2997" s="14"/>
    </row>
    <row r="2998" spans="3:3">
      <c r="C2998" s="14"/>
    </row>
    <row r="2999" spans="3:3">
      <c r="C2999" s="14"/>
    </row>
    <row r="3000" spans="3:3">
      <c r="C3000" s="14"/>
    </row>
    <row r="3001" spans="3:3">
      <c r="C3001" s="14"/>
    </row>
    <row r="3002" spans="3:3">
      <c r="C3002" s="14"/>
    </row>
    <row r="3003" spans="3:3">
      <c r="C3003" s="14"/>
    </row>
    <row r="3004" spans="3:3">
      <c r="C3004" s="14"/>
    </row>
    <row r="3005" spans="3:3">
      <c r="C3005" s="14"/>
    </row>
    <row r="3006" spans="3:3">
      <c r="C3006" s="14"/>
    </row>
    <row r="3007" spans="3:3">
      <c r="C3007" s="14"/>
    </row>
    <row r="3008" spans="3:3">
      <c r="C3008" s="14"/>
    </row>
    <row r="3009" spans="3:3">
      <c r="C3009" s="14"/>
    </row>
    <row r="3010" spans="3:3">
      <c r="C3010" s="14"/>
    </row>
    <row r="3011" spans="3:3">
      <c r="C3011" s="14"/>
    </row>
    <row r="3012" spans="3:3">
      <c r="C3012" s="14"/>
    </row>
    <row r="3013" spans="3:3">
      <c r="C3013" s="14"/>
    </row>
    <row r="3014" spans="3:3">
      <c r="C3014" s="14"/>
    </row>
    <row r="3015" spans="3:3">
      <c r="C3015" s="14"/>
    </row>
    <row r="3016" spans="3:3">
      <c r="C3016" s="14"/>
    </row>
    <row r="3017" spans="3:3">
      <c r="C3017" s="14"/>
    </row>
    <row r="3018" spans="3:3">
      <c r="C3018" s="14"/>
    </row>
    <row r="3019" spans="3:3">
      <c r="C3019" s="14"/>
    </row>
    <row r="3020" spans="3:3">
      <c r="C3020" s="14"/>
    </row>
    <row r="3021" spans="3:3">
      <c r="C3021" s="14"/>
    </row>
    <row r="3022" spans="3:3">
      <c r="C3022" s="14"/>
    </row>
    <row r="3023" spans="3:3">
      <c r="C3023" s="14"/>
    </row>
    <row r="3024" spans="3:3">
      <c r="C3024" s="14"/>
    </row>
    <row r="3025" spans="3:3">
      <c r="C3025" s="14"/>
    </row>
    <row r="3026" spans="3:3">
      <c r="C3026" s="14"/>
    </row>
    <row r="3027" spans="3:3">
      <c r="C3027" s="14"/>
    </row>
    <row r="3028" spans="3:3">
      <c r="C3028" s="14"/>
    </row>
    <row r="3029" spans="3:3">
      <c r="C3029" s="14"/>
    </row>
    <row r="3030" spans="3:3">
      <c r="C3030" s="14"/>
    </row>
    <row r="3031" spans="3:3">
      <c r="C3031" s="14"/>
    </row>
    <row r="3032" spans="3:3">
      <c r="C3032" s="14"/>
    </row>
    <row r="3033" spans="3:3">
      <c r="C3033" s="14"/>
    </row>
    <row r="3034" spans="3:3">
      <c r="C3034" s="14"/>
    </row>
    <row r="3035" spans="3:3">
      <c r="C3035" s="14"/>
    </row>
    <row r="3036" spans="3:3">
      <c r="C3036" s="14"/>
    </row>
    <row r="3037" spans="3:3">
      <c r="C3037" s="14"/>
    </row>
    <row r="3038" spans="3:3">
      <c r="C3038" s="14"/>
    </row>
    <row r="3039" spans="3:3">
      <c r="C3039" s="14"/>
    </row>
    <row r="3040" spans="3:3">
      <c r="C3040" s="14"/>
    </row>
    <row r="3041" spans="3:3">
      <c r="C3041" s="14"/>
    </row>
    <row r="3042" spans="3:3">
      <c r="C3042" s="14"/>
    </row>
    <row r="3043" spans="3:3">
      <c r="C3043" s="14"/>
    </row>
    <row r="3044" spans="3:3">
      <c r="C3044" s="14"/>
    </row>
    <row r="3045" spans="3:3">
      <c r="C3045" s="14"/>
    </row>
    <row r="3046" spans="3:3">
      <c r="C3046" s="14"/>
    </row>
    <row r="3047" spans="3:3">
      <c r="C3047" s="14"/>
    </row>
    <row r="3048" spans="3:3">
      <c r="C3048" s="14"/>
    </row>
    <row r="3049" spans="3:3">
      <c r="C3049" s="14"/>
    </row>
    <row r="3050" spans="3:3">
      <c r="C3050" s="14"/>
    </row>
    <row r="3051" spans="3:3">
      <c r="C3051" s="14"/>
    </row>
    <row r="3052" spans="3:3">
      <c r="C3052" s="14"/>
    </row>
    <row r="3053" spans="3:3">
      <c r="C3053" s="14"/>
    </row>
    <row r="3054" spans="3:3">
      <c r="C3054" s="14"/>
    </row>
    <row r="3055" spans="3:3">
      <c r="C3055" s="14"/>
    </row>
    <row r="3056" spans="3:3">
      <c r="C3056" s="14"/>
    </row>
    <row r="3057" spans="3:3">
      <c r="C3057" s="14"/>
    </row>
    <row r="3058" spans="3:3">
      <c r="C3058" s="14"/>
    </row>
    <row r="3059" spans="3:3">
      <c r="C3059" s="14"/>
    </row>
    <row r="3060" spans="3:3">
      <c r="C3060" s="14"/>
    </row>
    <row r="3061" spans="3:3">
      <c r="C3061" s="14"/>
    </row>
    <row r="3062" spans="3:3">
      <c r="C3062" s="14"/>
    </row>
    <row r="3063" spans="3:3">
      <c r="C3063" s="14"/>
    </row>
    <row r="3064" spans="3:3">
      <c r="C3064" s="14"/>
    </row>
    <row r="3065" spans="3:3">
      <c r="C3065" s="14"/>
    </row>
    <row r="3066" spans="3:3">
      <c r="C3066" s="14"/>
    </row>
    <row r="3067" spans="3:3">
      <c r="C3067" s="14"/>
    </row>
    <row r="3068" spans="3:3">
      <c r="C3068" s="14"/>
    </row>
    <row r="3069" spans="3:3">
      <c r="C3069" s="14"/>
    </row>
    <row r="3070" spans="3:3">
      <c r="C3070" s="14"/>
    </row>
    <row r="3071" spans="3:3">
      <c r="C3071" s="14"/>
    </row>
    <row r="3072" spans="3:3">
      <c r="C3072" s="14"/>
    </row>
    <row r="3073" spans="3:3">
      <c r="C3073" s="14"/>
    </row>
    <row r="3074" spans="3:3">
      <c r="C3074" s="14"/>
    </row>
    <row r="3075" spans="3:3">
      <c r="C3075" s="14"/>
    </row>
    <row r="3076" spans="3:3">
      <c r="C3076" s="14"/>
    </row>
    <row r="3077" spans="3:3">
      <c r="C3077" s="14"/>
    </row>
    <row r="3078" spans="3:3">
      <c r="C3078" s="14"/>
    </row>
    <row r="3079" spans="3:3">
      <c r="C3079" s="14"/>
    </row>
    <row r="3080" spans="3:3">
      <c r="C3080" s="14"/>
    </row>
    <row r="3081" spans="3:3">
      <c r="C3081" s="14"/>
    </row>
    <row r="3082" spans="3:3">
      <c r="C3082" s="14"/>
    </row>
    <row r="3083" spans="3:3">
      <c r="C3083" s="14"/>
    </row>
    <row r="3084" spans="3:3">
      <c r="C3084" s="14"/>
    </row>
    <row r="3085" spans="3:3">
      <c r="C3085" s="14"/>
    </row>
    <row r="3086" spans="3:3">
      <c r="C3086" s="14"/>
    </row>
    <row r="3087" spans="3:3">
      <c r="C3087" s="14"/>
    </row>
    <row r="3088" spans="3:3">
      <c r="C3088" s="14"/>
    </row>
    <row r="3089" spans="3:3">
      <c r="C3089" s="14"/>
    </row>
    <row r="3090" spans="3:3">
      <c r="C3090" s="14"/>
    </row>
    <row r="3091" spans="3:3">
      <c r="C3091" s="14"/>
    </row>
    <row r="3092" spans="3:3">
      <c r="C3092" s="14"/>
    </row>
    <row r="3093" spans="3:3">
      <c r="C3093" s="14"/>
    </row>
    <row r="3094" spans="3:3">
      <c r="C3094" s="14"/>
    </row>
    <row r="3095" spans="3:3">
      <c r="C3095" s="14"/>
    </row>
    <row r="3096" spans="3:3">
      <c r="C3096" s="14"/>
    </row>
    <row r="3097" spans="3:3">
      <c r="C3097" s="14"/>
    </row>
    <row r="3098" spans="3:3">
      <c r="C3098" s="14"/>
    </row>
    <row r="3099" spans="3:3">
      <c r="C3099" s="14"/>
    </row>
    <row r="3100" spans="3:3">
      <c r="C3100" s="14"/>
    </row>
    <row r="3101" spans="3:3">
      <c r="C3101" s="14"/>
    </row>
    <row r="3102" spans="3:3">
      <c r="C3102" s="14"/>
    </row>
    <row r="3103" spans="3:3">
      <c r="C3103" s="14"/>
    </row>
    <row r="3104" spans="3:3">
      <c r="C3104" s="14"/>
    </row>
    <row r="3105" spans="3:3">
      <c r="C3105" s="14"/>
    </row>
    <row r="3106" spans="3:3">
      <c r="C3106" s="14"/>
    </row>
    <row r="3107" spans="3:3">
      <c r="C3107" s="14"/>
    </row>
    <row r="3108" spans="3:3">
      <c r="C3108" s="14"/>
    </row>
    <row r="3109" spans="3:3">
      <c r="C3109" s="14"/>
    </row>
    <row r="3110" spans="3:3">
      <c r="C3110" s="14"/>
    </row>
    <row r="3111" spans="3:3">
      <c r="C3111" s="14"/>
    </row>
    <row r="3112" spans="3:3">
      <c r="C3112" s="14"/>
    </row>
    <row r="3113" spans="3:3">
      <c r="C3113" s="14"/>
    </row>
    <row r="3114" spans="3:3">
      <c r="C3114" s="14"/>
    </row>
    <row r="3115" spans="3:3">
      <c r="C3115" s="14"/>
    </row>
    <row r="3116" spans="3:3">
      <c r="C3116" s="14"/>
    </row>
    <row r="3117" spans="3:3">
      <c r="C3117" s="14"/>
    </row>
    <row r="3118" spans="3:3">
      <c r="C3118" s="14"/>
    </row>
    <row r="3119" spans="3:3">
      <c r="C3119" s="14"/>
    </row>
    <row r="3120" spans="3:3">
      <c r="C3120" s="14"/>
    </row>
    <row r="3121" spans="3:3">
      <c r="C3121" s="14"/>
    </row>
    <row r="3122" spans="3:3">
      <c r="C3122" s="14"/>
    </row>
    <row r="3123" spans="3:3">
      <c r="C3123" s="14"/>
    </row>
    <row r="3124" spans="3:3">
      <c r="C3124" s="14"/>
    </row>
    <row r="3125" spans="3:3">
      <c r="C3125" s="14"/>
    </row>
    <row r="3126" spans="3:3">
      <c r="C3126" s="14"/>
    </row>
    <row r="3127" spans="3:3">
      <c r="C3127" s="14"/>
    </row>
    <row r="3128" spans="3:3">
      <c r="C3128" s="14"/>
    </row>
    <row r="3129" spans="3:3">
      <c r="C3129" s="14"/>
    </row>
    <row r="3130" spans="3:3">
      <c r="C3130" s="14"/>
    </row>
    <row r="3131" spans="3:3">
      <c r="C3131" s="14"/>
    </row>
    <row r="3132" spans="3:3">
      <c r="C3132" s="14"/>
    </row>
    <row r="3133" spans="3:3">
      <c r="C3133" s="14"/>
    </row>
    <row r="3134" spans="3:3">
      <c r="C3134" s="14"/>
    </row>
    <row r="3135" spans="3:3">
      <c r="C3135" s="14"/>
    </row>
    <row r="3136" spans="3:3">
      <c r="C3136" s="14"/>
    </row>
    <row r="3137" spans="3:3">
      <c r="C3137" s="14"/>
    </row>
    <row r="3138" spans="3:3">
      <c r="C3138" s="14"/>
    </row>
    <row r="3139" spans="3:3">
      <c r="C3139" s="14"/>
    </row>
    <row r="3140" spans="3:3">
      <c r="C3140" s="14"/>
    </row>
    <row r="3141" spans="3:3">
      <c r="C3141" s="14"/>
    </row>
    <row r="3142" spans="3:3">
      <c r="C3142" s="14"/>
    </row>
    <row r="3143" spans="3:3">
      <c r="C3143" s="14"/>
    </row>
    <row r="3144" spans="3:3">
      <c r="C3144" s="14"/>
    </row>
    <row r="3145" spans="3:3">
      <c r="C3145" s="14"/>
    </row>
    <row r="3146" spans="3:3">
      <c r="C3146" s="14"/>
    </row>
    <row r="3147" spans="3:3">
      <c r="C3147" s="14"/>
    </row>
    <row r="3148" spans="3:3">
      <c r="C3148" s="14"/>
    </row>
    <row r="3149" spans="3:3">
      <c r="C3149" s="14"/>
    </row>
    <row r="3150" spans="3:3">
      <c r="C3150" s="14"/>
    </row>
    <row r="3151" spans="3:3">
      <c r="C3151" s="14"/>
    </row>
    <row r="3152" spans="3:3">
      <c r="C3152" s="14"/>
    </row>
    <row r="3153" spans="3:3">
      <c r="C3153" s="14"/>
    </row>
    <row r="3154" spans="3:3">
      <c r="C3154" s="14"/>
    </row>
    <row r="3155" spans="3:3">
      <c r="C3155" s="14"/>
    </row>
    <row r="3156" spans="3:3">
      <c r="C3156" s="14"/>
    </row>
    <row r="3157" spans="3:3">
      <c r="C3157" s="14"/>
    </row>
    <row r="3158" spans="3:3">
      <c r="C3158" s="14"/>
    </row>
    <row r="3159" spans="3:3">
      <c r="C3159" s="14"/>
    </row>
    <row r="3160" spans="3:3">
      <c r="C3160" s="14"/>
    </row>
    <row r="3161" spans="3:3">
      <c r="C3161" s="14"/>
    </row>
    <row r="3162" spans="3:3">
      <c r="C3162" s="14"/>
    </row>
    <row r="3163" spans="3:3">
      <c r="C3163" s="14"/>
    </row>
    <row r="3164" spans="3:3">
      <c r="C3164" s="14"/>
    </row>
    <row r="3165" spans="3:3">
      <c r="C3165" s="14"/>
    </row>
    <row r="3166" spans="3:3">
      <c r="C3166" s="14"/>
    </row>
    <row r="3167" spans="3:3">
      <c r="C3167" s="14"/>
    </row>
    <row r="3168" spans="3:3">
      <c r="C3168" s="14"/>
    </row>
    <row r="3169" spans="3:3">
      <c r="C3169" s="14"/>
    </row>
    <row r="3170" spans="3:3">
      <c r="C3170" s="14"/>
    </row>
    <row r="3171" spans="3:3">
      <c r="C3171" s="14"/>
    </row>
    <row r="3172" spans="3:3">
      <c r="C3172" s="14"/>
    </row>
    <row r="3173" spans="3:3">
      <c r="C3173" s="14"/>
    </row>
    <row r="3174" spans="3:3">
      <c r="C3174" s="14"/>
    </row>
    <row r="3175" spans="3:3">
      <c r="C3175" s="14"/>
    </row>
    <row r="3176" spans="3:3">
      <c r="C3176" s="14"/>
    </row>
    <row r="3177" spans="3:3">
      <c r="C3177" s="14"/>
    </row>
    <row r="3178" spans="3:3">
      <c r="C3178" s="14"/>
    </row>
    <row r="3179" spans="3:3">
      <c r="C3179" s="14"/>
    </row>
    <row r="3180" spans="3:3">
      <c r="C3180" s="14"/>
    </row>
    <row r="3181" spans="3:3">
      <c r="C3181" s="14"/>
    </row>
    <row r="3182" spans="3:3">
      <c r="C3182" s="14"/>
    </row>
    <row r="3183" spans="3:3">
      <c r="C3183" s="14"/>
    </row>
    <row r="3184" spans="3:3">
      <c r="C3184" s="14"/>
    </row>
    <row r="3185" spans="3:3">
      <c r="C3185" s="14"/>
    </row>
    <row r="3186" spans="3:3">
      <c r="C3186" s="14"/>
    </row>
    <row r="3187" spans="3:3">
      <c r="C3187" s="14"/>
    </row>
    <row r="3188" spans="3:3">
      <c r="C3188" s="14"/>
    </row>
    <row r="3189" spans="3:3">
      <c r="C3189" s="14"/>
    </row>
    <row r="3190" spans="3:3">
      <c r="C3190" s="14"/>
    </row>
    <row r="3191" spans="3:3">
      <c r="C3191" s="14"/>
    </row>
    <row r="3192" spans="3:3">
      <c r="C3192" s="14"/>
    </row>
    <row r="3193" spans="3:3">
      <c r="C3193" s="14"/>
    </row>
    <row r="3194" spans="3:3">
      <c r="C3194" s="14"/>
    </row>
    <row r="3195" spans="3:3">
      <c r="C3195" s="14"/>
    </row>
    <row r="3196" spans="3:3">
      <c r="C3196" s="14"/>
    </row>
    <row r="3197" spans="3:3">
      <c r="C3197" s="14"/>
    </row>
    <row r="3198" spans="3:3">
      <c r="C3198" s="14"/>
    </row>
    <row r="3199" spans="3:3">
      <c r="C3199" s="14"/>
    </row>
    <row r="3200" spans="3:3">
      <c r="C3200" s="14"/>
    </row>
    <row r="3201" spans="3:3">
      <c r="C3201" s="14"/>
    </row>
    <row r="3202" spans="3:3">
      <c r="C3202" s="14"/>
    </row>
    <row r="3203" spans="3:3">
      <c r="C3203" s="14"/>
    </row>
    <row r="3204" spans="3:3">
      <c r="C3204" s="14"/>
    </row>
    <row r="3205" spans="3:3">
      <c r="C3205" s="14"/>
    </row>
    <row r="3206" spans="3:3">
      <c r="C3206" s="14"/>
    </row>
    <row r="3207" spans="3:3">
      <c r="C3207" s="14"/>
    </row>
    <row r="3208" spans="3:3">
      <c r="C3208" s="14"/>
    </row>
    <row r="3209" spans="3:3">
      <c r="C3209" s="14"/>
    </row>
    <row r="3210" spans="3:3">
      <c r="C3210" s="14"/>
    </row>
    <row r="3211" spans="3:3">
      <c r="C3211" s="14"/>
    </row>
    <row r="3212" spans="3:3">
      <c r="C3212" s="14"/>
    </row>
    <row r="3213" spans="3:3">
      <c r="C3213" s="14"/>
    </row>
    <row r="3214" spans="3:3">
      <c r="C3214" s="14"/>
    </row>
    <row r="3215" spans="3:3">
      <c r="C3215" s="14"/>
    </row>
    <row r="3216" spans="3:3">
      <c r="C3216" s="14"/>
    </row>
    <row r="3217" spans="3:3">
      <c r="C3217" s="14"/>
    </row>
    <row r="3218" spans="3:3">
      <c r="C3218" s="14"/>
    </row>
    <row r="3219" spans="3:3">
      <c r="C3219" s="14"/>
    </row>
    <row r="3220" spans="3:3">
      <c r="C3220" s="14"/>
    </row>
    <row r="3221" spans="3:3">
      <c r="C3221" s="14"/>
    </row>
    <row r="3222" spans="3:3">
      <c r="C3222" s="14"/>
    </row>
    <row r="3223" spans="3:3">
      <c r="C3223" s="14"/>
    </row>
    <row r="3224" spans="3:3">
      <c r="C3224" s="14"/>
    </row>
    <row r="3225" spans="3:3">
      <c r="C3225" s="14"/>
    </row>
    <row r="3226" spans="3:3">
      <c r="C3226" s="14"/>
    </row>
    <row r="3227" spans="3:3">
      <c r="C3227" s="14"/>
    </row>
    <row r="3228" spans="3:3">
      <c r="C3228" s="14"/>
    </row>
    <row r="3229" spans="3:3">
      <c r="C3229" s="14"/>
    </row>
    <row r="3230" spans="3:3">
      <c r="C3230" s="14"/>
    </row>
    <row r="3231" spans="3:3">
      <c r="C3231" s="14"/>
    </row>
    <row r="3232" spans="3:3">
      <c r="C3232" s="14"/>
    </row>
    <row r="3233" spans="3:3">
      <c r="C3233" s="14"/>
    </row>
    <row r="3234" spans="3:3">
      <c r="C3234" s="14"/>
    </row>
    <row r="3235" spans="3:3">
      <c r="C3235" s="14"/>
    </row>
    <row r="3236" spans="3:3">
      <c r="C3236" s="14"/>
    </row>
    <row r="3237" spans="3:3">
      <c r="C3237" s="14"/>
    </row>
    <row r="3238" spans="3:3">
      <c r="C3238" s="14"/>
    </row>
    <row r="3239" spans="3:3">
      <c r="C3239" s="14"/>
    </row>
    <row r="3240" spans="3:3">
      <c r="C3240" s="14"/>
    </row>
    <row r="3241" spans="3:3">
      <c r="C3241" s="14"/>
    </row>
    <row r="3242" spans="3:3">
      <c r="C3242" s="14"/>
    </row>
    <row r="3243" spans="3:3">
      <c r="C3243" s="14"/>
    </row>
    <row r="3244" spans="3:3">
      <c r="C3244" s="14"/>
    </row>
    <row r="3245" spans="3:3">
      <c r="C3245" s="14"/>
    </row>
    <row r="3246" spans="3:3">
      <c r="C3246" s="14"/>
    </row>
    <row r="3247" spans="3:3">
      <c r="C3247" s="14"/>
    </row>
    <row r="3248" spans="3:3">
      <c r="C3248" s="14"/>
    </row>
    <row r="3249" spans="3:3">
      <c r="C3249" s="14"/>
    </row>
    <row r="3250" spans="3:3">
      <c r="C3250" s="14"/>
    </row>
    <row r="3251" spans="3:3">
      <c r="C3251" s="14"/>
    </row>
    <row r="3252" spans="3:3">
      <c r="C3252" s="14"/>
    </row>
    <row r="3253" spans="3:3">
      <c r="C3253" s="14"/>
    </row>
    <row r="3254" spans="3:3">
      <c r="C3254" s="14"/>
    </row>
    <row r="3255" spans="3:3">
      <c r="C3255" s="14"/>
    </row>
    <row r="3256" spans="3:3">
      <c r="C3256" s="14"/>
    </row>
    <row r="3257" spans="3:3">
      <c r="C3257" s="14"/>
    </row>
    <row r="3258" spans="3:3">
      <c r="C3258" s="14"/>
    </row>
    <row r="3259" spans="3:3">
      <c r="C3259" s="14"/>
    </row>
    <row r="3260" spans="3:3">
      <c r="C3260" s="14"/>
    </row>
    <row r="3261" spans="3:3">
      <c r="C3261" s="14"/>
    </row>
    <row r="3262" spans="3:3">
      <c r="C3262" s="14"/>
    </row>
    <row r="3263" spans="3:3">
      <c r="C3263" s="14"/>
    </row>
    <row r="3264" spans="3:3">
      <c r="C3264" s="14"/>
    </row>
    <row r="3265" spans="3:3">
      <c r="C3265" s="14"/>
    </row>
    <row r="3266" spans="3:3">
      <c r="C3266" s="14"/>
    </row>
    <row r="3267" spans="3:3">
      <c r="C3267" s="14"/>
    </row>
    <row r="3268" spans="3:3">
      <c r="C3268" s="14"/>
    </row>
    <row r="3269" spans="3:3">
      <c r="C3269" s="14"/>
    </row>
    <row r="3270" spans="3:3">
      <c r="C3270" s="14"/>
    </row>
    <row r="3271" spans="3:3">
      <c r="C3271" s="14"/>
    </row>
    <row r="3272" spans="3:3">
      <c r="C3272" s="14"/>
    </row>
    <row r="3273" spans="3:3">
      <c r="C3273" s="14"/>
    </row>
    <row r="3274" spans="3:3">
      <c r="C3274" s="14"/>
    </row>
    <row r="3275" spans="3:3">
      <c r="C3275" s="14"/>
    </row>
    <row r="3276" spans="3:3">
      <c r="C3276" s="14"/>
    </row>
    <row r="3277" spans="3:3">
      <c r="C3277" s="14"/>
    </row>
    <row r="3278" spans="3:3">
      <c r="C3278" s="14"/>
    </row>
    <row r="3279" spans="3:3">
      <c r="C3279" s="14"/>
    </row>
    <row r="3280" spans="3:3">
      <c r="C3280" s="14"/>
    </row>
    <row r="3281" spans="3:3">
      <c r="C3281" s="14"/>
    </row>
    <row r="3282" spans="3:3">
      <c r="C3282" s="14"/>
    </row>
    <row r="3283" spans="3:3">
      <c r="C3283" s="14"/>
    </row>
    <row r="3284" spans="3:3">
      <c r="C3284" s="14"/>
    </row>
    <row r="3285" spans="3:3">
      <c r="C3285" s="14"/>
    </row>
    <row r="3286" spans="3:3">
      <c r="C3286" s="14"/>
    </row>
    <row r="3287" spans="3:3">
      <c r="C3287" s="14"/>
    </row>
    <row r="3288" spans="3:3">
      <c r="C3288" s="14"/>
    </row>
    <row r="3289" spans="3:3">
      <c r="C3289" s="14"/>
    </row>
    <row r="3290" spans="3:3">
      <c r="C3290" s="14"/>
    </row>
    <row r="3291" spans="3:3">
      <c r="C3291" s="14"/>
    </row>
    <row r="3292" spans="3:3">
      <c r="C3292" s="14"/>
    </row>
    <row r="3293" spans="3:3">
      <c r="C3293" s="14"/>
    </row>
    <row r="3294" spans="3:3">
      <c r="C3294" s="14"/>
    </row>
    <row r="3295" spans="3:3">
      <c r="C3295" s="14"/>
    </row>
    <row r="3296" spans="3:3">
      <c r="C3296" s="14"/>
    </row>
    <row r="3297" spans="3:3">
      <c r="C3297" s="14"/>
    </row>
    <row r="3298" spans="3:3">
      <c r="C3298" s="14"/>
    </row>
    <row r="3299" spans="3:3">
      <c r="C3299" s="14"/>
    </row>
    <row r="3300" spans="3:3">
      <c r="C3300" s="14"/>
    </row>
    <row r="3301" spans="3:3">
      <c r="C3301" s="14"/>
    </row>
    <row r="3302" spans="3:3">
      <c r="C3302" s="14"/>
    </row>
    <row r="3303" spans="3:3">
      <c r="C3303" s="14"/>
    </row>
    <row r="3304" spans="3:3">
      <c r="C3304" s="14"/>
    </row>
    <row r="3305" spans="3:3">
      <c r="C3305" s="14"/>
    </row>
    <row r="3306" spans="3:3">
      <c r="C3306" s="14"/>
    </row>
    <row r="3307" spans="3:3">
      <c r="C3307" s="14"/>
    </row>
    <row r="3308" spans="3:3">
      <c r="C3308" s="14"/>
    </row>
    <row r="3309" spans="3:3">
      <c r="C3309" s="14"/>
    </row>
    <row r="3310" spans="3:3">
      <c r="C3310" s="14"/>
    </row>
    <row r="3311" spans="3:3">
      <c r="C3311" s="14"/>
    </row>
    <row r="3312" spans="3:3">
      <c r="C3312" s="14"/>
    </row>
    <row r="3313" spans="3:3">
      <c r="C3313" s="14"/>
    </row>
    <row r="3314" spans="3:3">
      <c r="C3314" s="14"/>
    </row>
    <row r="3315" spans="3:3">
      <c r="C3315" s="14"/>
    </row>
    <row r="3316" spans="3:3">
      <c r="C3316" s="14"/>
    </row>
    <row r="3317" spans="3:3">
      <c r="C3317" s="14"/>
    </row>
    <row r="3318" spans="3:3">
      <c r="C3318" s="14"/>
    </row>
    <row r="3319" spans="3:3">
      <c r="C3319" s="14"/>
    </row>
    <row r="3320" spans="3:3">
      <c r="C3320" s="14"/>
    </row>
    <row r="3321" spans="3:3">
      <c r="C3321" s="14"/>
    </row>
    <row r="3322" spans="3:3">
      <c r="C3322" s="14"/>
    </row>
    <row r="3323" spans="3:3">
      <c r="C3323" s="14"/>
    </row>
    <row r="3324" spans="3:3">
      <c r="C3324" s="14"/>
    </row>
    <row r="3325" spans="3:3">
      <c r="C3325" s="14"/>
    </row>
    <row r="3326" spans="3:3">
      <c r="C3326" s="14"/>
    </row>
    <row r="3327" spans="3:3">
      <c r="C3327" s="14"/>
    </row>
    <row r="3328" spans="3:3">
      <c r="C3328" s="14"/>
    </row>
    <row r="3329" spans="3:3">
      <c r="C3329" s="14"/>
    </row>
    <row r="3330" spans="3:3">
      <c r="C3330" s="14"/>
    </row>
    <row r="3331" spans="3:3">
      <c r="C3331" s="14"/>
    </row>
    <row r="3332" spans="3:3">
      <c r="C3332" s="14"/>
    </row>
    <row r="3333" spans="3:3">
      <c r="C3333" s="14"/>
    </row>
    <row r="3334" spans="3:3">
      <c r="C3334" s="14"/>
    </row>
    <row r="3335" spans="3:3">
      <c r="C3335" s="14"/>
    </row>
  </sheetData>
  <mergeCells count="25">
    <mergeCell ref="A897:W897"/>
    <mergeCell ref="R3:T3"/>
    <mergeCell ref="R4:R5"/>
    <mergeCell ref="S4:S5"/>
    <mergeCell ref="T4:T5"/>
    <mergeCell ref="F4:F5"/>
    <mergeCell ref="G4:G5"/>
    <mergeCell ref="H4:H5"/>
    <mergeCell ref="J4:J5"/>
    <mergeCell ref="K4:K5"/>
    <mergeCell ref="V4:V5"/>
    <mergeCell ref="W4:W5"/>
    <mergeCell ref="A1:P1"/>
    <mergeCell ref="A4:A5"/>
    <mergeCell ref="B4:B5"/>
    <mergeCell ref="C4:C5"/>
    <mergeCell ref="D4:D5"/>
    <mergeCell ref="L4:L5"/>
    <mergeCell ref="N4:N5"/>
    <mergeCell ref="O4:O5"/>
    <mergeCell ref="P4:P5"/>
    <mergeCell ref="F3:H3"/>
    <mergeCell ref="J3:L3"/>
    <mergeCell ref="N3:P3"/>
    <mergeCell ref="A3:D3"/>
  </mergeCells>
  <conditionalFormatting sqref="A38">
    <cfRule type="duplicateValues" dxfId="191" priority="25"/>
    <cfRule type="duplicateValues" dxfId="190" priority="26"/>
  </conditionalFormatting>
  <conditionalFormatting sqref="A87">
    <cfRule type="duplicateValues" dxfId="189" priority="23"/>
    <cfRule type="duplicateValues" dxfId="188" priority="24"/>
  </conditionalFormatting>
  <conditionalFormatting sqref="A77">
    <cfRule type="duplicateValues" dxfId="187" priority="21"/>
    <cfRule type="duplicateValues" dxfId="186" priority="22"/>
  </conditionalFormatting>
  <conditionalFormatting sqref="A408 A410">
    <cfRule type="duplicateValues" dxfId="185" priority="20"/>
  </conditionalFormatting>
  <conditionalFormatting sqref="A6">
    <cfRule type="duplicateValues" dxfId="184" priority="27"/>
    <cfRule type="duplicateValues" dxfId="183" priority="28"/>
  </conditionalFormatting>
  <conditionalFormatting sqref="A839:A896 A692:A709 A678:A690 A755:A813 A238:A275 A156:A168 A99:A154 A170:A176 A88:A97 A277:A300 A412:A459 A78:A86 A461:A560 A562:A587 A589:A676 A815:A837 A711:A753 A39:A76 A409 A901:A1048576 A302:A407 A221:A236 A7:A37 A178:A219">
    <cfRule type="duplicateValues" dxfId="182" priority="29"/>
  </conditionalFormatting>
  <conditionalFormatting sqref="A4">
    <cfRule type="duplicateValues" dxfId="181" priority="30"/>
    <cfRule type="duplicateValues" dxfId="180" priority="31"/>
  </conditionalFormatting>
  <conditionalFormatting sqref="D4">
    <cfRule type="duplicateValues" dxfId="179" priority="32"/>
    <cfRule type="duplicateValues" dxfId="178" priority="33"/>
  </conditionalFormatting>
  <conditionalFormatting sqref="C4">
    <cfRule type="duplicateValues" dxfId="177" priority="17"/>
    <cfRule type="duplicateValues" dxfId="176" priority="18"/>
  </conditionalFormatting>
  <conditionalFormatting sqref="G7:G896">
    <cfRule type="colorScale" priority="16">
      <colorScale>
        <cfvo type="num" val="-8"/>
        <cfvo type="num" val="0"/>
        <cfvo type="num" val="8"/>
        <color rgb="FF0070C0"/>
        <color rgb="FFFFEB84"/>
        <color rgb="FFFF0000"/>
      </colorScale>
    </cfRule>
  </conditionalFormatting>
  <conditionalFormatting sqref="K7:K896">
    <cfRule type="colorScale" priority="15">
      <colorScale>
        <cfvo type="num" val="-8"/>
        <cfvo type="num" val="0"/>
        <cfvo type="num" val="8"/>
        <color rgb="FF0070C0"/>
        <color rgb="FFFFEB84"/>
        <color rgb="FFFF0000"/>
      </colorScale>
    </cfRule>
  </conditionalFormatting>
  <conditionalFormatting sqref="O7:O896">
    <cfRule type="colorScale" priority="14">
      <colorScale>
        <cfvo type="num" val="-8"/>
        <cfvo type="num" val="0"/>
        <cfvo type="num" val="8"/>
        <color rgb="FF0070C0"/>
        <color rgb="FFFFEB84"/>
        <color rgb="FFFF0000"/>
      </colorScale>
    </cfRule>
  </conditionalFormatting>
  <conditionalFormatting sqref="I4 M4 I6:I896 M6:M896 M898:M1048576 I898:I1048576">
    <cfRule type="cellIs" dxfId="175" priority="13" operator="greaterThan">
      <formula>0.05</formula>
    </cfRule>
  </conditionalFormatting>
  <conditionalFormatting sqref="V4 V6:V896">
    <cfRule type="containsText" dxfId="174" priority="10" operator="containsText" text="extracellular">
      <formula>NOT(ISERROR(SEARCH("extracellular",V4)))</formula>
    </cfRule>
  </conditionalFormatting>
  <conditionalFormatting sqref="V4">
    <cfRule type="duplicateValues" dxfId="173" priority="11"/>
    <cfRule type="duplicateValues" dxfId="172" priority="12"/>
  </conditionalFormatting>
  <conditionalFormatting sqref="A897">
    <cfRule type="duplicateValues" dxfId="171" priority="6"/>
  </conditionalFormatting>
  <conditionalFormatting sqref="V1:V896 V898:V1048576">
    <cfRule type="containsText" dxfId="170" priority="3" operator="containsText" text="Cytoplasmic">
      <formula>NOT(ISERROR(SEARCH("Cytoplasmic",V1)))</formula>
    </cfRule>
    <cfRule type="containsText" dxfId="169" priority="4" operator="containsText" text="Cell wall">
      <formula>NOT(ISERROR(SEARCH("Cell wall",V1)))</formula>
    </cfRule>
    <cfRule type="containsText" dxfId="168" priority="5" operator="containsText" text="Extracellular">
      <formula>NOT(ISERROR(SEARCH("Extracellular",V1)))</formula>
    </cfRule>
  </conditionalFormatting>
  <pageMargins left="0.7" right="0.7" top="0.78740157499999996" bottom="0.78740157499999996"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C00000"/>
  </sheetPr>
  <dimension ref="A1:R2679"/>
  <sheetViews>
    <sheetView topLeftCell="A239" workbookViewId="0">
      <selection activeCell="A245" sqref="A245:H245"/>
    </sheetView>
  </sheetViews>
  <sheetFormatPr baseColWidth="10" defaultRowHeight="15.75"/>
  <cols>
    <col min="1" max="1" width="22.7109375" style="5" customWidth="1"/>
    <col min="2" max="2" width="17.42578125" style="39" customWidth="1"/>
    <col min="3" max="3" width="18.140625" style="15" customWidth="1"/>
    <col min="4" max="4" width="65.140625" style="4" customWidth="1"/>
    <col min="5" max="5" width="13.7109375" style="48" customWidth="1"/>
    <col min="6" max="6" width="23.42578125" style="15" customWidth="1"/>
    <col min="7" max="7" width="14.85546875" style="49" customWidth="1"/>
    <col min="8" max="8" width="18.42578125" style="4" customWidth="1"/>
    <col min="9" max="16384" width="11.42578125" style="3"/>
  </cols>
  <sheetData>
    <row r="1" spans="1:8" ht="24" thickBot="1">
      <c r="A1" s="16" t="s">
        <v>3298</v>
      </c>
      <c r="B1" s="51"/>
      <c r="C1" s="14"/>
      <c r="D1" s="51"/>
      <c r="E1" s="50"/>
      <c r="F1" s="50"/>
      <c r="G1" s="50"/>
    </row>
    <row r="2" spans="1:8" ht="24" thickBot="1">
      <c r="A2" s="53"/>
      <c r="B2" s="53"/>
      <c r="C2" s="53"/>
      <c r="D2" s="53"/>
      <c r="E2" s="94" t="s">
        <v>3299</v>
      </c>
      <c r="F2" s="95"/>
      <c r="G2" s="95"/>
      <c r="H2" s="96"/>
    </row>
    <row r="3" spans="1:8" ht="15" customHeight="1">
      <c r="A3" s="88" t="s">
        <v>3220</v>
      </c>
      <c r="B3" s="88" t="s">
        <v>3219</v>
      </c>
      <c r="C3" s="88" t="s">
        <v>3278</v>
      </c>
      <c r="D3" s="90" t="s">
        <v>3228</v>
      </c>
      <c r="E3" s="88" t="s">
        <v>3277</v>
      </c>
      <c r="F3" s="88" t="s">
        <v>3294</v>
      </c>
      <c r="G3" s="92" t="s">
        <v>3295</v>
      </c>
      <c r="H3" s="107" t="s">
        <v>3240</v>
      </c>
    </row>
    <row r="4" spans="1:8" ht="15.75" customHeight="1" thickBot="1">
      <c r="A4" s="89"/>
      <c r="B4" s="89"/>
      <c r="C4" s="89"/>
      <c r="D4" s="91"/>
      <c r="E4" s="89"/>
      <c r="F4" s="89"/>
      <c r="G4" s="93"/>
      <c r="H4" s="108"/>
    </row>
    <row r="5" spans="1:8">
      <c r="A5" s="21" t="s">
        <v>28</v>
      </c>
      <c r="B5" s="54" t="s">
        <v>29</v>
      </c>
      <c r="C5" s="19" t="s">
        <v>3279</v>
      </c>
      <c r="D5" s="19" t="s">
        <v>3249</v>
      </c>
      <c r="E5" s="42" t="s">
        <v>29</v>
      </c>
      <c r="F5" s="22">
        <v>8.093771537380329</v>
      </c>
      <c r="G5" s="28">
        <v>3.9733963666721192E-4</v>
      </c>
      <c r="H5" s="72" t="s">
        <v>1459</v>
      </c>
    </row>
    <row r="6" spans="1:8" ht="15.75" customHeight="1">
      <c r="A6" s="6" t="s">
        <v>16</v>
      </c>
      <c r="B6" s="31" t="s">
        <v>3311</v>
      </c>
      <c r="C6" s="2" t="s">
        <v>3279</v>
      </c>
      <c r="D6" s="2" t="s">
        <v>3281</v>
      </c>
      <c r="E6" s="69" t="s">
        <v>17</v>
      </c>
      <c r="F6" s="70">
        <v>2.44</v>
      </c>
      <c r="G6" s="27">
        <v>9.7898493415132321E-2</v>
      </c>
      <c r="H6" s="73" t="s">
        <v>1459</v>
      </c>
    </row>
    <row r="7" spans="1:8">
      <c r="A7" s="6" t="s">
        <v>33</v>
      </c>
      <c r="B7" s="31" t="s">
        <v>34</v>
      </c>
      <c r="C7" s="9" t="s">
        <v>3279</v>
      </c>
      <c r="D7" s="9" t="s">
        <v>2601</v>
      </c>
      <c r="E7" s="44" t="s">
        <v>34</v>
      </c>
      <c r="F7" s="24">
        <v>3.6116528621853186</v>
      </c>
      <c r="G7" s="27">
        <v>1.6710807568827136E-2</v>
      </c>
      <c r="H7" s="73" t="s">
        <v>1459</v>
      </c>
    </row>
    <row r="8" spans="1:8">
      <c r="A8" s="6" t="s">
        <v>175</v>
      </c>
      <c r="B8" s="31" t="s">
        <v>176</v>
      </c>
      <c r="C8" s="9"/>
      <c r="D8" s="9" t="s">
        <v>2646</v>
      </c>
      <c r="E8" s="44" t="s">
        <v>176</v>
      </c>
      <c r="F8" s="24">
        <v>3.5452518947098022</v>
      </c>
      <c r="G8" s="27">
        <v>8.5731676332130788E-3</v>
      </c>
      <c r="H8" s="73" t="s">
        <v>1459</v>
      </c>
    </row>
    <row r="9" spans="1:8">
      <c r="A9" s="6" t="s">
        <v>374</v>
      </c>
      <c r="B9" s="31" t="s">
        <v>3203</v>
      </c>
      <c r="C9" s="9"/>
      <c r="D9" s="9" t="s">
        <v>2393</v>
      </c>
      <c r="E9" s="44" t="s">
        <v>3203</v>
      </c>
      <c r="F9" s="24">
        <v>3.0113773297136808</v>
      </c>
      <c r="G9" s="27">
        <v>3.389136139916547E-7</v>
      </c>
      <c r="H9" s="73" t="s">
        <v>1459</v>
      </c>
    </row>
    <row r="10" spans="1:8">
      <c r="A10" s="6" t="s">
        <v>23</v>
      </c>
      <c r="B10" s="31" t="s">
        <v>24</v>
      </c>
      <c r="C10" s="9" t="s">
        <v>3279</v>
      </c>
      <c r="D10" s="9" t="s">
        <v>3265</v>
      </c>
      <c r="E10" s="44" t="s">
        <v>24</v>
      </c>
      <c r="F10" s="24">
        <v>2.7373442435020632</v>
      </c>
      <c r="G10" s="27">
        <v>4.2557224988818448E-5</v>
      </c>
      <c r="H10" s="73" t="s">
        <v>1459</v>
      </c>
    </row>
    <row r="11" spans="1:8">
      <c r="A11" s="6" t="s">
        <v>355</v>
      </c>
      <c r="B11" s="31" t="s">
        <v>3275</v>
      </c>
      <c r="C11" s="9" t="s">
        <v>3279</v>
      </c>
      <c r="D11" s="9" t="s">
        <v>2386</v>
      </c>
      <c r="E11" s="44" t="s">
        <v>3275</v>
      </c>
      <c r="F11" s="24">
        <v>1.8851433355470109</v>
      </c>
      <c r="G11" s="27">
        <v>3.0542623418316497E-2</v>
      </c>
      <c r="H11" s="73" t="s">
        <v>1459</v>
      </c>
    </row>
    <row r="12" spans="1:8">
      <c r="A12" s="6" t="s">
        <v>1111</v>
      </c>
      <c r="B12" s="31" t="s">
        <v>1112</v>
      </c>
      <c r="C12" s="9"/>
      <c r="D12" s="9" t="s">
        <v>2554</v>
      </c>
      <c r="E12" s="44" t="s">
        <v>1112</v>
      </c>
      <c r="F12" s="24">
        <v>1.5984329498687144</v>
      </c>
      <c r="G12" s="27">
        <v>5.1752552748012756E-3</v>
      </c>
      <c r="H12" s="73" t="s">
        <v>1459</v>
      </c>
    </row>
    <row r="13" spans="1:8">
      <c r="A13" s="6" t="s">
        <v>153</v>
      </c>
      <c r="B13" s="31" t="s">
        <v>154</v>
      </c>
      <c r="C13" s="9" t="s">
        <v>3279</v>
      </c>
      <c r="D13" s="9" t="s">
        <v>2420</v>
      </c>
      <c r="E13" s="44" t="s">
        <v>154</v>
      </c>
      <c r="F13" s="24">
        <v>1.5316492571026559</v>
      </c>
      <c r="G13" s="27">
        <v>7.5154488687000163E-4</v>
      </c>
      <c r="H13" s="73" t="s">
        <v>1459</v>
      </c>
    </row>
    <row r="14" spans="1:8">
      <c r="A14" s="6" t="s">
        <v>387</v>
      </c>
      <c r="B14" s="31" t="s">
        <v>388</v>
      </c>
      <c r="C14" s="9" t="s">
        <v>3280</v>
      </c>
      <c r="D14" s="9" t="s">
        <v>2709</v>
      </c>
      <c r="E14" s="44" t="s">
        <v>388</v>
      </c>
      <c r="F14" s="24">
        <v>1.5351595573853538</v>
      </c>
      <c r="G14" s="27">
        <v>2.0330552863254633E-2</v>
      </c>
      <c r="H14" s="73" t="s">
        <v>3244</v>
      </c>
    </row>
    <row r="15" spans="1:8">
      <c r="A15" s="6" t="s">
        <v>1105</v>
      </c>
      <c r="B15" s="31" t="s">
        <v>1106</v>
      </c>
      <c r="C15" s="9"/>
      <c r="D15" s="9" t="s">
        <v>2553</v>
      </c>
      <c r="E15" s="44" t="s">
        <v>1106</v>
      </c>
      <c r="F15" s="24">
        <v>4.2880073536910226</v>
      </c>
      <c r="G15" s="27">
        <v>7.3793695428577026E-3</v>
      </c>
      <c r="H15" s="73" t="s">
        <v>1456</v>
      </c>
    </row>
    <row r="16" spans="1:8">
      <c r="A16" s="6" t="s">
        <v>558</v>
      </c>
      <c r="B16" s="31" t="s">
        <v>3089</v>
      </c>
      <c r="C16" s="9"/>
      <c r="D16" s="9" t="s">
        <v>2778</v>
      </c>
      <c r="E16" s="44" t="s">
        <v>3089</v>
      </c>
      <c r="F16" s="24">
        <v>4.1659131289013862</v>
      </c>
      <c r="G16" s="27">
        <v>2.1533705588246929E-4</v>
      </c>
      <c r="H16" s="73" t="s">
        <v>1456</v>
      </c>
    </row>
    <row r="17" spans="1:8">
      <c r="A17" s="6" t="s">
        <v>1026</v>
      </c>
      <c r="B17" s="31" t="s">
        <v>1027</v>
      </c>
      <c r="C17" s="9"/>
      <c r="D17" s="9" t="s">
        <v>2893</v>
      </c>
      <c r="E17" s="44" t="s">
        <v>1027</v>
      </c>
      <c r="F17" s="24">
        <v>3.9880935361006475</v>
      </c>
      <c r="G17" s="27">
        <v>5.6459923922263513E-4</v>
      </c>
      <c r="H17" s="73" t="s">
        <v>1456</v>
      </c>
    </row>
    <row r="18" spans="1:8">
      <c r="A18" s="6" t="s">
        <v>111</v>
      </c>
      <c r="B18" s="31" t="s">
        <v>112</v>
      </c>
      <c r="C18" s="9"/>
      <c r="D18" s="9" t="s">
        <v>2622</v>
      </c>
      <c r="E18" s="44" t="s">
        <v>112</v>
      </c>
      <c r="F18" s="24">
        <v>3.9509748633179571</v>
      </c>
      <c r="G18" s="27">
        <v>8.7358831821509712E-3</v>
      </c>
      <c r="H18" s="73" t="s">
        <v>1456</v>
      </c>
    </row>
    <row r="19" spans="1:8">
      <c r="A19" s="6" t="s">
        <v>223</v>
      </c>
      <c r="B19" s="31" t="s">
        <v>3056</v>
      </c>
      <c r="C19" s="9"/>
      <c r="D19" s="9" t="s">
        <v>2360</v>
      </c>
      <c r="E19" s="44" t="s">
        <v>3056</v>
      </c>
      <c r="F19" s="24">
        <v>3.5329783614776011</v>
      </c>
      <c r="G19" s="27">
        <v>6.9784150564812788E-3</v>
      </c>
      <c r="H19" s="73" t="s">
        <v>1456</v>
      </c>
    </row>
    <row r="20" spans="1:8">
      <c r="A20" s="6" t="s">
        <v>1397</v>
      </c>
      <c r="B20" s="31" t="s">
        <v>3085</v>
      </c>
      <c r="C20" s="9"/>
      <c r="D20" s="9" t="s">
        <v>2326</v>
      </c>
      <c r="E20" s="44" t="s">
        <v>3085</v>
      </c>
      <c r="F20" s="24">
        <v>3.4932475977611168</v>
      </c>
      <c r="G20" s="27">
        <v>8.0103575556730519E-4</v>
      </c>
      <c r="H20" s="73" t="s">
        <v>1456</v>
      </c>
    </row>
    <row r="21" spans="1:8">
      <c r="A21" s="6" t="s">
        <v>230</v>
      </c>
      <c r="B21" s="31" t="s">
        <v>3125</v>
      </c>
      <c r="C21" s="9"/>
      <c r="D21" s="9" t="s">
        <v>2326</v>
      </c>
      <c r="E21" s="44" t="s">
        <v>3125</v>
      </c>
      <c r="F21" s="24">
        <v>3.4074359362762858</v>
      </c>
      <c r="G21" s="27">
        <v>7.0384177798417675E-3</v>
      </c>
      <c r="H21" s="73" t="s">
        <v>1456</v>
      </c>
    </row>
    <row r="22" spans="1:8">
      <c r="A22" s="6" t="s">
        <v>1139</v>
      </c>
      <c r="B22" s="31" t="s">
        <v>1140</v>
      </c>
      <c r="C22" s="9"/>
      <c r="D22" s="9" t="s">
        <v>2557</v>
      </c>
      <c r="E22" s="44" t="s">
        <v>1140</v>
      </c>
      <c r="F22" s="24">
        <v>3.080578536518225</v>
      </c>
      <c r="G22" s="27">
        <v>7.5648588252115942E-3</v>
      </c>
      <c r="H22" s="73" t="s">
        <v>1456</v>
      </c>
    </row>
    <row r="23" spans="1:8">
      <c r="A23" s="6" t="s">
        <v>145</v>
      </c>
      <c r="B23" s="31" t="s">
        <v>112</v>
      </c>
      <c r="C23" s="9"/>
      <c r="D23" s="9" t="s">
        <v>2353</v>
      </c>
      <c r="E23" s="44" t="s">
        <v>112</v>
      </c>
      <c r="F23" s="24">
        <v>2.9009359732216358</v>
      </c>
      <c r="G23" s="27">
        <v>1.1569923992061353E-2</v>
      </c>
      <c r="H23" s="73" t="s">
        <v>1456</v>
      </c>
    </row>
    <row r="24" spans="1:8">
      <c r="A24" s="6" t="s">
        <v>1083</v>
      </c>
      <c r="B24" s="31" t="s">
        <v>2914</v>
      </c>
      <c r="C24" s="9"/>
      <c r="D24" s="9" t="s">
        <v>2915</v>
      </c>
      <c r="E24" s="44" t="s">
        <v>2914</v>
      </c>
      <c r="F24" s="24">
        <v>2.8901170250395971</v>
      </c>
      <c r="G24" s="27">
        <v>2.4986294364561039E-3</v>
      </c>
      <c r="H24" s="73" t="s">
        <v>1456</v>
      </c>
    </row>
    <row r="25" spans="1:8">
      <c r="A25" s="6" t="s">
        <v>629</v>
      </c>
      <c r="B25" s="31" t="s">
        <v>630</v>
      </c>
      <c r="C25" s="9"/>
      <c r="D25" s="9" t="s">
        <v>2793</v>
      </c>
      <c r="E25" s="44" t="s">
        <v>630</v>
      </c>
      <c r="F25" s="24">
        <v>2.8759958419607132</v>
      </c>
      <c r="G25" s="27">
        <v>1.0004004543540878E-3</v>
      </c>
      <c r="H25" s="73" t="s">
        <v>1456</v>
      </c>
    </row>
    <row r="26" spans="1:8">
      <c r="A26" s="6" t="s">
        <v>206</v>
      </c>
      <c r="B26" s="31" t="s">
        <v>207</v>
      </c>
      <c r="C26" s="9"/>
      <c r="D26" s="9" t="s">
        <v>2360</v>
      </c>
      <c r="E26" s="44" t="s">
        <v>207</v>
      </c>
      <c r="F26" s="24">
        <v>2.8551821417888563</v>
      </c>
      <c r="G26" s="27">
        <v>2.1308013955065458E-2</v>
      </c>
      <c r="H26" s="73" t="s">
        <v>1456</v>
      </c>
    </row>
    <row r="27" spans="1:8">
      <c r="A27" s="6" t="s">
        <v>1082</v>
      </c>
      <c r="B27" s="31" t="s">
        <v>3120</v>
      </c>
      <c r="C27" s="9"/>
      <c r="D27" s="9" t="s">
        <v>2913</v>
      </c>
      <c r="E27" s="44" t="s">
        <v>3120</v>
      </c>
      <c r="F27" s="24">
        <v>2.7892747222826428</v>
      </c>
      <c r="G27" s="27">
        <v>2.4965454136396444E-3</v>
      </c>
      <c r="H27" s="73" t="s">
        <v>1456</v>
      </c>
    </row>
    <row r="28" spans="1:8">
      <c r="A28" s="6" t="s">
        <v>810</v>
      </c>
      <c r="B28" s="31" t="s">
        <v>811</v>
      </c>
      <c r="C28" s="9"/>
      <c r="D28" s="9" t="s">
        <v>2826</v>
      </c>
      <c r="E28" s="44" t="s">
        <v>811</v>
      </c>
      <c r="F28" s="24">
        <v>2.7804820130785473</v>
      </c>
      <c r="G28" s="27">
        <v>7.3999298768855351E-3</v>
      </c>
      <c r="H28" s="73" t="s">
        <v>1456</v>
      </c>
    </row>
    <row r="29" spans="1:8">
      <c r="A29" s="6" t="s">
        <v>832</v>
      </c>
      <c r="B29" s="31" t="s">
        <v>833</v>
      </c>
      <c r="C29" s="9"/>
      <c r="D29" s="9" t="s">
        <v>2832</v>
      </c>
      <c r="E29" s="44" t="s">
        <v>833</v>
      </c>
      <c r="F29" s="24">
        <v>2.604353679882085</v>
      </c>
      <c r="G29" s="27">
        <v>1.4018298042039426E-2</v>
      </c>
      <c r="H29" s="73" t="s">
        <v>1456</v>
      </c>
    </row>
    <row r="30" spans="1:8">
      <c r="A30" s="6" t="s">
        <v>961</v>
      </c>
      <c r="B30" s="31" t="s">
        <v>962</v>
      </c>
      <c r="C30" s="9"/>
      <c r="D30" s="9" t="s">
        <v>2872</v>
      </c>
      <c r="E30" s="44" t="s">
        <v>962</v>
      </c>
      <c r="F30" s="24">
        <v>2.5662458976195159</v>
      </c>
      <c r="G30" s="27">
        <v>1.315368895900163E-2</v>
      </c>
      <c r="H30" s="73" t="s">
        <v>1456</v>
      </c>
    </row>
    <row r="31" spans="1:8">
      <c r="A31" s="6" t="s">
        <v>926</v>
      </c>
      <c r="B31" s="31" t="s">
        <v>927</v>
      </c>
      <c r="C31" s="9"/>
      <c r="D31" s="9" t="s">
        <v>2859</v>
      </c>
      <c r="E31" s="44" t="s">
        <v>927</v>
      </c>
      <c r="F31" s="24">
        <v>2.556617707638638</v>
      </c>
      <c r="G31" s="27">
        <v>2.3141991671987356E-4</v>
      </c>
      <c r="H31" s="73" t="s">
        <v>1456</v>
      </c>
    </row>
    <row r="32" spans="1:8">
      <c r="A32" s="6" t="s">
        <v>742</v>
      </c>
      <c r="B32" s="31" t="s">
        <v>743</v>
      </c>
      <c r="C32" s="9"/>
      <c r="D32" s="9" t="s">
        <v>2813</v>
      </c>
      <c r="E32" s="44" t="s">
        <v>743</v>
      </c>
      <c r="F32" s="24">
        <v>2.5463778781780753</v>
      </c>
      <c r="G32" s="27">
        <v>2.8066040570044332E-3</v>
      </c>
      <c r="H32" s="73" t="s">
        <v>1456</v>
      </c>
    </row>
    <row r="33" spans="1:8">
      <c r="A33" s="6" t="s">
        <v>255</v>
      </c>
      <c r="B33" s="31" t="s">
        <v>3091</v>
      </c>
      <c r="C33" s="9"/>
      <c r="D33" s="9" t="s">
        <v>2674</v>
      </c>
      <c r="E33" s="44" t="s">
        <v>3091</v>
      </c>
      <c r="F33" s="24">
        <v>2.540178503024336</v>
      </c>
      <c r="G33" s="27">
        <v>1.2558589346906185E-2</v>
      </c>
      <c r="H33" s="73" t="s">
        <v>1456</v>
      </c>
    </row>
    <row r="34" spans="1:8">
      <c r="A34" s="6" t="s">
        <v>874</v>
      </c>
      <c r="B34" s="31" t="s">
        <v>875</v>
      </c>
      <c r="C34" s="9"/>
      <c r="D34" s="9" t="s">
        <v>2502</v>
      </c>
      <c r="E34" s="44" t="s">
        <v>875</v>
      </c>
      <c r="F34" s="24">
        <v>2.3629861913321246</v>
      </c>
      <c r="G34" s="27">
        <v>9.6476369637852403E-6</v>
      </c>
      <c r="H34" s="73" t="s">
        <v>1456</v>
      </c>
    </row>
    <row r="35" spans="1:8">
      <c r="A35" s="6" t="s">
        <v>1228</v>
      </c>
      <c r="B35" s="31" t="s">
        <v>1229</v>
      </c>
      <c r="C35" s="9"/>
      <c r="D35" s="9" t="s">
        <v>2967</v>
      </c>
      <c r="E35" s="44" t="s">
        <v>1229</v>
      </c>
      <c r="F35" s="24">
        <v>2.3460848079449761</v>
      </c>
      <c r="G35" s="27">
        <v>8.6254718464320163E-4</v>
      </c>
      <c r="H35" s="73" t="s">
        <v>1456</v>
      </c>
    </row>
    <row r="36" spans="1:8">
      <c r="A36" s="6" t="s">
        <v>631</v>
      </c>
      <c r="B36" s="31" t="s">
        <v>632</v>
      </c>
      <c r="C36" s="9"/>
      <c r="D36" s="9" t="s">
        <v>2430</v>
      </c>
      <c r="E36" s="44" t="s">
        <v>632</v>
      </c>
      <c r="F36" s="24">
        <v>2.3399714112903309</v>
      </c>
      <c r="G36" s="27">
        <v>4.738376248047297E-3</v>
      </c>
      <c r="H36" s="73" t="s">
        <v>1456</v>
      </c>
    </row>
    <row r="37" spans="1:8">
      <c r="A37" s="6" t="s">
        <v>208</v>
      </c>
      <c r="B37" s="31" t="s">
        <v>209</v>
      </c>
      <c r="C37" s="9"/>
      <c r="D37" s="9" t="s">
        <v>3254</v>
      </c>
      <c r="E37" s="44" t="s">
        <v>209</v>
      </c>
      <c r="F37" s="24">
        <v>2.2751228146907065</v>
      </c>
      <c r="G37" s="27">
        <v>1.289361976314597E-2</v>
      </c>
      <c r="H37" s="73" t="s">
        <v>1456</v>
      </c>
    </row>
    <row r="38" spans="1:8">
      <c r="A38" s="6" t="s">
        <v>239</v>
      </c>
      <c r="B38" s="31" t="s">
        <v>240</v>
      </c>
      <c r="C38" s="9"/>
      <c r="D38" s="9" t="s">
        <v>3255</v>
      </c>
      <c r="E38" s="44" t="s">
        <v>240</v>
      </c>
      <c r="F38" s="24">
        <v>2.2653231067093911</v>
      </c>
      <c r="G38" s="27">
        <v>1.3289458139768342E-2</v>
      </c>
      <c r="H38" s="73" t="s">
        <v>1456</v>
      </c>
    </row>
    <row r="39" spans="1:8">
      <c r="A39" s="6" t="s">
        <v>644</v>
      </c>
      <c r="B39" s="31" t="s">
        <v>645</v>
      </c>
      <c r="C39" s="9"/>
      <c r="D39" s="9" t="s">
        <v>2796</v>
      </c>
      <c r="E39" s="44" t="s">
        <v>645</v>
      </c>
      <c r="F39" s="24">
        <v>2.2604773726568976</v>
      </c>
      <c r="G39" s="27">
        <v>1.8801298896101331E-3</v>
      </c>
      <c r="H39" s="73" t="s">
        <v>1456</v>
      </c>
    </row>
    <row r="40" spans="1:8">
      <c r="A40" s="6" t="s">
        <v>596</v>
      </c>
      <c r="B40" s="31" t="s">
        <v>597</v>
      </c>
      <c r="C40" s="9"/>
      <c r="D40" s="9" t="s">
        <v>2421</v>
      </c>
      <c r="E40" s="44" t="s">
        <v>597</v>
      </c>
      <c r="F40" s="24">
        <v>2.2436841558034204</v>
      </c>
      <c r="G40" s="27">
        <v>6.7589077260175608E-7</v>
      </c>
      <c r="H40" s="73" t="s">
        <v>1456</v>
      </c>
    </row>
    <row r="41" spans="1:8">
      <c r="A41" s="6" t="s">
        <v>1305</v>
      </c>
      <c r="B41" s="31" t="s">
        <v>3075</v>
      </c>
      <c r="C41" s="9"/>
      <c r="D41" s="9" t="s">
        <v>3004</v>
      </c>
      <c r="E41" s="44" t="s">
        <v>3075</v>
      </c>
      <c r="F41" s="24">
        <v>2.2380338078459974</v>
      </c>
      <c r="G41" s="27">
        <v>1.4695049726439497E-4</v>
      </c>
      <c r="H41" s="73" t="s">
        <v>1456</v>
      </c>
    </row>
    <row r="42" spans="1:8">
      <c r="A42" s="6" t="s">
        <v>1062</v>
      </c>
      <c r="B42" s="31" t="s">
        <v>1063</v>
      </c>
      <c r="C42" s="9"/>
      <c r="D42" s="9" t="s">
        <v>2903</v>
      </c>
      <c r="E42" s="44" t="s">
        <v>1063</v>
      </c>
      <c r="F42" s="24">
        <v>2.110192325880075</v>
      </c>
      <c r="G42" s="27">
        <v>7.0409634079406026E-4</v>
      </c>
      <c r="H42" s="73" t="s">
        <v>1456</v>
      </c>
    </row>
    <row r="43" spans="1:8">
      <c r="A43" s="6" t="s">
        <v>1174</v>
      </c>
      <c r="B43" s="31" t="s">
        <v>1175</v>
      </c>
      <c r="C43" s="9"/>
      <c r="D43" s="9" t="s">
        <v>2563</v>
      </c>
      <c r="E43" s="44" t="s">
        <v>1175</v>
      </c>
      <c r="F43" s="24">
        <v>2.0532976661271749</v>
      </c>
      <c r="G43" s="27">
        <v>4.7336378346882986E-2</v>
      </c>
      <c r="H43" s="73" t="s">
        <v>1456</v>
      </c>
    </row>
    <row r="44" spans="1:8">
      <c r="A44" s="6" t="s">
        <v>719</v>
      </c>
      <c r="B44" s="31" t="s">
        <v>720</v>
      </c>
      <c r="C44" s="9"/>
      <c r="D44" s="9" t="s">
        <v>2458</v>
      </c>
      <c r="E44" s="44" t="s">
        <v>720</v>
      </c>
      <c r="F44" s="24">
        <v>2.0416520665769231</v>
      </c>
      <c r="G44" s="27">
        <v>8.918442293677083E-3</v>
      </c>
      <c r="H44" s="73" t="s">
        <v>1456</v>
      </c>
    </row>
    <row r="45" spans="1:8">
      <c r="A45" s="6" t="s">
        <v>268</v>
      </c>
      <c r="B45" s="31" t="s">
        <v>269</v>
      </c>
      <c r="C45" s="9"/>
      <c r="D45" s="9" t="s">
        <v>2371</v>
      </c>
      <c r="E45" s="44" t="s">
        <v>269</v>
      </c>
      <c r="F45" s="24">
        <v>2.0241590103723399</v>
      </c>
      <c r="G45" s="27">
        <v>1.8481502201079126E-2</v>
      </c>
      <c r="H45" s="73" t="s">
        <v>1456</v>
      </c>
    </row>
    <row r="46" spans="1:8">
      <c r="A46" s="6" t="s">
        <v>1291</v>
      </c>
      <c r="B46" s="31" t="s">
        <v>2999</v>
      </c>
      <c r="C46" s="9"/>
      <c r="D46" s="9" t="s">
        <v>2998</v>
      </c>
      <c r="E46" s="44" t="s">
        <v>2999</v>
      </c>
      <c r="F46" s="24">
        <v>1.9651859036280992</v>
      </c>
      <c r="G46" s="27">
        <v>2.7696595606495635E-3</v>
      </c>
      <c r="H46" s="73" t="s">
        <v>1456</v>
      </c>
    </row>
    <row r="47" spans="1:8">
      <c r="A47" s="6" t="s">
        <v>866</v>
      </c>
      <c r="B47" s="31" t="s">
        <v>2843</v>
      </c>
      <c r="C47" s="9"/>
      <c r="D47" s="9" t="s">
        <v>2844</v>
      </c>
      <c r="E47" s="44" t="s">
        <v>2843</v>
      </c>
      <c r="F47" s="24">
        <v>1.9027027278552977</v>
      </c>
      <c r="G47" s="27">
        <v>2.014630243955949E-4</v>
      </c>
      <c r="H47" s="73" t="s">
        <v>1456</v>
      </c>
    </row>
    <row r="48" spans="1:8">
      <c r="A48" s="6" t="s">
        <v>848</v>
      </c>
      <c r="B48" s="31" t="s">
        <v>849</v>
      </c>
      <c r="C48" s="9"/>
      <c r="D48" s="9" t="s">
        <v>2839</v>
      </c>
      <c r="E48" s="44" t="s">
        <v>849</v>
      </c>
      <c r="F48" s="24">
        <v>1.8644715195493999</v>
      </c>
      <c r="G48" s="27">
        <v>3.8065879863574993E-2</v>
      </c>
      <c r="H48" s="73" t="s">
        <v>1456</v>
      </c>
    </row>
    <row r="49" spans="1:8">
      <c r="A49" s="6" t="s">
        <v>687</v>
      </c>
      <c r="B49" s="31" t="s">
        <v>688</v>
      </c>
      <c r="C49" s="9"/>
      <c r="D49" s="9" t="s">
        <v>2443</v>
      </c>
      <c r="E49" s="44" t="s">
        <v>688</v>
      </c>
      <c r="F49" s="24">
        <v>1.8540548510177575</v>
      </c>
      <c r="G49" s="27">
        <v>1.4435130038680244E-2</v>
      </c>
      <c r="H49" s="73" t="s">
        <v>1456</v>
      </c>
    </row>
    <row r="50" spans="1:8">
      <c r="A50" s="6" t="s">
        <v>1022</v>
      </c>
      <c r="B50" s="31" t="s">
        <v>1023</v>
      </c>
      <c r="C50" s="9"/>
      <c r="D50" s="9" t="s">
        <v>2892</v>
      </c>
      <c r="E50" s="44" t="s">
        <v>1023</v>
      </c>
      <c r="F50" s="24">
        <v>1.8327338266638737</v>
      </c>
      <c r="G50" s="27">
        <v>4.4766149841876952E-3</v>
      </c>
      <c r="H50" s="73" t="s">
        <v>1456</v>
      </c>
    </row>
    <row r="51" spans="1:8">
      <c r="A51" s="6" t="s">
        <v>806</v>
      </c>
      <c r="B51" s="31" t="s">
        <v>807</v>
      </c>
      <c r="C51" s="9"/>
      <c r="D51" s="9" t="s">
        <v>2824</v>
      </c>
      <c r="E51" s="44" t="s">
        <v>807</v>
      </c>
      <c r="F51" s="24">
        <v>1.8279546193162666</v>
      </c>
      <c r="G51" s="27">
        <v>1.9281514946584539E-3</v>
      </c>
      <c r="H51" s="73" t="s">
        <v>1456</v>
      </c>
    </row>
    <row r="52" spans="1:8">
      <c r="A52" s="6" t="s">
        <v>129</v>
      </c>
      <c r="B52" s="31" t="s">
        <v>130</v>
      </c>
      <c r="C52" s="9"/>
      <c r="D52" s="9" t="s">
        <v>2628</v>
      </c>
      <c r="E52" s="44" t="s">
        <v>130</v>
      </c>
      <c r="F52" s="24">
        <v>1.7957339965193457</v>
      </c>
      <c r="G52" s="27">
        <v>7.9036685605712673E-3</v>
      </c>
      <c r="H52" s="73" t="s">
        <v>1456</v>
      </c>
    </row>
    <row r="53" spans="1:8">
      <c r="A53" s="6" t="s">
        <v>636</v>
      </c>
      <c r="B53" s="31" t="s">
        <v>637</v>
      </c>
      <c r="C53" s="9"/>
      <c r="D53" s="9" t="s">
        <v>2794</v>
      </c>
      <c r="E53" s="44" t="s">
        <v>637</v>
      </c>
      <c r="F53" s="24">
        <v>1.770897294384814</v>
      </c>
      <c r="G53" s="27">
        <v>3.7725274823326604E-2</v>
      </c>
      <c r="H53" s="73" t="s">
        <v>1456</v>
      </c>
    </row>
    <row r="54" spans="1:8">
      <c r="A54" s="6" t="s">
        <v>969</v>
      </c>
      <c r="B54" s="31" t="s">
        <v>970</v>
      </c>
      <c r="C54" s="9"/>
      <c r="D54" s="9" t="s">
        <v>2875</v>
      </c>
      <c r="E54" s="44" t="s">
        <v>970</v>
      </c>
      <c r="F54" s="24">
        <v>1.7516709029156541</v>
      </c>
      <c r="G54" s="27">
        <v>4.4792570304864956E-2</v>
      </c>
      <c r="H54" s="73" t="s">
        <v>1456</v>
      </c>
    </row>
    <row r="55" spans="1:8">
      <c r="A55" s="6" t="s">
        <v>812</v>
      </c>
      <c r="B55" s="31" t="s">
        <v>813</v>
      </c>
      <c r="C55" s="9"/>
      <c r="D55" s="9" t="s">
        <v>2490</v>
      </c>
      <c r="E55" s="44" t="s">
        <v>813</v>
      </c>
      <c r="F55" s="24">
        <v>1.7185114235298684</v>
      </c>
      <c r="G55" s="27">
        <v>7.5091118604186918E-3</v>
      </c>
      <c r="H55" s="73" t="s">
        <v>1456</v>
      </c>
    </row>
    <row r="56" spans="1:8">
      <c r="A56" s="6" t="s">
        <v>587</v>
      </c>
      <c r="B56" s="31" t="s">
        <v>588</v>
      </c>
      <c r="C56" s="9"/>
      <c r="D56" s="9" t="s">
        <v>3289</v>
      </c>
      <c r="E56" s="44" t="s">
        <v>588</v>
      </c>
      <c r="F56" s="24">
        <v>1.7046379377807386</v>
      </c>
      <c r="G56" s="27">
        <v>4.3264465211350377E-2</v>
      </c>
      <c r="H56" s="73" t="s">
        <v>1456</v>
      </c>
    </row>
    <row r="57" spans="1:8">
      <c r="A57" s="6" t="s">
        <v>1141</v>
      </c>
      <c r="B57" s="31" t="s">
        <v>1142</v>
      </c>
      <c r="C57" s="9"/>
      <c r="D57" s="9" t="s">
        <v>2558</v>
      </c>
      <c r="E57" s="44" t="s">
        <v>1142</v>
      </c>
      <c r="F57" s="24">
        <v>1.7016396287151114</v>
      </c>
      <c r="G57" s="27">
        <v>3.0712150669697049E-5</v>
      </c>
      <c r="H57" s="73" t="s">
        <v>1456</v>
      </c>
    </row>
    <row r="58" spans="1:8">
      <c r="A58" s="6" t="s">
        <v>287</v>
      </c>
      <c r="B58" s="31" t="s">
        <v>288</v>
      </c>
      <c r="C58" s="9"/>
      <c r="D58" s="9" t="s">
        <v>2326</v>
      </c>
      <c r="E58" s="44" t="s">
        <v>288</v>
      </c>
      <c r="F58" s="24">
        <v>1.6909865911404731</v>
      </c>
      <c r="G58" s="27">
        <v>3.927376641124976E-5</v>
      </c>
      <c r="H58" s="73" t="s">
        <v>1456</v>
      </c>
    </row>
    <row r="59" spans="1:8">
      <c r="A59" s="6" t="s">
        <v>802</v>
      </c>
      <c r="B59" s="31" t="s">
        <v>803</v>
      </c>
      <c r="C59" s="9"/>
      <c r="D59" s="9" t="s">
        <v>2488</v>
      </c>
      <c r="E59" s="44" t="s">
        <v>803</v>
      </c>
      <c r="F59" s="24">
        <v>1.6641201086983284</v>
      </c>
      <c r="G59" s="27">
        <v>1.0858710505429385E-2</v>
      </c>
      <c r="H59" s="73" t="s">
        <v>1456</v>
      </c>
    </row>
    <row r="60" spans="1:8">
      <c r="A60" s="6" t="s">
        <v>1248</v>
      </c>
      <c r="B60" s="31" t="s">
        <v>1249</v>
      </c>
      <c r="C60" s="9"/>
      <c r="D60" s="9" t="s">
        <v>2978</v>
      </c>
      <c r="E60" s="44" t="s">
        <v>1249</v>
      </c>
      <c r="F60" s="24">
        <v>1.6576130626862837</v>
      </c>
      <c r="G60" s="27">
        <v>4.3501994098357711E-4</v>
      </c>
      <c r="H60" s="73" t="s">
        <v>1456</v>
      </c>
    </row>
    <row r="61" spans="1:8">
      <c r="A61" s="6" t="s">
        <v>595</v>
      </c>
      <c r="B61" s="31" t="s">
        <v>3058</v>
      </c>
      <c r="C61" s="9"/>
      <c r="D61" s="9" t="s">
        <v>2326</v>
      </c>
      <c r="E61" s="44" t="s">
        <v>3058</v>
      </c>
      <c r="F61" s="24">
        <v>1.6311029464522395</v>
      </c>
      <c r="G61" s="27">
        <v>5.0031511451375374E-3</v>
      </c>
      <c r="H61" s="73" t="s">
        <v>1456</v>
      </c>
    </row>
    <row r="62" spans="1:8">
      <c r="A62" s="6" t="s">
        <v>786</v>
      </c>
      <c r="B62" s="31" t="s">
        <v>787</v>
      </c>
      <c r="C62" s="9"/>
      <c r="D62" s="9" t="s">
        <v>2483</v>
      </c>
      <c r="E62" s="44" t="s">
        <v>787</v>
      </c>
      <c r="F62" s="24">
        <v>1.6266457713229809</v>
      </c>
      <c r="G62" s="27">
        <v>4.699569500610571E-3</v>
      </c>
      <c r="H62" s="73" t="s">
        <v>1456</v>
      </c>
    </row>
    <row r="63" spans="1:8">
      <c r="A63" s="6" t="s">
        <v>705</v>
      </c>
      <c r="B63" s="31" t="s">
        <v>706</v>
      </c>
      <c r="C63" s="9"/>
      <c r="D63" s="9" t="s">
        <v>2451</v>
      </c>
      <c r="E63" s="44" t="s">
        <v>706</v>
      </c>
      <c r="F63" s="24">
        <v>1.6230900557997594</v>
      </c>
      <c r="G63" s="27">
        <v>3.1601601158255103E-2</v>
      </c>
      <c r="H63" s="73" t="s">
        <v>1456</v>
      </c>
    </row>
    <row r="64" spans="1:8">
      <c r="A64" s="6" t="s">
        <v>717</v>
      </c>
      <c r="B64" s="31" t="s">
        <v>718</v>
      </c>
      <c r="C64" s="9"/>
      <c r="D64" s="9" t="s">
        <v>2457</v>
      </c>
      <c r="E64" s="44" t="s">
        <v>718</v>
      </c>
      <c r="F64" s="24">
        <v>1.6216574464221762</v>
      </c>
      <c r="G64" s="27">
        <v>2.2685965231879937E-3</v>
      </c>
      <c r="H64" s="73" t="s">
        <v>1456</v>
      </c>
    </row>
    <row r="65" spans="1:8">
      <c r="A65" s="6" t="s">
        <v>853</v>
      </c>
      <c r="B65" s="31" t="s">
        <v>3112</v>
      </c>
      <c r="C65" s="9"/>
      <c r="D65" s="9" t="s">
        <v>2841</v>
      </c>
      <c r="E65" s="44" t="s">
        <v>3112</v>
      </c>
      <c r="F65" s="24">
        <v>1.6047887172358173</v>
      </c>
      <c r="G65" s="27">
        <v>5.0549372890912813E-4</v>
      </c>
      <c r="H65" s="73" t="s">
        <v>1456</v>
      </c>
    </row>
    <row r="66" spans="1:8">
      <c r="A66" s="6" t="s">
        <v>1294</v>
      </c>
      <c r="B66" s="31" t="s">
        <v>1295</v>
      </c>
      <c r="C66" s="9"/>
      <c r="D66" s="9" t="s">
        <v>2578</v>
      </c>
      <c r="E66" s="44" t="s">
        <v>1295</v>
      </c>
      <c r="F66" s="24">
        <v>1.5949620037626844</v>
      </c>
      <c r="G66" s="27">
        <v>1.8543759377987076E-2</v>
      </c>
      <c r="H66" s="73" t="s">
        <v>1456</v>
      </c>
    </row>
    <row r="67" spans="1:8">
      <c r="A67" s="6" t="s">
        <v>1226</v>
      </c>
      <c r="B67" s="31" t="s">
        <v>1227</v>
      </c>
      <c r="C67" s="9"/>
      <c r="D67" s="9" t="s">
        <v>2966</v>
      </c>
      <c r="E67" s="44" t="s">
        <v>1227</v>
      </c>
      <c r="F67" s="24">
        <v>1.5593624401773389</v>
      </c>
      <c r="G67" s="27">
        <v>5.8405241881490386E-3</v>
      </c>
      <c r="H67" s="73" t="s">
        <v>1456</v>
      </c>
    </row>
    <row r="68" spans="1:8">
      <c r="A68" s="6" t="s">
        <v>944</v>
      </c>
      <c r="B68" s="31" t="s">
        <v>945</v>
      </c>
      <c r="C68" s="9"/>
      <c r="D68" s="9" t="s">
        <v>2865</v>
      </c>
      <c r="E68" s="44" t="s">
        <v>945</v>
      </c>
      <c r="F68" s="24">
        <v>1.5571149380576199</v>
      </c>
      <c r="G68" s="27">
        <v>4.6082603837423647E-4</v>
      </c>
      <c r="H68" s="73" t="s">
        <v>1456</v>
      </c>
    </row>
    <row r="69" spans="1:8">
      <c r="A69" s="6" t="s">
        <v>1060</v>
      </c>
      <c r="B69" s="31" t="s">
        <v>1061</v>
      </c>
      <c r="C69" s="9"/>
      <c r="D69" s="9" t="s">
        <v>2902</v>
      </c>
      <c r="E69" s="44" t="s">
        <v>1061</v>
      </c>
      <c r="F69" s="24">
        <v>1.5535236730637674</v>
      </c>
      <c r="G69" s="27">
        <v>2.8741086763837253E-2</v>
      </c>
      <c r="H69" s="73" t="s">
        <v>1456</v>
      </c>
    </row>
    <row r="70" spans="1:8">
      <c r="A70" s="6" t="s">
        <v>955</v>
      </c>
      <c r="B70" s="31" t="s">
        <v>956</v>
      </c>
      <c r="C70" s="9"/>
      <c r="D70" s="9" t="s">
        <v>2520</v>
      </c>
      <c r="E70" s="44" t="s">
        <v>956</v>
      </c>
      <c r="F70" s="24">
        <v>1.5360371808948816</v>
      </c>
      <c r="G70" s="27">
        <v>1.4343399241745821E-2</v>
      </c>
      <c r="H70" s="73" t="s">
        <v>1456</v>
      </c>
    </row>
    <row r="71" spans="1:8">
      <c r="A71" s="6" t="s">
        <v>1267</v>
      </c>
      <c r="B71" s="31" t="s">
        <v>3080</v>
      </c>
      <c r="C71" s="9"/>
      <c r="D71" s="9" t="s">
        <v>2326</v>
      </c>
      <c r="E71" s="44" t="s">
        <v>3080</v>
      </c>
      <c r="F71" s="24">
        <v>3.6988530245524154</v>
      </c>
      <c r="G71" s="27">
        <v>1.2959375316572749E-3</v>
      </c>
      <c r="H71" s="73" t="s">
        <v>1466</v>
      </c>
    </row>
    <row r="72" spans="1:8">
      <c r="A72" s="6" t="s">
        <v>555</v>
      </c>
      <c r="B72" s="31" t="s">
        <v>3087</v>
      </c>
      <c r="C72" s="9"/>
      <c r="D72" s="9" t="s">
        <v>2777</v>
      </c>
      <c r="E72" s="44" t="s">
        <v>3087</v>
      </c>
      <c r="F72" s="24">
        <v>2.8940533441236105</v>
      </c>
      <c r="G72" s="27">
        <v>4.2530726924462987E-6</v>
      </c>
      <c r="H72" s="73" t="s">
        <v>1466</v>
      </c>
    </row>
    <row r="73" spans="1:8">
      <c r="A73" s="6" t="s">
        <v>1434</v>
      </c>
      <c r="B73" s="31" t="s">
        <v>3061</v>
      </c>
      <c r="C73" s="9"/>
      <c r="D73" s="9" t="s">
        <v>2326</v>
      </c>
      <c r="E73" s="44" t="s">
        <v>3061</v>
      </c>
      <c r="F73" s="24">
        <v>2.1101206728313708</v>
      </c>
      <c r="G73" s="27">
        <v>3.0940163009832065E-5</v>
      </c>
      <c r="H73" s="73" t="s">
        <v>1466</v>
      </c>
    </row>
    <row r="74" spans="1:8">
      <c r="A74" s="6" t="s">
        <v>448</v>
      </c>
      <c r="B74" s="31" t="s">
        <v>3118</v>
      </c>
      <c r="C74" s="9"/>
      <c r="D74" s="9" t="s">
        <v>2326</v>
      </c>
      <c r="E74" s="44" t="s">
        <v>3118</v>
      </c>
      <c r="F74" s="24">
        <v>2.0825134885529408</v>
      </c>
      <c r="G74" s="27">
        <v>9.1293266121111904E-4</v>
      </c>
      <c r="H74" s="73" t="s">
        <v>3241</v>
      </c>
    </row>
    <row r="75" spans="1:8" ht="16.5" thickBot="1">
      <c r="A75" s="10" t="s">
        <v>428</v>
      </c>
      <c r="B75" s="55" t="s">
        <v>3037</v>
      </c>
      <c r="C75" s="20"/>
      <c r="D75" s="20" t="s">
        <v>2729</v>
      </c>
      <c r="E75" s="45" t="s">
        <v>3037</v>
      </c>
      <c r="F75" s="46">
        <v>1.5280304297534271</v>
      </c>
      <c r="G75" s="47">
        <v>5.1577161779520252E-3</v>
      </c>
      <c r="H75" s="74" t="s">
        <v>3241</v>
      </c>
    </row>
    <row r="76" spans="1:8">
      <c r="A76" s="6" t="s">
        <v>315</v>
      </c>
      <c r="B76" s="31" t="s">
        <v>3190</v>
      </c>
      <c r="C76" s="9"/>
      <c r="D76" s="9" t="s">
        <v>2326</v>
      </c>
      <c r="E76" s="44" t="s">
        <v>3190</v>
      </c>
      <c r="F76" s="24">
        <v>1.473801102243455</v>
      </c>
      <c r="G76" s="27">
        <v>2.8266486092209174E-3</v>
      </c>
      <c r="H76" s="73" t="s">
        <v>1466</v>
      </c>
    </row>
    <row r="77" spans="1:8">
      <c r="A77" s="6" t="s">
        <v>210</v>
      </c>
      <c r="B77" s="31" t="s">
        <v>211</v>
      </c>
      <c r="C77" s="9"/>
      <c r="D77" s="9" t="s">
        <v>2362</v>
      </c>
      <c r="E77" s="44" t="s">
        <v>211</v>
      </c>
      <c r="F77" s="24">
        <v>1.4500131172720758</v>
      </c>
      <c r="G77" s="27">
        <v>8.0617241748830639E-3</v>
      </c>
      <c r="H77" s="73" t="s">
        <v>1456</v>
      </c>
    </row>
    <row r="78" spans="1:8">
      <c r="A78" s="6" t="s">
        <v>594</v>
      </c>
      <c r="B78" s="31" t="s">
        <v>3040</v>
      </c>
      <c r="C78" s="9"/>
      <c r="D78" s="9" t="s">
        <v>2326</v>
      </c>
      <c r="E78" s="44" t="s">
        <v>3040</v>
      </c>
      <c r="F78" s="24">
        <v>1.4462011186759949</v>
      </c>
      <c r="G78" s="27">
        <v>2.7011377794551502E-4</v>
      </c>
      <c r="H78" s="73" t="s">
        <v>1456</v>
      </c>
    </row>
    <row r="79" spans="1:8">
      <c r="A79" s="6" t="s">
        <v>1255</v>
      </c>
      <c r="B79" s="31" t="s">
        <v>2980</v>
      </c>
      <c r="C79" s="9"/>
      <c r="D79" s="9" t="s">
        <v>3261</v>
      </c>
      <c r="E79" s="44" t="s">
        <v>2980</v>
      </c>
      <c r="F79" s="24">
        <v>1.423142414919329</v>
      </c>
      <c r="G79" s="27">
        <v>1.5427590178522296E-2</v>
      </c>
      <c r="H79" s="73" t="s">
        <v>1456</v>
      </c>
    </row>
    <row r="80" spans="1:8">
      <c r="A80" s="6" t="s">
        <v>800</v>
      </c>
      <c r="B80" s="31" t="s">
        <v>801</v>
      </c>
      <c r="C80" s="9"/>
      <c r="D80" s="9" t="s">
        <v>2487</v>
      </c>
      <c r="E80" s="44" t="s">
        <v>801</v>
      </c>
      <c r="F80" s="24">
        <v>1.3970541396466278</v>
      </c>
      <c r="G80" s="27">
        <v>4.2607230508909296E-3</v>
      </c>
      <c r="H80" s="73" t="s">
        <v>1456</v>
      </c>
    </row>
    <row r="81" spans="1:8">
      <c r="A81" s="6" t="s">
        <v>585</v>
      </c>
      <c r="B81" s="31" t="s">
        <v>586</v>
      </c>
      <c r="C81" s="9"/>
      <c r="D81" s="9" t="s">
        <v>3288</v>
      </c>
      <c r="E81" s="44" t="s">
        <v>586</v>
      </c>
      <c r="F81" s="24">
        <v>1.3786680117594203</v>
      </c>
      <c r="G81" s="27">
        <v>4.2635792637737972E-2</v>
      </c>
      <c r="H81" s="73" t="s">
        <v>1456</v>
      </c>
    </row>
    <row r="82" spans="1:8">
      <c r="A82" s="6" t="s">
        <v>1272</v>
      </c>
      <c r="B82" s="31" t="s">
        <v>2987</v>
      </c>
      <c r="C82" s="9"/>
      <c r="D82" s="9" t="s">
        <v>2988</v>
      </c>
      <c r="E82" s="44" t="s">
        <v>2987</v>
      </c>
      <c r="F82" s="24">
        <v>1.3488280716400778</v>
      </c>
      <c r="G82" s="27">
        <v>4.7707629072843292E-4</v>
      </c>
      <c r="H82" s="73" t="s">
        <v>1456</v>
      </c>
    </row>
    <row r="83" spans="1:8">
      <c r="A83" s="6" t="s">
        <v>231</v>
      </c>
      <c r="B83" s="31" t="s">
        <v>232</v>
      </c>
      <c r="C83" s="9"/>
      <c r="D83" s="9" t="s">
        <v>3255</v>
      </c>
      <c r="E83" s="44" t="s">
        <v>232</v>
      </c>
      <c r="F83" s="24">
        <v>1.2772444718864531</v>
      </c>
      <c r="G83" s="27">
        <v>3.834694686330644E-2</v>
      </c>
      <c r="H83" s="73" t="s">
        <v>1456</v>
      </c>
    </row>
    <row r="84" spans="1:8">
      <c r="A84" s="6" t="s">
        <v>1429</v>
      </c>
      <c r="B84" s="31" t="s">
        <v>3155</v>
      </c>
      <c r="C84" s="9"/>
      <c r="D84" s="9" t="s">
        <v>2326</v>
      </c>
      <c r="E84" s="44" t="s">
        <v>3155</v>
      </c>
      <c r="F84" s="24">
        <v>1.2662524382803146</v>
      </c>
      <c r="G84" s="27">
        <v>4.6390754382905873E-2</v>
      </c>
      <c r="H84" s="73" t="s">
        <v>1456</v>
      </c>
    </row>
    <row r="85" spans="1:8">
      <c r="A85" s="6" t="s">
        <v>139</v>
      </c>
      <c r="B85" s="31" t="s">
        <v>140</v>
      </c>
      <c r="C85" s="9"/>
      <c r="D85" s="9" t="s">
        <v>2351</v>
      </c>
      <c r="E85" s="44" t="s">
        <v>140</v>
      </c>
      <c r="F85" s="24">
        <v>1.2619551770210669</v>
      </c>
      <c r="G85" s="27">
        <v>2.2288934506580139E-2</v>
      </c>
      <c r="H85" s="73" t="s">
        <v>1456</v>
      </c>
    </row>
    <row r="86" spans="1:8">
      <c r="A86" s="6" t="s">
        <v>243</v>
      </c>
      <c r="B86" s="31" t="s">
        <v>3215</v>
      </c>
      <c r="C86" s="9"/>
      <c r="D86" s="9" t="s">
        <v>2368</v>
      </c>
      <c r="E86" s="44" t="s">
        <v>3215</v>
      </c>
      <c r="F86" s="24">
        <v>1.254254931667931</v>
      </c>
      <c r="G86" s="27">
        <v>3.5969951857203003E-2</v>
      </c>
      <c r="H86" s="73" t="s">
        <v>1456</v>
      </c>
    </row>
    <row r="87" spans="1:8">
      <c r="A87" s="6" t="s">
        <v>496</v>
      </c>
      <c r="B87" s="31" t="s">
        <v>497</v>
      </c>
      <c r="C87" s="9"/>
      <c r="D87" s="9" t="s">
        <v>2326</v>
      </c>
      <c r="E87" s="44" t="s">
        <v>497</v>
      </c>
      <c r="F87" s="24">
        <v>1.2489685923319225</v>
      </c>
      <c r="G87" s="27">
        <v>3.5731909217343532E-5</v>
      </c>
      <c r="H87" s="73" t="s">
        <v>1456</v>
      </c>
    </row>
    <row r="88" spans="1:8">
      <c r="A88" s="6" t="s">
        <v>627</v>
      </c>
      <c r="B88" s="31" t="s">
        <v>628</v>
      </c>
      <c r="C88" s="9"/>
      <c r="D88" s="9" t="s">
        <v>2429</v>
      </c>
      <c r="E88" s="44" t="s">
        <v>628</v>
      </c>
      <c r="F88" s="24">
        <v>1.2394217818646025</v>
      </c>
      <c r="G88" s="27">
        <v>9.0012088486576846E-4</v>
      </c>
      <c r="H88" s="73" t="s">
        <v>1456</v>
      </c>
    </row>
    <row r="89" spans="1:8">
      <c r="A89" s="6" t="s">
        <v>618</v>
      </c>
      <c r="B89" s="31" t="s">
        <v>619</v>
      </c>
      <c r="C89" s="9"/>
      <c r="D89" s="9" t="s">
        <v>2791</v>
      </c>
      <c r="E89" s="44" t="s">
        <v>619</v>
      </c>
      <c r="F89" s="24">
        <v>1.2284991075679517</v>
      </c>
      <c r="G89" s="27">
        <v>1.1638392352704597E-2</v>
      </c>
      <c r="H89" s="73" t="s">
        <v>1456</v>
      </c>
    </row>
    <row r="90" spans="1:8">
      <c r="A90" s="6" t="s">
        <v>551</v>
      </c>
      <c r="B90" s="31" t="s">
        <v>552</v>
      </c>
      <c r="C90" s="9"/>
      <c r="D90" s="9" t="s">
        <v>2775</v>
      </c>
      <c r="E90" s="44" t="s">
        <v>552</v>
      </c>
      <c r="F90" s="24">
        <v>1.2192715455109044</v>
      </c>
      <c r="G90" s="27">
        <v>2.1596816517655648E-3</v>
      </c>
      <c r="H90" s="73" t="s">
        <v>1459</v>
      </c>
    </row>
    <row r="91" spans="1:8">
      <c r="A91" s="6" t="s">
        <v>788</v>
      </c>
      <c r="B91" s="31" t="s">
        <v>789</v>
      </c>
      <c r="C91" s="9"/>
      <c r="D91" s="9" t="s">
        <v>2484</v>
      </c>
      <c r="E91" s="44" t="s">
        <v>789</v>
      </c>
      <c r="F91" s="24">
        <v>1.2184821703037565</v>
      </c>
      <c r="G91" s="27">
        <v>1.2376629034181555E-2</v>
      </c>
      <c r="H91" s="73" t="s">
        <v>1456</v>
      </c>
    </row>
    <row r="92" spans="1:8">
      <c r="A92" s="6" t="s">
        <v>1270</v>
      </c>
      <c r="B92" s="31" t="s">
        <v>1271</v>
      </c>
      <c r="C92" s="9"/>
      <c r="D92" s="9" t="s">
        <v>2326</v>
      </c>
      <c r="E92" s="44" t="s">
        <v>1271</v>
      </c>
      <c r="F92" s="24">
        <v>1.2177390777746735</v>
      </c>
      <c r="G92" s="27">
        <v>5.1020500560842721E-3</v>
      </c>
      <c r="H92" s="73" t="s">
        <v>1456</v>
      </c>
    </row>
    <row r="93" spans="1:8">
      <c r="A93" s="6" t="s">
        <v>1014</v>
      </c>
      <c r="B93" s="31" t="s">
        <v>1015</v>
      </c>
      <c r="C93" s="9"/>
      <c r="D93" s="9" t="s">
        <v>2534</v>
      </c>
      <c r="E93" s="44" t="s">
        <v>1015</v>
      </c>
      <c r="F93" s="24">
        <v>1.1943776794411864</v>
      </c>
      <c r="G93" s="27">
        <v>3.1492273499746852E-3</v>
      </c>
      <c r="H93" s="73" t="s">
        <v>1456</v>
      </c>
    </row>
    <row r="94" spans="1:8">
      <c r="A94" s="6" t="s">
        <v>1332</v>
      </c>
      <c r="B94" s="31" t="s">
        <v>3013</v>
      </c>
      <c r="C94" s="9"/>
      <c r="D94" s="9" t="s">
        <v>2405</v>
      </c>
      <c r="E94" s="44" t="s">
        <v>3013</v>
      </c>
      <c r="F94" s="24">
        <v>1.1894729645348125</v>
      </c>
      <c r="G94" s="27">
        <v>1.7746538549537148E-2</v>
      </c>
      <c r="H94" s="73" t="s">
        <v>1456</v>
      </c>
    </row>
    <row r="95" spans="1:8">
      <c r="A95" s="6" t="s">
        <v>1340</v>
      </c>
      <c r="B95" s="31" t="s">
        <v>3150</v>
      </c>
      <c r="C95" s="9"/>
      <c r="D95" s="9" t="s">
        <v>3015</v>
      </c>
      <c r="E95" s="44" t="s">
        <v>3150</v>
      </c>
      <c r="F95" s="24">
        <v>1.1380166751403966</v>
      </c>
      <c r="G95" s="27">
        <v>1.6090463967243559E-4</v>
      </c>
      <c r="H95" s="73" t="s">
        <v>1456</v>
      </c>
    </row>
    <row r="96" spans="1:8">
      <c r="A96" s="6" t="s">
        <v>660</v>
      </c>
      <c r="B96" s="31" t="s">
        <v>661</v>
      </c>
      <c r="C96" s="9"/>
      <c r="D96" s="9" t="s">
        <v>2805</v>
      </c>
      <c r="E96" s="44" t="s">
        <v>661</v>
      </c>
      <c r="F96" s="24">
        <v>1.1338193969619597</v>
      </c>
      <c r="G96" s="27">
        <v>1.3052866147118735E-3</v>
      </c>
      <c r="H96" s="73" t="s">
        <v>1456</v>
      </c>
    </row>
    <row r="97" spans="1:8">
      <c r="A97" s="6" t="s">
        <v>493</v>
      </c>
      <c r="B97" s="31" t="s">
        <v>3201</v>
      </c>
      <c r="C97" s="9"/>
      <c r="D97" s="9" t="s">
        <v>2406</v>
      </c>
      <c r="E97" s="44" t="s">
        <v>3201</v>
      </c>
      <c r="F97" s="24">
        <v>1.1313800846908246</v>
      </c>
      <c r="G97" s="27">
        <v>1.5164552767382881E-2</v>
      </c>
      <c r="H97" s="73" t="s">
        <v>1456</v>
      </c>
    </row>
    <row r="98" spans="1:8">
      <c r="A98" s="6" t="s">
        <v>633</v>
      </c>
      <c r="B98" s="31" t="s">
        <v>3119</v>
      </c>
      <c r="C98" s="9"/>
      <c r="D98" s="9" t="s">
        <v>2431</v>
      </c>
      <c r="E98" s="44" t="s">
        <v>3119</v>
      </c>
      <c r="F98" s="24">
        <v>1.1206083082150451</v>
      </c>
      <c r="G98" s="27">
        <v>5.0378506355858437E-4</v>
      </c>
      <c r="H98" s="73" t="s">
        <v>1456</v>
      </c>
    </row>
    <row r="99" spans="1:8">
      <c r="A99" s="6" t="s">
        <v>480</v>
      </c>
      <c r="B99" s="31" t="s">
        <v>480</v>
      </c>
      <c r="C99" s="9"/>
      <c r="D99" s="9" t="s">
        <v>2411</v>
      </c>
      <c r="E99" s="44" t="s">
        <v>480</v>
      </c>
      <c r="F99" s="24">
        <v>1.1042990235992478</v>
      </c>
      <c r="G99" s="27">
        <v>1.2432621188792879E-2</v>
      </c>
      <c r="H99" s="73" t="s">
        <v>1456</v>
      </c>
    </row>
    <row r="100" spans="1:8">
      <c r="A100" s="6" t="s">
        <v>854</v>
      </c>
      <c r="B100" s="31" t="s">
        <v>855</v>
      </c>
      <c r="C100" s="9"/>
      <c r="D100" s="9" t="s">
        <v>2498</v>
      </c>
      <c r="E100" s="44" t="s">
        <v>855</v>
      </c>
      <c r="F100" s="24">
        <v>1.1020838554021721</v>
      </c>
      <c r="G100" s="27">
        <v>1.7612194212004616E-2</v>
      </c>
      <c r="H100" s="73" t="s">
        <v>1456</v>
      </c>
    </row>
    <row r="101" spans="1:8">
      <c r="A101" s="6" t="s">
        <v>909</v>
      </c>
      <c r="B101" s="31" t="s">
        <v>910</v>
      </c>
      <c r="C101" s="9"/>
      <c r="D101" s="9" t="s">
        <v>2512</v>
      </c>
      <c r="E101" s="44" t="s">
        <v>910</v>
      </c>
      <c r="F101" s="24">
        <v>1.0914347949282686</v>
      </c>
      <c r="G101" s="27">
        <v>8.9399449565708278E-3</v>
      </c>
      <c r="H101" s="73" t="s">
        <v>1456</v>
      </c>
    </row>
    <row r="102" spans="1:8">
      <c r="A102" s="6" t="s">
        <v>1160</v>
      </c>
      <c r="B102" s="31" t="s">
        <v>1161</v>
      </c>
      <c r="C102" s="9"/>
      <c r="D102" s="9" t="s">
        <v>2938</v>
      </c>
      <c r="E102" s="44" t="s">
        <v>1161</v>
      </c>
      <c r="F102" s="24">
        <v>1.0860244757370527</v>
      </c>
      <c r="G102" s="27">
        <v>9.7211313902662144E-3</v>
      </c>
      <c r="H102" s="73" t="s">
        <v>1456</v>
      </c>
    </row>
    <row r="103" spans="1:8">
      <c r="A103" s="6" t="s">
        <v>1074</v>
      </c>
      <c r="B103" s="31" t="s">
        <v>1075</v>
      </c>
      <c r="C103" s="9"/>
      <c r="D103" s="9" t="s">
        <v>2548</v>
      </c>
      <c r="E103" s="44" t="s">
        <v>1075</v>
      </c>
      <c r="F103" s="24">
        <v>1.0652513918359334</v>
      </c>
      <c r="G103" s="27">
        <v>1.6155758298741838E-4</v>
      </c>
      <c r="H103" s="73" t="s">
        <v>1456</v>
      </c>
    </row>
    <row r="104" spans="1:8">
      <c r="A104" s="6" t="s">
        <v>1178</v>
      </c>
      <c r="B104" s="31" t="s">
        <v>1179</v>
      </c>
      <c r="C104" s="9"/>
      <c r="D104" s="9" t="s">
        <v>2565</v>
      </c>
      <c r="E104" s="44" t="s">
        <v>1179</v>
      </c>
      <c r="F104" s="24">
        <v>1.0641739966222528</v>
      </c>
      <c r="G104" s="27">
        <v>1.3972536739077293E-2</v>
      </c>
      <c r="H104" s="73" t="s">
        <v>1456</v>
      </c>
    </row>
    <row r="105" spans="1:8">
      <c r="A105" s="6" t="s">
        <v>146</v>
      </c>
      <c r="B105" s="31" t="s">
        <v>147</v>
      </c>
      <c r="C105" s="9"/>
      <c r="D105" s="9" t="s">
        <v>2633</v>
      </c>
      <c r="E105" s="44" t="s">
        <v>147</v>
      </c>
      <c r="F105" s="24">
        <v>1.0573073877528285</v>
      </c>
      <c r="G105" s="27">
        <v>4.9417116444039275E-3</v>
      </c>
      <c r="H105" s="73" t="s">
        <v>1456</v>
      </c>
    </row>
    <row r="106" spans="1:8">
      <c r="A106" s="6" t="s">
        <v>1417</v>
      </c>
      <c r="B106" s="31" t="s">
        <v>3193</v>
      </c>
      <c r="C106" s="9"/>
      <c r="D106" s="9" t="s">
        <v>2326</v>
      </c>
      <c r="E106" s="44" t="s">
        <v>3193</v>
      </c>
      <c r="F106" s="24">
        <v>1.0351490512418164</v>
      </c>
      <c r="G106" s="27">
        <v>2.7353594216520782E-2</v>
      </c>
      <c r="H106" s="73" t="s">
        <v>1456</v>
      </c>
    </row>
    <row r="107" spans="1:8">
      <c r="A107" s="6" t="s">
        <v>1150</v>
      </c>
      <c r="B107" s="31" t="s">
        <v>1151</v>
      </c>
      <c r="C107" s="9"/>
      <c r="D107" s="9" t="s">
        <v>2935</v>
      </c>
      <c r="E107" s="44" t="s">
        <v>1151</v>
      </c>
      <c r="F107" s="24">
        <v>0.99629539322359284</v>
      </c>
      <c r="G107" s="27">
        <v>2.7588422993167609E-2</v>
      </c>
      <c r="H107" s="73" t="s">
        <v>1456</v>
      </c>
    </row>
    <row r="108" spans="1:8">
      <c r="A108" s="6" t="s">
        <v>177</v>
      </c>
      <c r="B108" s="31" t="s">
        <v>178</v>
      </c>
      <c r="C108" s="9"/>
      <c r="D108" s="9" t="s">
        <v>2647</v>
      </c>
      <c r="E108" s="44" t="s">
        <v>178</v>
      </c>
      <c r="F108" s="24">
        <v>0.9870698299738645</v>
      </c>
      <c r="G108" s="27">
        <v>4.1664437327080264E-2</v>
      </c>
      <c r="H108" s="73" t="s">
        <v>3245</v>
      </c>
    </row>
    <row r="109" spans="1:8">
      <c r="A109" s="6" t="s">
        <v>244</v>
      </c>
      <c r="B109" s="31" t="s">
        <v>3151</v>
      </c>
      <c r="C109" s="9"/>
      <c r="D109" s="9" t="s">
        <v>2664</v>
      </c>
      <c r="E109" s="44" t="s">
        <v>3151</v>
      </c>
      <c r="F109" s="24">
        <v>0.97644087844449357</v>
      </c>
      <c r="G109" s="27">
        <v>2.5056928152128219E-2</v>
      </c>
      <c r="H109" s="73" t="s">
        <v>1456</v>
      </c>
    </row>
    <row r="110" spans="1:8">
      <c r="A110" s="6" t="s">
        <v>602</v>
      </c>
      <c r="B110" s="31" t="s">
        <v>603</v>
      </c>
      <c r="C110" s="9"/>
      <c r="D110" s="9" t="s">
        <v>2650</v>
      </c>
      <c r="E110" s="44" t="s">
        <v>603</v>
      </c>
      <c r="F110" s="24">
        <v>0.97394443194491098</v>
      </c>
      <c r="G110" s="27">
        <v>7.0831243592577231E-3</v>
      </c>
      <c r="H110" s="73" t="s">
        <v>1456</v>
      </c>
    </row>
    <row r="111" spans="1:8">
      <c r="A111" s="6" t="s">
        <v>1210</v>
      </c>
      <c r="B111" s="31" t="s">
        <v>1211</v>
      </c>
      <c r="C111" s="9"/>
      <c r="D111" s="9" t="s">
        <v>2959</v>
      </c>
      <c r="E111" s="44" t="s">
        <v>1211</v>
      </c>
      <c r="F111" s="24">
        <v>0.96002922161261106</v>
      </c>
      <c r="G111" s="27">
        <v>1.8108333831061423E-3</v>
      </c>
      <c r="H111" s="73" t="s">
        <v>1456</v>
      </c>
    </row>
    <row r="112" spans="1:8">
      <c r="A112" s="6" t="s">
        <v>1286</v>
      </c>
      <c r="B112" s="31" t="s">
        <v>1287</v>
      </c>
      <c r="C112" s="9"/>
      <c r="D112" s="9" t="s">
        <v>2996</v>
      </c>
      <c r="E112" s="44" t="s">
        <v>1287</v>
      </c>
      <c r="F112" s="24">
        <v>0.95045743278467432</v>
      </c>
      <c r="G112" s="27">
        <v>6.1344033724939741E-3</v>
      </c>
      <c r="H112" s="73" t="s">
        <v>1456</v>
      </c>
    </row>
    <row r="113" spans="1:8">
      <c r="A113" s="6" t="s">
        <v>137</v>
      </c>
      <c r="B113" s="31" t="s">
        <v>138</v>
      </c>
      <c r="C113" s="9"/>
      <c r="D113" s="9" t="s">
        <v>2351</v>
      </c>
      <c r="E113" s="44" t="s">
        <v>138</v>
      </c>
      <c r="F113" s="24">
        <v>0.9394111589917189</v>
      </c>
      <c r="G113" s="27">
        <v>1.761750364774879E-3</v>
      </c>
      <c r="H113" s="73" t="s">
        <v>1456</v>
      </c>
    </row>
    <row r="114" spans="1:8">
      <c r="A114" s="6" t="s">
        <v>1253</v>
      </c>
      <c r="B114" s="31" t="s">
        <v>1254</v>
      </c>
      <c r="C114" s="9"/>
      <c r="D114" s="9" t="s">
        <v>2572</v>
      </c>
      <c r="E114" s="44" t="s">
        <v>1254</v>
      </c>
      <c r="F114" s="24">
        <v>0.93275034250752953</v>
      </c>
      <c r="G114" s="27">
        <v>3.2340932037495918E-3</v>
      </c>
      <c r="H114" s="73" t="s">
        <v>1456</v>
      </c>
    </row>
    <row r="115" spans="1:8">
      <c r="A115" s="6" t="s">
        <v>1146</v>
      </c>
      <c r="B115" s="31" t="s">
        <v>1147</v>
      </c>
      <c r="C115" s="9"/>
      <c r="D115" s="9" t="s">
        <v>2559</v>
      </c>
      <c r="E115" s="44" t="s">
        <v>1147</v>
      </c>
      <c r="F115" s="24">
        <v>0.93234441273930213</v>
      </c>
      <c r="G115" s="27">
        <v>1.6945848839813343E-2</v>
      </c>
      <c r="H115" s="73" t="s">
        <v>1456</v>
      </c>
    </row>
    <row r="116" spans="1:8">
      <c r="A116" s="6" t="s">
        <v>1389</v>
      </c>
      <c r="B116" s="31" t="s">
        <v>1390</v>
      </c>
      <c r="C116" s="9"/>
      <c r="D116" s="9" t="s">
        <v>3020</v>
      </c>
      <c r="E116" s="44" t="s">
        <v>1390</v>
      </c>
      <c r="F116" s="24">
        <v>0.91918087968025231</v>
      </c>
      <c r="G116" s="27">
        <v>6.2678370779865435E-3</v>
      </c>
      <c r="H116" s="73" t="s">
        <v>1456</v>
      </c>
    </row>
    <row r="117" spans="1:8">
      <c r="A117" s="6" t="s">
        <v>294</v>
      </c>
      <c r="B117" s="31" t="s">
        <v>3068</v>
      </c>
      <c r="C117" s="9"/>
      <c r="D117" s="9" t="s">
        <v>2326</v>
      </c>
      <c r="E117" s="44" t="s">
        <v>3068</v>
      </c>
      <c r="F117" s="24">
        <v>0.91706948088914697</v>
      </c>
      <c r="G117" s="27">
        <v>4.5121990375187934E-3</v>
      </c>
      <c r="H117" s="73" t="s">
        <v>1456</v>
      </c>
    </row>
    <row r="118" spans="1:8">
      <c r="A118" s="6" t="s">
        <v>370</v>
      </c>
      <c r="B118" s="31" t="s">
        <v>3139</v>
      </c>
      <c r="C118" s="9"/>
      <c r="D118" s="9" t="s">
        <v>2392</v>
      </c>
      <c r="E118" s="44" t="s">
        <v>3139</v>
      </c>
      <c r="F118" s="24">
        <v>0.90353120115446883</v>
      </c>
      <c r="G118" s="27">
        <v>9.5277507406972949E-3</v>
      </c>
      <c r="H118" s="73" t="s">
        <v>1456</v>
      </c>
    </row>
    <row r="119" spans="1:8">
      <c r="A119" s="6" t="s">
        <v>1401</v>
      </c>
      <c r="B119" s="31" t="s">
        <v>1402</v>
      </c>
      <c r="C119" s="9"/>
      <c r="D119" s="9" t="s">
        <v>2595</v>
      </c>
      <c r="E119" s="44" t="s">
        <v>1402</v>
      </c>
      <c r="F119" s="24">
        <v>0.87185147413188968</v>
      </c>
      <c r="G119" s="27">
        <v>1.9453461438890582E-2</v>
      </c>
      <c r="H119" s="73" t="s">
        <v>1456</v>
      </c>
    </row>
    <row r="120" spans="1:8">
      <c r="A120" s="6" t="s">
        <v>101</v>
      </c>
      <c r="B120" s="31" t="s">
        <v>102</v>
      </c>
      <c r="C120" s="9"/>
      <c r="D120" s="9" t="s">
        <v>2344</v>
      </c>
      <c r="E120" s="44" t="s">
        <v>102</v>
      </c>
      <c r="F120" s="24">
        <v>0.87115451943922539</v>
      </c>
      <c r="G120" s="27">
        <v>2.6930122725830558E-3</v>
      </c>
      <c r="H120" s="73" t="s">
        <v>1456</v>
      </c>
    </row>
    <row r="121" spans="1:8">
      <c r="A121" s="6" t="s">
        <v>143</v>
      </c>
      <c r="B121" s="31" t="s">
        <v>144</v>
      </c>
      <c r="C121" s="9"/>
      <c r="D121" s="9" t="s">
        <v>2352</v>
      </c>
      <c r="E121" s="44" t="s">
        <v>144</v>
      </c>
      <c r="F121" s="24">
        <v>0.86202706255489814</v>
      </c>
      <c r="G121" s="27">
        <v>4.1893927365724871E-3</v>
      </c>
      <c r="H121" s="73" t="s">
        <v>1456</v>
      </c>
    </row>
    <row r="122" spans="1:8">
      <c r="A122" s="6" t="s">
        <v>721</v>
      </c>
      <c r="B122" s="31" t="s">
        <v>722</v>
      </c>
      <c r="C122" s="9"/>
      <c r="D122" s="9" t="s">
        <v>2459</v>
      </c>
      <c r="E122" s="44" t="s">
        <v>722</v>
      </c>
      <c r="F122" s="24">
        <v>0.85508874728898454</v>
      </c>
      <c r="G122" s="27">
        <v>2.6122269315553032E-2</v>
      </c>
      <c r="H122" s="73" t="s">
        <v>1456</v>
      </c>
    </row>
    <row r="123" spans="1:8">
      <c r="A123" s="6" t="s">
        <v>794</v>
      </c>
      <c r="B123" s="31" t="s">
        <v>795</v>
      </c>
      <c r="C123" s="9"/>
      <c r="D123" s="9" t="s">
        <v>2493</v>
      </c>
      <c r="E123" s="44" t="s">
        <v>795</v>
      </c>
      <c r="F123" s="24">
        <v>0.84884452657102516</v>
      </c>
      <c r="G123" s="27">
        <v>6.6188663552050426E-3</v>
      </c>
      <c r="H123" s="73" t="s">
        <v>1456</v>
      </c>
    </row>
    <row r="124" spans="1:8">
      <c r="A124" s="6" t="s">
        <v>1124</v>
      </c>
      <c r="B124" s="31" t="s">
        <v>1125</v>
      </c>
      <c r="C124" s="9"/>
      <c r="D124" s="9" t="s">
        <v>2929</v>
      </c>
      <c r="E124" s="44" t="s">
        <v>1125</v>
      </c>
      <c r="F124" s="24">
        <v>0.82704708650558256</v>
      </c>
      <c r="G124" s="27">
        <v>1.0668365774588299E-2</v>
      </c>
      <c r="H124" s="73" t="s">
        <v>1456</v>
      </c>
    </row>
    <row r="125" spans="1:8">
      <c r="A125" s="6" t="s">
        <v>1333</v>
      </c>
      <c r="B125" s="31" t="s">
        <v>1334</v>
      </c>
      <c r="C125" s="9"/>
      <c r="D125" s="9" t="s">
        <v>3014</v>
      </c>
      <c r="E125" s="44" t="s">
        <v>1334</v>
      </c>
      <c r="F125" s="24">
        <v>0.82599288266070214</v>
      </c>
      <c r="G125" s="27">
        <v>2.4057110981003469E-2</v>
      </c>
      <c r="H125" s="73" t="s">
        <v>1456</v>
      </c>
    </row>
    <row r="126" spans="1:8">
      <c r="A126" s="6" t="s">
        <v>311</v>
      </c>
      <c r="B126" s="31" t="s">
        <v>3164</v>
      </c>
      <c r="C126" s="9"/>
      <c r="D126" s="9" t="s">
        <v>2377</v>
      </c>
      <c r="E126" s="44" t="s">
        <v>3164</v>
      </c>
      <c r="F126" s="24">
        <v>0.82391728910627815</v>
      </c>
      <c r="G126" s="27">
        <v>5.5367590404622269E-3</v>
      </c>
      <c r="H126" s="73" t="s">
        <v>3241</v>
      </c>
    </row>
    <row r="127" spans="1:8">
      <c r="A127" s="6" t="s">
        <v>948</v>
      </c>
      <c r="B127" s="31" t="s">
        <v>2867</v>
      </c>
      <c r="C127" s="9"/>
      <c r="D127" s="9" t="s">
        <v>2518</v>
      </c>
      <c r="E127" s="44" t="s">
        <v>2867</v>
      </c>
      <c r="F127" s="24">
        <v>0.80490879168027163</v>
      </c>
      <c r="G127" s="27">
        <v>4.312924629333352E-2</v>
      </c>
      <c r="H127" s="73" t="s">
        <v>1456</v>
      </c>
    </row>
    <row r="128" spans="1:8">
      <c r="A128" s="6" t="s">
        <v>899</v>
      </c>
      <c r="B128" s="31" t="s">
        <v>900</v>
      </c>
      <c r="C128" s="9"/>
      <c r="D128" s="9" t="s">
        <v>2510</v>
      </c>
      <c r="E128" s="44" t="s">
        <v>900</v>
      </c>
      <c r="F128" s="24">
        <v>0.80209048403562888</v>
      </c>
      <c r="G128" s="27">
        <v>9.8491307552752167E-3</v>
      </c>
      <c r="H128" s="73" t="s">
        <v>1456</v>
      </c>
    </row>
    <row r="129" spans="1:8">
      <c r="A129" s="6" t="s">
        <v>1450</v>
      </c>
      <c r="B129" s="31" t="s">
        <v>3098</v>
      </c>
      <c r="C129" s="9"/>
      <c r="D129" s="9" t="s">
        <v>2326</v>
      </c>
      <c r="E129" s="44" t="s">
        <v>3098</v>
      </c>
      <c r="F129" s="24">
        <v>0.79659470840845104</v>
      </c>
      <c r="G129" s="27">
        <v>2.2426224761920152E-3</v>
      </c>
      <c r="H129" s="73" t="s">
        <v>1466</v>
      </c>
    </row>
    <row r="130" spans="1:8">
      <c r="A130" s="6" t="s">
        <v>598</v>
      </c>
      <c r="B130" s="31" t="s">
        <v>599</v>
      </c>
      <c r="C130" s="9"/>
      <c r="D130" s="9" t="s">
        <v>2326</v>
      </c>
      <c r="E130" s="44" t="s">
        <v>599</v>
      </c>
      <c r="F130" s="24">
        <v>0.79379480276705727</v>
      </c>
      <c r="G130" s="27">
        <v>3.8746954568250287E-2</v>
      </c>
      <c r="H130" s="73" t="s">
        <v>1456</v>
      </c>
    </row>
    <row r="131" spans="1:8">
      <c r="A131" s="6" t="s">
        <v>951</v>
      </c>
      <c r="B131" s="31" t="s">
        <v>952</v>
      </c>
      <c r="C131" s="9"/>
      <c r="D131" s="9" t="s">
        <v>2869</v>
      </c>
      <c r="E131" s="44" t="s">
        <v>952</v>
      </c>
      <c r="F131" s="24">
        <v>0.78648418500605555</v>
      </c>
      <c r="G131" s="27">
        <v>2.9962349520196916E-2</v>
      </c>
      <c r="H131" s="73" t="s">
        <v>1456</v>
      </c>
    </row>
    <row r="132" spans="1:8">
      <c r="A132" s="6" t="s">
        <v>1446</v>
      </c>
      <c r="B132" s="31" t="s">
        <v>3094</v>
      </c>
      <c r="C132" s="9"/>
      <c r="D132" s="9" t="s">
        <v>2326</v>
      </c>
      <c r="E132" s="44" t="s">
        <v>3094</v>
      </c>
      <c r="F132" s="24">
        <v>0.75053865069348469</v>
      </c>
      <c r="G132" s="27">
        <v>3.5648868873633985E-2</v>
      </c>
      <c r="H132" s="73" t="s">
        <v>1466</v>
      </c>
    </row>
    <row r="133" spans="1:8">
      <c r="A133" s="6" t="s">
        <v>399</v>
      </c>
      <c r="B133" s="31" t="s">
        <v>400</v>
      </c>
      <c r="C133" s="9" t="s">
        <v>3280</v>
      </c>
      <c r="D133" s="9" t="s">
        <v>2716</v>
      </c>
      <c r="E133" s="44" t="s">
        <v>400</v>
      </c>
      <c r="F133" s="24">
        <v>0.73953324678894317</v>
      </c>
      <c r="G133" s="27">
        <v>1.5865188547148277E-2</v>
      </c>
      <c r="H133" s="73" t="s">
        <v>1462</v>
      </c>
    </row>
    <row r="134" spans="1:8">
      <c r="A134" s="6" t="s">
        <v>1238</v>
      </c>
      <c r="B134" s="31" t="s">
        <v>1239</v>
      </c>
      <c r="C134" s="9"/>
      <c r="D134" s="9" t="s">
        <v>2570</v>
      </c>
      <c r="E134" s="44" t="s">
        <v>1239</v>
      </c>
      <c r="F134" s="24">
        <v>0.71607454836380591</v>
      </c>
      <c r="G134" s="27">
        <v>4.6671548834203019E-2</v>
      </c>
      <c r="H134" s="73" t="s">
        <v>1456</v>
      </c>
    </row>
    <row r="135" spans="1:8">
      <c r="A135" s="6" t="s">
        <v>880</v>
      </c>
      <c r="B135" s="31" t="s">
        <v>881</v>
      </c>
      <c r="C135" s="9"/>
      <c r="D135" s="9" t="s">
        <v>2847</v>
      </c>
      <c r="E135" s="44" t="s">
        <v>881</v>
      </c>
      <c r="F135" s="24">
        <v>0.68051869584348623</v>
      </c>
      <c r="G135" s="27">
        <v>1.3679192402298122E-2</v>
      </c>
      <c r="H135" s="73" t="s">
        <v>1456</v>
      </c>
    </row>
    <row r="136" spans="1:8">
      <c r="A136" s="6" t="s">
        <v>1442</v>
      </c>
      <c r="B136" s="31" t="s">
        <v>3188</v>
      </c>
      <c r="C136" s="9"/>
      <c r="D136" s="9" t="s">
        <v>2326</v>
      </c>
      <c r="E136" s="44" t="s">
        <v>3188</v>
      </c>
      <c r="F136" s="24">
        <v>0.67501131275682491</v>
      </c>
      <c r="G136" s="27">
        <v>2.145049061966172E-2</v>
      </c>
      <c r="H136" s="73" t="s">
        <v>1456</v>
      </c>
    </row>
    <row r="137" spans="1:8">
      <c r="A137" s="6" t="s">
        <v>375</v>
      </c>
      <c r="B137" s="31" t="s">
        <v>376</v>
      </c>
      <c r="C137" s="9"/>
      <c r="D137" s="9" t="s">
        <v>2703</v>
      </c>
      <c r="E137" s="44" t="s">
        <v>376</v>
      </c>
      <c r="F137" s="24">
        <v>0.66414339209158468</v>
      </c>
      <c r="G137" s="27">
        <v>2.6384241499583339E-2</v>
      </c>
      <c r="H137" s="73" t="s">
        <v>1456</v>
      </c>
    </row>
    <row r="138" spans="1:8">
      <c r="A138" s="6" t="s">
        <v>189</v>
      </c>
      <c r="B138" s="31" t="s">
        <v>190</v>
      </c>
      <c r="C138" s="9"/>
      <c r="D138" s="9" t="s">
        <v>2651</v>
      </c>
      <c r="E138" s="44" t="s">
        <v>190</v>
      </c>
      <c r="F138" s="24">
        <v>0.6453540780452196</v>
      </c>
      <c r="G138" s="27">
        <v>4.3441374668895735E-3</v>
      </c>
      <c r="H138" s="73" t="s">
        <v>1456</v>
      </c>
    </row>
    <row r="139" spans="1:8">
      <c r="A139" s="6" t="s">
        <v>434</v>
      </c>
      <c r="B139" s="31" t="s">
        <v>2731</v>
      </c>
      <c r="C139" s="9"/>
      <c r="D139" s="9" t="s">
        <v>2732</v>
      </c>
      <c r="E139" s="44" t="s">
        <v>2731</v>
      </c>
      <c r="F139" s="24">
        <v>0.57723517312367445</v>
      </c>
      <c r="G139" s="27">
        <v>3.866128312474644E-2</v>
      </c>
      <c r="H139" s="73" t="s">
        <v>3241</v>
      </c>
    </row>
    <row r="140" spans="1:8">
      <c r="A140" s="6" t="s">
        <v>1207</v>
      </c>
      <c r="B140" s="31" t="s">
        <v>2956</v>
      </c>
      <c r="C140" s="9"/>
      <c r="D140" s="9" t="s">
        <v>2957</v>
      </c>
      <c r="E140" s="44" t="s">
        <v>2956</v>
      </c>
      <c r="F140" s="24">
        <v>0.47224727931008526</v>
      </c>
      <c r="G140" s="27">
        <v>3.6645139059661179E-2</v>
      </c>
      <c r="H140" s="73" t="s">
        <v>1456</v>
      </c>
    </row>
    <row r="141" spans="1:8">
      <c r="A141" s="6" t="s">
        <v>1068</v>
      </c>
      <c r="B141" s="31" t="s">
        <v>2904</v>
      </c>
      <c r="C141" s="9"/>
      <c r="D141" s="9" t="s">
        <v>2326</v>
      </c>
      <c r="E141" s="44" t="s">
        <v>2904</v>
      </c>
      <c r="F141" s="24">
        <v>-0.50131991139569931</v>
      </c>
      <c r="G141" s="27">
        <v>2.5141547580629836E-2</v>
      </c>
      <c r="H141" s="73" t="s">
        <v>1456</v>
      </c>
    </row>
    <row r="142" spans="1:8">
      <c r="A142" s="6" t="s">
        <v>1403</v>
      </c>
      <c r="B142" s="31" t="s">
        <v>3064</v>
      </c>
      <c r="C142" s="9"/>
      <c r="D142" s="9" t="s">
        <v>2326</v>
      </c>
      <c r="E142" s="44" t="s">
        <v>3064</v>
      </c>
      <c r="F142" s="24">
        <v>-0.54202277446435221</v>
      </c>
      <c r="G142" s="27">
        <v>9.1328129265594391E-3</v>
      </c>
      <c r="H142" s="73" t="s">
        <v>1466</v>
      </c>
    </row>
    <row r="143" spans="1:8">
      <c r="A143" s="6" t="s">
        <v>241</v>
      </c>
      <c r="B143" s="31" t="s">
        <v>2662</v>
      </c>
      <c r="C143" s="9"/>
      <c r="D143" s="9" t="s">
        <v>2663</v>
      </c>
      <c r="E143" s="44" t="s">
        <v>2662</v>
      </c>
      <c r="F143" s="24">
        <v>-0.56371966397693496</v>
      </c>
      <c r="G143" s="27">
        <v>2.5974170244817799E-2</v>
      </c>
      <c r="H143" s="73" t="s">
        <v>1456</v>
      </c>
    </row>
    <row r="144" spans="1:8">
      <c r="A144" s="6" t="s">
        <v>1126</v>
      </c>
      <c r="B144" s="31" t="s">
        <v>1127</v>
      </c>
      <c r="C144" s="9"/>
      <c r="D144" s="9" t="s">
        <v>2930</v>
      </c>
      <c r="E144" s="44" t="s">
        <v>1127</v>
      </c>
      <c r="F144" s="24">
        <v>-0.56686118678803776</v>
      </c>
      <c r="G144" s="27">
        <v>1.0981958710010056E-2</v>
      </c>
      <c r="H144" s="73" t="s">
        <v>1456</v>
      </c>
    </row>
    <row r="145" spans="1:8">
      <c r="A145" s="6" t="s">
        <v>1008</v>
      </c>
      <c r="B145" s="31" t="s">
        <v>1009</v>
      </c>
      <c r="C145" s="9"/>
      <c r="D145" s="9" t="s">
        <v>2532</v>
      </c>
      <c r="E145" s="44" t="s">
        <v>1009</v>
      </c>
      <c r="F145" s="24">
        <v>-0.64144894436020161</v>
      </c>
      <c r="G145" s="27">
        <v>2.6779313355730406E-2</v>
      </c>
      <c r="H145" s="73" t="s">
        <v>1456</v>
      </c>
    </row>
    <row r="146" spans="1:8">
      <c r="A146" s="6" t="s">
        <v>121</v>
      </c>
      <c r="B146" s="31" t="s">
        <v>3092</v>
      </c>
      <c r="C146" s="9"/>
      <c r="D146" s="9" t="s">
        <v>2347</v>
      </c>
      <c r="E146" s="44" t="s">
        <v>3092</v>
      </c>
      <c r="F146" s="24">
        <v>-0.70483256931105742</v>
      </c>
      <c r="G146" s="27">
        <v>2.0963461433731588E-2</v>
      </c>
      <c r="H146" s="73" t="s">
        <v>1456</v>
      </c>
    </row>
    <row r="147" spans="1:8">
      <c r="A147" s="6" t="s">
        <v>1335</v>
      </c>
      <c r="B147" s="31" t="s">
        <v>1336</v>
      </c>
      <c r="C147" s="9"/>
      <c r="D147" s="9" t="s">
        <v>2543</v>
      </c>
      <c r="E147" s="44" t="s">
        <v>1336</v>
      </c>
      <c r="F147" s="24">
        <v>-0.74110085195803699</v>
      </c>
      <c r="G147" s="27">
        <v>3.9245567058252221E-3</v>
      </c>
      <c r="H147" s="73" t="s">
        <v>1456</v>
      </c>
    </row>
    <row r="148" spans="1:8">
      <c r="A148" s="6" t="s">
        <v>452</v>
      </c>
      <c r="B148" s="31" t="s">
        <v>453</v>
      </c>
      <c r="C148" s="9" t="s">
        <v>3280</v>
      </c>
      <c r="D148" s="9" t="s">
        <v>2743</v>
      </c>
      <c r="E148" s="44" t="s">
        <v>453</v>
      </c>
      <c r="F148" s="24">
        <v>-0.75701039770297496</v>
      </c>
      <c r="G148" s="27">
        <v>4.4060312969197525E-2</v>
      </c>
      <c r="H148" s="73" t="s">
        <v>3241</v>
      </c>
    </row>
    <row r="149" spans="1:8">
      <c r="A149" s="6" t="s">
        <v>1205</v>
      </c>
      <c r="B149" s="31" t="s">
        <v>1206</v>
      </c>
      <c r="C149" s="9"/>
      <c r="D149" s="9" t="s">
        <v>2955</v>
      </c>
      <c r="E149" s="44" t="s">
        <v>1206</v>
      </c>
      <c r="F149" s="24">
        <v>-0.76234998929882414</v>
      </c>
      <c r="G149" s="27">
        <v>4.9572936621053727E-2</v>
      </c>
      <c r="H149" s="73" t="s">
        <v>1456</v>
      </c>
    </row>
    <row r="150" spans="1:8">
      <c r="A150" s="6" t="s">
        <v>124</v>
      </c>
      <c r="B150" s="31" t="s">
        <v>125</v>
      </c>
      <c r="C150" s="9"/>
      <c r="D150" s="9" t="s">
        <v>2625</v>
      </c>
      <c r="E150" s="44" t="s">
        <v>125</v>
      </c>
      <c r="F150" s="24">
        <v>-0.81663653810513148</v>
      </c>
      <c r="G150" s="27">
        <v>7.5548402768307104E-3</v>
      </c>
      <c r="H150" s="73" t="s">
        <v>1456</v>
      </c>
    </row>
    <row r="151" spans="1:8">
      <c r="A151" s="6" t="s">
        <v>339</v>
      </c>
      <c r="B151" s="31" t="s">
        <v>340</v>
      </c>
      <c r="C151" s="9" t="s">
        <v>3280</v>
      </c>
      <c r="D151" s="9" t="s">
        <v>3238</v>
      </c>
      <c r="E151" s="44" t="s">
        <v>340</v>
      </c>
      <c r="F151" s="24">
        <v>-0.81784899595146798</v>
      </c>
      <c r="G151" s="27">
        <v>1.904541650288695E-2</v>
      </c>
      <c r="H151" s="73" t="s">
        <v>1459</v>
      </c>
    </row>
    <row r="152" spans="1:8">
      <c r="A152" s="6" t="s">
        <v>677</v>
      </c>
      <c r="B152" s="31" t="s">
        <v>678</v>
      </c>
      <c r="C152" s="9"/>
      <c r="D152" s="9" t="s">
        <v>2438</v>
      </c>
      <c r="E152" s="44" t="s">
        <v>678</v>
      </c>
      <c r="F152" s="24">
        <v>-0.81985371337501378</v>
      </c>
      <c r="G152" s="27">
        <v>5.8981095686855825E-3</v>
      </c>
      <c r="H152" s="73" t="s">
        <v>1456</v>
      </c>
    </row>
    <row r="153" spans="1:8">
      <c r="A153" s="6" t="s">
        <v>1393</v>
      </c>
      <c r="B153" s="31" t="s">
        <v>3045</v>
      </c>
      <c r="C153" s="9"/>
      <c r="D153" s="9" t="s">
        <v>2326</v>
      </c>
      <c r="E153" s="44" t="s">
        <v>3045</v>
      </c>
      <c r="F153" s="24">
        <v>-0.82610278369896684</v>
      </c>
      <c r="G153" s="27">
        <v>1.4044418499686647E-2</v>
      </c>
      <c r="H153" s="73" t="s">
        <v>1466</v>
      </c>
    </row>
    <row r="154" spans="1:8">
      <c r="A154" s="6" t="s">
        <v>99</v>
      </c>
      <c r="B154" s="31" t="s">
        <v>100</v>
      </c>
      <c r="C154" s="9"/>
      <c r="D154" s="9" t="s">
        <v>2618</v>
      </c>
      <c r="E154" s="44" t="s">
        <v>100</v>
      </c>
      <c r="F154" s="24">
        <v>-0.83584051200823684</v>
      </c>
      <c r="G154" s="27">
        <v>1.7692312579552921E-2</v>
      </c>
      <c r="H154" s="73" t="s">
        <v>1456</v>
      </c>
    </row>
    <row r="155" spans="1:8">
      <c r="A155" s="6" t="s">
        <v>361</v>
      </c>
      <c r="B155" s="31" t="s">
        <v>3143</v>
      </c>
      <c r="C155" s="9"/>
      <c r="D155" s="9" t="s">
        <v>2326</v>
      </c>
      <c r="E155" s="44" t="s">
        <v>3143</v>
      </c>
      <c r="F155" s="24">
        <v>-0.84990241246420239</v>
      </c>
      <c r="G155" s="27">
        <v>2.3200301054665498E-3</v>
      </c>
      <c r="H155" s="73" t="s">
        <v>1466</v>
      </c>
    </row>
    <row r="156" spans="1:8">
      <c r="A156" s="6" t="s">
        <v>685</v>
      </c>
      <c r="B156" s="31" t="s">
        <v>686</v>
      </c>
      <c r="C156" s="9"/>
      <c r="D156" s="9" t="s">
        <v>2442</v>
      </c>
      <c r="E156" s="44" t="s">
        <v>686</v>
      </c>
      <c r="F156" s="24">
        <v>-0.85373950213904715</v>
      </c>
      <c r="G156" s="27">
        <v>7.5053422875970685E-3</v>
      </c>
      <c r="H156" s="73" t="s">
        <v>1456</v>
      </c>
    </row>
    <row r="157" spans="1:8">
      <c r="A157" s="6" t="s">
        <v>561</v>
      </c>
      <c r="B157" s="31" t="s">
        <v>562</v>
      </c>
      <c r="C157" s="9"/>
      <c r="D157" s="9" t="s">
        <v>2779</v>
      </c>
      <c r="E157" s="44" t="s">
        <v>562</v>
      </c>
      <c r="F157" s="24">
        <v>-0.85536137126092282</v>
      </c>
      <c r="G157" s="27">
        <v>2.9052657505218713E-2</v>
      </c>
      <c r="H157" s="73" t="s">
        <v>1456</v>
      </c>
    </row>
    <row r="158" spans="1:8">
      <c r="A158" s="6" t="s">
        <v>1188</v>
      </c>
      <c r="B158" s="31" t="s">
        <v>1189</v>
      </c>
      <c r="C158" s="9"/>
      <c r="D158" s="9" t="s">
        <v>2948</v>
      </c>
      <c r="E158" s="44" t="s">
        <v>1189</v>
      </c>
      <c r="F158" s="24">
        <v>-0.85960370200648484</v>
      </c>
      <c r="G158" s="27">
        <v>2.961009789129416E-3</v>
      </c>
      <c r="H158" s="73" t="s">
        <v>1456</v>
      </c>
    </row>
    <row r="159" spans="1:8">
      <c r="A159" s="6" t="s">
        <v>321</v>
      </c>
      <c r="B159" s="31" t="s">
        <v>3033</v>
      </c>
      <c r="C159" s="9"/>
      <c r="D159" s="9" t="s">
        <v>2326</v>
      </c>
      <c r="E159" s="44" t="s">
        <v>3033</v>
      </c>
      <c r="F159" s="24">
        <v>-0.89772104141925713</v>
      </c>
      <c r="G159" s="27">
        <v>1.5102950376181527E-2</v>
      </c>
      <c r="H159" s="73" t="s">
        <v>1466</v>
      </c>
    </row>
    <row r="160" spans="1:8">
      <c r="A160" s="6" t="s">
        <v>775</v>
      </c>
      <c r="B160" s="31" t="s">
        <v>776</v>
      </c>
      <c r="C160" s="9"/>
      <c r="D160" s="9" t="s">
        <v>2817</v>
      </c>
      <c r="E160" s="44" t="s">
        <v>776</v>
      </c>
      <c r="F160" s="24">
        <v>-0.8997540587846814</v>
      </c>
      <c r="G160" s="27">
        <v>4.4643613383988837E-4</v>
      </c>
      <c r="H160" s="73" t="s">
        <v>1456</v>
      </c>
    </row>
    <row r="161" spans="1:8">
      <c r="A161" s="6" t="s">
        <v>1398</v>
      </c>
      <c r="B161" s="31" t="s">
        <v>1399</v>
      </c>
      <c r="C161" s="9"/>
      <c r="D161" s="9" t="s">
        <v>2326</v>
      </c>
      <c r="E161" s="44" t="s">
        <v>1399</v>
      </c>
      <c r="F161" s="24">
        <v>-0.90361545885934935</v>
      </c>
      <c r="G161" s="27">
        <v>3.6457642966466218E-2</v>
      </c>
      <c r="H161" s="73" t="s">
        <v>1466</v>
      </c>
    </row>
    <row r="162" spans="1:8">
      <c r="A162" s="6" t="s">
        <v>792</v>
      </c>
      <c r="B162" s="31" t="s">
        <v>793</v>
      </c>
      <c r="C162" s="9"/>
      <c r="D162" s="9" t="s">
        <v>2822</v>
      </c>
      <c r="E162" s="44" t="s">
        <v>793</v>
      </c>
      <c r="F162" s="24">
        <v>-0.90542645744342243</v>
      </c>
      <c r="G162" s="27">
        <v>2.0120423738833474E-3</v>
      </c>
      <c r="H162" s="73" t="s">
        <v>1456</v>
      </c>
    </row>
    <row r="163" spans="1:8">
      <c r="A163" s="6" t="s">
        <v>707</v>
      </c>
      <c r="B163" s="31" t="s">
        <v>708</v>
      </c>
      <c r="C163" s="9"/>
      <c r="D163" s="9" t="s">
        <v>2452</v>
      </c>
      <c r="E163" s="44" t="s">
        <v>708</v>
      </c>
      <c r="F163" s="24">
        <v>-0.93666372809551546</v>
      </c>
      <c r="G163" s="27">
        <v>1.9798995834481969E-2</v>
      </c>
      <c r="H163" s="73" t="s">
        <v>1456</v>
      </c>
    </row>
    <row r="164" spans="1:8">
      <c r="A164" s="6" t="s">
        <v>715</v>
      </c>
      <c r="B164" s="31" t="s">
        <v>716</v>
      </c>
      <c r="C164" s="9"/>
      <c r="D164" s="9" t="s">
        <v>2456</v>
      </c>
      <c r="E164" s="44" t="s">
        <v>716</v>
      </c>
      <c r="F164" s="24">
        <v>-0.94128047432940964</v>
      </c>
      <c r="G164" s="27">
        <v>4.6979244018186105E-3</v>
      </c>
      <c r="H164" s="73" t="s">
        <v>1456</v>
      </c>
    </row>
    <row r="165" spans="1:8">
      <c r="A165" s="6" t="s">
        <v>839</v>
      </c>
      <c r="B165" s="31" t="s">
        <v>840</v>
      </c>
      <c r="C165" s="9"/>
      <c r="D165" s="9" t="s">
        <v>2834</v>
      </c>
      <c r="E165" s="44" t="s">
        <v>840</v>
      </c>
      <c r="F165" s="24">
        <v>-0.97332944566630253</v>
      </c>
      <c r="G165" s="27">
        <v>3.634281377407797E-2</v>
      </c>
      <c r="H165" s="73" t="s">
        <v>1456</v>
      </c>
    </row>
    <row r="166" spans="1:8">
      <c r="A166" s="6" t="s">
        <v>1115</v>
      </c>
      <c r="B166" s="31" t="s">
        <v>1116</v>
      </c>
      <c r="C166" s="9"/>
      <c r="D166" s="9" t="s">
        <v>2925</v>
      </c>
      <c r="E166" s="44" t="s">
        <v>1116</v>
      </c>
      <c r="F166" s="24">
        <v>-0.97409533206443621</v>
      </c>
      <c r="G166" s="27">
        <v>6.9784961722364498E-3</v>
      </c>
      <c r="H166" s="73" t="s">
        <v>3241</v>
      </c>
    </row>
    <row r="167" spans="1:8">
      <c r="A167" s="6" t="s">
        <v>270</v>
      </c>
      <c r="B167" s="31" t="s">
        <v>271</v>
      </c>
      <c r="C167" s="9"/>
      <c r="D167" s="9" t="s">
        <v>2370</v>
      </c>
      <c r="E167" s="44" t="s">
        <v>271</v>
      </c>
      <c r="F167" s="24">
        <v>-0.98730249675911885</v>
      </c>
      <c r="G167" s="27">
        <v>2.2242608316851108E-2</v>
      </c>
      <c r="H167" s="73" t="s">
        <v>1456</v>
      </c>
    </row>
    <row r="168" spans="1:8">
      <c r="A168" s="6" t="s">
        <v>1020</v>
      </c>
      <c r="B168" s="31" t="s">
        <v>1021</v>
      </c>
      <c r="C168" s="9"/>
      <c r="D168" s="9" t="s">
        <v>2536</v>
      </c>
      <c r="E168" s="44" t="s">
        <v>1021</v>
      </c>
      <c r="F168" s="24">
        <v>-0.98920805801809875</v>
      </c>
      <c r="G168" s="27">
        <v>4.5355442233909443E-2</v>
      </c>
      <c r="H168" s="73" t="s">
        <v>1456</v>
      </c>
    </row>
    <row r="169" spans="1:8">
      <c r="A169" s="6" t="s">
        <v>729</v>
      </c>
      <c r="B169" s="31" t="s">
        <v>730</v>
      </c>
      <c r="C169" s="9"/>
      <c r="D169" s="9" t="s">
        <v>2461</v>
      </c>
      <c r="E169" s="44" t="s">
        <v>730</v>
      </c>
      <c r="F169" s="24">
        <v>-1.0212114364519707</v>
      </c>
      <c r="G169" s="27">
        <v>9.9636727938351541E-4</v>
      </c>
      <c r="H169" s="73" t="s">
        <v>1456</v>
      </c>
    </row>
    <row r="170" spans="1:8">
      <c r="A170" s="6" t="s">
        <v>905</v>
      </c>
      <c r="B170" s="31" t="s">
        <v>906</v>
      </c>
      <c r="C170" s="9"/>
      <c r="D170" s="9" t="s">
        <v>2854</v>
      </c>
      <c r="E170" s="44" t="s">
        <v>906</v>
      </c>
      <c r="F170" s="24">
        <v>-1.0255307712074979</v>
      </c>
      <c r="G170" s="27">
        <v>6.5062417173702008E-3</v>
      </c>
      <c r="H170" s="73" t="s">
        <v>1456</v>
      </c>
    </row>
    <row r="171" spans="1:8">
      <c r="A171" s="6" t="s">
        <v>996</v>
      </c>
      <c r="B171" s="31" t="s">
        <v>997</v>
      </c>
      <c r="C171" s="9"/>
      <c r="D171" s="9" t="s">
        <v>2887</v>
      </c>
      <c r="E171" s="44" t="s">
        <v>997</v>
      </c>
      <c r="F171" s="24">
        <v>-1.0260090891663665</v>
      </c>
      <c r="G171" s="27">
        <v>2.3188090633659378E-4</v>
      </c>
      <c r="H171" s="73" t="s">
        <v>1456</v>
      </c>
    </row>
    <row r="172" spans="1:8">
      <c r="A172" s="6" t="s">
        <v>72</v>
      </c>
      <c r="B172" s="31" t="s">
        <v>73</v>
      </c>
      <c r="C172" s="9" t="s">
        <v>3279</v>
      </c>
      <c r="D172" s="9" t="s">
        <v>2338</v>
      </c>
      <c r="E172" s="44" t="s">
        <v>73</v>
      </c>
      <c r="F172" s="24">
        <v>-1.0328115305703569</v>
      </c>
      <c r="G172" s="27">
        <v>9.1197106642618032E-3</v>
      </c>
      <c r="H172" s="73" t="s">
        <v>1459</v>
      </c>
    </row>
    <row r="173" spans="1:8">
      <c r="A173" s="6" t="s">
        <v>1275</v>
      </c>
      <c r="B173" s="31" t="s">
        <v>2990</v>
      </c>
      <c r="C173" s="9"/>
      <c r="D173" s="9" t="s">
        <v>2991</v>
      </c>
      <c r="E173" s="44" t="s">
        <v>2990</v>
      </c>
      <c r="F173" s="24">
        <v>-1.0383975659671423</v>
      </c>
      <c r="G173" s="27">
        <v>4.2856195264359978E-2</v>
      </c>
      <c r="H173" s="73" t="s">
        <v>1456</v>
      </c>
    </row>
    <row r="174" spans="1:8">
      <c r="A174" s="6" t="s">
        <v>351</v>
      </c>
      <c r="B174" s="31" t="s">
        <v>352</v>
      </c>
      <c r="C174" s="9" t="s">
        <v>3280</v>
      </c>
      <c r="D174" s="9" t="s">
        <v>2382</v>
      </c>
      <c r="E174" s="44" t="s">
        <v>352</v>
      </c>
      <c r="F174" s="24">
        <v>-1.0521290848821816</v>
      </c>
      <c r="G174" s="27">
        <v>1.4487720036475999E-3</v>
      </c>
      <c r="H174" s="73" t="s">
        <v>1462</v>
      </c>
    </row>
    <row r="175" spans="1:8">
      <c r="A175" s="6" t="s">
        <v>679</v>
      </c>
      <c r="B175" s="31" t="s">
        <v>680</v>
      </c>
      <c r="C175" s="9"/>
      <c r="D175" s="9" t="s">
        <v>2439</v>
      </c>
      <c r="E175" s="44" t="s">
        <v>680</v>
      </c>
      <c r="F175" s="24">
        <v>-1.0589377340067845</v>
      </c>
      <c r="G175" s="27">
        <v>9.9950379814925066E-5</v>
      </c>
      <c r="H175" s="73" t="s">
        <v>1456</v>
      </c>
    </row>
    <row r="176" spans="1:8">
      <c r="A176" s="6" t="s">
        <v>882</v>
      </c>
      <c r="B176" s="31" t="s">
        <v>883</v>
      </c>
      <c r="C176" s="9"/>
      <c r="D176" s="9" t="s">
        <v>2504</v>
      </c>
      <c r="E176" s="44" t="s">
        <v>883</v>
      </c>
      <c r="F176" s="24">
        <v>-1.0775938844700224</v>
      </c>
      <c r="G176" s="27">
        <v>8.9462026401813499E-4</v>
      </c>
      <c r="H176" s="73" t="s">
        <v>1456</v>
      </c>
    </row>
    <row r="177" spans="1:8">
      <c r="A177" s="6" t="s">
        <v>37</v>
      </c>
      <c r="B177" s="31" t="s">
        <v>3234</v>
      </c>
      <c r="C177" s="9" t="s">
        <v>3280</v>
      </c>
      <c r="D177" s="9" t="s">
        <v>2329</v>
      </c>
      <c r="E177" s="44" t="s">
        <v>3234</v>
      </c>
      <c r="F177" s="24">
        <v>-1.0914404206238308</v>
      </c>
      <c r="G177" s="27">
        <v>3.2054954655473299E-3</v>
      </c>
      <c r="H177" s="73" t="s">
        <v>1459</v>
      </c>
    </row>
    <row r="178" spans="1:8">
      <c r="A178" s="6" t="s">
        <v>204</v>
      </c>
      <c r="B178" s="31" t="s">
        <v>3105</v>
      </c>
      <c r="C178" s="9"/>
      <c r="D178" s="9" t="s">
        <v>2656</v>
      </c>
      <c r="E178" s="44" t="s">
        <v>3105</v>
      </c>
      <c r="F178" s="24">
        <v>-1.1304543178756721</v>
      </c>
      <c r="G178" s="27">
        <v>7.7154443298444921E-3</v>
      </c>
      <c r="H178" s="73" t="s">
        <v>1456</v>
      </c>
    </row>
    <row r="179" spans="1:8">
      <c r="A179" s="6" t="s">
        <v>689</v>
      </c>
      <c r="B179" s="31" t="s">
        <v>690</v>
      </c>
      <c r="C179" s="9"/>
      <c r="D179" s="9" t="s">
        <v>2444</v>
      </c>
      <c r="E179" s="44" t="s">
        <v>690</v>
      </c>
      <c r="F179" s="24">
        <v>-1.1454070654448556</v>
      </c>
      <c r="G179" s="27">
        <v>4.7235239080846998E-3</v>
      </c>
      <c r="H179" s="73" t="s">
        <v>1456</v>
      </c>
    </row>
    <row r="180" spans="1:8">
      <c r="A180" s="6" t="s">
        <v>949</v>
      </c>
      <c r="B180" s="31" t="s">
        <v>950</v>
      </c>
      <c r="C180" s="9"/>
      <c r="D180" s="9" t="s">
        <v>2868</v>
      </c>
      <c r="E180" s="44" t="s">
        <v>950</v>
      </c>
      <c r="F180" s="24">
        <v>-1.1457106399421264</v>
      </c>
      <c r="G180" s="27">
        <v>4.3125898121496109E-3</v>
      </c>
      <c r="H180" s="73" t="s">
        <v>1456</v>
      </c>
    </row>
    <row r="181" spans="1:8">
      <c r="A181" s="6" t="s">
        <v>1314</v>
      </c>
      <c r="B181" s="31" t="s">
        <v>3008</v>
      </c>
      <c r="C181" s="9"/>
      <c r="D181" s="9" t="s">
        <v>2581</v>
      </c>
      <c r="E181" s="44" t="s">
        <v>3008</v>
      </c>
      <c r="F181" s="24">
        <v>-1.1571401590234363</v>
      </c>
      <c r="G181" s="27">
        <v>3.8844001033158167E-2</v>
      </c>
      <c r="H181" s="73" t="s">
        <v>1456</v>
      </c>
    </row>
    <row r="182" spans="1:8">
      <c r="A182" s="6" t="s">
        <v>1170</v>
      </c>
      <c r="B182" s="31" t="s">
        <v>1171</v>
      </c>
      <c r="C182" s="9"/>
      <c r="D182" s="9" t="s">
        <v>2943</v>
      </c>
      <c r="E182" s="44" t="s">
        <v>1171</v>
      </c>
      <c r="F182" s="24">
        <v>-1.1879448029937023</v>
      </c>
      <c r="G182" s="27">
        <v>1.8341848979427602E-2</v>
      </c>
      <c r="H182" s="73" t="s">
        <v>1456</v>
      </c>
    </row>
    <row r="183" spans="1:8">
      <c r="A183" s="6" t="s">
        <v>1232</v>
      </c>
      <c r="B183" s="31" t="s">
        <v>1233</v>
      </c>
      <c r="C183" s="9"/>
      <c r="D183" s="9" t="s">
        <v>3293</v>
      </c>
      <c r="E183" s="44" t="s">
        <v>1233</v>
      </c>
      <c r="F183" s="24">
        <v>-1.2101030275317894</v>
      </c>
      <c r="G183" s="27">
        <v>1.5969866879282631E-3</v>
      </c>
      <c r="H183" s="73" t="s">
        <v>1456</v>
      </c>
    </row>
    <row r="184" spans="1:8">
      <c r="A184" s="6" t="s">
        <v>623</v>
      </c>
      <c r="B184" s="31" t="s">
        <v>624</v>
      </c>
      <c r="C184" s="9"/>
      <c r="D184" s="9" t="s">
        <v>2427</v>
      </c>
      <c r="E184" s="44" t="s">
        <v>624</v>
      </c>
      <c r="F184" s="24">
        <v>-1.2234286447346827</v>
      </c>
      <c r="G184" s="27">
        <v>4.8538268033034547E-4</v>
      </c>
      <c r="H184" s="73" t="s">
        <v>3241</v>
      </c>
    </row>
    <row r="185" spans="1:8">
      <c r="A185" s="6" t="s">
        <v>1338</v>
      </c>
      <c r="B185" s="31" t="s">
        <v>1339</v>
      </c>
      <c r="C185" s="9"/>
      <c r="D185" s="9" t="s">
        <v>2588</v>
      </c>
      <c r="E185" s="44" t="s">
        <v>1339</v>
      </c>
      <c r="F185" s="24">
        <v>-1.2396055176705838</v>
      </c>
      <c r="G185" s="27">
        <v>6.347985767513142E-3</v>
      </c>
      <c r="H185" s="73" t="s">
        <v>1456</v>
      </c>
    </row>
    <row r="186" spans="1:8">
      <c r="A186" s="6" t="s">
        <v>610</v>
      </c>
      <c r="B186" s="31" t="s">
        <v>2784</v>
      </c>
      <c r="C186" s="9"/>
      <c r="D186" s="9" t="s">
        <v>2785</v>
      </c>
      <c r="E186" s="44" t="s">
        <v>2784</v>
      </c>
      <c r="F186" s="24">
        <v>-1.2440885294147568</v>
      </c>
      <c r="G186" s="27">
        <v>2.7462455962089502E-2</v>
      </c>
      <c r="H186" s="73" t="s">
        <v>1456</v>
      </c>
    </row>
    <row r="187" spans="1:8">
      <c r="A187" s="6" t="s">
        <v>1047</v>
      </c>
      <c r="B187" s="31" t="s">
        <v>1048</v>
      </c>
      <c r="C187" s="9"/>
      <c r="D187" s="9" t="s">
        <v>2850</v>
      </c>
      <c r="E187" s="44" t="s">
        <v>1048</v>
      </c>
      <c r="F187" s="24">
        <v>-1.2767494196391862</v>
      </c>
      <c r="G187" s="27">
        <v>3.331452485011009E-4</v>
      </c>
      <c r="H187" s="73" t="s">
        <v>1456</v>
      </c>
    </row>
    <row r="188" spans="1:8">
      <c r="A188" s="6" t="s">
        <v>280</v>
      </c>
      <c r="B188" s="31" t="s">
        <v>281</v>
      </c>
      <c r="C188" s="9"/>
      <c r="D188" s="9" t="s">
        <v>2372</v>
      </c>
      <c r="E188" s="44" t="s">
        <v>281</v>
      </c>
      <c r="F188" s="24">
        <v>-1.3347513435142848</v>
      </c>
      <c r="G188" s="27">
        <v>5.3960238550194379E-3</v>
      </c>
      <c r="H188" s="73" t="s">
        <v>1456</v>
      </c>
    </row>
    <row r="189" spans="1:8">
      <c r="A189" s="6" t="s">
        <v>841</v>
      </c>
      <c r="B189" s="31" t="s">
        <v>842</v>
      </c>
      <c r="C189" s="9"/>
      <c r="D189" s="9" t="s">
        <v>2835</v>
      </c>
      <c r="E189" s="44" t="s">
        <v>842</v>
      </c>
      <c r="F189" s="24">
        <v>-1.3520290299624138</v>
      </c>
      <c r="G189" s="27">
        <v>6.8852100665422501E-3</v>
      </c>
      <c r="H189" s="73" t="s">
        <v>1456</v>
      </c>
    </row>
    <row r="190" spans="1:8">
      <c r="A190" s="6" t="s">
        <v>67</v>
      </c>
      <c r="B190" s="31" t="s">
        <v>68</v>
      </c>
      <c r="C190" s="9" t="s">
        <v>3279</v>
      </c>
      <c r="D190" s="9" t="s">
        <v>2607</v>
      </c>
      <c r="E190" s="44" t="s">
        <v>68</v>
      </c>
      <c r="F190" s="24">
        <v>-1.3988233168647739</v>
      </c>
      <c r="G190" s="27">
        <v>5.8346123698538115E-4</v>
      </c>
      <c r="H190" s="73" t="s">
        <v>1459</v>
      </c>
    </row>
    <row r="191" spans="1:8">
      <c r="A191" s="6" t="s">
        <v>735</v>
      </c>
      <c r="B191" s="31" t="s">
        <v>736</v>
      </c>
      <c r="C191" s="9"/>
      <c r="D191" s="9" t="s">
        <v>2464</v>
      </c>
      <c r="E191" s="44" t="s">
        <v>736</v>
      </c>
      <c r="F191" s="24">
        <v>-1.418007013679742</v>
      </c>
      <c r="G191" s="27">
        <v>8.863159581799767E-4</v>
      </c>
      <c r="H191" s="73" t="s">
        <v>1456</v>
      </c>
    </row>
    <row r="192" spans="1:8">
      <c r="A192" s="6" t="s">
        <v>1120</v>
      </c>
      <c r="B192" s="31" t="s">
        <v>1121</v>
      </c>
      <c r="C192" s="9"/>
      <c r="D192" s="9" t="s">
        <v>2927</v>
      </c>
      <c r="E192" s="44" t="s">
        <v>1121</v>
      </c>
      <c r="F192" s="24">
        <v>-1.4417292434064208</v>
      </c>
      <c r="G192" s="27">
        <v>9.3922627939735704E-5</v>
      </c>
      <c r="H192" s="73" t="s">
        <v>1456</v>
      </c>
    </row>
    <row r="193" spans="1:9">
      <c r="A193" s="6" t="s">
        <v>1415</v>
      </c>
      <c r="B193" s="31" t="s">
        <v>3138</v>
      </c>
      <c r="C193" s="9"/>
      <c r="D193" s="9" t="s">
        <v>2326</v>
      </c>
      <c r="E193" s="44" t="s">
        <v>3138</v>
      </c>
      <c r="F193" s="24">
        <v>-1.4874932394550278</v>
      </c>
      <c r="G193" s="27">
        <v>1.7750327728204972E-4</v>
      </c>
      <c r="H193" s="73" t="s">
        <v>1466</v>
      </c>
    </row>
    <row r="194" spans="1:9">
      <c r="A194" s="6" t="s">
        <v>1166</v>
      </c>
      <c r="B194" s="31" t="s">
        <v>1167</v>
      </c>
      <c r="C194" s="9"/>
      <c r="D194" s="9" t="s">
        <v>2941</v>
      </c>
      <c r="E194" s="44" t="s">
        <v>1167</v>
      </c>
      <c r="F194" s="24">
        <v>-1.4914718407903402</v>
      </c>
      <c r="G194" s="27">
        <v>5.4630157850904023E-3</v>
      </c>
      <c r="H194" s="73" t="s">
        <v>1456</v>
      </c>
    </row>
    <row r="195" spans="1:9" ht="16.5" thickBot="1">
      <c r="A195" s="6" t="s">
        <v>50</v>
      </c>
      <c r="B195" s="31" t="s">
        <v>51</v>
      </c>
      <c r="C195" s="9" t="s">
        <v>3280</v>
      </c>
      <c r="D195" s="9" t="s">
        <v>2605</v>
      </c>
      <c r="E195" s="44" t="s">
        <v>51</v>
      </c>
      <c r="F195" s="24">
        <v>-1.492048959979309</v>
      </c>
      <c r="G195" s="27">
        <v>3.2462411312941804E-5</v>
      </c>
      <c r="H195" s="73" t="s">
        <v>1459</v>
      </c>
    </row>
    <row r="196" spans="1:9">
      <c r="A196" s="21" t="s">
        <v>4</v>
      </c>
      <c r="B196" s="54" t="s">
        <v>5</v>
      </c>
      <c r="C196" s="19" t="s">
        <v>3279</v>
      </c>
      <c r="D196" s="19" t="s">
        <v>2597</v>
      </c>
      <c r="E196" s="42" t="s">
        <v>5</v>
      </c>
      <c r="F196" s="22">
        <v>-3.2039131406877481</v>
      </c>
      <c r="G196" s="28">
        <v>7.2234089179770162E-3</v>
      </c>
      <c r="H196" s="72" t="s">
        <v>1459</v>
      </c>
      <c r="I196" s="26"/>
    </row>
    <row r="197" spans="1:9">
      <c r="A197" s="6" t="s">
        <v>356</v>
      </c>
      <c r="B197" s="31" t="s">
        <v>2698</v>
      </c>
      <c r="C197" s="9" t="s">
        <v>3280</v>
      </c>
      <c r="D197" s="9" t="s">
        <v>2387</v>
      </c>
      <c r="E197" s="44" t="s">
        <v>2698</v>
      </c>
      <c r="F197" s="24">
        <v>-3.7383525047754258</v>
      </c>
      <c r="G197" s="27">
        <v>1.3210109900073849E-3</v>
      </c>
      <c r="H197" s="73" t="s">
        <v>1459</v>
      </c>
    </row>
    <row r="198" spans="1:9">
      <c r="A198" s="6" t="s">
        <v>395</v>
      </c>
      <c r="B198" s="31" t="s">
        <v>396</v>
      </c>
      <c r="C198" s="9" t="s">
        <v>3280</v>
      </c>
      <c r="D198" s="9" t="s">
        <v>2713</v>
      </c>
      <c r="E198" s="44" t="s">
        <v>396</v>
      </c>
      <c r="F198" s="24">
        <v>-4.3687962910731137</v>
      </c>
      <c r="G198" s="27">
        <v>2.1065278448601566E-8</v>
      </c>
      <c r="H198" s="73" t="s">
        <v>1459</v>
      </c>
    </row>
    <row r="199" spans="1:9">
      <c r="A199" s="6" t="s">
        <v>32</v>
      </c>
      <c r="B199" s="31" t="s">
        <v>3239</v>
      </c>
      <c r="C199" s="9" t="s">
        <v>3280</v>
      </c>
      <c r="D199" s="9" t="s">
        <v>3250</v>
      </c>
      <c r="E199" s="44" t="s">
        <v>3239</v>
      </c>
      <c r="F199" s="24">
        <v>-4.7292460756698773</v>
      </c>
      <c r="G199" s="27">
        <v>1.0015059460537425E-9</v>
      </c>
      <c r="H199" s="73" t="s">
        <v>1459</v>
      </c>
    </row>
    <row r="200" spans="1:9">
      <c r="A200" s="6" t="s">
        <v>341</v>
      </c>
      <c r="B200" s="31" t="s">
        <v>3158</v>
      </c>
      <c r="C200" s="9" t="s">
        <v>3280</v>
      </c>
      <c r="D200" s="9" t="s">
        <v>2330</v>
      </c>
      <c r="E200" s="44" t="s">
        <v>3158</v>
      </c>
      <c r="F200" s="24">
        <v>-1.8860513864525092</v>
      </c>
      <c r="G200" s="27">
        <v>1.7197227043089828E-6</v>
      </c>
      <c r="H200" s="73" t="s">
        <v>3245</v>
      </c>
      <c r="I200" s="26"/>
    </row>
    <row r="201" spans="1:9">
      <c r="A201" s="6" t="s">
        <v>344</v>
      </c>
      <c r="B201" s="31" t="s">
        <v>345</v>
      </c>
      <c r="C201" s="9" t="s">
        <v>3283</v>
      </c>
      <c r="D201" s="9" t="s">
        <v>3258</v>
      </c>
      <c r="E201" s="44" t="s">
        <v>345</v>
      </c>
      <c r="F201" s="24">
        <v>-1.6021963164660848</v>
      </c>
      <c r="G201" s="27">
        <v>2.7554200385673225E-5</v>
      </c>
      <c r="H201" s="73" t="s">
        <v>1462</v>
      </c>
    </row>
    <row r="202" spans="1:9">
      <c r="A202" s="6" t="s">
        <v>456</v>
      </c>
      <c r="B202" s="31" t="s">
        <v>457</v>
      </c>
      <c r="C202" s="9" t="s">
        <v>3283</v>
      </c>
      <c r="D202" s="9" t="s">
        <v>2745</v>
      </c>
      <c r="E202" s="44" t="s">
        <v>457</v>
      </c>
      <c r="F202" s="24">
        <v>-1.7177737203539769</v>
      </c>
      <c r="G202" s="27">
        <v>5.1499104605877487E-4</v>
      </c>
      <c r="H202" s="73" t="s">
        <v>1462</v>
      </c>
    </row>
    <row r="203" spans="1:9">
      <c r="A203" s="6" t="s">
        <v>472</v>
      </c>
      <c r="B203" s="31" t="s">
        <v>3108</v>
      </c>
      <c r="C203" s="9"/>
      <c r="D203" s="9" t="s">
        <v>2326</v>
      </c>
      <c r="E203" s="44" t="s">
        <v>3108</v>
      </c>
      <c r="F203" s="24">
        <v>-1.8630037900781864</v>
      </c>
      <c r="G203" s="27">
        <v>6.605941053474563E-3</v>
      </c>
      <c r="H203" s="73" t="s">
        <v>3244</v>
      </c>
    </row>
    <row r="204" spans="1:9">
      <c r="A204" s="6" t="s">
        <v>54</v>
      </c>
      <c r="B204" s="31" t="s">
        <v>55</v>
      </c>
      <c r="C204" s="9" t="s">
        <v>3280</v>
      </c>
      <c r="D204" s="9" t="s">
        <v>2606</v>
      </c>
      <c r="E204" s="44" t="s">
        <v>55</v>
      </c>
      <c r="F204" s="24">
        <v>-2.0959400310955956</v>
      </c>
      <c r="G204" s="27">
        <v>1.4868137575416813E-4</v>
      </c>
      <c r="H204" s="73" t="s">
        <v>3244</v>
      </c>
    </row>
    <row r="205" spans="1:9">
      <c r="A205" s="6" t="s">
        <v>454</v>
      </c>
      <c r="B205" s="31" t="s">
        <v>455</v>
      </c>
      <c r="C205" s="9" t="s">
        <v>3280</v>
      </c>
      <c r="D205" s="9" t="s">
        <v>2744</v>
      </c>
      <c r="E205" s="44" t="s">
        <v>455</v>
      </c>
      <c r="F205" s="24">
        <v>-2.5623417480713186</v>
      </c>
      <c r="G205" s="27">
        <v>4.2081012173516415E-8</v>
      </c>
      <c r="H205" s="73" t="s">
        <v>1462</v>
      </c>
    </row>
    <row r="206" spans="1:9">
      <c r="A206" s="6" t="s">
        <v>278</v>
      </c>
      <c r="B206" s="31" t="s">
        <v>279</v>
      </c>
      <c r="C206" s="9" t="s">
        <v>3280</v>
      </c>
      <c r="D206" s="9" t="s">
        <v>2683</v>
      </c>
      <c r="E206" s="44" t="s">
        <v>279</v>
      </c>
      <c r="F206" s="24">
        <v>-4.1538700951081653</v>
      </c>
      <c r="G206" s="27">
        <v>2.2074584616969095E-6</v>
      </c>
      <c r="H206" s="73" t="s">
        <v>3244</v>
      </c>
    </row>
    <row r="207" spans="1:9">
      <c r="A207" s="6" t="s">
        <v>304</v>
      </c>
      <c r="B207" s="31" t="s">
        <v>3206</v>
      </c>
      <c r="C207" s="9"/>
      <c r="D207" s="9" t="s">
        <v>2374</v>
      </c>
      <c r="E207" s="44" t="s">
        <v>3206</v>
      </c>
      <c r="F207" s="24">
        <v>-4.2643473401428773</v>
      </c>
      <c r="G207" s="27">
        <v>5.4210710028899396E-3</v>
      </c>
      <c r="H207" s="73" t="s">
        <v>1462</v>
      </c>
    </row>
    <row r="208" spans="1:9">
      <c r="A208" s="6" t="s">
        <v>401</v>
      </c>
      <c r="B208" s="31" t="s">
        <v>402</v>
      </c>
      <c r="C208" s="9" t="s">
        <v>3280</v>
      </c>
      <c r="D208" s="9" t="s">
        <v>2400</v>
      </c>
      <c r="E208" s="44" t="s">
        <v>402</v>
      </c>
      <c r="F208" s="24">
        <v>-7.0761143388750591</v>
      </c>
      <c r="G208" s="27">
        <v>1.0323355542513728E-3</v>
      </c>
      <c r="H208" s="73" t="s">
        <v>1462</v>
      </c>
    </row>
    <row r="209" spans="1:18" customFormat="1">
      <c r="A209" s="6" t="s">
        <v>52</v>
      </c>
      <c r="B209" s="31" t="s">
        <v>3312</v>
      </c>
      <c r="C209" s="2" t="s">
        <v>3280</v>
      </c>
      <c r="D209" s="2" t="s">
        <v>2333</v>
      </c>
      <c r="E209" s="44" t="s">
        <v>53</v>
      </c>
      <c r="F209" s="24">
        <v>-7.73</v>
      </c>
      <c r="G209" s="27">
        <v>0.11042990302232364</v>
      </c>
      <c r="H209" s="73" t="s">
        <v>1462</v>
      </c>
      <c r="I209" s="77"/>
      <c r="J209" s="76"/>
      <c r="K209" s="43"/>
      <c r="M209" s="62" t="s">
        <v>53</v>
      </c>
      <c r="N209" s="23" t="s">
        <v>3296</v>
      </c>
      <c r="O209" s="1" t="s">
        <v>3296</v>
      </c>
      <c r="Q209" s="1" t="s">
        <v>1462</v>
      </c>
      <c r="R209" s="68" t="s">
        <v>1490</v>
      </c>
    </row>
    <row r="210" spans="1:18" customFormat="1">
      <c r="A210" s="6" t="s">
        <v>405</v>
      </c>
      <c r="B210" s="32" t="s">
        <v>3313</v>
      </c>
      <c r="C210" s="2" t="s">
        <v>3280</v>
      </c>
      <c r="D210" s="2" t="s">
        <v>2717</v>
      </c>
      <c r="E210" s="44" t="s">
        <v>406</v>
      </c>
      <c r="F210" s="24">
        <v>-4.1434699808133999</v>
      </c>
      <c r="G210" s="27">
        <v>7.3307881963070379E-2</v>
      </c>
      <c r="H210" s="73" t="s">
        <v>1462</v>
      </c>
      <c r="I210" s="77"/>
      <c r="J210" s="76"/>
      <c r="K210" s="43"/>
      <c r="M210" s="62" t="s">
        <v>406</v>
      </c>
      <c r="N210" s="23">
        <v>0.36298379786944818</v>
      </c>
      <c r="O210" s="1">
        <v>0.71938052286179643</v>
      </c>
      <c r="Q210" s="1" t="s">
        <v>3245</v>
      </c>
      <c r="R210" s="68" t="s">
        <v>1707</v>
      </c>
    </row>
    <row r="211" spans="1:18">
      <c r="A211" s="6" t="s">
        <v>95</v>
      </c>
      <c r="B211" s="31" t="s">
        <v>96</v>
      </c>
      <c r="C211" s="9"/>
      <c r="D211" s="9" t="s">
        <v>2616</v>
      </c>
      <c r="E211" s="44" t="s">
        <v>96</v>
      </c>
      <c r="F211" s="24">
        <v>-1.5159683718187464</v>
      </c>
      <c r="G211" s="27">
        <v>5.2166092789565043E-3</v>
      </c>
      <c r="H211" s="73" t="s">
        <v>1456</v>
      </c>
    </row>
    <row r="212" spans="1:18">
      <c r="A212" s="6" t="s">
        <v>508</v>
      </c>
      <c r="B212" s="31" t="s">
        <v>509</v>
      </c>
      <c r="C212" s="9"/>
      <c r="D212" s="9" t="s">
        <v>2766</v>
      </c>
      <c r="E212" s="44" t="s">
        <v>509</v>
      </c>
      <c r="F212" s="24">
        <v>-1.5433927181701694</v>
      </c>
      <c r="G212" s="27">
        <v>4.4890841601619408E-2</v>
      </c>
      <c r="H212" s="73" t="s">
        <v>1456</v>
      </c>
    </row>
    <row r="213" spans="1:18">
      <c r="A213" s="6" t="s">
        <v>247</v>
      </c>
      <c r="B213" s="31" t="s">
        <v>2666</v>
      </c>
      <c r="C213" s="9"/>
      <c r="D213" s="9" t="s">
        <v>3242</v>
      </c>
      <c r="E213" s="44" t="s">
        <v>2666</v>
      </c>
      <c r="F213" s="24">
        <v>-1.5872883301347138</v>
      </c>
      <c r="G213" s="27">
        <v>3.0852904637013847E-3</v>
      </c>
      <c r="H213" s="73" t="s">
        <v>1456</v>
      </c>
    </row>
    <row r="214" spans="1:18">
      <c r="A214" s="6" t="s">
        <v>272</v>
      </c>
      <c r="B214" s="31" t="s">
        <v>3236</v>
      </c>
      <c r="C214" s="9"/>
      <c r="D214" s="9" t="s">
        <v>2680</v>
      </c>
      <c r="E214" s="44" t="s">
        <v>3236</v>
      </c>
      <c r="F214" s="24">
        <v>-1.6345914684450975</v>
      </c>
      <c r="G214" s="27">
        <v>1.8407368234704131E-2</v>
      </c>
      <c r="H214" s="73" t="s">
        <v>1456</v>
      </c>
    </row>
    <row r="215" spans="1:18">
      <c r="A215" s="6" t="s">
        <v>701</v>
      </c>
      <c r="B215" s="31" t="s">
        <v>702</v>
      </c>
      <c r="C215" s="9"/>
      <c r="D215" s="9" t="s">
        <v>2450</v>
      </c>
      <c r="E215" s="44" t="s">
        <v>702</v>
      </c>
      <c r="F215" s="24">
        <v>-1.6551548169705586</v>
      </c>
      <c r="G215" s="27">
        <v>8.158669421368777E-3</v>
      </c>
      <c r="H215" s="73" t="s">
        <v>1456</v>
      </c>
    </row>
    <row r="216" spans="1:18">
      <c r="A216" s="6" t="s">
        <v>1192</v>
      </c>
      <c r="B216" s="31" t="s">
        <v>1193</v>
      </c>
      <c r="C216" s="9"/>
      <c r="D216" s="9" t="s">
        <v>2950</v>
      </c>
      <c r="E216" s="44" t="s">
        <v>1193</v>
      </c>
      <c r="F216" s="24">
        <v>-1.6569500268354995</v>
      </c>
      <c r="G216" s="27">
        <v>4.3374123463791734E-7</v>
      </c>
      <c r="H216" s="73" t="s">
        <v>1456</v>
      </c>
    </row>
    <row r="217" spans="1:18">
      <c r="A217" s="6" t="s">
        <v>1058</v>
      </c>
      <c r="B217" s="31" t="s">
        <v>1059</v>
      </c>
      <c r="C217" s="9"/>
      <c r="D217" s="9" t="s">
        <v>2545</v>
      </c>
      <c r="E217" s="44" t="s">
        <v>1059</v>
      </c>
      <c r="F217" s="24">
        <v>-1.7096956904887068</v>
      </c>
      <c r="G217" s="27">
        <v>1.0499505781500129E-5</v>
      </c>
      <c r="H217" s="73" t="s">
        <v>1456</v>
      </c>
    </row>
    <row r="218" spans="1:18">
      <c r="A218" s="6" t="s">
        <v>681</v>
      </c>
      <c r="B218" s="31" t="s">
        <v>682</v>
      </c>
      <c r="C218" s="9"/>
      <c r="D218" s="9" t="s">
        <v>2440</v>
      </c>
      <c r="E218" s="44" t="s">
        <v>682</v>
      </c>
      <c r="F218" s="24">
        <v>-1.7843461003503978</v>
      </c>
      <c r="G218" s="27">
        <v>4.7542275423676216E-7</v>
      </c>
      <c r="H218" s="73" t="s">
        <v>1456</v>
      </c>
    </row>
    <row r="219" spans="1:18">
      <c r="A219" s="6" t="s">
        <v>103</v>
      </c>
      <c r="B219" s="31" t="s">
        <v>104</v>
      </c>
      <c r="C219" s="9"/>
      <c r="D219" s="9" t="s">
        <v>2619</v>
      </c>
      <c r="E219" s="44" t="s">
        <v>104</v>
      </c>
      <c r="F219" s="24">
        <v>-1.915317266805225</v>
      </c>
      <c r="G219" s="27">
        <v>2.9100177771698406E-4</v>
      </c>
      <c r="H219" s="73" t="s">
        <v>1456</v>
      </c>
    </row>
    <row r="220" spans="1:18">
      <c r="A220" s="6" t="s">
        <v>261</v>
      </c>
      <c r="B220" s="31" t="s">
        <v>262</v>
      </c>
      <c r="C220" s="9"/>
      <c r="D220" s="9" t="s">
        <v>2678</v>
      </c>
      <c r="E220" s="44" t="s">
        <v>262</v>
      </c>
      <c r="F220" s="24">
        <v>-1.9825843909509746</v>
      </c>
      <c r="G220" s="27">
        <v>2.9373810234286295E-3</v>
      </c>
      <c r="H220" s="73" t="s">
        <v>1456</v>
      </c>
    </row>
    <row r="221" spans="1:18">
      <c r="A221" s="6" t="s">
        <v>946</v>
      </c>
      <c r="B221" s="31" t="s">
        <v>947</v>
      </c>
      <c r="C221" s="9"/>
      <c r="D221" s="9" t="s">
        <v>2866</v>
      </c>
      <c r="E221" s="44" t="s">
        <v>947</v>
      </c>
      <c r="F221" s="24">
        <v>-2.0128159699492758</v>
      </c>
      <c r="G221" s="27">
        <v>1.2416894643113577E-5</v>
      </c>
      <c r="H221" s="73" t="s">
        <v>1456</v>
      </c>
    </row>
    <row r="222" spans="1:18">
      <c r="A222" s="6" t="s">
        <v>265</v>
      </c>
      <c r="B222" s="31" t="s">
        <v>266</v>
      </c>
      <c r="C222" s="9"/>
      <c r="D222" s="9" t="s">
        <v>2680</v>
      </c>
      <c r="E222" s="44" t="s">
        <v>266</v>
      </c>
      <c r="F222" s="24">
        <v>-2.0257973325746303</v>
      </c>
      <c r="G222" s="27">
        <v>1.1834029278104598E-3</v>
      </c>
      <c r="H222" s="73" t="s">
        <v>1456</v>
      </c>
    </row>
    <row r="223" spans="1:18">
      <c r="A223" s="6" t="s">
        <v>282</v>
      </c>
      <c r="B223" s="31" t="s">
        <v>283</v>
      </c>
      <c r="C223" s="9"/>
      <c r="D223" s="9" t="s">
        <v>2684</v>
      </c>
      <c r="E223" s="44" t="s">
        <v>283</v>
      </c>
      <c r="F223" s="24">
        <v>-2.1233875235635944</v>
      </c>
      <c r="G223" s="27">
        <v>9.0429384737151473E-3</v>
      </c>
      <c r="H223" s="73" t="s">
        <v>1456</v>
      </c>
    </row>
    <row r="224" spans="1:18">
      <c r="A224" s="6" t="s">
        <v>1347</v>
      </c>
      <c r="B224" s="31" t="s">
        <v>1348</v>
      </c>
      <c r="C224" s="9"/>
      <c r="D224" s="9" t="s">
        <v>2529</v>
      </c>
      <c r="E224" s="44" t="s">
        <v>1348</v>
      </c>
      <c r="F224" s="24">
        <v>-2.1309273606446251</v>
      </c>
      <c r="G224" s="27">
        <v>1.2924129263200026E-3</v>
      </c>
      <c r="H224" s="73" t="s">
        <v>1456</v>
      </c>
    </row>
    <row r="225" spans="1:8">
      <c r="A225" s="6" t="s">
        <v>122</v>
      </c>
      <c r="B225" s="31" t="s">
        <v>123</v>
      </c>
      <c r="C225" s="9"/>
      <c r="D225" s="9" t="s">
        <v>2348</v>
      </c>
      <c r="E225" s="44" t="s">
        <v>123</v>
      </c>
      <c r="F225" s="24">
        <v>-2.14035334588301</v>
      </c>
      <c r="G225" s="27">
        <v>2.7620232741628181E-3</v>
      </c>
      <c r="H225" s="73" t="s">
        <v>1456</v>
      </c>
    </row>
    <row r="226" spans="1:8">
      <c r="A226" s="6" t="s">
        <v>1024</v>
      </c>
      <c r="B226" s="31" t="s">
        <v>1025</v>
      </c>
      <c r="C226" s="9"/>
      <c r="D226" s="9" t="s">
        <v>2537</v>
      </c>
      <c r="E226" s="44" t="s">
        <v>1025</v>
      </c>
      <c r="F226" s="24">
        <v>-2.2192619121907526</v>
      </c>
      <c r="G226" s="27">
        <v>1.1135500457302682E-5</v>
      </c>
      <c r="H226" s="73" t="s">
        <v>1456</v>
      </c>
    </row>
    <row r="227" spans="1:8">
      <c r="A227" s="6" t="s">
        <v>711</v>
      </c>
      <c r="B227" s="31" t="s">
        <v>712</v>
      </c>
      <c r="C227" s="9"/>
      <c r="D227" s="9" t="s">
        <v>2454</v>
      </c>
      <c r="E227" s="44" t="s">
        <v>712</v>
      </c>
      <c r="F227" s="24">
        <v>-2.2463128704300925</v>
      </c>
      <c r="G227" s="27">
        <v>1.0145789751457945E-2</v>
      </c>
      <c r="H227" s="73" t="s">
        <v>1456</v>
      </c>
    </row>
    <row r="228" spans="1:8">
      <c r="A228" s="6" t="s">
        <v>723</v>
      </c>
      <c r="B228" s="31" t="s">
        <v>724</v>
      </c>
      <c r="C228" s="9"/>
      <c r="D228" s="9" t="s">
        <v>2460</v>
      </c>
      <c r="E228" s="44" t="s">
        <v>724</v>
      </c>
      <c r="F228" s="24">
        <v>-2.4059222972382242</v>
      </c>
      <c r="G228" s="27">
        <v>2.0312978773735398E-2</v>
      </c>
      <c r="H228" s="73" t="s">
        <v>1456</v>
      </c>
    </row>
    <row r="229" spans="1:8">
      <c r="A229" s="6" t="s">
        <v>1354</v>
      </c>
      <c r="B229" s="31" t="s">
        <v>1355</v>
      </c>
      <c r="C229" s="9"/>
      <c r="D229" s="9" t="s">
        <v>2591</v>
      </c>
      <c r="E229" s="44" t="s">
        <v>1355</v>
      </c>
      <c r="F229" s="24">
        <v>-2.4546562309756705</v>
      </c>
      <c r="G229" s="27">
        <v>8.3951827724192477E-3</v>
      </c>
      <c r="H229" s="73" t="s">
        <v>1456</v>
      </c>
    </row>
    <row r="230" spans="1:8">
      <c r="A230" s="6" t="s">
        <v>699</v>
      </c>
      <c r="B230" s="31" t="s">
        <v>700</v>
      </c>
      <c r="C230" s="9"/>
      <c r="D230" s="9" t="s">
        <v>2449</v>
      </c>
      <c r="E230" s="44" t="s">
        <v>700</v>
      </c>
      <c r="F230" s="24">
        <v>-2.5111124571687209</v>
      </c>
      <c r="G230" s="27">
        <v>2.8526903021961817E-5</v>
      </c>
      <c r="H230" s="73" t="s">
        <v>1456</v>
      </c>
    </row>
    <row r="231" spans="1:8">
      <c r="A231" s="6" t="s">
        <v>1096</v>
      </c>
      <c r="B231" s="31" t="s">
        <v>1097</v>
      </c>
      <c r="C231" s="9"/>
      <c r="D231" s="9" t="s">
        <v>2921</v>
      </c>
      <c r="E231" s="44" t="s">
        <v>1097</v>
      </c>
      <c r="F231" s="24">
        <v>-2.783640951655785</v>
      </c>
      <c r="G231" s="27">
        <v>2.2208967898346756E-9</v>
      </c>
      <c r="H231" s="73" t="s">
        <v>1456</v>
      </c>
    </row>
    <row r="232" spans="1:8">
      <c r="A232" s="6" t="s">
        <v>713</v>
      </c>
      <c r="B232" s="31" t="s">
        <v>714</v>
      </c>
      <c r="C232" s="9"/>
      <c r="D232" s="9" t="s">
        <v>2455</v>
      </c>
      <c r="E232" s="44" t="s">
        <v>714</v>
      </c>
      <c r="F232" s="24">
        <v>-3.0662165265713024</v>
      </c>
      <c r="G232" s="27">
        <v>1.5429117739097369E-5</v>
      </c>
      <c r="H232" s="73" t="s">
        <v>1456</v>
      </c>
    </row>
    <row r="233" spans="1:8">
      <c r="A233" s="6" t="s">
        <v>683</v>
      </c>
      <c r="B233" s="31" t="s">
        <v>684</v>
      </c>
      <c r="C233" s="9"/>
      <c r="D233" s="9" t="s">
        <v>2441</v>
      </c>
      <c r="E233" s="44" t="s">
        <v>684</v>
      </c>
      <c r="F233" s="24">
        <v>-3.1430525562896445</v>
      </c>
      <c r="G233" s="27">
        <v>3.3361150661743072E-5</v>
      </c>
      <c r="H233" s="73" t="s">
        <v>1456</v>
      </c>
    </row>
    <row r="234" spans="1:8">
      <c r="A234" s="6" t="s">
        <v>691</v>
      </c>
      <c r="B234" s="31" t="s">
        <v>692</v>
      </c>
      <c r="C234" s="9"/>
      <c r="D234" s="9" t="s">
        <v>2445</v>
      </c>
      <c r="E234" s="44" t="s">
        <v>692</v>
      </c>
      <c r="F234" s="24">
        <v>-3.1810277018685373</v>
      </c>
      <c r="G234" s="27">
        <v>1.4424803462719914E-4</v>
      </c>
      <c r="H234" s="73" t="s">
        <v>1456</v>
      </c>
    </row>
    <row r="235" spans="1:8">
      <c r="A235" s="6" t="s">
        <v>725</v>
      </c>
      <c r="B235" s="31" t="s">
        <v>726</v>
      </c>
      <c r="C235" s="9"/>
      <c r="D235" s="9" t="s">
        <v>2811</v>
      </c>
      <c r="E235" s="44" t="s">
        <v>726</v>
      </c>
      <c r="F235" s="24">
        <v>-4.1810478068487225</v>
      </c>
      <c r="G235" s="27">
        <v>6.5005602186135863E-4</v>
      </c>
      <c r="H235" s="73" t="s">
        <v>1456</v>
      </c>
    </row>
    <row r="236" spans="1:8">
      <c r="A236" s="6" t="s">
        <v>353</v>
      </c>
      <c r="B236" s="31" t="s">
        <v>354</v>
      </c>
      <c r="C236" s="9"/>
      <c r="D236" s="9" t="s">
        <v>2697</v>
      </c>
      <c r="E236" s="44" t="s">
        <v>354</v>
      </c>
      <c r="F236" s="24">
        <v>-4.2429147639151195</v>
      </c>
      <c r="G236" s="27">
        <v>1.1369264380732201E-6</v>
      </c>
      <c r="H236" s="73" t="s">
        <v>1456</v>
      </c>
    </row>
    <row r="237" spans="1:8">
      <c r="A237" s="6" t="s">
        <v>1400</v>
      </c>
      <c r="B237" s="31" t="s">
        <v>3140</v>
      </c>
      <c r="C237" s="9"/>
      <c r="D237" s="9" t="s">
        <v>2326</v>
      </c>
      <c r="E237" s="44" t="s">
        <v>3140</v>
      </c>
      <c r="F237" s="24">
        <v>-2.0114302724297333</v>
      </c>
      <c r="G237" s="27">
        <v>1.4076761095745241E-4</v>
      </c>
      <c r="H237" s="73" t="s">
        <v>1466</v>
      </c>
    </row>
    <row r="238" spans="1:8">
      <c r="A238" s="6" t="s">
        <v>1329</v>
      </c>
      <c r="B238" s="31" t="s">
        <v>3060</v>
      </c>
      <c r="C238" s="9"/>
      <c r="D238" s="9" t="s">
        <v>2326</v>
      </c>
      <c r="E238" s="44" t="s">
        <v>3060</v>
      </c>
      <c r="F238" s="24">
        <v>-2.095376916232111</v>
      </c>
      <c r="G238" s="27">
        <v>3.2900085645332471E-3</v>
      </c>
      <c r="H238" s="73" t="s">
        <v>1466</v>
      </c>
    </row>
    <row r="239" spans="1:8">
      <c r="A239" s="6" t="s">
        <v>284</v>
      </c>
      <c r="B239" s="31" t="s">
        <v>3062</v>
      </c>
      <c r="C239" s="9"/>
      <c r="D239" s="9" t="s">
        <v>2326</v>
      </c>
      <c r="E239" s="44" t="s">
        <v>3062</v>
      </c>
      <c r="F239" s="24">
        <v>-2.565010862962255</v>
      </c>
      <c r="G239" s="27">
        <v>5.9232935916358233E-3</v>
      </c>
      <c r="H239" s="73" t="s">
        <v>1466</v>
      </c>
    </row>
    <row r="240" spans="1:8">
      <c r="A240" s="6" t="s">
        <v>1437</v>
      </c>
      <c r="B240" s="31" t="s">
        <v>3026</v>
      </c>
      <c r="C240" s="9"/>
      <c r="D240" s="9" t="s">
        <v>2326</v>
      </c>
      <c r="E240" s="44" t="s">
        <v>3026</v>
      </c>
      <c r="F240" s="24">
        <v>-4.0548806112797289</v>
      </c>
      <c r="G240" s="27">
        <v>4.8020011018141762E-3</v>
      </c>
      <c r="H240" s="73" t="s">
        <v>1466</v>
      </c>
    </row>
    <row r="241" spans="1:9">
      <c r="A241" s="6" t="s">
        <v>473</v>
      </c>
      <c r="B241" s="31" t="s">
        <v>474</v>
      </c>
      <c r="C241" s="9"/>
      <c r="D241" s="9" t="s">
        <v>2753</v>
      </c>
      <c r="E241" s="44" t="s">
        <v>474</v>
      </c>
      <c r="F241" s="24">
        <v>-1.7810963995208133</v>
      </c>
      <c r="G241" s="27">
        <v>4.9250649179978295E-4</v>
      </c>
      <c r="H241" s="73" t="s">
        <v>3241</v>
      </c>
    </row>
    <row r="242" spans="1:9">
      <c r="A242" s="6" t="s">
        <v>324</v>
      </c>
      <c r="B242" s="31" t="s">
        <v>3154</v>
      </c>
      <c r="C242" s="9"/>
      <c r="D242" s="9" t="s">
        <v>2478</v>
      </c>
      <c r="E242" s="44" t="s">
        <v>3154</v>
      </c>
      <c r="F242" s="24">
        <v>-1.8595310869650985</v>
      </c>
      <c r="G242" s="27">
        <v>4.1354794380860719E-6</v>
      </c>
      <c r="H242" s="73" t="s">
        <v>3241</v>
      </c>
    </row>
    <row r="243" spans="1:9">
      <c r="A243" s="6" t="s">
        <v>634</v>
      </c>
      <c r="B243" s="31" t="s">
        <v>635</v>
      </c>
      <c r="C243" s="9"/>
      <c r="D243" s="9" t="s">
        <v>2431</v>
      </c>
      <c r="E243" s="44" t="s">
        <v>635</v>
      </c>
      <c r="F243" s="24">
        <v>-1.9091834953308857</v>
      </c>
      <c r="G243" s="27">
        <v>1.2888859444418248E-2</v>
      </c>
      <c r="H243" s="73" t="s">
        <v>3241</v>
      </c>
    </row>
    <row r="244" spans="1:9" ht="16.5" thickBot="1">
      <c r="A244" s="10" t="s">
        <v>306</v>
      </c>
      <c r="B244" s="55" t="s">
        <v>3205</v>
      </c>
      <c r="C244" s="20"/>
      <c r="D244" s="20" t="s">
        <v>2376</v>
      </c>
      <c r="E244" s="45" t="s">
        <v>3205</v>
      </c>
      <c r="F244" s="46">
        <v>-2.4178314708260968</v>
      </c>
      <c r="G244" s="47">
        <v>3.2372732503183711E-4</v>
      </c>
      <c r="H244" s="74" t="s">
        <v>3241</v>
      </c>
    </row>
    <row r="245" spans="1:9" ht="59.25" customHeight="1" thickBot="1">
      <c r="A245" s="109" t="s">
        <v>3316</v>
      </c>
      <c r="B245" s="110"/>
      <c r="C245" s="110"/>
      <c r="D245" s="110"/>
      <c r="E245" s="110"/>
      <c r="F245" s="110"/>
      <c r="G245" s="110"/>
      <c r="H245" s="111"/>
      <c r="I245" s="56"/>
    </row>
    <row r="246" spans="1:9">
      <c r="C246" s="14"/>
    </row>
    <row r="247" spans="1:9">
      <c r="C247" s="14"/>
    </row>
    <row r="248" spans="1:9">
      <c r="C248" s="14"/>
    </row>
    <row r="249" spans="1:9">
      <c r="C249" s="14"/>
    </row>
    <row r="250" spans="1:9">
      <c r="C250" s="14"/>
    </row>
    <row r="251" spans="1:9">
      <c r="C251" s="14"/>
    </row>
    <row r="252" spans="1:9">
      <c r="C252" s="14"/>
    </row>
    <row r="253" spans="1:9">
      <c r="C253" s="14"/>
    </row>
    <row r="254" spans="1:9">
      <c r="C254" s="14"/>
    </row>
    <row r="255" spans="1:9">
      <c r="C255" s="14"/>
    </row>
    <row r="256" spans="1:9">
      <c r="C256" s="14"/>
    </row>
    <row r="257" spans="3:3">
      <c r="C257" s="14"/>
    </row>
    <row r="258" spans="3:3">
      <c r="C258" s="14"/>
    </row>
    <row r="259" spans="3:3">
      <c r="C259" s="14"/>
    </row>
    <row r="260" spans="3:3">
      <c r="C260" s="14"/>
    </row>
    <row r="261" spans="3:3">
      <c r="C261" s="14"/>
    </row>
    <row r="262" spans="3:3">
      <c r="C262" s="14"/>
    </row>
    <row r="263" spans="3:3">
      <c r="C263" s="14"/>
    </row>
    <row r="264" spans="3:3">
      <c r="C264" s="14"/>
    </row>
    <row r="265" spans="3:3">
      <c r="C265" s="14"/>
    </row>
    <row r="266" spans="3:3">
      <c r="C266" s="14"/>
    </row>
    <row r="267" spans="3:3">
      <c r="C267" s="14"/>
    </row>
    <row r="268" spans="3:3">
      <c r="C268" s="14"/>
    </row>
    <row r="269" spans="3:3">
      <c r="C269" s="14"/>
    </row>
    <row r="270" spans="3:3">
      <c r="C270" s="14"/>
    </row>
    <row r="271" spans="3:3">
      <c r="C271" s="14"/>
    </row>
    <row r="272" spans="3:3">
      <c r="C272" s="14"/>
    </row>
    <row r="273" spans="3:3">
      <c r="C273" s="14"/>
    </row>
    <row r="274" spans="3:3">
      <c r="C274" s="14"/>
    </row>
    <row r="275" spans="3:3">
      <c r="C275" s="14"/>
    </row>
    <row r="276" spans="3:3">
      <c r="C276" s="14"/>
    </row>
    <row r="277" spans="3:3">
      <c r="C277" s="14"/>
    </row>
    <row r="278" spans="3:3">
      <c r="C278" s="14"/>
    </row>
    <row r="279" spans="3:3">
      <c r="C279" s="14"/>
    </row>
    <row r="280" spans="3:3">
      <c r="C280" s="14"/>
    </row>
    <row r="281" spans="3:3">
      <c r="C281" s="14"/>
    </row>
    <row r="282" spans="3:3">
      <c r="C282" s="14"/>
    </row>
    <row r="283" spans="3:3">
      <c r="C283" s="14"/>
    </row>
    <row r="284" spans="3:3">
      <c r="C284" s="14"/>
    </row>
    <row r="285" spans="3:3">
      <c r="C285" s="14"/>
    </row>
    <row r="286" spans="3:3">
      <c r="C286" s="14"/>
    </row>
    <row r="287" spans="3:3">
      <c r="C287" s="14"/>
    </row>
    <row r="288" spans="3:3">
      <c r="C288" s="14"/>
    </row>
    <row r="289" spans="3:3">
      <c r="C289" s="14"/>
    </row>
    <row r="290" spans="3:3">
      <c r="C290" s="14"/>
    </row>
    <row r="291" spans="3:3">
      <c r="C291" s="14"/>
    </row>
    <row r="292" spans="3:3">
      <c r="C292" s="14"/>
    </row>
    <row r="293" spans="3:3">
      <c r="C293" s="14"/>
    </row>
    <row r="294" spans="3:3">
      <c r="C294" s="14"/>
    </row>
    <row r="295" spans="3:3">
      <c r="C295" s="14"/>
    </row>
    <row r="296" spans="3:3">
      <c r="C296" s="14"/>
    </row>
    <row r="297" spans="3:3">
      <c r="C297" s="14"/>
    </row>
    <row r="298" spans="3:3">
      <c r="C298" s="14"/>
    </row>
    <row r="299" spans="3:3">
      <c r="C299" s="14"/>
    </row>
    <row r="300" spans="3:3">
      <c r="C300" s="14"/>
    </row>
    <row r="301" spans="3:3">
      <c r="C301" s="14"/>
    </row>
    <row r="302" spans="3:3">
      <c r="C302" s="14"/>
    </row>
    <row r="303" spans="3:3">
      <c r="C303" s="14"/>
    </row>
    <row r="304" spans="3:3">
      <c r="C304" s="14"/>
    </row>
    <row r="305" spans="3:3">
      <c r="C305" s="14"/>
    </row>
    <row r="306" spans="3:3">
      <c r="C306" s="14"/>
    </row>
    <row r="307" spans="3:3">
      <c r="C307" s="14"/>
    </row>
    <row r="308" spans="3:3">
      <c r="C308" s="14"/>
    </row>
    <row r="309" spans="3:3">
      <c r="C309" s="14"/>
    </row>
    <row r="310" spans="3:3">
      <c r="C310" s="14"/>
    </row>
    <row r="311" spans="3:3">
      <c r="C311" s="14"/>
    </row>
    <row r="312" spans="3:3">
      <c r="C312" s="14"/>
    </row>
    <row r="313" spans="3:3">
      <c r="C313" s="14"/>
    </row>
    <row r="314" spans="3:3">
      <c r="C314" s="14"/>
    </row>
    <row r="315" spans="3:3">
      <c r="C315" s="14"/>
    </row>
    <row r="316" spans="3:3">
      <c r="C316" s="14"/>
    </row>
    <row r="317" spans="3:3">
      <c r="C317" s="14"/>
    </row>
    <row r="318" spans="3:3">
      <c r="C318" s="14"/>
    </row>
    <row r="319" spans="3:3">
      <c r="C319" s="14"/>
    </row>
    <row r="320" spans="3:3">
      <c r="C320" s="14"/>
    </row>
    <row r="321" spans="3:3">
      <c r="C321" s="14"/>
    </row>
    <row r="322" spans="3:3">
      <c r="C322" s="14"/>
    </row>
    <row r="323" spans="3:3">
      <c r="C323" s="14"/>
    </row>
    <row r="324" spans="3:3">
      <c r="C324" s="14"/>
    </row>
    <row r="325" spans="3:3">
      <c r="C325" s="14"/>
    </row>
    <row r="326" spans="3:3">
      <c r="C326" s="14"/>
    </row>
    <row r="327" spans="3:3">
      <c r="C327" s="14"/>
    </row>
    <row r="328" spans="3:3">
      <c r="C328" s="14"/>
    </row>
    <row r="329" spans="3:3">
      <c r="C329" s="14"/>
    </row>
    <row r="330" spans="3:3">
      <c r="C330" s="14"/>
    </row>
    <row r="331" spans="3:3">
      <c r="C331" s="14"/>
    </row>
    <row r="332" spans="3:3">
      <c r="C332" s="14"/>
    </row>
    <row r="333" spans="3:3">
      <c r="C333" s="14"/>
    </row>
    <row r="334" spans="3:3">
      <c r="C334" s="14"/>
    </row>
    <row r="335" spans="3:3">
      <c r="C335" s="14"/>
    </row>
    <row r="336" spans="3:3">
      <c r="C336" s="14"/>
    </row>
    <row r="337" spans="3:3">
      <c r="C337" s="14"/>
    </row>
    <row r="338" spans="3:3">
      <c r="C338" s="14"/>
    </row>
    <row r="339" spans="3:3">
      <c r="C339" s="14"/>
    </row>
    <row r="340" spans="3:3">
      <c r="C340" s="14"/>
    </row>
    <row r="341" spans="3:3">
      <c r="C341" s="14"/>
    </row>
    <row r="342" spans="3:3">
      <c r="C342" s="14"/>
    </row>
    <row r="343" spans="3:3">
      <c r="C343" s="14"/>
    </row>
    <row r="344" spans="3:3">
      <c r="C344" s="14"/>
    </row>
    <row r="345" spans="3:3">
      <c r="C345" s="14"/>
    </row>
    <row r="346" spans="3:3">
      <c r="C346" s="14"/>
    </row>
    <row r="347" spans="3:3">
      <c r="C347" s="14"/>
    </row>
    <row r="348" spans="3:3">
      <c r="C348" s="14"/>
    </row>
    <row r="349" spans="3:3">
      <c r="C349" s="14"/>
    </row>
    <row r="350" spans="3:3">
      <c r="C350" s="14"/>
    </row>
    <row r="351" spans="3:3">
      <c r="C351" s="14"/>
    </row>
    <row r="352" spans="3:3">
      <c r="C352" s="14"/>
    </row>
    <row r="353" spans="3:3">
      <c r="C353" s="14"/>
    </row>
    <row r="354" spans="3:3">
      <c r="C354" s="14"/>
    </row>
    <row r="355" spans="3:3">
      <c r="C355" s="14"/>
    </row>
    <row r="356" spans="3:3">
      <c r="C356" s="14"/>
    </row>
    <row r="357" spans="3:3">
      <c r="C357" s="14"/>
    </row>
    <row r="358" spans="3:3">
      <c r="C358" s="14"/>
    </row>
    <row r="359" spans="3:3">
      <c r="C359" s="14"/>
    </row>
    <row r="360" spans="3:3">
      <c r="C360" s="14"/>
    </row>
    <row r="361" spans="3:3">
      <c r="C361" s="14"/>
    </row>
    <row r="362" spans="3:3">
      <c r="C362" s="14"/>
    </row>
    <row r="363" spans="3:3">
      <c r="C363" s="14"/>
    </row>
    <row r="364" spans="3:3">
      <c r="C364" s="14"/>
    </row>
    <row r="365" spans="3:3">
      <c r="C365" s="14"/>
    </row>
    <row r="366" spans="3:3">
      <c r="C366" s="14"/>
    </row>
    <row r="367" spans="3:3">
      <c r="C367" s="14"/>
    </row>
    <row r="368" spans="3:3">
      <c r="C368" s="14"/>
    </row>
    <row r="369" spans="3:3">
      <c r="C369" s="14"/>
    </row>
    <row r="370" spans="3:3">
      <c r="C370" s="14"/>
    </row>
    <row r="371" spans="3:3">
      <c r="C371" s="14"/>
    </row>
    <row r="372" spans="3:3">
      <c r="C372" s="14"/>
    </row>
    <row r="373" spans="3:3">
      <c r="C373" s="14"/>
    </row>
    <row r="374" spans="3:3">
      <c r="C374" s="14"/>
    </row>
    <row r="375" spans="3:3">
      <c r="C375" s="14"/>
    </row>
    <row r="376" spans="3:3">
      <c r="C376" s="14"/>
    </row>
    <row r="377" spans="3:3">
      <c r="C377" s="14"/>
    </row>
    <row r="378" spans="3:3">
      <c r="C378" s="14"/>
    </row>
    <row r="379" spans="3:3">
      <c r="C379" s="14"/>
    </row>
    <row r="380" spans="3:3">
      <c r="C380" s="14"/>
    </row>
    <row r="381" spans="3:3">
      <c r="C381" s="14"/>
    </row>
    <row r="382" spans="3:3">
      <c r="C382" s="14"/>
    </row>
    <row r="383" spans="3:3">
      <c r="C383" s="14"/>
    </row>
    <row r="384" spans="3:3">
      <c r="C384" s="14"/>
    </row>
    <row r="385" spans="3:3">
      <c r="C385" s="14"/>
    </row>
    <row r="386" spans="3:3">
      <c r="C386" s="14"/>
    </row>
    <row r="387" spans="3:3">
      <c r="C387" s="14"/>
    </row>
    <row r="388" spans="3:3">
      <c r="C388" s="14"/>
    </row>
    <row r="389" spans="3:3">
      <c r="C389" s="14"/>
    </row>
    <row r="390" spans="3:3">
      <c r="C390" s="14"/>
    </row>
    <row r="391" spans="3:3">
      <c r="C391" s="14"/>
    </row>
    <row r="392" spans="3:3">
      <c r="C392" s="14"/>
    </row>
    <row r="393" spans="3:3">
      <c r="C393" s="14"/>
    </row>
    <row r="394" spans="3:3">
      <c r="C394" s="14"/>
    </row>
    <row r="395" spans="3:3">
      <c r="C395" s="14"/>
    </row>
    <row r="396" spans="3:3">
      <c r="C396" s="14"/>
    </row>
    <row r="397" spans="3:3">
      <c r="C397" s="14"/>
    </row>
    <row r="398" spans="3:3">
      <c r="C398" s="14"/>
    </row>
    <row r="399" spans="3:3">
      <c r="C399" s="14"/>
    </row>
    <row r="400" spans="3:3">
      <c r="C400" s="14"/>
    </row>
    <row r="401" spans="3:3">
      <c r="C401" s="14"/>
    </row>
    <row r="402" spans="3:3">
      <c r="C402" s="14"/>
    </row>
    <row r="403" spans="3:3">
      <c r="C403" s="14"/>
    </row>
    <row r="404" spans="3:3">
      <c r="C404" s="14"/>
    </row>
    <row r="405" spans="3:3">
      <c r="C405" s="14"/>
    </row>
    <row r="406" spans="3:3">
      <c r="C406" s="14"/>
    </row>
    <row r="407" spans="3:3">
      <c r="C407" s="14"/>
    </row>
    <row r="408" spans="3:3">
      <c r="C408" s="14"/>
    </row>
    <row r="409" spans="3:3">
      <c r="C409" s="14"/>
    </row>
    <row r="410" spans="3:3">
      <c r="C410" s="14"/>
    </row>
    <row r="411" spans="3:3">
      <c r="C411" s="14"/>
    </row>
    <row r="412" spans="3:3">
      <c r="C412" s="14"/>
    </row>
    <row r="413" spans="3:3">
      <c r="C413" s="14"/>
    </row>
    <row r="414" spans="3:3">
      <c r="C414" s="14"/>
    </row>
    <row r="415" spans="3:3">
      <c r="C415" s="14"/>
    </row>
    <row r="416" spans="3:3">
      <c r="C416" s="14"/>
    </row>
    <row r="417" spans="3:3">
      <c r="C417" s="14"/>
    </row>
    <row r="418" spans="3:3">
      <c r="C418" s="14"/>
    </row>
    <row r="419" spans="3:3">
      <c r="C419" s="14"/>
    </row>
    <row r="420" spans="3:3">
      <c r="C420" s="14"/>
    </row>
    <row r="421" spans="3:3">
      <c r="C421" s="14"/>
    </row>
    <row r="422" spans="3:3">
      <c r="C422" s="14"/>
    </row>
    <row r="423" spans="3:3">
      <c r="C423" s="14"/>
    </row>
    <row r="424" spans="3:3">
      <c r="C424" s="14"/>
    </row>
    <row r="425" spans="3:3">
      <c r="C425" s="14"/>
    </row>
    <row r="426" spans="3:3">
      <c r="C426" s="14"/>
    </row>
    <row r="427" spans="3:3">
      <c r="C427" s="14"/>
    </row>
    <row r="428" spans="3:3">
      <c r="C428" s="14"/>
    </row>
    <row r="429" spans="3:3">
      <c r="C429" s="14"/>
    </row>
    <row r="430" spans="3:3">
      <c r="C430" s="14"/>
    </row>
    <row r="431" spans="3:3">
      <c r="C431" s="14"/>
    </row>
    <row r="432" spans="3:3">
      <c r="C432" s="14"/>
    </row>
    <row r="433" spans="3:3">
      <c r="C433" s="14"/>
    </row>
    <row r="434" spans="3:3">
      <c r="C434" s="14"/>
    </row>
    <row r="435" spans="3:3">
      <c r="C435" s="14"/>
    </row>
    <row r="436" spans="3:3">
      <c r="C436" s="14"/>
    </row>
    <row r="437" spans="3:3">
      <c r="C437" s="14"/>
    </row>
    <row r="438" spans="3:3">
      <c r="C438" s="14"/>
    </row>
    <row r="439" spans="3:3">
      <c r="C439" s="14"/>
    </row>
    <row r="440" spans="3:3">
      <c r="C440" s="14"/>
    </row>
    <row r="441" spans="3:3">
      <c r="C441" s="14"/>
    </row>
    <row r="442" spans="3:3">
      <c r="C442" s="14"/>
    </row>
    <row r="443" spans="3:3">
      <c r="C443" s="14"/>
    </row>
    <row r="444" spans="3:3">
      <c r="C444" s="14"/>
    </row>
    <row r="445" spans="3:3">
      <c r="C445" s="14"/>
    </row>
    <row r="446" spans="3:3">
      <c r="C446" s="14"/>
    </row>
    <row r="447" spans="3:3">
      <c r="C447" s="14"/>
    </row>
    <row r="448" spans="3:3">
      <c r="C448" s="14"/>
    </row>
    <row r="449" spans="3:3">
      <c r="C449" s="14"/>
    </row>
    <row r="450" spans="3:3">
      <c r="C450" s="14"/>
    </row>
    <row r="451" spans="3:3">
      <c r="C451" s="14"/>
    </row>
    <row r="452" spans="3:3">
      <c r="C452" s="14"/>
    </row>
    <row r="453" spans="3:3">
      <c r="C453" s="14"/>
    </row>
    <row r="454" spans="3:3">
      <c r="C454" s="14"/>
    </row>
    <row r="455" spans="3:3">
      <c r="C455" s="14"/>
    </row>
    <row r="456" spans="3:3">
      <c r="C456" s="14"/>
    </row>
    <row r="457" spans="3:3">
      <c r="C457" s="14"/>
    </row>
    <row r="458" spans="3:3">
      <c r="C458" s="14"/>
    </row>
    <row r="459" spans="3:3">
      <c r="C459" s="14"/>
    </row>
    <row r="460" spans="3:3">
      <c r="C460" s="14"/>
    </row>
    <row r="461" spans="3:3">
      <c r="C461" s="14"/>
    </row>
    <row r="462" spans="3:3">
      <c r="C462" s="14"/>
    </row>
    <row r="463" spans="3:3">
      <c r="C463" s="14"/>
    </row>
    <row r="464" spans="3:3">
      <c r="C464" s="14"/>
    </row>
    <row r="465" spans="3:3">
      <c r="C465" s="14"/>
    </row>
    <row r="466" spans="3:3">
      <c r="C466" s="14"/>
    </row>
    <row r="467" spans="3:3">
      <c r="C467" s="14"/>
    </row>
    <row r="468" spans="3:3">
      <c r="C468" s="14"/>
    </row>
    <row r="469" spans="3:3">
      <c r="C469" s="14"/>
    </row>
    <row r="470" spans="3:3">
      <c r="C470" s="14"/>
    </row>
    <row r="471" spans="3:3">
      <c r="C471" s="14"/>
    </row>
    <row r="472" spans="3:3">
      <c r="C472" s="14"/>
    </row>
    <row r="473" spans="3:3">
      <c r="C473" s="14"/>
    </row>
    <row r="474" spans="3:3">
      <c r="C474" s="14"/>
    </row>
    <row r="475" spans="3:3">
      <c r="C475" s="14"/>
    </row>
    <row r="476" spans="3:3">
      <c r="C476" s="14"/>
    </row>
    <row r="477" spans="3:3">
      <c r="C477" s="14"/>
    </row>
    <row r="478" spans="3:3">
      <c r="C478" s="14"/>
    </row>
    <row r="479" spans="3:3">
      <c r="C479" s="14"/>
    </row>
    <row r="480" spans="3:3">
      <c r="C480" s="14"/>
    </row>
    <row r="481" spans="3:3">
      <c r="C481" s="14"/>
    </row>
    <row r="482" spans="3:3">
      <c r="C482" s="14"/>
    </row>
    <row r="483" spans="3:3">
      <c r="C483" s="14"/>
    </row>
    <row r="484" spans="3:3">
      <c r="C484" s="14"/>
    </row>
    <row r="485" spans="3:3">
      <c r="C485" s="14"/>
    </row>
    <row r="486" spans="3:3">
      <c r="C486" s="14"/>
    </row>
    <row r="487" spans="3:3">
      <c r="C487" s="14"/>
    </row>
    <row r="488" spans="3:3">
      <c r="C488" s="14"/>
    </row>
    <row r="489" spans="3:3">
      <c r="C489" s="14"/>
    </row>
    <row r="490" spans="3:3">
      <c r="C490" s="14"/>
    </row>
    <row r="491" spans="3:3">
      <c r="C491" s="14"/>
    </row>
    <row r="492" spans="3:3">
      <c r="C492" s="14"/>
    </row>
    <row r="493" spans="3:3">
      <c r="C493" s="14"/>
    </row>
    <row r="494" spans="3:3">
      <c r="C494" s="14"/>
    </row>
    <row r="495" spans="3:3">
      <c r="C495" s="14"/>
    </row>
    <row r="496" spans="3:3">
      <c r="C496" s="14"/>
    </row>
    <row r="497" spans="3:3">
      <c r="C497" s="14"/>
    </row>
    <row r="498" spans="3:3">
      <c r="C498" s="14"/>
    </row>
    <row r="499" spans="3:3">
      <c r="C499" s="14"/>
    </row>
    <row r="500" spans="3:3">
      <c r="C500" s="14"/>
    </row>
    <row r="501" spans="3:3">
      <c r="C501" s="14"/>
    </row>
    <row r="502" spans="3:3">
      <c r="C502" s="14"/>
    </row>
    <row r="503" spans="3:3">
      <c r="C503" s="14"/>
    </row>
    <row r="504" spans="3:3">
      <c r="C504" s="14"/>
    </row>
    <row r="505" spans="3:3">
      <c r="C505" s="14"/>
    </row>
    <row r="506" spans="3:3">
      <c r="C506" s="14"/>
    </row>
    <row r="507" spans="3:3">
      <c r="C507" s="14"/>
    </row>
    <row r="508" spans="3:3">
      <c r="C508" s="14"/>
    </row>
    <row r="509" spans="3:3">
      <c r="C509" s="14"/>
    </row>
    <row r="510" spans="3:3">
      <c r="C510" s="14"/>
    </row>
    <row r="511" spans="3:3">
      <c r="C511" s="14"/>
    </row>
    <row r="512" spans="3:3">
      <c r="C512" s="14"/>
    </row>
    <row r="513" spans="3:3">
      <c r="C513" s="14"/>
    </row>
    <row r="514" spans="3:3">
      <c r="C514" s="14"/>
    </row>
    <row r="515" spans="3:3">
      <c r="C515" s="14"/>
    </row>
    <row r="516" spans="3:3">
      <c r="C516" s="14"/>
    </row>
    <row r="517" spans="3:3">
      <c r="C517" s="14"/>
    </row>
    <row r="518" spans="3:3">
      <c r="C518" s="14"/>
    </row>
    <row r="519" spans="3:3">
      <c r="C519" s="14"/>
    </row>
    <row r="520" spans="3:3">
      <c r="C520" s="14"/>
    </row>
    <row r="521" spans="3:3">
      <c r="C521" s="14"/>
    </row>
    <row r="522" spans="3:3">
      <c r="C522" s="14"/>
    </row>
    <row r="523" spans="3:3">
      <c r="C523" s="14"/>
    </row>
    <row r="524" spans="3:3">
      <c r="C524" s="14"/>
    </row>
    <row r="525" spans="3:3">
      <c r="C525" s="14"/>
    </row>
    <row r="526" spans="3:3">
      <c r="C526" s="14"/>
    </row>
    <row r="527" spans="3:3">
      <c r="C527" s="14"/>
    </row>
    <row r="528" spans="3:3">
      <c r="C528" s="14"/>
    </row>
    <row r="529" spans="3:3">
      <c r="C529" s="14"/>
    </row>
    <row r="530" spans="3:3">
      <c r="C530" s="14"/>
    </row>
    <row r="531" spans="3:3">
      <c r="C531" s="14"/>
    </row>
    <row r="532" spans="3:3">
      <c r="C532" s="14"/>
    </row>
    <row r="533" spans="3:3">
      <c r="C533" s="14"/>
    </row>
    <row r="534" spans="3:3">
      <c r="C534" s="14"/>
    </row>
    <row r="535" spans="3:3">
      <c r="C535" s="14"/>
    </row>
    <row r="536" spans="3:3">
      <c r="C536" s="14"/>
    </row>
    <row r="537" spans="3:3">
      <c r="C537" s="14"/>
    </row>
    <row r="538" spans="3:3">
      <c r="C538" s="14"/>
    </row>
    <row r="539" spans="3:3">
      <c r="C539" s="14"/>
    </row>
    <row r="540" spans="3:3">
      <c r="C540" s="14"/>
    </row>
    <row r="541" spans="3:3">
      <c r="C541" s="14"/>
    </row>
    <row r="542" spans="3:3">
      <c r="C542" s="14"/>
    </row>
    <row r="543" spans="3:3">
      <c r="C543" s="14"/>
    </row>
    <row r="544" spans="3:3">
      <c r="C544" s="14"/>
    </row>
    <row r="545" spans="3:3">
      <c r="C545" s="14"/>
    </row>
    <row r="546" spans="3:3">
      <c r="C546" s="14"/>
    </row>
    <row r="547" spans="3:3">
      <c r="C547" s="14"/>
    </row>
    <row r="548" spans="3:3">
      <c r="C548" s="14"/>
    </row>
    <row r="549" spans="3:3">
      <c r="C549" s="14"/>
    </row>
    <row r="550" spans="3:3">
      <c r="C550" s="14"/>
    </row>
    <row r="551" spans="3:3">
      <c r="C551" s="14"/>
    </row>
    <row r="552" spans="3:3">
      <c r="C552" s="14"/>
    </row>
    <row r="553" spans="3:3">
      <c r="C553" s="14"/>
    </row>
    <row r="554" spans="3:3">
      <c r="C554" s="14"/>
    </row>
    <row r="555" spans="3:3">
      <c r="C555" s="14"/>
    </row>
    <row r="556" spans="3:3">
      <c r="C556" s="14"/>
    </row>
    <row r="557" spans="3:3">
      <c r="C557" s="14"/>
    </row>
    <row r="558" spans="3:3">
      <c r="C558" s="14"/>
    </row>
    <row r="559" spans="3:3">
      <c r="C559" s="14"/>
    </row>
    <row r="560" spans="3:3">
      <c r="C560" s="14"/>
    </row>
    <row r="561" spans="3:3">
      <c r="C561" s="14"/>
    </row>
    <row r="562" spans="3:3">
      <c r="C562" s="14"/>
    </row>
    <row r="563" spans="3:3">
      <c r="C563" s="14"/>
    </row>
    <row r="564" spans="3:3">
      <c r="C564" s="14"/>
    </row>
    <row r="565" spans="3:3">
      <c r="C565" s="14"/>
    </row>
    <row r="566" spans="3:3">
      <c r="C566" s="14"/>
    </row>
    <row r="567" spans="3:3">
      <c r="C567" s="14"/>
    </row>
    <row r="568" spans="3:3">
      <c r="C568" s="14"/>
    </row>
    <row r="569" spans="3:3">
      <c r="C569" s="14"/>
    </row>
    <row r="570" spans="3:3">
      <c r="C570" s="14"/>
    </row>
    <row r="571" spans="3:3">
      <c r="C571" s="14"/>
    </row>
    <row r="572" spans="3:3">
      <c r="C572" s="14"/>
    </row>
    <row r="573" spans="3:3">
      <c r="C573" s="14"/>
    </row>
    <row r="574" spans="3:3">
      <c r="C574" s="14"/>
    </row>
    <row r="575" spans="3:3">
      <c r="C575" s="14"/>
    </row>
    <row r="576" spans="3:3">
      <c r="C576" s="14"/>
    </row>
    <row r="577" spans="3:3">
      <c r="C577" s="14"/>
    </row>
    <row r="578" spans="3:3">
      <c r="C578" s="14"/>
    </row>
    <row r="579" spans="3:3">
      <c r="C579" s="14"/>
    </row>
    <row r="580" spans="3:3">
      <c r="C580" s="14"/>
    </row>
    <row r="581" spans="3:3">
      <c r="C581" s="14"/>
    </row>
    <row r="582" spans="3:3">
      <c r="C582" s="14"/>
    </row>
    <row r="583" spans="3:3">
      <c r="C583" s="14"/>
    </row>
    <row r="584" spans="3:3">
      <c r="C584" s="14"/>
    </row>
    <row r="585" spans="3:3">
      <c r="C585" s="14"/>
    </row>
    <row r="586" spans="3:3">
      <c r="C586" s="14"/>
    </row>
    <row r="587" spans="3:3">
      <c r="C587" s="14"/>
    </row>
    <row r="588" spans="3:3">
      <c r="C588" s="14"/>
    </row>
    <row r="589" spans="3:3">
      <c r="C589" s="14"/>
    </row>
    <row r="590" spans="3:3">
      <c r="C590" s="14"/>
    </row>
    <row r="591" spans="3:3">
      <c r="C591" s="14"/>
    </row>
    <row r="592" spans="3:3">
      <c r="C592" s="14"/>
    </row>
    <row r="593" spans="3:3">
      <c r="C593" s="14"/>
    </row>
    <row r="594" spans="3:3">
      <c r="C594" s="14"/>
    </row>
    <row r="595" spans="3:3">
      <c r="C595" s="14"/>
    </row>
    <row r="596" spans="3:3">
      <c r="C596" s="14"/>
    </row>
    <row r="597" spans="3:3">
      <c r="C597" s="14"/>
    </row>
    <row r="598" spans="3:3">
      <c r="C598" s="14"/>
    </row>
    <row r="599" spans="3:3">
      <c r="C599" s="14"/>
    </row>
    <row r="600" spans="3:3">
      <c r="C600" s="14"/>
    </row>
    <row r="601" spans="3:3">
      <c r="C601" s="14"/>
    </row>
    <row r="602" spans="3:3">
      <c r="C602" s="14"/>
    </row>
    <row r="603" spans="3:3">
      <c r="C603" s="14"/>
    </row>
    <row r="604" spans="3:3">
      <c r="C604" s="14"/>
    </row>
    <row r="605" spans="3:3">
      <c r="C605" s="14"/>
    </row>
    <row r="606" spans="3:3">
      <c r="C606" s="14"/>
    </row>
    <row r="607" spans="3:3">
      <c r="C607" s="14"/>
    </row>
    <row r="608" spans="3:3">
      <c r="C608" s="14"/>
    </row>
    <row r="609" spans="3:3">
      <c r="C609" s="14"/>
    </row>
    <row r="610" spans="3:3">
      <c r="C610" s="14"/>
    </row>
    <row r="611" spans="3:3">
      <c r="C611" s="14"/>
    </row>
    <row r="612" spans="3:3">
      <c r="C612" s="14"/>
    </row>
    <row r="613" spans="3:3">
      <c r="C613" s="14"/>
    </row>
    <row r="614" spans="3:3">
      <c r="C614" s="14"/>
    </row>
    <row r="615" spans="3:3">
      <c r="C615" s="14"/>
    </row>
    <row r="616" spans="3:3">
      <c r="C616" s="14"/>
    </row>
    <row r="617" spans="3:3">
      <c r="C617" s="14"/>
    </row>
    <row r="618" spans="3:3">
      <c r="C618" s="14"/>
    </row>
    <row r="619" spans="3:3">
      <c r="C619" s="14"/>
    </row>
    <row r="620" spans="3:3">
      <c r="C620" s="14"/>
    </row>
    <row r="621" spans="3:3">
      <c r="C621" s="14"/>
    </row>
    <row r="622" spans="3:3">
      <c r="C622" s="14"/>
    </row>
    <row r="623" spans="3:3">
      <c r="C623" s="14"/>
    </row>
    <row r="624" spans="3:3">
      <c r="C624" s="14"/>
    </row>
    <row r="625" spans="3:3">
      <c r="C625" s="14"/>
    </row>
    <row r="626" spans="3:3">
      <c r="C626" s="14"/>
    </row>
    <row r="627" spans="3:3">
      <c r="C627" s="14"/>
    </row>
    <row r="628" spans="3:3">
      <c r="C628" s="14"/>
    </row>
    <row r="629" spans="3:3">
      <c r="C629" s="14"/>
    </row>
    <row r="630" spans="3:3">
      <c r="C630" s="14"/>
    </row>
    <row r="631" spans="3:3">
      <c r="C631" s="14"/>
    </row>
    <row r="632" spans="3:3">
      <c r="C632" s="14"/>
    </row>
    <row r="633" spans="3:3">
      <c r="C633" s="14"/>
    </row>
    <row r="634" spans="3:3">
      <c r="C634" s="14"/>
    </row>
    <row r="635" spans="3:3">
      <c r="C635" s="14"/>
    </row>
    <row r="636" spans="3:3">
      <c r="C636" s="14"/>
    </row>
    <row r="637" spans="3:3">
      <c r="C637" s="14"/>
    </row>
    <row r="638" spans="3:3">
      <c r="C638" s="14"/>
    </row>
    <row r="639" spans="3:3">
      <c r="C639" s="14"/>
    </row>
    <row r="640" spans="3:3">
      <c r="C640" s="14"/>
    </row>
    <row r="641" spans="3:3">
      <c r="C641" s="14"/>
    </row>
    <row r="642" spans="3:3">
      <c r="C642" s="14"/>
    </row>
    <row r="643" spans="3:3">
      <c r="C643" s="14"/>
    </row>
    <row r="644" spans="3:3">
      <c r="C644" s="14"/>
    </row>
    <row r="645" spans="3:3">
      <c r="C645" s="14"/>
    </row>
    <row r="646" spans="3:3">
      <c r="C646" s="14"/>
    </row>
    <row r="647" spans="3:3">
      <c r="C647" s="14"/>
    </row>
    <row r="648" spans="3:3">
      <c r="C648" s="14"/>
    </row>
    <row r="649" spans="3:3">
      <c r="C649" s="14"/>
    </row>
    <row r="650" spans="3:3">
      <c r="C650" s="14"/>
    </row>
    <row r="651" spans="3:3">
      <c r="C651" s="14"/>
    </row>
    <row r="652" spans="3:3">
      <c r="C652" s="14"/>
    </row>
    <row r="653" spans="3:3">
      <c r="C653" s="14"/>
    </row>
    <row r="654" spans="3:3">
      <c r="C654" s="14"/>
    </row>
    <row r="655" spans="3:3">
      <c r="C655" s="14"/>
    </row>
    <row r="656" spans="3:3">
      <c r="C656" s="14"/>
    </row>
    <row r="657" spans="3:3">
      <c r="C657" s="14"/>
    </row>
    <row r="658" spans="3:3">
      <c r="C658" s="14"/>
    </row>
    <row r="659" spans="3:3">
      <c r="C659" s="14"/>
    </row>
    <row r="660" spans="3:3">
      <c r="C660" s="14"/>
    </row>
    <row r="661" spans="3:3">
      <c r="C661" s="14"/>
    </row>
    <row r="662" spans="3:3">
      <c r="C662" s="14"/>
    </row>
    <row r="663" spans="3:3">
      <c r="C663" s="14"/>
    </row>
    <row r="664" spans="3:3">
      <c r="C664" s="14"/>
    </row>
    <row r="665" spans="3:3">
      <c r="C665" s="14"/>
    </row>
    <row r="666" spans="3:3">
      <c r="C666" s="14"/>
    </row>
    <row r="667" spans="3:3">
      <c r="C667" s="14"/>
    </row>
    <row r="668" spans="3:3">
      <c r="C668" s="14"/>
    </row>
    <row r="669" spans="3:3">
      <c r="C669" s="14"/>
    </row>
    <row r="670" spans="3:3">
      <c r="C670" s="14"/>
    </row>
    <row r="671" spans="3:3">
      <c r="C671" s="14"/>
    </row>
    <row r="672" spans="3:3">
      <c r="C672" s="14"/>
    </row>
    <row r="673" spans="3:3">
      <c r="C673" s="14"/>
    </row>
    <row r="674" spans="3:3">
      <c r="C674" s="14"/>
    </row>
    <row r="675" spans="3:3">
      <c r="C675" s="14"/>
    </row>
    <row r="676" spans="3:3">
      <c r="C676" s="14"/>
    </row>
    <row r="677" spans="3:3">
      <c r="C677" s="14"/>
    </row>
    <row r="678" spans="3:3">
      <c r="C678" s="14"/>
    </row>
    <row r="679" spans="3:3">
      <c r="C679" s="14"/>
    </row>
    <row r="680" spans="3:3">
      <c r="C680" s="14"/>
    </row>
    <row r="681" spans="3:3">
      <c r="C681" s="14"/>
    </row>
    <row r="682" spans="3:3">
      <c r="C682" s="14"/>
    </row>
    <row r="683" spans="3:3">
      <c r="C683" s="14"/>
    </row>
    <row r="684" spans="3:3">
      <c r="C684" s="14"/>
    </row>
    <row r="685" spans="3:3">
      <c r="C685" s="14"/>
    </row>
    <row r="686" spans="3:3">
      <c r="C686" s="14"/>
    </row>
    <row r="687" spans="3:3">
      <c r="C687" s="14"/>
    </row>
    <row r="688" spans="3:3">
      <c r="C688" s="14"/>
    </row>
    <row r="689" spans="3:3">
      <c r="C689" s="14"/>
    </row>
    <row r="690" spans="3:3">
      <c r="C690" s="14"/>
    </row>
    <row r="691" spans="3:3">
      <c r="C691" s="14"/>
    </row>
    <row r="692" spans="3:3">
      <c r="C692" s="14"/>
    </row>
    <row r="693" spans="3:3">
      <c r="C693" s="14"/>
    </row>
    <row r="694" spans="3:3">
      <c r="C694" s="14"/>
    </row>
    <row r="695" spans="3:3">
      <c r="C695" s="14"/>
    </row>
    <row r="696" spans="3:3">
      <c r="C696" s="14"/>
    </row>
    <row r="697" spans="3:3">
      <c r="C697" s="14"/>
    </row>
    <row r="698" spans="3:3">
      <c r="C698" s="14"/>
    </row>
    <row r="699" spans="3:3">
      <c r="C699" s="14"/>
    </row>
    <row r="700" spans="3:3">
      <c r="C700" s="14"/>
    </row>
    <row r="701" spans="3:3">
      <c r="C701" s="14"/>
    </row>
    <row r="702" spans="3:3">
      <c r="C702" s="14"/>
    </row>
    <row r="703" spans="3:3">
      <c r="C703" s="14"/>
    </row>
    <row r="704" spans="3:3">
      <c r="C704" s="14"/>
    </row>
    <row r="705" spans="3:3">
      <c r="C705" s="14"/>
    </row>
    <row r="706" spans="3:3">
      <c r="C706" s="14"/>
    </row>
    <row r="707" spans="3:3">
      <c r="C707" s="14"/>
    </row>
    <row r="708" spans="3:3">
      <c r="C708" s="14"/>
    </row>
    <row r="709" spans="3:3">
      <c r="C709" s="14"/>
    </row>
    <row r="710" spans="3:3">
      <c r="C710" s="14"/>
    </row>
    <row r="711" spans="3:3">
      <c r="C711" s="14"/>
    </row>
    <row r="712" spans="3:3">
      <c r="C712" s="14"/>
    </row>
    <row r="713" spans="3:3">
      <c r="C713" s="14"/>
    </row>
    <row r="714" spans="3:3">
      <c r="C714" s="14"/>
    </row>
    <row r="715" spans="3:3">
      <c r="C715" s="14"/>
    </row>
    <row r="716" spans="3:3">
      <c r="C716" s="14"/>
    </row>
    <row r="717" spans="3:3">
      <c r="C717" s="14"/>
    </row>
    <row r="718" spans="3:3">
      <c r="C718" s="14"/>
    </row>
    <row r="719" spans="3:3">
      <c r="C719" s="14"/>
    </row>
    <row r="720" spans="3:3">
      <c r="C720" s="14"/>
    </row>
    <row r="721" spans="3:3">
      <c r="C721" s="14"/>
    </row>
    <row r="722" spans="3:3">
      <c r="C722" s="14"/>
    </row>
    <row r="723" spans="3:3">
      <c r="C723" s="14"/>
    </row>
    <row r="724" spans="3:3">
      <c r="C724" s="14"/>
    </row>
    <row r="725" spans="3:3">
      <c r="C725" s="14"/>
    </row>
    <row r="726" spans="3:3">
      <c r="C726" s="14"/>
    </row>
    <row r="727" spans="3:3">
      <c r="C727" s="14"/>
    </row>
    <row r="728" spans="3:3">
      <c r="C728" s="14"/>
    </row>
    <row r="729" spans="3:3">
      <c r="C729" s="14"/>
    </row>
    <row r="730" spans="3:3">
      <c r="C730" s="14"/>
    </row>
    <row r="731" spans="3:3">
      <c r="C731" s="14"/>
    </row>
    <row r="732" spans="3:3">
      <c r="C732" s="14"/>
    </row>
    <row r="733" spans="3:3">
      <c r="C733" s="14"/>
    </row>
    <row r="734" spans="3:3">
      <c r="C734" s="14"/>
    </row>
    <row r="735" spans="3:3">
      <c r="C735" s="14"/>
    </row>
    <row r="736" spans="3:3">
      <c r="C736" s="14"/>
    </row>
    <row r="737" spans="3:3">
      <c r="C737" s="14"/>
    </row>
    <row r="738" spans="3:3">
      <c r="C738" s="14"/>
    </row>
    <row r="739" spans="3:3">
      <c r="C739" s="14"/>
    </row>
    <row r="740" spans="3:3">
      <c r="C740" s="14"/>
    </row>
    <row r="741" spans="3:3">
      <c r="C741" s="14"/>
    </row>
    <row r="742" spans="3:3">
      <c r="C742" s="14"/>
    </row>
    <row r="743" spans="3:3">
      <c r="C743" s="14"/>
    </row>
    <row r="744" spans="3:3">
      <c r="C744" s="14"/>
    </row>
    <row r="745" spans="3:3">
      <c r="C745" s="14"/>
    </row>
    <row r="746" spans="3:3">
      <c r="C746" s="14"/>
    </row>
    <row r="747" spans="3:3">
      <c r="C747" s="14"/>
    </row>
    <row r="748" spans="3:3">
      <c r="C748" s="14"/>
    </row>
    <row r="749" spans="3:3">
      <c r="C749" s="14"/>
    </row>
    <row r="750" spans="3:3">
      <c r="C750" s="14"/>
    </row>
    <row r="751" spans="3:3">
      <c r="C751" s="14"/>
    </row>
    <row r="752" spans="3:3">
      <c r="C752" s="14"/>
    </row>
    <row r="753" spans="3:3">
      <c r="C753" s="14"/>
    </row>
    <row r="754" spans="3:3">
      <c r="C754" s="14"/>
    </row>
    <row r="755" spans="3:3">
      <c r="C755" s="14"/>
    </row>
    <row r="756" spans="3:3">
      <c r="C756" s="14"/>
    </row>
    <row r="757" spans="3:3">
      <c r="C757" s="14"/>
    </row>
    <row r="758" spans="3:3">
      <c r="C758" s="14"/>
    </row>
    <row r="759" spans="3:3">
      <c r="C759" s="14"/>
    </row>
    <row r="760" spans="3:3">
      <c r="C760" s="14"/>
    </row>
    <row r="761" spans="3:3">
      <c r="C761" s="14"/>
    </row>
    <row r="762" spans="3:3">
      <c r="C762" s="14"/>
    </row>
    <row r="763" spans="3:3">
      <c r="C763" s="14"/>
    </row>
    <row r="764" spans="3:3">
      <c r="C764" s="14"/>
    </row>
    <row r="765" spans="3:3">
      <c r="C765" s="14"/>
    </row>
    <row r="766" spans="3:3">
      <c r="C766" s="14"/>
    </row>
    <row r="767" spans="3:3">
      <c r="C767" s="14"/>
    </row>
    <row r="768" spans="3:3">
      <c r="C768" s="14"/>
    </row>
    <row r="769" spans="3:3">
      <c r="C769" s="14"/>
    </row>
    <row r="770" spans="3:3">
      <c r="C770" s="14"/>
    </row>
    <row r="771" spans="3:3">
      <c r="C771" s="14"/>
    </row>
    <row r="772" spans="3:3">
      <c r="C772" s="14"/>
    </row>
    <row r="773" spans="3:3">
      <c r="C773" s="14"/>
    </row>
    <row r="774" spans="3:3">
      <c r="C774" s="14"/>
    </row>
    <row r="775" spans="3:3">
      <c r="C775" s="14"/>
    </row>
    <row r="776" spans="3:3">
      <c r="C776" s="14"/>
    </row>
    <row r="777" spans="3:3">
      <c r="C777" s="14"/>
    </row>
    <row r="778" spans="3:3">
      <c r="C778" s="14"/>
    </row>
    <row r="779" spans="3:3">
      <c r="C779" s="14"/>
    </row>
    <row r="780" spans="3:3">
      <c r="C780" s="14"/>
    </row>
    <row r="781" spans="3:3">
      <c r="C781" s="14"/>
    </row>
    <row r="782" spans="3:3">
      <c r="C782" s="14"/>
    </row>
    <row r="783" spans="3:3">
      <c r="C783" s="14"/>
    </row>
    <row r="784" spans="3:3">
      <c r="C784" s="14"/>
    </row>
    <row r="785" spans="3:3">
      <c r="C785" s="14"/>
    </row>
    <row r="786" spans="3:3">
      <c r="C786" s="14"/>
    </row>
    <row r="787" spans="3:3">
      <c r="C787" s="14"/>
    </row>
    <row r="788" spans="3:3">
      <c r="C788" s="14"/>
    </row>
    <row r="789" spans="3:3">
      <c r="C789" s="14"/>
    </row>
    <row r="790" spans="3:3">
      <c r="C790" s="14"/>
    </row>
    <row r="791" spans="3:3">
      <c r="C791" s="14"/>
    </row>
    <row r="792" spans="3:3">
      <c r="C792" s="14"/>
    </row>
    <row r="793" spans="3:3">
      <c r="C793" s="14"/>
    </row>
    <row r="794" spans="3:3">
      <c r="C794" s="14"/>
    </row>
    <row r="795" spans="3:3">
      <c r="C795" s="14"/>
    </row>
    <row r="796" spans="3:3">
      <c r="C796" s="14"/>
    </row>
    <row r="797" spans="3:3">
      <c r="C797" s="14"/>
    </row>
    <row r="798" spans="3:3">
      <c r="C798" s="14"/>
    </row>
    <row r="799" spans="3:3">
      <c r="C799" s="14"/>
    </row>
    <row r="800" spans="3:3">
      <c r="C800" s="14"/>
    </row>
    <row r="801" spans="3:3">
      <c r="C801" s="14"/>
    </row>
    <row r="802" spans="3:3">
      <c r="C802" s="14"/>
    </row>
    <row r="803" spans="3:3">
      <c r="C803" s="14"/>
    </row>
    <row r="804" spans="3:3">
      <c r="C804" s="14"/>
    </row>
    <row r="805" spans="3:3">
      <c r="C805" s="14"/>
    </row>
    <row r="806" spans="3:3">
      <c r="C806" s="14"/>
    </row>
    <row r="807" spans="3:3">
      <c r="C807" s="14"/>
    </row>
    <row r="808" spans="3:3">
      <c r="C808" s="14"/>
    </row>
    <row r="809" spans="3:3">
      <c r="C809" s="14"/>
    </row>
    <row r="810" spans="3:3">
      <c r="C810" s="14"/>
    </row>
    <row r="811" spans="3:3">
      <c r="C811" s="14"/>
    </row>
    <row r="812" spans="3:3">
      <c r="C812" s="14"/>
    </row>
    <row r="813" spans="3:3">
      <c r="C813" s="14"/>
    </row>
    <row r="814" spans="3:3">
      <c r="C814" s="14"/>
    </row>
    <row r="815" spans="3:3">
      <c r="C815" s="14"/>
    </row>
    <row r="816" spans="3:3">
      <c r="C816" s="14"/>
    </row>
    <row r="817" spans="3:3">
      <c r="C817" s="14"/>
    </row>
    <row r="818" spans="3:3">
      <c r="C818" s="14"/>
    </row>
    <row r="819" spans="3:3">
      <c r="C819" s="14"/>
    </row>
    <row r="820" spans="3:3">
      <c r="C820" s="14"/>
    </row>
    <row r="821" spans="3:3">
      <c r="C821" s="14"/>
    </row>
    <row r="822" spans="3:3">
      <c r="C822" s="14"/>
    </row>
    <row r="823" spans="3:3">
      <c r="C823" s="14"/>
    </row>
    <row r="824" spans="3:3">
      <c r="C824" s="14"/>
    </row>
    <row r="825" spans="3:3">
      <c r="C825" s="14"/>
    </row>
    <row r="826" spans="3:3">
      <c r="C826" s="14"/>
    </row>
    <row r="827" spans="3:3">
      <c r="C827" s="14"/>
    </row>
    <row r="828" spans="3:3">
      <c r="C828" s="14"/>
    </row>
    <row r="829" spans="3:3">
      <c r="C829" s="14"/>
    </row>
    <row r="830" spans="3:3">
      <c r="C830" s="14"/>
    </row>
    <row r="831" spans="3:3">
      <c r="C831" s="14"/>
    </row>
    <row r="832" spans="3:3">
      <c r="C832" s="14"/>
    </row>
    <row r="833" spans="3:3">
      <c r="C833" s="14"/>
    </row>
    <row r="834" spans="3:3">
      <c r="C834" s="14"/>
    </row>
    <row r="835" spans="3:3">
      <c r="C835" s="14"/>
    </row>
    <row r="836" spans="3:3">
      <c r="C836" s="14"/>
    </row>
    <row r="837" spans="3:3">
      <c r="C837" s="14"/>
    </row>
    <row r="838" spans="3:3">
      <c r="C838" s="14"/>
    </row>
    <row r="839" spans="3:3">
      <c r="C839" s="14"/>
    </row>
    <row r="840" spans="3:3">
      <c r="C840" s="14"/>
    </row>
    <row r="841" spans="3:3">
      <c r="C841" s="14"/>
    </row>
    <row r="842" spans="3:3">
      <c r="C842" s="14"/>
    </row>
    <row r="843" spans="3:3">
      <c r="C843" s="14"/>
    </row>
    <row r="844" spans="3:3">
      <c r="C844" s="14"/>
    </row>
    <row r="845" spans="3:3">
      <c r="C845" s="14"/>
    </row>
    <row r="846" spans="3:3">
      <c r="C846" s="14"/>
    </row>
    <row r="847" spans="3:3">
      <c r="C847" s="14"/>
    </row>
    <row r="848" spans="3:3">
      <c r="C848" s="14"/>
    </row>
    <row r="849" spans="3:3">
      <c r="C849" s="14"/>
    </row>
    <row r="850" spans="3:3">
      <c r="C850" s="14"/>
    </row>
    <row r="851" spans="3:3">
      <c r="C851" s="14"/>
    </row>
    <row r="852" spans="3:3">
      <c r="C852" s="14"/>
    </row>
    <row r="853" spans="3:3">
      <c r="C853" s="14"/>
    </row>
    <row r="854" spans="3:3">
      <c r="C854" s="14"/>
    </row>
    <row r="855" spans="3:3">
      <c r="C855" s="14"/>
    </row>
    <row r="856" spans="3:3">
      <c r="C856" s="14"/>
    </row>
    <row r="857" spans="3:3">
      <c r="C857" s="14"/>
    </row>
    <row r="858" spans="3:3">
      <c r="C858" s="14"/>
    </row>
    <row r="859" spans="3:3">
      <c r="C859" s="14"/>
    </row>
    <row r="860" spans="3:3">
      <c r="C860" s="14"/>
    </row>
    <row r="861" spans="3:3">
      <c r="C861" s="14"/>
    </row>
    <row r="862" spans="3:3">
      <c r="C862" s="14"/>
    </row>
    <row r="863" spans="3:3">
      <c r="C863" s="14"/>
    </row>
    <row r="864" spans="3:3">
      <c r="C864" s="14"/>
    </row>
    <row r="865" spans="3:3">
      <c r="C865" s="14"/>
    </row>
    <row r="866" spans="3:3">
      <c r="C866" s="14"/>
    </row>
    <row r="867" spans="3:3">
      <c r="C867" s="14"/>
    </row>
    <row r="868" spans="3:3">
      <c r="C868" s="14"/>
    </row>
    <row r="869" spans="3:3">
      <c r="C869" s="14"/>
    </row>
    <row r="870" spans="3:3">
      <c r="C870" s="14"/>
    </row>
    <row r="871" spans="3:3">
      <c r="C871" s="14"/>
    </row>
    <row r="872" spans="3:3">
      <c r="C872" s="14"/>
    </row>
    <row r="873" spans="3:3">
      <c r="C873" s="14"/>
    </row>
    <row r="874" spans="3:3">
      <c r="C874" s="14"/>
    </row>
    <row r="875" spans="3:3">
      <c r="C875" s="14"/>
    </row>
    <row r="876" spans="3:3">
      <c r="C876" s="14"/>
    </row>
    <row r="877" spans="3:3">
      <c r="C877" s="14"/>
    </row>
    <row r="878" spans="3:3">
      <c r="C878" s="14"/>
    </row>
    <row r="879" spans="3:3">
      <c r="C879" s="14"/>
    </row>
    <row r="880" spans="3:3">
      <c r="C880" s="14"/>
    </row>
    <row r="881" spans="3:3">
      <c r="C881" s="14"/>
    </row>
    <row r="882" spans="3:3">
      <c r="C882" s="14"/>
    </row>
    <row r="883" spans="3:3">
      <c r="C883" s="14"/>
    </row>
    <row r="884" spans="3:3">
      <c r="C884" s="14"/>
    </row>
    <row r="885" spans="3:3">
      <c r="C885" s="14"/>
    </row>
    <row r="886" spans="3:3">
      <c r="C886" s="14"/>
    </row>
    <row r="887" spans="3:3">
      <c r="C887" s="14"/>
    </row>
    <row r="888" spans="3:3">
      <c r="C888" s="14"/>
    </row>
    <row r="889" spans="3:3">
      <c r="C889" s="14"/>
    </row>
    <row r="890" spans="3:3">
      <c r="C890" s="14"/>
    </row>
    <row r="891" spans="3:3">
      <c r="C891" s="14"/>
    </row>
    <row r="892" spans="3:3">
      <c r="C892" s="14"/>
    </row>
    <row r="893" spans="3:3">
      <c r="C893" s="14"/>
    </row>
    <row r="894" spans="3:3">
      <c r="C894" s="14"/>
    </row>
    <row r="895" spans="3:3">
      <c r="C895" s="14"/>
    </row>
    <row r="896" spans="3:3">
      <c r="C896" s="14"/>
    </row>
    <row r="897" spans="3:3">
      <c r="C897" s="14"/>
    </row>
    <row r="898" spans="3:3">
      <c r="C898" s="14"/>
    </row>
    <row r="899" spans="3:3">
      <c r="C899" s="14"/>
    </row>
    <row r="900" spans="3:3">
      <c r="C900" s="14"/>
    </row>
    <row r="901" spans="3:3">
      <c r="C901" s="14"/>
    </row>
    <row r="902" spans="3:3">
      <c r="C902" s="14"/>
    </row>
    <row r="903" spans="3:3">
      <c r="C903" s="14"/>
    </row>
    <row r="904" spans="3:3">
      <c r="C904" s="14"/>
    </row>
    <row r="905" spans="3:3">
      <c r="C905" s="14"/>
    </row>
    <row r="906" spans="3:3">
      <c r="C906" s="14"/>
    </row>
    <row r="907" spans="3:3">
      <c r="C907" s="14"/>
    </row>
    <row r="908" spans="3:3">
      <c r="C908" s="14"/>
    </row>
    <row r="909" spans="3:3">
      <c r="C909" s="14"/>
    </row>
    <row r="910" spans="3:3">
      <c r="C910" s="14"/>
    </row>
    <row r="911" spans="3:3">
      <c r="C911" s="14"/>
    </row>
    <row r="912" spans="3:3">
      <c r="C912" s="14"/>
    </row>
    <row r="913" spans="3:3">
      <c r="C913" s="14"/>
    </row>
    <row r="914" spans="3:3">
      <c r="C914" s="14"/>
    </row>
    <row r="915" spans="3:3">
      <c r="C915" s="14"/>
    </row>
    <row r="916" spans="3:3">
      <c r="C916" s="14"/>
    </row>
    <row r="917" spans="3:3">
      <c r="C917" s="14"/>
    </row>
    <row r="918" spans="3:3">
      <c r="C918" s="14"/>
    </row>
    <row r="919" spans="3:3">
      <c r="C919" s="14"/>
    </row>
    <row r="920" spans="3:3">
      <c r="C920" s="14"/>
    </row>
    <row r="921" spans="3:3">
      <c r="C921" s="14"/>
    </row>
    <row r="922" spans="3:3">
      <c r="C922" s="14"/>
    </row>
    <row r="923" spans="3:3">
      <c r="C923" s="14"/>
    </row>
    <row r="924" spans="3:3">
      <c r="C924" s="14"/>
    </row>
    <row r="925" spans="3:3">
      <c r="C925" s="14"/>
    </row>
    <row r="926" spans="3:3">
      <c r="C926" s="14"/>
    </row>
    <row r="927" spans="3:3">
      <c r="C927" s="14"/>
    </row>
    <row r="928" spans="3:3">
      <c r="C928" s="14"/>
    </row>
    <row r="929" spans="3:3">
      <c r="C929" s="14"/>
    </row>
    <row r="930" spans="3:3">
      <c r="C930" s="14"/>
    </row>
    <row r="931" spans="3:3">
      <c r="C931" s="14"/>
    </row>
    <row r="932" spans="3:3">
      <c r="C932" s="14"/>
    </row>
    <row r="933" spans="3:3">
      <c r="C933" s="14"/>
    </row>
    <row r="934" spans="3:3">
      <c r="C934" s="14"/>
    </row>
    <row r="935" spans="3:3">
      <c r="C935" s="14"/>
    </row>
    <row r="936" spans="3:3">
      <c r="C936" s="14"/>
    </row>
    <row r="937" spans="3:3">
      <c r="C937" s="14"/>
    </row>
    <row r="938" spans="3:3">
      <c r="C938" s="14"/>
    </row>
    <row r="939" spans="3:3">
      <c r="C939" s="14"/>
    </row>
    <row r="940" spans="3:3">
      <c r="C940" s="14"/>
    </row>
    <row r="941" spans="3:3">
      <c r="C941" s="14"/>
    </row>
    <row r="942" spans="3:3">
      <c r="C942" s="14"/>
    </row>
    <row r="943" spans="3:3">
      <c r="C943" s="14"/>
    </row>
    <row r="944" spans="3:3">
      <c r="C944" s="14"/>
    </row>
    <row r="945" spans="3:3">
      <c r="C945" s="14"/>
    </row>
    <row r="946" spans="3:3">
      <c r="C946" s="14"/>
    </row>
    <row r="947" spans="3:3">
      <c r="C947" s="14"/>
    </row>
    <row r="948" spans="3:3">
      <c r="C948" s="14"/>
    </row>
    <row r="949" spans="3:3">
      <c r="C949" s="14"/>
    </row>
    <row r="950" spans="3:3">
      <c r="C950" s="14"/>
    </row>
    <row r="951" spans="3:3">
      <c r="C951" s="14"/>
    </row>
    <row r="952" spans="3:3">
      <c r="C952" s="14"/>
    </row>
    <row r="953" spans="3:3">
      <c r="C953" s="14"/>
    </row>
    <row r="954" spans="3:3">
      <c r="C954" s="14"/>
    </row>
    <row r="955" spans="3:3">
      <c r="C955" s="14"/>
    </row>
    <row r="956" spans="3:3">
      <c r="C956" s="14"/>
    </row>
    <row r="957" spans="3:3">
      <c r="C957" s="14"/>
    </row>
    <row r="958" spans="3:3">
      <c r="C958" s="14"/>
    </row>
    <row r="959" spans="3:3">
      <c r="C959" s="14"/>
    </row>
    <row r="960" spans="3:3">
      <c r="C960" s="14"/>
    </row>
    <row r="961" spans="3:3">
      <c r="C961" s="14"/>
    </row>
    <row r="962" spans="3:3">
      <c r="C962" s="14"/>
    </row>
    <row r="963" spans="3:3">
      <c r="C963" s="14"/>
    </row>
    <row r="964" spans="3:3">
      <c r="C964" s="14"/>
    </row>
    <row r="965" spans="3:3">
      <c r="C965" s="14"/>
    </row>
    <row r="966" spans="3:3">
      <c r="C966" s="14"/>
    </row>
    <row r="967" spans="3:3">
      <c r="C967" s="14"/>
    </row>
    <row r="968" spans="3:3">
      <c r="C968" s="14"/>
    </row>
    <row r="969" spans="3:3">
      <c r="C969" s="14"/>
    </row>
    <row r="970" spans="3:3">
      <c r="C970" s="14"/>
    </row>
    <row r="971" spans="3:3">
      <c r="C971" s="14"/>
    </row>
    <row r="972" spans="3:3">
      <c r="C972" s="14"/>
    </row>
    <row r="973" spans="3:3">
      <c r="C973" s="14"/>
    </row>
    <row r="974" spans="3:3">
      <c r="C974" s="14"/>
    </row>
    <row r="975" spans="3:3">
      <c r="C975" s="14"/>
    </row>
    <row r="976" spans="3:3">
      <c r="C976" s="14"/>
    </row>
    <row r="977" spans="3:3">
      <c r="C977" s="14"/>
    </row>
    <row r="978" spans="3:3">
      <c r="C978" s="14"/>
    </row>
    <row r="979" spans="3:3">
      <c r="C979" s="14"/>
    </row>
    <row r="980" spans="3:3">
      <c r="C980" s="14"/>
    </row>
    <row r="981" spans="3:3">
      <c r="C981" s="14"/>
    </row>
    <row r="982" spans="3:3">
      <c r="C982" s="14"/>
    </row>
    <row r="983" spans="3:3">
      <c r="C983" s="14"/>
    </row>
    <row r="984" spans="3:3">
      <c r="C984" s="14"/>
    </row>
    <row r="985" spans="3:3">
      <c r="C985" s="14"/>
    </row>
    <row r="986" spans="3:3">
      <c r="C986" s="14"/>
    </row>
    <row r="987" spans="3:3">
      <c r="C987" s="14"/>
    </row>
    <row r="988" spans="3:3">
      <c r="C988" s="14"/>
    </row>
    <row r="989" spans="3:3">
      <c r="C989" s="14"/>
    </row>
    <row r="990" spans="3:3">
      <c r="C990" s="14"/>
    </row>
    <row r="991" spans="3:3">
      <c r="C991" s="14"/>
    </row>
    <row r="992" spans="3:3">
      <c r="C992" s="14"/>
    </row>
    <row r="993" spans="3:3">
      <c r="C993" s="14"/>
    </row>
    <row r="994" spans="3:3">
      <c r="C994" s="14"/>
    </row>
    <row r="995" spans="3:3">
      <c r="C995" s="14"/>
    </row>
    <row r="996" spans="3:3">
      <c r="C996" s="14"/>
    </row>
    <row r="997" spans="3:3">
      <c r="C997" s="14"/>
    </row>
    <row r="998" spans="3:3">
      <c r="C998" s="14"/>
    </row>
    <row r="999" spans="3:3">
      <c r="C999" s="14"/>
    </row>
    <row r="1000" spans="3:3">
      <c r="C1000" s="14"/>
    </row>
    <row r="1001" spans="3:3">
      <c r="C1001" s="14"/>
    </row>
    <row r="1002" spans="3:3">
      <c r="C1002" s="14"/>
    </row>
    <row r="1003" spans="3:3">
      <c r="C1003" s="14"/>
    </row>
    <row r="1004" spans="3:3">
      <c r="C1004" s="14"/>
    </row>
    <row r="1005" spans="3:3">
      <c r="C1005" s="14"/>
    </row>
    <row r="1006" spans="3:3">
      <c r="C1006" s="14"/>
    </row>
    <row r="1007" spans="3:3">
      <c r="C1007" s="14"/>
    </row>
    <row r="1008" spans="3:3">
      <c r="C1008" s="14"/>
    </row>
    <row r="1009" spans="3:3">
      <c r="C1009" s="14"/>
    </row>
    <row r="1010" spans="3:3">
      <c r="C1010" s="14"/>
    </row>
    <row r="1011" spans="3:3">
      <c r="C1011" s="14"/>
    </row>
    <row r="1012" spans="3:3">
      <c r="C1012" s="14"/>
    </row>
    <row r="1013" spans="3:3">
      <c r="C1013" s="14"/>
    </row>
    <row r="1014" spans="3:3">
      <c r="C1014" s="14"/>
    </row>
    <row r="1015" spans="3:3">
      <c r="C1015" s="14"/>
    </row>
    <row r="1016" spans="3:3">
      <c r="C1016" s="14"/>
    </row>
    <row r="1017" spans="3:3">
      <c r="C1017" s="14"/>
    </row>
    <row r="1018" spans="3:3">
      <c r="C1018" s="14"/>
    </row>
    <row r="1019" spans="3:3">
      <c r="C1019" s="14"/>
    </row>
    <row r="1020" spans="3:3">
      <c r="C1020" s="14"/>
    </row>
    <row r="1021" spans="3:3">
      <c r="C1021" s="14"/>
    </row>
    <row r="1022" spans="3:3">
      <c r="C1022" s="14"/>
    </row>
    <row r="1023" spans="3:3">
      <c r="C1023" s="14"/>
    </row>
    <row r="1024" spans="3:3">
      <c r="C1024" s="14"/>
    </row>
    <row r="1025" spans="3:3">
      <c r="C1025" s="14"/>
    </row>
    <row r="1026" spans="3:3">
      <c r="C1026" s="14"/>
    </row>
    <row r="1027" spans="3:3">
      <c r="C1027" s="14"/>
    </row>
    <row r="1028" spans="3:3">
      <c r="C1028" s="14"/>
    </row>
    <row r="1029" spans="3:3">
      <c r="C1029" s="14"/>
    </row>
    <row r="1030" spans="3:3">
      <c r="C1030" s="14"/>
    </row>
    <row r="1031" spans="3:3">
      <c r="C1031" s="14"/>
    </row>
    <row r="1032" spans="3:3">
      <c r="C1032" s="14"/>
    </row>
    <row r="1033" spans="3:3">
      <c r="C1033" s="14"/>
    </row>
    <row r="1034" spans="3:3">
      <c r="C1034" s="14"/>
    </row>
    <row r="1035" spans="3:3">
      <c r="C1035" s="14"/>
    </row>
    <row r="1036" spans="3:3">
      <c r="C1036" s="14"/>
    </row>
    <row r="1037" spans="3:3">
      <c r="C1037" s="14"/>
    </row>
    <row r="1038" spans="3:3">
      <c r="C1038" s="14"/>
    </row>
    <row r="1039" spans="3:3">
      <c r="C1039" s="14"/>
    </row>
    <row r="1040" spans="3:3">
      <c r="C1040" s="14"/>
    </row>
    <row r="1041" spans="3:3">
      <c r="C1041" s="14"/>
    </row>
    <row r="1042" spans="3:3">
      <c r="C1042" s="14"/>
    </row>
    <row r="1043" spans="3:3">
      <c r="C1043" s="14"/>
    </row>
    <row r="1044" spans="3:3">
      <c r="C1044" s="14"/>
    </row>
    <row r="1045" spans="3:3">
      <c r="C1045" s="14"/>
    </row>
    <row r="1046" spans="3:3">
      <c r="C1046" s="14"/>
    </row>
    <row r="1047" spans="3:3">
      <c r="C1047" s="14"/>
    </row>
    <row r="1048" spans="3:3">
      <c r="C1048" s="14"/>
    </row>
    <row r="1049" spans="3:3">
      <c r="C1049" s="14"/>
    </row>
    <row r="1050" spans="3:3">
      <c r="C1050" s="14"/>
    </row>
    <row r="1051" spans="3:3">
      <c r="C1051" s="14"/>
    </row>
    <row r="1052" spans="3:3">
      <c r="C1052" s="14"/>
    </row>
    <row r="1053" spans="3:3">
      <c r="C1053" s="14"/>
    </row>
    <row r="1054" spans="3:3">
      <c r="C1054" s="14"/>
    </row>
    <row r="1055" spans="3:3">
      <c r="C1055" s="14"/>
    </row>
    <row r="1056" spans="3:3">
      <c r="C1056" s="14"/>
    </row>
    <row r="1057" spans="3:3">
      <c r="C1057" s="14"/>
    </row>
    <row r="1058" spans="3:3">
      <c r="C1058" s="14"/>
    </row>
    <row r="1059" spans="3:3">
      <c r="C1059" s="14"/>
    </row>
    <row r="1060" spans="3:3">
      <c r="C1060" s="14"/>
    </row>
    <row r="1061" spans="3:3">
      <c r="C1061" s="14"/>
    </row>
    <row r="1062" spans="3:3">
      <c r="C1062" s="14"/>
    </row>
    <row r="1063" spans="3:3">
      <c r="C1063" s="14"/>
    </row>
    <row r="1064" spans="3:3">
      <c r="C1064" s="14"/>
    </row>
    <row r="1065" spans="3:3">
      <c r="C1065" s="14"/>
    </row>
    <row r="1066" spans="3:3">
      <c r="C1066" s="14"/>
    </row>
    <row r="1067" spans="3:3">
      <c r="C1067" s="14"/>
    </row>
    <row r="1068" spans="3:3">
      <c r="C1068" s="14"/>
    </row>
    <row r="1069" spans="3:3">
      <c r="C1069" s="14"/>
    </row>
    <row r="1070" spans="3:3">
      <c r="C1070" s="14"/>
    </row>
    <row r="1071" spans="3:3">
      <c r="C1071" s="14"/>
    </row>
    <row r="1072" spans="3:3">
      <c r="C1072" s="14"/>
    </row>
    <row r="1073" spans="3:3">
      <c r="C1073" s="14"/>
    </row>
    <row r="1074" spans="3:3">
      <c r="C1074" s="14"/>
    </row>
    <row r="1075" spans="3:3">
      <c r="C1075" s="14"/>
    </row>
    <row r="1076" spans="3:3">
      <c r="C1076" s="14"/>
    </row>
    <row r="1077" spans="3:3">
      <c r="C1077" s="14"/>
    </row>
    <row r="1078" spans="3:3">
      <c r="C1078" s="14"/>
    </row>
    <row r="1079" spans="3:3">
      <c r="C1079" s="14"/>
    </row>
    <row r="1080" spans="3:3">
      <c r="C1080" s="14"/>
    </row>
    <row r="1081" spans="3:3">
      <c r="C1081" s="14"/>
    </row>
    <row r="1082" spans="3:3">
      <c r="C1082" s="14"/>
    </row>
    <row r="1083" spans="3:3">
      <c r="C1083" s="14"/>
    </row>
    <row r="1084" spans="3:3">
      <c r="C1084" s="14"/>
    </row>
    <row r="1085" spans="3:3">
      <c r="C1085" s="14"/>
    </row>
    <row r="1086" spans="3:3">
      <c r="C1086" s="14"/>
    </row>
    <row r="1087" spans="3:3">
      <c r="C1087" s="14"/>
    </row>
    <row r="1088" spans="3:3">
      <c r="C1088" s="14"/>
    </row>
    <row r="1089" spans="3:3">
      <c r="C1089" s="14"/>
    </row>
    <row r="1090" spans="3:3">
      <c r="C1090" s="14"/>
    </row>
    <row r="1091" spans="3:3">
      <c r="C1091" s="14"/>
    </row>
    <row r="1092" spans="3:3">
      <c r="C1092" s="14"/>
    </row>
    <row r="1093" spans="3:3">
      <c r="C1093" s="14"/>
    </row>
    <row r="1094" spans="3:3">
      <c r="C1094" s="14"/>
    </row>
    <row r="1095" spans="3:3">
      <c r="C1095" s="14"/>
    </row>
    <row r="1096" spans="3:3">
      <c r="C1096" s="14"/>
    </row>
    <row r="1097" spans="3:3">
      <c r="C1097" s="14"/>
    </row>
    <row r="1098" spans="3:3">
      <c r="C1098" s="14"/>
    </row>
    <row r="1099" spans="3:3">
      <c r="C1099" s="14"/>
    </row>
    <row r="1100" spans="3:3">
      <c r="C1100" s="14"/>
    </row>
    <row r="1101" spans="3:3">
      <c r="C1101" s="14"/>
    </row>
    <row r="1102" spans="3:3">
      <c r="C1102" s="14"/>
    </row>
    <row r="1103" spans="3:3">
      <c r="C1103" s="14"/>
    </row>
    <row r="1104" spans="3:3">
      <c r="C1104" s="14"/>
    </row>
    <row r="1105" spans="3:3">
      <c r="C1105" s="14"/>
    </row>
    <row r="1106" spans="3:3">
      <c r="C1106" s="14"/>
    </row>
    <row r="1107" spans="3:3">
      <c r="C1107" s="14"/>
    </row>
    <row r="1108" spans="3:3">
      <c r="C1108" s="14"/>
    </row>
    <row r="1109" spans="3:3">
      <c r="C1109" s="14"/>
    </row>
    <row r="1110" spans="3:3">
      <c r="C1110" s="14"/>
    </row>
    <row r="1111" spans="3:3">
      <c r="C1111" s="14"/>
    </row>
    <row r="1112" spans="3:3">
      <c r="C1112" s="14"/>
    </row>
    <row r="1113" spans="3:3">
      <c r="C1113" s="14"/>
    </row>
    <row r="1114" spans="3:3">
      <c r="C1114" s="14"/>
    </row>
    <row r="1115" spans="3:3">
      <c r="C1115" s="14"/>
    </row>
    <row r="1116" spans="3:3">
      <c r="C1116" s="14"/>
    </row>
    <row r="1117" spans="3:3">
      <c r="C1117" s="14"/>
    </row>
    <row r="1118" spans="3:3">
      <c r="C1118" s="14"/>
    </row>
    <row r="1119" spans="3:3">
      <c r="C1119" s="14"/>
    </row>
    <row r="1120" spans="3:3">
      <c r="C1120" s="14"/>
    </row>
    <row r="1121" spans="3:3">
      <c r="C1121" s="14"/>
    </row>
    <row r="1122" spans="3:3">
      <c r="C1122" s="14"/>
    </row>
    <row r="1123" spans="3:3">
      <c r="C1123" s="14"/>
    </row>
    <row r="1124" spans="3:3">
      <c r="C1124" s="14"/>
    </row>
    <row r="1125" spans="3:3">
      <c r="C1125" s="14"/>
    </row>
    <row r="1126" spans="3:3">
      <c r="C1126" s="14"/>
    </row>
    <row r="1127" spans="3:3">
      <c r="C1127" s="14"/>
    </row>
    <row r="1128" spans="3:3">
      <c r="C1128" s="14"/>
    </row>
    <row r="1129" spans="3:3">
      <c r="C1129" s="14"/>
    </row>
    <row r="1130" spans="3:3">
      <c r="C1130" s="14"/>
    </row>
    <row r="1131" spans="3:3">
      <c r="C1131" s="14"/>
    </row>
    <row r="1132" spans="3:3">
      <c r="C1132" s="14"/>
    </row>
    <row r="1133" spans="3:3">
      <c r="C1133" s="14"/>
    </row>
    <row r="1134" spans="3:3">
      <c r="C1134" s="14"/>
    </row>
    <row r="1135" spans="3:3">
      <c r="C1135" s="14"/>
    </row>
    <row r="1136" spans="3:3">
      <c r="C1136" s="14"/>
    </row>
    <row r="1137" spans="3:3">
      <c r="C1137" s="14"/>
    </row>
    <row r="1138" spans="3:3">
      <c r="C1138" s="14"/>
    </row>
    <row r="1139" spans="3:3">
      <c r="C1139" s="14"/>
    </row>
    <row r="1140" spans="3:3">
      <c r="C1140" s="14"/>
    </row>
    <row r="1141" spans="3:3">
      <c r="C1141" s="14"/>
    </row>
    <row r="1142" spans="3:3">
      <c r="C1142" s="14"/>
    </row>
    <row r="1143" spans="3:3">
      <c r="C1143" s="14"/>
    </row>
    <row r="1144" spans="3:3">
      <c r="C1144" s="14"/>
    </row>
    <row r="1145" spans="3:3">
      <c r="C1145" s="14"/>
    </row>
    <row r="1146" spans="3:3">
      <c r="C1146" s="14"/>
    </row>
    <row r="1147" spans="3:3">
      <c r="C1147" s="14"/>
    </row>
    <row r="1148" spans="3:3">
      <c r="C1148" s="14"/>
    </row>
    <row r="1149" spans="3:3">
      <c r="C1149" s="14"/>
    </row>
    <row r="1150" spans="3:3">
      <c r="C1150" s="14"/>
    </row>
    <row r="1151" spans="3:3">
      <c r="C1151" s="14"/>
    </row>
    <row r="1152" spans="3:3">
      <c r="C1152" s="14"/>
    </row>
    <row r="1153" spans="3:3">
      <c r="C1153" s="14"/>
    </row>
    <row r="1154" spans="3:3">
      <c r="C1154" s="14"/>
    </row>
    <row r="1155" spans="3:3">
      <c r="C1155" s="14"/>
    </row>
    <row r="1156" spans="3:3">
      <c r="C1156" s="14"/>
    </row>
    <row r="1157" spans="3:3">
      <c r="C1157" s="14"/>
    </row>
    <row r="1158" spans="3:3">
      <c r="C1158" s="14"/>
    </row>
    <row r="1159" spans="3:3">
      <c r="C1159" s="14"/>
    </row>
    <row r="1160" spans="3:3">
      <c r="C1160" s="14"/>
    </row>
    <row r="1161" spans="3:3">
      <c r="C1161" s="14"/>
    </row>
    <row r="1162" spans="3:3">
      <c r="C1162" s="14"/>
    </row>
    <row r="1163" spans="3:3">
      <c r="C1163" s="14"/>
    </row>
    <row r="1164" spans="3:3">
      <c r="C1164" s="14"/>
    </row>
    <row r="1165" spans="3:3">
      <c r="C1165" s="14"/>
    </row>
    <row r="1166" spans="3:3">
      <c r="C1166" s="14"/>
    </row>
    <row r="1167" spans="3:3">
      <c r="C1167" s="14"/>
    </row>
    <row r="1168" spans="3:3">
      <c r="C1168" s="14"/>
    </row>
    <row r="1169" spans="3:3">
      <c r="C1169" s="14"/>
    </row>
    <row r="1170" spans="3:3">
      <c r="C1170" s="14"/>
    </row>
    <row r="1171" spans="3:3">
      <c r="C1171" s="14"/>
    </row>
    <row r="1172" spans="3:3">
      <c r="C1172" s="14"/>
    </row>
    <row r="1173" spans="3:3">
      <c r="C1173" s="14"/>
    </row>
    <row r="1174" spans="3:3">
      <c r="C1174" s="14"/>
    </row>
    <row r="1175" spans="3:3">
      <c r="C1175" s="14"/>
    </row>
    <row r="1176" spans="3:3">
      <c r="C1176" s="14"/>
    </row>
    <row r="1177" spans="3:3">
      <c r="C1177" s="14"/>
    </row>
    <row r="1178" spans="3:3">
      <c r="C1178" s="14"/>
    </row>
    <row r="1179" spans="3:3">
      <c r="C1179" s="14"/>
    </row>
    <row r="1180" spans="3:3">
      <c r="C1180" s="14"/>
    </row>
    <row r="1181" spans="3:3">
      <c r="C1181" s="14"/>
    </row>
    <row r="1182" spans="3:3">
      <c r="C1182" s="14"/>
    </row>
    <row r="1183" spans="3:3">
      <c r="C1183" s="14"/>
    </row>
    <row r="1184" spans="3:3">
      <c r="C1184" s="14"/>
    </row>
    <row r="1185" spans="3:3">
      <c r="C1185" s="14"/>
    </row>
    <row r="1186" spans="3:3">
      <c r="C1186" s="14"/>
    </row>
    <row r="1187" spans="3:3">
      <c r="C1187" s="14"/>
    </row>
    <row r="1188" spans="3:3">
      <c r="C1188" s="14"/>
    </row>
    <row r="1189" spans="3:3">
      <c r="C1189" s="14"/>
    </row>
    <row r="1190" spans="3:3">
      <c r="C1190" s="14"/>
    </row>
    <row r="1191" spans="3:3">
      <c r="C1191" s="14"/>
    </row>
    <row r="1192" spans="3:3">
      <c r="C1192" s="14"/>
    </row>
    <row r="1193" spans="3:3">
      <c r="C1193" s="14"/>
    </row>
    <row r="1194" spans="3:3">
      <c r="C1194" s="14"/>
    </row>
    <row r="1195" spans="3:3">
      <c r="C1195" s="14"/>
    </row>
    <row r="1196" spans="3:3">
      <c r="C1196" s="14"/>
    </row>
    <row r="1197" spans="3:3">
      <c r="C1197" s="14"/>
    </row>
    <row r="1198" spans="3:3">
      <c r="C1198" s="14"/>
    </row>
    <row r="1199" spans="3:3">
      <c r="C1199" s="14"/>
    </row>
    <row r="1200" spans="3:3">
      <c r="C1200" s="14"/>
    </row>
    <row r="1201" spans="3:3">
      <c r="C1201" s="14"/>
    </row>
    <row r="1202" spans="3:3">
      <c r="C1202" s="14"/>
    </row>
    <row r="1203" spans="3:3">
      <c r="C1203" s="14"/>
    </row>
    <row r="1204" spans="3:3">
      <c r="C1204" s="14"/>
    </row>
    <row r="1205" spans="3:3">
      <c r="C1205" s="14"/>
    </row>
    <row r="1206" spans="3:3">
      <c r="C1206" s="14"/>
    </row>
    <row r="1207" spans="3:3">
      <c r="C1207" s="14"/>
    </row>
    <row r="1208" spans="3:3">
      <c r="C1208" s="14"/>
    </row>
    <row r="1209" spans="3:3">
      <c r="C1209" s="14"/>
    </row>
    <row r="1210" spans="3:3">
      <c r="C1210" s="14"/>
    </row>
    <row r="1211" spans="3:3">
      <c r="C1211" s="14"/>
    </row>
    <row r="1212" spans="3:3">
      <c r="C1212" s="14"/>
    </row>
    <row r="1213" spans="3:3">
      <c r="C1213" s="14"/>
    </row>
    <row r="1214" spans="3:3">
      <c r="C1214" s="14"/>
    </row>
    <row r="1215" spans="3:3">
      <c r="C1215" s="14"/>
    </row>
    <row r="1216" spans="3:3">
      <c r="C1216" s="14"/>
    </row>
    <row r="1217" spans="3:3">
      <c r="C1217" s="14"/>
    </row>
    <row r="1218" spans="3:3">
      <c r="C1218" s="14"/>
    </row>
    <row r="1219" spans="3:3">
      <c r="C1219" s="14"/>
    </row>
    <row r="1220" spans="3:3">
      <c r="C1220" s="14"/>
    </row>
    <row r="1221" spans="3:3">
      <c r="C1221" s="14"/>
    </row>
    <row r="1222" spans="3:3">
      <c r="C1222" s="14"/>
    </row>
    <row r="1223" spans="3:3">
      <c r="C1223" s="14"/>
    </row>
    <row r="1224" spans="3:3">
      <c r="C1224" s="14"/>
    </row>
    <row r="1225" spans="3:3">
      <c r="C1225" s="14"/>
    </row>
    <row r="1226" spans="3:3">
      <c r="C1226" s="14"/>
    </row>
    <row r="1227" spans="3:3">
      <c r="C1227" s="14"/>
    </row>
    <row r="1228" spans="3:3">
      <c r="C1228" s="14"/>
    </row>
    <row r="1229" spans="3:3">
      <c r="C1229" s="14"/>
    </row>
    <row r="1230" spans="3:3">
      <c r="C1230" s="14"/>
    </row>
    <row r="1231" spans="3:3">
      <c r="C1231" s="14"/>
    </row>
    <row r="1232" spans="3:3">
      <c r="C1232" s="14"/>
    </row>
    <row r="1233" spans="3:3">
      <c r="C1233" s="14"/>
    </row>
    <row r="1234" spans="3:3">
      <c r="C1234" s="14"/>
    </row>
    <row r="1235" spans="3:3">
      <c r="C1235" s="14"/>
    </row>
    <row r="1236" spans="3:3">
      <c r="C1236" s="14"/>
    </row>
    <row r="1237" spans="3:3">
      <c r="C1237" s="14"/>
    </row>
    <row r="1238" spans="3:3">
      <c r="C1238" s="14"/>
    </row>
    <row r="1239" spans="3:3">
      <c r="C1239" s="14"/>
    </row>
    <row r="1240" spans="3:3">
      <c r="C1240" s="14"/>
    </row>
    <row r="1241" spans="3:3">
      <c r="C1241" s="14"/>
    </row>
    <row r="1242" spans="3:3">
      <c r="C1242" s="14"/>
    </row>
    <row r="1243" spans="3:3">
      <c r="C1243" s="14"/>
    </row>
    <row r="1244" spans="3:3">
      <c r="C1244" s="14"/>
    </row>
    <row r="1245" spans="3:3">
      <c r="C1245" s="14"/>
    </row>
    <row r="1246" spans="3:3">
      <c r="C1246" s="14"/>
    </row>
    <row r="1247" spans="3:3">
      <c r="C1247" s="14"/>
    </row>
    <row r="1248" spans="3:3">
      <c r="C1248" s="14"/>
    </row>
    <row r="1249" spans="3:3">
      <c r="C1249" s="14"/>
    </row>
    <row r="1250" spans="3:3">
      <c r="C1250" s="14"/>
    </row>
    <row r="1251" spans="3:3">
      <c r="C1251" s="14"/>
    </row>
    <row r="1252" spans="3:3">
      <c r="C1252" s="14"/>
    </row>
    <row r="1253" spans="3:3">
      <c r="C1253" s="14"/>
    </row>
    <row r="1254" spans="3:3">
      <c r="C1254" s="14"/>
    </row>
    <row r="1255" spans="3:3">
      <c r="C1255" s="14"/>
    </row>
    <row r="1256" spans="3:3">
      <c r="C1256" s="14"/>
    </row>
    <row r="1257" spans="3:3">
      <c r="C1257" s="14"/>
    </row>
    <row r="1258" spans="3:3">
      <c r="C1258" s="14"/>
    </row>
    <row r="1259" spans="3:3">
      <c r="C1259" s="14"/>
    </row>
    <row r="1260" spans="3:3">
      <c r="C1260" s="14"/>
    </row>
    <row r="1261" spans="3:3">
      <c r="C1261" s="14"/>
    </row>
    <row r="1262" spans="3:3">
      <c r="C1262" s="14"/>
    </row>
    <row r="1263" spans="3:3">
      <c r="C1263" s="14"/>
    </row>
    <row r="1264" spans="3:3">
      <c r="C1264" s="14"/>
    </row>
    <row r="1265" spans="3:3">
      <c r="C1265" s="14"/>
    </row>
    <row r="1266" spans="3:3">
      <c r="C1266" s="14"/>
    </row>
    <row r="1267" spans="3:3">
      <c r="C1267" s="14"/>
    </row>
    <row r="1268" spans="3:3">
      <c r="C1268" s="14"/>
    </row>
    <row r="1269" spans="3:3">
      <c r="C1269" s="14"/>
    </row>
    <row r="1270" spans="3:3">
      <c r="C1270" s="14"/>
    </row>
    <row r="1271" spans="3:3">
      <c r="C1271" s="14"/>
    </row>
    <row r="1272" spans="3:3">
      <c r="C1272" s="14"/>
    </row>
    <row r="1273" spans="3:3">
      <c r="C1273" s="14"/>
    </row>
    <row r="1274" spans="3:3">
      <c r="C1274" s="14"/>
    </row>
    <row r="1275" spans="3:3">
      <c r="C1275" s="14"/>
    </row>
    <row r="1276" spans="3:3">
      <c r="C1276" s="14"/>
    </row>
    <row r="1277" spans="3:3">
      <c r="C1277" s="14"/>
    </row>
    <row r="1278" spans="3:3">
      <c r="C1278" s="14"/>
    </row>
    <row r="1279" spans="3:3">
      <c r="C1279" s="14"/>
    </row>
    <row r="1280" spans="3:3">
      <c r="C1280" s="14"/>
    </row>
    <row r="1281" spans="3:3">
      <c r="C1281" s="14"/>
    </row>
    <row r="1282" spans="3:3">
      <c r="C1282" s="14"/>
    </row>
    <row r="1283" spans="3:3">
      <c r="C1283" s="14"/>
    </row>
    <row r="1284" spans="3:3">
      <c r="C1284" s="14"/>
    </row>
    <row r="1285" spans="3:3">
      <c r="C1285" s="14"/>
    </row>
    <row r="1286" spans="3:3">
      <c r="C1286" s="14"/>
    </row>
    <row r="1287" spans="3:3">
      <c r="C1287" s="14"/>
    </row>
    <row r="1288" spans="3:3">
      <c r="C1288" s="14"/>
    </row>
    <row r="1289" spans="3:3">
      <c r="C1289" s="14"/>
    </row>
    <row r="1290" spans="3:3">
      <c r="C1290" s="14"/>
    </row>
    <row r="1291" spans="3:3">
      <c r="C1291" s="14"/>
    </row>
    <row r="1292" spans="3:3">
      <c r="C1292" s="14"/>
    </row>
    <row r="1293" spans="3:3">
      <c r="C1293" s="14"/>
    </row>
    <row r="1294" spans="3:3">
      <c r="C1294" s="14"/>
    </row>
    <row r="1295" spans="3:3">
      <c r="C1295" s="14"/>
    </row>
    <row r="1296" spans="3:3">
      <c r="C1296" s="14"/>
    </row>
    <row r="1297" spans="3:3">
      <c r="C1297" s="14"/>
    </row>
    <row r="1298" spans="3:3">
      <c r="C1298" s="14"/>
    </row>
    <row r="1299" spans="3:3">
      <c r="C1299" s="14"/>
    </row>
    <row r="1300" spans="3:3">
      <c r="C1300" s="14"/>
    </row>
    <row r="1301" spans="3:3">
      <c r="C1301" s="14"/>
    </row>
    <row r="1302" spans="3:3">
      <c r="C1302" s="14"/>
    </row>
    <row r="1303" spans="3:3">
      <c r="C1303" s="14"/>
    </row>
    <row r="1304" spans="3:3">
      <c r="C1304" s="14"/>
    </row>
    <row r="1305" spans="3:3">
      <c r="C1305" s="14"/>
    </row>
    <row r="1306" spans="3:3">
      <c r="C1306" s="14"/>
    </row>
    <row r="1307" spans="3:3">
      <c r="C1307" s="14"/>
    </row>
    <row r="1308" spans="3:3">
      <c r="C1308" s="14"/>
    </row>
    <row r="1309" spans="3:3">
      <c r="C1309" s="14"/>
    </row>
    <row r="1310" spans="3:3">
      <c r="C1310" s="14"/>
    </row>
    <row r="1311" spans="3:3">
      <c r="C1311" s="14"/>
    </row>
    <row r="1312" spans="3:3">
      <c r="C1312" s="14"/>
    </row>
    <row r="1313" spans="3:3">
      <c r="C1313" s="14"/>
    </row>
    <row r="1314" spans="3:3">
      <c r="C1314" s="14"/>
    </row>
    <row r="1315" spans="3:3">
      <c r="C1315" s="14"/>
    </row>
    <row r="1316" spans="3:3">
      <c r="C1316" s="14"/>
    </row>
    <row r="1317" spans="3:3">
      <c r="C1317" s="14"/>
    </row>
    <row r="1318" spans="3:3">
      <c r="C1318" s="14"/>
    </row>
    <row r="1319" spans="3:3">
      <c r="C1319" s="14"/>
    </row>
    <row r="1320" spans="3:3">
      <c r="C1320" s="14"/>
    </row>
    <row r="1321" spans="3:3">
      <c r="C1321" s="14"/>
    </row>
    <row r="1322" spans="3:3">
      <c r="C1322" s="14"/>
    </row>
    <row r="1323" spans="3:3">
      <c r="C1323" s="14"/>
    </row>
    <row r="1324" spans="3:3">
      <c r="C1324" s="14"/>
    </row>
    <row r="1325" spans="3:3">
      <c r="C1325" s="14"/>
    </row>
    <row r="1326" spans="3:3">
      <c r="C1326" s="14"/>
    </row>
    <row r="1327" spans="3:3">
      <c r="C1327" s="14"/>
    </row>
    <row r="1328" spans="3:3">
      <c r="C1328" s="14"/>
    </row>
    <row r="1329" spans="3:3">
      <c r="C1329" s="14"/>
    </row>
    <row r="1330" spans="3:3">
      <c r="C1330" s="14"/>
    </row>
    <row r="1331" spans="3:3">
      <c r="C1331" s="14"/>
    </row>
    <row r="1332" spans="3:3">
      <c r="C1332" s="14"/>
    </row>
    <row r="1333" spans="3:3">
      <c r="C1333" s="14"/>
    </row>
    <row r="1334" spans="3:3">
      <c r="C1334" s="14"/>
    </row>
    <row r="1335" spans="3:3">
      <c r="C1335" s="14"/>
    </row>
    <row r="1336" spans="3:3">
      <c r="C1336" s="14"/>
    </row>
    <row r="1337" spans="3:3">
      <c r="C1337" s="14"/>
    </row>
    <row r="1338" spans="3:3">
      <c r="C1338" s="14"/>
    </row>
    <row r="1339" spans="3:3">
      <c r="C1339" s="14"/>
    </row>
    <row r="1340" spans="3:3">
      <c r="C1340" s="14"/>
    </row>
    <row r="1341" spans="3:3">
      <c r="C1341" s="14"/>
    </row>
    <row r="1342" spans="3:3">
      <c r="C1342" s="14"/>
    </row>
    <row r="1343" spans="3:3">
      <c r="C1343" s="14"/>
    </row>
    <row r="1344" spans="3:3">
      <c r="C1344" s="14"/>
    </row>
    <row r="1345" spans="3:3">
      <c r="C1345" s="14"/>
    </row>
    <row r="1346" spans="3:3">
      <c r="C1346" s="14"/>
    </row>
    <row r="1347" spans="3:3">
      <c r="C1347" s="14"/>
    </row>
    <row r="1348" spans="3:3">
      <c r="C1348" s="14"/>
    </row>
    <row r="1349" spans="3:3">
      <c r="C1349" s="14"/>
    </row>
    <row r="1350" spans="3:3">
      <c r="C1350" s="14"/>
    </row>
    <row r="1351" spans="3:3">
      <c r="C1351" s="14"/>
    </row>
    <row r="1352" spans="3:3">
      <c r="C1352" s="14"/>
    </row>
    <row r="1353" spans="3:3">
      <c r="C1353" s="14"/>
    </row>
    <row r="1354" spans="3:3">
      <c r="C1354" s="14"/>
    </row>
    <row r="1355" spans="3:3">
      <c r="C1355" s="14"/>
    </row>
    <row r="1356" spans="3:3">
      <c r="C1356" s="14"/>
    </row>
    <row r="1357" spans="3:3">
      <c r="C1357" s="14"/>
    </row>
    <row r="1358" spans="3:3">
      <c r="C1358" s="14"/>
    </row>
    <row r="1359" spans="3:3">
      <c r="C1359" s="14"/>
    </row>
    <row r="1360" spans="3:3">
      <c r="C1360" s="14"/>
    </row>
    <row r="1361" spans="3:3">
      <c r="C1361" s="14"/>
    </row>
    <row r="1362" spans="3:3">
      <c r="C1362" s="14"/>
    </row>
    <row r="1363" spans="3:3">
      <c r="C1363" s="14"/>
    </row>
    <row r="1364" spans="3:3">
      <c r="C1364" s="14"/>
    </row>
    <row r="1365" spans="3:3">
      <c r="C1365" s="14"/>
    </row>
    <row r="1366" spans="3:3">
      <c r="C1366" s="14"/>
    </row>
    <row r="1367" spans="3:3">
      <c r="C1367" s="14"/>
    </row>
    <row r="1368" spans="3:3">
      <c r="C1368" s="14"/>
    </row>
    <row r="1369" spans="3:3">
      <c r="C1369" s="14"/>
    </row>
    <row r="1370" spans="3:3">
      <c r="C1370" s="14"/>
    </row>
    <row r="1371" spans="3:3">
      <c r="C1371" s="14"/>
    </row>
    <row r="1372" spans="3:3">
      <c r="C1372" s="14"/>
    </row>
    <row r="1373" spans="3:3">
      <c r="C1373" s="14"/>
    </row>
    <row r="1374" spans="3:3">
      <c r="C1374" s="14"/>
    </row>
    <row r="1375" spans="3:3">
      <c r="C1375" s="14"/>
    </row>
    <row r="1376" spans="3:3">
      <c r="C1376" s="14"/>
    </row>
    <row r="1377" spans="3:3">
      <c r="C1377" s="14"/>
    </row>
    <row r="1378" spans="3:3">
      <c r="C1378" s="14"/>
    </row>
    <row r="1379" spans="3:3">
      <c r="C1379" s="14"/>
    </row>
    <row r="1380" spans="3:3">
      <c r="C1380" s="14"/>
    </row>
    <row r="1381" spans="3:3">
      <c r="C1381" s="14"/>
    </row>
    <row r="1382" spans="3:3">
      <c r="C1382" s="14"/>
    </row>
    <row r="1383" spans="3:3">
      <c r="C1383" s="14"/>
    </row>
    <row r="1384" spans="3:3">
      <c r="C1384" s="14"/>
    </row>
    <row r="1385" spans="3:3">
      <c r="C1385" s="14"/>
    </row>
    <row r="1386" spans="3:3">
      <c r="C1386" s="14"/>
    </row>
    <row r="1387" spans="3:3">
      <c r="C1387" s="14"/>
    </row>
    <row r="1388" spans="3:3">
      <c r="C1388" s="14"/>
    </row>
    <row r="1389" spans="3:3">
      <c r="C1389" s="14"/>
    </row>
    <row r="1390" spans="3:3">
      <c r="C1390" s="14"/>
    </row>
    <row r="1391" spans="3:3">
      <c r="C1391" s="14"/>
    </row>
    <row r="1392" spans="3:3">
      <c r="C1392" s="14"/>
    </row>
    <row r="1393" spans="3:3">
      <c r="C1393" s="14"/>
    </row>
    <row r="1394" spans="3:3">
      <c r="C1394" s="14"/>
    </row>
    <row r="1395" spans="3:3">
      <c r="C1395" s="14"/>
    </row>
    <row r="1396" spans="3:3">
      <c r="C1396" s="14"/>
    </row>
    <row r="1397" spans="3:3">
      <c r="C1397" s="14"/>
    </row>
    <row r="1398" spans="3:3">
      <c r="C1398" s="14"/>
    </row>
    <row r="1399" spans="3:3">
      <c r="C1399" s="14"/>
    </row>
    <row r="1400" spans="3:3">
      <c r="C1400" s="14"/>
    </row>
    <row r="1401" spans="3:3">
      <c r="C1401" s="14"/>
    </row>
    <row r="1402" spans="3:3">
      <c r="C1402" s="14"/>
    </row>
    <row r="1403" spans="3:3">
      <c r="C1403" s="14"/>
    </row>
    <row r="1404" spans="3:3">
      <c r="C1404" s="14"/>
    </row>
    <row r="1405" spans="3:3">
      <c r="C1405" s="14"/>
    </row>
    <row r="1406" spans="3:3">
      <c r="C1406" s="14"/>
    </row>
    <row r="1407" spans="3:3">
      <c r="C1407" s="14"/>
    </row>
    <row r="1408" spans="3:3">
      <c r="C1408" s="14"/>
    </row>
    <row r="1409" spans="3:3">
      <c r="C1409" s="14"/>
    </row>
    <row r="1410" spans="3:3">
      <c r="C1410" s="14"/>
    </row>
    <row r="1411" spans="3:3">
      <c r="C1411" s="14"/>
    </row>
    <row r="1412" spans="3:3">
      <c r="C1412" s="14"/>
    </row>
    <row r="1413" spans="3:3">
      <c r="C1413" s="14"/>
    </row>
    <row r="1414" spans="3:3">
      <c r="C1414" s="14"/>
    </row>
    <row r="1415" spans="3:3">
      <c r="C1415" s="14"/>
    </row>
    <row r="1416" spans="3:3">
      <c r="C1416" s="14"/>
    </row>
    <row r="1417" spans="3:3">
      <c r="C1417" s="14"/>
    </row>
    <row r="1418" spans="3:3">
      <c r="C1418" s="14"/>
    </row>
    <row r="1419" spans="3:3">
      <c r="C1419" s="14"/>
    </row>
    <row r="1420" spans="3:3">
      <c r="C1420" s="14"/>
    </row>
    <row r="1421" spans="3:3">
      <c r="C1421" s="14"/>
    </row>
    <row r="1422" spans="3:3">
      <c r="C1422" s="14"/>
    </row>
    <row r="1423" spans="3:3">
      <c r="C1423" s="14"/>
    </row>
    <row r="1424" spans="3:3">
      <c r="C1424" s="14"/>
    </row>
    <row r="1425" spans="3:3">
      <c r="C1425" s="14"/>
    </row>
    <row r="1426" spans="3:3">
      <c r="C1426" s="14"/>
    </row>
    <row r="1427" spans="3:3">
      <c r="C1427" s="14"/>
    </row>
    <row r="1428" spans="3:3">
      <c r="C1428" s="14"/>
    </row>
    <row r="1429" spans="3:3">
      <c r="C1429" s="14"/>
    </row>
    <row r="1430" spans="3:3">
      <c r="C1430" s="14"/>
    </row>
    <row r="1431" spans="3:3">
      <c r="C1431" s="14"/>
    </row>
    <row r="1432" spans="3:3">
      <c r="C1432" s="14"/>
    </row>
    <row r="1433" spans="3:3">
      <c r="C1433" s="14"/>
    </row>
    <row r="1434" spans="3:3">
      <c r="C1434" s="14"/>
    </row>
    <row r="1435" spans="3:3">
      <c r="C1435" s="14"/>
    </row>
    <row r="1436" spans="3:3">
      <c r="C1436" s="14"/>
    </row>
    <row r="1437" spans="3:3">
      <c r="C1437" s="14"/>
    </row>
    <row r="1438" spans="3:3">
      <c r="C1438" s="14"/>
    </row>
    <row r="1439" spans="3:3">
      <c r="C1439" s="14"/>
    </row>
    <row r="1440" spans="3:3">
      <c r="C1440" s="14"/>
    </row>
    <row r="1441" spans="3:3">
      <c r="C1441" s="14"/>
    </row>
    <row r="1442" spans="3:3">
      <c r="C1442" s="14"/>
    </row>
    <row r="1443" spans="3:3">
      <c r="C1443" s="14"/>
    </row>
    <row r="1444" spans="3:3">
      <c r="C1444" s="14"/>
    </row>
    <row r="1445" spans="3:3">
      <c r="C1445" s="14"/>
    </row>
    <row r="1446" spans="3:3">
      <c r="C1446" s="14"/>
    </row>
    <row r="1447" spans="3:3">
      <c r="C1447" s="14"/>
    </row>
    <row r="1448" spans="3:3">
      <c r="C1448" s="14"/>
    </row>
    <row r="1449" spans="3:3">
      <c r="C1449" s="14"/>
    </row>
    <row r="1450" spans="3:3">
      <c r="C1450" s="14"/>
    </row>
    <row r="1451" spans="3:3">
      <c r="C1451" s="14"/>
    </row>
    <row r="1452" spans="3:3">
      <c r="C1452" s="14"/>
    </row>
    <row r="1453" spans="3:3">
      <c r="C1453" s="14"/>
    </row>
    <row r="1454" spans="3:3">
      <c r="C1454" s="14"/>
    </row>
    <row r="1455" spans="3:3">
      <c r="C1455" s="14"/>
    </row>
    <row r="1456" spans="3:3">
      <c r="C1456" s="14"/>
    </row>
    <row r="1457" spans="3:3">
      <c r="C1457" s="14"/>
    </row>
    <row r="1458" spans="3:3">
      <c r="C1458" s="14"/>
    </row>
    <row r="1459" spans="3:3">
      <c r="C1459" s="14"/>
    </row>
    <row r="1460" spans="3:3">
      <c r="C1460" s="14"/>
    </row>
    <row r="1461" spans="3:3">
      <c r="C1461" s="14"/>
    </row>
    <row r="1462" spans="3:3">
      <c r="C1462" s="14"/>
    </row>
    <row r="1463" spans="3:3">
      <c r="C1463" s="14"/>
    </row>
    <row r="1464" spans="3:3">
      <c r="C1464" s="14"/>
    </row>
    <row r="1465" spans="3:3">
      <c r="C1465" s="14"/>
    </row>
    <row r="1466" spans="3:3">
      <c r="C1466" s="14"/>
    </row>
    <row r="1467" spans="3:3">
      <c r="C1467" s="14"/>
    </row>
    <row r="1468" spans="3:3">
      <c r="C1468" s="14"/>
    </row>
    <row r="1469" spans="3:3">
      <c r="C1469" s="14"/>
    </row>
    <row r="1470" spans="3:3">
      <c r="C1470" s="14"/>
    </row>
    <row r="1471" spans="3:3">
      <c r="C1471" s="14"/>
    </row>
    <row r="1472" spans="3:3">
      <c r="C1472" s="14"/>
    </row>
    <row r="1473" spans="3:3">
      <c r="C1473" s="14"/>
    </row>
    <row r="1474" spans="3:3">
      <c r="C1474" s="14"/>
    </row>
    <row r="1475" spans="3:3">
      <c r="C1475" s="14"/>
    </row>
    <row r="1476" spans="3:3">
      <c r="C1476" s="14"/>
    </row>
    <row r="1477" spans="3:3">
      <c r="C1477" s="14"/>
    </row>
    <row r="1478" spans="3:3">
      <c r="C1478" s="14"/>
    </row>
    <row r="1479" spans="3:3">
      <c r="C1479" s="14"/>
    </row>
    <row r="1480" spans="3:3">
      <c r="C1480" s="14"/>
    </row>
    <row r="1481" spans="3:3">
      <c r="C1481" s="14"/>
    </row>
    <row r="1482" spans="3:3">
      <c r="C1482" s="14"/>
    </row>
    <row r="1483" spans="3:3">
      <c r="C1483" s="14"/>
    </row>
    <row r="1484" spans="3:3">
      <c r="C1484" s="14"/>
    </row>
    <row r="1485" spans="3:3">
      <c r="C1485" s="14"/>
    </row>
    <row r="1486" spans="3:3">
      <c r="C1486" s="14"/>
    </row>
    <row r="1487" spans="3:3">
      <c r="C1487" s="14"/>
    </row>
    <row r="1488" spans="3:3">
      <c r="C1488" s="14"/>
    </row>
    <row r="1489" spans="3:3">
      <c r="C1489" s="14"/>
    </row>
    <row r="1490" spans="3:3">
      <c r="C1490" s="14"/>
    </row>
    <row r="1491" spans="3:3">
      <c r="C1491" s="14"/>
    </row>
    <row r="1492" spans="3:3">
      <c r="C1492" s="14"/>
    </row>
    <row r="1493" spans="3:3">
      <c r="C1493" s="14"/>
    </row>
    <row r="1494" spans="3:3">
      <c r="C1494" s="14"/>
    </row>
    <row r="1495" spans="3:3">
      <c r="C1495" s="14"/>
    </row>
    <row r="1496" spans="3:3">
      <c r="C1496" s="14"/>
    </row>
    <row r="1497" spans="3:3">
      <c r="C1497" s="14"/>
    </row>
    <row r="1498" spans="3:3">
      <c r="C1498" s="14"/>
    </row>
    <row r="1499" spans="3:3">
      <c r="C1499" s="14"/>
    </row>
    <row r="1500" spans="3:3">
      <c r="C1500" s="14"/>
    </row>
    <row r="1501" spans="3:3">
      <c r="C1501" s="14"/>
    </row>
    <row r="1502" spans="3:3">
      <c r="C1502" s="14"/>
    </row>
    <row r="1503" spans="3:3">
      <c r="C1503" s="14"/>
    </row>
    <row r="1504" spans="3:3">
      <c r="C1504" s="14"/>
    </row>
    <row r="1505" spans="3:3">
      <c r="C1505" s="14"/>
    </row>
    <row r="1506" spans="3:3">
      <c r="C1506" s="14"/>
    </row>
    <row r="1507" spans="3:3">
      <c r="C1507" s="14"/>
    </row>
    <row r="1508" spans="3:3">
      <c r="C1508" s="14"/>
    </row>
    <row r="1509" spans="3:3">
      <c r="C1509" s="14"/>
    </row>
    <row r="1510" spans="3:3">
      <c r="C1510" s="14"/>
    </row>
    <row r="1511" spans="3:3">
      <c r="C1511" s="14"/>
    </row>
    <row r="1512" spans="3:3">
      <c r="C1512" s="14"/>
    </row>
    <row r="1513" spans="3:3">
      <c r="C1513" s="14"/>
    </row>
    <row r="1514" spans="3:3">
      <c r="C1514" s="14"/>
    </row>
    <row r="1515" spans="3:3">
      <c r="C1515" s="14"/>
    </row>
    <row r="1516" spans="3:3">
      <c r="C1516" s="14"/>
    </row>
    <row r="1517" spans="3:3">
      <c r="C1517" s="14"/>
    </row>
    <row r="1518" spans="3:3">
      <c r="C1518" s="14"/>
    </row>
    <row r="1519" spans="3:3">
      <c r="C1519" s="14"/>
    </row>
    <row r="1520" spans="3:3">
      <c r="C1520" s="14"/>
    </row>
    <row r="1521" spans="3:3">
      <c r="C1521" s="14"/>
    </row>
    <row r="1522" spans="3:3">
      <c r="C1522" s="14"/>
    </row>
    <row r="1523" spans="3:3">
      <c r="C1523" s="14"/>
    </row>
    <row r="1524" spans="3:3">
      <c r="C1524" s="14"/>
    </row>
    <row r="1525" spans="3:3">
      <c r="C1525" s="14"/>
    </row>
    <row r="1526" spans="3:3">
      <c r="C1526" s="14"/>
    </row>
    <row r="1527" spans="3:3">
      <c r="C1527" s="14"/>
    </row>
    <row r="1528" spans="3:3">
      <c r="C1528" s="14"/>
    </row>
    <row r="1529" spans="3:3">
      <c r="C1529" s="14"/>
    </row>
    <row r="1530" spans="3:3">
      <c r="C1530" s="14"/>
    </row>
    <row r="1531" spans="3:3">
      <c r="C1531" s="14"/>
    </row>
    <row r="1532" spans="3:3">
      <c r="C1532" s="14"/>
    </row>
    <row r="1533" spans="3:3">
      <c r="C1533" s="14"/>
    </row>
    <row r="1534" spans="3:3">
      <c r="C1534" s="14"/>
    </row>
    <row r="1535" spans="3:3">
      <c r="C1535" s="14"/>
    </row>
    <row r="1536" spans="3:3">
      <c r="C1536" s="14"/>
    </row>
    <row r="1537" spans="3:3">
      <c r="C1537" s="14"/>
    </row>
    <row r="1538" spans="3:3">
      <c r="C1538" s="14"/>
    </row>
    <row r="1539" spans="3:3">
      <c r="C1539" s="14"/>
    </row>
    <row r="1540" spans="3:3">
      <c r="C1540" s="14"/>
    </row>
    <row r="1541" spans="3:3">
      <c r="C1541" s="14"/>
    </row>
    <row r="1542" spans="3:3">
      <c r="C1542" s="14"/>
    </row>
    <row r="1543" spans="3:3">
      <c r="C1543" s="14"/>
    </row>
    <row r="1544" spans="3:3">
      <c r="C1544" s="14"/>
    </row>
    <row r="1545" spans="3:3">
      <c r="C1545" s="14"/>
    </row>
    <row r="1546" spans="3:3">
      <c r="C1546" s="14"/>
    </row>
    <row r="1547" spans="3:3">
      <c r="C1547" s="14"/>
    </row>
    <row r="1548" spans="3:3">
      <c r="C1548" s="14"/>
    </row>
    <row r="1549" spans="3:3">
      <c r="C1549" s="14"/>
    </row>
    <row r="1550" spans="3:3">
      <c r="C1550" s="14"/>
    </row>
    <row r="1551" spans="3:3">
      <c r="C1551" s="14"/>
    </row>
    <row r="1552" spans="3:3">
      <c r="C1552" s="14"/>
    </row>
    <row r="1553" spans="3:3">
      <c r="C1553" s="14"/>
    </row>
    <row r="1554" spans="3:3">
      <c r="C1554" s="14"/>
    </row>
    <row r="1555" spans="3:3">
      <c r="C1555" s="14"/>
    </row>
    <row r="1556" spans="3:3">
      <c r="C1556" s="14"/>
    </row>
    <row r="1557" spans="3:3">
      <c r="C1557" s="14"/>
    </row>
    <row r="1558" spans="3:3">
      <c r="C1558" s="14"/>
    </row>
    <row r="1559" spans="3:3">
      <c r="C1559" s="14"/>
    </row>
    <row r="1560" spans="3:3">
      <c r="C1560" s="14"/>
    </row>
    <row r="1561" spans="3:3">
      <c r="C1561" s="14"/>
    </row>
    <row r="1562" spans="3:3">
      <c r="C1562" s="14"/>
    </row>
    <row r="1563" spans="3:3">
      <c r="C1563" s="14"/>
    </row>
    <row r="1564" spans="3:3">
      <c r="C1564" s="14"/>
    </row>
    <row r="1565" spans="3:3">
      <c r="C1565" s="14"/>
    </row>
    <row r="1566" spans="3:3">
      <c r="C1566" s="14"/>
    </row>
    <row r="1567" spans="3:3">
      <c r="C1567" s="14"/>
    </row>
    <row r="1568" spans="3:3">
      <c r="C1568" s="14"/>
    </row>
    <row r="1569" spans="3:3">
      <c r="C1569" s="14"/>
    </row>
    <row r="1570" spans="3:3">
      <c r="C1570" s="14"/>
    </row>
    <row r="1571" spans="3:3">
      <c r="C1571" s="14"/>
    </row>
    <row r="1572" spans="3:3">
      <c r="C1572" s="14"/>
    </row>
    <row r="1573" spans="3:3">
      <c r="C1573" s="14"/>
    </row>
    <row r="1574" spans="3:3">
      <c r="C1574" s="14"/>
    </row>
    <row r="1575" spans="3:3">
      <c r="C1575" s="14"/>
    </row>
    <row r="1576" spans="3:3">
      <c r="C1576" s="14"/>
    </row>
    <row r="1577" spans="3:3">
      <c r="C1577" s="14"/>
    </row>
    <row r="1578" spans="3:3">
      <c r="C1578" s="14"/>
    </row>
    <row r="1579" spans="3:3">
      <c r="C1579" s="14"/>
    </row>
    <row r="1580" spans="3:3">
      <c r="C1580" s="14"/>
    </row>
    <row r="1581" spans="3:3">
      <c r="C1581" s="14"/>
    </row>
    <row r="1582" spans="3:3">
      <c r="C1582" s="14"/>
    </row>
    <row r="1583" spans="3:3">
      <c r="C1583" s="14"/>
    </row>
    <row r="1584" spans="3:3">
      <c r="C1584" s="14"/>
    </row>
    <row r="1585" spans="3:3">
      <c r="C1585" s="14"/>
    </row>
    <row r="1586" spans="3:3">
      <c r="C1586" s="14"/>
    </row>
    <row r="1587" spans="3:3">
      <c r="C1587" s="14"/>
    </row>
    <row r="1588" spans="3:3">
      <c r="C1588" s="14"/>
    </row>
    <row r="1589" spans="3:3">
      <c r="C1589" s="14"/>
    </row>
    <row r="1590" spans="3:3">
      <c r="C1590" s="14"/>
    </row>
    <row r="1591" spans="3:3">
      <c r="C1591" s="14"/>
    </row>
    <row r="1592" spans="3:3">
      <c r="C1592" s="14"/>
    </row>
    <row r="1593" spans="3:3">
      <c r="C1593" s="14"/>
    </row>
    <row r="1594" spans="3:3">
      <c r="C1594" s="14"/>
    </row>
    <row r="1595" spans="3:3">
      <c r="C1595" s="14"/>
    </row>
    <row r="1596" spans="3:3">
      <c r="C1596" s="14"/>
    </row>
    <row r="1597" spans="3:3">
      <c r="C1597" s="14"/>
    </row>
    <row r="1598" spans="3:3">
      <c r="C1598" s="14"/>
    </row>
    <row r="1599" spans="3:3">
      <c r="C1599" s="14"/>
    </row>
    <row r="1600" spans="3:3">
      <c r="C1600" s="14"/>
    </row>
    <row r="1601" spans="3:3">
      <c r="C1601" s="14"/>
    </row>
    <row r="1602" spans="3:3">
      <c r="C1602" s="14"/>
    </row>
    <row r="1603" spans="3:3">
      <c r="C1603" s="14"/>
    </row>
    <row r="1604" spans="3:3">
      <c r="C1604" s="14"/>
    </row>
    <row r="1605" spans="3:3">
      <c r="C1605" s="14"/>
    </row>
    <row r="1606" spans="3:3">
      <c r="C1606" s="14"/>
    </row>
    <row r="1607" spans="3:3">
      <c r="C1607" s="14"/>
    </row>
    <row r="1608" spans="3:3">
      <c r="C1608" s="14"/>
    </row>
    <row r="1609" spans="3:3">
      <c r="C1609" s="14"/>
    </row>
    <row r="1610" spans="3:3">
      <c r="C1610" s="14"/>
    </row>
    <row r="1611" spans="3:3">
      <c r="C1611" s="14"/>
    </row>
    <row r="1612" spans="3:3">
      <c r="C1612" s="14"/>
    </row>
    <row r="1613" spans="3:3">
      <c r="C1613" s="14"/>
    </row>
    <row r="1614" spans="3:3">
      <c r="C1614" s="14"/>
    </row>
    <row r="1615" spans="3:3">
      <c r="C1615" s="14"/>
    </row>
    <row r="1616" spans="3:3">
      <c r="C1616" s="14"/>
    </row>
    <row r="1617" spans="3:3">
      <c r="C1617" s="14"/>
    </row>
    <row r="1618" spans="3:3">
      <c r="C1618" s="14"/>
    </row>
    <row r="1619" spans="3:3">
      <c r="C1619" s="14"/>
    </row>
    <row r="1620" spans="3:3">
      <c r="C1620" s="14"/>
    </row>
    <row r="1621" spans="3:3">
      <c r="C1621" s="14"/>
    </row>
    <row r="1622" spans="3:3">
      <c r="C1622" s="14"/>
    </row>
    <row r="1623" spans="3:3">
      <c r="C1623" s="14"/>
    </row>
    <row r="1624" spans="3:3">
      <c r="C1624" s="14"/>
    </row>
    <row r="1625" spans="3:3">
      <c r="C1625" s="14"/>
    </row>
    <row r="1626" spans="3:3">
      <c r="C1626" s="14"/>
    </row>
    <row r="1627" spans="3:3">
      <c r="C1627" s="14"/>
    </row>
    <row r="1628" spans="3:3">
      <c r="C1628" s="14"/>
    </row>
    <row r="1629" spans="3:3">
      <c r="C1629" s="14"/>
    </row>
    <row r="1630" spans="3:3">
      <c r="C1630" s="14"/>
    </row>
    <row r="1631" spans="3:3">
      <c r="C1631" s="14"/>
    </row>
    <row r="1632" spans="3:3">
      <c r="C1632" s="14"/>
    </row>
    <row r="1633" spans="3:3">
      <c r="C1633" s="14"/>
    </row>
    <row r="1634" spans="3:3">
      <c r="C1634" s="14"/>
    </row>
    <row r="1635" spans="3:3">
      <c r="C1635" s="14"/>
    </row>
    <row r="1636" spans="3:3">
      <c r="C1636" s="14"/>
    </row>
    <row r="1637" spans="3:3">
      <c r="C1637" s="14"/>
    </row>
    <row r="1638" spans="3:3">
      <c r="C1638" s="14"/>
    </row>
    <row r="1639" spans="3:3">
      <c r="C1639" s="14"/>
    </row>
    <row r="1640" spans="3:3">
      <c r="C1640" s="14"/>
    </row>
    <row r="1641" spans="3:3">
      <c r="C1641" s="14"/>
    </row>
    <row r="1642" spans="3:3">
      <c r="C1642" s="14"/>
    </row>
    <row r="1643" spans="3:3">
      <c r="C1643" s="14"/>
    </row>
    <row r="1644" spans="3:3">
      <c r="C1644" s="14"/>
    </row>
    <row r="1645" spans="3:3">
      <c r="C1645" s="14"/>
    </row>
    <row r="1646" spans="3:3">
      <c r="C1646" s="14"/>
    </row>
    <row r="1647" spans="3:3">
      <c r="C1647" s="14"/>
    </row>
    <row r="1648" spans="3:3">
      <c r="C1648" s="14"/>
    </row>
    <row r="1649" spans="3:3">
      <c r="C1649" s="14"/>
    </row>
    <row r="1650" spans="3:3">
      <c r="C1650" s="14"/>
    </row>
    <row r="1651" spans="3:3">
      <c r="C1651" s="14"/>
    </row>
    <row r="1652" spans="3:3">
      <c r="C1652" s="14"/>
    </row>
    <row r="1653" spans="3:3">
      <c r="C1653" s="14"/>
    </row>
    <row r="1654" spans="3:3">
      <c r="C1654" s="14"/>
    </row>
    <row r="1655" spans="3:3">
      <c r="C1655" s="14"/>
    </row>
    <row r="1656" spans="3:3">
      <c r="C1656" s="14"/>
    </row>
    <row r="1657" spans="3:3">
      <c r="C1657" s="14"/>
    </row>
    <row r="1658" spans="3:3">
      <c r="C1658" s="14"/>
    </row>
    <row r="1659" spans="3:3">
      <c r="C1659" s="14"/>
    </row>
    <row r="1660" spans="3:3">
      <c r="C1660" s="14"/>
    </row>
    <row r="1661" spans="3:3">
      <c r="C1661" s="14"/>
    </row>
    <row r="1662" spans="3:3">
      <c r="C1662" s="14"/>
    </row>
    <row r="1663" spans="3:3">
      <c r="C1663" s="14"/>
    </row>
    <row r="1664" spans="3:3">
      <c r="C1664" s="14"/>
    </row>
    <row r="1665" spans="3:3">
      <c r="C1665" s="14"/>
    </row>
    <row r="1666" spans="3:3">
      <c r="C1666" s="14"/>
    </row>
    <row r="1667" spans="3:3">
      <c r="C1667" s="14"/>
    </row>
    <row r="1668" spans="3:3">
      <c r="C1668" s="14"/>
    </row>
    <row r="1669" spans="3:3">
      <c r="C1669" s="14"/>
    </row>
    <row r="1670" spans="3:3">
      <c r="C1670" s="14"/>
    </row>
    <row r="1671" spans="3:3">
      <c r="C1671" s="14"/>
    </row>
    <row r="1672" spans="3:3">
      <c r="C1672" s="14"/>
    </row>
    <row r="1673" spans="3:3">
      <c r="C1673" s="14"/>
    </row>
    <row r="1674" spans="3:3">
      <c r="C1674" s="14"/>
    </row>
    <row r="1675" spans="3:3">
      <c r="C1675" s="14"/>
    </row>
    <row r="1676" spans="3:3">
      <c r="C1676" s="14"/>
    </row>
    <row r="1677" spans="3:3">
      <c r="C1677" s="14"/>
    </row>
    <row r="1678" spans="3:3">
      <c r="C1678" s="14"/>
    </row>
    <row r="1679" spans="3:3">
      <c r="C1679" s="14"/>
    </row>
    <row r="1680" spans="3:3">
      <c r="C1680" s="14"/>
    </row>
    <row r="1681" spans="3:3">
      <c r="C1681" s="14"/>
    </row>
    <row r="1682" spans="3:3">
      <c r="C1682" s="14"/>
    </row>
    <row r="1683" spans="3:3">
      <c r="C1683" s="14"/>
    </row>
    <row r="1684" spans="3:3">
      <c r="C1684" s="14"/>
    </row>
    <row r="1685" spans="3:3">
      <c r="C1685" s="14"/>
    </row>
    <row r="1686" spans="3:3">
      <c r="C1686" s="14"/>
    </row>
    <row r="1687" spans="3:3">
      <c r="C1687" s="14"/>
    </row>
    <row r="1688" spans="3:3">
      <c r="C1688" s="14"/>
    </row>
    <row r="1689" spans="3:3">
      <c r="C1689" s="14"/>
    </row>
    <row r="1690" spans="3:3">
      <c r="C1690" s="14"/>
    </row>
    <row r="1691" spans="3:3">
      <c r="C1691" s="14"/>
    </row>
    <row r="1692" spans="3:3">
      <c r="C1692" s="14"/>
    </row>
    <row r="1693" spans="3:3">
      <c r="C1693" s="14"/>
    </row>
    <row r="1694" spans="3:3">
      <c r="C1694" s="14"/>
    </row>
    <row r="1695" spans="3:3">
      <c r="C1695" s="14"/>
    </row>
    <row r="1696" spans="3:3">
      <c r="C1696" s="14"/>
    </row>
    <row r="1697" spans="3:3">
      <c r="C1697" s="14"/>
    </row>
    <row r="1698" spans="3:3">
      <c r="C1698" s="14"/>
    </row>
    <row r="1699" spans="3:3">
      <c r="C1699" s="14"/>
    </row>
    <row r="1700" spans="3:3">
      <c r="C1700" s="14"/>
    </row>
    <row r="1701" spans="3:3">
      <c r="C1701" s="14"/>
    </row>
    <row r="1702" spans="3:3">
      <c r="C1702" s="14"/>
    </row>
    <row r="1703" spans="3:3">
      <c r="C1703" s="14"/>
    </row>
    <row r="1704" spans="3:3">
      <c r="C1704" s="14"/>
    </row>
    <row r="1705" spans="3:3">
      <c r="C1705" s="14"/>
    </row>
    <row r="1706" spans="3:3">
      <c r="C1706" s="14"/>
    </row>
    <row r="1707" spans="3:3">
      <c r="C1707" s="14"/>
    </row>
    <row r="1708" spans="3:3">
      <c r="C1708" s="14"/>
    </row>
    <row r="1709" spans="3:3">
      <c r="C1709" s="14"/>
    </row>
    <row r="1710" spans="3:3">
      <c r="C1710" s="14"/>
    </row>
    <row r="1711" spans="3:3">
      <c r="C1711" s="14"/>
    </row>
    <row r="1712" spans="3:3">
      <c r="C1712" s="14"/>
    </row>
    <row r="1713" spans="3:3">
      <c r="C1713" s="14"/>
    </row>
    <row r="1714" spans="3:3">
      <c r="C1714" s="14"/>
    </row>
    <row r="1715" spans="3:3">
      <c r="C1715" s="14"/>
    </row>
    <row r="1716" spans="3:3">
      <c r="C1716" s="14"/>
    </row>
    <row r="1717" spans="3:3">
      <c r="C1717" s="14"/>
    </row>
    <row r="1718" spans="3:3">
      <c r="C1718" s="14"/>
    </row>
    <row r="1719" spans="3:3">
      <c r="C1719" s="14"/>
    </row>
    <row r="1720" spans="3:3">
      <c r="C1720" s="14"/>
    </row>
    <row r="1721" spans="3:3">
      <c r="C1721" s="14"/>
    </row>
    <row r="1722" spans="3:3">
      <c r="C1722" s="14"/>
    </row>
    <row r="1723" spans="3:3">
      <c r="C1723" s="14"/>
    </row>
    <row r="1724" spans="3:3">
      <c r="C1724" s="14"/>
    </row>
    <row r="1725" spans="3:3">
      <c r="C1725" s="14"/>
    </row>
    <row r="1726" spans="3:3">
      <c r="C1726" s="14"/>
    </row>
    <row r="1727" spans="3:3">
      <c r="C1727" s="14"/>
    </row>
    <row r="1728" spans="3:3">
      <c r="C1728" s="14"/>
    </row>
    <row r="1729" spans="3:3">
      <c r="C1729" s="14"/>
    </row>
    <row r="1730" spans="3:3">
      <c r="C1730" s="14"/>
    </row>
    <row r="1731" spans="3:3">
      <c r="C1731" s="14"/>
    </row>
    <row r="1732" spans="3:3">
      <c r="C1732" s="14"/>
    </row>
    <row r="1733" spans="3:3">
      <c r="C1733" s="14"/>
    </row>
    <row r="1734" spans="3:3">
      <c r="C1734" s="14"/>
    </row>
    <row r="1735" spans="3:3">
      <c r="C1735" s="14"/>
    </row>
    <row r="1736" spans="3:3">
      <c r="C1736" s="14"/>
    </row>
    <row r="1737" spans="3:3">
      <c r="C1737" s="14"/>
    </row>
    <row r="1738" spans="3:3">
      <c r="C1738" s="14"/>
    </row>
    <row r="1739" spans="3:3">
      <c r="C1739" s="14"/>
    </row>
    <row r="1740" spans="3:3">
      <c r="C1740" s="14"/>
    </row>
    <row r="1741" spans="3:3">
      <c r="C1741" s="14"/>
    </row>
    <row r="1742" spans="3:3">
      <c r="C1742" s="14"/>
    </row>
    <row r="1743" spans="3:3">
      <c r="C1743" s="14"/>
    </row>
    <row r="1744" spans="3:3">
      <c r="C1744" s="14"/>
    </row>
    <row r="1745" spans="3:3">
      <c r="C1745" s="14"/>
    </row>
    <row r="1746" spans="3:3">
      <c r="C1746" s="14"/>
    </row>
    <row r="1747" spans="3:3">
      <c r="C1747" s="14"/>
    </row>
    <row r="1748" spans="3:3">
      <c r="C1748" s="14"/>
    </row>
    <row r="1749" spans="3:3">
      <c r="C1749" s="14"/>
    </row>
    <row r="1750" spans="3:3">
      <c r="C1750" s="14"/>
    </row>
    <row r="1751" spans="3:3">
      <c r="C1751" s="14"/>
    </row>
    <row r="1752" spans="3:3">
      <c r="C1752" s="14"/>
    </row>
    <row r="1753" spans="3:3">
      <c r="C1753" s="14"/>
    </row>
    <row r="1754" spans="3:3">
      <c r="C1754" s="14"/>
    </row>
    <row r="1755" spans="3:3">
      <c r="C1755" s="14"/>
    </row>
    <row r="1756" spans="3:3">
      <c r="C1756" s="14"/>
    </row>
    <row r="1757" spans="3:3">
      <c r="C1757" s="14"/>
    </row>
    <row r="1758" spans="3:3">
      <c r="C1758" s="14"/>
    </row>
    <row r="1759" spans="3:3">
      <c r="C1759" s="14"/>
    </row>
    <row r="1760" spans="3:3">
      <c r="C1760" s="14"/>
    </row>
    <row r="1761" spans="3:3">
      <c r="C1761" s="14"/>
    </row>
    <row r="1762" spans="3:3">
      <c r="C1762" s="14"/>
    </row>
    <row r="1763" spans="3:3">
      <c r="C1763" s="14"/>
    </row>
    <row r="1764" spans="3:3">
      <c r="C1764" s="14"/>
    </row>
    <row r="1765" spans="3:3">
      <c r="C1765" s="14"/>
    </row>
    <row r="1766" spans="3:3">
      <c r="C1766" s="14"/>
    </row>
    <row r="1767" spans="3:3">
      <c r="C1767" s="14"/>
    </row>
    <row r="1768" spans="3:3">
      <c r="C1768" s="14"/>
    </row>
    <row r="1769" spans="3:3">
      <c r="C1769" s="14"/>
    </row>
    <row r="1770" spans="3:3">
      <c r="C1770" s="14"/>
    </row>
    <row r="1771" spans="3:3">
      <c r="C1771" s="14"/>
    </row>
    <row r="1772" spans="3:3">
      <c r="C1772" s="14"/>
    </row>
    <row r="1773" spans="3:3">
      <c r="C1773" s="14"/>
    </row>
    <row r="1774" spans="3:3">
      <c r="C1774" s="14"/>
    </row>
    <row r="1775" spans="3:3">
      <c r="C1775" s="14"/>
    </row>
    <row r="1776" spans="3:3">
      <c r="C1776" s="14"/>
    </row>
    <row r="1777" spans="3:3">
      <c r="C1777" s="14"/>
    </row>
    <row r="1778" spans="3:3">
      <c r="C1778" s="14"/>
    </row>
    <row r="1779" spans="3:3">
      <c r="C1779" s="14"/>
    </row>
    <row r="1780" spans="3:3">
      <c r="C1780" s="14"/>
    </row>
    <row r="1781" spans="3:3">
      <c r="C1781" s="14"/>
    </row>
    <row r="1782" spans="3:3">
      <c r="C1782" s="14"/>
    </row>
    <row r="1783" spans="3:3">
      <c r="C1783" s="14"/>
    </row>
    <row r="1784" spans="3:3">
      <c r="C1784" s="14"/>
    </row>
    <row r="1785" spans="3:3">
      <c r="C1785" s="14"/>
    </row>
    <row r="1786" spans="3:3">
      <c r="C1786" s="14"/>
    </row>
    <row r="1787" spans="3:3">
      <c r="C1787" s="14"/>
    </row>
    <row r="1788" spans="3:3">
      <c r="C1788" s="14"/>
    </row>
    <row r="1789" spans="3:3">
      <c r="C1789" s="14"/>
    </row>
    <row r="1790" spans="3:3">
      <c r="C1790" s="14"/>
    </row>
    <row r="1791" spans="3:3">
      <c r="C1791" s="14"/>
    </row>
    <row r="1792" spans="3:3">
      <c r="C1792" s="14"/>
    </row>
    <row r="1793" spans="3:3">
      <c r="C1793" s="14"/>
    </row>
    <row r="1794" spans="3:3">
      <c r="C1794" s="14"/>
    </row>
    <row r="1795" spans="3:3">
      <c r="C1795" s="14"/>
    </row>
    <row r="1796" spans="3:3">
      <c r="C1796" s="14"/>
    </row>
    <row r="1797" spans="3:3">
      <c r="C1797" s="14"/>
    </row>
    <row r="1798" spans="3:3">
      <c r="C1798" s="14"/>
    </row>
    <row r="1799" spans="3:3">
      <c r="C1799" s="14"/>
    </row>
    <row r="1800" spans="3:3">
      <c r="C1800" s="14"/>
    </row>
    <row r="1801" spans="3:3">
      <c r="C1801" s="14"/>
    </row>
    <row r="1802" spans="3:3">
      <c r="C1802" s="14"/>
    </row>
    <row r="1803" spans="3:3">
      <c r="C1803" s="14"/>
    </row>
    <row r="1804" spans="3:3">
      <c r="C1804" s="14"/>
    </row>
    <row r="1805" spans="3:3">
      <c r="C1805" s="14"/>
    </row>
    <row r="1806" spans="3:3">
      <c r="C1806" s="14"/>
    </row>
    <row r="1807" spans="3:3">
      <c r="C1807" s="14"/>
    </row>
    <row r="1808" spans="3:3">
      <c r="C1808" s="14"/>
    </row>
    <row r="1809" spans="3:3">
      <c r="C1809" s="14"/>
    </row>
    <row r="1810" spans="3:3">
      <c r="C1810" s="14"/>
    </row>
    <row r="1811" spans="3:3">
      <c r="C1811" s="14"/>
    </row>
    <row r="1812" spans="3:3">
      <c r="C1812" s="14"/>
    </row>
    <row r="1813" spans="3:3">
      <c r="C1813" s="14"/>
    </row>
    <row r="1814" spans="3:3">
      <c r="C1814" s="14"/>
    </row>
    <row r="1815" spans="3:3">
      <c r="C1815" s="14"/>
    </row>
    <row r="1816" spans="3:3">
      <c r="C1816" s="14"/>
    </row>
    <row r="1817" spans="3:3">
      <c r="C1817" s="14"/>
    </row>
    <row r="1818" spans="3:3">
      <c r="C1818" s="14"/>
    </row>
    <row r="1819" spans="3:3">
      <c r="C1819" s="14"/>
    </row>
    <row r="1820" spans="3:3">
      <c r="C1820" s="14"/>
    </row>
    <row r="1821" spans="3:3">
      <c r="C1821" s="14"/>
    </row>
    <row r="1822" spans="3:3">
      <c r="C1822" s="14"/>
    </row>
    <row r="1823" spans="3:3">
      <c r="C1823" s="14"/>
    </row>
    <row r="1824" spans="3:3">
      <c r="C1824" s="14"/>
    </row>
    <row r="1825" spans="3:3">
      <c r="C1825" s="14"/>
    </row>
    <row r="1826" spans="3:3">
      <c r="C1826" s="14"/>
    </row>
    <row r="1827" spans="3:3">
      <c r="C1827" s="14"/>
    </row>
    <row r="1828" spans="3:3">
      <c r="C1828" s="14"/>
    </row>
    <row r="1829" spans="3:3">
      <c r="C1829" s="14"/>
    </row>
    <row r="1830" spans="3:3">
      <c r="C1830" s="14"/>
    </row>
    <row r="1831" spans="3:3">
      <c r="C1831" s="14"/>
    </row>
    <row r="1832" spans="3:3">
      <c r="C1832" s="14"/>
    </row>
    <row r="1833" spans="3:3">
      <c r="C1833" s="14"/>
    </row>
    <row r="1834" spans="3:3">
      <c r="C1834" s="14"/>
    </row>
    <row r="1835" spans="3:3">
      <c r="C1835" s="14"/>
    </row>
    <row r="1836" spans="3:3">
      <c r="C1836" s="14"/>
    </row>
    <row r="1837" spans="3:3">
      <c r="C1837" s="14"/>
    </row>
    <row r="1838" spans="3:3">
      <c r="C1838" s="14"/>
    </row>
    <row r="1839" spans="3:3">
      <c r="C1839" s="14"/>
    </row>
    <row r="1840" spans="3:3">
      <c r="C1840" s="14"/>
    </row>
    <row r="1841" spans="3:3">
      <c r="C1841" s="14"/>
    </row>
    <row r="1842" spans="3:3">
      <c r="C1842" s="14"/>
    </row>
    <row r="1843" spans="3:3">
      <c r="C1843" s="14"/>
    </row>
    <row r="1844" spans="3:3">
      <c r="C1844" s="14"/>
    </row>
    <row r="1845" spans="3:3">
      <c r="C1845" s="14"/>
    </row>
    <row r="1846" spans="3:3">
      <c r="C1846" s="14"/>
    </row>
    <row r="1847" spans="3:3">
      <c r="C1847" s="14"/>
    </row>
    <row r="1848" spans="3:3">
      <c r="C1848" s="14"/>
    </row>
    <row r="1849" spans="3:3">
      <c r="C1849" s="14"/>
    </row>
    <row r="1850" spans="3:3">
      <c r="C1850" s="14"/>
    </row>
    <row r="1851" spans="3:3">
      <c r="C1851" s="14"/>
    </row>
    <row r="1852" spans="3:3">
      <c r="C1852" s="14"/>
    </row>
    <row r="1853" spans="3:3">
      <c r="C1853" s="14"/>
    </row>
    <row r="1854" spans="3:3">
      <c r="C1854" s="14"/>
    </row>
    <row r="1855" spans="3:3">
      <c r="C1855" s="14"/>
    </row>
    <row r="1856" spans="3:3">
      <c r="C1856" s="14"/>
    </row>
    <row r="1857" spans="3:3">
      <c r="C1857" s="14"/>
    </row>
    <row r="1858" spans="3:3">
      <c r="C1858" s="14"/>
    </row>
    <row r="1859" spans="3:3">
      <c r="C1859" s="14"/>
    </row>
    <row r="1860" spans="3:3">
      <c r="C1860" s="14"/>
    </row>
    <row r="1861" spans="3:3">
      <c r="C1861" s="14"/>
    </row>
    <row r="1862" spans="3:3">
      <c r="C1862" s="14"/>
    </row>
    <row r="1863" spans="3:3">
      <c r="C1863" s="14"/>
    </row>
    <row r="1864" spans="3:3">
      <c r="C1864" s="14"/>
    </row>
    <row r="1865" spans="3:3">
      <c r="C1865" s="14"/>
    </row>
    <row r="1866" spans="3:3">
      <c r="C1866" s="14"/>
    </row>
    <row r="1867" spans="3:3">
      <c r="C1867" s="14"/>
    </row>
    <row r="1868" spans="3:3">
      <c r="C1868" s="14"/>
    </row>
    <row r="1869" spans="3:3">
      <c r="C1869" s="14"/>
    </row>
    <row r="1870" spans="3:3">
      <c r="C1870" s="14"/>
    </row>
    <row r="1871" spans="3:3">
      <c r="C1871" s="14"/>
    </row>
    <row r="1872" spans="3:3">
      <c r="C1872" s="14"/>
    </row>
    <row r="1873" spans="3:3">
      <c r="C1873" s="14"/>
    </row>
    <row r="1874" spans="3:3">
      <c r="C1874" s="14"/>
    </row>
    <row r="1875" spans="3:3">
      <c r="C1875" s="14"/>
    </row>
    <row r="1876" spans="3:3">
      <c r="C1876" s="14"/>
    </row>
    <row r="1877" spans="3:3">
      <c r="C1877" s="14"/>
    </row>
    <row r="1878" spans="3:3">
      <c r="C1878" s="14"/>
    </row>
    <row r="1879" spans="3:3">
      <c r="C1879" s="14"/>
    </row>
    <row r="1880" spans="3:3">
      <c r="C1880" s="14"/>
    </row>
    <row r="1881" spans="3:3">
      <c r="C1881" s="14"/>
    </row>
    <row r="1882" spans="3:3">
      <c r="C1882" s="14"/>
    </row>
    <row r="1883" spans="3:3">
      <c r="C1883" s="14"/>
    </row>
    <row r="1884" spans="3:3">
      <c r="C1884" s="14"/>
    </row>
    <row r="1885" spans="3:3">
      <c r="C1885" s="14"/>
    </row>
    <row r="1886" spans="3:3">
      <c r="C1886" s="14"/>
    </row>
    <row r="1887" spans="3:3">
      <c r="C1887" s="14"/>
    </row>
    <row r="1888" spans="3:3">
      <c r="C1888" s="14"/>
    </row>
    <row r="1889" spans="3:3">
      <c r="C1889" s="14"/>
    </row>
    <row r="1890" spans="3:3">
      <c r="C1890" s="14"/>
    </row>
    <row r="1891" spans="3:3">
      <c r="C1891" s="14"/>
    </row>
    <row r="1892" spans="3:3">
      <c r="C1892" s="14"/>
    </row>
    <row r="1893" spans="3:3">
      <c r="C1893" s="14"/>
    </row>
    <row r="1894" spans="3:3">
      <c r="C1894" s="14"/>
    </row>
    <row r="1895" spans="3:3">
      <c r="C1895" s="14"/>
    </row>
    <row r="1896" spans="3:3">
      <c r="C1896" s="14"/>
    </row>
    <row r="1897" spans="3:3">
      <c r="C1897" s="14"/>
    </row>
    <row r="1898" spans="3:3">
      <c r="C1898" s="14"/>
    </row>
    <row r="1899" spans="3:3">
      <c r="C1899" s="14"/>
    </row>
    <row r="1900" spans="3:3">
      <c r="C1900" s="14"/>
    </row>
    <row r="1901" spans="3:3">
      <c r="C1901" s="14"/>
    </row>
    <row r="1902" spans="3:3">
      <c r="C1902" s="14"/>
    </row>
    <row r="1903" spans="3:3">
      <c r="C1903" s="14"/>
    </row>
    <row r="1904" spans="3:3">
      <c r="C1904" s="14"/>
    </row>
    <row r="1905" spans="3:3">
      <c r="C1905" s="14"/>
    </row>
    <row r="1906" spans="3:3">
      <c r="C1906" s="14"/>
    </row>
    <row r="1907" spans="3:3">
      <c r="C1907" s="14"/>
    </row>
    <row r="1908" spans="3:3">
      <c r="C1908" s="14"/>
    </row>
    <row r="1909" spans="3:3">
      <c r="C1909" s="14"/>
    </row>
    <row r="1910" spans="3:3">
      <c r="C1910" s="14"/>
    </row>
    <row r="1911" spans="3:3">
      <c r="C1911" s="14"/>
    </row>
    <row r="1912" spans="3:3">
      <c r="C1912" s="14"/>
    </row>
    <row r="1913" spans="3:3">
      <c r="C1913" s="14"/>
    </row>
    <row r="1914" spans="3:3">
      <c r="C1914" s="14"/>
    </row>
    <row r="1915" spans="3:3">
      <c r="C1915" s="14"/>
    </row>
    <row r="1916" spans="3:3">
      <c r="C1916" s="14"/>
    </row>
    <row r="1917" spans="3:3">
      <c r="C1917" s="14"/>
    </row>
    <row r="1918" spans="3:3">
      <c r="C1918" s="14"/>
    </row>
    <row r="1919" spans="3:3">
      <c r="C1919" s="14"/>
    </row>
    <row r="1920" spans="3:3">
      <c r="C1920" s="14"/>
    </row>
    <row r="1921" spans="3:3">
      <c r="C1921" s="14"/>
    </row>
    <row r="1922" spans="3:3">
      <c r="C1922" s="14"/>
    </row>
    <row r="1923" spans="3:3">
      <c r="C1923" s="14"/>
    </row>
    <row r="1924" spans="3:3">
      <c r="C1924" s="14"/>
    </row>
    <row r="1925" spans="3:3">
      <c r="C1925" s="14"/>
    </row>
    <row r="1926" spans="3:3">
      <c r="C1926" s="14"/>
    </row>
    <row r="1927" spans="3:3">
      <c r="C1927" s="14"/>
    </row>
    <row r="1928" spans="3:3">
      <c r="C1928" s="14"/>
    </row>
    <row r="1929" spans="3:3">
      <c r="C1929" s="14"/>
    </row>
    <row r="1930" spans="3:3">
      <c r="C1930" s="14"/>
    </row>
    <row r="1931" spans="3:3">
      <c r="C1931" s="14"/>
    </row>
    <row r="1932" spans="3:3">
      <c r="C1932" s="14"/>
    </row>
    <row r="1933" spans="3:3">
      <c r="C1933" s="14"/>
    </row>
    <row r="1934" spans="3:3">
      <c r="C1934" s="14"/>
    </row>
    <row r="1935" spans="3:3">
      <c r="C1935" s="14"/>
    </row>
    <row r="1936" spans="3:3">
      <c r="C1936" s="14"/>
    </row>
    <row r="1937" spans="3:3">
      <c r="C1937" s="14"/>
    </row>
    <row r="1938" spans="3:3">
      <c r="C1938" s="14"/>
    </row>
    <row r="1939" spans="3:3">
      <c r="C1939" s="14"/>
    </row>
    <row r="1940" spans="3:3">
      <c r="C1940" s="14"/>
    </row>
    <row r="1941" spans="3:3">
      <c r="C1941" s="14"/>
    </row>
    <row r="1942" spans="3:3">
      <c r="C1942" s="14"/>
    </row>
    <row r="1943" spans="3:3">
      <c r="C1943" s="14"/>
    </row>
    <row r="1944" spans="3:3">
      <c r="C1944" s="14"/>
    </row>
    <row r="1945" spans="3:3">
      <c r="C1945" s="14"/>
    </row>
    <row r="1946" spans="3:3">
      <c r="C1946" s="14"/>
    </row>
    <row r="1947" spans="3:3">
      <c r="C1947" s="14"/>
    </row>
    <row r="1948" spans="3:3">
      <c r="C1948" s="14"/>
    </row>
    <row r="1949" spans="3:3">
      <c r="C1949" s="14"/>
    </row>
    <row r="1950" spans="3:3">
      <c r="C1950" s="14"/>
    </row>
    <row r="1951" spans="3:3">
      <c r="C1951" s="14"/>
    </row>
    <row r="1952" spans="3:3">
      <c r="C1952" s="14"/>
    </row>
    <row r="1953" spans="3:3">
      <c r="C1953" s="14"/>
    </row>
    <row r="1954" spans="3:3">
      <c r="C1954" s="14"/>
    </row>
    <row r="1955" spans="3:3">
      <c r="C1955" s="14"/>
    </row>
    <row r="1956" spans="3:3">
      <c r="C1956" s="14"/>
    </row>
    <row r="1957" spans="3:3">
      <c r="C1957" s="14"/>
    </row>
    <row r="1958" spans="3:3">
      <c r="C1958" s="14"/>
    </row>
    <row r="1959" spans="3:3">
      <c r="C1959" s="14"/>
    </row>
    <row r="1960" spans="3:3">
      <c r="C1960" s="14"/>
    </row>
    <row r="1961" spans="3:3">
      <c r="C1961" s="14"/>
    </row>
    <row r="1962" spans="3:3">
      <c r="C1962" s="14"/>
    </row>
    <row r="1963" spans="3:3">
      <c r="C1963" s="14"/>
    </row>
    <row r="1964" spans="3:3">
      <c r="C1964" s="14"/>
    </row>
    <row r="1965" spans="3:3">
      <c r="C1965" s="14"/>
    </row>
    <row r="1966" spans="3:3">
      <c r="C1966" s="14"/>
    </row>
    <row r="1967" spans="3:3">
      <c r="C1967" s="14"/>
    </row>
    <row r="1968" spans="3:3">
      <c r="C1968" s="14"/>
    </row>
    <row r="1969" spans="3:3">
      <c r="C1969" s="14"/>
    </row>
    <row r="1970" spans="3:3">
      <c r="C1970" s="14"/>
    </row>
    <row r="1971" spans="3:3">
      <c r="C1971" s="14"/>
    </row>
    <row r="1972" spans="3:3">
      <c r="C1972" s="14"/>
    </row>
    <row r="1973" spans="3:3">
      <c r="C1973" s="14"/>
    </row>
    <row r="1974" spans="3:3">
      <c r="C1974" s="14"/>
    </row>
    <row r="1975" spans="3:3">
      <c r="C1975" s="14"/>
    </row>
    <row r="1976" spans="3:3">
      <c r="C1976" s="14"/>
    </row>
    <row r="1977" spans="3:3">
      <c r="C1977" s="14"/>
    </row>
    <row r="1978" spans="3:3">
      <c r="C1978" s="14"/>
    </row>
    <row r="1979" spans="3:3">
      <c r="C1979" s="14"/>
    </row>
    <row r="1980" spans="3:3">
      <c r="C1980" s="14"/>
    </row>
    <row r="1981" spans="3:3">
      <c r="C1981" s="14"/>
    </row>
    <row r="1982" spans="3:3">
      <c r="C1982" s="14"/>
    </row>
    <row r="1983" spans="3:3">
      <c r="C1983" s="14"/>
    </row>
    <row r="1984" spans="3:3">
      <c r="C1984" s="14"/>
    </row>
    <row r="1985" spans="3:3">
      <c r="C1985" s="14"/>
    </row>
    <row r="1986" spans="3:3">
      <c r="C1986" s="14"/>
    </row>
    <row r="1987" spans="3:3">
      <c r="C1987" s="14"/>
    </row>
    <row r="1988" spans="3:3">
      <c r="C1988" s="14"/>
    </row>
    <row r="1989" spans="3:3">
      <c r="C1989" s="14"/>
    </row>
    <row r="1990" spans="3:3">
      <c r="C1990" s="14"/>
    </row>
    <row r="1991" spans="3:3">
      <c r="C1991" s="14"/>
    </row>
    <row r="1992" spans="3:3">
      <c r="C1992" s="14"/>
    </row>
    <row r="1993" spans="3:3">
      <c r="C1993" s="14"/>
    </row>
    <row r="1994" spans="3:3">
      <c r="C1994" s="14"/>
    </row>
    <row r="1995" spans="3:3">
      <c r="C1995" s="14"/>
    </row>
    <row r="1996" spans="3:3">
      <c r="C1996" s="14"/>
    </row>
    <row r="1997" spans="3:3">
      <c r="C1997" s="14"/>
    </row>
    <row r="1998" spans="3:3">
      <c r="C1998" s="14"/>
    </row>
    <row r="1999" spans="3:3">
      <c r="C1999" s="14"/>
    </row>
    <row r="2000" spans="3:3">
      <c r="C2000" s="14"/>
    </row>
    <row r="2001" spans="3:3">
      <c r="C2001" s="14"/>
    </row>
    <row r="2002" spans="3:3">
      <c r="C2002" s="14"/>
    </row>
    <row r="2003" spans="3:3">
      <c r="C2003" s="14"/>
    </row>
    <row r="2004" spans="3:3">
      <c r="C2004" s="14"/>
    </row>
    <row r="2005" spans="3:3">
      <c r="C2005" s="14"/>
    </row>
    <row r="2006" spans="3:3">
      <c r="C2006" s="14"/>
    </row>
    <row r="2007" spans="3:3">
      <c r="C2007" s="14"/>
    </row>
    <row r="2008" spans="3:3">
      <c r="C2008" s="14"/>
    </row>
    <row r="2009" spans="3:3">
      <c r="C2009" s="14"/>
    </row>
    <row r="2010" spans="3:3">
      <c r="C2010" s="14"/>
    </row>
    <row r="2011" spans="3:3">
      <c r="C2011" s="14"/>
    </row>
    <row r="2012" spans="3:3">
      <c r="C2012" s="14"/>
    </row>
    <row r="2013" spans="3:3">
      <c r="C2013" s="14"/>
    </row>
    <row r="2014" spans="3:3">
      <c r="C2014" s="14"/>
    </row>
    <row r="2015" spans="3:3">
      <c r="C2015" s="14"/>
    </row>
    <row r="2016" spans="3:3">
      <c r="C2016" s="14"/>
    </row>
    <row r="2017" spans="3:3">
      <c r="C2017" s="14"/>
    </row>
    <row r="2018" spans="3:3">
      <c r="C2018" s="14"/>
    </row>
    <row r="2019" spans="3:3">
      <c r="C2019" s="14"/>
    </row>
    <row r="2020" spans="3:3">
      <c r="C2020" s="14"/>
    </row>
    <row r="2021" spans="3:3">
      <c r="C2021" s="14"/>
    </row>
    <row r="2022" spans="3:3">
      <c r="C2022" s="14"/>
    </row>
    <row r="2023" spans="3:3">
      <c r="C2023" s="14"/>
    </row>
    <row r="2024" spans="3:3">
      <c r="C2024" s="14"/>
    </row>
    <row r="2025" spans="3:3">
      <c r="C2025" s="14"/>
    </row>
    <row r="2026" spans="3:3">
      <c r="C2026" s="14"/>
    </row>
    <row r="2027" spans="3:3">
      <c r="C2027" s="14"/>
    </row>
    <row r="2028" spans="3:3">
      <c r="C2028" s="14"/>
    </row>
    <row r="2029" spans="3:3">
      <c r="C2029" s="14"/>
    </row>
    <row r="2030" spans="3:3">
      <c r="C2030" s="14"/>
    </row>
    <row r="2031" spans="3:3">
      <c r="C2031" s="14"/>
    </row>
    <row r="2032" spans="3:3">
      <c r="C2032" s="14"/>
    </row>
    <row r="2033" spans="3:3">
      <c r="C2033" s="14"/>
    </row>
    <row r="2034" spans="3:3">
      <c r="C2034" s="14"/>
    </row>
    <row r="2035" spans="3:3">
      <c r="C2035" s="14"/>
    </row>
    <row r="2036" spans="3:3">
      <c r="C2036" s="14"/>
    </row>
    <row r="2037" spans="3:3">
      <c r="C2037" s="14"/>
    </row>
    <row r="2038" spans="3:3">
      <c r="C2038" s="14"/>
    </row>
    <row r="2039" spans="3:3">
      <c r="C2039" s="14"/>
    </row>
    <row r="2040" spans="3:3">
      <c r="C2040" s="14"/>
    </row>
    <row r="2041" spans="3:3">
      <c r="C2041" s="14"/>
    </row>
    <row r="2042" spans="3:3">
      <c r="C2042" s="14"/>
    </row>
    <row r="2043" spans="3:3">
      <c r="C2043" s="14"/>
    </row>
    <row r="2044" spans="3:3">
      <c r="C2044" s="14"/>
    </row>
    <row r="2045" spans="3:3">
      <c r="C2045" s="14"/>
    </row>
    <row r="2046" spans="3:3">
      <c r="C2046" s="14"/>
    </row>
    <row r="2047" spans="3:3">
      <c r="C2047" s="14"/>
    </row>
    <row r="2048" spans="3:3">
      <c r="C2048" s="14"/>
    </row>
    <row r="2049" spans="3:3">
      <c r="C2049" s="14"/>
    </row>
    <row r="2050" spans="3:3">
      <c r="C2050" s="14"/>
    </row>
    <row r="2051" spans="3:3">
      <c r="C2051" s="14"/>
    </row>
    <row r="2052" spans="3:3">
      <c r="C2052" s="14"/>
    </row>
    <row r="2053" spans="3:3">
      <c r="C2053" s="14"/>
    </row>
    <row r="2054" spans="3:3">
      <c r="C2054" s="14"/>
    </row>
    <row r="2055" spans="3:3">
      <c r="C2055" s="14"/>
    </row>
    <row r="2056" spans="3:3">
      <c r="C2056" s="14"/>
    </row>
    <row r="2057" spans="3:3">
      <c r="C2057" s="14"/>
    </row>
    <row r="2058" spans="3:3">
      <c r="C2058" s="14"/>
    </row>
    <row r="2059" spans="3:3">
      <c r="C2059" s="14"/>
    </row>
    <row r="2060" spans="3:3">
      <c r="C2060" s="14"/>
    </row>
    <row r="2061" spans="3:3">
      <c r="C2061" s="14"/>
    </row>
    <row r="2062" spans="3:3">
      <c r="C2062" s="14"/>
    </row>
    <row r="2063" spans="3:3">
      <c r="C2063" s="14"/>
    </row>
    <row r="2064" spans="3:3">
      <c r="C2064" s="14"/>
    </row>
    <row r="2065" spans="3:3">
      <c r="C2065" s="14"/>
    </row>
    <row r="2066" spans="3:3">
      <c r="C2066" s="14"/>
    </row>
    <row r="2067" spans="3:3">
      <c r="C2067" s="14"/>
    </row>
    <row r="2068" spans="3:3">
      <c r="C2068" s="14"/>
    </row>
    <row r="2069" spans="3:3">
      <c r="C2069" s="14"/>
    </row>
    <row r="2070" spans="3:3">
      <c r="C2070" s="14"/>
    </row>
    <row r="2071" spans="3:3">
      <c r="C2071" s="14"/>
    </row>
    <row r="2072" spans="3:3">
      <c r="C2072" s="14"/>
    </row>
    <row r="2073" spans="3:3">
      <c r="C2073" s="14"/>
    </row>
    <row r="2074" spans="3:3">
      <c r="C2074" s="14"/>
    </row>
    <row r="2075" spans="3:3">
      <c r="C2075" s="14"/>
    </row>
    <row r="2076" spans="3:3">
      <c r="C2076" s="14"/>
    </row>
    <row r="2077" spans="3:3">
      <c r="C2077" s="14"/>
    </row>
    <row r="2078" spans="3:3">
      <c r="C2078" s="14"/>
    </row>
    <row r="2079" spans="3:3">
      <c r="C2079" s="14"/>
    </row>
    <row r="2080" spans="3:3">
      <c r="C2080" s="14"/>
    </row>
    <row r="2081" spans="3:3">
      <c r="C2081" s="14"/>
    </row>
    <row r="2082" spans="3:3">
      <c r="C2082" s="14"/>
    </row>
    <row r="2083" spans="3:3">
      <c r="C2083" s="14"/>
    </row>
    <row r="2084" spans="3:3">
      <c r="C2084" s="14"/>
    </row>
    <row r="2085" spans="3:3">
      <c r="C2085" s="14"/>
    </row>
    <row r="2086" spans="3:3">
      <c r="C2086" s="14"/>
    </row>
    <row r="2087" spans="3:3">
      <c r="C2087" s="14"/>
    </row>
    <row r="2088" spans="3:3">
      <c r="C2088" s="14"/>
    </row>
    <row r="2089" spans="3:3">
      <c r="C2089" s="14"/>
    </row>
    <row r="2090" spans="3:3">
      <c r="C2090" s="14"/>
    </row>
    <row r="2091" spans="3:3">
      <c r="C2091" s="14"/>
    </row>
    <row r="2092" spans="3:3">
      <c r="C2092" s="14"/>
    </row>
    <row r="2093" spans="3:3">
      <c r="C2093" s="14"/>
    </row>
    <row r="2094" spans="3:3">
      <c r="C2094" s="14"/>
    </row>
    <row r="2095" spans="3:3">
      <c r="C2095" s="14"/>
    </row>
    <row r="2096" spans="3:3">
      <c r="C2096" s="14"/>
    </row>
    <row r="2097" spans="3:3">
      <c r="C2097" s="14"/>
    </row>
    <row r="2098" spans="3:3">
      <c r="C2098" s="14"/>
    </row>
    <row r="2099" spans="3:3">
      <c r="C2099" s="14"/>
    </row>
    <row r="2100" spans="3:3">
      <c r="C2100" s="14"/>
    </row>
    <row r="2101" spans="3:3">
      <c r="C2101" s="14"/>
    </row>
    <row r="2102" spans="3:3">
      <c r="C2102" s="14"/>
    </row>
    <row r="2103" spans="3:3">
      <c r="C2103" s="14"/>
    </row>
    <row r="2104" spans="3:3">
      <c r="C2104" s="14"/>
    </row>
    <row r="2105" spans="3:3">
      <c r="C2105" s="14"/>
    </row>
    <row r="2106" spans="3:3">
      <c r="C2106" s="14"/>
    </row>
    <row r="2107" spans="3:3">
      <c r="C2107" s="14"/>
    </row>
    <row r="2108" spans="3:3">
      <c r="C2108" s="14"/>
    </row>
    <row r="2109" spans="3:3">
      <c r="C2109" s="14"/>
    </row>
    <row r="2110" spans="3:3">
      <c r="C2110" s="14"/>
    </row>
    <row r="2111" spans="3:3">
      <c r="C2111" s="14"/>
    </row>
    <row r="2112" spans="3:3">
      <c r="C2112" s="14"/>
    </row>
    <row r="2113" spans="3:3">
      <c r="C2113" s="14"/>
    </row>
    <row r="2114" spans="3:3">
      <c r="C2114" s="14"/>
    </row>
    <row r="2115" spans="3:3">
      <c r="C2115" s="14"/>
    </row>
    <row r="2116" spans="3:3">
      <c r="C2116" s="14"/>
    </row>
    <row r="2117" spans="3:3">
      <c r="C2117" s="14"/>
    </row>
    <row r="2118" spans="3:3">
      <c r="C2118" s="14"/>
    </row>
    <row r="2119" spans="3:3">
      <c r="C2119" s="14"/>
    </row>
    <row r="2120" spans="3:3">
      <c r="C2120" s="14"/>
    </row>
    <row r="2121" spans="3:3">
      <c r="C2121" s="14"/>
    </row>
    <row r="2122" spans="3:3">
      <c r="C2122" s="14"/>
    </row>
    <row r="2123" spans="3:3">
      <c r="C2123" s="14"/>
    </row>
    <row r="2124" spans="3:3">
      <c r="C2124" s="14"/>
    </row>
    <row r="2125" spans="3:3">
      <c r="C2125" s="14"/>
    </row>
    <row r="2126" spans="3:3">
      <c r="C2126" s="14"/>
    </row>
    <row r="2127" spans="3:3">
      <c r="C2127" s="14"/>
    </row>
    <row r="2128" spans="3:3">
      <c r="C2128" s="14"/>
    </row>
    <row r="2129" spans="3:3">
      <c r="C2129" s="14"/>
    </row>
    <row r="2130" spans="3:3">
      <c r="C2130" s="14"/>
    </row>
    <row r="2131" spans="3:3">
      <c r="C2131" s="14"/>
    </row>
    <row r="2132" spans="3:3">
      <c r="C2132" s="14"/>
    </row>
    <row r="2133" spans="3:3">
      <c r="C2133" s="14"/>
    </row>
    <row r="2134" spans="3:3">
      <c r="C2134" s="14"/>
    </row>
    <row r="2135" spans="3:3">
      <c r="C2135" s="14"/>
    </row>
    <row r="2136" spans="3:3">
      <c r="C2136" s="14"/>
    </row>
    <row r="2137" spans="3:3">
      <c r="C2137" s="14"/>
    </row>
    <row r="2138" spans="3:3">
      <c r="C2138" s="14"/>
    </row>
    <row r="2139" spans="3:3">
      <c r="C2139" s="14"/>
    </row>
    <row r="2140" spans="3:3">
      <c r="C2140" s="14"/>
    </row>
    <row r="2141" spans="3:3">
      <c r="C2141" s="14"/>
    </row>
    <row r="2142" spans="3:3">
      <c r="C2142" s="14"/>
    </row>
    <row r="2143" spans="3:3">
      <c r="C2143" s="14"/>
    </row>
    <row r="2144" spans="3:3">
      <c r="C2144" s="14"/>
    </row>
    <row r="2145" spans="3:3">
      <c r="C2145" s="14"/>
    </row>
    <row r="2146" spans="3:3">
      <c r="C2146" s="14"/>
    </row>
    <row r="2147" spans="3:3">
      <c r="C2147" s="14"/>
    </row>
    <row r="2148" spans="3:3">
      <c r="C2148" s="14"/>
    </row>
    <row r="2149" spans="3:3">
      <c r="C2149" s="14"/>
    </row>
    <row r="2150" spans="3:3">
      <c r="C2150" s="14"/>
    </row>
    <row r="2151" spans="3:3">
      <c r="C2151" s="14"/>
    </row>
    <row r="2152" spans="3:3">
      <c r="C2152" s="14"/>
    </row>
    <row r="2153" spans="3:3">
      <c r="C2153" s="14"/>
    </row>
    <row r="2154" spans="3:3">
      <c r="C2154" s="14"/>
    </row>
    <row r="2155" spans="3:3">
      <c r="C2155" s="14"/>
    </row>
    <row r="2156" spans="3:3">
      <c r="C2156" s="14"/>
    </row>
    <row r="2157" spans="3:3">
      <c r="C2157" s="14"/>
    </row>
    <row r="2158" spans="3:3">
      <c r="C2158" s="14"/>
    </row>
    <row r="2159" spans="3:3">
      <c r="C2159" s="14"/>
    </row>
    <row r="2160" spans="3:3">
      <c r="C2160" s="14"/>
    </row>
    <row r="2161" spans="3:3">
      <c r="C2161" s="14"/>
    </row>
    <row r="2162" spans="3:3">
      <c r="C2162" s="14"/>
    </row>
    <row r="2163" spans="3:3">
      <c r="C2163" s="14"/>
    </row>
    <row r="2164" spans="3:3">
      <c r="C2164" s="14"/>
    </row>
    <row r="2165" spans="3:3">
      <c r="C2165" s="14"/>
    </row>
    <row r="2166" spans="3:3">
      <c r="C2166" s="14"/>
    </row>
    <row r="2167" spans="3:3">
      <c r="C2167" s="14"/>
    </row>
    <row r="2168" spans="3:3">
      <c r="C2168" s="14"/>
    </row>
    <row r="2169" spans="3:3">
      <c r="C2169" s="14"/>
    </row>
    <row r="2170" spans="3:3">
      <c r="C2170" s="14"/>
    </row>
    <row r="2171" spans="3:3">
      <c r="C2171" s="14"/>
    </row>
    <row r="2172" spans="3:3">
      <c r="C2172" s="14"/>
    </row>
    <row r="2173" spans="3:3">
      <c r="C2173" s="14"/>
    </row>
    <row r="2174" spans="3:3">
      <c r="C2174" s="14"/>
    </row>
    <row r="2175" spans="3:3">
      <c r="C2175" s="14"/>
    </row>
    <row r="2176" spans="3:3">
      <c r="C2176" s="14"/>
    </row>
    <row r="2177" spans="3:3">
      <c r="C2177" s="14"/>
    </row>
    <row r="2178" spans="3:3">
      <c r="C2178" s="14"/>
    </row>
    <row r="2179" spans="3:3">
      <c r="C2179" s="14"/>
    </row>
    <row r="2180" spans="3:3">
      <c r="C2180" s="14"/>
    </row>
    <row r="2181" spans="3:3">
      <c r="C2181" s="14"/>
    </row>
    <row r="2182" spans="3:3">
      <c r="C2182" s="14"/>
    </row>
    <row r="2183" spans="3:3">
      <c r="C2183" s="14"/>
    </row>
    <row r="2184" spans="3:3">
      <c r="C2184" s="14"/>
    </row>
    <row r="2185" spans="3:3">
      <c r="C2185" s="14"/>
    </row>
    <row r="2186" spans="3:3">
      <c r="C2186" s="14"/>
    </row>
    <row r="2187" spans="3:3">
      <c r="C2187" s="14"/>
    </row>
    <row r="2188" spans="3:3">
      <c r="C2188" s="14"/>
    </row>
    <row r="2189" spans="3:3">
      <c r="C2189" s="14"/>
    </row>
    <row r="2190" spans="3:3">
      <c r="C2190" s="14"/>
    </row>
    <row r="2191" spans="3:3">
      <c r="C2191" s="14"/>
    </row>
    <row r="2192" spans="3:3">
      <c r="C2192" s="14"/>
    </row>
    <row r="2193" spans="3:3">
      <c r="C2193" s="14"/>
    </row>
    <row r="2194" spans="3:3">
      <c r="C2194" s="14"/>
    </row>
    <row r="2195" spans="3:3">
      <c r="C2195" s="14"/>
    </row>
    <row r="2196" spans="3:3">
      <c r="C2196" s="14"/>
    </row>
    <row r="2197" spans="3:3">
      <c r="C2197" s="14"/>
    </row>
    <row r="2198" spans="3:3">
      <c r="C2198" s="14"/>
    </row>
    <row r="2199" spans="3:3">
      <c r="C2199" s="14"/>
    </row>
    <row r="2200" spans="3:3">
      <c r="C2200" s="14"/>
    </row>
    <row r="2201" spans="3:3">
      <c r="C2201" s="14"/>
    </row>
    <row r="2202" spans="3:3">
      <c r="C2202" s="14"/>
    </row>
    <row r="2203" spans="3:3">
      <c r="C2203" s="14"/>
    </row>
    <row r="2204" spans="3:3">
      <c r="C2204" s="14"/>
    </row>
    <row r="2205" spans="3:3">
      <c r="C2205" s="14"/>
    </row>
    <row r="2206" spans="3:3">
      <c r="C2206" s="14"/>
    </row>
    <row r="2207" spans="3:3">
      <c r="C2207" s="14"/>
    </row>
    <row r="2208" spans="3:3">
      <c r="C2208" s="14"/>
    </row>
    <row r="2209" spans="3:3">
      <c r="C2209" s="14"/>
    </row>
    <row r="2210" spans="3:3">
      <c r="C2210" s="14"/>
    </row>
    <row r="2211" spans="3:3">
      <c r="C2211" s="14"/>
    </row>
    <row r="2212" spans="3:3">
      <c r="C2212" s="14"/>
    </row>
    <row r="2213" spans="3:3">
      <c r="C2213" s="14"/>
    </row>
    <row r="2214" spans="3:3">
      <c r="C2214" s="14"/>
    </row>
    <row r="2215" spans="3:3">
      <c r="C2215" s="14"/>
    </row>
    <row r="2216" spans="3:3">
      <c r="C2216" s="14"/>
    </row>
    <row r="2217" spans="3:3">
      <c r="C2217" s="14"/>
    </row>
    <row r="2218" spans="3:3">
      <c r="C2218" s="14"/>
    </row>
    <row r="2219" spans="3:3">
      <c r="C2219" s="14"/>
    </row>
    <row r="2220" spans="3:3">
      <c r="C2220" s="14"/>
    </row>
    <row r="2221" spans="3:3">
      <c r="C2221" s="14"/>
    </row>
    <row r="2222" spans="3:3">
      <c r="C2222" s="14"/>
    </row>
    <row r="2223" spans="3:3">
      <c r="C2223" s="14"/>
    </row>
    <row r="2224" spans="3:3">
      <c r="C2224" s="14"/>
    </row>
    <row r="2225" spans="3:3">
      <c r="C2225" s="14"/>
    </row>
    <row r="2226" spans="3:3">
      <c r="C2226" s="14"/>
    </row>
    <row r="2227" spans="3:3">
      <c r="C2227" s="14"/>
    </row>
    <row r="2228" spans="3:3">
      <c r="C2228" s="14"/>
    </row>
    <row r="2229" spans="3:3">
      <c r="C2229" s="14"/>
    </row>
    <row r="2230" spans="3:3">
      <c r="C2230" s="14"/>
    </row>
    <row r="2231" spans="3:3">
      <c r="C2231" s="14"/>
    </row>
    <row r="2232" spans="3:3">
      <c r="C2232" s="14"/>
    </row>
    <row r="2233" spans="3:3">
      <c r="C2233" s="14"/>
    </row>
    <row r="2234" spans="3:3">
      <c r="C2234" s="14"/>
    </row>
    <row r="2235" spans="3:3">
      <c r="C2235" s="14"/>
    </row>
    <row r="2236" spans="3:3">
      <c r="C2236" s="14"/>
    </row>
    <row r="2237" spans="3:3">
      <c r="C2237" s="14"/>
    </row>
    <row r="2238" spans="3:3">
      <c r="C2238" s="14"/>
    </row>
    <row r="2239" spans="3:3">
      <c r="C2239" s="14"/>
    </row>
    <row r="2240" spans="3:3">
      <c r="C2240" s="14"/>
    </row>
    <row r="2241" spans="3:3">
      <c r="C2241" s="14"/>
    </row>
    <row r="2242" spans="3:3">
      <c r="C2242" s="14"/>
    </row>
    <row r="2243" spans="3:3">
      <c r="C2243" s="14"/>
    </row>
    <row r="2244" spans="3:3">
      <c r="C2244" s="14"/>
    </row>
    <row r="2245" spans="3:3">
      <c r="C2245" s="14"/>
    </row>
    <row r="2246" spans="3:3">
      <c r="C2246" s="14"/>
    </row>
    <row r="2247" spans="3:3">
      <c r="C2247" s="14"/>
    </row>
    <row r="2248" spans="3:3">
      <c r="C2248" s="14"/>
    </row>
    <row r="2249" spans="3:3">
      <c r="C2249" s="14"/>
    </row>
    <row r="2250" spans="3:3">
      <c r="C2250" s="14"/>
    </row>
    <row r="2251" spans="3:3">
      <c r="C2251" s="14"/>
    </row>
    <row r="2252" spans="3:3">
      <c r="C2252" s="14"/>
    </row>
    <row r="2253" spans="3:3">
      <c r="C2253" s="14"/>
    </row>
    <row r="2254" spans="3:3">
      <c r="C2254" s="14"/>
    </row>
    <row r="2255" spans="3:3">
      <c r="C2255" s="14"/>
    </row>
    <row r="2256" spans="3:3">
      <c r="C2256" s="14"/>
    </row>
    <row r="2257" spans="3:3">
      <c r="C2257" s="14"/>
    </row>
    <row r="2258" spans="3:3">
      <c r="C2258" s="14"/>
    </row>
    <row r="2259" spans="3:3">
      <c r="C2259" s="14"/>
    </row>
    <row r="2260" spans="3:3">
      <c r="C2260" s="14"/>
    </row>
    <row r="2261" spans="3:3">
      <c r="C2261" s="14"/>
    </row>
    <row r="2262" spans="3:3">
      <c r="C2262" s="14"/>
    </row>
    <row r="2263" spans="3:3">
      <c r="C2263" s="14"/>
    </row>
    <row r="2264" spans="3:3">
      <c r="C2264" s="14"/>
    </row>
    <row r="2265" spans="3:3">
      <c r="C2265" s="14"/>
    </row>
    <row r="2266" spans="3:3">
      <c r="C2266" s="14"/>
    </row>
    <row r="2267" spans="3:3">
      <c r="C2267" s="14"/>
    </row>
    <row r="2268" spans="3:3">
      <c r="C2268" s="14"/>
    </row>
    <row r="2269" spans="3:3">
      <c r="C2269" s="14"/>
    </row>
    <row r="2270" spans="3:3">
      <c r="C2270" s="14"/>
    </row>
    <row r="2271" spans="3:3">
      <c r="C2271" s="14"/>
    </row>
    <row r="2272" spans="3:3">
      <c r="C2272" s="14"/>
    </row>
    <row r="2273" spans="3:3">
      <c r="C2273" s="14"/>
    </row>
    <row r="2274" spans="3:3">
      <c r="C2274" s="14"/>
    </row>
    <row r="2275" spans="3:3">
      <c r="C2275" s="14"/>
    </row>
    <row r="2276" spans="3:3">
      <c r="C2276" s="14"/>
    </row>
    <row r="2277" spans="3:3">
      <c r="C2277" s="14"/>
    </row>
    <row r="2278" spans="3:3">
      <c r="C2278" s="14"/>
    </row>
    <row r="2279" spans="3:3">
      <c r="C2279" s="14"/>
    </row>
    <row r="2280" spans="3:3">
      <c r="C2280" s="14"/>
    </row>
    <row r="2281" spans="3:3">
      <c r="C2281" s="14"/>
    </row>
    <row r="2282" spans="3:3">
      <c r="C2282" s="14"/>
    </row>
    <row r="2283" spans="3:3">
      <c r="C2283" s="14"/>
    </row>
    <row r="2284" spans="3:3">
      <c r="C2284" s="14"/>
    </row>
    <row r="2285" spans="3:3">
      <c r="C2285" s="14"/>
    </row>
    <row r="2286" spans="3:3">
      <c r="C2286" s="14"/>
    </row>
    <row r="2287" spans="3:3">
      <c r="C2287" s="14"/>
    </row>
    <row r="2288" spans="3:3">
      <c r="C2288" s="14"/>
    </row>
    <row r="2289" spans="3:3">
      <c r="C2289" s="14"/>
    </row>
    <row r="2290" spans="3:3">
      <c r="C2290" s="14"/>
    </row>
    <row r="2291" spans="3:3">
      <c r="C2291" s="14"/>
    </row>
    <row r="2292" spans="3:3">
      <c r="C2292" s="14"/>
    </row>
    <row r="2293" spans="3:3">
      <c r="C2293" s="14"/>
    </row>
    <row r="2294" spans="3:3">
      <c r="C2294" s="14"/>
    </row>
    <row r="2295" spans="3:3">
      <c r="C2295" s="14"/>
    </row>
    <row r="2296" spans="3:3">
      <c r="C2296" s="14"/>
    </row>
    <row r="2297" spans="3:3">
      <c r="C2297" s="14"/>
    </row>
    <row r="2298" spans="3:3">
      <c r="C2298" s="14"/>
    </row>
    <row r="2299" spans="3:3">
      <c r="C2299" s="14"/>
    </row>
    <row r="2300" spans="3:3">
      <c r="C2300" s="14"/>
    </row>
    <row r="2301" spans="3:3">
      <c r="C2301" s="14"/>
    </row>
    <row r="2302" spans="3:3">
      <c r="C2302" s="14"/>
    </row>
    <row r="2303" spans="3:3">
      <c r="C2303" s="14"/>
    </row>
    <row r="2304" spans="3:3">
      <c r="C2304" s="14"/>
    </row>
    <row r="2305" spans="3:3">
      <c r="C2305" s="14"/>
    </row>
    <row r="2306" spans="3:3">
      <c r="C2306" s="14"/>
    </row>
    <row r="2307" spans="3:3">
      <c r="C2307" s="14"/>
    </row>
    <row r="2308" spans="3:3">
      <c r="C2308" s="14"/>
    </row>
    <row r="2309" spans="3:3">
      <c r="C2309" s="14"/>
    </row>
    <row r="2310" spans="3:3">
      <c r="C2310" s="14"/>
    </row>
    <row r="2311" spans="3:3">
      <c r="C2311" s="14"/>
    </row>
    <row r="2312" spans="3:3">
      <c r="C2312" s="14"/>
    </row>
    <row r="2313" spans="3:3">
      <c r="C2313" s="14"/>
    </row>
    <row r="2314" spans="3:3">
      <c r="C2314" s="14"/>
    </row>
    <row r="2315" spans="3:3">
      <c r="C2315" s="14"/>
    </row>
    <row r="2316" spans="3:3">
      <c r="C2316" s="14"/>
    </row>
    <row r="2317" spans="3:3">
      <c r="C2317" s="14"/>
    </row>
    <row r="2318" spans="3:3">
      <c r="C2318" s="14"/>
    </row>
    <row r="2319" spans="3:3">
      <c r="C2319" s="14"/>
    </row>
    <row r="2320" spans="3:3">
      <c r="C2320" s="14"/>
    </row>
    <row r="2321" spans="3:3">
      <c r="C2321" s="14"/>
    </row>
    <row r="2322" spans="3:3">
      <c r="C2322" s="14"/>
    </row>
    <row r="2323" spans="3:3">
      <c r="C2323" s="14"/>
    </row>
    <row r="2324" spans="3:3">
      <c r="C2324" s="14"/>
    </row>
    <row r="2325" spans="3:3">
      <c r="C2325" s="14"/>
    </row>
    <row r="2326" spans="3:3">
      <c r="C2326" s="14"/>
    </row>
    <row r="2327" spans="3:3">
      <c r="C2327" s="14"/>
    </row>
    <row r="2328" spans="3:3">
      <c r="C2328" s="14"/>
    </row>
    <row r="2329" spans="3:3">
      <c r="C2329" s="14"/>
    </row>
    <row r="2330" spans="3:3">
      <c r="C2330" s="14"/>
    </row>
    <row r="2331" spans="3:3">
      <c r="C2331" s="14"/>
    </row>
    <row r="2332" spans="3:3">
      <c r="C2332" s="14"/>
    </row>
    <row r="2333" spans="3:3">
      <c r="C2333" s="14"/>
    </row>
    <row r="2334" spans="3:3">
      <c r="C2334" s="14"/>
    </row>
    <row r="2335" spans="3:3">
      <c r="C2335" s="14"/>
    </row>
    <row r="2336" spans="3:3">
      <c r="C2336" s="14"/>
    </row>
    <row r="2337" spans="3:3">
      <c r="C2337" s="14"/>
    </row>
    <row r="2338" spans="3:3">
      <c r="C2338" s="14"/>
    </row>
    <row r="2339" spans="3:3">
      <c r="C2339" s="14"/>
    </row>
    <row r="2340" spans="3:3">
      <c r="C2340" s="14"/>
    </row>
    <row r="2341" spans="3:3">
      <c r="C2341" s="14"/>
    </row>
    <row r="2342" spans="3:3">
      <c r="C2342" s="14"/>
    </row>
    <row r="2343" spans="3:3">
      <c r="C2343" s="14"/>
    </row>
    <row r="2344" spans="3:3">
      <c r="C2344" s="14"/>
    </row>
    <row r="2345" spans="3:3">
      <c r="C2345" s="14"/>
    </row>
    <row r="2346" spans="3:3">
      <c r="C2346" s="14"/>
    </row>
    <row r="2347" spans="3:3">
      <c r="C2347" s="14"/>
    </row>
    <row r="2348" spans="3:3">
      <c r="C2348" s="14"/>
    </row>
    <row r="2349" spans="3:3">
      <c r="C2349" s="14"/>
    </row>
    <row r="2350" spans="3:3">
      <c r="C2350" s="14"/>
    </row>
    <row r="2351" spans="3:3">
      <c r="C2351" s="14"/>
    </row>
    <row r="2352" spans="3:3">
      <c r="C2352" s="14"/>
    </row>
    <row r="2353" spans="3:3">
      <c r="C2353" s="14"/>
    </row>
    <row r="2354" spans="3:3">
      <c r="C2354" s="14"/>
    </row>
    <row r="2355" spans="3:3">
      <c r="C2355" s="14"/>
    </row>
    <row r="2356" spans="3:3">
      <c r="C2356" s="14"/>
    </row>
    <row r="2357" spans="3:3">
      <c r="C2357" s="14"/>
    </row>
    <row r="2358" spans="3:3">
      <c r="C2358" s="14"/>
    </row>
    <row r="2359" spans="3:3">
      <c r="C2359" s="14"/>
    </row>
    <row r="2360" spans="3:3">
      <c r="C2360" s="14"/>
    </row>
    <row r="2361" spans="3:3">
      <c r="C2361" s="14"/>
    </row>
    <row r="2362" spans="3:3">
      <c r="C2362" s="14"/>
    </row>
    <row r="2363" spans="3:3">
      <c r="C2363" s="14"/>
    </row>
    <row r="2364" spans="3:3">
      <c r="C2364" s="14"/>
    </row>
    <row r="2365" spans="3:3">
      <c r="C2365" s="14"/>
    </row>
    <row r="2366" spans="3:3">
      <c r="C2366" s="14"/>
    </row>
    <row r="2367" spans="3:3">
      <c r="C2367" s="14"/>
    </row>
    <row r="2368" spans="3:3">
      <c r="C2368" s="14"/>
    </row>
    <row r="2369" spans="3:3">
      <c r="C2369" s="14"/>
    </row>
    <row r="2370" spans="3:3">
      <c r="C2370" s="14"/>
    </row>
    <row r="2371" spans="3:3">
      <c r="C2371" s="14"/>
    </row>
    <row r="2372" spans="3:3">
      <c r="C2372" s="14"/>
    </row>
    <row r="2373" spans="3:3">
      <c r="C2373" s="14"/>
    </row>
    <row r="2374" spans="3:3">
      <c r="C2374" s="14"/>
    </row>
    <row r="2375" spans="3:3">
      <c r="C2375" s="14"/>
    </row>
    <row r="2376" spans="3:3">
      <c r="C2376" s="14"/>
    </row>
    <row r="2377" spans="3:3">
      <c r="C2377" s="14"/>
    </row>
    <row r="2378" spans="3:3">
      <c r="C2378" s="14"/>
    </row>
    <row r="2379" spans="3:3">
      <c r="C2379" s="14"/>
    </row>
    <row r="2380" spans="3:3">
      <c r="C2380" s="14"/>
    </row>
    <row r="2381" spans="3:3">
      <c r="C2381" s="14"/>
    </row>
    <row r="2382" spans="3:3">
      <c r="C2382" s="14"/>
    </row>
    <row r="2383" spans="3:3">
      <c r="C2383" s="14"/>
    </row>
    <row r="2384" spans="3:3">
      <c r="C2384" s="14"/>
    </row>
    <row r="2385" spans="3:3">
      <c r="C2385" s="14"/>
    </row>
    <row r="2386" spans="3:3">
      <c r="C2386" s="14"/>
    </row>
    <row r="2387" spans="3:3">
      <c r="C2387" s="14"/>
    </row>
    <row r="2388" spans="3:3">
      <c r="C2388" s="14"/>
    </row>
    <row r="2389" spans="3:3">
      <c r="C2389" s="14"/>
    </row>
    <row r="2390" spans="3:3">
      <c r="C2390" s="14"/>
    </row>
    <row r="2391" spans="3:3">
      <c r="C2391" s="14"/>
    </row>
    <row r="2392" spans="3:3">
      <c r="C2392" s="14"/>
    </row>
    <row r="2393" spans="3:3">
      <c r="C2393" s="14"/>
    </row>
    <row r="2394" spans="3:3">
      <c r="C2394" s="14"/>
    </row>
    <row r="2395" spans="3:3">
      <c r="C2395" s="14"/>
    </row>
    <row r="2396" spans="3:3">
      <c r="C2396" s="14"/>
    </row>
    <row r="2397" spans="3:3">
      <c r="C2397" s="14"/>
    </row>
    <row r="2398" spans="3:3">
      <c r="C2398" s="14"/>
    </row>
    <row r="2399" spans="3:3">
      <c r="C2399" s="14"/>
    </row>
    <row r="2400" spans="3:3">
      <c r="C2400" s="14"/>
    </row>
    <row r="2401" spans="3:3">
      <c r="C2401" s="14"/>
    </row>
    <row r="2402" spans="3:3">
      <c r="C2402" s="14"/>
    </row>
    <row r="2403" spans="3:3">
      <c r="C2403" s="14"/>
    </row>
    <row r="2404" spans="3:3">
      <c r="C2404" s="14"/>
    </row>
    <row r="2405" spans="3:3">
      <c r="C2405" s="14"/>
    </row>
    <row r="2406" spans="3:3">
      <c r="C2406" s="14"/>
    </row>
    <row r="2407" spans="3:3">
      <c r="C2407" s="14"/>
    </row>
    <row r="2408" spans="3:3">
      <c r="C2408" s="14"/>
    </row>
    <row r="2409" spans="3:3">
      <c r="C2409" s="14"/>
    </row>
    <row r="2410" spans="3:3">
      <c r="C2410" s="14"/>
    </row>
    <row r="2411" spans="3:3">
      <c r="C2411" s="14"/>
    </row>
    <row r="2412" spans="3:3">
      <c r="C2412" s="14"/>
    </row>
    <row r="2413" spans="3:3">
      <c r="C2413" s="14"/>
    </row>
    <row r="2414" spans="3:3">
      <c r="C2414" s="14"/>
    </row>
    <row r="2415" spans="3:3">
      <c r="C2415" s="14"/>
    </row>
    <row r="2416" spans="3:3">
      <c r="C2416" s="14"/>
    </row>
    <row r="2417" spans="3:3">
      <c r="C2417" s="14"/>
    </row>
    <row r="2418" spans="3:3">
      <c r="C2418" s="14"/>
    </row>
    <row r="2419" spans="3:3">
      <c r="C2419" s="14"/>
    </row>
    <row r="2420" spans="3:3">
      <c r="C2420" s="14"/>
    </row>
    <row r="2421" spans="3:3">
      <c r="C2421" s="14"/>
    </row>
    <row r="2422" spans="3:3">
      <c r="C2422" s="14"/>
    </row>
    <row r="2423" spans="3:3">
      <c r="C2423" s="14"/>
    </row>
    <row r="2424" spans="3:3">
      <c r="C2424" s="14"/>
    </row>
    <row r="2425" spans="3:3">
      <c r="C2425" s="14"/>
    </row>
    <row r="2426" spans="3:3">
      <c r="C2426" s="14"/>
    </row>
    <row r="2427" spans="3:3">
      <c r="C2427" s="14"/>
    </row>
    <row r="2428" spans="3:3">
      <c r="C2428" s="14"/>
    </row>
    <row r="2429" spans="3:3">
      <c r="C2429" s="14"/>
    </row>
    <row r="2430" spans="3:3">
      <c r="C2430" s="14"/>
    </row>
    <row r="2431" spans="3:3">
      <c r="C2431" s="14"/>
    </row>
    <row r="2432" spans="3:3">
      <c r="C2432" s="14"/>
    </row>
    <row r="2433" spans="3:3">
      <c r="C2433" s="14"/>
    </row>
    <row r="2434" spans="3:3">
      <c r="C2434" s="14"/>
    </row>
    <row r="2435" spans="3:3">
      <c r="C2435" s="14"/>
    </row>
    <row r="2436" spans="3:3">
      <c r="C2436" s="14"/>
    </row>
    <row r="2437" spans="3:3">
      <c r="C2437" s="14"/>
    </row>
    <row r="2438" spans="3:3">
      <c r="C2438" s="14"/>
    </row>
    <row r="2439" spans="3:3">
      <c r="C2439" s="14"/>
    </row>
    <row r="2440" spans="3:3">
      <c r="C2440" s="14"/>
    </row>
    <row r="2441" spans="3:3">
      <c r="C2441" s="14"/>
    </row>
    <row r="2442" spans="3:3">
      <c r="C2442" s="14"/>
    </row>
    <row r="2443" spans="3:3">
      <c r="C2443" s="14"/>
    </row>
    <row r="2444" spans="3:3">
      <c r="C2444" s="14"/>
    </row>
    <row r="2445" spans="3:3">
      <c r="C2445" s="14"/>
    </row>
    <row r="2446" spans="3:3">
      <c r="C2446" s="14"/>
    </row>
    <row r="2447" spans="3:3">
      <c r="C2447" s="14"/>
    </row>
    <row r="2448" spans="3:3">
      <c r="C2448" s="14"/>
    </row>
    <row r="2449" spans="3:3">
      <c r="C2449" s="14"/>
    </row>
    <row r="2450" spans="3:3">
      <c r="C2450" s="14"/>
    </row>
    <row r="2451" spans="3:3">
      <c r="C2451" s="14"/>
    </row>
    <row r="2452" spans="3:3">
      <c r="C2452" s="14"/>
    </row>
    <row r="2453" spans="3:3">
      <c r="C2453" s="14"/>
    </row>
    <row r="2454" spans="3:3">
      <c r="C2454" s="14"/>
    </row>
    <row r="2455" spans="3:3">
      <c r="C2455" s="14"/>
    </row>
    <row r="2456" spans="3:3">
      <c r="C2456" s="14"/>
    </row>
    <row r="2457" spans="3:3">
      <c r="C2457" s="14"/>
    </row>
    <row r="2458" spans="3:3">
      <c r="C2458" s="14"/>
    </row>
    <row r="2459" spans="3:3">
      <c r="C2459" s="14"/>
    </row>
    <row r="2460" spans="3:3">
      <c r="C2460" s="14"/>
    </row>
    <row r="2461" spans="3:3">
      <c r="C2461" s="14"/>
    </row>
    <row r="2462" spans="3:3">
      <c r="C2462" s="14"/>
    </row>
    <row r="2463" spans="3:3">
      <c r="C2463" s="14"/>
    </row>
    <row r="2464" spans="3:3">
      <c r="C2464" s="14"/>
    </row>
    <row r="2465" spans="3:3">
      <c r="C2465" s="14"/>
    </row>
    <row r="2466" spans="3:3">
      <c r="C2466" s="14"/>
    </row>
    <row r="2467" spans="3:3">
      <c r="C2467" s="14"/>
    </row>
    <row r="2468" spans="3:3">
      <c r="C2468" s="14"/>
    </row>
    <row r="2469" spans="3:3">
      <c r="C2469" s="14"/>
    </row>
    <row r="2470" spans="3:3">
      <c r="C2470" s="14"/>
    </row>
    <row r="2471" spans="3:3">
      <c r="C2471" s="14"/>
    </row>
    <row r="2472" spans="3:3">
      <c r="C2472" s="14"/>
    </row>
    <row r="2473" spans="3:3">
      <c r="C2473" s="14"/>
    </row>
    <row r="2474" spans="3:3">
      <c r="C2474" s="14"/>
    </row>
    <row r="2475" spans="3:3">
      <c r="C2475" s="14"/>
    </row>
    <row r="2476" spans="3:3">
      <c r="C2476" s="14"/>
    </row>
    <row r="2477" spans="3:3">
      <c r="C2477" s="14"/>
    </row>
    <row r="2478" spans="3:3">
      <c r="C2478" s="14"/>
    </row>
    <row r="2479" spans="3:3">
      <c r="C2479" s="14"/>
    </row>
    <row r="2480" spans="3:3">
      <c r="C2480" s="14"/>
    </row>
    <row r="2481" spans="3:3">
      <c r="C2481" s="14"/>
    </row>
    <row r="2482" spans="3:3">
      <c r="C2482" s="14"/>
    </row>
    <row r="2483" spans="3:3">
      <c r="C2483" s="14"/>
    </row>
    <row r="2484" spans="3:3">
      <c r="C2484" s="14"/>
    </row>
    <row r="2485" spans="3:3">
      <c r="C2485" s="14"/>
    </row>
    <row r="2486" spans="3:3">
      <c r="C2486" s="14"/>
    </row>
    <row r="2487" spans="3:3">
      <c r="C2487" s="14"/>
    </row>
    <row r="2488" spans="3:3">
      <c r="C2488" s="14"/>
    </row>
    <row r="2489" spans="3:3">
      <c r="C2489" s="14"/>
    </row>
    <row r="2490" spans="3:3">
      <c r="C2490" s="14"/>
    </row>
    <row r="2491" spans="3:3">
      <c r="C2491" s="14"/>
    </row>
    <row r="2492" spans="3:3">
      <c r="C2492" s="14"/>
    </row>
    <row r="2493" spans="3:3">
      <c r="C2493" s="14"/>
    </row>
    <row r="2494" spans="3:3">
      <c r="C2494" s="14"/>
    </row>
    <row r="2495" spans="3:3">
      <c r="C2495" s="14"/>
    </row>
    <row r="2496" spans="3:3">
      <c r="C2496" s="14"/>
    </row>
    <row r="2497" spans="3:3">
      <c r="C2497" s="14"/>
    </row>
    <row r="2498" spans="3:3">
      <c r="C2498" s="14"/>
    </row>
    <row r="2499" spans="3:3">
      <c r="C2499" s="14"/>
    </row>
    <row r="2500" spans="3:3">
      <c r="C2500" s="14"/>
    </row>
    <row r="2501" spans="3:3">
      <c r="C2501" s="14"/>
    </row>
    <row r="2502" spans="3:3">
      <c r="C2502" s="14"/>
    </row>
    <row r="2503" spans="3:3">
      <c r="C2503" s="14"/>
    </row>
    <row r="2504" spans="3:3">
      <c r="C2504" s="14"/>
    </row>
    <row r="2505" spans="3:3">
      <c r="C2505" s="14"/>
    </row>
    <row r="2506" spans="3:3">
      <c r="C2506" s="14"/>
    </row>
    <row r="2507" spans="3:3">
      <c r="C2507" s="14"/>
    </row>
    <row r="2508" spans="3:3">
      <c r="C2508" s="14"/>
    </row>
    <row r="2509" spans="3:3">
      <c r="C2509" s="14"/>
    </row>
    <row r="2510" spans="3:3">
      <c r="C2510" s="14"/>
    </row>
    <row r="2511" spans="3:3">
      <c r="C2511" s="14"/>
    </row>
    <row r="2512" spans="3:3">
      <c r="C2512" s="14"/>
    </row>
    <row r="2513" spans="3:3">
      <c r="C2513" s="14"/>
    </row>
    <row r="2514" spans="3:3">
      <c r="C2514" s="14"/>
    </row>
    <row r="2515" spans="3:3">
      <c r="C2515" s="14"/>
    </row>
    <row r="2516" spans="3:3">
      <c r="C2516" s="14"/>
    </row>
    <row r="2517" spans="3:3">
      <c r="C2517" s="14"/>
    </row>
    <row r="2518" spans="3:3">
      <c r="C2518" s="14"/>
    </row>
    <row r="2519" spans="3:3">
      <c r="C2519" s="14"/>
    </row>
    <row r="2520" spans="3:3">
      <c r="C2520" s="14"/>
    </row>
    <row r="2521" spans="3:3">
      <c r="C2521" s="14"/>
    </row>
    <row r="2522" spans="3:3">
      <c r="C2522" s="14"/>
    </row>
    <row r="2523" spans="3:3">
      <c r="C2523" s="14"/>
    </row>
    <row r="2524" spans="3:3">
      <c r="C2524" s="14"/>
    </row>
    <row r="2525" spans="3:3">
      <c r="C2525" s="14"/>
    </row>
    <row r="2526" spans="3:3">
      <c r="C2526" s="14"/>
    </row>
    <row r="2527" spans="3:3">
      <c r="C2527" s="14"/>
    </row>
    <row r="2528" spans="3:3">
      <c r="C2528" s="14"/>
    </row>
    <row r="2529" spans="3:3">
      <c r="C2529" s="14"/>
    </row>
    <row r="2530" spans="3:3">
      <c r="C2530" s="14"/>
    </row>
    <row r="2531" spans="3:3">
      <c r="C2531" s="14"/>
    </row>
    <row r="2532" spans="3:3">
      <c r="C2532" s="14"/>
    </row>
    <row r="2533" spans="3:3">
      <c r="C2533" s="14"/>
    </row>
    <row r="2534" spans="3:3">
      <c r="C2534" s="14"/>
    </row>
    <row r="2535" spans="3:3">
      <c r="C2535" s="14"/>
    </row>
    <row r="2536" spans="3:3">
      <c r="C2536" s="14"/>
    </row>
    <row r="2537" spans="3:3">
      <c r="C2537" s="14"/>
    </row>
    <row r="2538" spans="3:3">
      <c r="C2538" s="14"/>
    </row>
    <row r="2539" spans="3:3">
      <c r="C2539" s="14"/>
    </row>
    <row r="2540" spans="3:3">
      <c r="C2540" s="14"/>
    </row>
    <row r="2541" spans="3:3">
      <c r="C2541" s="14"/>
    </row>
    <row r="2542" spans="3:3">
      <c r="C2542" s="14"/>
    </row>
    <row r="2543" spans="3:3">
      <c r="C2543" s="14"/>
    </row>
    <row r="2544" spans="3:3">
      <c r="C2544" s="14"/>
    </row>
    <row r="2545" spans="3:3">
      <c r="C2545" s="14"/>
    </row>
    <row r="2546" spans="3:3">
      <c r="C2546" s="14"/>
    </row>
    <row r="2547" spans="3:3">
      <c r="C2547" s="14"/>
    </row>
    <row r="2548" spans="3:3">
      <c r="C2548" s="14"/>
    </row>
    <row r="2549" spans="3:3">
      <c r="C2549" s="14"/>
    </row>
    <row r="2550" spans="3:3">
      <c r="C2550" s="14"/>
    </row>
    <row r="2551" spans="3:3">
      <c r="C2551" s="14"/>
    </row>
    <row r="2552" spans="3:3">
      <c r="C2552" s="14"/>
    </row>
    <row r="2553" spans="3:3">
      <c r="C2553" s="14"/>
    </row>
    <row r="2554" spans="3:3">
      <c r="C2554" s="14"/>
    </row>
    <row r="2555" spans="3:3">
      <c r="C2555" s="14"/>
    </row>
    <row r="2556" spans="3:3">
      <c r="C2556" s="14"/>
    </row>
    <row r="2557" spans="3:3">
      <c r="C2557" s="14"/>
    </row>
    <row r="2558" spans="3:3">
      <c r="C2558" s="14"/>
    </row>
    <row r="2559" spans="3:3">
      <c r="C2559" s="14"/>
    </row>
    <row r="2560" spans="3:3">
      <c r="C2560" s="14"/>
    </row>
    <row r="2561" spans="3:3">
      <c r="C2561" s="14"/>
    </row>
    <row r="2562" spans="3:3">
      <c r="C2562" s="14"/>
    </row>
    <row r="2563" spans="3:3">
      <c r="C2563" s="14"/>
    </row>
    <row r="2564" spans="3:3">
      <c r="C2564" s="14"/>
    </row>
    <row r="2565" spans="3:3">
      <c r="C2565" s="14"/>
    </row>
    <row r="2566" spans="3:3">
      <c r="C2566" s="14"/>
    </row>
    <row r="2567" spans="3:3">
      <c r="C2567" s="14"/>
    </row>
    <row r="2568" spans="3:3">
      <c r="C2568" s="14"/>
    </row>
    <row r="2569" spans="3:3">
      <c r="C2569" s="14"/>
    </row>
    <row r="2570" spans="3:3">
      <c r="C2570" s="14"/>
    </row>
    <row r="2571" spans="3:3">
      <c r="C2571" s="14"/>
    </row>
    <row r="2572" spans="3:3">
      <c r="C2572" s="14"/>
    </row>
    <row r="2573" spans="3:3">
      <c r="C2573" s="14"/>
    </row>
    <row r="2574" spans="3:3">
      <c r="C2574" s="14"/>
    </row>
    <row r="2575" spans="3:3">
      <c r="C2575" s="14"/>
    </row>
    <row r="2576" spans="3:3">
      <c r="C2576" s="14"/>
    </row>
    <row r="2577" spans="3:3">
      <c r="C2577" s="14"/>
    </row>
    <row r="2578" spans="3:3">
      <c r="C2578" s="14"/>
    </row>
    <row r="2579" spans="3:3">
      <c r="C2579" s="14"/>
    </row>
    <row r="2580" spans="3:3">
      <c r="C2580" s="14"/>
    </row>
    <row r="2581" spans="3:3">
      <c r="C2581" s="14"/>
    </row>
    <row r="2582" spans="3:3">
      <c r="C2582" s="14"/>
    </row>
    <row r="2583" spans="3:3">
      <c r="C2583" s="14"/>
    </row>
    <row r="2584" spans="3:3">
      <c r="C2584" s="14"/>
    </row>
    <row r="2585" spans="3:3">
      <c r="C2585" s="14"/>
    </row>
    <row r="2586" spans="3:3">
      <c r="C2586" s="14"/>
    </row>
    <row r="2587" spans="3:3">
      <c r="C2587" s="14"/>
    </row>
    <row r="2588" spans="3:3">
      <c r="C2588" s="14"/>
    </row>
    <row r="2589" spans="3:3">
      <c r="C2589" s="14"/>
    </row>
    <row r="2590" spans="3:3">
      <c r="C2590" s="14"/>
    </row>
    <row r="2591" spans="3:3">
      <c r="C2591" s="14"/>
    </row>
    <row r="2592" spans="3:3">
      <c r="C2592" s="14"/>
    </row>
    <row r="2593" spans="3:3">
      <c r="C2593" s="14"/>
    </row>
    <row r="2594" spans="3:3">
      <c r="C2594" s="14"/>
    </row>
    <row r="2595" spans="3:3">
      <c r="C2595" s="14"/>
    </row>
    <row r="2596" spans="3:3">
      <c r="C2596" s="14"/>
    </row>
    <row r="2597" spans="3:3">
      <c r="C2597" s="14"/>
    </row>
    <row r="2598" spans="3:3">
      <c r="C2598" s="14"/>
    </row>
    <row r="2599" spans="3:3">
      <c r="C2599" s="14"/>
    </row>
    <row r="2600" spans="3:3">
      <c r="C2600" s="14"/>
    </row>
    <row r="2601" spans="3:3">
      <c r="C2601" s="14"/>
    </row>
    <row r="2602" spans="3:3">
      <c r="C2602" s="14"/>
    </row>
    <row r="2603" spans="3:3">
      <c r="C2603" s="14"/>
    </row>
    <row r="2604" spans="3:3">
      <c r="C2604" s="14"/>
    </row>
    <row r="2605" spans="3:3">
      <c r="C2605" s="14"/>
    </row>
    <row r="2606" spans="3:3">
      <c r="C2606" s="14"/>
    </row>
    <row r="2607" spans="3:3">
      <c r="C2607" s="14"/>
    </row>
    <row r="2608" spans="3:3">
      <c r="C2608" s="14"/>
    </row>
    <row r="2609" spans="3:3">
      <c r="C2609" s="14"/>
    </row>
    <row r="2610" spans="3:3">
      <c r="C2610" s="14"/>
    </row>
    <row r="2611" spans="3:3">
      <c r="C2611" s="14"/>
    </row>
    <row r="2612" spans="3:3">
      <c r="C2612" s="14"/>
    </row>
    <row r="2613" spans="3:3">
      <c r="C2613" s="14"/>
    </row>
    <row r="2614" spans="3:3">
      <c r="C2614" s="14"/>
    </row>
    <row r="2615" spans="3:3">
      <c r="C2615" s="14"/>
    </row>
    <row r="2616" spans="3:3">
      <c r="C2616" s="14"/>
    </row>
    <row r="2617" spans="3:3">
      <c r="C2617" s="14"/>
    </row>
    <row r="2618" spans="3:3">
      <c r="C2618" s="14"/>
    </row>
    <row r="2619" spans="3:3">
      <c r="C2619" s="14"/>
    </row>
    <row r="2620" spans="3:3">
      <c r="C2620" s="14"/>
    </row>
    <row r="2621" spans="3:3">
      <c r="C2621" s="14"/>
    </row>
    <row r="2622" spans="3:3">
      <c r="C2622" s="14"/>
    </row>
    <row r="2623" spans="3:3">
      <c r="C2623" s="14"/>
    </row>
    <row r="2624" spans="3:3">
      <c r="C2624" s="14"/>
    </row>
    <row r="2625" spans="3:3">
      <c r="C2625" s="14"/>
    </row>
    <row r="2626" spans="3:3">
      <c r="C2626" s="14"/>
    </row>
    <row r="2627" spans="3:3">
      <c r="C2627" s="14"/>
    </row>
    <row r="2628" spans="3:3">
      <c r="C2628" s="14"/>
    </row>
    <row r="2629" spans="3:3">
      <c r="C2629" s="14"/>
    </row>
    <row r="2630" spans="3:3">
      <c r="C2630" s="14"/>
    </row>
    <row r="2631" spans="3:3">
      <c r="C2631" s="14"/>
    </row>
    <row r="2632" spans="3:3">
      <c r="C2632" s="14"/>
    </row>
    <row r="2633" spans="3:3">
      <c r="C2633" s="14"/>
    </row>
    <row r="2634" spans="3:3">
      <c r="C2634" s="14"/>
    </row>
    <row r="2635" spans="3:3">
      <c r="C2635" s="14"/>
    </row>
    <row r="2636" spans="3:3">
      <c r="C2636" s="14"/>
    </row>
    <row r="2637" spans="3:3">
      <c r="C2637" s="14"/>
    </row>
    <row r="2638" spans="3:3">
      <c r="C2638" s="14"/>
    </row>
    <row r="2639" spans="3:3">
      <c r="C2639" s="14"/>
    </row>
    <row r="2640" spans="3:3">
      <c r="C2640" s="14"/>
    </row>
    <row r="2641" spans="3:3">
      <c r="C2641" s="14"/>
    </row>
    <row r="2642" spans="3:3">
      <c r="C2642" s="14"/>
    </row>
    <row r="2643" spans="3:3">
      <c r="C2643" s="14"/>
    </row>
    <row r="2644" spans="3:3">
      <c r="C2644" s="14"/>
    </row>
    <row r="2645" spans="3:3">
      <c r="C2645" s="14"/>
    </row>
    <row r="2646" spans="3:3">
      <c r="C2646" s="14"/>
    </row>
    <row r="2647" spans="3:3">
      <c r="C2647" s="14"/>
    </row>
    <row r="2648" spans="3:3">
      <c r="C2648" s="14"/>
    </row>
    <row r="2649" spans="3:3">
      <c r="C2649" s="14"/>
    </row>
    <row r="2650" spans="3:3">
      <c r="C2650" s="14"/>
    </row>
    <row r="2651" spans="3:3">
      <c r="C2651" s="14"/>
    </row>
    <row r="2652" spans="3:3">
      <c r="C2652" s="14"/>
    </row>
    <row r="2653" spans="3:3">
      <c r="C2653" s="14"/>
    </row>
    <row r="2654" spans="3:3">
      <c r="C2654" s="14"/>
    </row>
    <row r="2655" spans="3:3">
      <c r="C2655" s="14"/>
    </row>
    <row r="2656" spans="3:3">
      <c r="C2656" s="14"/>
    </row>
    <row r="2657" spans="3:3">
      <c r="C2657" s="14"/>
    </row>
    <row r="2658" spans="3:3">
      <c r="C2658" s="14"/>
    </row>
    <row r="2659" spans="3:3">
      <c r="C2659" s="14"/>
    </row>
    <row r="2660" spans="3:3">
      <c r="C2660" s="14"/>
    </row>
    <row r="2661" spans="3:3">
      <c r="C2661" s="14"/>
    </row>
    <row r="2662" spans="3:3">
      <c r="C2662" s="14"/>
    </row>
    <row r="2663" spans="3:3">
      <c r="C2663" s="14"/>
    </row>
    <row r="2664" spans="3:3">
      <c r="C2664" s="14"/>
    </row>
    <row r="2665" spans="3:3">
      <c r="C2665" s="14"/>
    </row>
    <row r="2666" spans="3:3">
      <c r="C2666" s="14"/>
    </row>
    <row r="2667" spans="3:3">
      <c r="C2667" s="14"/>
    </row>
    <row r="2668" spans="3:3">
      <c r="C2668" s="14"/>
    </row>
    <row r="2669" spans="3:3">
      <c r="C2669" s="14"/>
    </row>
    <row r="2670" spans="3:3">
      <c r="C2670" s="14"/>
    </row>
    <row r="2671" spans="3:3">
      <c r="C2671" s="14"/>
    </row>
    <row r="2672" spans="3:3">
      <c r="C2672" s="14"/>
    </row>
    <row r="2673" spans="3:3">
      <c r="C2673" s="14"/>
    </row>
    <row r="2674" spans="3:3">
      <c r="C2674" s="14"/>
    </row>
    <row r="2675" spans="3:3">
      <c r="C2675" s="14"/>
    </row>
    <row r="2676" spans="3:3">
      <c r="C2676" s="14"/>
    </row>
    <row r="2677" spans="3:3">
      <c r="C2677" s="14"/>
    </row>
    <row r="2678" spans="3:3">
      <c r="C2678" s="14"/>
    </row>
    <row r="2679" spans="3:3">
      <c r="C2679" s="14"/>
    </row>
  </sheetData>
  <mergeCells count="10">
    <mergeCell ref="F3:F4"/>
    <mergeCell ref="G3:G4"/>
    <mergeCell ref="H3:H4"/>
    <mergeCell ref="E2:H2"/>
    <mergeCell ref="A245:H245"/>
    <mergeCell ref="A3:A4"/>
    <mergeCell ref="B3:B4"/>
    <mergeCell ref="C3:C4"/>
    <mergeCell ref="D3:D4"/>
    <mergeCell ref="E3:E4"/>
  </mergeCells>
  <conditionalFormatting sqref="A75">
    <cfRule type="duplicateValues" dxfId="167" priority="71"/>
    <cfRule type="duplicateValues" dxfId="166" priority="72"/>
  </conditionalFormatting>
  <conditionalFormatting sqref="A68">
    <cfRule type="duplicateValues" dxfId="165" priority="69"/>
    <cfRule type="duplicateValues" dxfId="164" priority="70"/>
  </conditionalFormatting>
  <conditionalFormatting sqref="A58">
    <cfRule type="duplicateValues" dxfId="163" priority="67"/>
    <cfRule type="duplicateValues" dxfId="162" priority="68"/>
  </conditionalFormatting>
  <conditionalFormatting sqref="A3">
    <cfRule type="duplicateValues" dxfId="161" priority="76"/>
    <cfRule type="duplicateValues" dxfId="160" priority="77"/>
  </conditionalFormatting>
  <conditionalFormatting sqref="D3">
    <cfRule type="duplicateValues" dxfId="159" priority="78"/>
    <cfRule type="duplicateValues" dxfId="158" priority="79"/>
  </conditionalFormatting>
  <conditionalFormatting sqref="C3">
    <cfRule type="duplicateValues" dxfId="157" priority="64"/>
    <cfRule type="duplicateValues" dxfId="156" priority="65"/>
  </conditionalFormatting>
  <conditionalFormatting sqref="H3 H5 H7:H244">
    <cfRule type="containsText" dxfId="155" priority="50" operator="containsText" text="extracellular">
      <formula>NOT(ISERROR(SEARCH("extracellular",H3)))</formula>
    </cfRule>
  </conditionalFormatting>
  <conditionalFormatting sqref="H3">
    <cfRule type="duplicateValues" dxfId="154" priority="51"/>
    <cfRule type="duplicateValues" dxfId="153" priority="52"/>
  </conditionalFormatting>
  <conditionalFormatting sqref="H1 H3:H5 H246:H1048576 H7:H244">
    <cfRule type="containsText" dxfId="152" priority="47" operator="containsText" text="Cytoplasmic">
      <formula>NOT(ISERROR(SEARCH("Cytoplasmic",H1)))</formula>
    </cfRule>
    <cfRule type="containsText" dxfId="151" priority="48" operator="containsText" text="Cell wall">
      <formula>NOT(ISERROR(SEARCH("Cell wall",H1)))</formula>
    </cfRule>
    <cfRule type="containsText" dxfId="150" priority="49" operator="containsText" text="Extracellular">
      <formula>NOT(ISERROR(SEARCH("Extracellular",H1)))</formula>
    </cfRule>
  </conditionalFormatting>
  <conditionalFormatting sqref="F1:F5 F246:F1048576 F7:F208 F211:F244">
    <cfRule type="cellIs" dxfId="149" priority="43" operator="lessThan">
      <formula>-1.5</formula>
    </cfRule>
    <cfRule type="cellIs" dxfId="148" priority="45" operator="lessThan">
      <formula>-1.5</formula>
    </cfRule>
    <cfRule type="cellIs" dxfId="147" priority="46" operator="greaterThan">
      <formula>1.5</formula>
    </cfRule>
  </conditionalFormatting>
  <conditionalFormatting sqref="J16">
    <cfRule type="cellIs" dxfId="146" priority="44" operator="lessThan">
      <formula>-1.5</formula>
    </cfRule>
  </conditionalFormatting>
  <conditionalFormatting sqref="A246:A1048576 A141:A153 A84:A139 A155:A161 A69:A74 A59:A67 A163:A196 A27:A57 A76:A82 A5 A198:A208 A7:A25 A211:A244">
    <cfRule type="duplicateValues" dxfId="145" priority="1799"/>
  </conditionalFormatting>
  <conditionalFormatting sqref="A245">
    <cfRule type="duplicateValues" dxfId="144" priority="42"/>
  </conditionalFormatting>
  <conditionalFormatting sqref="F6">
    <cfRule type="cellIs" dxfId="143" priority="34" operator="lessThan">
      <formula>-1.5</formula>
    </cfRule>
    <cfRule type="cellIs" dxfId="142" priority="35" operator="lessThan">
      <formula>-1.5</formula>
    </cfRule>
    <cfRule type="cellIs" dxfId="141" priority="36" operator="greaterThan">
      <formula>1.5</formula>
    </cfRule>
  </conditionalFormatting>
  <conditionalFormatting sqref="A6">
    <cfRule type="duplicateValues" dxfId="140" priority="29"/>
  </conditionalFormatting>
  <conditionalFormatting sqref="A209">
    <cfRule type="duplicateValues" dxfId="139" priority="24"/>
  </conditionalFormatting>
  <conditionalFormatting sqref="J209">
    <cfRule type="colorScale" priority="21">
      <colorScale>
        <cfvo type="num" val="-8"/>
        <cfvo type="num" val="0"/>
        <cfvo type="num" val="8"/>
        <color rgb="FF0070C0"/>
        <color rgb="FFFFEB84"/>
        <color rgb="FFFF0000"/>
      </colorScale>
    </cfRule>
  </conditionalFormatting>
  <conditionalFormatting sqref="K209">
    <cfRule type="cellIs" dxfId="138" priority="20" operator="greaterThan">
      <formula>0.05</formula>
    </cfRule>
  </conditionalFormatting>
  <conditionalFormatting sqref="O209">
    <cfRule type="cellIs" dxfId="137" priority="15" operator="greaterThan">
      <formula>0.05</formula>
    </cfRule>
  </conditionalFormatting>
  <conditionalFormatting sqref="F209">
    <cfRule type="cellIs" dxfId="136" priority="12" operator="lessThan">
      <formula>-1.5</formula>
    </cfRule>
    <cfRule type="cellIs" dxfId="135" priority="13" operator="lessThan">
      <formula>-1.5</formula>
    </cfRule>
    <cfRule type="cellIs" dxfId="134" priority="14" operator="greaterThan">
      <formula>1.5</formula>
    </cfRule>
  </conditionalFormatting>
  <conditionalFormatting sqref="A210">
    <cfRule type="duplicateValues" dxfId="133" priority="11"/>
  </conditionalFormatting>
  <conditionalFormatting sqref="F210">
    <cfRule type="cellIs" dxfId="132" priority="1" operator="lessThan">
      <formula>-1.5</formula>
    </cfRule>
    <cfRule type="colorScale" priority="9">
      <colorScale>
        <cfvo type="num" val="-8"/>
        <cfvo type="num" val="0"/>
        <cfvo type="num" val="8"/>
        <color rgb="FF0070C0"/>
        <color rgb="FFFFEB84"/>
        <color rgb="FFFF0000"/>
      </colorScale>
    </cfRule>
  </conditionalFormatting>
  <conditionalFormatting sqref="J210">
    <cfRule type="colorScale" priority="8">
      <colorScale>
        <cfvo type="num" val="-8"/>
        <cfvo type="num" val="0"/>
        <cfvo type="num" val="8"/>
        <color rgb="FF0070C0"/>
        <color rgb="FFFFEB84"/>
        <color rgb="FFFF0000"/>
      </colorScale>
    </cfRule>
  </conditionalFormatting>
  <conditionalFormatting sqref="K210">
    <cfRule type="cellIs" dxfId="131" priority="7" operator="greaterThan">
      <formula>0.05</formula>
    </cfRule>
  </conditionalFormatting>
  <conditionalFormatting sqref="O210">
    <cfRule type="cellIs" dxfId="130" priority="2" operator="greaterThan">
      <formula>0.05</formula>
    </cfRule>
  </conditionalFormatting>
  <pageMargins left="0.7" right="0.7" top="0.78740157499999996" bottom="0.78740157499999996" header="0.3" footer="0.3"/>
  <extLst>
    <ext xmlns:x14="http://schemas.microsoft.com/office/spreadsheetml/2009/9/main" uri="{78C0D931-6437-407d-A8EE-F0AAD7539E65}">
      <x14:conditionalFormattings>
        <x14:conditionalFormatting xmlns:xm="http://schemas.microsoft.com/office/excel/2006/main">
          <x14:cfRule type="containsText" priority="37" operator="containsText" text="Cytoplasmic" id="{76C77F26-B359-497A-8A15-3EF58A30441B}">
            <xm:f>NOT(ISERROR(SEARCH("Cytoplasmic",'Table S7E'!H6)))</xm:f>
            <x14:dxf>
              <font>
                <color rgb="FF9C6500"/>
              </font>
              <fill>
                <patternFill>
                  <bgColor rgb="FFFFEB9C"/>
                </patternFill>
              </fill>
            </x14:dxf>
          </x14:cfRule>
          <x14:cfRule type="containsText" priority="38" operator="containsText" text="Cell wall" id="{14B55CFC-CCC4-4DF6-9208-39FE804D7E41}">
            <xm:f>NOT(ISERROR(SEARCH("Cell wall",'Table S7E'!H6)))</xm:f>
            <x14:dxf>
              <font>
                <color rgb="FF006100"/>
              </font>
              <fill>
                <patternFill>
                  <bgColor rgb="FFC6EFCE"/>
                </patternFill>
              </fill>
            </x14:dxf>
          </x14:cfRule>
          <x14:cfRule type="containsText" priority="39" operator="containsText" text="Extracellular" id="{28F1964C-A44F-4656-AE1B-3F67FAFEEDCE}">
            <xm:f>NOT(ISERROR(SEARCH("Extracellular",'Table S7E'!H6)))</xm:f>
            <x14:dxf>
              <font>
                <color rgb="FF9C0006"/>
              </font>
              <fill>
                <patternFill>
                  <bgColor rgb="FFFFC7CE"/>
                </patternFill>
              </fill>
            </x14:dxf>
          </x14:cfRule>
          <xm:sqref>H6</xm:sqref>
        </x14:conditionalFormatting>
        <x14:conditionalFormatting xmlns:xm="http://schemas.microsoft.com/office/excel/2006/main">
          <x14:cfRule type="containsText" priority="28" operator="containsText" text="extracellular" id="{175A7691-51C5-4F0D-A0AA-EB32469E5D92}">
            <xm:f>NOT(ISERROR(SEARCH("extracellular",'Table S7E'!H6)))</xm:f>
            <x14:dxf>
              <font>
                <color rgb="FF006100"/>
              </font>
              <fill>
                <patternFill>
                  <bgColor rgb="FFC6EFCE"/>
                </patternFill>
              </fill>
            </x14:dxf>
          </x14:cfRule>
          <xm:sqref>H6</xm:sqref>
        </x14:conditionalFormatting>
        <x14:conditionalFormatting xmlns:xm="http://schemas.microsoft.com/office/excel/2006/main">
          <x14:cfRule type="containsText" priority="26" operator="containsText" text="Extracellular" id="{B49736FD-FF03-46BD-A9C9-0A866C66CAEC}">
            <xm:f>NOT(ISERROR(SEARCH("Extracellular",'Table S7E'!H6)))</xm:f>
            <x14:dxf>
              <font>
                <color rgb="FF9C0006"/>
              </font>
              <fill>
                <patternFill>
                  <bgColor rgb="FFFFC7CE"/>
                </patternFill>
              </fill>
            </x14:dxf>
          </x14:cfRule>
          <xm:sqref>H6</xm:sqref>
        </x14:conditionalFormatting>
        <x14:conditionalFormatting xmlns:xm="http://schemas.microsoft.com/office/excel/2006/main">
          <x14:cfRule type="containsText" priority="19" operator="containsText" text="extracellular" id="{16E68148-5038-49A3-80E9-DD8E0052F6F4}">
            <xm:f>NOT(ISERROR(SEARCH("extracellular",'Table S7A'!V209)))</xm:f>
            <x14:dxf>
              <font>
                <color rgb="FF006100"/>
              </font>
              <fill>
                <patternFill>
                  <bgColor rgb="FFC6EFCE"/>
                </patternFill>
              </fill>
            </x14:dxf>
          </x14:cfRule>
          <xm:sqref>Q209:Q210</xm:sqref>
        </x14:conditionalFormatting>
        <x14:conditionalFormatting xmlns:xm="http://schemas.microsoft.com/office/excel/2006/main">
          <x14:cfRule type="containsText" priority="16" operator="containsText" text="Cytoplasmic" id="{5D5F2DF5-7E4E-4D86-92B5-E8D8D508D110}">
            <xm:f>NOT(ISERROR(SEARCH("Cytoplasmic",'Table S7A'!V209)))</xm:f>
            <x14:dxf>
              <font>
                <color rgb="FF9C6500"/>
              </font>
              <fill>
                <patternFill>
                  <bgColor rgb="FFFFEB9C"/>
                </patternFill>
              </fill>
            </x14:dxf>
          </x14:cfRule>
          <x14:cfRule type="containsText" priority="17" operator="containsText" text="Cell wall" id="{74669CCE-C2F1-4848-83AD-3F34E737C426}">
            <xm:f>NOT(ISERROR(SEARCH("Cell wall",'Table S7A'!V209)))</xm:f>
            <x14:dxf>
              <font>
                <color rgb="FF006100"/>
              </font>
              <fill>
                <patternFill>
                  <bgColor rgb="FFC6EFCE"/>
                </patternFill>
              </fill>
            </x14:dxf>
          </x14:cfRule>
          <x14:cfRule type="containsText" priority="18" operator="containsText" text="Extracellular" id="{E707AB01-3A5B-4FB6-8F55-DC5679D2FEF1}">
            <xm:f>NOT(ISERROR(SEARCH("Extracellular",'Table S7A'!V209)))</xm:f>
            <x14:dxf>
              <font>
                <color rgb="FF9C0006"/>
              </font>
              <fill>
                <patternFill>
                  <bgColor rgb="FFFFC7CE"/>
                </patternFill>
              </fill>
            </x14:dxf>
          </x14:cfRule>
          <xm:sqref>Q209:Q210</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C00000"/>
  </sheetPr>
  <dimension ref="A1:R2622"/>
  <sheetViews>
    <sheetView topLeftCell="A178" workbookViewId="0">
      <selection activeCell="A185" sqref="A185:H185"/>
    </sheetView>
  </sheetViews>
  <sheetFormatPr baseColWidth="10" defaultRowHeight="15.75"/>
  <cols>
    <col min="1" max="1" width="22.7109375" style="5" customWidth="1"/>
    <col min="2" max="2" width="17.42578125" style="39" customWidth="1"/>
    <col min="3" max="3" width="18.140625" style="15" customWidth="1"/>
    <col min="4" max="4" width="65.140625" style="4" customWidth="1"/>
    <col min="5" max="5" width="10.7109375" style="48" bestFit="1" customWidth="1"/>
    <col min="6" max="6" width="23.85546875" style="15" customWidth="1"/>
    <col min="7" max="7" width="14.140625" style="49" customWidth="1"/>
    <col min="8" max="8" width="18.42578125" customWidth="1"/>
    <col min="9" max="9" width="9.140625"/>
  </cols>
  <sheetData>
    <row r="1" spans="1:9" s="8" customFormat="1" ht="23.25" customHeight="1" thickBot="1">
      <c r="A1" s="87" t="s">
        <v>3301</v>
      </c>
      <c r="B1" s="87"/>
      <c r="C1" s="87"/>
      <c r="D1" s="87"/>
      <c r="E1" s="87"/>
      <c r="F1" s="87"/>
      <c r="G1" s="87"/>
      <c r="H1"/>
      <c r="I1"/>
    </row>
    <row r="2" spans="1:9" ht="24" thickBot="1">
      <c r="A2" s="97"/>
      <c r="B2" s="97"/>
      <c r="C2" s="97"/>
      <c r="D2" s="97"/>
      <c r="E2" s="94" t="s">
        <v>3303</v>
      </c>
      <c r="F2" s="95"/>
      <c r="G2" s="95"/>
      <c r="H2" s="96"/>
    </row>
    <row r="3" spans="1:9" ht="15" customHeight="1">
      <c r="A3" s="88" t="s">
        <v>3220</v>
      </c>
      <c r="B3" s="88" t="s">
        <v>3219</v>
      </c>
      <c r="C3" s="88" t="s">
        <v>3278</v>
      </c>
      <c r="D3" s="90" t="s">
        <v>3228</v>
      </c>
      <c r="E3" s="88" t="s">
        <v>3277</v>
      </c>
      <c r="F3" s="88" t="s">
        <v>3294</v>
      </c>
      <c r="G3" s="92" t="s">
        <v>3295</v>
      </c>
      <c r="H3" s="103" t="s">
        <v>3240</v>
      </c>
    </row>
    <row r="4" spans="1:9" ht="15.75" customHeight="1" thickBot="1">
      <c r="A4" s="89"/>
      <c r="B4" s="89"/>
      <c r="C4" s="89"/>
      <c r="D4" s="91"/>
      <c r="E4" s="89"/>
      <c r="F4" s="89"/>
      <c r="G4" s="93"/>
      <c r="H4" s="104"/>
      <c r="I4" s="5"/>
    </row>
    <row r="5" spans="1:9">
      <c r="A5" s="21" t="s">
        <v>374</v>
      </c>
      <c r="B5" s="54" t="s">
        <v>3203</v>
      </c>
      <c r="C5" s="19"/>
      <c r="D5" s="19" t="s">
        <v>2393</v>
      </c>
      <c r="E5" s="42" t="s">
        <v>3203</v>
      </c>
      <c r="F5" s="22">
        <v>4.2429314388782249</v>
      </c>
      <c r="G5" s="28">
        <v>2.4117266699069008E-5</v>
      </c>
      <c r="H5" s="25" t="s">
        <v>1459</v>
      </c>
      <c r="I5" s="5"/>
    </row>
    <row r="6" spans="1:9">
      <c r="A6" s="6" t="s">
        <v>1394</v>
      </c>
      <c r="B6" s="31" t="s">
        <v>1395</v>
      </c>
      <c r="C6" s="9" t="s">
        <v>3279</v>
      </c>
      <c r="D6" s="9" t="s">
        <v>3021</v>
      </c>
      <c r="E6" s="44" t="s">
        <v>1395</v>
      </c>
      <c r="F6" s="24">
        <v>2.9683871527246892</v>
      </c>
      <c r="G6" s="27">
        <v>3.171094033273811E-3</v>
      </c>
      <c r="H6" s="1" t="s">
        <v>1459</v>
      </c>
      <c r="I6" s="5"/>
    </row>
    <row r="7" spans="1:9">
      <c r="A7" s="6" t="s">
        <v>72</v>
      </c>
      <c r="B7" s="31" t="s">
        <v>73</v>
      </c>
      <c r="C7" s="9" t="s">
        <v>3279</v>
      </c>
      <c r="D7" s="9" t="s">
        <v>2338</v>
      </c>
      <c r="E7" s="44" t="s">
        <v>73</v>
      </c>
      <c r="F7" s="24">
        <v>2.75196198176653</v>
      </c>
      <c r="G7" s="27">
        <v>2.2648298698869519E-2</v>
      </c>
      <c r="H7" s="1" t="s">
        <v>1459</v>
      </c>
      <c r="I7" s="5"/>
    </row>
    <row r="8" spans="1:9">
      <c r="A8" s="6" t="s">
        <v>33</v>
      </c>
      <c r="B8" s="31" t="s">
        <v>34</v>
      </c>
      <c r="C8" s="9" t="s">
        <v>3279</v>
      </c>
      <c r="D8" s="9" t="s">
        <v>2601</v>
      </c>
      <c r="E8" s="44" t="s">
        <v>34</v>
      </c>
      <c r="F8" s="24">
        <v>2.4339571880977826</v>
      </c>
      <c r="G8" s="27">
        <v>3.0812606333526421E-2</v>
      </c>
      <c r="H8" s="1" t="s">
        <v>1459</v>
      </c>
      <c r="I8" s="5"/>
    </row>
    <row r="9" spans="1:9">
      <c r="A9" s="6" t="s">
        <v>28</v>
      </c>
      <c r="B9" s="31" t="s">
        <v>29</v>
      </c>
      <c r="C9" s="9" t="s">
        <v>3279</v>
      </c>
      <c r="D9" s="9" t="s">
        <v>3249</v>
      </c>
      <c r="E9" s="44" t="s">
        <v>29</v>
      </c>
      <c r="F9" s="24">
        <v>2.1223929842868459</v>
      </c>
      <c r="G9" s="27">
        <v>3.9440135698254582E-3</v>
      </c>
      <c r="H9" s="1" t="s">
        <v>1459</v>
      </c>
      <c r="I9" s="5"/>
    </row>
    <row r="10" spans="1:9" s="3" customFormat="1" ht="15.75" customHeight="1">
      <c r="A10" s="6" t="s">
        <v>16</v>
      </c>
      <c r="B10" s="31" t="s">
        <v>3311</v>
      </c>
      <c r="C10" s="2" t="s">
        <v>3279</v>
      </c>
      <c r="D10" s="2" t="s">
        <v>3281</v>
      </c>
      <c r="E10" s="69" t="s">
        <v>17</v>
      </c>
      <c r="F10" s="70">
        <v>1.64</v>
      </c>
      <c r="G10" s="27">
        <v>0.1690037119363543</v>
      </c>
      <c r="H10" s="9" t="s">
        <v>1459</v>
      </c>
    </row>
    <row r="11" spans="1:9">
      <c r="A11" s="6" t="s">
        <v>1111</v>
      </c>
      <c r="B11" s="31" t="s">
        <v>1112</v>
      </c>
      <c r="C11" s="9"/>
      <c r="D11" s="9" t="s">
        <v>2554</v>
      </c>
      <c r="E11" s="44" t="s">
        <v>1112</v>
      </c>
      <c r="F11" s="24">
        <v>1.9777596603863199</v>
      </c>
      <c r="G11" s="27">
        <v>3.1225595253957235E-3</v>
      </c>
      <c r="H11" s="1" t="s">
        <v>1459</v>
      </c>
      <c r="I11" s="5"/>
    </row>
    <row r="12" spans="1:9">
      <c r="A12" s="6" t="s">
        <v>551</v>
      </c>
      <c r="B12" s="31" t="s">
        <v>552</v>
      </c>
      <c r="C12" s="9"/>
      <c r="D12" s="9" t="s">
        <v>2775</v>
      </c>
      <c r="E12" s="44" t="s">
        <v>552</v>
      </c>
      <c r="F12" s="24">
        <v>1.7582746285722932</v>
      </c>
      <c r="G12" s="27">
        <v>7.0120174552910702E-4</v>
      </c>
      <c r="H12" s="1" t="s">
        <v>1459</v>
      </c>
      <c r="I12" s="5"/>
    </row>
    <row r="13" spans="1:9">
      <c r="A13" s="6" t="s">
        <v>153</v>
      </c>
      <c r="B13" s="31" t="s">
        <v>154</v>
      </c>
      <c r="C13" s="9" t="s">
        <v>3279</v>
      </c>
      <c r="D13" s="9" t="s">
        <v>2420</v>
      </c>
      <c r="E13" s="44" t="s">
        <v>154</v>
      </c>
      <c r="F13" s="24">
        <v>1.6116601511707429</v>
      </c>
      <c r="G13" s="27">
        <v>5.7452136669306625E-4</v>
      </c>
      <c r="H13" s="1" t="s">
        <v>1459</v>
      </c>
      <c r="I13" s="5"/>
    </row>
    <row r="14" spans="1:9">
      <c r="A14" s="6" t="s">
        <v>43</v>
      </c>
      <c r="B14" s="31" t="s">
        <v>44</v>
      </c>
      <c r="C14" s="9" t="s">
        <v>3280</v>
      </c>
      <c r="D14" s="9" t="s">
        <v>2331</v>
      </c>
      <c r="E14" s="44" t="s">
        <v>44</v>
      </c>
      <c r="F14" s="24">
        <v>1.7297908031792169</v>
      </c>
      <c r="G14" s="27">
        <v>2.9168340164580222E-2</v>
      </c>
      <c r="H14" s="1" t="s">
        <v>3244</v>
      </c>
    </row>
    <row r="15" spans="1:9">
      <c r="A15" s="6" t="s">
        <v>380</v>
      </c>
      <c r="B15" s="31" t="s">
        <v>2706</v>
      </c>
      <c r="C15" s="9"/>
      <c r="D15" s="9" t="s">
        <v>2395</v>
      </c>
      <c r="E15" s="44" t="s">
        <v>2706</v>
      </c>
      <c r="F15" s="24">
        <v>3.4674786366363808</v>
      </c>
      <c r="G15" s="27">
        <v>2.606510010193408E-2</v>
      </c>
      <c r="H15" s="1" t="s">
        <v>1456</v>
      </c>
      <c r="I15" s="5"/>
    </row>
    <row r="16" spans="1:9">
      <c r="A16" s="6" t="s">
        <v>210</v>
      </c>
      <c r="B16" s="31" t="s">
        <v>211</v>
      </c>
      <c r="C16" s="9"/>
      <c r="D16" s="9" t="s">
        <v>2362</v>
      </c>
      <c r="E16" s="44" t="s">
        <v>211</v>
      </c>
      <c r="F16" s="24">
        <v>3.4545068285817542</v>
      </c>
      <c r="G16" s="27">
        <v>8.1326537656576849E-3</v>
      </c>
      <c r="H16" s="1" t="s">
        <v>1456</v>
      </c>
      <c r="I16" s="5"/>
    </row>
    <row r="17" spans="1:8">
      <c r="A17" s="6" t="s">
        <v>874</v>
      </c>
      <c r="B17" s="31" t="s">
        <v>875</v>
      </c>
      <c r="C17" s="9"/>
      <c r="D17" s="9" t="s">
        <v>2502</v>
      </c>
      <c r="E17" s="44" t="s">
        <v>875</v>
      </c>
      <c r="F17" s="24">
        <v>3.2825640550535771</v>
      </c>
      <c r="G17" s="27">
        <v>5.3138044419942488E-5</v>
      </c>
      <c r="H17" s="1" t="s">
        <v>1456</v>
      </c>
    </row>
    <row r="18" spans="1:8">
      <c r="A18" s="6" t="s">
        <v>255</v>
      </c>
      <c r="B18" s="31" t="s">
        <v>3091</v>
      </c>
      <c r="C18" s="9"/>
      <c r="D18" s="9" t="s">
        <v>2674</v>
      </c>
      <c r="E18" s="44" t="s">
        <v>3091</v>
      </c>
      <c r="F18" s="24">
        <v>2.5975860613391286</v>
      </c>
      <c r="G18" s="27">
        <v>3.1812861749134034E-3</v>
      </c>
      <c r="H18" s="1" t="s">
        <v>1456</v>
      </c>
    </row>
    <row r="19" spans="1:8">
      <c r="A19" s="6" t="s">
        <v>231</v>
      </c>
      <c r="B19" s="31" t="s">
        <v>232</v>
      </c>
      <c r="C19" s="9"/>
      <c r="D19" s="9" t="s">
        <v>3255</v>
      </c>
      <c r="E19" s="44" t="s">
        <v>232</v>
      </c>
      <c r="F19" s="24">
        <v>2.5928336635637161</v>
      </c>
      <c r="G19" s="27">
        <v>3.8965234293805155E-2</v>
      </c>
      <c r="H19" s="1" t="s">
        <v>1456</v>
      </c>
    </row>
    <row r="20" spans="1:8">
      <c r="A20" s="6" t="s">
        <v>957</v>
      </c>
      <c r="B20" s="31" t="s">
        <v>958</v>
      </c>
      <c r="C20" s="9"/>
      <c r="D20" s="9" t="s">
        <v>2870</v>
      </c>
      <c r="E20" s="44" t="s">
        <v>958</v>
      </c>
      <c r="F20" s="24">
        <v>2.4029969025926103</v>
      </c>
      <c r="G20" s="27">
        <v>4.8454014915150015E-2</v>
      </c>
      <c r="H20" s="1" t="s">
        <v>1456</v>
      </c>
    </row>
    <row r="21" spans="1:8">
      <c r="A21" s="6" t="s">
        <v>631</v>
      </c>
      <c r="B21" s="31" t="s">
        <v>632</v>
      </c>
      <c r="C21" s="9"/>
      <c r="D21" s="9" t="s">
        <v>2430</v>
      </c>
      <c r="E21" s="44" t="s">
        <v>632</v>
      </c>
      <c r="F21" s="24">
        <v>2.3950145934272542</v>
      </c>
      <c r="G21" s="27">
        <v>9.0430436902992767E-3</v>
      </c>
      <c r="H21" s="1" t="s">
        <v>1456</v>
      </c>
    </row>
    <row r="22" spans="1:8">
      <c r="A22" s="6" t="s">
        <v>223</v>
      </c>
      <c r="B22" s="31" t="s">
        <v>3056</v>
      </c>
      <c r="C22" s="9"/>
      <c r="D22" s="9" t="s">
        <v>2360</v>
      </c>
      <c r="E22" s="44" t="s">
        <v>3056</v>
      </c>
      <c r="F22" s="24">
        <v>2.3398793256533694</v>
      </c>
      <c r="G22" s="27">
        <v>8.4668990355506249E-3</v>
      </c>
      <c r="H22" s="1" t="s">
        <v>1456</v>
      </c>
    </row>
    <row r="23" spans="1:8">
      <c r="A23" s="6" t="s">
        <v>1026</v>
      </c>
      <c r="B23" s="31" t="s">
        <v>1027</v>
      </c>
      <c r="C23" s="9"/>
      <c r="D23" s="9" t="s">
        <v>2893</v>
      </c>
      <c r="E23" s="44" t="s">
        <v>1027</v>
      </c>
      <c r="F23" s="24">
        <v>2.2426198677557303</v>
      </c>
      <c r="G23" s="27">
        <v>2.3282455319594713E-3</v>
      </c>
      <c r="H23" s="1" t="s">
        <v>1456</v>
      </c>
    </row>
    <row r="24" spans="1:8">
      <c r="A24" s="6" t="s">
        <v>206</v>
      </c>
      <c r="B24" s="31" t="s">
        <v>207</v>
      </c>
      <c r="C24" s="9"/>
      <c r="D24" s="9" t="s">
        <v>2360</v>
      </c>
      <c r="E24" s="44" t="s">
        <v>207</v>
      </c>
      <c r="F24" s="24">
        <v>2.2100589150919343</v>
      </c>
      <c r="G24" s="27">
        <v>3.4440636406638039E-2</v>
      </c>
      <c r="H24" s="1" t="s">
        <v>1456</v>
      </c>
    </row>
    <row r="25" spans="1:8">
      <c r="A25" s="6" t="s">
        <v>1082</v>
      </c>
      <c r="B25" s="31" t="s">
        <v>3120</v>
      </c>
      <c r="C25" s="9"/>
      <c r="D25" s="9" t="s">
        <v>2913</v>
      </c>
      <c r="E25" s="44" t="s">
        <v>3120</v>
      </c>
      <c r="F25" s="24">
        <v>2.1158718765128386</v>
      </c>
      <c r="G25" s="27">
        <v>2.5809172678641301E-2</v>
      </c>
      <c r="H25" s="1" t="s">
        <v>1456</v>
      </c>
    </row>
    <row r="26" spans="1:8">
      <c r="A26" s="6" t="s">
        <v>719</v>
      </c>
      <c r="B26" s="31" t="s">
        <v>720</v>
      </c>
      <c r="C26" s="9"/>
      <c r="D26" s="9" t="s">
        <v>2458</v>
      </c>
      <c r="E26" s="44" t="s">
        <v>720</v>
      </c>
      <c r="F26" s="24">
        <v>2.0574967610380708</v>
      </c>
      <c r="G26" s="27">
        <v>1.7064656798815157E-2</v>
      </c>
      <c r="H26" s="1" t="s">
        <v>1456</v>
      </c>
    </row>
    <row r="27" spans="1:8">
      <c r="A27" s="6" t="s">
        <v>595</v>
      </c>
      <c r="B27" s="31" t="s">
        <v>3058</v>
      </c>
      <c r="C27" s="9"/>
      <c r="D27" s="9" t="s">
        <v>2326</v>
      </c>
      <c r="E27" s="44" t="s">
        <v>3058</v>
      </c>
      <c r="F27" s="24">
        <v>1.984058978559738</v>
      </c>
      <c r="G27" s="27">
        <v>2.8720034223307543E-3</v>
      </c>
      <c r="H27" s="1" t="s">
        <v>1456</v>
      </c>
    </row>
    <row r="28" spans="1:8">
      <c r="A28" s="6" t="s">
        <v>1291</v>
      </c>
      <c r="B28" s="31" t="s">
        <v>2999</v>
      </c>
      <c r="C28" s="9"/>
      <c r="D28" s="9" t="s">
        <v>2998</v>
      </c>
      <c r="E28" s="44" t="s">
        <v>2999</v>
      </c>
      <c r="F28" s="24">
        <v>1.867322691640847</v>
      </c>
      <c r="G28" s="27">
        <v>4.5326574927131279E-3</v>
      </c>
      <c r="H28" s="1" t="s">
        <v>1456</v>
      </c>
    </row>
    <row r="29" spans="1:8">
      <c r="A29" s="6" t="s">
        <v>294</v>
      </c>
      <c r="B29" s="31" t="s">
        <v>3068</v>
      </c>
      <c r="C29" s="9"/>
      <c r="D29" s="9" t="s">
        <v>2326</v>
      </c>
      <c r="E29" s="44" t="s">
        <v>3068</v>
      </c>
      <c r="F29" s="24">
        <v>1.8123708429437053</v>
      </c>
      <c r="G29" s="27">
        <v>3.1269481221220777E-3</v>
      </c>
      <c r="H29" s="1" t="s">
        <v>1456</v>
      </c>
    </row>
    <row r="30" spans="1:8">
      <c r="A30" s="6" t="s">
        <v>806</v>
      </c>
      <c r="B30" s="31" t="s">
        <v>807</v>
      </c>
      <c r="C30" s="9"/>
      <c r="D30" s="9" t="s">
        <v>2824</v>
      </c>
      <c r="E30" s="44" t="s">
        <v>807</v>
      </c>
      <c r="F30" s="24">
        <v>1.7902764054769167</v>
      </c>
      <c r="G30" s="27">
        <v>3.7591110167529986E-3</v>
      </c>
      <c r="H30" s="1" t="s">
        <v>1456</v>
      </c>
    </row>
    <row r="31" spans="1:8">
      <c r="A31" s="6" t="s">
        <v>268</v>
      </c>
      <c r="B31" s="31" t="s">
        <v>269</v>
      </c>
      <c r="C31" s="9"/>
      <c r="D31" s="9" t="s">
        <v>2371</v>
      </c>
      <c r="E31" s="44" t="s">
        <v>269</v>
      </c>
      <c r="F31" s="24">
        <v>1.7706921859406295</v>
      </c>
      <c r="G31" s="27">
        <v>2.8822768694149594E-2</v>
      </c>
      <c r="H31" s="1" t="s">
        <v>1456</v>
      </c>
    </row>
    <row r="32" spans="1:8">
      <c r="A32" s="6" t="s">
        <v>928</v>
      </c>
      <c r="B32" s="31" t="s">
        <v>929</v>
      </c>
      <c r="C32" s="9"/>
      <c r="D32" s="9" t="s">
        <v>2516</v>
      </c>
      <c r="E32" s="44" t="s">
        <v>929</v>
      </c>
      <c r="F32" s="24">
        <v>1.7264023508395878</v>
      </c>
      <c r="G32" s="27">
        <v>1.0894898031025306E-2</v>
      </c>
      <c r="H32" s="1" t="s">
        <v>1456</v>
      </c>
    </row>
    <row r="33" spans="1:8">
      <c r="A33" s="6" t="s">
        <v>742</v>
      </c>
      <c r="B33" s="31" t="s">
        <v>743</v>
      </c>
      <c r="C33" s="9"/>
      <c r="D33" s="9" t="s">
        <v>2813</v>
      </c>
      <c r="E33" s="44" t="s">
        <v>743</v>
      </c>
      <c r="F33" s="24">
        <v>1.7183532306799623</v>
      </c>
      <c r="G33" s="27">
        <v>3.6121178289491553E-2</v>
      </c>
      <c r="H33" s="1" t="s">
        <v>1456</v>
      </c>
    </row>
    <row r="34" spans="1:8">
      <c r="A34" s="6" t="s">
        <v>1305</v>
      </c>
      <c r="B34" s="31" t="s">
        <v>3075</v>
      </c>
      <c r="C34" s="9"/>
      <c r="D34" s="9" t="s">
        <v>3004</v>
      </c>
      <c r="E34" s="44" t="s">
        <v>3075</v>
      </c>
      <c r="F34" s="24">
        <v>1.7138260346967065</v>
      </c>
      <c r="G34" s="27">
        <v>1.4784060788207053E-2</v>
      </c>
      <c r="H34" s="1" t="s">
        <v>1456</v>
      </c>
    </row>
    <row r="35" spans="1:8">
      <c r="A35" s="6" t="s">
        <v>1078</v>
      </c>
      <c r="B35" s="31" t="s">
        <v>2910</v>
      </c>
      <c r="C35" s="9"/>
      <c r="D35" s="9" t="s">
        <v>2911</v>
      </c>
      <c r="E35" s="44" t="s">
        <v>2910</v>
      </c>
      <c r="F35" s="24">
        <v>1.6212970311022841</v>
      </c>
      <c r="G35" s="27">
        <v>2.6067478893451058E-2</v>
      </c>
      <c r="H35" s="1" t="s">
        <v>1456</v>
      </c>
    </row>
    <row r="36" spans="1:8">
      <c r="A36" s="6" t="s">
        <v>786</v>
      </c>
      <c r="B36" s="31" t="s">
        <v>787</v>
      </c>
      <c r="C36" s="9"/>
      <c r="D36" s="9" t="s">
        <v>2483</v>
      </c>
      <c r="E36" s="44" t="s">
        <v>787</v>
      </c>
      <c r="F36" s="24">
        <v>1.5918741745350591</v>
      </c>
      <c r="G36" s="27">
        <v>1.7881861092675255E-2</v>
      </c>
      <c r="H36" s="1" t="s">
        <v>1456</v>
      </c>
    </row>
    <row r="37" spans="1:8">
      <c r="A37" s="6" t="s">
        <v>1258</v>
      </c>
      <c r="B37" s="31" t="s">
        <v>1259</v>
      </c>
      <c r="C37" s="9"/>
      <c r="D37" s="9" t="s">
        <v>2574</v>
      </c>
      <c r="E37" s="44" t="s">
        <v>1259</v>
      </c>
      <c r="F37" s="24">
        <v>1.5361008593445955</v>
      </c>
      <c r="G37" s="27">
        <v>4.5103865689471324E-3</v>
      </c>
      <c r="H37" s="1" t="s">
        <v>1456</v>
      </c>
    </row>
    <row r="38" spans="1:8">
      <c r="A38" s="6" t="s">
        <v>1039</v>
      </c>
      <c r="B38" s="31" t="s">
        <v>1040</v>
      </c>
      <c r="C38" s="9"/>
      <c r="D38" s="9" t="s">
        <v>2541</v>
      </c>
      <c r="E38" s="44" t="s">
        <v>1040</v>
      </c>
      <c r="F38" s="24">
        <v>1.5217578381321586</v>
      </c>
      <c r="G38" s="27">
        <v>2.2639965856567929E-2</v>
      </c>
      <c r="H38" s="1" t="s">
        <v>1456</v>
      </c>
    </row>
    <row r="39" spans="1:8">
      <c r="A39" s="6" t="s">
        <v>770</v>
      </c>
      <c r="B39" s="31" t="s">
        <v>3217</v>
      </c>
      <c r="C39" s="9"/>
      <c r="D39" s="9" t="s">
        <v>2473</v>
      </c>
      <c r="E39" s="44" t="s">
        <v>3217</v>
      </c>
      <c r="F39" s="24">
        <v>1.505530691693717</v>
      </c>
      <c r="G39" s="27">
        <v>1.674780093449609E-3</v>
      </c>
      <c r="H39" s="1" t="s">
        <v>1456</v>
      </c>
    </row>
    <row r="40" spans="1:8">
      <c r="A40" s="6" t="s">
        <v>1267</v>
      </c>
      <c r="B40" s="31" t="s">
        <v>3080</v>
      </c>
      <c r="C40" s="9"/>
      <c r="D40" s="9" t="s">
        <v>2326</v>
      </c>
      <c r="E40" s="44" t="s">
        <v>3080</v>
      </c>
      <c r="F40" s="24">
        <v>2.9146260621091766</v>
      </c>
      <c r="G40" s="27">
        <v>8.0230786434454283E-3</v>
      </c>
      <c r="H40" s="1" t="s">
        <v>1466</v>
      </c>
    </row>
    <row r="41" spans="1:8">
      <c r="A41" s="6" t="s">
        <v>1452</v>
      </c>
      <c r="B41" s="31" t="s">
        <v>3149</v>
      </c>
      <c r="C41" s="9"/>
      <c r="D41" s="9" t="s">
        <v>2326</v>
      </c>
      <c r="E41" s="44" t="s">
        <v>3149</v>
      </c>
      <c r="F41" s="24">
        <v>2.6575733351798179</v>
      </c>
      <c r="G41" s="27">
        <v>7.5480177003887459E-3</v>
      </c>
      <c r="H41" s="1" t="s">
        <v>1466</v>
      </c>
    </row>
    <row r="42" spans="1:8">
      <c r="A42" s="6" t="s">
        <v>321</v>
      </c>
      <c r="B42" s="31" t="s">
        <v>3033</v>
      </c>
      <c r="C42" s="9"/>
      <c r="D42" s="9" t="s">
        <v>2326</v>
      </c>
      <c r="E42" s="44" t="s">
        <v>3033</v>
      </c>
      <c r="F42" s="24">
        <v>2.0019057646941567</v>
      </c>
      <c r="G42" s="27">
        <v>2.460292622619303E-2</v>
      </c>
      <c r="H42" s="1" t="s">
        <v>1466</v>
      </c>
    </row>
    <row r="43" spans="1:8">
      <c r="A43" s="6" t="s">
        <v>1446</v>
      </c>
      <c r="B43" s="31" t="s">
        <v>3094</v>
      </c>
      <c r="C43" s="9"/>
      <c r="D43" s="9" t="s">
        <v>2326</v>
      </c>
      <c r="E43" s="44" t="s">
        <v>3094</v>
      </c>
      <c r="F43" s="24">
        <v>1.8668304022650044</v>
      </c>
      <c r="G43" s="27">
        <v>2.0602958140220852E-3</v>
      </c>
      <c r="H43" s="1" t="s">
        <v>1466</v>
      </c>
    </row>
    <row r="44" spans="1:8">
      <c r="A44" s="6" t="s">
        <v>45</v>
      </c>
      <c r="B44" s="31" t="s">
        <v>3194</v>
      </c>
      <c r="C44" s="9"/>
      <c r="D44" s="9" t="s">
        <v>2326</v>
      </c>
      <c r="E44" s="44" t="s">
        <v>3194</v>
      </c>
      <c r="F44" s="24">
        <v>1.6256015840717599</v>
      </c>
      <c r="G44" s="27">
        <v>9.5966400031458068E-5</v>
      </c>
      <c r="H44" s="1" t="s">
        <v>1466</v>
      </c>
    </row>
    <row r="45" spans="1:8">
      <c r="A45" s="6" t="s">
        <v>448</v>
      </c>
      <c r="B45" s="31" t="s">
        <v>3118</v>
      </c>
      <c r="C45" s="9"/>
      <c r="D45" s="9" t="s">
        <v>2326</v>
      </c>
      <c r="E45" s="44" t="s">
        <v>3118</v>
      </c>
      <c r="F45" s="24">
        <v>2.3200932780725569</v>
      </c>
      <c r="G45" s="27">
        <v>3.6747876261968423E-3</v>
      </c>
      <c r="H45" s="1" t="s">
        <v>3241</v>
      </c>
    </row>
    <row r="46" spans="1:8">
      <c r="A46" s="6" t="s">
        <v>434</v>
      </c>
      <c r="B46" s="31" t="s">
        <v>2731</v>
      </c>
      <c r="C46" s="9"/>
      <c r="D46" s="9" t="s">
        <v>2732</v>
      </c>
      <c r="E46" s="44" t="s">
        <v>2731</v>
      </c>
      <c r="F46" s="24">
        <v>2.1511119183811331</v>
      </c>
      <c r="G46" s="27">
        <v>1.5245230616745269E-4</v>
      </c>
      <c r="H46" s="1" t="s">
        <v>3241</v>
      </c>
    </row>
    <row r="47" spans="1:8">
      <c r="A47" s="6" t="s">
        <v>620</v>
      </c>
      <c r="B47" s="31" t="s">
        <v>3059</v>
      </c>
      <c r="C47" s="9"/>
      <c r="D47" s="9" t="s">
        <v>2326</v>
      </c>
      <c r="E47" s="44" t="s">
        <v>3059</v>
      </c>
      <c r="F47" s="24">
        <v>1.8447047672134091</v>
      </c>
      <c r="G47" s="27">
        <v>6.1873329718534057E-4</v>
      </c>
      <c r="H47" s="1" t="s">
        <v>3241</v>
      </c>
    </row>
    <row r="48" spans="1:8" ht="16.5" thickBot="1">
      <c r="A48" s="10" t="s">
        <v>428</v>
      </c>
      <c r="B48" s="55" t="s">
        <v>3037</v>
      </c>
      <c r="C48" s="20"/>
      <c r="D48" s="20" t="s">
        <v>2729</v>
      </c>
      <c r="E48" s="45" t="s">
        <v>3037</v>
      </c>
      <c r="F48" s="46">
        <v>1.5330566968872126</v>
      </c>
      <c r="G48" s="47">
        <v>8.6795667066095952E-3</v>
      </c>
      <c r="H48" s="11" t="s">
        <v>3241</v>
      </c>
    </row>
    <row r="49" spans="1:9">
      <c r="A49" s="6" t="s">
        <v>239</v>
      </c>
      <c r="B49" s="31" t="s">
        <v>240</v>
      </c>
      <c r="C49" s="9"/>
      <c r="D49" s="9" t="s">
        <v>3255</v>
      </c>
      <c r="E49" s="44" t="s">
        <v>240</v>
      </c>
      <c r="F49" s="24">
        <v>1.4846543345304029</v>
      </c>
      <c r="G49" s="27">
        <v>3.5539914888000262E-2</v>
      </c>
      <c r="H49" s="1" t="s">
        <v>1456</v>
      </c>
    </row>
    <row r="50" spans="1:9">
      <c r="A50" s="6" t="s">
        <v>1022</v>
      </c>
      <c r="B50" s="31" t="s">
        <v>1023</v>
      </c>
      <c r="C50" s="9"/>
      <c r="D50" s="9" t="s">
        <v>2892</v>
      </c>
      <c r="E50" s="44" t="s">
        <v>1023</v>
      </c>
      <c r="F50" s="24">
        <v>1.4842815430108098</v>
      </c>
      <c r="G50" s="27">
        <v>1.6296447027508827E-2</v>
      </c>
      <c r="H50" s="1" t="s">
        <v>1456</v>
      </c>
    </row>
    <row r="51" spans="1:9">
      <c r="A51" s="6" t="s">
        <v>629</v>
      </c>
      <c r="B51" s="31" t="s">
        <v>630</v>
      </c>
      <c r="C51" s="9"/>
      <c r="D51" s="9" t="s">
        <v>2793</v>
      </c>
      <c r="E51" s="44" t="s">
        <v>630</v>
      </c>
      <c r="F51" s="24">
        <v>1.4834428010646403</v>
      </c>
      <c r="G51" s="27">
        <v>5.5931906462135441E-3</v>
      </c>
      <c r="H51" s="1" t="s">
        <v>1456</v>
      </c>
    </row>
    <row r="52" spans="1:9">
      <c r="A52" s="6" t="s">
        <v>888</v>
      </c>
      <c r="B52" s="31" t="s">
        <v>2849</v>
      </c>
      <c r="C52" s="9"/>
      <c r="D52" s="9" t="s">
        <v>2506</v>
      </c>
      <c r="E52" s="44" t="s">
        <v>2849</v>
      </c>
      <c r="F52" s="24">
        <v>1.4809360199453834</v>
      </c>
      <c r="G52" s="27">
        <v>3.6492269848398947E-3</v>
      </c>
      <c r="H52" s="1" t="s">
        <v>1456</v>
      </c>
    </row>
    <row r="53" spans="1:9">
      <c r="A53" s="6" t="s">
        <v>227</v>
      </c>
      <c r="B53" s="31" t="s">
        <v>228</v>
      </c>
      <c r="C53" s="9"/>
      <c r="D53" s="9" t="s">
        <v>2365</v>
      </c>
      <c r="E53" s="44" t="s">
        <v>228</v>
      </c>
      <c r="F53" s="24">
        <v>1.4520049547044867</v>
      </c>
      <c r="G53" s="27">
        <v>4.3989159060111374E-2</v>
      </c>
      <c r="H53" s="1" t="s">
        <v>1456</v>
      </c>
    </row>
    <row r="54" spans="1:9">
      <c r="A54" s="6" t="s">
        <v>948</v>
      </c>
      <c r="B54" s="31" t="s">
        <v>2867</v>
      </c>
      <c r="C54" s="9"/>
      <c r="D54" s="9" t="s">
        <v>2518</v>
      </c>
      <c r="E54" s="44" t="s">
        <v>2867</v>
      </c>
      <c r="F54" s="24">
        <v>1.4454311838509102</v>
      </c>
      <c r="G54" s="27">
        <v>5.4958501595471238E-3</v>
      </c>
      <c r="H54" s="1" t="s">
        <v>1456</v>
      </c>
    </row>
    <row r="55" spans="1:9">
      <c r="A55" s="6" t="s">
        <v>471</v>
      </c>
      <c r="B55" s="31" t="s">
        <v>3030</v>
      </c>
      <c r="C55" s="9"/>
      <c r="D55" s="9" t="s">
        <v>2715</v>
      </c>
      <c r="E55" s="44" t="s">
        <v>3030</v>
      </c>
      <c r="F55" s="24">
        <v>1.4237493329754136</v>
      </c>
      <c r="G55" s="27">
        <v>3.1428543525030085E-2</v>
      </c>
      <c r="H55" s="1" t="s">
        <v>3244</v>
      </c>
    </row>
    <row r="56" spans="1:9">
      <c r="A56" s="6" t="s">
        <v>1434</v>
      </c>
      <c r="B56" s="31" t="s">
        <v>3061</v>
      </c>
      <c r="C56" s="9"/>
      <c r="D56" s="9" t="s">
        <v>2326</v>
      </c>
      <c r="E56" s="44" t="s">
        <v>3061</v>
      </c>
      <c r="F56" s="24">
        <v>1.3949716122103664</v>
      </c>
      <c r="G56" s="27">
        <v>3.4485351788380615E-4</v>
      </c>
      <c r="H56" s="1" t="s">
        <v>1466</v>
      </c>
    </row>
    <row r="57" spans="1:9">
      <c r="A57" s="6" t="s">
        <v>1083</v>
      </c>
      <c r="B57" s="31" t="s">
        <v>2914</v>
      </c>
      <c r="C57" s="9"/>
      <c r="D57" s="9" t="s">
        <v>2915</v>
      </c>
      <c r="E57" s="44" t="s">
        <v>2914</v>
      </c>
      <c r="F57" s="24">
        <v>1.3752962557501973</v>
      </c>
      <c r="G57" s="27">
        <v>2.0052670707888791E-2</v>
      </c>
      <c r="H57" s="1" t="s">
        <v>1456</v>
      </c>
    </row>
    <row r="58" spans="1:9">
      <c r="A58" s="6" t="s">
        <v>1288</v>
      </c>
      <c r="B58" s="31" t="s">
        <v>1289</v>
      </c>
      <c r="C58" s="9"/>
      <c r="D58" s="9" t="s">
        <v>2577</v>
      </c>
      <c r="E58" s="44" t="s">
        <v>1289</v>
      </c>
      <c r="F58" s="24">
        <v>1.3741087460022547</v>
      </c>
      <c r="G58" s="27">
        <v>1.2755312754770063E-3</v>
      </c>
      <c r="H58" s="1" t="s">
        <v>1456</v>
      </c>
      <c r="I58" s="5"/>
    </row>
    <row r="59" spans="1:9">
      <c r="A59" s="6" t="s">
        <v>1228</v>
      </c>
      <c r="B59" s="31" t="s">
        <v>1229</v>
      </c>
      <c r="C59" s="9"/>
      <c r="D59" s="9" t="s">
        <v>2967</v>
      </c>
      <c r="E59" s="44" t="s">
        <v>1229</v>
      </c>
      <c r="F59" s="24">
        <v>1.3700370757199818</v>
      </c>
      <c r="G59" s="27">
        <v>1.8847060641361856E-4</v>
      </c>
      <c r="H59" s="1" t="s">
        <v>1456</v>
      </c>
      <c r="I59" s="5"/>
    </row>
    <row r="60" spans="1:9">
      <c r="A60" s="6" t="s">
        <v>253</v>
      </c>
      <c r="B60" s="31" t="s">
        <v>254</v>
      </c>
      <c r="C60" s="9"/>
      <c r="D60" s="9" t="s">
        <v>2673</v>
      </c>
      <c r="E60" s="44" t="s">
        <v>254</v>
      </c>
      <c r="F60" s="24">
        <v>1.3527150321623165</v>
      </c>
      <c r="G60" s="27">
        <v>1.831889803743646E-2</v>
      </c>
      <c r="H60" s="1" t="s">
        <v>1456</v>
      </c>
      <c r="I60" s="5"/>
    </row>
    <row r="61" spans="1:9">
      <c r="A61" s="6" t="s">
        <v>229</v>
      </c>
      <c r="B61" s="31" t="s">
        <v>3110</v>
      </c>
      <c r="C61" s="9"/>
      <c r="D61" s="9" t="s">
        <v>2360</v>
      </c>
      <c r="E61" s="44" t="s">
        <v>3110</v>
      </c>
      <c r="F61" s="24">
        <v>1.347230543346718</v>
      </c>
      <c r="G61" s="27">
        <v>3.1370415416228335E-2</v>
      </c>
      <c r="H61" s="1" t="s">
        <v>1456</v>
      </c>
      <c r="I61" s="5"/>
    </row>
    <row r="62" spans="1:9">
      <c r="A62" s="6" t="s">
        <v>880</v>
      </c>
      <c r="B62" s="31" t="s">
        <v>881</v>
      </c>
      <c r="C62" s="9"/>
      <c r="D62" s="9" t="s">
        <v>2847</v>
      </c>
      <c r="E62" s="44" t="s">
        <v>881</v>
      </c>
      <c r="F62" s="24">
        <v>1.3283570132097731</v>
      </c>
      <c r="G62" s="27">
        <v>1.4172203544086587E-3</v>
      </c>
      <c r="H62" s="1" t="s">
        <v>1456</v>
      </c>
      <c r="I62" s="5"/>
    </row>
    <row r="63" spans="1:9">
      <c r="A63" s="6" t="s">
        <v>998</v>
      </c>
      <c r="B63" s="31" t="s">
        <v>999</v>
      </c>
      <c r="C63" s="9"/>
      <c r="D63" s="9" t="s">
        <v>2530</v>
      </c>
      <c r="E63" s="44" t="s">
        <v>999</v>
      </c>
      <c r="F63" s="24">
        <v>1.3043427517628101</v>
      </c>
      <c r="G63" s="27">
        <v>2.8028838541796938E-2</v>
      </c>
      <c r="H63" s="1" t="s">
        <v>1456</v>
      </c>
      <c r="I63" s="5"/>
    </row>
    <row r="64" spans="1:9">
      <c r="A64" s="6" t="s">
        <v>1333</v>
      </c>
      <c r="B64" s="31" t="s">
        <v>1334</v>
      </c>
      <c r="C64" s="9"/>
      <c r="D64" s="9" t="s">
        <v>3014</v>
      </c>
      <c r="E64" s="44" t="s">
        <v>1334</v>
      </c>
      <c r="F64" s="24">
        <v>1.2712351511035047</v>
      </c>
      <c r="G64" s="27">
        <v>4.0579169063291289E-3</v>
      </c>
      <c r="H64" s="1" t="s">
        <v>1456</v>
      </c>
      <c r="I64" s="5"/>
    </row>
    <row r="65" spans="1:9">
      <c r="A65" s="6" t="s">
        <v>804</v>
      </c>
      <c r="B65" s="31" t="s">
        <v>805</v>
      </c>
      <c r="C65" s="9"/>
      <c r="D65" s="9" t="s">
        <v>2489</v>
      </c>
      <c r="E65" s="44" t="s">
        <v>805</v>
      </c>
      <c r="F65" s="24">
        <v>1.2135187730276447</v>
      </c>
      <c r="G65" s="27">
        <v>1.9440013639709226E-2</v>
      </c>
      <c r="H65" s="1" t="s">
        <v>1456</v>
      </c>
      <c r="I65" s="5"/>
    </row>
    <row r="66" spans="1:9">
      <c r="A66" s="6" t="s">
        <v>884</v>
      </c>
      <c r="B66" s="31" t="s">
        <v>885</v>
      </c>
      <c r="C66" s="9"/>
      <c r="D66" s="9" t="s">
        <v>2848</v>
      </c>
      <c r="E66" s="44" t="s">
        <v>885</v>
      </c>
      <c r="F66" s="24">
        <v>1.2028689153428691</v>
      </c>
      <c r="G66" s="27">
        <v>1.2747922478230223E-2</v>
      </c>
      <c r="H66" s="1" t="s">
        <v>1456</v>
      </c>
      <c r="I66" s="5"/>
    </row>
    <row r="67" spans="1:9">
      <c r="A67" s="6" t="s">
        <v>426</v>
      </c>
      <c r="B67" s="31" t="s">
        <v>427</v>
      </c>
      <c r="C67" s="9"/>
      <c r="D67" s="9" t="s">
        <v>2729</v>
      </c>
      <c r="E67" s="44" t="s">
        <v>427</v>
      </c>
      <c r="F67" s="24">
        <v>1.1998585677102358</v>
      </c>
      <c r="G67" s="27">
        <v>3.5590687395605634E-2</v>
      </c>
      <c r="H67" s="1" t="s">
        <v>3241</v>
      </c>
      <c r="I67" s="5"/>
    </row>
    <row r="68" spans="1:9">
      <c r="A68" s="6" t="s">
        <v>1276</v>
      </c>
      <c r="B68" s="31" t="s">
        <v>1277</v>
      </c>
      <c r="C68" s="9"/>
      <c r="D68" s="9" t="s">
        <v>2992</v>
      </c>
      <c r="E68" s="44" t="s">
        <v>1277</v>
      </c>
      <c r="F68" s="24">
        <v>1.1732438536948635</v>
      </c>
      <c r="G68" s="27">
        <v>3.3461708043271518E-2</v>
      </c>
      <c r="H68" s="1" t="s">
        <v>1456</v>
      </c>
    </row>
    <row r="69" spans="1:9">
      <c r="A69" s="6" t="s">
        <v>951</v>
      </c>
      <c r="B69" s="31" t="s">
        <v>952</v>
      </c>
      <c r="C69" s="9"/>
      <c r="D69" s="9" t="s">
        <v>2869</v>
      </c>
      <c r="E69" s="44" t="s">
        <v>952</v>
      </c>
      <c r="F69" s="24">
        <v>1.1672356505179549</v>
      </c>
      <c r="G69" s="27">
        <v>5.1348259549257695E-3</v>
      </c>
      <c r="H69" s="1" t="s">
        <v>1456</v>
      </c>
    </row>
    <row r="70" spans="1:9">
      <c r="A70" s="6" t="s">
        <v>146</v>
      </c>
      <c r="B70" s="31" t="s">
        <v>147</v>
      </c>
      <c r="C70" s="9"/>
      <c r="D70" s="9" t="s">
        <v>2633</v>
      </c>
      <c r="E70" s="44" t="s">
        <v>147</v>
      </c>
      <c r="F70" s="24">
        <v>1.1594166731490201</v>
      </c>
      <c r="G70" s="27">
        <v>1.6366500671649506E-2</v>
      </c>
      <c r="H70" s="1" t="s">
        <v>1456</v>
      </c>
    </row>
    <row r="71" spans="1:9">
      <c r="A71" s="6" t="s">
        <v>143</v>
      </c>
      <c r="B71" s="31" t="s">
        <v>144</v>
      </c>
      <c r="C71" s="9"/>
      <c r="D71" s="9" t="s">
        <v>2352</v>
      </c>
      <c r="E71" s="44" t="s">
        <v>144</v>
      </c>
      <c r="F71" s="24">
        <v>1.1277605478566235</v>
      </c>
      <c r="G71" s="27">
        <v>5.4829026166885704E-4</v>
      </c>
      <c r="H71" s="1" t="s">
        <v>1456</v>
      </c>
    </row>
    <row r="72" spans="1:9">
      <c r="A72" s="6" t="s">
        <v>788</v>
      </c>
      <c r="B72" s="31" t="s">
        <v>789</v>
      </c>
      <c r="C72" s="9"/>
      <c r="D72" s="9" t="s">
        <v>2484</v>
      </c>
      <c r="E72" s="44" t="s">
        <v>789</v>
      </c>
      <c r="F72" s="24">
        <v>1.1168799617261502</v>
      </c>
      <c r="G72" s="27">
        <v>8.9899789632061581E-3</v>
      </c>
      <c r="H72" s="1" t="s">
        <v>1456</v>
      </c>
    </row>
    <row r="73" spans="1:9">
      <c r="A73" s="6" t="s">
        <v>1098</v>
      </c>
      <c r="B73" s="31" t="s">
        <v>1099</v>
      </c>
      <c r="C73" s="9"/>
      <c r="D73" s="9" t="s">
        <v>2551</v>
      </c>
      <c r="E73" s="44" t="s">
        <v>1099</v>
      </c>
      <c r="F73" s="24">
        <v>1.0909941431247623</v>
      </c>
      <c r="G73" s="27">
        <v>1.3660569698758448E-2</v>
      </c>
      <c r="H73" s="1" t="s">
        <v>1456</v>
      </c>
    </row>
    <row r="74" spans="1:9">
      <c r="A74" s="6" t="s">
        <v>1014</v>
      </c>
      <c r="B74" s="31" t="s">
        <v>1015</v>
      </c>
      <c r="C74" s="9"/>
      <c r="D74" s="9" t="s">
        <v>2534</v>
      </c>
      <c r="E74" s="44" t="s">
        <v>1015</v>
      </c>
      <c r="F74" s="24">
        <v>1.0845071059325311</v>
      </c>
      <c r="G74" s="27">
        <v>2.9447182568857824E-2</v>
      </c>
      <c r="H74" s="1" t="s">
        <v>1456</v>
      </c>
    </row>
    <row r="75" spans="1:9">
      <c r="A75" s="6" t="s">
        <v>101</v>
      </c>
      <c r="B75" s="31" t="s">
        <v>102</v>
      </c>
      <c r="C75" s="9"/>
      <c r="D75" s="9" t="s">
        <v>2344</v>
      </c>
      <c r="E75" s="44" t="s">
        <v>102</v>
      </c>
      <c r="F75" s="24">
        <v>1.0705633259547567</v>
      </c>
      <c r="G75" s="27">
        <v>2.2916863451429418E-3</v>
      </c>
      <c r="H75" s="1" t="s">
        <v>1456</v>
      </c>
    </row>
    <row r="76" spans="1:9">
      <c r="A76" s="6" t="s">
        <v>944</v>
      </c>
      <c r="B76" s="31" t="s">
        <v>945</v>
      </c>
      <c r="C76" s="9"/>
      <c r="D76" s="9" t="s">
        <v>2865</v>
      </c>
      <c r="E76" s="44" t="s">
        <v>945</v>
      </c>
      <c r="F76" s="24">
        <v>1.070484049487604</v>
      </c>
      <c r="G76" s="27">
        <v>2.165167344029743E-3</v>
      </c>
      <c r="H76" s="1" t="s">
        <v>1456</v>
      </c>
    </row>
    <row r="77" spans="1:9">
      <c r="A77" s="6" t="s">
        <v>1284</v>
      </c>
      <c r="B77" s="31" t="s">
        <v>1285</v>
      </c>
      <c r="C77" s="9"/>
      <c r="D77" s="9" t="s">
        <v>2995</v>
      </c>
      <c r="E77" s="44" t="s">
        <v>1285</v>
      </c>
      <c r="F77" s="24">
        <v>1.0214991662165085</v>
      </c>
      <c r="G77" s="27">
        <v>1.6496661453723623E-3</v>
      </c>
      <c r="H77" s="1" t="s">
        <v>1456</v>
      </c>
    </row>
    <row r="78" spans="1:9">
      <c r="A78" s="6" t="s">
        <v>777</v>
      </c>
      <c r="B78" s="31" t="s">
        <v>778</v>
      </c>
      <c r="C78" s="9"/>
      <c r="D78" s="9" t="s">
        <v>2481</v>
      </c>
      <c r="E78" s="44" t="s">
        <v>778</v>
      </c>
      <c r="F78" s="24">
        <v>0.99267195470172953</v>
      </c>
      <c r="G78" s="27">
        <v>4.1723935634426328E-2</v>
      </c>
      <c r="H78" s="1" t="s">
        <v>1456</v>
      </c>
    </row>
    <row r="79" spans="1:9">
      <c r="A79" s="6" t="s">
        <v>1306</v>
      </c>
      <c r="B79" s="31" t="s">
        <v>1307</v>
      </c>
      <c r="C79" s="9"/>
      <c r="D79" s="9" t="s">
        <v>3262</v>
      </c>
      <c r="E79" s="44" t="s">
        <v>1307</v>
      </c>
      <c r="F79" s="24">
        <v>0.96607891029806336</v>
      </c>
      <c r="G79" s="27">
        <v>4.851919125834124E-2</v>
      </c>
      <c r="H79" s="1" t="s">
        <v>1456</v>
      </c>
    </row>
    <row r="80" spans="1:9">
      <c r="A80" s="6" t="s">
        <v>733</v>
      </c>
      <c r="B80" s="31" t="s">
        <v>734</v>
      </c>
      <c r="C80" s="9"/>
      <c r="D80" s="9" t="s">
        <v>2463</v>
      </c>
      <c r="E80" s="44" t="s">
        <v>734</v>
      </c>
      <c r="F80" s="24">
        <v>0.96479726461157356</v>
      </c>
      <c r="G80" s="27">
        <v>3.9372317200784705E-2</v>
      </c>
      <c r="H80" s="1" t="s">
        <v>1456</v>
      </c>
    </row>
    <row r="81" spans="1:8">
      <c r="A81" s="6" t="s">
        <v>287</v>
      </c>
      <c r="B81" s="31" t="s">
        <v>288</v>
      </c>
      <c r="C81" s="9"/>
      <c r="D81" s="9" t="s">
        <v>2326</v>
      </c>
      <c r="E81" s="44" t="s">
        <v>288</v>
      </c>
      <c r="F81" s="24">
        <v>0.9290036519679653</v>
      </c>
      <c r="G81" s="27">
        <v>2.6241331492122041E-2</v>
      </c>
      <c r="H81" s="1" t="s">
        <v>1456</v>
      </c>
    </row>
    <row r="82" spans="1:8">
      <c r="A82" s="6" t="s">
        <v>131</v>
      </c>
      <c r="B82" s="31" t="s">
        <v>132</v>
      </c>
      <c r="C82" s="9"/>
      <c r="D82" s="9" t="s">
        <v>2629</v>
      </c>
      <c r="E82" s="44" t="s">
        <v>132</v>
      </c>
      <c r="F82" s="24">
        <v>0.9275293691016272</v>
      </c>
      <c r="G82" s="27">
        <v>1.0376205872498181E-2</v>
      </c>
      <c r="H82" s="1" t="s">
        <v>1456</v>
      </c>
    </row>
    <row r="83" spans="1:8">
      <c r="A83" s="6" t="s">
        <v>1122</v>
      </c>
      <c r="B83" s="31" t="s">
        <v>1123</v>
      </c>
      <c r="C83" s="9"/>
      <c r="D83" s="9" t="s">
        <v>2928</v>
      </c>
      <c r="E83" s="44" t="s">
        <v>1123</v>
      </c>
      <c r="F83" s="24">
        <v>0.9266770030244954</v>
      </c>
      <c r="G83" s="27">
        <v>2.5873388029547736E-2</v>
      </c>
      <c r="H83" s="1" t="s">
        <v>1456</v>
      </c>
    </row>
    <row r="84" spans="1:8">
      <c r="A84" s="6" t="s">
        <v>853</v>
      </c>
      <c r="B84" s="31" t="s">
        <v>3112</v>
      </c>
      <c r="C84" s="9"/>
      <c r="D84" s="9" t="s">
        <v>2841</v>
      </c>
      <c r="E84" s="44" t="s">
        <v>3112</v>
      </c>
      <c r="F84" s="24">
        <v>0.92489308005467064</v>
      </c>
      <c r="G84" s="27">
        <v>5.0217403190974119E-3</v>
      </c>
      <c r="H84" s="1" t="s">
        <v>1456</v>
      </c>
    </row>
    <row r="85" spans="1:8">
      <c r="A85" s="6" t="s">
        <v>1056</v>
      </c>
      <c r="B85" s="31" t="s">
        <v>1057</v>
      </c>
      <c r="C85" s="9"/>
      <c r="D85" s="9" t="s">
        <v>2544</v>
      </c>
      <c r="E85" s="44" t="s">
        <v>1057</v>
      </c>
      <c r="F85" s="24">
        <v>0.89264127097925883</v>
      </c>
      <c r="G85" s="27">
        <v>1.1491686199789233E-2</v>
      </c>
      <c r="H85" s="1" t="s">
        <v>1456</v>
      </c>
    </row>
    <row r="86" spans="1:8">
      <c r="A86" s="6" t="s">
        <v>627</v>
      </c>
      <c r="B86" s="31" t="s">
        <v>628</v>
      </c>
      <c r="C86" s="9"/>
      <c r="D86" s="9" t="s">
        <v>2429</v>
      </c>
      <c r="E86" s="44" t="s">
        <v>628</v>
      </c>
      <c r="F86" s="24">
        <v>0.87947208280404343</v>
      </c>
      <c r="G86" s="27">
        <v>7.5742771497237567E-3</v>
      </c>
      <c r="H86" s="1" t="s">
        <v>1456</v>
      </c>
    </row>
    <row r="87" spans="1:8">
      <c r="A87" s="6" t="s">
        <v>1410</v>
      </c>
      <c r="B87" s="31" t="s">
        <v>3111</v>
      </c>
      <c r="C87" s="9"/>
      <c r="D87" s="9" t="s">
        <v>2326</v>
      </c>
      <c r="E87" s="44" t="s">
        <v>3111</v>
      </c>
      <c r="F87" s="24">
        <v>0.87646650356800571</v>
      </c>
      <c r="G87" s="27">
        <v>4.7558932655041207E-2</v>
      </c>
      <c r="H87" s="1" t="s">
        <v>1466</v>
      </c>
    </row>
    <row r="88" spans="1:8">
      <c r="A88" s="6" t="s">
        <v>1210</v>
      </c>
      <c r="B88" s="31" t="s">
        <v>1211</v>
      </c>
      <c r="C88" s="9"/>
      <c r="D88" s="9" t="s">
        <v>2959</v>
      </c>
      <c r="E88" s="44" t="s">
        <v>1211</v>
      </c>
      <c r="F88" s="24">
        <v>0.85319461366445859</v>
      </c>
      <c r="G88" s="27">
        <v>1.4423715077448272E-2</v>
      </c>
      <c r="H88" s="1" t="s">
        <v>1456</v>
      </c>
    </row>
    <row r="89" spans="1:8">
      <c r="A89" s="6" t="s">
        <v>854</v>
      </c>
      <c r="B89" s="31" t="s">
        <v>855</v>
      </c>
      <c r="C89" s="9"/>
      <c r="D89" s="9" t="s">
        <v>2498</v>
      </c>
      <c r="E89" s="44" t="s">
        <v>855</v>
      </c>
      <c r="F89" s="24">
        <v>0.82522784138270266</v>
      </c>
      <c r="G89" s="27">
        <v>4.4154001815396256E-2</v>
      </c>
      <c r="H89" s="1" t="s">
        <v>1456</v>
      </c>
    </row>
    <row r="90" spans="1:8">
      <c r="A90" s="6" t="s">
        <v>349</v>
      </c>
      <c r="B90" s="31" t="s">
        <v>350</v>
      </c>
      <c r="C90" s="9"/>
      <c r="D90" s="9" t="s">
        <v>2385</v>
      </c>
      <c r="E90" s="44" t="s">
        <v>350</v>
      </c>
      <c r="F90" s="24">
        <v>0.82413584785971061</v>
      </c>
      <c r="G90" s="27">
        <v>2.0409804545513627E-2</v>
      </c>
      <c r="H90" s="1" t="s">
        <v>3245</v>
      </c>
    </row>
    <row r="91" spans="1:8">
      <c r="A91" s="6" t="s">
        <v>653</v>
      </c>
      <c r="B91" s="31" t="s">
        <v>654</v>
      </c>
      <c r="C91" s="9"/>
      <c r="D91" s="9" t="s">
        <v>2802</v>
      </c>
      <c r="E91" s="44" t="s">
        <v>654</v>
      </c>
      <c r="F91" s="24">
        <v>0.74693830298792341</v>
      </c>
      <c r="G91" s="27">
        <v>1.6588451198950589E-2</v>
      </c>
      <c r="H91" s="1" t="s">
        <v>1456</v>
      </c>
    </row>
    <row r="92" spans="1:8">
      <c r="A92" s="6" t="s">
        <v>934</v>
      </c>
      <c r="B92" s="31" t="s">
        <v>935</v>
      </c>
      <c r="C92" s="9"/>
      <c r="D92" s="9" t="s">
        <v>2862</v>
      </c>
      <c r="E92" s="44" t="s">
        <v>935</v>
      </c>
      <c r="F92" s="24">
        <v>0.74290815967441148</v>
      </c>
      <c r="G92" s="27">
        <v>1.3942231838444525E-2</v>
      </c>
      <c r="H92" s="1" t="s">
        <v>3241</v>
      </c>
    </row>
    <row r="93" spans="1:8">
      <c r="A93" s="6" t="s">
        <v>1343</v>
      </c>
      <c r="B93" s="31" t="s">
        <v>1344</v>
      </c>
      <c r="C93" s="9"/>
      <c r="D93" s="9" t="s">
        <v>2589</v>
      </c>
      <c r="E93" s="44" t="s">
        <v>1344</v>
      </c>
      <c r="F93" s="24">
        <v>0.68940075158601666</v>
      </c>
      <c r="G93" s="27">
        <v>2.1048920665626844E-2</v>
      </c>
      <c r="H93" s="1" t="s">
        <v>1456</v>
      </c>
    </row>
    <row r="94" spans="1:8">
      <c r="A94" s="6" t="s">
        <v>399</v>
      </c>
      <c r="B94" s="31" t="s">
        <v>400</v>
      </c>
      <c r="C94" s="9" t="s">
        <v>3280</v>
      </c>
      <c r="D94" s="9" t="s">
        <v>2716</v>
      </c>
      <c r="E94" s="44" t="s">
        <v>400</v>
      </c>
      <c r="F94" s="24">
        <v>0.65406335277224403</v>
      </c>
      <c r="G94" s="27">
        <v>3.3599505092248252E-2</v>
      </c>
      <c r="H94" s="1" t="s">
        <v>1462</v>
      </c>
    </row>
    <row r="95" spans="1:8">
      <c r="A95" s="6" t="s">
        <v>633</v>
      </c>
      <c r="B95" s="31" t="s">
        <v>3119</v>
      </c>
      <c r="C95" s="9"/>
      <c r="D95" s="9" t="s">
        <v>2431</v>
      </c>
      <c r="E95" s="44" t="s">
        <v>3119</v>
      </c>
      <c r="F95" s="24">
        <v>0.64596642070352273</v>
      </c>
      <c r="G95" s="27">
        <v>1.6798339595618956E-2</v>
      </c>
      <c r="H95" s="1" t="s">
        <v>1456</v>
      </c>
    </row>
    <row r="96" spans="1:8">
      <c r="A96" s="6" t="s">
        <v>1207</v>
      </c>
      <c r="B96" s="31" t="s">
        <v>2956</v>
      </c>
      <c r="C96" s="9"/>
      <c r="D96" s="9" t="s">
        <v>2957</v>
      </c>
      <c r="E96" s="44" t="s">
        <v>2956</v>
      </c>
      <c r="F96" s="24">
        <v>0.45770181594438197</v>
      </c>
      <c r="G96" s="27">
        <v>3.8866238211543523E-2</v>
      </c>
      <c r="H96" s="1" t="s">
        <v>1456</v>
      </c>
    </row>
    <row r="97" spans="1:8">
      <c r="A97" s="6" t="s">
        <v>258</v>
      </c>
      <c r="B97" s="31" t="s">
        <v>3031</v>
      </c>
      <c r="C97" s="9"/>
      <c r="D97" s="9" t="s">
        <v>3222</v>
      </c>
      <c r="E97" s="44" t="s">
        <v>3031</v>
      </c>
      <c r="F97" s="24">
        <v>-0.37497265804365837</v>
      </c>
      <c r="G97" s="27">
        <v>4.7987502216472751E-2</v>
      </c>
      <c r="H97" s="1" t="s">
        <v>1456</v>
      </c>
    </row>
    <row r="98" spans="1:8">
      <c r="A98" s="6" t="s">
        <v>249</v>
      </c>
      <c r="B98" s="31" t="s">
        <v>2669</v>
      </c>
      <c r="C98" s="9"/>
      <c r="D98" s="9" t="s">
        <v>2670</v>
      </c>
      <c r="E98" s="44" t="s">
        <v>2669</v>
      </c>
      <c r="F98" s="24">
        <v>-0.44045297193134397</v>
      </c>
      <c r="G98" s="27">
        <v>4.411696628522261E-2</v>
      </c>
      <c r="H98" s="1" t="s">
        <v>1456</v>
      </c>
    </row>
    <row r="99" spans="1:8">
      <c r="A99" s="6" t="s">
        <v>798</v>
      </c>
      <c r="B99" s="31" t="s">
        <v>799</v>
      </c>
      <c r="C99" s="9"/>
      <c r="D99" s="9" t="s">
        <v>2823</v>
      </c>
      <c r="E99" s="44" t="s">
        <v>799</v>
      </c>
      <c r="F99" s="24">
        <v>-0.46798058625196609</v>
      </c>
      <c r="G99" s="27">
        <v>3.9316250589521096E-2</v>
      </c>
      <c r="H99" s="1" t="s">
        <v>1456</v>
      </c>
    </row>
    <row r="100" spans="1:8">
      <c r="A100" s="6" t="s">
        <v>610</v>
      </c>
      <c r="B100" s="31" t="s">
        <v>2784</v>
      </c>
      <c r="C100" s="9"/>
      <c r="D100" s="9" t="s">
        <v>2785</v>
      </c>
      <c r="E100" s="44" t="s">
        <v>2784</v>
      </c>
      <c r="F100" s="24">
        <v>-0.52832671943772236</v>
      </c>
      <c r="G100" s="27">
        <v>3.5786570235452134E-2</v>
      </c>
      <c r="H100" s="1" t="s">
        <v>1456</v>
      </c>
    </row>
    <row r="101" spans="1:8">
      <c r="A101" s="6" t="s">
        <v>520</v>
      </c>
      <c r="B101" s="31" t="s">
        <v>521</v>
      </c>
      <c r="C101" s="9"/>
      <c r="D101" s="9" t="s">
        <v>2770</v>
      </c>
      <c r="E101" s="44" t="s">
        <v>521</v>
      </c>
      <c r="F101" s="24">
        <v>-0.56112740219128021</v>
      </c>
      <c r="G101" s="27">
        <v>2.4170827402305223E-2</v>
      </c>
      <c r="H101" s="1" t="s">
        <v>1456</v>
      </c>
    </row>
    <row r="102" spans="1:8">
      <c r="A102" s="6" t="s">
        <v>398</v>
      </c>
      <c r="B102" s="31" t="s">
        <v>2714</v>
      </c>
      <c r="C102" s="9"/>
      <c r="D102" s="9" t="s">
        <v>2715</v>
      </c>
      <c r="E102" s="44" t="s">
        <v>2714</v>
      </c>
      <c r="F102" s="24">
        <v>-0.62052572454443955</v>
      </c>
      <c r="G102" s="27">
        <v>2.0120663617778461E-2</v>
      </c>
      <c r="H102" s="1" t="s">
        <v>1462</v>
      </c>
    </row>
    <row r="103" spans="1:8">
      <c r="A103" s="6" t="s">
        <v>1000</v>
      </c>
      <c r="B103" s="31" t="s">
        <v>3141</v>
      </c>
      <c r="C103" s="9"/>
      <c r="D103" s="9" t="s">
        <v>2657</v>
      </c>
      <c r="E103" s="44" t="s">
        <v>3141</v>
      </c>
      <c r="F103" s="24">
        <v>-0.65572703574304492</v>
      </c>
      <c r="G103" s="27">
        <v>1.7377159140631874E-2</v>
      </c>
      <c r="H103" s="1" t="s">
        <v>1456</v>
      </c>
    </row>
    <row r="104" spans="1:8">
      <c r="A104" s="6" t="s">
        <v>775</v>
      </c>
      <c r="B104" s="31" t="s">
        <v>776</v>
      </c>
      <c r="C104" s="9"/>
      <c r="D104" s="9" t="s">
        <v>2817</v>
      </c>
      <c r="E104" s="44" t="s">
        <v>776</v>
      </c>
      <c r="F104" s="24">
        <v>-0.74591933146559886</v>
      </c>
      <c r="G104" s="27">
        <v>3.3601390366469626E-3</v>
      </c>
      <c r="H104" s="1" t="s">
        <v>1456</v>
      </c>
    </row>
    <row r="105" spans="1:8">
      <c r="A105" s="6" t="s">
        <v>1393</v>
      </c>
      <c r="B105" s="31" t="s">
        <v>3045</v>
      </c>
      <c r="C105" s="9"/>
      <c r="D105" s="9" t="s">
        <v>2326</v>
      </c>
      <c r="E105" s="44" t="s">
        <v>3045</v>
      </c>
      <c r="F105" s="24">
        <v>-0.77339132754931195</v>
      </c>
      <c r="G105" s="27">
        <v>2.4097355712766104E-2</v>
      </c>
      <c r="H105" s="1" t="s">
        <v>1466</v>
      </c>
    </row>
    <row r="106" spans="1:8">
      <c r="A106" s="6" t="s">
        <v>158</v>
      </c>
      <c r="B106" s="31" t="s">
        <v>159</v>
      </c>
      <c r="C106" s="9"/>
      <c r="D106" s="9" t="s">
        <v>2639</v>
      </c>
      <c r="E106" s="44" t="s">
        <v>159</v>
      </c>
      <c r="F106" s="24">
        <v>-0.7734929548173618</v>
      </c>
      <c r="G106" s="27">
        <v>2.3019722051298607E-2</v>
      </c>
      <c r="H106" s="1" t="s">
        <v>1456</v>
      </c>
    </row>
    <row r="107" spans="1:8">
      <c r="A107" s="6" t="s">
        <v>1115</v>
      </c>
      <c r="B107" s="31" t="s">
        <v>1116</v>
      </c>
      <c r="C107" s="9"/>
      <c r="D107" s="9" t="s">
        <v>2925</v>
      </c>
      <c r="E107" s="44" t="s">
        <v>1116</v>
      </c>
      <c r="F107" s="24">
        <v>-0.78064410097227499</v>
      </c>
      <c r="G107" s="27">
        <v>3.4149561616789635E-2</v>
      </c>
      <c r="H107" s="1" t="s">
        <v>3241</v>
      </c>
    </row>
    <row r="108" spans="1:8">
      <c r="A108" s="6" t="s">
        <v>886</v>
      </c>
      <c r="B108" s="31" t="s">
        <v>887</v>
      </c>
      <c r="C108" s="9"/>
      <c r="D108" s="9" t="s">
        <v>2505</v>
      </c>
      <c r="E108" s="44" t="s">
        <v>887</v>
      </c>
      <c r="F108" s="24">
        <v>-0.78728539284115628</v>
      </c>
      <c r="G108" s="27">
        <v>1.315653164170566E-2</v>
      </c>
      <c r="H108" s="1" t="s">
        <v>1456</v>
      </c>
    </row>
    <row r="109" spans="1:8">
      <c r="A109" s="6" t="s">
        <v>1296</v>
      </c>
      <c r="B109" s="31" t="s">
        <v>3001</v>
      </c>
      <c r="C109" s="9"/>
      <c r="D109" s="9" t="s">
        <v>2580</v>
      </c>
      <c r="E109" s="44" t="s">
        <v>3001</v>
      </c>
      <c r="F109" s="24">
        <v>-0.80244953374028594</v>
      </c>
      <c r="G109" s="27">
        <v>1.0117872190596502E-2</v>
      </c>
      <c r="H109" s="1" t="s">
        <v>1456</v>
      </c>
    </row>
    <row r="110" spans="1:8">
      <c r="A110" s="6" t="s">
        <v>1058</v>
      </c>
      <c r="B110" s="31" t="s">
        <v>1059</v>
      </c>
      <c r="C110" s="9"/>
      <c r="D110" s="9" t="s">
        <v>2545</v>
      </c>
      <c r="E110" s="44" t="s">
        <v>1059</v>
      </c>
      <c r="F110" s="24">
        <v>-0.84146280446806532</v>
      </c>
      <c r="G110" s="27">
        <v>3.2716377853756202E-2</v>
      </c>
      <c r="H110" s="1" t="s">
        <v>1456</v>
      </c>
    </row>
    <row r="111" spans="1:8">
      <c r="A111" s="6" t="s">
        <v>1332</v>
      </c>
      <c r="B111" s="31" t="s">
        <v>3013</v>
      </c>
      <c r="C111" s="9"/>
      <c r="D111" s="9" t="s">
        <v>2405</v>
      </c>
      <c r="E111" s="44" t="s">
        <v>3013</v>
      </c>
      <c r="F111" s="24">
        <v>-0.84798263948134056</v>
      </c>
      <c r="G111" s="27">
        <v>3.5930827306888145E-2</v>
      </c>
      <c r="H111" s="1" t="s">
        <v>1456</v>
      </c>
    </row>
    <row r="112" spans="1:8">
      <c r="A112" s="6" t="s">
        <v>284</v>
      </c>
      <c r="B112" s="31" t="s">
        <v>3062</v>
      </c>
      <c r="C112" s="9"/>
      <c r="D112" s="9" t="s">
        <v>2326</v>
      </c>
      <c r="E112" s="44" t="s">
        <v>3062</v>
      </c>
      <c r="F112" s="24">
        <v>-0.85520530899138403</v>
      </c>
      <c r="G112" s="27">
        <v>1.302199123237088E-2</v>
      </c>
      <c r="H112" s="1" t="s">
        <v>1466</v>
      </c>
    </row>
    <row r="113" spans="1:8">
      <c r="A113" s="6" t="s">
        <v>1188</v>
      </c>
      <c r="B113" s="31" t="s">
        <v>1189</v>
      </c>
      <c r="C113" s="9"/>
      <c r="D113" s="9" t="s">
        <v>2948</v>
      </c>
      <c r="E113" s="44" t="s">
        <v>1189</v>
      </c>
      <c r="F113" s="24">
        <v>-0.8662403538015071</v>
      </c>
      <c r="G113" s="27">
        <v>6.0647857777622024E-4</v>
      </c>
      <c r="H113" s="1" t="s">
        <v>1456</v>
      </c>
    </row>
    <row r="114" spans="1:8">
      <c r="A114" s="6" t="s">
        <v>697</v>
      </c>
      <c r="B114" s="31" t="s">
        <v>698</v>
      </c>
      <c r="C114" s="9"/>
      <c r="D114" s="9" t="s">
        <v>2448</v>
      </c>
      <c r="E114" s="44" t="s">
        <v>698</v>
      </c>
      <c r="F114" s="24">
        <v>-0.87750320545531768</v>
      </c>
      <c r="G114" s="27">
        <v>2.4737957998362495E-2</v>
      </c>
      <c r="H114" s="1" t="s">
        <v>1456</v>
      </c>
    </row>
    <row r="115" spans="1:8">
      <c r="A115" s="6" t="s">
        <v>555</v>
      </c>
      <c r="B115" s="31" t="s">
        <v>3087</v>
      </c>
      <c r="C115" s="9"/>
      <c r="D115" s="9" t="s">
        <v>2777</v>
      </c>
      <c r="E115" s="44" t="s">
        <v>3087</v>
      </c>
      <c r="F115" s="24">
        <v>-0.92242421030944322</v>
      </c>
      <c r="G115" s="27">
        <v>3.4665703502423434E-3</v>
      </c>
      <c r="H115" s="1" t="s">
        <v>1466</v>
      </c>
    </row>
    <row r="116" spans="1:8">
      <c r="A116" s="6" t="s">
        <v>1047</v>
      </c>
      <c r="B116" s="31" t="s">
        <v>1048</v>
      </c>
      <c r="C116" s="9"/>
      <c r="D116" s="9" t="s">
        <v>2850</v>
      </c>
      <c r="E116" s="44" t="s">
        <v>1048</v>
      </c>
      <c r="F116" s="24">
        <v>-0.97148760365602138</v>
      </c>
      <c r="G116" s="27">
        <v>1.1582173099040192E-2</v>
      </c>
      <c r="H116" s="1" t="s">
        <v>1456</v>
      </c>
    </row>
    <row r="117" spans="1:8">
      <c r="A117" s="6" t="s">
        <v>985</v>
      </c>
      <c r="B117" s="31" t="s">
        <v>986</v>
      </c>
      <c r="C117" s="9"/>
      <c r="D117" s="9" t="s">
        <v>2527</v>
      </c>
      <c r="E117" s="44" t="s">
        <v>986</v>
      </c>
      <c r="F117" s="24">
        <v>-0.9911736389396727</v>
      </c>
      <c r="G117" s="27">
        <v>4.5137901199116624E-3</v>
      </c>
      <c r="H117" s="1" t="s">
        <v>1456</v>
      </c>
    </row>
    <row r="118" spans="1:8">
      <c r="A118" s="6" t="s">
        <v>971</v>
      </c>
      <c r="B118" s="31" t="s">
        <v>972</v>
      </c>
      <c r="C118" s="9"/>
      <c r="D118" s="9" t="s">
        <v>2876</v>
      </c>
      <c r="E118" s="44" t="s">
        <v>972</v>
      </c>
      <c r="F118" s="24">
        <v>-1.0052504582845281</v>
      </c>
      <c r="G118" s="27">
        <v>4.0239511629414075E-2</v>
      </c>
      <c r="H118" s="1" t="s">
        <v>1456</v>
      </c>
    </row>
    <row r="119" spans="1:8">
      <c r="A119" s="6" t="s">
        <v>194</v>
      </c>
      <c r="B119" s="31" t="s">
        <v>3078</v>
      </c>
      <c r="C119" s="9"/>
      <c r="D119" s="9" t="s">
        <v>2326</v>
      </c>
      <c r="E119" s="44" t="s">
        <v>3078</v>
      </c>
      <c r="F119" s="24">
        <v>-1.0149252898503167</v>
      </c>
      <c r="G119" s="27">
        <v>1.5786755463829277E-3</v>
      </c>
      <c r="H119" s="1" t="s">
        <v>1456</v>
      </c>
    </row>
    <row r="120" spans="1:8">
      <c r="A120" s="6" t="s">
        <v>1329</v>
      </c>
      <c r="B120" s="31" t="s">
        <v>3060</v>
      </c>
      <c r="C120" s="9"/>
      <c r="D120" s="9" t="s">
        <v>2326</v>
      </c>
      <c r="E120" s="44" t="s">
        <v>3060</v>
      </c>
      <c r="F120" s="24">
        <v>-1.0664441787765102</v>
      </c>
      <c r="G120" s="27">
        <v>9.8973034549310265E-3</v>
      </c>
      <c r="H120" s="1" t="s">
        <v>1466</v>
      </c>
    </row>
    <row r="121" spans="1:8">
      <c r="A121" s="6" t="s">
        <v>561</v>
      </c>
      <c r="B121" s="31" t="s">
        <v>562</v>
      </c>
      <c r="C121" s="9"/>
      <c r="D121" s="9" t="s">
        <v>2779</v>
      </c>
      <c r="E121" s="44" t="s">
        <v>562</v>
      </c>
      <c r="F121" s="24">
        <v>-1.0795835726355445</v>
      </c>
      <c r="G121" s="27">
        <v>7.4917507691121875E-4</v>
      </c>
      <c r="H121" s="1" t="s">
        <v>1456</v>
      </c>
    </row>
    <row r="122" spans="1:8">
      <c r="A122" s="6" t="s">
        <v>364</v>
      </c>
      <c r="B122" s="31" t="s">
        <v>365</v>
      </c>
      <c r="C122" s="9"/>
      <c r="D122" s="9" t="s">
        <v>2701</v>
      </c>
      <c r="E122" s="44" t="s">
        <v>365</v>
      </c>
      <c r="F122" s="24">
        <v>-1.0865531770475441</v>
      </c>
      <c r="G122" s="27">
        <v>4.9531499128366921E-2</v>
      </c>
      <c r="H122" s="1" t="s">
        <v>1456</v>
      </c>
    </row>
    <row r="123" spans="1:8">
      <c r="A123" s="6" t="s">
        <v>1012</v>
      </c>
      <c r="B123" s="31" t="s">
        <v>1013</v>
      </c>
      <c r="C123" s="9"/>
      <c r="D123" s="9" t="s">
        <v>2538</v>
      </c>
      <c r="E123" s="44" t="s">
        <v>1013</v>
      </c>
      <c r="F123" s="24">
        <v>-1.097547194813387</v>
      </c>
      <c r="G123" s="27">
        <v>1.3032121530746498E-2</v>
      </c>
      <c r="H123" s="1" t="s">
        <v>1456</v>
      </c>
    </row>
    <row r="124" spans="1:8">
      <c r="A124" s="6" t="s">
        <v>107</v>
      </c>
      <c r="B124" s="31" t="s">
        <v>108</v>
      </c>
      <c r="C124" s="9"/>
      <c r="D124" s="9" t="s">
        <v>3226</v>
      </c>
      <c r="E124" s="44" t="s">
        <v>108</v>
      </c>
      <c r="F124" s="24">
        <v>-1.1424940091306091</v>
      </c>
      <c r="G124" s="27">
        <v>1.3048789354398974E-2</v>
      </c>
      <c r="H124" s="1" t="s">
        <v>1456</v>
      </c>
    </row>
    <row r="125" spans="1:8">
      <c r="A125" s="6" t="s">
        <v>1247</v>
      </c>
      <c r="B125" s="31" t="s">
        <v>2976</v>
      </c>
      <c r="C125" s="9"/>
      <c r="D125" s="9" t="s">
        <v>2977</v>
      </c>
      <c r="E125" s="44" t="s">
        <v>2976</v>
      </c>
      <c r="F125" s="24">
        <v>-1.1678025093183224</v>
      </c>
      <c r="G125" s="27">
        <v>1.057755444934556E-2</v>
      </c>
      <c r="H125" s="1" t="s">
        <v>1456</v>
      </c>
    </row>
    <row r="126" spans="1:8">
      <c r="A126" s="6" t="s">
        <v>1232</v>
      </c>
      <c r="B126" s="31" t="s">
        <v>1233</v>
      </c>
      <c r="C126" s="9"/>
      <c r="D126" s="9" t="s">
        <v>3293</v>
      </c>
      <c r="E126" s="44" t="s">
        <v>1233</v>
      </c>
      <c r="F126" s="24">
        <v>-1.1801657430419052</v>
      </c>
      <c r="G126" s="27">
        <v>3.6575696712879864E-2</v>
      </c>
      <c r="H126" s="1" t="s">
        <v>1456</v>
      </c>
    </row>
    <row r="127" spans="1:8">
      <c r="A127" s="6" t="s">
        <v>1422</v>
      </c>
      <c r="B127" s="31" t="s">
        <v>3169</v>
      </c>
      <c r="C127" s="9"/>
      <c r="D127" s="9" t="s">
        <v>2326</v>
      </c>
      <c r="E127" s="44" t="s">
        <v>3169</v>
      </c>
      <c r="F127" s="24">
        <v>-1.1991835804027757</v>
      </c>
      <c r="G127" s="27">
        <v>6.9673032670952142E-4</v>
      </c>
      <c r="H127" s="1" t="s">
        <v>1466</v>
      </c>
    </row>
    <row r="128" spans="1:8">
      <c r="A128" s="6" t="s">
        <v>50</v>
      </c>
      <c r="B128" s="31" t="s">
        <v>51</v>
      </c>
      <c r="C128" s="9" t="s">
        <v>3280</v>
      </c>
      <c r="D128" s="9" t="s">
        <v>2605</v>
      </c>
      <c r="E128" s="44" t="s">
        <v>51</v>
      </c>
      <c r="F128" s="24">
        <v>-1.2020525892672858</v>
      </c>
      <c r="G128" s="27">
        <v>3.0329541180743366E-2</v>
      </c>
      <c r="H128" s="1" t="s">
        <v>1459</v>
      </c>
    </row>
    <row r="129" spans="1:8">
      <c r="A129" s="6" t="s">
        <v>103</v>
      </c>
      <c r="B129" s="31" t="s">
        <v>104</v>
      </c>
      <c r="C129" s="9"/>
      <c r="D129" s="9" t="s">
        <v>2619</v>
      </c>
      <c r="E129" s="44" t="s">
        <v>104</v>
      </c>
      <c r="F129" s="24">
        <v>-1.2151756888424889</v>
      </c>
      <c r="G129" s="27">
        <v>6.5065056992787695E-3</v>
      </c>
      <c r="H129" s="1" t="s">
        <v>1456</v>
      </c>
    </row>
    <row r="130" spans="1:8">
      <c r="A130" s="6" t="s">
        <v>1338</v>
      </c>
      <c r="B130" s="31" t="s">
        <v>1339</v>
      </c>
      <c r="C130" s="9"/>
      <c r="D130" s="9" t="s">
        <v>2588</v>
      </c>
      <c r="E130" s="44" t="s">
        <v>1339</v>
      </c>
      <c r="F130" s="24">
        <v>-1.2219765001725604</v>
      </c>
      <c r="G130" s="27">
        <v>1.3233017741905027E-2</v>
      </c>
      <c r="H130" s="1" t="s">
        <v>1456</v>
      </c>
    </row>
    <row r="131" spans="1:8">
      <c r="A131" s="6" t="s">
        <v>204</v>
      </c>
      <c r="B131" s="31" t="s">
        <v>3105</v>
      </c>
      <c r="C131" s="9"/>
      <c r="D131" s="9" t="s">
        <v>2656</v>
      </c>
      <c r="E131" s="44" t="s">
        <v>3105</v>
      </c>
      <c r="F131" s="24">
        <v>-1.2460044665504435</v>
      </c>
      <c r="G131" s="27">
        <v>5.377088765599954E-4</v>
      </c>
      <c r="H131" s="1" t="s">
        <v>1456</v>
      </c>
    </row>
    <row r="132" spans="1:8">
      <c r="A132" s="6" t="s">
        <v>1412</v>
      </c>
      <c r="B132" s="31" t="s">
        <v>1413</v>
      </c>
      <c r="C132" s="9"/>
      <c r="D132" s="9" t="s">
        <v>2326</v>
      </c>
      <c r="E132" s="44" t="s">
        <v>1413</v>
      </c>
      <c r="F132" s="24">
        <v>-1.2603147731825106</v>
      </c>
      <c r="G132" s="27">
        <v>7.8086441977769858E-3</v>
      </c>
      <c r="H132" s="1" t="s">
        <v>3247</v>
      </c>
    </row>
    <row r="133" spans="1:8">
      <c r="A133" s="6" t="s">
        <v>996</v>
      </c>
      <c r="B133" s="31" t="s">
        <v>997</v>
      </c>
      <c r="C133" s="9"/>
      <c r="D133" s="9" t="s">
        <v>2887</v>
      </c>
      <c r="E133" s="44" t="s">
        <v>997</v>
      </c>
      <c r="F133" s="24">
        <v>-1.3271844890818196</v>
      </c>
      <c r="G133" s="27">
        <v>4.4465537968756304E-4</v>
      </c>
      <c r="H133" s="1" t="s">
        <v>1456</v>
      </c>
    </row>
    <row r="134" spans="1:8">
      <c r="A134" s="6" t="s">
        <v>205</v>
      </c>
      <c r="B134" s="31" t="s">
        <v>3142</v>
      </c>
      <c r="C134" s="9"/>
      <c r="D134" s="9" t="s">
        <v>2657</v>
      </c>
      <c r="E134" s="44" t="s">
        <v>3142</v>
      </c>
      <c r="F134" s="24">
        <v>-1.3510466283276938</v>
      </c>
      <c r="G134" s="27">
        <v>7.2685360203723556E-4</v>
      </c>
      <c r="H134" s="1" t="s">
        <v>1456</v>
      </c>
    </row>
    <row r="135" spans="1:8">
      <c r="A135" s="6" t="s">
        <v>510</v>
      </c>
      <c r="B135" s="31" t="s">
        <v>511</v>
      </c>
      <c r="C135" s="9"/>
      <c r="D135" s="9" t="s">
        <v>2408</v>
      </c>
      <c r="E135" s="44" t="s">
        <v>511</v>
      </c>
      <c r="F135" s="24">
        <v>-1.3533068472778698</v>
      </c>
      <c r="G135" s="27">
        <v>2.0281370030159488E-3</v>
      </c>
      <c r="H135" s="1" t="s">
        <v>1456</v>
      </c>
    </row>
    <row r="136" spans="1:8">
      <c r="A136" s="6" t="s">
        <v>99</v>
      </c>
      <c r="B136" s="31" t="s">
        <v>100</v>
      </c>
      <c r="C136" s="9"/>
      <c r="D136" s="9" t="s">
        <v>2618</v>
      </c>
      <c r="E136" s="44" t="s">
        <v>100</v>
      </c>
      <c r="F136" s="24">
        <v>-1.380403949586489</v>
      </c>
      <c r="G136" s="27">
        <v>2.5781578886899329E-5</v>
      </c>
      <c r="H136" s="1" t="s">
        <v>1456</v>
      </c>
    </row>
    <row r="137" spans="1:8">
      <c r="A137" s="6" t="s">
        <v>280</v>
      </c>
      <c r="B137" s="31" t="s">
        <v>281</v>
      </c>
      <c r="C137" s="9"/>
      <c r="D137" s="9" t="s">
        <v>2372</v>
      </c>
      <c r="E137" s="44" t="s">
        <v>281</v>
      </c>
      <c r="F137" s="24">
        <v>-1.4344287169674326</v>
      </c>
      <c r="G137" s="27">
        <v>2.7719676064345397E-6</v>
      </c>
      <c r="H137" s="1" t="s">
        <v>1456</v>
      </c>
    </row>
    <row r="138" spans="1:8">
      <c r="A138" s="6" t="s">
        <v>691</v>
      </c>
      <c r="B138" s="31" t="s">
        <v>692</v>
      </c>
      <c r="C138" s="9"/>
      <c r="D138" s="9" t="s">
        <v>2445</v>
      </c>
      <c r="E138" s="44" t="s">
        <v>692</v>
      </c>
      <c r="F138" s="24">
        <v>-1.444485724262067</v>
      </c>
      <c r="G138" s="27">
        <v>3.3264972840669656E-2</v>
      </c>
      <c r="H138" s="1" t="s">
        <v>1456</v>
      </c>
    </row>
    <row r="139" spans="1:8" ht="16.5" thickBot="1">
      <c r="A139" s="6" t="s">
        <v>121</v>
      </c>
      <c r="B139" s="31" t="s">
        <v>3092</v>
      </c>
      <c r="C139" s="9"/>
      <c r="D139" s="9" t="s">
        <v>2347</v>
      </c>
      <c r="E139" s="44" t="s">
        <v>3092</v>
      </c>
      <c r="F139" s="24">
        <v>-1.4640541530784499</v>
      </c>
      <c r="G139" s="27">
        <v>7.7416474097928266E-5</v>
      </c>
      <c r="H139" s="11" t="s">
        <v>1456</v>
      </c>
    </row>
    <row r="140" spans="1:8">
      <c r="A140" s="21" t="s">
        <v>397</v>
      </c>
      <c r="B140" s="54" t="s">
        <v>3237</v>
      </c>
      <c r="C140" s="19" t="s">
        <v>3280</v>
      </c>
      <c r="D140" s="19" t="s">
        <v>2399</v>
      </c>
      <c r="E140" s="42" t="s">
        <v>3237</v>
      </c>
      <c r="F140" s="22">
        <v>-1.9644645045993376</v>
      </c>
      <c r="G140" s="28">
        <v>6.2063861921542011E-5</v>
      </c>
      <c r="H140" s="25" t="s">
        <v>1459</v>
      </c>
    </row>
    <row r="141" spans="1:8">
      <c r="A141" s="6" t="s">
        <v>356</v>
      </c>
      <c r="B141" s="31" t="s">
        <v>2698</v>
      </c>
      <c r="C141" s="9" t="s">
        <v>3280</v>
      </c>
      <c r="D141" s="9" t="s">
        <v>2387</v>
      </c>
      <c r="E141" s="44" t="s">
        <v>2698</v>
      </c>
      <c r="F141" s="24">
        <v>-2.3354304402172477</v>
      </c>
      <c r="G141" s="27">
        <v>2.9277873304063261E-6</v>
      </c>
      <c r="H141" s="1" t="s">
        <v>1459</v>
      </c>
    </row>
    <row r="142" spans="1:8">
      <c r="A142" s="6" t="s">
        <v>32</v>
      </c>
      <c r="B142" s="31" t="s">
        <v>3239</v>
      </c>
      <c r="C142" s="9" t="s">
        <v>3280</v>
      </c>
      <c r="D142" s="9" t="s">
        <v>3250</v>
      </c>
      <c r="E142" s="44" t="s">
        <v>3239</v>
      </c>
      <c r="F142" s="24">
        <v>-3.5471690680336398</v>
      </c>
      <c r="G142" s="27">
        <v>4.2461191427109345E-5</v>
      </c>
      <c r="H142" s="1" t="s">
        <v>1459</v>
      </c>
    </row>
    <row r="143" spans="1:8">
      <c r="A143" s="6" t="s">
        <v>395</v>
      </c>
      <c r="B143" s="31" t="s">
        <v>396</v>
      </c>
      <c r="C143" s="9" t="s">
        <v>3280</v>
      </c>
      <c r="D143" s="9" t="s">
        <v>2713</v>
      </c>
      <c r="E143" s="44" t="s">
        <v>396</v>
      </c>
      <c r="F143" s="24">
        <v>-3.7332512815756123</v>
      </c>
      <c r="G143" s="27">
        <v>3.8108103172447678E-5</v>
      </c>
      <c r="H143" s="1" t="s">
        <v>1459</v>
      </c>
    </row>
    <row r="144" spans="1:8">
      <c r="A144" s="6" t="s">
        <v>337</v>
      </c>
      <c r="B144" s="31" t="s">
        <v>3302</v>
      </c>
      <c r="C144" s="9" t="s">
        <v>3280</v>
      </c>
      <c r="D144" s="9" t="s">
        <v>3225</v>
      </c>
      <c r="E144" s="44" t="s">
        <v>3302</v>
      </c>
      <c r="F144" s="24">
        <v>-1.4762959104763005</v>
      </c>
      <c r="G144" s="27">
        <v>1.9710376784444674E-3</v>
      </c>
      <c r="H144" s="1" t="s">
        <v>3244</v>
      </c>
    </row>
    <row r="145" spans="1:18">
      <c r="A145" s="6" t="s">
        <v>405</v>
      </c>
      <c r="B145" s="31" t="s">
        <v>406</v>
      </c>
      <c r="C145" s="9" t="s">
        <v>3280</v>
      </c>
      <c r="D145" s="9" t="s">
        <v>2717</v>
      </c>
      <c r="E145" s="44" t="s">
        <v>406</v>
      </c>
      <c r="F145" s="24">
        <v>-5.2645346821221404</v>
      </c>
      <c r="G145" s="27">
        <v>1.7872360227818327E-2</v>
      </c>
      <c r="H145" s="1" t="s">
        <v>3245</v>
      </c>
    </row>
    <row r="146" spans="1:18">
      <c r="A146" s="6" t="s">
        <v>407</v>
      </c>
      <c r="B146" s="31" t="s">
        <v>3268</v>
      </c>
      <c r="C146" s="9" t="s">
        <v>3280</v>
      </c>
      <c r="D146" s="9" t="s">
        <v>2402</v>
      </c>
      <c r="E146" s="44" t="s">
        <v>3268</v>
      </c>
      <c r="F146" s="24">
        <v>-1.5187346860817548</v>
      </c>
      <c r="G146" s="27">
        <v>5.0311387928573485E-4</v>
      </c>
      <c r="H146" s="1" t="s">
        <v>1462</v>
      </c>
    </row>
    <row r="147" spans="1:18">
      <c r="A147" s="6" t="s">
        <v>456</v>
      </c>
      <c r="B147" s="31" t="s">
        <v>457</v>
      </c>
      <c r="C147" s="9" t="s">
        <v>3280</v>
      </c>
      <c r="D147" s="9" t="s">
        <v>2745</v>
      </c>
      <c r="E147" s="44" t="s">
        <v>457</v>
      </c>
      <c r="F147" s="24">
        <v>-2.0477547998538106</v>
      </c>
      <c r="G147" s="27">
        <v>1.5754214358355634E-3</v>
      </c>
      <c r="H147" s="1" t="s">
        <v>1462</v>
      </c>
    </row>
    <row r="148" spans="1:18">
      <c r="A148" s="6" t="s">
        <v>25</v>
      </c>
      <c r="B148" s="31" t="s">
        <v>3235</v>
      </c>
      <c r="C148" s="9" t="s">
        <v>3280</v>
      </c>
      <c r="D148" s="9" t="s">
        <v>2328</v>
      </c>
      <c r="E148" s="44" t="s">
        <v>3235</v>
      </c>
      <c r="F148" s="24">
        <v>-2.1803087692862122</v>
      </c>
      <c r="G148" s="27">
        <v>4.0340934661053261E-3</v>
      </c>
      <c r="H148" s="1" t="s">
        <v>3244</v>
      </c>
    </row>
    <row r="149" spans="1:18">
      <c r="A149" s="6" t="s">
        <v>454</v>
      </c>
      <c r="B149" s="31" t="s">
        <v>455</v>
      </c>
      <c r="C149" s="9" t="s">
        <v>3280</v>
      </c>
      <c r="D149" s="9" t="s">
        <v>2744</v>
      </c>
      <c r="E149" s="44" t="s">
        <v>455</v>
      </c>
      <c r="F149" s="24">
        <v>-2.8106010726354413</v>
      </c>
      <c r="G149" s="27">
        <v>8.7627782005443525E-3</v>
      </c>
      <c r="H149" s="1" t="s">
        <v>1462</v>
      </c>
    </row>
    <row r="150" spans="1:18">
      <c r="A150" s="6" t="s">
        <v>344</v>
      </c>
      <c r="B150" s="31" t="s">
        <v>345</v>
      </c>
      <c r="C150" s="9" t="s">
        <v>3283</v>
      </c>
      <c r="D150" s="9" t="s">
        <v>3258</v>
      </c>
      <c r="E150" s="44" t="s">
        <v>345</v>
      </c>
      <c r="F150" s="24">
        <v>-3.0044444685559895</v>
      </c>
      <c r="G150" s="27">
        <v>5.624434067337006E-3</v>
      </c>
      <c r="H150" s="1" t="s">
        <v>1462</v>
      </c>
    </row>
    <row r="151" spans="1:18">
      <c r="A151" s="6" t="s">
        <v>387</v>
      </c>
      <c r="B151" s="31" t="s">
        <v>388</v>
      </c>
      <c r="C151" s="9" t="s">
        <v>3280</v>
      </c>
      <c r="D151" s="9" t="s">
        <v>2709</v>
      </c>
      <c r="E151" s="44" t="s">
        <v>388</v>
      </c>
      <c r="F151" s="24">
        <v>-3.1323379204477715</v>
      </c>
      <c r="G151" s="27">
        <v>1.3453324817254609E-4</v>
      </c>
      <c r="H151" s="1" t="s">
        <v>3244</v>
      </c>
    </row>
    <row r="152" spans="1:18">
      <c r="A152" s="6" t="s">
        <v>351</v>
      </c>
      <c r="B152" s="31" t="s">
        <v>352</v>
      </c>
      <c r="C152" s="9" t="s">
        <v>3280</v>
      </c>
      <c r="D152" s="9" t="s">
        <v>2382</v>
      </c>
      <c r="E152" s="44" t="s">
        <v>352</v>
      </c>
      <c r="F152" s="24">
        <v>-3.2366461713854782</v>
      </c>
      <c r="G152" s="27">
        <v>5.6452232903016241E-4</v>
      </c>
      <c r="H152" s="1" t="s">
        <v>1462</v>
      </c>
    </row>
    <row r="153" spans="1:18">
      <c r="A153" s="6" t="s">
        <v>304</v>
      </c>
      <c r="B153" s="31" t="s">
        <v>3206</v>
      </c>
      <c r="C153" s="9"/>
      <c r="D153" s="9" t="s">
        <v>2374</v>
      </c>
      <c r="E153" s="44" t="s">
        <v>3206</v>
      </c>
      <c r="F153" s="24">
        <v>-3.2909663099795763</v>
      </c>
      <c r="G153" s="27">
        <v>1.9365221004289354E-9</v>
      </c>
      <c r="H153" s="1" t="s">
        <v>1462</v>
      </c>
    </row>
    <row r="154" spans="1:18">
      <c r="A154" s="6" t="s">
        <v>401</v>
      </c>
      <c r="B154" s="31" t="s">
        <v>402</v>
      </c>
      <c r="C154" s="9" t="s">
        <v>3280</v>
      </c>
      <c r="D154" s="9" t="s">
        <v>2400</v>
      </c>
      <c r="E154" s="44" t="s">
        <v>402</v>
      </c>
      <c r="F154" s="24">
        <v>-3.5497630344473126</v>
      </c>
      <c r="G154" s="27">
        <v>8.9361246631476212E-7</v>
      </c>
      <c r="H154" s="1" t="s">
        <v>1462</v>
      </c>
    </row>
    <row r="155" spans="1:18">
      <c r="A155" s="6" t="s">
        <v>278</v>
      </c>
      <c r="B155" s="31" t="s">
        <v>279</v>
      </c>
      <c r="C155" s="9" t="s">
        <v>3280</v>
      </c>
      <c r="D155" s="9" t="s">
        <v>2683</v>
      </c>
      <c r="E155" s="44" t="s">
        <v>279</v>
      </c>
      <c r="F155" s="24">
        <v>-4.7492933542152889</v>
      </c>
      <c r="G155" s="27">
        <v>6.3837797594997001E-3</v>
      </c>
      <c r="H155" s="1" t="s">
        <v>3244</v>
      </c>
    </row>
    <row r="156" spans="1:18">
      <c r="A156" s="6" t="s">
        <v>52</v>
      </c>
      <c r="B156" s="31" t="s">
        <v>3312</v>
      </c>
      <c r="C156" s="2" t="s">
        <v>3280</v>
      </c>
      <c r="D156" s="2" t="s">
        <v>2333</v>
      </c>
      <c r="E156" s="44" t="s">
        <v>53</v>
      </c>
      <c r="F156" s="24">
        <v>-9.5</v>
      </c>
      <c r="G156" s="27">
        <v>0.17817075993730658</v>
      </c>
      <c r="H156" s="73" t="s">
        <v>1462</v>
      </c>
      <c r="I156" s="75"/>
      <c r="J156" s="76"/>
      <c r="K156" s="43"/>
      <c r="M156" s="62" t="s">
        <v>53</v>
      </c>
      <c r="N156" s="23" t="s">
        <v>3296</v>
      </c>
      <c r="O156" s="1" t="s">
        <v>3296</v>
      </c>
      <c r="Q156" s="1" t="s">
        <v>1462</v>
      </c>
      <c r="R156" s="68" t="s">
        <v>1490</v>
      </c>
    </row>
    <row r="157" spans="1:18">
      <c r="A157" s="6" t="s">
        <v>1166</v>
      </c>
      <c r="B157" s="31" t="s">
        <v>1167</v>
      </c>
      <c r="C157" s="9"/>
      <c r="D157" s="9" t="s">
        <v>2941</v>
      </c>
      <c r="E157" s="44" t="s">
        <v>1167</v>
      </c>
      <c r="F157" s="24">
        <v>-1.5057395481233076</v>
      </c>
      <c r="G157" s="27">
        <v>2.7316129876590305E-3</v>
      </c>
      <c r="H157" s="1" t="s">
        <v>1456</v>
      </c>
    </row>
    <row r="158" spans="1:18">
      <c r="A158" s="6" t="s">
        <v>66</v>
      </c>
      <c r="B158" s="31" t="s">
        <v>3109</v>
      </c>
      <c r="C158" s="9"/>
      <c r="D158" s="9" t="s">
        <v>3253</v>
      </c>
      <c r="E158" s="44" t="s">
        <v>3109</v>
      </c>
      <c r="F158" s="24">
        <v>-1.5557258778541099</v>
      </c>
      <c r="G158" s="27">
        <v>7.0056629038303404E-4</v>
      </c>
      <c r="H158" s="1" t="s">
        <v>1456</v>
      </c>
    </row>
    <row r="159" spans="1:18">
      <c r="A159" s="6" t="s">
        <v>1068</v>
      </c>
      <c r="B159" s="31" t="s">
        <v>2904</v>
      </c>
      <c r="C159" s="9"/>
      <c r="D159" s="9" t="s">
        <v>2326</v>
      </c>
      <c r="E159" s="44" t="s">
        <v>2904</v>
      </c>
      <c r="F159" s="24">
        <v>-1.5559130510884751</v>
      </c>
      <c r="G159" s="27">
        <v>2.561938357236655E-5</v>
      </c>
      <c r="H159" s="1" t="s">
        <v>1456</v>
      </c>
    </row>
    <row r="160" spans="1:18">
      <c r="A160" s="6" t="s">
        <v>709</v>
      </c>
      <c r="B160" s="31" t="s">
        <v>710</v>
      </c>
      <c r="C160" s="9"/>
      <c r="D160" s="9" t="s">
        <v>2453</v>
      </c>
      <c r="E160" s="44" t="s">
        <v>710</v>
      </c>
      <c r="F160" s="24">
        <v>-1.557952370405874</v>
      </c>
      <c r="G160" s="27">
        <v>2.9147802152636225E-3</v>
      </c>
      <c r="H160" s="1" t="s">
        <v>1456</v>
      </c>
    </row>
    <row r="161" spans="1:8">
      <c r="A161" s="6" t="s">
        <v>946</v>
      </c>
      <c r="B161" s="31" t="s">
        <v>947</v>
      </c>
      <c r="C161" s="9"/>
      <c r="D161" s="9" t="s">
        <v>2866</v>
      </c>
      <c r="E161" s="44" t="s">
        <v>947</v>
      </c>
      <c r="F161" s="24">
        <v>-1.634013713353403</v>
      </c>
      <c r="G161" s="27">
        <v>5.4060698623816373E-4</v>
      </c>
      <c r="H161" s="1" t="s">
        <v>1456</v>
      </c>
    </row>
    <row r="162" spans="1:8">
      <c r="A162" s="6" t="s">
        <v>1192</v>
      </c>
      <c r="B162" s="31" t="s">
        <v>1193</v>
      </c>
      <c r="C162" s="9"/>
      <c r="D162" s="9" t="s">
        <v>2950</v>
      </c>
      <c r="E162" s="44" t="s">
        <v>1193</v>
      </c>
      <c r="F162" s="24">
        <v>-1.7122336949795895</v>
      </c>
      <c r="G162" s="27">
        <v>9.4438453713667839E-4</v>
      </c>
      <c r="H162" s="1" t="s">
        <v>1456</v>
      </c>
    </row>
    <row r="163" spans="1:8">
      <c r="A163" s="6" t="s">
        <v>128</v>
      </c>
      <c r="B163" s="31" t="s">
        <v>3053</v>
      </c>
      <c r="C163" s="9"/>
      <c r="D163" s="9" t="s">
        <v>2627</v>
      </c>
      <c r="E163" s="44" t="s">
        <v>3053</v>
      </c>
      <c r="F163" s="24">
        <v>-1.7193587276464903</v>
      </c>
      <c r="G163" s="27">
        <v>2.52544709600881E-2</v>
      </c>
      <c r="H163" s="1" t="s">
        <v>1456</v>
      </c>
    </row>
    <row r="164" spans="1:8">
      <c r="A164" s="6" t="s">
        <v>226</v>
      </c>
      <c r="B164" s="31" t="s">
        <v>2661</v>
      </c>
      <c r="C164" s="9"/>
      <c r="D164" s="9" t="s">
        <v>2326</v>
      </c>
      <c r="E164" s="44" t="s">
        <v>2661</v>
      </c>
      <c r="F164" s="24">
        <v>-1.7338554567748705</v>
      </c>
      <c r="G164" s="27">
        <v>4.4157291441376204E-3</v>
      </c>
      <c r="H164" s="1" t="s">
        <v>1456</v>
      </c>
    </row>
    <row r="165" spans="1:8">
      <c r="A165" s="6" t="s">
        <v>124</v>
      </c>
      <c r="B165" s="31" t="s">
        <v>125</v>
      </c>
      <c r="C165" s="9"/>
      <c r="D165" s="9" t="s">
        <v>2625</v>
      </c>
      <c r="E165" s="44" t="s">
        <v>125</v>
      </c>
      <c r="F165" s="24">
        <v>-1.7607145445497785</v>
      </c>
      <c r="G165" s="27">
        <v>2.4619453285397675E-3</v>
      </c>
      <c r="H165" s="1" t="s">
        <v>1456</v>
      </c>
    </row>
    <row r="166" spans="1:8">
      <c r="A166" s="6" t="s">
        <v>1236</v>
      </c>
      <c r="B166" s="31" t="s">
        <v>1237</v>
      </c>
      <c r="C166" s="9"/>
      <c r="D166" s="9" t="s">
        <v>2970</v>
      </c>
      <c r="E166" s="44" t="s">
        <v>1237</v>
      </c>
      <c r="F166" s="24">
        <v>-1.7939771449384994</v>
      </c>
      <c r="G166" s="27">
        <v>2.9446275598842105E-2</v>
      </c>
      <c r="H166" s="1" t="s">
        <v>1456</v>
      </c>
    </row>
    <row r="167" spans="1:8">
      <c r="A167" s="6" t="s">
        <v>731</v>
      </c>
      <c r="B167" s="31" t="s">
        <v>732</v>
      </c>
      <c r="C167" s="9"/>
      <c r="D167" s="9" t="s">
        <v>2462</v>
      </c>
      <c r="E167" s="44" t="s">
        <v>732</v>
      </c>
      <c r="F167" s="24">
        <v>-1.8269807112294545</v>
      </c>
      <c r="G167" s="27">
        <v>7.6553035263207912E-3</v>
      </c>
      <c r="H167" s="1" t="s">
        <v>1456</v>
      </c>
    </row>
    <row r="168" spans="1:8">
      <c r="A168" s="6" t="s">
        <v>699</v>
      </c>
      <c r="B168" s="31" t="s">
        <v>700</v>
      </c>
      <c r="C168" s="9"/>
      <c r="D168" s="9" t="s">
        <v>2449</v>
      </c>
      <c r="E168" s="44" t="s">
        <v>700</v>
      </c>
      <c r="F168" s="24">
        <v>-1.8449050278466508</v>
      </c>
      <c r="G168" s="27">
        <v>4.641304636972589E-3</v>
      </c>
      <c r="H168" s="1" t="s">
        <v>1456</v>
      </c>
    </row>
    <row r="169" spans="1:8">
      <c r="A169" s="6" t="s">
        <v>1225</v>
      </c>
      <c r="B169" s="31" t="s">
        <v>2964</v>
      </c>
      <c r="C169" s="9"/>
      <c r="D169" s="9" t="s">
        <v>2965</v>
      </c>
      <c r="E169" s="44" t="s">
        <v>2964</v>
      </c>
      <c r="F169" s="24">
        <v>-1.8476735809568765</v>
      </c>
      <c r="G169" s="27">
        <v>2.7137572141905052E-2</v>
      </c>
      <c r="H169" s="1" t="s">
        <v>1456</v>
      </c>
    </row>
    <row r="170" spans="1:8">
      <c r="A170" s="6" t="s">
        <v>122</v>
      </c>
      <c r="B170" s="31" t="s">
        <v>123</v>
      </c>
      <c r="C170" s="9"/>
      <c r="D170" s="9" t="s">
        <v>2348</v>
      </c>
      <c r="E170" s="44" t="s">
        <v>123</v>
      </c>
      <c r="F170" s="24">
        <v>-1.8774958627119367</v>
      </c>
      <c r="G170" s="27">
        <v>8.9377496279438012E-3</v>
      </c>
      <c r="H170" s="1" t="s">
        <v>1456</v>
      </c>
    </row>
    <row r="171" spans="1:8">
      <c r="A171" s="6" t="s">
        <v>1314</v>
      </c>
      <c r="B171" s="31" t="s">
        <v>3008</v>
      </c>
      <c r="C171" s="9"/>
      <c r="D171" s="9" t="s">
        <v>2581</v>
      </c>
      <c r="E171" s="44" t="s">
        <v>3008</v>
      </c>
      <c r="F171" s="24">
        <v>-1.8875047908414258</v>
      </c>
      <c r="G171" s="27">
        <v>1.206674999162044E-2</v>
      </c>
      <c r="H171" s="1" t="s">
        <v>1456</v>
      </c>
    </row>
    <row r="172" spans="1:8">
      <c r="A172" s="6" t="s">
        <v>681</v>
      </c>
      <c r="B172" s="31" t="s">
        <v>682</v>
      </c>
      <c r="C172" s="9"/>
      <c r="D172" s="9" t="s">
        <v>2440</v>
      </c>
      <c r="E172" s="44" t="s">
        <v>682</v>
      </c>
      <c r="F172" s="24">
        <v>-1.91269003959105</v>
      </c>
      <c r="G172" s="27">
        <v>1.5447799052350289E-2</v>
      </c>
      <c r="H172" s="1" t="s">
        <v>1456</v>
      </c>
    </row>
    <row r="173" spans="1:8">
      <c r="A173" s="6" t="s">
        <v>755</v>
      </c>
      <c r="B173" s="31" t="s">
        <v>3079</v>
      </c>
      <c r="C173" s="9"/>
      <c r="D173" s="9" t="s">
        <v>2587</v>
      </c>
      <c r="E173" s="44" t="s">
        <v>3079</v>
      </c>
      <c r="F173" s="24">
        <v>-2.0968256989775131</v>
      </c>
      <c r="G173" s="27">
        <v>2.7978593947233649E-2</v>
      </c>
      <c r="H173" s="1" t="s">
        <v>1456</v>
      </c>
    </row>
    <row r="174" spans="1:8">
      <c r="A174" s="6" t="s">
        <v>949</v>
      </c>
      <c r="B174" s="31" t="s">
        <v>950</v>
      </c>
      <c r="C174" s="9"/>
      <c r="D174" s="9" t="s">
        <v>2868</v>
      </c>
      <c r="E174" s="44" t="s">
        <v>950</v>
      </c>
      <c r="F174" s="24">
        <v>-2.1606381155344234</v>
      </c>
      <c r="G174" s="27">
        <v>2.2928755807950889E-3</v>
      </c>
      <c r="H174" s="1" t="s">
        <v>1456</v>
      </c>
    </row>
    <row r="175" spans="1:8">
      <c r="A175" s="6" t="s">
        <v>1170</v>
      </c>
      <c r="B175" s="31" t="s">
        <v>1171</v>
      </c>
      <c r="C175" s="9"/>
      <c r="D175" s="9" t="s">
        <v>2943</v>
      </c>
      <c r="E175" s="44" t="s">
        <v>1171</v>
      </c>
      <c r="F175" s="24">
        <v>-2.4222865599441046</v>
      </c>
      <c r="G175" s="27">
        <v>5.043905547724004E-4</v>
      </c>
      <c r="H175" s="1" t="s">
        <v>1456</v>
      </c>
    </row>
    <row r="176" spans="1:8">
      <c r="A176" s="6" t="s">
        <v>850</v>
      </c>
      <c r="B176" s="31" t="s">
        <v>851</v>
      </c>
      <c r="C176" s="9"/>
      <c r="D176" s="9" t="s">
        <v>2840</v>
      </c>
      <c r="E176" s="44" t="s">
        <v>851</v>
      </c>
      <c r="F176" s="24">
        <v>-2.4588293546131803</v>
      </c>
      <c r="G176" s="27">
        <v>1.0778256678277693E-5</v>
      </c>
      <c r="H176" s="1" t="s">
        <v>1456</v>
      </c>
    </row>
    <row r="177" spans="1:8">
      <c r="A177" s="6" t="s">
        <v>725</v>
      </c>
      <c r="B177" s="31" t="s">
        <v>726</v>
      </c>
      <c r="C177" s="9"/>
      <c r="D177" s="9" t="s">
        <v>2811</v>
      </c>
      <c r="E177" s="44" t="s">
        <v>726</v>
      </c>
      <c r="F177" s="24">
        <v>-2.4908128823231319</v>
      </c>
      <c r="G177" s="27">
        <v>6.1690754323591663E-3</v>
      </c>
      <c r="H177" s="1" t="s">
        <v>1456</v>
      </c>
    </row>
    <row r="178" spans="1:8">
      <c r="A178" s="6" t="s">
        <v>554</v>
      </c>
      <c r="B178" s="31" t="s">
        <v>3196</v>
      </c>
      <c r="C178" s="9"/>
      <c r="D178" s="9" t="s">
        <v>2412</v>
      </c>
      <c r="E178" s="44" t="s">
        <v>3196</v>
      </c>
      <c r="F178" s="24">
        <v>-2.6690940468227695</v>
      </c>
      <c r="G178" s="27">
        <v>3.8615101725858864E-3</v>
      </c>
      <c r="H178" s="1" t="s">
        <v>1456</v>
      </c>
    </row>
    <row r="179" spans="1:8">
      <c r="A179" s="6" t="s">
        <v>683</v>
      </c>
      <c r="B179" s="31" t="s">
        <v>684</v>
      </c>
      <c r="C179" s="9"/>
      <c r="D179" s="9" t="s">
        <v>2441</v>
      </c>
      <c r="E179" s="44" t="s">
        <v>684</v>
      </c>
      <c r="F179" s="24">
        <v>-2.8286917555968514</v>
      </c>
      <c r="G179" s="27">
        <v>1.4843729488107636E-4</v>
      </c>
      <c r="H179" s="1" t="s">
        <v>1456</v>
      </c>
    </row>
    <row r="180" spans="1:8">
      <c r="A180" s="6" t="s">
        <v>353</v>
      </c>
      <c r="B180" s="31" t="s">
        <v>354</v>
      </c>
      <c r="C180" s="9"/>
      <c r="D180" s="9" t="s">
        <v>2697</v>
      </c>
      <c r="E180" s="44" t="s">
        <v>354</v>
      </c>
      <c r="F180" s="24">
        <v>-2.8751471952749785</v>
      </c>
      <c r="G180" s="27">
        <v>2.1098832343398409E-6</v>
      </c>
      <c r="H180" s="1" t="s">
        <v>1456</v>
      </c>
    </row>
    <row r="181" spans="1:8">
      <c r="A181" s="6" t="s">
        <v>1096</v>
      </c>
      <c r="B181" s="31" t="s">
        <v>1097</v>
      </c>
      <c r="C181" s="9"/>
      <c r="D181" s="9" t="s">
        <v>2921</v>
      </c>
      <c r="E181" s="44" t="s">
        <v>1097</v>
      </c>
      <c r="F181" s="24">
        <v>-3.5907478374291215</v>
      </c>
      <c r="G181" s="27">
        <v>6.6446290269728757E-4</v>
      </c>
      <c r="H181" s="1" t="s">
        <v>1456</v>
      </c>
    </row>
    <row r="182" spans="1:8">
      <c r="A182" s="6" t="s">
        <v>1411</v>
      </c>
      <c r="B182" s="31" t="s">
        <v>3136</v>
      </c>
      <c r="C182" s="9"/>
      <c r="D182" s="9" t="s">
        <v>2326</v>
      </c>
      <c r="E182" s="44" t="s">
        <v>3136</v>
      </c>
      <c r="F182" s="24">
        <v>-1.6426151967824254</v>
      </c>
      <c r="G182" s="27">
        <v>1.0296061946019584E-2</v>
      </c>
      <c r="H182" s="1" t="s">
        <v>1466</v>
      </c>
    </row>
    <row r="183" spans="1:8">
      <c r="A183" s="6" t="s">
        <v>473</v>
      </c>
      <c r="B183" s="31" t="s">
        <v>474</v>
      </c>
      <c r="C183" s="9"/>
      <c r="D183" s="9" t="s">
        <v>2753</v>
      </c>
      <c r="E183" s="44" t="s">
        <v>474</v>
      </c>
      <c r="F183" s="24">
        <v>-1.6746176424911321</v>
      </c>
      <c r="G183" s="27">
        <v>2.2775698852766832E-3</v>
      </c>
      <c r="H183" s="1" t="s">
        <v>3241</v>
      </c>
    </row>
    <row r="184" spans="1:8" ht="16.5" thickBot="1">
      <c r="A184" s="10" t="s">
        <v>347</v>
      </c>
      <c r="B184" s="58" t="s">
        <v>348</v>
      </c>
      <c r="C184" s="20"/>
      <c r="D184" s="18" t="s">
        <v>2696</v>
      </c>
      <c r="E184" s="45" t="s">
        <v>348</v>
      </c>
      <c r="F184" s="46">
        <v>-2.0004559439093019</v>
      </c>
      <c r="G184" s="47">
        <v>2.7419594083542495E-5</v>
      </c>
      <c r="H184" s="11" t="s">
        <v>3241</v>
      </c>
    </row>
    <row r="185" spans="1:8" ht="64.5" customHeight="1" thickBot="1">
      <c r="A185" s="109" t="s">
        <v>3317</v>
      </c>
      <c r="B185" s="110"/>
      <c r="C185" s="110"/>
      <c r="D185" s="110"/>
      <c r="E185" s="110"/>
      <c r="F185" s="110"/>
      <c r="G185" s="110"/>
      <c r="H185" s="111"/>
    </row>
    <row r="186" spans="1:8">
      <c r="A186" s="38"/>
      <c r="B186" s="38"/>
      <c r="C186" s="38"/>
      <c r="D186" s="38"/>
      <c r="H186" s="38"/>
    </row>
    <row r="187" spans="1:8">
      <c r="A187" s="38"/>
      <c r="B187" s="38"/>
      <c r="C187" s="38"/>
      <c r="D187" s="38"/>
      <c r="H187" s="38"/>
    </row>
    <row r="188" spans="1:8">
      <c r="C188" s="14"/>
    </row>
    <row r="189" spans="1:8">
      <c r="C189" s="14"/>
    </row>
    <row r="190" spans="1:8">
      <c r="C190" s="14"/>
    </row>
    <row r="191" spans="1:8">
      <c r="C191" s="14"/>
    </row>
    <row r="192" spans="1:8">
      <c r="C192" s="14"/>
    </row>
    <row r="193" spans="3:3">
      <c r="C193" s="14"/>
    </row>
    <row r="194" spans="3:3">
      <c r="C194" s="14"/>
    </row>
    <row r="195" spans="3:3">
      <c r="C195" s="14"/>
    </row>
    <row r="196" spans="3:3">
      <c r="C196" s="14"/>
    </row>
    <row r="197" spans="3:3">
      <c r="C197" s="14"/>
    </row>
    <row r="198" spans="3:3">
      <c r="C198" s="14"/>
    </row>
    <row r="199" spans="3:3">
      <c r="C199" s="14"/>
    </row>
    <row r="200" spans="3:3">
      <c r="C200" s="14"/>
    </row>
    <row r="201" spans="3:3">
      <c r="C201" s="14"/>
    </row>
    <row r="202" spans="3:3">
      <c r="C202" s="14"/>
    </row>
    <row r="203" spans="3:3">
      <c r="C203" s="14"/>
    </row>
    <row r="204" spans="3:3">
      <c r="C204" s="14"/>
    </row>
    <row r="205" spans="3:3">
      <c r="C205" s="14"/>
    </row>
    <row r="206" spans="3:3">
      <c r="C206" s="14"/>
    </row>
    <row r="207" spans="3:3">
      <c r="C207" s="14"/>
    </row>
    <row r="208" spans="3:3">
      <c r="C208" s="14"/>
    </row>
    <row r="209" spans="3:3">
      <c r="C209" s="14"/>
    </row>
    <row r="210" spans="3:3">
      <c r="C210" s="14"/>
    </row>
    <row r="211" spans="3:3">
      <c r="C211" s="14"/>
    </row>
    <row r="212" spans="3:3">
      <c r="C212" s="14"/>
    </row>
    <row r="213" spans="3:3">
      <c r="C213" s="14"/>
    </row>
    <row r="214" spans="3:3">
      <c r="C214" s="14"/>
    </row>
    <row r="215" spans="3:3">
      <c r="C215" s="14"/>
    </row>
    <row r="216" spans="3:3">
      <c r="C216" s="14"/>
    </row>
    <row r="217" spans="3:3">
      <c r="C217" s="14"/>
    </row>
    <row r="218" spans="3:3">
      <c r="C218" s="14"/>
    </row>
    <row r="219" spans="3:3">
      <c r="C219" s="14"/>
    </row>
    <row r="220" spans="3:3">
      <c r="C220" s="14"/>
    </row>
    <row r="221" spans="3:3">
      <c r="C221" s="14"/>
    </row>
    <row r="222" spans="3:3">
      <c r="C222" s="14"/>
    </row>
    <row r="223" spans="3:3">
      <c r="C223" s="14"/>
    </row>
    <row r="224" spans="3:3">
      <c r="C224" s="14"/>
    </row>
    <row r="225" spans="3:3">
      <c r="C225" s="14"/>
    </row>
    <row r="226" spans="3:3">
      <c r="C226" s="14"/>
    </row>
    <row r="227" spans="3:3">
      <c r="C227" s="14"/>
    </row>
    <row r="228" spans="3:3">
      <c r="C228" s="14"/>
    </row>
    <row r="229" spans="3:3">
      <c r="C229" s="14"/>
    </row>
    <row r="230" spans="3:3">
      <c r="C230" s="14"/>
    </row>
    <row r="231" spans="3:3">
      <c r="C231" s="14"/>
    </row>
    <row r="232" spans="3:3">
      <c r="C232" s="14"/>
    </row>
    <row r="233" spans="3:3">
      <c r="C233" s="14"/>
    </row>
    <row r="234" spans="3:3">
      <c r="C234" s="14"/>
    </row>
    <row r="235" spans="3:3">
      <c r="C235" s="14"/>
    </row>
    <row r="236" spans="3:3">
      <c r="C236" s="14"/>
    </row>
    <row r="237" spans="3:3">
      <c r="C237" s="14"/>
    </row>
    <row r="238" spans="3:3">
      <c r="C238" s="14"/>
    </row>
    <row r="239" spans="3:3">
      <c r="C239" s="14"/>
    </row>
    <row r="240" spans="3:3">
      <c r="C240" s="14"/>
    </row>
    <row r="241" spans="3:3">
      <c r="C241" s="14"/>
    </row>
    <row r="242" spans="3:3">
      <c r="C242" s="14"/>
    </row>
    <row r="243" spans="3:3">
      <c r="C243" s="14"/>
    </row>
    <row r="244" spans="3:3">
      <c r="C244" s="14"/>
    </row>
    <row r="245" spans="3:3">
      <c r="C245" s="14"/>
    </row>
    <row r="246" spans="3:3">
      <c r="C246" s="14"/>
    </row>
    <row r="247" spans="3:3">
      <c r="C247" s="14"/>
    </row>
    <row r="248" spans="3:3">
      <c r="C248" s="14"/>
    </row>
    <row r="249" spans="3:3">
      <c r="C249" s="14"/>
    </row>
    <row r="250" spans="3:3">
      <c r="C250" s="14"/>
    </row>
    <row r="251" spans="3:3">
      <c r="C251" s="14"/>
    </row>
    <row r="252" spans="3:3">
      <c r="C252" s="14"/>
    </row>
    <row r="253" spans="3:3">
      <c r="C253" s="14"/>
    </row>
    <row r="254" spans="3:3">
      <c r="C254" s="14"/>
    </row>
    <row r="255" spans="3:3">
      <c r="C255" s="14"/>
    </row>
    <row r="256" spans="3:3">
      <c r="C256" s="14"/>
    </row>
    <row r="257" spans="3:3">
      <c r="C257" s="14"/>
    </row>
    <row r="258" spans="3:3">
      <c r="C258" s="14"/>
    </row>
    <row r="259" spans="3:3">
      <c r="C259" s="14"/>
    </row>
    <row r="260" spans="3:3">
      <c r="C260" s="14"/>
    </row>
    <row r="261" spans="3:3">
      <c r="C261" s="14"/>
    </row>
    <row r="262" spans="3:3">
      <c r="C262" s="14"/>
    </row>
    <row r="263" spans="3:3">
      <c r="C263" s="14"/>
    </row>
    <row r="264" spans="3:3">
      <c r="C264" s="14"/>
    </row>
    <row r="265" spans="3:3">
      <c r="C265" s="14"/>
    </row>
    <row r="266" spans="3:3">
      <c r="C266" s="14"/>
    </row>
    <row r="267" spans="3:3">
      <c r="C267" s="14"/>
    </row>
    <row r="268" spans="3:3">
      <c r="C268" s="14"/>
    </row>
    <row r="269" spans="3:3">
      <c r="C269" s="14"/>
    </row>
    <row r="270" spans="3:3">
      <c r="C270" s="14"/>
    </row>
    <row r="271" spans="3:3">
      <c r="C271" s="14"/>
    </row>
    <row r="272" spans="3:3">
      <c r="C272" s="14"/>
    </row>
    <row r="273" spans="3:3">
      <c r="C273" s="14"/>
    </row>
    <row r="274" spans="3:3">
      <c r="C274" s="14"/>
    </row>
    <row r="275" spans="3:3">
      <c r="C275" s="14"/>
    </row>
    <row r="276" spans="3:3">
      <c r="C276" s="14"/>
    </row>
    <row r="277" spans="3:3">
      <c r="C277" s="14"/>
    </row>
    <row r="278" spans="3:3">
      <c r="C278" s="14"/>
    </row>
    <row r="279" spans="3:3">
      <c r="C279" s="14"/>
    </row>
    <row r="280" spans="3:3">
      <c r="C280" s="14"/>
    </row>
    <row r="281" spans="3:3">
      <c r="C281" s="14"/>
    </row>
    <row r="282" spans="3:3">
      <c r="C282" s="14"/>
    </row>
    <row r="283" spans="3:3">
      <c r="C283" s="14"/>
    </row>
    <row r="284" spans="3:3">
      <c r="C284" s="14"/>
    </row>
    <row r="285" spans="3:3">
      <c r="C285" s="14"/>
    </row>
    <row r="286" spans="3:3">
      <c r="C286" s="14"/>
    </row>
    <row r="287" spans="3:3">
      <c r="C287" s="14"/>
    </row>
    <row r="288" spans="3:3">
      <c r="C288" s="14"/>
    </row>
    <row r="289" spans="3:3">
      <c r="C289" s="14"/>
    </row>
    <row r="290" spans="3:3">
      <c r="C290" s="14"/>
    </row>
    <row r="291" spans="3:3">
      <c r="C291" s="14"/>
    </row>
    <row r="292" spans="3:3">
      <c r="C292" s="14"/>
    </row>
    <row r="293" spans="3:3">
      <c r="C293" s="14"/>
    </row>
    <row r="294" spans="3:3">
      <c r="C294" s="14"/>
    </row>
    <row r="295" spans="3:3">
      <c r="C295" s="14"/>
    </row>
    <row r="296" spans="3:3">
      <c r="C296" s="14"/>
    </row>
    <row r="297" spans="3:3">
      <c r="C297" s="14"/>
    </row>
    <row r="298" spans="3:3">
      <c r="C298" s="14"/>
    </row>
    <row r="299" spans="3:3">
      <c r="C299" s="14"/>
    </row>
    <row r="300" spans="3:3">
      <c r="C300" s="14"/>
    </row>
    <row r="301" spans="3:3">
      <c r="C301" s="14"/>
    </row>
    <row r="302" spans="3:3">
      <c r="C302" s="14"/>
    </row>
    <row r="303" spans="3:3">
      <c r="C303" s="14"/>
    </row>
    <row r="304" spans="3:3">
      <c r="C304" s="14"/>
    </row>
    <row r="305" spans="3:3">
      <c r="C305" s="14"/>
    </row>
    <row r="306" spans="3:3">
      <c r="C306" s="14"/>
    </row>
    <row r="307" spans="3:3">
      <c r="C307" s="14"/>
    </row>
    <row r="308" spans="3:3">
      <c r="C308" s="14"/>
    </row>
    <row r="309" spans="3:3">
      <c r="C309" s="14"/>
    </row>
    <row r="310" spans="3:3">
      <c r="C310" s="14"/>
    </row>
    <row r="311" spans="3:3">
      <c r="C311" s="14"/>
    </row>
    <row r="312" spans="3:3">
      <c r="C312" s="14"/>
    </row>
    <row r="313" spans="3:3">
      <c r="C313" s="14"/>
    </row>
    <row r="314" spans="3:3">
      <c r="C314" s="14"/>
    </row>
    <row r="315" spans="3:3">
      <c r="C315" s="14"/>
    </row>
    <row r="316" spans="3:3">
      <c r="C316" s="14"/>
    </row>
    <row r="317" spans="3:3">
      <c r="C317" s="14"/>
    </row>
    <row r="318" spans="3:3">
      <c r="C318" s="14"/>
    </row>
    <row r="319" spans="3:3">
      <c r="C319" s="14"/>
    </row>
    <row r="320" spans="3:3">
      <c r="C320" s="14"/>
    </row>
    <row r="321" spans="3:3">
      <c r="C321" s="14"/>
    </row>
    <row r="322" spans="3:3">
      <c r="C322" s="14"/>
    </row>
    <row r="323" spans="3:3">
      <c r="C323" s="14"/>
    </row>
    <row r="324" spans="3:3">
      <c r="C324" s="14"/>
    </row>
    <row r="325" spans="3:3">
      <c r="C325" s="14"/>
    </row>
    <row r="326" spans="3:3">
      <c r="C326" s="14"/>
    </row>
    <row r="327" spans="3:3">
      <c r="C327" s="14"/>
    </row>
    <row r="328" spans="3:3">
      <c r="C328" s="14"/>
    </row>
    <row r="329" spans="3:3">
      <c r="C329" s="14"/>
    </row>
    <row r="330" spans="3:3">
      <c r="C330" s="14"/>
    </row>
    <row r="331" spans="3:3">
      <c r="C331" s="14"/>
    </row>
    <row r="332" spans="3:3">
      <c r="C332" s="14"/>
    </row>
    <row r="333" spans="3:3">
      <c r="C333" s="14"/>
    </row>
    <row r="334" spans="3:3">
      <c r="C334" s="14"/>
    </row>
    <row r="335" spans="3:3">
      <c r="C335" s="14"/>
    </row>
    <row r="336" spans="3:3">
      <c r="C336" s="14"/>
    </row>
    <row r="337" spans="3:3">
      <c r="C337" s="14"/>
    </row>
    <row r="338" spans="3:3">
      <c r="C338" s="14"/>
    </row>
    <row r="339" spans="3:3">
      <c r="C339" s="14"/>
    </row>
    <row r="340" spans="3:3">
      <c r="C340" s="14"/>
    </row>
    <row r="341" spans="3:3">
      <c r="C341" s="14"/>
    </row>
    <row r="342" spans="3:3">
      <c r="C342" s="14"/>
    </row>
    <row r="343" spans="3:3">
      <c r="C343" s="14"/>
    </row>
    <row r="344" spans="3:3">
      <c r="C344" s="14"/>
    </row>
    <row r="345" spans="3:3">
      <c r="C345" s="14"/>
    </row>
    <row r="346" spans="3:3">
      <c r="C346" s="14"/>
    </row>
    <row r="347" spans="3:3">
      <c r="C347" s="14"/>
    </row>
    <row r="348" spans="3:3">
      <c r="C348" s="14"/>
    </row>
    <row r="349" spans="3:3">
      <c r="C349" s="14"/>
    </row>
    <row r="350" spans="3:3">
      <c r="C350" s="14"/>
    </row>
    <row r="351" spans="3:3">
      <c r="C351" s="14"/>
    </row>
    <row r="352" spans="3:3">
      <c r="C352" s="14"/>
    </row>
    <row r="353" spans="3:3">
      <c r="C353" s="14"/>
    </row>
    <row r="354" spans="3:3">
      <c r="C354" s="14"/>
    </row>
    <row r="355" spans="3:3">
      <c r="C355" s="14"/>
    </row>
    <row r="356" spans="3:3">
      <c r="C356" s="14"/>
    </row>
    <row r="357" spans="3:3">
      <c r="C357" s="14"/>
    </row>
    <row r="358" spans="3:3">
      <c r="C358" s="14"/>
    </row>
    <row r="359" spans="3:3">
      <c r="C359" s="14"/>
    </row>
    <row r="360" spans="3:3">
      <c r="C360" s="14"/>
    </row>
    <row r="361" spans="3:3">
      <c r="C361" s="14"/>
    </row>
    <row r="362" spans="3:3">
      <c r="C362" s="14"/>
    </row>
    <row r="363" spans="3:3">
      <c r="C363" s="14"/>
    </row>
    <row r="364" spans="3:3">
      <c r="C364" s="14"/>
    </row>
    <row r="365" spans="3:3">
      <c r="C365" s="14"/>
    </row>
    <row r="366" spans="3:3">
      <c r="C366" s="14"/>
    </row>
    <row r="367" spans="3:3">
      <c r="C367" s="14"/>
    </row>
    <row r="368" spans="3:3">
      <c r="C368" s="14"/>
    </row>
    <row r="369" spans="3:3">
      <c r="C369" s="14"/>
    </row>
    <row r="370" spans="3:3">
      <c r="C370" s="14"/>
    </row>
    <row r="371" spans="3:3">
      <c r="C371" s="14"/>
    </row>
    <row r="372" spans="3:3">
      <c r="C372" s="14"/>
    </row>
    <row r="373" spans="3:3">
      <c r="C373" s="14"/>
    </row>
    <row r="374" spans="3:3">
      <c r="C374" s="14"/>
    </row>
    <row r="375" spans="3:3">
      <c r="C375" s="14"/>
    </row>
    <row r="376" spans="3:3">
      <c r="C376" s="14"/>
    </row>
    <row r="377" spans="3:3">
      <c r="C377" s="14"/>
    </row>
    <row r="378" spans="3:3">
      <c r="C378" s="14"/>
    </row>
    <row r="379" spans="3:3">
      <c r="C379" s="14"/>
    </row>
    <row r="380" spans="3:3">
      <c r="C380" s="14"/>
    </row>
    <row r="381" spans="3:3">
      <c r="C381" s="14"/>
    </row>
    <row r="382" spans="3:3">
      <c r="C382" s="14"/>
    </row>
    <row r="383" spans="3:3">
      <c r="C383" s="14"/>
    </row>
    <row r="384" spans="3:3">
      <c r="C384" s="14"/>
    </row>
    <row r="385" spans="3:3">
      <c r="C385" s="14"/>
    </row>
    <row r="386" spans="3:3">
      <c r="C386" s="14"/>
    </row>
    <row r="387" spans="3:3">
      <c r="C387" s="14"/>
    </row>
    <row r="388" spans="3:3">
      <c r="C388" s="14"/>
    </row>
    <row r="389" spans="3:3">
      <c r="C389" s="14"/>
    </row>
    <row r="390" spans="3:3">
      <c r="C390" s="14"/>
    </row>
    <row r="391" spans="3:3">
      <c r="C391" s="14"/>
    </row>
    <row r="392" spans="3:3">
      <c r="C392" s="14"/>
    </row>
    <row r="393" spans="3:3">
      <c r="C393" s="14"/>
    </row>
    <row r="394" spans="3:3">
      <c r="C394" s="14"/>
    </row>
    <row r="395" spans="3:3">
      <c r="C395" s="14"/>
    </row>
    <row r="396" spans="3:3">
      <c r="C396" s="14"/>
    </row>
    <row r="397" spans="3:3">
      <c r="C397" s="14"/>
    </row>
    <row r="398" spans="3:3">
      <c r="C398" s="14"/>
    </row>
    <row r="399" spans="3:3">
      <c r="C399" s="14"/>
    </row>
    <row r="400" spans="3:3">
      <c r="C400" s="14"/>
    </row>
    <row r="401" spans="3:3">
      <c r="C401" s="14"/>
    </row>
    <row r="402" spans="3:3">
      <c r="C402" s="14"/>
    </row>
    <row r="403" spans="3:3">
      <c r="C403" s="14"/>
    </row>
    <row r="404" spans="3:3">
      <c r="C404" s="14"/>
    </row>
    <row r="405" spans="3:3">
      <c r="C405" s="14"/>
    </row>
    <row r="406" spans="3:3">
      <c r="C406" s="14"/>
    </row>
    <row r="407" spans="3:3">
      <c r="C407" s="14"/>
    </row>
    <row r="408" spans="3:3">
      <c r="C408" s="14"/>
    </row>
    <row r="409" spans="3:3">
      <c r="C409" s="14"/>
    </row>
    <row r="410" spans="3:3">
      <c r="C410" s="14"/>
    </row>
    <row r="411" spans="3:3">
      <c r="C411" s="14"/>
    </row>
    <row r="412" spans="3:3">
      <c r="C412" s="14"/>
    </row>
    <row r="413" spans="3:3">
      <c r="C413" s="14"/>
    </row>
    <row r="414" spans="3:3">
      <c r="C414" s="14"/>
    </row>
    <row r="415" spans="3:3">
      <c r="C415" s="14"/>
    </row>
    <row r="416" spans="3:3">
      <c r="C416" s="14"/>
    </row>
    <row r="417" spans="3:3">
      <c r="C417" s="14"/>
    </row>
    <row r="418" spans="3:3">
      <c r="C418" s="14"/>
    </row>
    <row r="419" spans="3:3">
      <c r="C419" s="14"/>
    </row>
    <row r="420" spans="3:3">
      <c r="C420" s="14"/>
    </row>
    <row r="421" spans="3:3">
      <c r="C421" s="14"/>
    </row>
    <row r="422" spans="3:3">
      <c r="C422" s="14"/>
    </row>
    <row r="423" spans="3:3">
      <c r="C423" s="14"/>
    </row>
    <row r="424" spans="3:3">
      <c r="C424" s="14"/>
    </row>
    <row r="425" spans="3:3">
      <c r="C425" s="14"/>
    </row>
    <row r="426" spans="3:3">
      <c r="C426" s="14"/>
    </row>
    <row r="427" spans="3:3">
      <c r="C427" s="14"/>
    </row>
    <row r="428" spans="3:3">
      <c r="C428" s="14"/>
    </row>
    <row r="429" spans="3:3">
      <c r="C429" s="14"/>
    </row>
    <row r="430" spans="3:3">
      <c r="C430" s="14"/>
    </row>
    <row r="431" spans="3:3">
      <c r="C431" s="14"/>
    </row>
    <row r="432" spans="3:3">
      <c r="C432" s="14"/>
    </row>
    <row r="433" spans="3:3">
      <c r="C433" s="14"/>
    </row>
    <row r="434" spans="3:3">
      <c r="C434" s="14"/>
    </row>
    <row r="435" spans="3:3">
      <c r="C435" s="14"/>
    </row>
    <row r="436" spans="3:3">
      <c r="C436" s="14"/>
    </row>
    <row r="437" spans="3:3">
      <c r="C437" s="14"/>
    </row>
    <row r="438" spans="3:3">
      <c r="C438" s="14"/>
    </row>
    <row r="439" spans="3:3">
      <c r="C439" s="14"/>
    </row>
    <row r="440" spans="3:3">
      <c r="C440" s="14"/>
    </row>
    <row r="441" spans="3:3">
      <c r="C441" s="14"/>
    </row>
    <row r="442" spans="3:3">
      <c r="C442" s="14"/>
    </row>
    <row r="443" spans="3:3">
      <c r="C443" s="14"/>
    </row>
    <row r="444" spans="3:3">
      <c r="C444" s="14"/>
    </row>
    <row r="445" spans="3:3">
      <c r="C445" s="14"/>
    </row>
    <row r="446" spans="3:3">
      <c r="C446" s="14"/>
    </row>
    <row r="447" spans="3:3">
      <c r="C447" s="14"/>
    </row>
    <row r="448" spans="3:3">
      <c r="C448" s="14"/>
    </row>
    <row r="449" spans="3:3">
      <c r="C449" s="14"/>
    </row>
    <row r="450" spans="3:3">
      <c r="C450" s="14"/>
    </row>
    <row r="451" spans="3:3">
      <c r="C451" s="14"/>
    </row>
    <row r="452" spans="3:3">
      <c r="C452" s="14"/>
    </row>
    <row r="453" spans="3:3">
      <c r="C453" s="14"/>
    </row>
    <row r="454" spans="3:3">
      <c r="C454" s="14"/>
    </row>
    <row r="455" spans="3:3">
      <c r="C455" s="14"/>
    </row>
    <row r="456" spans="3:3">
      <c r="C456" s="14"/>
    </row>
    <row r="457" spans="3:3">
      <c r="C457" s="14"/>
    </row>
    <row r="458" spans="3:3">
      <c r="C458" s="14"/>
    </row>
    <row r="459" spans="3:3">
      <c r="C459" s="14"/>
    </row>
    <row r="460" spans="3:3">
      <c r="C460" s="14"/>
    </row>
    <row r="461" spans="3:3">
      <c r="C461" s="14"/>
    </row>
    <row r="462" spans="3:3">
      <c r="C462" s="14"/>
    </row>
    <row r="463" spans="3:3">
      <c r="C463" s="14"/>
    </row>
    <row r="464" spans="3:3">
      <c r="C464" s="14"/>
    </row>
    <row r="465" spans="3:3">
      <c r="C465" s="14"/>
    </row>
    <row r="466" spans="3:3">
      <c r="C466" s="14"/>
    </row>
    <row r="467" spans="3:3">
      <c r="C467" s="14"/>
    </row>
    <row r="468" spans="3:3">
      <c r="C468" s="14"/>
    </row>
    <row r="469" spans="3:3">
      <c r="C469" s="14"/>
    </row>
    <row r="470" spans="3:3">
      <c r="C470" s="14"/>
    </row>
    <row r="471" spans="3:3">
      <c r="C471" s="14"/>
    </row>
    <row r="472" spans="3:3">
      <c r="C472" s="14"/>
    </row>
    <row r="473" spans="3:3">
      <c r="C473" s="14"/>
    </row>
    <row r="474" spans="3:3">
      <c r="C474" s="14"/>
    </row>
    <row r="475" spans="3:3">
      <c r="C475" s="14"/>
    </row>
    <row r="476" spans="3:3">
      <c r="C476" s="14"/>
    </row>
    <row r="477" spans="3:3">
      <c r="C477" s="14"/>
    </row>
    <row r="478" spans="3:3">
      <c r="C478" s="14"/>
    </row>
    <row r="479" spans="3:3">
      <c r="C479" s="14"/>
    </row>
    <row r="480" spans="3:3">
      <c r="C480" s="14"/>
    </row>
    <row r="481" spans="3:3">
      <c r="C481" s="14"/>
    </row>
    <row r="482" spans="3:3">
      <c r="C482" s="14"/>
    </row>
    <row r="483" spans="3:3">
      <c r="C483" s="14"/>
    </row>
    <row r="484" spans="3:3">
      <c r="C484" s="14"/>
    </row>
    <row r="485" spans="3:3">
      <c r="C485" s="14"/>
    </row>
    <row r="486" spans="3:3">
      <c r="C486" s="14"/>
    </row>
    <row r="487" spans="3:3">
      <c r="C487" s="14"/>
    </row>
    <row r="488" spans="3:3">
      <c r="C488" s="14"/>
    </row>
    <row r="489" spans="3:3">
      <c r="C489" s="14"/>
    </row>
    <row r="490" spans="3:3">
      <c r="C490" s="14"/>
    </row>
    <row r="491" spans="3:3">
      <c r="C491" s="14"/>
    </row>
    <row r="492" spans="3:3">
      <c r="C492" s="14"/>
    </row>
    <row r="493" spans="3:3">
      <c r="C493" s="14"/>
    </row>
    <row r="494" spans="3:3">
      <c r="C494" s="14"/>
    </row>
    <row r="495" spans="3:3">
      <c r="C495" s="14"/>
    </row>
    <row r="496" spans="3:3">
      <c r="C496" s="14"/>
    </row>
    <row r="497" spans="3:3">
      <c r="C497" s="14"/>
    </row>
    <row r="498" spans="3:3">
      <c r="C498" s="14"/>
    </row>
    <row r="499" spans="3:3">
      <c r="C499" s="14"/>
    </row>
    <row r="500" spans="3:3">
      <c r="C500" s="14"/>
    </row>
    <row r="501" spans="3:3">
      <c r="C501" s="14"/>
    </row>
    <row r="502" spans="3:3">
      <c r="C502" s="14"/>
    </row>
    <row r="503" spans="3:3">
      <c r="C503" s="14"/>
    </row>
    <row r="504" spans="3:3">
      <c r="C504" s="14"/>
    </row>
    <row r="505" spans="3:3">
      <c r="C505" s="14"/>
    </row>
    <row r="506" spans="3:3">
      <c r="C506" s="14"/>
    </row>
    <row r="507" spans="3:3">
      <c r="C507" s="14"/>
    </row>
    <row r="508" spans="3:3">
      <c r="C508" s="14"/>
    </row>
    <row r="509" spans="3:3">
      <c r="C509" s="14"/>
    </row>
    <row r="510" spans="3:3">
      <c r="C510" s="14"/>
    </row>
    <row r="511" spans="3:3">
      <c r="C511" s="14"/>
    </row>
    <row r="512" spans="3:3">
      <c r="C512" s="14"/>
    </row>
    <row r="513" spans="3:3">
      <c r="C513" s="14"/>
    </row>
    <row r="514" spans="3:3">
      <c r="C514" s="14"/>
    </row>
    <row r="515" spans="3:3">
      <c r="C515" s="14"/>
    </row>
    <row r="516" spans="3:3">
      <c r="C516" s="14"/>
    </row>
    <row r="517" spans="3:3">
      <c r="C517" s="14"/>
    </row>
    <row r="518" spans="3:3">
      <c r="C518" s="14"/>
    </row>
    <row r="519" spans="3:3">
      <c r="C519" s="14"/>
    </row>
    <row r="520" spans="3:3">
      <c r="C520" s="14"/>
    </row>
    <row r="521" spans="3:3">
      <c r="C521" s="14"/>
    </row>
    <row r="522" spans="3:3">
      <c r="C522" s="14"/>
    </row>
    <row r="523" spans="3:3">
      <c r="C523" s="14"/>
    </row>
    <row r="524" spans="3:3">
      <c r="C524" s="14"/>
    </row>
    <row r="525" spans="3:3">
      <c r="C525" s="14"/>
    </row>
    <row r="526" spans="3:3">
      <c r="C526" s="14"/>
    </row>
    <row r="527" spans="3:3">
      <c r="C527" s="14"/>
    </row>
    <row r="528" spans="3:3">
      <c r="C528" s="14"/>
    </row>
    <row r="529" spans="3:3">
      <c r="C529" s="14"/>
    </row>
    <row r="530" spans="3:3">
      <c r="C530" s="14"/>
    </row>
    <row r="531" spans="3:3">
      <c r="C531" s="14"/>
    </row>
    <row r="532" spans="3:3">
      <c r="C532" s="14"/>
    </row>
    <row r="533" spans="3:3">
      <c r="C533" s="14"/>
    </row>
    <row r="534" spans="3:3">
      <c r="C534" s="14"/>
    </row>
    <row r="535" spans="3:3">
      <c r="C535" s="14"/>
    </row>
    <row r="536" spans="3:3">
      <c r="C536" s="14"/>
    </row>
    <row r="537" spans="3:3">
      <c r="C537" s="14"/>
    </row>
    <row r="538" spans="3:3">
      <c r="C538" s="14"/>
    </row>
    <row r="539" spans="3:3">
      <c r="C539" s="14"/>
    </row>
    <row r="540" spans="3:3">
      <c r="C540" s="14"/>
    </row>
    <row r="541" spans="3:3">
      <c r="C541" s="14"/>
    </row>
    <row r="542" spans="3:3">
      <c r="C542" s="14"/>
    </row>
    <row r="543" spans="3:3">
      <c r="C543" s="14"/>
    </row>
    <row r="544" spans="3:3">
      <c r="C544" s="14"/>
    </row>
    <row r="545" spans="3:3">
      <c r="C545" s="14"/>
    </row>
    <row r="546" spans="3:3">
      <c r="C546" s="14"/>
    </row>
    <row r="547" spans="3:3">
      <c r="C547" s="14"/>
    </row>
    <row r="548" spans="3:3">
      <c r="C548" s="14"/>
    </row>
    <row r="549" spans="3:3">
      <c r="C549" s="14"/>
    </row>
    <row r="550" spans="3:3">
      <c r="C550" s="14"/>
    </row>
    <row r="551" spans="3:3">
      <c r="C551" s="14"/>
    </row>
    <row r="552" spans="3:3">
      <c r="C552" s="14"/>
    </row>
    <row r="553" spans="3:3">
      <c r="C553" s="14"/>
    </row>
    <row r="554" spans="3:3">
      <c r="C554" s="14"/>
    </row>
    <row r="555" spans="3:3">
      <c r="C555" s="14"/>
    </row>
    <row r="556" spans="3:3">
      <c r="C556" s="14"/>
    </row>
    <row r="557" spans="3:3">
      <c r="C557" s="14"/>
    </row>
    <row r="558" spans="3:3">
      <c r="C558" s="14"/>
    </row>
    <row r="559" spans="3:3">
      <c r="C559" s="14"/>
    </row>
    <row r="560" spans="3:3">
      <c r="C560" s="14"/>
    </row>
    <row r="561" spans="3:3">
      <c r="C561" s="14"/>
    </row>
    <row r="562" spans="3:3">
      <c r="C562" s="14"/>
    </row>
    <row r="563" spans="3:3">
      <c r="C563" s="14"/>
    </row>
    <row r="564" spans="3:3">
      <c r="C564" s="14"/>
    </row>
    <row r="565" spans="3:3">
      <c r="C565" s="14"/>
    </row>
    <row r="566" spans="3:3">
      <c r="C566" s="14"/>
    </row>
    <row r="567" spans="3:3">
      <c r="C567" s="14"/>
    </row>
    <row r="568" spans="3:3">
      <c r="C568" s="14"/>
    </row>
    <row r="569" spans="3:3">
      <c r="C569" s="14"/>
    </row>
    <row r="570" spans="3:3">
      <c r="C570" s="14"/>
    </row>
    <row r="571" spans="3:3">
      <c r="C571" s="14"/>
    </row>
    <row r="572" spans="3:3">
      <c r="C572" s="14"/>
    </row>
    <row r="573" spans="3:3">
      <c r="C573" s="14"/>
    </row>
    <row r="574" spans="3:3">
      <c r="C574" s="14"/>
    </row>
    <row r="575" spans="3:3">
      <c r="C575" s="14"/>
    </row>
    <row r="576" spans="3:3">
      <c r="C576" s="14"/>
    </row>
    <row r="577" spans="3:3">
      <c r="C577" s="14"/>
    </row>
    <row r="578" spans="3:3">
      <c r="C578" s="14"/>
    </row>
    <row r="579" spans="3:3">
      <c r="C579" s="14"/>
    </row>
    <row r="580" spans="3:3">
      <c r="C580" s="14"/>
    </row>
    <row r="581" spans="3:3">
      <c r="C581" s="14"/>
    </row>
    <row r="582" spans="3:3">
      <c r="C582" s="14"/>
    </row>
    <row r="583" spans="3:3">
      <c r="C583" s="14"/>
    </row>
    <row r="584" spans="3:3">
      <c r="C584" s="14"/>
    </row>
    <row r="585" spans="3:3">
      <c r="C585" s="14"/>
    </row>
    <row r="586" spans="3:3">
      <c r="C586" s="14"/>
    </row>
    <row r="587" spans="3:3">
      <c r="C587" s="14"/>
    </row>
    <row r="588" spans="3:3">
      <c r="C588" s="14"/>
    </row>
    <row r="589" spans="3:3">
      <c r="C589" s="14"/>
    </row>
    <row r="590" spans="3:3">
      <c r="C590" s="14"/>
    </row>
    <row r="591" spans="3:3">
      <c r="C591" s="14"/>
    </row>
    <row r="592" spans="3:3">
      <c r="C592" s="14"/>
    </row>
    <row r="593" spans="3:3">
      <c r="C593" s="14"/>
    </row>
    <row r="594" spans="3:3">
      <c r="C594" s="14"/>
    </row>
    <row r="595" spans="3:3">
      <c r="C595" s="14"/>
    </row>
    <row r="596" spans="3:3">
      <c r="C596" s="14"/>
    </row>
    <row r="597" spans="3:3">
      <c r="C597" s="14"/>
    </row>
    <row r="598" spans="3:3">
      <c r="C598" s="14"/>
    </row>
    <row r="599" spans="3:3">
      <c r="C599" s="14"/>
    </row>
    <row r="600" spans="3:3">
      <c r="C600" s="14"/>
    </row>
    <row r="601" spans="3:3">
      <c r="C601" s="14"/>
    </row>
    <row r="602" spans="3:3">
      <c r="C602" s="14"/>
    </row>
    <row r="603" spans="3:3">
      <c r="C603" s="14"/>
    </row>
    <row r="604" spans="3:3">
      <c r="C604" s="14"/>
    </row>
    <row r="605" spans="3:3">
      <c r="C605" s="14"/>
    </row>
    <row r="606" spans="3:3">
      <c r="C606" s="14"/>
    </row>
    <row r="607" spans="3:3">
      <c r="C607" s="14"/>
    </row>
    <row r="608" spans="3:3">
      <c r="C608" s="14"/>
    </row>
    <row r="609" spans="3:3">
      <c r="C609" s="14"/>
    </row>
    <row r="610" spans="3:3">
      <c r="C610" s="14"/>
    </row>
    <row r="611" spans="3:3">
      <c r="C611" s="14"/>
    </row>
    <row r="612" spans="3:3">
      <c r="C612" s="14"/>
    </row>
    <row r="613" spans="3:3">
      <c r="C613" s="14"/>
    </row>
    <row r="614" spans="3:3">
      <c r="C614" s="14"/>
    </row>
    <row r="615" spans="3:3">
      <c r="C615" s="14"/>
    </row>
    <row r="616" spans="3:3">
      <c r="C616" s="14"/>
    </row>
    <row r="617" spans="3:3">
      <c r="C617" s="14"/>
    </row>
    <row r="618" spans="3:3">
      <c r="C618" s="14"/>
    </row>
    <row r="619" spans="3:3">
      <c r="C619" s="14"/>
    </row>
    <row r="620" spans="3:3">
      <c r="C620" s="14"/>
    </row>
    <row r="621" spans="3:3">
      <c r="C621" s="14"/>
    </row>
    <row r="622" spans="3:3">
      <c r="C622" s="14"/>
    </row>
    <row r="623" spans="3:3">
      <c r="C623" s="14"/>
    </row>
    <row r="624" spans="3:3">
      <c r="C624" s="14"/>
    </row>
    <row r="625" spans="3:3">
      <c r="C625" s="14"/>
    </row>
    <row r="626" spans="3:3">
      <c r="C626" s="14"/>
    </row>
    <row r="627" spans="3:3">
      <c r="C627" s="14"/>
    </row>
    <row r="628" spans="3:3">
      <c r="C628" s="14"/>
    </row>
    <row r="629" spans="3:3">
      <c r="C629" s="14"/>
    </row>
    <row r="630" spans="3:3">
      <c r="C630" s="14"/>
    </row>
    <row r="631" spans="3:3">
      <c r="C631" s="14"/>
    </row>
    <row r="632" spans="3:3">
      <c r="C632" s="14"/>
    </row>
    <row r="633" spans="3:3">
      <c r="C633" s="14"/>
    </row>
    <row r="634" spans="3:3">
      <c r="C634" s="14"/>
    </row>
    <row r="635" spans="3:3">
      <c r="C635" s="14"/>
    </row>
    <row r="636" spans="3:3">
      <c r="C636" s="14"/>
    </row>
    <row r="637" spans="3:3">
      <c r="C637" s="14"/>
    </row>
    <row r="638" spans="3:3">
      <c r="C638" s="14"/>
    </row>
    <row r="639" spans="3:3">
      <c r="C639" s="14"/>
    </row>
    <row r="640" spans="3:3">
      <c r="C640" s="14"/>
    </row>
    <row r="641" spans="3:3">
      <c r="C641" s="14"/>
    </row>
    <row r="642" spans="3:3">
      <c r="C642" s="14"/>
    </row>
    <row r="643" spans="3:3">
      <c r="C643" s="14"/>
    </row>
    <row r="644" spans="3:3">
      <c r="C644" s="14"/>
    </row>
    <row r="645" spans="3:3">
      <c r="C645" s="14"/>
    </row>
    <row r="646" spans="3:3">
      <c r="C646" s="14"/>
    </row>
    <row r="647" spans="3:3">
      <c r="C647" s="14"/>
    </row>
    <row r="648" spans="3:3">
      <c r="C648" s="14"/>
    </row>
    <row r="649" spans="3:3">
      <c r="C649" s="14"/>
    </row>
    <row r="650" spans="3:3">
      <c r="C650" s="14"/>
    </row>
    <row r="651" spans="3:3">
      <c r="C651" s="14"/>
    </row>
    <row r="652" spans="3:3">
      <c r="C652" s="14"/>
    </row>
    <row r="653" spans="3:3">
      <c r="C653" s="14"/>
    </row>
    <row r="654" spans="3:3">
      <c r="C654" s="14"/>
    </row>
    <row r="655" spans="3:3">
      <c r="C655" s="14"/>
    </row>
    <row r="656" spans="3:3">
      <c r="C656" s="14"/>
    </row>
    <row r="657" spans="3:3">
      <c r="C657" s="14"/>
    </row>
    <row r="658" spans="3:3">
      <c r="C658" s="14"/>
    </row>
    <row r="659" spans="3:3">
      <c r="C659" s="14"/>
    </row>
    <row r="660" spans="3:3">
      <c r="C660" s="14"/>
    </row>
    <row r="661" spans="3:3">
      <c r="C661" s="14"/>
    </row>
    <row r="662" spans="3:3">
      <c r="C662" s="14"/>
    </row>
    <row r="663" spans="3:3">
      <c r="C663" s="14"/>
    </row>
    <row r="664" spans="3:3">
      <c r="C664" s="14"/>
    </row>
    <row r="665" spans="3:3">
      <c r="C665" s="14"/>
    </row>
    <row r="666" spans="3:3">
      <c r="C666" s="14"/>
    </row>
    <row r="667" spans="3:3">
      <c r="C667" s="14"/>
    </row>
    <row r="668" spans="3:3">
      <c r="C668" s="14"/>
    </row>
    <row r="669" spans="3:3">
      <c r="C669" s="14"/>
    </row>
    <row r="670" spans="3:3">
      <c r="C670" s="14"/>
    </row>
    <row r="671" spans="3:3">
      <c r="C671" s="14"/>
    </row>
    <row r="672" spans="3:3">
      <c r="C672" s="14"/>
    </row>
    <row r="673" spans="3:3">
      <c r="C673" s="14"/>
    </row>
    <row r="674" spans="3:3">
      <c r="C674" s="14"/>
    </row>
    <row r="675" spans="3:3">
      <c r="C675" s="14"/>
    </row>
    <row r="676" spans="3:3">
      <c r="C676" s="14"/>
    </row>
    <row r="677" spans="3:3">
      <c r="C677" s="14"/>
    </row>
    <row r="678" spans="3:3">
      <c r="C678" s="14"/>
    </row>
    <row r="679" spans="3:3">
      <c r="C679" s="14"/>
    </row>
    <row r="680" spans="3:3">
      <c r="C680" s="14"/>
    </row>
    <row r="681" spans="3:3">
      <c r="C681" s="14"/>
    </row>
    <row r="682" spans="3:3">
      <c r="C682" s="14"/>
    </row>
    <row r="683" spans="3:3">
      <c r="C683" s="14"/>
    </row>
    <row r="684" spans="3:3">
      <c r="C684" s="14"/>
    </row>
    <row r="685" spans="3:3">
      <c r="C685" s="14"/>
    </row>
    <row r="686" spans="3:3">
      <c r="C686" s="14"/>
    </row>
    <row r="687" spans="3:3">
      <c r="C687" s="14"/>
    </row>
    <row r="688" spans="3:3">
      <c r="C688" s="14"/>
    </row>
    <row r="689" spans="3:3">
      <c r="C689" s="14"/>
    </row>
    <row r="690" spans="3:3">
      <c r="C690" s="14"/>
    </row>
    <row r="691" spans="3:3">
      <c r="C691" s="14"/>
    </row>
    <row r="692" spans="3:3">
      <c r="C692" s="14"/>
    </row>
    <row r="693" spans="3:3">
      <c r="C693" s="14"/>
    </row>
    <row r="694" spans="3:3">
      <c r="C694" s="14"/>
    </row>
    <row r="695" spans="3:3">
      <c r="C695" s="14"/>
    </row>
    <row r="696" spans="3:3">
      <c r="C696" s="14"/>
    </row>
    <row r="697" spans="3:3">
      <c r="C697" s="14"/>
    </row>
    <row r="698" spans="3:3">
      <c r="C698" s="14"/>
    </row>
    <row r="699" spans="3:3">
      <c r="C699" s="14"/>
    </row>
    <row r="700" spans="3:3">
      <c r="C700" s="14"/>
    </row>
    <row r="701" spans="3:3">
      <c r="C701" s="14"/>
    </row>
    <row r="702" spans="3:3">
      <c r="C702" s="14"/>
    </row>
    <row r="703" spans="3:3">
      <c r="C703" s="14"/>
    </row>
    <row r="704" spans="3:3">
      <c r="C704" s="14"/>
    </row>
    <row r="705" spans="3:3">
      <c r="C705" s="14"/>
    </row>
    <row r="706" spans="3:3">
      <c r="C706" s="14"/>
    </row>
    <row r="707" spans="3:3">
      <c r="C707" s="14"/>
    </row>
    <row r="708" spans="3:3">
      <c r="C708" s="14"/>
    </row>
    <row r="709" spans="3:3">
      <c r="C709" s="14"/>
    </row>
    <row r="710" spans="3:3">
      <c r="C710" s="14"/>
    </row>
    <row r="711" spans="3:3">
      <c r="C711" s="14"/>
    </row>
    <row r="712" spans="3:3">
      <c r="C712" s="14"/>
    </row>
    <row r="713" spans="3:3">
      <c r="C713" s="14"/>
    </row>
    <row r="714" spans="3:3">
      <c r="C714" s="14"/>
    </row>
    <row r="715" spans="3:3">
      <c r="C715" s="14"/>
    </row>
    <row r="716" spans="3:3">
      <c r="C716" s="14"/>
    </row>
    <row r="717" spans="3:3">
      <c r="C717" s="14"/>
    </row>
    <row r="718" spans="3:3">
      <c r="C718" s="14"/>
    </row>
    <row r="719" spans="3:3">
      <c r="C719" s="14"/>
    </row>
    <row r="720" spans="3:3">
      <c r="C720" s="14"/>
    </row>
    <row r="721" spans="3:3">
      <c r="C721" s="14"/>
    </row>
    <row r="722" spans="3:3">
      <c r="C722" s="14"/>
    </row>
    <row r="723" spans="3:3">
      <c r="C723" s="14"/>
    </row>
    <row r="724" spans="3:3">
      <c r="C724" s="14"/>
    </row>
    <row r="725" spans="3:3">
      <c r="C725" s="14"/>
    </row>
    <row r="726" spans="3:3">
      <c r="C726" s="14"/>
    </row>
    <row r="727" spans="3:3">
      <c r="C727" s="14"/>
    </row>
    <row r="728" spans="3:3">
      <c r="C728" s="14"/>
    </row>
    <row r="729" spans="3:3">
      <c r="C729" s="14"/>
    </row>
    <row r="730" spans="3:3">
      <c r="C730" s="14"/>
    </row>
    <row r="731" spans="3:3">
      <c r="C731" s="14"/>
    </row>
    <row r="732" spans="3:3">
      <c r="C732" s="14"/>
    </row>
    <row r="733" spans="3:3">
      <c r="C733" s="14"/>
    </row>
    <row r="734" spans="3:3">
      <c r="C734" s="14"/>
    </row>
    <row r="735" spans="3:3">
      <c r="C735" s="14"/>
    </row>
    <row r="736" spans="3:3">
      <c r="C736" s="14"/>
    </row>
    <row r="737" spans="3:3">
      <c r="C737" s="14"/>
    </row>
    <row r="738" spans="3:3">
      <c r="C738" s="14"/>
    </row>
    <row r="739" spans="3:3">
      <c r="C739" s="14"/>
    </row>
    <row r="740" spans="3:3">
      <c r="C740" s="14"/>
    </row>
    <row r="741" spans="3:3">
      <c r="C741" s="14"/>
    </row>
    <row r="742" spans="3:3">
      <c r="C742" s="14"/>
    </row>
    <row r="743" spans="3:3">
      <c r="C743" s="14"/>
    </row>
    <row r="744" spans="3:3">
      <c r="C744" s="14"/>
    </row>
    <row r="745" spans="3:3">
      <c r="C745" s="14"/>
    </row>
    <row r="746" spans="3:3">
      <c r="C746" s="14"/>
    </row>
    <row r="747" spans="3:3">
      <c r="C747" s="14"/>
    </row>
    <row r="748" spans="3:3">
      <c r="C748" s="14"/>
    </row>
    <row r="749" spans="3:3">
      <c r="C749" s="14"/>
    </row>
    <row r="750" spans="3:3">
      <c r="C750" s="14"/>
    </row>
    <row r="751" spans="3:3">
      <c r="C751" s="14"/>
    </row>
    <row r="752" spans="3:3">
      <c r="C752" s="14"/>
    </row>
    <row r="753" spans="3:3">
      <c r="C753" s="14"/>
    </row>
    <row r="754" spans="3:3">
      <c r="C754" s="14"/>
    </row>
    <row r="755" spans="3:3">
      <c r="C755" s="14"/>
    </row>
    <row r="756" spans="3:3">
      <c r="C756" s="14"/>
    </row>
    <row r="757" spans="3:3">
      <c r="C757" s="14"/>
    </row>
    <row r="758" spans="3:3">
      <c r="C758" s="14"/>
    </row>
    <row r="759" spans="3:3">
      <c r="C759" s="14"/>
    </row>
    <row r="760" spans="3:3">
      <c r="C760" s="14"/>
    </row>
    <row r="761" spans="3:3">
      <c r="C761" s="14"/>
    </row>
    <row r="762" spans="3:3">
      <c r="C762" s="14"/>
    </row>
    <row r="763" spans="3:3">
      <c r="C763" s="14"/>
    </row>
    <row r="764" spans="3:3">
      <c r="C764" s="14"/>
    </row>
    <row r="765" spans="3:3">
      <c r="C765" s="14"/>
    </row>
    <row r="766" spans="3:3">
      <c r="C766" s="14"/>
    </row>
    <row r="767" spans="3:3">
      <c r="C767" s="14"/>
    </row>
    <row r="768" spans="3:3">
      <c r="C768" s="14"/>
    </row>
    <row r="769" spans="3:3">
      <c r="C769" s="14"/>
    </row>
    <row r="770" spans="3:3">
      <c r="C770" s="14"/>
    </row>
    <row r="771" spans="3:3">
      <c r="C771" s="14"/>
    </row>
    <row r="772" spans="3:3">
      <c r="C772" s="14"/>
    </row>
    <row r="773" spans="3:3">
      <c r="C773" s="14"/>
    </row>
    <row r="774" spans="3:3">
      <c r="C774" s="14"/>
    </row>
    <row r="775" spans="3:3">
      <c r="C775" s="14"/>
    </row>
    <row r="776" spans="3:3">
      <c r="C776" s="14"/>
    </row>
    <row r="777" spans="3:3">
      <c r="C777" s="14"/>
    </row>
    <row r="778" spans="3:3">
      <c r="C778" s="14"/>
    </row>
    <row r="779" spans="3:3">
      <c r="C779" s="14"/>
    </row>
    <row r="780" spans="3:3">
      <c r="C780" s="14"/>
    </row>
    <row r="781" spans="3:3">
      <c r="C781" s="14"/>
    </row>
    <row r="782" spans="3:3">
      <c r="C782" s="14"/>
    </row>
    <row r="783" spans="3:3">
      <c r="C783" s="14"/>
    </row>
    <row r="784" spans="3:3">
      <c r="C784" s="14"/>
    </row>
    <row r="785" spans="3:3">
      <c r="C785" s="14"/>
    </row>
    <row r="786" spans="3:3">
      <c r="C786" s="14"/>
    </row>
    <row r="787" spans="3:3">
      <c r="C787" s="14"/>
    </row>
    <row r="788" spans="3:3">
      <c r="C788" s="14"/>
    </row>
    <row r="789" spans="3:3">
      <c r="C789" s="14"/>
    </row>
    <row r="790" spans="3:3">
      <c r="C790" s="14"/>
    </row>
    <row r="791" spans="3:3">
      <c r="C791" s="14"/>
    </row>
    <row r="792" spans="3:3">
      <c r="C792" s="14"/>
    </row>
    <row r="793" spans="3:3">
      <c r="C793" s="14"/>
    </row>
    <row r="794" spans="3:3">
      <c r="C794" s="14"/>
    </row>
    <row r="795" spans="3:3">
      <c r="C795" s="14"/>
    </row>
    <row r="796" spans="3:3">
      <c r="C796" s="14"/>
    </row>
    <row r="797" spans="3:3">
      <c r="C797" s="14"/>
    </row>
    <row r="798" spans="3:3">
      <c r="C798" s="14"/>
    </row>
    <row r="799" spans="3:3">
      <c r="C799" s="14"/>
    </row>
    <row r="800" spans="3:3">
      <c r="C800" s="14"/>
    </row>
    <row r="801" spans="3:3">
      <c r="C801" s="14"/>
    </row>
    <row r="802" spans="3:3">
      <c r="C802" s="14"/>
    </row>
    <row r="803" spans="3:3">
      <c r="C803" s="14"/>
    </row>
    <row r="804" spans="3:3">
      <c r="C804" s="14"/>
    </row>
    <row r="805" spans="3:3">
      <c r="C805" s="14"/>
    </row>
    <row r="806" spans="3:3">
      <c r="C806" s="14"/>
    </row>
    <row r="807" spans="3:3">
      <c r="C807" s="14"/>
    </row>
    <row r="808" spans="3:3">
      <c r="C808" s="14"/>
    </row>
    <row r="809" spans="3:3">
      <c r="C809" s="14"/>
    </row>
    <row r="810" spans="3:3">
      <c r="C810" s="14"/>
    </row>
    <row r="811" spans="3:3">
      <c r="C811" s="14"/>
    </row>
    <row r="812" spans="3:3">
      <c r="C812" s="14"/>
    </row>
    <row r="813" spans="3:3">
      <c r="C813" s="14"/>
    </row>
    <row r="814" spans="3:3">
      <c r="C814" s="14"/>
    </row>
    <row r="815" spans="3:3">
      <c r="C815" s="14"/>
    </row>
    <row r="816" spans="3:3">
      <c r="C816" s="14"/>
    </row>
    <row r="817" spans="3:3">
      <c r="C817" s="14"/>
    </row>
    <row r="818" spans="3:3">
      <c r="C818" s="14"/>
    </row>
    <row r="819" spans="3:3">
      <c r="C819" s="14"/>
    </row>
    <row r="820" spans="3:3">
      <c r="C820" s="14"/>
    </row>
    <row r="821" spans="3:3">
      <c r="C821" s="14"/>
    </row>
    <row r="822" spans="3:3">
      <c r="C822" s="14"/>
    </row>
    <row r="823" spans="3:3">
      <c r="C823" s="14"/>
    </row>
    <row r="824" spans="3:3">
      <c r="C824" s="14"/>
    </row>
    <row r="825" spans="3:3">
      <c r="C825" s="14"/>
    </row>
    <row r="826" spans="3:3">
      <c r="C826" s="14"/>
    </row>
    <row r="827" spans="3:3">
      <c r="C827" s="14"/>
    </row>
    <row r="828" spans="3:3">
      <c r="C828" s="14"/>
    </row>
    <row r="829" spans="3:3">
      <c r="C829" s="14"/>
    </row>
    <row r="830" spans="3:3">
      <c r="C830" s="14"/>
    </row>
    <row r="831" spans="3:3">
      <c r="C831" s="14"/>
    </row>
    <row r="832" spans="3:3">
      <c r="C832" s="14"/>
    </row>
    <row r="833" spans="3:3">
      <c r="C833" s="14"/>
    </row>
    <row r="834" spans="3:3">
      <c r="C834" s="14"/>
    </row>
    <row r="835" spans="3:3">
      <c r="C835" s="14"/>
    </row>
    <row r="836" spans="3:3">
      <c r="C836" s="14"/>
    </row>
    <row r="837" spans="3:3">
      <c r="C837" s="14"/>
    </row>
    <row r="838" spans="3:3">
      <c r="C838" s="14"/>
    </row>
    <row r="839" spans="3:3">
      <c r="C839" s="14"/>
    </row>
    <row r="840" spans="3:3">
      <c r="C840" s="14"/>
    </row>
    <row r="841" spans="3:3">
      <c r="C841" s="14"/>
    </row>
    <row r="842" spans="3:3">
      <c r="C842" s="14"/>
    </row>
    <row r="843" spans="3:3">
      <c r="C843" s="14"/>
    </row>
    <row r="844" spans="3:3">
      <c r="C844" s="14"/>
    </row>
    <row r="845" spans="3:3">
      <c r="C845" s="14"/>
    </row>
    <row r="846" spans="3:3">
      <c r="C846" s="14"/>
    </row>
    <row r="847" spans="3:3">
      <c r="C847" s="14"/>
    </row>
    <row r="848" spans="3:3">
      <c r="C848" s="14"/>
    </row>
    <row r="849" spans="3:3">
      <c r="C849" s="14"/>
    </row>
    <row r="850" spans="3:3">
      <c r="C850" s="14"/>
    </row>
    <row r="851" spans="3:3">
      <c r="C851" s="14"/>
    </row>
    <row r="852" spans="3:3">
      <c r="C852" s="14"/>
    </row>
    <row r="853" spans="3:3">
      <c r="C853" s="14"/>
    </row>
    <row r="854" spans="3:3">
      <c r="C854" s="14"/>
    </row>
    <row r="855" spans="3:3">
      <c r="C855" s="14"/>
    </row>
    <row r="856" spans="3:3">
      <c r="C856" s="14"/>
    </row>
    <row r="857" spans="3:3">
      <c r="C857" s="14"/>
    </row>
    <row r="858" spans="3:3">
      <c r="C858" s="14"/>
    </row>
    <row r="859" spans="3:3">
      <c r="C859" s="14"/>
    </row>
    <row r="860" spans="3:3">
      <c r="C860" s="14"/>
    </row>
    <row r="861" spans="3:3">
      <c r="C861" s="14"/>
    </row>
    <row r="862" spans="3:3">
      <c r="C862" s="14"/>
    </row>
    <row r="863" spans="3:3">
      <c r="C863" s="14"/>
    </row>
    <row r="864" spans="3:3">
      <c r="C864" s="14"/>
    </row>
    <row r="865" spans="3:3">
      <c r="C865" s="14"/>
    </row>
    <row r="866" spans="3:3">
      <c r="C866" s="14"/>
    </row>
    <row r="867" spans="3:3">
      <c r="C867" s="14"/>
    </row>
    <row r="868" spans="3:3">
      <c r="C868" s="14"/>
    </row>
    <row r="869" spans="3:3">
      <c r="C869" s="14"/>
    </row>
    <row r="870" spans="3:3">
      <c r="C870" s="14"/>
    </row>
    <row r="871" spans="3:3">
      <c r="C871" s="14"/>
    </row>
    <row r="872" spans="3:3">
      <c r="C872" s="14"/>
    </row>
    <row r="873" spans="3:3">
      <c r="C873" s="14"/>
    </row>
    <row r="874" spans="3:3">
      <c r="C874" s="14"/>
    </row>
    <row r="875" spans="3:3">
      <c r="C875" s="14"/>
    </row>
    <row r="876" spans="3:3">
      <c r="C876" s="14"/>
    </row>
    <row r="877" spans="3:3">
      <c r="C877" s="14"/>
    </row>
    <row r="878" spans="3:3">
      <c r="C878" s="14"/>
    </row>
    <row r="879" spans="3:3">
      <c r="C879" s="14"/>
    </row>
    <row r="880" spans="3:3">
      <c r="C880" s="14"/>
    </row>
    <row r="881" spans="3:3">
      <c r="C881" s="14"/>
    </row>
    <row r="882" spans="3:3">
      <c r="C882" s="14"/>
    </row>
    <row r="883" spans="3:3">
      <c r="C883" s="14"/>
    </row>
    <row r="884" spans="3:3">
      <c r="C884" s="14"/>
    </row>
    <row r="885" spans="3:3">
      <c r="C885" s="14"/>
    </row>
    <row r="886" spans="3:3">
      <c r="C886" s="14"/>
    </row>
    <row r="887" spans="3:3">
      <c r="C887" s="14"/>
    </row>
    <row r="888" spans="3:3">
      <c r="C888" s="14"/>
    </row>
    <row r="889" spans="3:3">
      <c r="C889" s="14"/>
    </row>
    <row r="890" spans="3:3">
      <c r="C890" s="14"/>
    </row>
    <row r="891" spans="3:3">
      <c r="C891" s="14"/>
    </row>
    <row r="892" spans="3:3">
      <c r="C892" s="14"/>
    </row>
    <row r="893" spans="3:3">
      <c r="C893" s="14"/>
    </row>
    <row r="894" spans="3:3">
      <c r="C894" s="14"/>
    </row>
    <row r="895" spans="3:3">
      <c r="C895" s="14"/>
    </row>
    <row r="896" spans="3:3">
      <c r="C896" s="14"/>
    </row>
    <row r="897" spans="3:3">
      <c r="C897" s="14"/>
    </row>
    <row r="898" spans="3:3">
      <c r="C898" s="14"/>
    </row>
    <row r="899" spans="3:3">
      <c r="C899" s="14"/>
    </row>
    <row r="900" spans="3:3">
      <c r="C900" s="14"/>
    </row>
    <row r="901" spans="3:3">
      <c r="C901" s="14"/>
    </row>
    <row r="902" spans="3:3">
      <c r="C902" s="14"/>
    </row>
    <row r="903" spans="3:3">
      <c r="C903" s="14"/>
    </row>
    <row r="904" spans="3:3">
      <c r="C904" s="14"/>
    </row>
    <row r="905" spans="3:3">
      <c r="C905" s="14"/>
    </row>
    <row r="906" spans="3:3">
      <c r="C906" s="14"/>
    </row>
    <row r="907" spans="3:3">
      <c r="C907" s="14"/>
    </row>
    <row r="908" spans="3:3">
      <c r="C908" s="14"/>
    </row>
    <row r="909" spans="3:3">
      <c r="C909" s="14"/>
    </row>
    <row r="910" spans="3:3">
      <c r="C910" s="14"/>
    </row>
    <row r="911" spans="3:3">
      <c r="C911" s="14"/>
    </row>
    <row r="912" spans="3:3">
      <c r="C912" s="14"/>
    </row>
    <row r="913" spans="3:3">
      <c r="C913" s="14"/>
    </row>
    <row r="914" spans="3:3">
      <c r="C914" s="14"/>
    </row>
    <row r="915" spans="3:3">
      <c r="C915" s="14"/>
    </row>
    <row r="916" spans="3:3">
      <c r="C916" s="14"/>
    </row>
    <row r="917" spans="3:3">
      <c r="C917" s="14"/>
    </row>
    <row r="918" spans="3:3">
      <c r="C918" s="14"/>
    </row>
    <row r="919" spans="3:3">
      <c r="C919" s="14"/>
    </row>
    <row r="920" spans="3:3">
      <c r="C920" s="14"/>
    </row>
    <row r="921" spans="3:3">
      <c r="C921" s="14"/>
    </row>
    <row r="922" spans="3:3">
      <c r="C922" s="14"/>
    </row>
    <row r="923" spans="3:3">
      <c r="C923" s="14"/>
    </row>
    <row r="924" spans="3:3">
      <c r="C924" s="14"/>
    </row>
    <row r="925" spans="3:3">
      <c r="C925" s="14"/>
    </row>
    <row r="926" spans="3:3">
      <c r="C926" s="14"/>
    </row>
    <row r="927" spans="3:3">
      <c r="C927" s="14"/>
    </row>
    <row r="928" spans="3:3">
      <c r="C928" s="14"/>
    </row>
    <row r="929" spans="3:3">
      <c r="C929" s="14"/>
    </row>
    <row r="930" spans="3:3">
      <c r="C930" s="14"/>
    </row>
    <row r="931" spans="3:3">
      <c r="C931" s="14"/>
    </row>
    <row r="932" spans="3:3">
      <c r="C932" s="14"/>
    </row>
    <row r="933" spans="3:3">
      <c r="C933" s="14"/>
    </row>
    <row r="934" spans="3:3">
      <c r="C934" s="14"/>
    </row>
    <row r="935" spans="3:3">
      <c r="C935" s="14"/>
    </row>
    <row r="936" spans="3:3">
      <c r="C936" s="14"/>
    </row>
    <row r="937" spans="3:3">
      <c r="C937" s="14"/>
    </row>
    <row r="938" spans="3:3">
      <c r="C938" s="14"/>
    </row>
    <row r="939" spans="3:3">
      <c r="C939" s="14"/>
    </row>
    <row r="940" spans="3:3">
      <c r="C940" s="14"/>
    </row>
    <row r="941" spans="3:3">
      <c r="C941" s="14"/>
    </row>
    <row r="942" spans="3:3">
      <c r="C942" s="14"/>
    </row>
    <row r="943" spans="3:3">
      <c r="C943" s="14"/>
    </row>
    <row r="944" spans="3:3">
      <c r="C944" s="14"/>
    </row>
    <row r="945" spans="3:3">
      <c r="C945" s="14"/>
    </row>
    <row r="946" spans="3:3">
      <c r="C946" s="14"/>
    </row>
    <row r="947" spans="3:3">
      <c r="C947" s="14"/>
    </row>
    <row r="948" spans="3:3">
      <c r="C948" s="14"/>
    </row>
    <row r="949" spans="3:3">
      <c r="C949" s="14"/>
    </row>
    <row r="950" spans="3:3">
      <c r="C950" s="14"/>
    </row>
    <row r="951" spans="3:3">
      <c r="C951" s="14"/>
    </row>
    <row r="952" spans="3:3">
      <c r="C952" s="14"/>
    </row>
    <row r="953" spans="3:3">
      <c r="C953" s="14"/>
    </row>
    <row r="954" spans="3:3">
      <c r="C954" s="14"/>
    </row>
    <row r="955" spans="3:3">
      <c r="C955" s="14"/>
    </row>
    <row r="956" spans="3:3">
      <c r="C956" s="14"/>
    </row>
    <row r="957" spans="3:3">
      <c r="C957" s="14"/>
    </row>
    <row r="958" spans="3:3">
      <c r="C958" s="14"/>
    </row>
    <row r="959" spans="3:3">
      <c r="C959" s="14"/>
    </row>
    <row r="960" spans="3:3">
      <c r="C960" s="14"/>
    </row>
    <row r="961" spans="3:3">
      <c r="C961" s="14"/>
    </row>
    <row r="962" spans="3:3">
      <c r="C962" s="14"/>
    </row>
    <row r="963" spans="3:3">
      <c r="C963" s="14"/>
    </row>
    <row r="964" spans="3:3">
      <c r="C964" s="14"/>
    </row>
    <row r="965" spans="3:3">
      <c r="C965" s="14"/>
    </row>
    <row r="966" spans="3:3">
      <c r="C966" s="14"/>
    </row>
    <row r="967" spans="3:3">
      <c r="C967" s="14"/>
    </row>
    <row r="968" spans="3:3">
      <c r="C968" s="14"/>
    </row>
    <row r="969" spans="3:3">
      <c r="C969" s="14"/>
    </row>
    <row r="970" spans="3:3">
      <c r="C970" s="14"/>
    </row>
    <row r="971" spans="3:3">
      <c r="C971" s="14"/>
    </row>
    <row r="972" spans="3:3">
      <c r="C972" s="14"/>
    </row>
    <row r="973" spans="3:3">
      <c r="C973" s="14"/>
    </row>
    <row r="974" spans="3:3">
      <c r="C974" s="14"/>
    </row>
    <row r="975" spans="3:3">
      <c r="C975" s="14"/>
    </row>
    <row r="976" spans="3:3">
      <c r="C976" s="14"/>
    </row>
    <row r="977" spans="3:3">
      <c r="C977" s="14"/>
    </row>
    <row r="978" spans="3:3">
      <c r="C978" s="14"/>
    </row>
    <row r="979" spans="3:3">
      <c r="C979" s="14"/>
    </row>
    <row r="980" spans="3:3">
      <c r="C980" s="14"/>
    </row>
    <row r="981" spans="3:3">
      <c r="C981" s="14"/>
    </row>
    <row r="982" spans="3:3">
      <c r="C982" s="14"/>
    </row>
    <row r="983" spans="3:3">
      <c r="C983" s="14"/>
    </row>
    <row r="984" spans="3:3">
      <c r="C984" s="14"/>
    </row>
    <row r="985" spans="3:3">
      <c r="C985" s="14"/>
    </row>
    <row r="986" spans="3:3">
      <c r="C986" s="14"/>
    </row>
    <row r="987" spans="3:3">
      <c r="C987" s="14"/>
    </row>
    <row r="988" spans="3:3">
      <c r="C988" s="14"/>
    </row>
    <row r="989" spans="3:3">
      <c r="C989" s="14"/>
    </row>
    <row r="990" spans="3:3">
      <c r="C990" s="14"/>
    </row>
    <row r="991" spans="3:3">
      <c r="C991" s="14"/>
    </row>
    <row r="992" spans="3:3">
      <c r="C992" s="14"/>
    </row>
    <row r="993" spans="3:3">
      <c r="C993" s="14"/>
    </row>
    <row r="994" spans="3:3">
      <c r="C994" s="14"/>
    </row>
    <row r="995" spans="3:3">
      <c r="C995" s="14"/>
    </row>
    <row r="996" spans="3:3">
      <c r="C996" s="14"/>
    </row>
    <row r="997" spans="3:3">
      <c r="C997" s="14"/>
    </row>
    <row r="998" spans="3:3">
      <c r="C998" s="14"/>
    </row>
    <row r="999" spans="3:3">
      <c r="C999" s="14"/>
    </row>
    <row r="1000" spans="3:3">
      <c r="C1000" s="14"/>
    </row>
    <row r="1001" spans="3:3">
      <c r="C1001" s="14"/>
    </row>
    <row r="1002" spans="3:3">
      <c r="C1002" s="14"/>
    </row>
    <row r="1003" spans="3:3">
      <c r="C1003" s="14"/>
    </row>
    <row r="1004" spans="3:3">
      <c r="C1004" s="14"/>
    </row>
    <row r="1005" spans="3:3">
      <c r="C1005" s="14"/>
    </row>
    <row r="1006" spans="3:3">
      <c r="C1006" s="14"/>
    </row>
    <row r="1007" spans="3:3">
      <c r="C1007" s="14"/>
    </row>
    <row r="1008" spans="3:3">
      <c r="C1008" s="14"/>
    </row>
    <row r="1009" spans="3:3">
      <c r="C1009" s="14"/>
    </row>
    <row r="1010" spans="3:3">
      <c r="C1010" s="14"/>
    </row>
    <row r="1011" spans="3:3">
      <c r="C1011" s="14"/>
    </row>
    <row r="1012" spans="3:3">
      <c r="C1012" s="14"/>
    </row>
    <row r="1013" spans="3:3">
      <c r="C1013" s="14"/>
    </row>
    <row r="1014" spans="3:3">
      <c r="C1014" s="14"/>
    </row>
    <row r="1015" spans="3:3">
      <c r="C1015" s="14"/>
    </row>
    <row r="1016" spans="3:3">
      <c r="C1016" s="14"/>
    </row>
    <row r="1017" spans="3:3">
      <c r="C1017" s="14"/>
    </row>
    <row r="1018" spans="3:3">
      <c r="C1018" s="14"/>
    </row>
    <row r="1019" spans="3:3">
      <c r="C1019" s="14"/>
    </row>
    <row r="1020" spans="3:3">
      <c r="C1020" s="14"/>
    </row>
    <row r="1021" spans="3:3">
      <c r="C1021" s="14"/>
    </row>
    <row r="1022" spans="3:3">
      <c r="C1022" s="14"/>
    </row>
    <row r="1023" spans="3:3">
      <c r="C1023" s="14"/>
    </row>
    <row r="1024" spans="3:3">
      <c r="C1024" s="14"/>
    </row>
    <row r="1025" spans="3:3">
      <c r="C1025" s="14"/>
    </row>
    <row r="1026" spans="3:3">
      <c r="C1026" s="14"/>
    </row>
    <row r="1027" spans="3:3">
      <c r="C1027" s="14"/>
    </row>
    <row r="1028" spans="3:3">
      <c r="C1028" s="14"/>
    </row>
    <row r="1029" spans="3:3">
      <c r="C1029" s="14"/>
    </row>
    <row r="1030" spans="3:3">
      <c r="C1030" s="14"/>
    </row>
    <row r="1031" spans="3:3">
      <c r="C1031" s="14"/>
    </row>
    <row r="1032" spans="3:3">
      <c r="C1032" s="14"/>
    </row>
    <row r="1033" spans="3:3">
      <c r="C1033" s="14"/>
    </row>
    <row r="1034" spans="3:3">
      <c r="C1034" s="14"/>
    </row>
    <row r="1035" spans="3:3">
      <c r="C1035" s="14"/>
    </row>
    <row r="1036" spans="3:3">
      <c r="C1036" s="14"/>
    </row>
    <row r="1037" spans="3:3">
      <c r="C1037" s="14"/>
    </row>
    <row r="1038" spans="3:3">
      <c r="C1038" s="14"/>
    </row>
    <row r="1039" spans="3:3">
      <c r="C1039" s="14"/>
    </row>
    <row r="1040" spans="3:3">
      <c r="C1040" s="14"/>
    </row>
    <row r="1041" spans="3:3">
      <c r="C1041" s="14"/>
    </row>
    <row r="1042" spans="3:3">
      <c r="C1042" s="14"/>
    </row>
    <row r="1043" spans="3:3">
      <c r="C1043" s="14"/>
    </row>
    <row r="1044" spans="3:3">
      <c r="C1044" s="14"/>
    </row>
    <row r="1045" spans="3:3">
      <c r="C1045" s="14"/>
    </row>
    <row r="1046" spans="3:3">
      <c r="C1046" s="14"/>
    </row>
    <row r="1047" spans="3:3">
      <c r="C1047" s="14"/>
    </row>
    <row r="1048" spans="3:3">
      <c r="C1048" s="14"/>
    </row>
    <row r="1049" spans="3:3">
      <c r="C1049" s="14"/>
    </row>
    <row r="1050" spans="3:3">
      <c r="C1050" s="14"/>
    </row>
    <row r="1051" spans="3:3">
      <c r="C1051" s="14"/>
    </row>
    <row r="1052" spans="3:3">
      <c r="C1052" s="14"/>
    </row>
    <row r="1053" spans="3:3">
      <c r="C1053" s="14"/>
    </row>
    <row r="1054" spans="3:3">
      <c r="C1054" s="14"/>
    </row>
    <row r="1055" spans="3:3">
      <c r="C1055" s="14"/>
    </row>
    <row r="1056" spans="3:3">
      <c r="C1056" s="14"/>
    </row>
    <row r="1057" spans="3:3">
      <c r="C1057" s="14"/>
    </row>
    <row r="1058" spans="3:3">
      <c r="C1058" s="14"/>
    </row>
    <row r="1059" spans="3:3">
      <c r="C1059" s="14"/>
    </row>
    <row r="1060" spans="3:3">
      <c r="C1060" s="14"/>
    </row>
    <row r="1061" spans="3:3">
      <c r="C1061" s="14"/>
    </row>
    <row r="1062" spans="3:3">
      <c r="C1062" s="14"/>
    </row>
    <row r="1063" spans="3:3">
      <c r="C1063" s="14"/>
    </row>
    <row r="1064" spans="3:3">
      <c r="C1064" s="14"/>
    </row>
    <row r="1065" spans="3:3">
      <c r="C1065" s="14"/>
    </row>
    <row r="1066" spans="3:3">
      <c r="C1066" s="14"/>
    </row>
    <row r="1067" spans="3:3">
      <c r="C1067" s="14"/>
    </row>
    <row r="1068" spans="3:3">
      <c r="C1068" s="14"/>
    </row>
    <row r="1069" spans="3:3">
      <c r="C1069" s="14"/>
    </row>
    <row r="1070" spans="3:3">
      <c r="C1070" s="14"/>
    </row>
    <row r="1071" spans="3:3">
      <c r="C1071" s="14"/>
    </row>
    <row r="1072" spans="3:3">
      <c r="C1072" s="14"/>
    </row>
    <row r="1073" spans="3:3">
      <c r="C1073" s="14"/>
    </row>
    <row r="1074" spans="3:3">
      <c r="C1074" s="14"/>
    </row>
    <row r="1075" spans="3:3">
      <c r="C1075" s="14"/>
    </row>
    <row r="1076" spans="3:3">
      <c r="C1076" s="14"/>
    </row>
    <row r="1077" spans="3:3">
      <c r="C1077" s="14"/>
    </row>
    <row r="1078" spans="3:3">
      <c r="C1078" s="14"/>
    </row>
    <row r="1079" spans="3:3">
      <c r="C1079" s="14"/>
    </row>
    <row r="1080" spans="3:3">
      <c r="C1080" s="14"/>
    </row>
    <row r="1081" spans="3:3">
      <c r="C1081" s="14"/>
    </row>
    <row r="1082" spans="3:3">
      <c r="C1082" s="14"/>
    </row>
    <row r="1083" spans="3:3">
      <c r="C1083" s="14"/>
    </row>
    <row r="1084" spans="3:3">
      <c r="C1084" s="14"/>
    </row>
    <row r="1085" spans="3:3">
      <c r="C1085" s="14"/>
    </row>
    <row r="1086" spans="3:3">
      <c r="C1086" s="14"/>
    </row>
    <row r="1087" spans="3:3">
      <c r="C1087" s="14"/>
    </row>
    <row r="1088" spans="3:3">
      <c r="C1088" s="14"/>
    </row>
    <row r="1089" spans="3:3">
      <c r="C1089" s="14"/>
    </row>
    <row r="1090" spans="3:3">
      <c r="C1090" s="14"/>
    </row>
    <row r="1091" spans="3:3">
      <c r="C1091" s="14"/>
    </row>
    <row r="1092" spans="3:3">
      <c r="C1092" s="14"/>
    </row>
    <row r="1093" spans="3:3">
      <c r="C1093" s="14"/>
    </row>
    <row r="1094" spans="3:3">
      <c r="C1094" s="14"/>
    </row>
    <row r="1095" spans="3:3">
      <c r="C1095" s="14"/>
    </row>
    <row r="1096" spans="3:3">
      <c r="C1096" s="14"/>
    </row>
    <row r="1097" spans="3:3">
      <c r="C1097" s="14"/>
    </row>
    <row r="1098" spans="3:3">
      <c r="C1098" s="14"/>
    </row>
    <row r="1099" spans="3:3">
      <c r="C1099" s="14"/>
    </row>
    <row r="1100" spans="3:3">
      <c r="C1100" s="14"/>
    </row>
    <row r="1101" spans="3:3">
      <c r="C1101" s="14"/>
    </row>
    <row r="1102" spans="3:3">
      <c r="C1102" s="14"/>
    </row>
    <row r="1103" spans="3:3">
      <c r="C1103" s="14"/>
    </row>
    <row r="1104" spans="3:3">
      <c r="C1104" s="14"/>
    </row>
    <row r="1105" spans="3:3">
      <c r="C1105" s="14"/>
    </row>
    <row r="1106" spans="3:3">
      <c r="C1106" s="14"/>
    </row>
    <row r="1107" spans="3:3">
      <c r="C1107" s="14"/>
    </row>
    <row r="1108" spans="3:3">
      <c r="C1108" s="14"/>
    </row>
    <row r="1109" spans="3:3">
      <c r="C1109" s="14"/>
    </row>
    <row r="1110" spans="3:3">
      <c r="C1110" s="14"/>
    </row>
    <row r="1111" spans="3:3">
      <c r="C1111" s="14"/>
    </row>
    <row r="1112" spans="3:3">
      <c r="C1112" s="14"/>
    </row>
    <row r="1113" spans="3:3">
      <c r="C1113" s="14"/>
    </row>
    <row r="1114" spans="3:3">
      <c r="C1114" s="14"/>
    </row>
    <row r="1115" spans="3:3">
      <c r="C1115" s="14"/>
    </row>
    <row r="1116" spans="3:3">
      <c r="C1116" s="14"/>
    </row>
    <row r="1117" spans="3:3">
      <c r="C1117" s="14"/>
    </row>
    <row r="1118" spans="3:3">
      <c r="C1118" s="14"/>
    </row>
    <row r="1119" spans="3:3">
      <c r="C1119" s="14"/>
    </row>
    <row r="1120" spans="3:3">
      <c r="C1120" s="14"/>
    </row>
    <row r="1121" spans="3:3">
      <c r="C1121" s="14"/>
    </row>
    <row r="1122" spans="3:3">
      <c r="C1122" s="14"/>
    </row>
    <row r="1123" spans="3:3">
      <c r="C1123" s="14"/>
    </row>
    <row r="1124" spans="3:3">
      <c r="C1124" s="14"/>
    </row>
    <row r="1125" spans="3:3">
      <c r="C1125" s="14"/>
    </row>
    <row r="1126" spans="3:3">
      <c r="C1126" s="14"/>
    </row>
    <row r="1127" spans="3:3">
      <c r="C1127" s="14"/>
    </row>
    <row r="1128" spans="3:3">
      <c r="C1128" s="14"/>
    </row>
    <row r="1129" spans="3:3">
      <c r="C1129" s="14"/>
    </row>
    <row r="1130" spans="3:3">
      <c r="C1130" s="14"/>
    </row>
    <row r="1131" spans="3:3">
      <c r="C1131" s="14"/>
    </row>
    <row r="1132" spans="3:3">
      <c r="C1132" s="14"/>
    </row>
    <row r="1133" spans="3:3">
      <c r="C1133" s="14"/>
    </row>
    <row r="1134" spans="3:3">
      <c r="C1134" s="14"/>
    </row>
    <row r="1135" spans="3:3">
      <c r="C1135" s="14"/>
    </row>
    <row r="1136" spans="3:3">
      <c r="C1136" s="14"/>
    </row>
    <row r="1137" spans="3:3">
      <c r="C1137" s="14"/>
    </row>
    <row r="1138" spans="3:3">
      <c r="C1138" s="14"/>
    </row>
    <row r="1139" spans="3:3">
      <c r="C1139" s="14"/>
    </row>
    <row r="1140" spans="3:3">
      <c r="C1140" s="14"/>
    </row>
    <row r="1141" spans="3:3">
      <c r="C1141" s="14"/>
    </row>
    <row r="1142" spans="3:3">
      <c r="C1142" s="14"/>
    </row>
    <row r="1143" spans="3:3">
      <c r="C1143" s="14"/>
    </row>
    <row r="1144" spans="3:3">
      <c r="C1144" s="14"/>
    </row>
    <row r="1145" spans="3:3">
      <c r="C1145" s="14"/>
    </row>
    <row r="1146" spans="3:3">
      <c r="C1146" s="14"/>
    </row>
    <row r="1147" spans="3:3">
      <c r="C1147" s="14"/>
    </row>
    <row r="1148" spans="3:3">
      <c r="C1148" s="14"/>
    </row>
    <row r="1149" spans="3:3">
      <c r="C1149" s="14"/>
    </row>
    <row r="1150" spans="3:3">
      <c r="C1150" s="14"/>
    </row>
    <row r="1151" spans="3:3">
      <c r="C1151" s="14"/>
    </row>
    <row r="1152" spans="3:3">
      <c r="C1152" s="14"/>
    </row>
    <row r="1153" spans="3:3">
      <c r="C1153" s="14"/>
    </row>
    <row r="1154" spans="3:3">
      <c r="C1154" s="14"/>
    </row>
    <row r="1155" spans="3:3">
      <c r="C1155" s="14"/>
    </row>
    <row r="1156" spans="3:3">
      <c r="C1156" s="14"/>
    </row>
    <row r="1157" spans="3:3">
      <c r="C1157" s="14"/>
    </row>
    <row r="1158" spans="3:3">
      <c r="C1158" s="14"/>
    </row>
    <row r="1159" spans="3:3">
      <c r="C1159" s="14"/>
    </row>
    <row r="1160" spans="3:3">
      <c r="C1160" s="14"/>
    </row>
    <row r="1161" spans="3:3">
      <c r="C1161" s="14"/>
    </row>
    <row r="1162" spans="3:3">
      <c r="C1162" s="14"/>
    </row>
    <row r="1163" spans="3:3">
      <c r="C1163" s="14"/>
    </row>
    <row r="1164" spans="3:3">
      <c r="C1164" s="14"/>
    </row>
    <row r="1165" spans="3:3">
      <c r="C1165" s="14"/>
    </row>
    <row r="1166" spans="3:3">
      <c r="C1166" s="14"/>
    </row>
    <row r="1167" spans="3:3">
      <c r="C1167" s="14"/>
    </row>
    <row r="1168" spans="3:3">
      <c r="C1168" s="14"/>
    </row>
    <row r="1169" spans="3:3">
      <c r="C1169" s="14"/>
    </row>
    <row r="1170" spans="3:3">
      <c r="C1170" s="14"/>
    </row>
    <row r="1171" spans="3:3">
      <c r="C1171" s="14"/>
    </row>
    <row r="1172" spans="3:3">
      <c r="C1172" s="14"/>
    </row>
    <row r="1173" spans="3:3">
      <c r="C1173" s="14"/>
    </row>
    <row r="1174" spans="3:3">
      <c r="C1174" s="14"/>
    </row>
    <row r="1175" spans="3:3">
      <c r="C1175" s="14"/>
    </row>
    <row r="1176" spans="3:3">
      <c r="C1176" s="14"/>
    </row>
    <row r="1177" spans="3:3">
      <c r="C1177" s="14"/>
    </row>
    <row r="1178" spans="3:3">
      <c r="C1178" s="14"/>
    </row>
    <row r="1179" spans="3:3">
      <c r="C1179" s="14"/>
    </row>
    <row r="1180" spans="3:3">
      <c r="C1180" s="14"/>
    </row>
    <row r="1181" spans="3:3">
      <c r="C1181" s="14"/>
    </row>
    <row r="1182" spans="3:3">
      <c r="C1182" s="14"/>
    </row>
    <row r="1183" spans="3:3">
      <c r="C1183" s="14"/>
    </row>
    <row r="1184" spans="3:3">
      <c r="C1184" s="14"/>
    </row>
    <row r="1185" spans="3:3">
      <c r="C1185" s="14"/>
    </row>
    <row r="1186" spans="3:3">
      <c r="C1186" s="14"/>
    </row>
    <row r="1187" spans="3:3">
      <c r="C1187" s="14"/>
    </row>
    <row r="1188" spans="3:3">
      <c r="C1188" s="14"/>
    </row>
    <row r="1189" spans="3:3">
      <c r="C1189" s="14"/>
    </row>
    <row r="1190" spans="3:3">
      <c r="C1190" s="14"/>
    </row>
    <row r="1191" spans="3:3">
      <c r="C1191" s="14"/>
    </row>
    <row r="1192" spans="3:3">
      <c r="C1192" s="14"/>
    </row>
    <row r="1193" spans="3:3">
      <c r="C1193" s="14"/>
    </row>
    <row r="1194" spans="3:3">
      <c r="C1194" s="14"/>
    </row>
    <row r="1195" spans="3:3">
      <c r="C1195" s="14"/>
    </row>
    <row r="1196" spans="3:3">
      <c r="C1196" s="14"/>
    </row>
    <row r="1197" spans="3:3">
      <c r="C1197" s="14"/>
    </row>
    <row r="1198" spans="3:3">
      <c r="C1198" s="14"/>
    </row>
    <row r="1199" spans="3:3">
      <c r="C1199" s="14"/>
    </row>
    <row r="1200" spans="3:3">
      <c r="C1200" s="14"/>
    </row>
    <row r="1201" spans="3:3">
      <c r="C1201" s="14"/>
    </row>
    <row r="1202" spans="3:3">
      <c r="C1202" s="14"/>
    </row>
    <row r="1203" spans="3:3">
      <c r="C1203" s="14"/>
    </row>
    <row r="1204" spans="3:3">
      <c r="C1204" s="14"/>
    </row>
    <row r="1205" spans="3:3">
      <c r="C1205" s="14"/>
    </row>
    <row r="1206" spans="3:3">
      <c r="C1206" s="14"/>
    </row>
    <row r="1207" spans="3:3">
      <c r="C1207" s="14"/>
    </row>
    <row r="1208" spans="3:3">
      <c r="C1208" s="14"/>
    </row>
    <row r="1209" spans="3:3">
      <c r="C1209" s="14"/>
    </row>
    <row r="1210" spans="3:3">
      <c r="C1210" s="14"/>
    </row>
    <row r="1211" spans="3:3">
      <c r="C1211" s="14"/>
    </row>
    <row r="1212" spans="3:3">
      <c r="C1212" s="14"/>
    </row>
    <row r="1213" spans="3:3">
      <c r="C1213" s="14"/>
    </row>
    <row r="1214" spans="3:3">
      <c r="C1214" s="14"/>
    </row>
    <row r="1215" spans="3:3">
      <c r="C1215" s="14"/>
    </row>
    <row r="1216" spans="3:3">
      <c r="C1216" s="14"/>
    </row>
    <row r="1217" spans="3:3">
      <c r="C1217" s="14"/>
    </row>
    <row r="1218" spans="3:3">
      <c r="C1218" s="14"/>
    </row>
    <row r="1219" spans="3:3">
      <c r="C1219" s="14"/>
    </row>
    <row r="1220" spans="3:3">
      <c r="C1220" s="14"/>
    </row>
    <row r="1221" spans="3:3">
      <c r="C1221" s="14"/>
    </row>
    <row r="1222" spans="3:3">
      <c r="C1222" s="14"/>
    </row>
    <row r="1223" spans="3:3">
      <c r="C1223" s="14"/>
    </row>
    <row r="1224" spans="3:3">
      <c r="C1224" s="14"/>
    </row>
    <row r="1225" spans="3:3">
      <c r="C1225" s="14"/>
    </row>
    <row r="1226" spans="3:3">
      <c r="C1226" s="14"/>
    </row>
    <row r="1227" spans="3:3">
      <c r="C1227" s="14"/>
    </row>
    <row r="1228" spans="3:3">
      <c r="C1228" s="14"/>
    </row>
    <row r="1229" spans="3:3">
      <c r="C1229" s="14"/>
    </row>
    <row r="1230" spans="3:3">
      <c r="C1230" s="14"/>
    </row>
    <row r="1231" spans="3:3">
      <c r="C1231" s="14"/>
    </row>
    <row r="1232" spans="3:3">
      <c r="C1232" s="14"/>
    </row>
    <row r="1233" spans="3:3">
      <c r="C1233" s="14"/>
    </row>
    <row r="1234" spans="3:3">
      <c r="C1234" s="14"/>
    </row>
    <row r="1235" spans="3:3">
      <c r="C1235" s="14"/>
    </row>
    <row r="1236" spans="3:3">
      <c r="C1236" s="14"/>
    </row>
    <row r="1237" spans="3:3">
      <c r="C1237" s="14"/>
    </row>
    <row r="1238" spans="3:3">
      <c r="C1238" s="14"/>
    </row>
    <row r="1239" spans="3:3">
      <c r="C1239" s="14"/>
    </row>
    <row r="1240" spans="3:3">
      <c r="C1240" s="14"/>
    </row>
    <row r="1241" spans="3:3">
      <c r="C1241" s="14"/>
    </row>
    <row r="1242" spans="3:3">
      <c r="C1242" s="14"/>
    </row>
    <row r="1243" spans="3:3">
      <c r="C1243" s="14"/>
    </row>
    <row r="1244" spans="3:3">
      <c r="C1244" s="14"/>
    </row>
    <row r="1245" spans="3:3">
      <c r="C1245" s="14"/>
    </row>
    <row r="1246" spans="3:3">
      <c r="C1246" s="14"/>
    </row>
    <row r="1247" spans="3:3">
      <c r="C1247" s="14"/>
    </row>
    <row r="1248" spans="3:3">
      <c r="C1248" s="14"/>
    </row>
    <row r="1249" spans="3:3">
      <c r="C1249" s="14"/>
    </row>
    <row r="1250" spans="3:3">
      <c r="C1250" s="14"/>
    </row>
    <row r="1251" spans="3:3">
      <c r="C1251" s="14"/>
    </row>
    <row r="1252" spans="3:3">
      <c r="C1252" s="14"/>
    </row>
    <row r="1253" spans="3:3">
      <c r="C1253" s="14"/>
    </row>
    <row r="1254" spans="3:3">
      <c r="C1254" s="14"/>
    </row>
    <row r="1255" spans="3:3">
      <c r="C1255" s="14"/>
    </row>
    <row r="1256" spans="3:3">
      <c r="C1256" s="14"/>
    </row>
    <row r="1257" spans="3:3">
      <c r="C1257" s="14"/>
    </row>
    <row r="1258" spans="3:3">
      <c r="C1258" s="14"/>
    </row>
    <row r="1259" spans="3:3">
      <c r="C1259" s="14"/>
    </row>
    <row r="1260" spans="3:3">
      <c r="C1260" s="14"/>
    </row>
    <row r="1261" spans="3:3">
      <c r="C1261" s="14"/>
    </row>
    <row r="1262" spans="3:3">
      <c r="C1262" s="14"/>
    </row>
    <row r="1263" spans="3:3">
      <c r="C1263" s="14"/>
    </row>
    <row r="1264" spans="3:3">
      <c r="C1264" s="14"/>
    </row>
    <row r="1265" spans="3:3">
      <c r="C1265" s="14"/>
    </row>
    <row r="1266" spans="3:3">
      <c r="C1266" s="14"/>
    </row>
    <row r="1267" spans="3:3">
      <c r="C1267" s="14"/>
    </row>
    <row r="1268" spans="3:3">
      <c r="C1268" s="14"/>
    </row>
    <row r="1269" spans="3:3">
      <c r="C1269" s="14"/>
    </row>
    <row r="1270" spans="3:3">
      <c r="C1270" s="14"/>
    </row>
    <row r="1271" spans="3:3">
      <c r="C1271" s="14"/>
    </row>
    <row r="1272" spans="3:3">
      <c r="C1272" s="14"/>
    </row>
    <row r="1273" spans="3:3">
      <c r="C1273" s="14"/>
    </row>
    <row r="1274" spans="3:3">
      <c r="C1274" s="14"/>
    </row>
    <row r="1275" spans="3:3">
      <c r="C1275" s="14"/>
    </row>
    <row r="1276" spans="3:3">
      <c r="C1276" s="14"/>
    </row>
    <row r="1277" spans="3:3">
      <c r="C1277" s="14"/>
    </row>
    <row r="1278" spans="3:3">
      <c r="C1278" s="14"/>
    </row>
    <row r="1279" spans="3:3">
      <c r="C1279" s="14"/>
    </row>
    <row r="1280" spans="3:3">
      <c r="C1280" s="14"/>
    </row>
    <row r="1281" spans="3:3">
      <c r="C1281" s="14"/>
    </row>
    <row r="1282" spans="3:3">
      <c r="C1282" s="14"/>
    </row>
    <row r="1283" spans="3:3">
      <c r="C1283" s="14"/>
    </row>
    <row r="1284" spans="3:3">
      <c r="C1284" s="14"/>
    </row>
    <row r="1285" spans="3:3">
      <c r="C1285" s="14"/>
    </row>
    <row r="1286" spans="3:3">
      <c r="C1286" s="14"/>
    </row>
    <row r="1287" spans="3:3">
      <c r="C1287" s="14"/>
    </row>
    <row r="1288" spans="3:3">
      <c r="C1288" s="14"/>
    </row>
    <row r="1289" spans="3:3">
      <c r="C1289" s="14"/>
    </row>
    <row r="1290" spans="3:3">
      <c r="C1290" s="14"/>
    </row>
    <row r="1291" spans="3:3">
      <c r="C1291" s="14"/>
    </row>
    <row r="1292" spans="3:3">
      <c r="C1292" s="14"/>
    </row>
    <row r="1293" spans="3:3">
      <c r="C1293" s="14"/>
    </row>
    <row r="1294" spans="3:3">
      <c r="C1294" s="14"/>
    </row>
    <row r="1295" spans="3:3">
      <c r="C1295" s="14"/>
    </row>
    <row r="1296" spans="3:3">
      <c r="C1296" s="14"/>
    </row>
    <row r="1297" spans="3:3">
      <c r="C1297" s="14"/>
    </row>
    <row r="1298" spans="3:3">
      <c r="C1298" s="14"/>
    </row>
    <row r="1299" spans="3:3">
      <c r="C1299" s="14"/>
    </row>
    <row r="1300" spans="3:3">
      <c r="C1300" s="14"/>
    </row>
    <row r="1301" spans="3:3">
      <c r="C1301" s="14"/>
    </row>
    <row r="1302" spans="3:3">
      <c r="C1302" s="14"/>
    </row>
    <row r="1303" spans="3:3">
      <c r="C1303" s="14"/>
    </row>
    <row r="1304" spans="3:3">
      <c r="C1304" s="14"/>
    </row>
    <row r="1305" spans="3:3">
      <c r="C1305" s="14"/>
    </row>
    <row r="1306" spans="3:3">
      <c r="C1306" s="14"/>
    </row>
    <row r="1307" spans="3:3">
      <c r="C1307" s="14"/>
    </row>
    <row r="1308" spans="3:3">
      <c r="C1308" s="14"/>
    </row>
    <row r="1309" spans="3:3">
      <c r="C1309" s="14"/>
    </row>
    <row r="1310" spans="3:3">
      <c r="C1310" s="14"/>
    </row>
    <row r="1311" spans="3:3">
      <c r="C1311" s="14"/>
    </row>
    <row r="1312" spans="3:3">
      <c r="C1312" s="14"/>
    </row>
    <row r="1313" spans="3:3">
      <c r="C1313" s="14"/>
    </row>
    <row r="1314" spans="3:3">
      <c r="C1314" s="14"/>
    </row>
    <row r="1315" spans="3:3">
      <c r="C1315" s="14"/>
    </row>
    <row r="1316" spans="3:3">
      <c r="C1316" s="14"/>
    </row>
    <row r="1317" spans="3:3">
      <c r="C1317" s="14"/>
    </row>
    <row r="1318" spans="3:3">
      <c r="C1318" s="14"/>
    </row>
    <row r="1319" spans="3:3">
      <c r="C1319" s="14"/>
    </row>
    <row r="1320" spans="3:3">
      <c r="C1320" s="14"/>
    </row>
    <row r="1321" spans="3:3">
      <c r="C1321" s="14"/>
    </row>
    <row r="1322" spans="3:3">
      <c r="C1322" s="14"/>
    </row>
    <row r="1323" spans="3:3">
      <c r="C1323" s="14"/>
    </row>
    <row r="1324" spans="3:3">
      <c r="C1324" s="14"/>
    </row>
    <row r="1325" spans="3:3">
      <c r="C1325" s="14"/>
    </row>
    <row r="1326" spans="3:3">
      <c r="C1326" s="14"/>
    </row>
    <row r="1327" spans="3:3">
      <c r="C1327" s="14"/>
    </row>
    <row r="1328" spans="3:3">
      <c r="C1328" s="14"/>
    </row>
    <row r="1329" spans="3:3">
      <c r="C1329" s="14"/>
    </row>
    <row r="1330" spans="3:3">
      <c r="C1330" s="14"/>
    </row>
    <row r="1331" spans="3:3">
      <c r="C1331" s="14"/>
    </row>
    <row r="1332" spans="3:3">
      <c r="C1332" s="14"/>
    </row>
    <row r="1333" spans="3:3">
      <c r="C1333" s="14"/>
    </row>
    <row r="1334" spans="3:3">
      <c r="C1334" s="14"/>
    </row>
    <row r="1335" spans="3:3">
      <c r="C1335" s="14"/>
    </row>
    <row r="1336" spans="3:3">
      <c r="C1336" s="14"/>
    </row>
    <row r="1337" spans="3:3">
      <c r="C1337" s="14"/>
    </row>
    <row r="1338" spans="3:3">
      <c r="C1338" s="14"/>
    </row>
    <row r="1339" spans="3:3">
      <c r="C1339" s="14"/>
    </row>
    <row r="1340" spans="3:3">
      <c r="C1340" s="14"/>
    </row>
    <row r="1341" spans="3:3">
      <c r="C1341" s="14"/>
    </row>
    <row r="1342" spans="3:3">
      <c r="C1342" s="14"/>
    </row>
    <row r="1343" spans="3:3">
      <c r="C1343" s="14"/>
    </row>
    <row r="1344" spans="3:3">
      <c r="C1344" s="14"/>
    </row>
    <row r="1345" spans="3:3">
      <c r="C1345" s="14"/>
    </row>
    <row r="1346" spans="3:3">
      <c r="C1346" s="14"/>
    </row>
    <row r="1347" spans="3:3">
      <c r="C1347" s="14"/>
    </row>
    <row r="1348" spans="3:3">
      <c r="C1348" s="14"/>
    </row>
    <row r="1349" spans="3:3">
      <c r="C1349" s="14"/>
    </row>
    <row r="1350" spans="3:3">
      <c r="C1350" s="14"/>
    </row>
    <row r="1351" spans="3:3">
      <c r="C1351" s="14"/>
    </row>
    <row r="1352" spans="3:3">
      <c r="C1352" s="14"/>
    </row>
    <row r="1353" spans="3:3">
      <c r="C1353" s="14"/>
    </row>
    <row r="1354" spans="3:3">
      <c r="C1354" s="14"/>
    </row>
    <row r="1355" spans="3:3">
      <c r="C1355" s="14"/>
    </row>
    <row r="1356" spans="3:3">
      <c r="C1356" s="14"/>
    </row>
    <row r="1357" spans="3:3">
      <c r="C1357" s="14"/>
    </row>
    <row r="1358" spans="3:3">
      <c r="C1358" s="14"/>
    </row>
    <row r="1359" spans="3:3">
      <c r="C1359" s="14"/>
    </row>
    <row r="1360" spans="3:3">
      <c r="C1360" s="14"/>
    </row>
    <row r="1361" spans="3:3">
      <c r="C1361" s="14"/>
    </row>
    <row r="1362" spans="3:3">
      <c r="C1362" s="14"/>
    </row>
    <row r="1363" spans="3:3">
      <c r="C1363" s="14"/>
    </row>
    <row r="1364" spans="3:3">
      <c r="C1364" s="14"/>
    </row>
    <row r="1365" spans="3:3">
      <c r="C1365" s="14"/>
    </row>
    <row r="1366" spans="3:3">
      <c r="C1366" s="14"/>
    </row>
    <row r="1367" spans="3:3">
      <c r="C1367" s="14"/>
    </row>
    <row r="1368" spans="3:3">
      <c r="C1368" s="14"/>
    </row>
    <row r="1369" spans="3:3">
      <c r="C1369" s="14"/>
    </row>
    <row r="1370" spans="3:3">
      <c r="C1370" s="14"/>
    </row>
    <row r="1371" spans="3:3">
      <c r="C1371" s="14"/>
    </row>
    <row r="1372" spans="3:3">
      <c r="C1372" s="14"/>
    </row>
    <row r="1373" spans="3:3">
      <c r="C1373" s="14"/>
    </row>
    <row r="1374" spans="3:3">
      <c r="C1374" s="14"/>
    </row>
    <row r="1375" spans="3:3">
      <c r="C1375" s="14"/>
    </row>
    <row r="1376" spans="3:3">
      <c r="C1376" s="14"/>
    </row>
    <row r="1377" spans="3:3">
      <c r="C1377" s="14"/>
    </row>
    <row r="1378" spans="3:3">
      <c r="C1378" s="14"/>
    </row>
    <row r="1379" spans="3:3">
      <c r="C1379" s="14"/>
    </row>
    <row r="1380" spans="3:3">
      <c r="C1380" s="14"/>
    </row>
    <row r="1381" spans="3:3">
      <c r="C1381" s="14"/>
    </row>
    <row r="1382" spans="3:3">
      <c r="C1382" s="14"/>
    </row>
    <row r="1383" spans="3:3">
      <c r="C1383" s="14"/>
    </row>
    <row r="1384" spans="3:3">
      <c r="C1384" s="14"/>
    </row>
    <row r="1385" spans="3:3">
      <c r="C1385" s="14"/>
    </row>
    <row r="1386" spans="3:3">
      <c r="C1386" s="14"/>
    </row>
    <row r="1387" spans="3:3">
      <c r="C1387" s="14"/>
    </row>
    <row r="1388" spans="3:3">
      <c r="C1388" s="14"/>
    </row>
    <row r="1389" spans="3:3">
      <c r="C1389" s="14"/>
    </row>
    <row r="1390" spans="3:3">
      <c r="C1390" s="14"/>
    </row>
    <row r="1391" spans="3:3">
      <c r="C1391" s="14"/>
    </row>
    <row r="1392" spans="3:3">
      <c r="C1392" s="14"/>
    </row>
    <row r="1393" spans="3:3">
      <c r="C1393" s="14"/>
    </row>
    <row r="1394" spans="3:3">
      <c r="C1394" s="14"/>
    </row>
    <row r="1395" spans="3:3">
      <c r="C1395" s="14"/>
    </row>
    <row r="1396" spans="3:3">
      <c r="C1396" s="14"/>
    </row>
    <row r="1397" spans="3:3">
      <c r="C1397" s="14"/>
    </row>
    <row r="1398" spans="3:3">
      <c r="C1398" s="14"/>
    </row>
    <row r="1399" spans="3:3">
      <c r="C1399" s="14"/>
    </row>
    <row r="1400" spans="3:3">
      <c r="C1400" s="14"/>
    </row>
    <row r="1401" spans="3:3">
      <c r="C1401" s="14"/>
    </row>
    <row r="1402" spans="3:3">
      <c r="C1402" s="14"/>
    </row>
    <row r="1403" spans="3:3">
      <c r="C1403" s="14"/>
    </row>
    <row r="1404" spans="3:3">
      <c r="C1404" s="14"/>
    </row>
    <row r="1405" spans="3:3">
      <c r="C1405" s="14"/>
    </row>
    <row r="1406" spans="3:3">
      <c r="C1406" s="14"/>
    </row>
    <row r="1407" spans="3:3">
      <c r="C1407" s="14"/>
    </row>
    <row r="1408" spans="3:3">
      <c r="C1408" s="14"/>
    </row>
    <row r="1409" spans="3:3">
      <c r="C1409" s="14"/>
    </row>
    <row r="1410" spans="3:3">
      <c r="C1410" s="14"/>
    </row>
    <row r="1411" spans="3:3">
      <c r="C1411" s="14"/>
    </row>
    <row r="1412" spans="3:3">
      <c r="C1412" s="14"/>
    </row>
    <row r="1413" spans="3:3">
      <c r="C1413" s="14"/>
    </row>
    <row r="1414" spans="3:3">
      <c r="C1414" s="14"/>
    </row>
    <row r="1415" spans="3:3">
      <c r="C1415" s="14"/>
    </row>
    <row r="1416" spans="3:3">
      <c r="C1416" s="14"/>
    </row>
    <row r="1417" spans="3:3">
      <c r="C1417" s="14"/>
    </row>
    <row r="1418" spans="3:3">
      <c r="C1418" s="14"/>
    </row>
    <row r="1419" spans="3:3">
      <c r="C1419" s="14"/>
    </row>
    <row r="1420" spans="3:3">
      <c r="C1420" s="14"/>
    </row>
    <row r="1421" spans="3:3">
      <c r="C1421" s="14"/>
    </row>
    <row r="1422" spans="3:3">
      <c r="C1422" s="14"/>
    </row>
    <row r="1423" spans="3:3">
      <c r="C1423" s="14"/>
    </row>
    <row r="1424" spans="3:3">
      <c r="C1424" s="14"/>
    </row>
    <row r="1425" spans="3:3">
      <c r="C1425" s="14"/>
    </row>
    <row r="1426" spans="3:3">
      <c r="C1426" s="14"/>
    </row>
    <row r="1427" spans="3:3">
      <c r="C1427" s="14"/>
    </row>
    <row r="1428" spans="3:3">
      <c r="C1428" s="14"/>
    </row>
    <row r="1429" spans="3:3">
      <c r="C1429" s="14"/>
    </row>
    <row r="1430" spans="3:3">
      <c r="C1430" s="14"/>
    </row>
    <row r="1431" spans="3:3">
      <c r="C1431" s="14"/>
    </row>
    <row r="1432" spans="3:3">
      <c r="C1432" s="14"/>
    </row>
    <row r="1433" spans="3:3">
      <c r="C1433" s="14"/>
    </row>
    <row r="1434" spans="3:3">
      <c r="C1434" s="14"/>
    </row>
    <row r="1435" spans="3:3">
      <c r="C1435" s="14"/>
    </row>
    <row r="1436" spans="3:3">
      <c r="C1436" s="14"/>
    </row>
    <row r="1437" spans="3:3">
      <c r="C1437" s="14"/>
    </row>
    <row r="1438" spans="3:3">
      <c r="C1438" s="14"/>
    </row>
    <row r="1439" spans="3:3">
      <c r="C1439" s="14"/>
    </row>
    <row r="1440" spans="3:3">
      <c r="C1440" s="14"/>
    </row>
    <row r="1441" spans="3:3">
      <c r="C1441" s="14"/>
    </row>
    <row r="1442" spans="3:3">
      <c r="C1442" s="14"/>
    </row>
    <row r="1443" spans="3:3">
      <c r="C1443" s="14"/>
    </row>
    <row r="1444" spans="3:3">
      <c r="C1444" s="14"/>
    </row>
    <row r="1445" spans="3:3">
      <c r="C1445" s="14"/>
    </row>
    <row r="1446" spans="3:3">
      <c r="C1446" s="14"/>
    </row>
    <row r="1447" spans="3:3">
      <c r="C1447" s="14"/>
    </row>
    <row r="1448" spans="3:3">
      <c r="C1448" s="14"/>
    </row>
    <row r="1449" spans="3:3">
      <c r="C1449" s="14"/>
    </row>
    <row r="1450" spans="3:3">
      <c r="C1450" s="14"/>
    </row>
    <row r="1451" spans="3:3">
      <c r="C1451" s="14"/>
    </row>
    <row r="1452" spans="3:3">
      <c r="C1452" s="14"/>
    </row>
    <row r="1453" spans="3:3">
      <c r="C1453" s="14"/>
    </row>
    <row r="1454" spans="3:3">
      <c r="C1454" s="14"/>
    </row>
    <row r="1455" spans="3:3">
      <c r="C1455" s="14"/>
    </row>
    <row r="1456" spans="3:3">
      <c r="C1456" s="14"/>
    </row>
    <row r="1457" spans="3:3">
      <c r="C1457" s="14"/>
    </row>
    <row r="1458" spans="3:3">
      <c r="C1458" s="14"/>
    </row>
    <row r="1459" spans="3:3">
      <c r="C1459" s="14"/>
    </row>
    <row r="1460" spans="3:3">
      <c r="C1460" s="14"/>
    </row>
    <row r="1461" spans="3:3">
      <c r="C1461" s="14"/>
    </row>
    <row r="1462" spans="3:3">
      <c r="C1462" s="14"/>
    </row>
    <row r="1463" spans="3:3">
      <c r="C1463" s="14"/>
    </row>
    <row r="1464" spans="3:3">
      <c r="C1464" s="14"/>
    </row>
    <row r="1465" spans="3:3">
      <c r="C1465" s="14"/>
    </row>
    <row r="1466" spans="3:3">
      <c r="C1466" s="14"/>
    </row>
    <row r="1467" spans="3:3">
      <c r="C1467" s="14"/>
    </row>
    <row r="1468" spans="3:3">
      <c r="C1468" s="14"/>
    </row>
    <row r="1469" spans="3:3">
      <c r="C1469" s="14"/>
    </row>
    <row r="1470" spans="3:3">
      <c r="C1470" s="14"/>
    </row>
    <row r="1471" spans="3:3">
      <c r="C1471" s="14"/>
    </row>
    <row r="1472" spans="3:3">
      <c r="C1472" s="14"/>
    </row>
    <row r="1473" spans="3:3">
      <c r="C1473" s="14"/>
    </row>
    <row r="1474" spans="3:3">
      <c r="C1474" s="14"/>
    </row>
    <row r="1475" spans="3:3">
      <c r="C1475" s="14"/>
    </row>
    <row r="1476" spans="3:3">
      <c r="C1476" s="14"/>
    </row>
    <row r="1477" spans="3:3">
      <c r="C1477" s="14"/>
    </row>
    <row r="1478" spans="3:3">
      <c r="C1478" s="14"/>
    </row>
    <row r="1479" spans="3:3">
      <c r="C1479" s="14"/>
    </row>
    <row r="1480" spans="3:3">
      <c r="C1480" s="14"/>
    </row>
    <row r="1481" spans="3:3">
      <c r="C1481" s="14"/>
    </row>
    <row r="1482" spans="3:3">
      <c r="C1482" s="14"/>
    </row>
    <row r="1483" spans="3:3">
      <c r="C1483" s="14"/>
    </row>
    <row r="1484" spans="3:3">
      <c r="C1484" s="14"/>
    </row>
    <row r="1485" spans="3:3">
      <c r="C1485" s="14"/>
    </row>
    <row r="1486" spans="3:3">
      <c r="C1486" s="14"/>
    </row>
    <row r="1487" spans="3:3">
      <c r="C1487" s="14"/>
    </row>
    <row r="1488" spans="3:3">
      <c r="C1488" s="14"/>
    </row>
    <row r="1489" spans="3:3">
      <c r="C1489" s="14"/>
    </row>
    <row r="1490" spans="3:3">
      <c r="C1490" s="14"/>
    </row>
    <row r="1491" spans="3:3">
      <c r="C1491" s="14"/>
    </row>
    <row r="1492" spans="3:3">
      <c r="C1492" s="14"/>
    </row>
    <row r="1493" spans="3:3">
      <c r="C1493" s="14"/>
    </row>
    <row r="1494" spans="3:3">
      <c r="C1494" s="14"/>
    </row>
    <row r="1495" spans="3:3">
      <c r="C1495" s="14"/>
    </row>
    <row r="1496" spans="3:3">
      <c r="C1496" s="14"/>
    </row>
    <row r="1497" spans="3:3">
      <c r="C1497" s="14"/>
    </row>
    <row r="1498" spans="3:3">
      <c r="C1498" s="14"/>
    </row>
    <row r="1499" spans="3:3">
      <c r="C1499" s="14"/>
    </row>
    <row r="1500" spans="3:3">
      <c r="C1500" s="14"/>
    </row>
    <row r="1501" spans="3:3">
      <c r="C1501" s="14"/>
    </row>
    <row r="1502" spans="3:3">
      <c r="C1502" s="14"/>
    </row>
    <row r="1503" spans="3:3">
      <c r="C1503" s="14"/>
    </row>
    <row r="1504" spans="3:3">
      <c r="C1504" s="14"/>
    </row>
    <row r="1505" spans="3:3">
      <c r="C1505" s="14"/>
    </row>
    <row r="1506" spans="3:3">
      <c r="C1506" s="14"/>
    </row>
    <row r="1507" spans="3:3">
      <c r="C1507" s="14"/>
    </row>
    <row r="1508" spans="3:3">
      <c r="C1508" s="14"/>
    </row>
    <row r="1509" spans="3:3">
      <c r="C1509" s="14"/>
    </row>
    <row r="1510" spans="3:3">
      <c r="C1510" s="14"/>
    </row>
    <row r="1511" spans="3:3">
      <c r="C1511" s="14"/>
    </row>
    <row r="1512" spans="3:3">
      <c r="C1512" s="14"/>
    </row>
    <row r="1513" spans="3:3">
      <c r="C1513" s="14"/>
    </row>
    <row r="1514" spans="3:3">
      <c r="C1514" s="14"/>
    </row>
    <row r="1515" spans="3:3">
      <c r="C1515" s="14"/>
    </row>
    <row r="1516" spans="3:3">
      <c r="C1516" s="14"/>
    </row>
    <row r="1517" spans="3:3">
      <c r="C1517" s="14"/>
    </row>
    <row r="1518" spans="3:3">
      <c r="C1518" s="14"/>
    </row>
    <row r="1519" spans="3:3">
      <c r="C1519" s="14"/>
    </row>
    <row r="1520" spans="3:3">
      <c r="C1520" s="14"/>
    </row>
    <row r="1521" spans="3:3">
      <c r="C1521" s="14"/>
    </row>
    <row r="1522" spans="3:3">
      <c r="C1522" s="14"/>
    </row>
    <row r="1523" spans="3:3">
      <c r="C1523" s="14"/>
    </row>
    <row r="1524" spans="3:3">
      <c r="C1524" s="14"/>
    </row>
    <row r="1525" spans="3:3">
      <c r="C1525" s="14"/>
    </row>
    <row r="1526" spans="3:3">
      <c r="C1526" s="14"/>
    </row>
    <row r="1527" spans="3:3">
      <c r="C1527" s="14"/>
    </row>
    <row r="1528" spans="3:3">
      <c r="C1528" s="14"/>
    </row>
    <row r="1529" spans="3:3">
      <c r="C1529" s="14"/>
    </row>
    <row r="1530" spans="3:3">
      <c r="C1530" s="14"/>
    </row>
    <row r="1531" spans="3:3">
      <c r="C1531" s="14"/>
    </row>
    <row r="1532" spans="3:3">
      <c r="C1532" s="14"/>
    </row>
    <row r="1533" spans="3:3">
      <c r="C1533" s="14"/>
    </row>
    <row r="1534" spans="3:3">
      <c r="C1534" s="14"/>
    </row>
    <row r="1535" spans="3:3">
      <c r="C1535" s="14"/>
    </row>
    <row r="1536" spans="3:3">
      <c r="C1536" s="14"/>
    </row>
    <row r="1537" spans="3:3">
      <c r="C1537" s="14"/>
    </row>
    <row r="1538" spans="3:3">
      <c r="C1538" s="14"/>
    </row>
    <row r="1539" spans="3:3">
      <c r="C1539" s="14"/>
    </row>
    <row r="1540" spans="3:3">
      <c r="C1540" s="14"/>
    </row>
    <row r="1541" spans="3:3">
      <c r="C1541" s="14"/>
    </row>
    <row r="1542" spans="3:3">
      <c r="C1542" s="14"/>
    </row>
    <row r="1543" spans="3:3">
      <c r="C1543" s="14"/>
    </row>
    <row r="1544" spans="3:3">
      <c r="C1544" s="14"/>
    </row>
    <row r="1545" spans="3:3">
      <c r="C1545" s="14"/>
    </row>
    <row r="1546" spans="3:3">
      <c r="C1546" s="14"/>
    </row>
    <row r="1547" spans="3:3">
      <c r="C1547" s="14"/>
    </row>
    <row r="1548" spans="3:3">
      <c r="C1548" s="14"/>
    </row>
    <row r="1549" spans="3:3">
      <c r="C1549" s="14"/>
    </row>
    <row r="1550" spans="3:3">
      <c r="C1550" s="14"/>
    </row>
    <row r="1551" spans="3:3">
      <c r="C1551" s="14"/>
    </row>
    <row r="1552" spans="3:3">
      <c r="C1552" s="14"/>
    </row>
    <row r="1553" spans="3:3">
      <c r="C1553" s="14"/>
    </row>
    <row r="1554" spans="3:3">
      <c r="C1554" s="14"/>
    </row>
    <row r="1555" spans="3:3">
      <c r="C1555" s="14"/>
    </row>
    <row r="1556" spans="3:3">
      <c r="C1556" s="14"/>
    </row>
    <row r="1557" spans="3:3">
      <c r="C1557" s="14"/>
    </row>
    <row r="1558" spans="3:3">
      <c r="C1558" s="14"/>
    </row>
    <row r="1559" spans="3:3">
      <c r="C1559" s="14"/>
    </row>
    <row r="1560" spans="3:3">
      <c r="C1560" s="14"/>
    </row>
    <row r="1561" spans="3:3">
      <c r="C1561" s="14"/>
    </row>
    <row r="1562" spans="3:3">
      <c r="C1562" s="14"/>
    </row>
    <row r="1563" spans="3:3">
      <c r="C1563" s="14"/>
    </row>
    <row r="1564" spans="3:3">
      <c r="C1564" s="14"/>
    </row>
    <row r="1565" spans="3:3">
      <c r="C1565" s="14"/>
    </row>
    <row r="1566" spans="3:3">
      <c r="C1566" s="14"/>
    </row>
    <row r="1567" spans="3:3">
      <c r="C1567" s="14"/>
    </row>
    <row r="1568" spans="3:3">
      <c r="C1568" s="14"/>
    </row>
    <row r="1569" spans="3:3">
      <c r="C1569" s="14"/>
    </row>
    <row r="1570" spans="3:3">
      <c r="C1570" s="14"/>
    </row>
    <row r="1571" spans="3:3">
      <c r="C1571" s="14"/>
    </row>
    <row r="1572" spans="3:3">
      <c r="C1572" s="14"/>
    </row>
    <row r="1573" spans="3:3">
      <c r="C1573" s="14"/>
    </row>
    <row r="1574" spans="3:3">
      <c r="C1574" s="14"/>
    </row>
    <row r="1575" spans="3:3">
      <c r="C1575" s="14"/>
    </row>
    <row r="1576" spans="3:3">
      <c r="C1576" s="14"/>
    </row>
    <row r="1577" spans="3:3">
      <c r="C1577" s="14"/>
    </row>
    <row r="1578" spans="3:3">
      <c r="C1578" s="14"/>
    </row>
    <row r="1579" spans="3:3">
      <c r="C1579" s="14"/>
    </row>
    <row r="1580" spans="3:3">
      <c r="C1580" s="14"/>
    </row>
    <row r="1581" spans="3:3">
      <c r="C1581" s="14"/>
    </row>
    <row r="1582" spans="3:3">
      <c r="C1582" s="14"/>
    </row>
    <row r="1583" spans="3:3">
      <c r="C1583" s="14"/>
    </row>
    <row r="1584" spans="3:3">
      <c r="C1584" s="14"/>
    </row>
    <row r="1585" spans="3:3">
      <c r="C1585" s="14"/>
    </row>
    <row r="1586" spans="3:3">
      <c r="C1586" s="14"/>
    </row>
    <row r="1587" spans="3:3">
      <c r="C1587" s="14"/>
    </row>
    <row r="1588" spans="3:3">
      <c r="C1588" s="14"/>
    </row>
    <row r="1589" spans="3:3">
      <c r="C1589" s="14"/>
    </row>
    <row r="1590" spans="3:3">
      <c r="C1590" s="14"/>
    </row>
    <row r="1591" spans="3:3">
      <c r="C1591" s="14"/>
    </row>
    <row r="1592" spans="3:3">
      <c r="C1592" s="14"/>
    </row>
    <row r="1593" spans="3:3">
      <c r="C1593" s="14"/>
    </row>
    <row r="1594" spans="3:3">
      <c r="C1594" s="14"/>
    </row>
    <row r="1595" spans="3:3">
      <c r="C1595" s="14"/>
    </row>
    <row r="1596" spans="3:3">
      <c r="C1596" s="14"/>
    </row>
    <row r="1597" spans="3:3">
      <c r="C1597" s="14"/>
    </row>
    <row r="1598" spans="3:3">
      <c r="C1598" s="14"/>
    </row>
    <row r="1599" spans="3:3">
      <c r="C1599" s="14"/>
    </row>
    <row r="1600" spans="3:3">
      <c r="C1600" s="14"/>
    </row>
    <row r="1601" spans="3:3">
      <c r="C1601" s="14"/>
    </row>
    <row r="1602" spans="3:3">
      <c r="C1602" s="14"/>
    </row>
    <row r="1603" spans="3:3">
      <c r="C1603" s="14"/>
    </row>
    <row r="1604" spans="3:3">
      <c r="C1604" s="14"/>
    </row>
    <row r="1605" spans="3:3">
      <c r="C1605" s="14"/>
    </row>
    <row r="1606" spans="3:3">
      <c r="C1606" s="14"/>
    </row>
    <row r="1607" spans="3:3">
      <c r="C1607" s="14"/>
    </row>
    <row r="1608" spans="3:3">
      <c r="C1608" s="14"/>
    </row>
    <row r="1609" spans="3:3">
      <c r="C1609" s="14"/>
    </row>
    <row r="1610" spans="3:3">
      <c r="C1610" s="14"/>
    </row>
    <row r="1611" spans="3:3">
      <c r="C1611" s="14"/>
    </row>
    <row r="1612" spans="3:3">
      <c r="C1612" s="14"/>
    </row>
    <row r="1613" spans="3:3">
      <c r="C1613" s="14"/>
    </row>
    <row r="1614" spans="3:3">
      <c r="C1614" s="14"/>
    </row>
    <row r="1615" spans="3:3">
      <c r="C1615" s="14"/>
    </row>
    <row r="1616" spans="3:3">
      <c r="C1616" s="14"/>
    </row>
    <row r="1617" spans="3:3">
      <c r="C1617" s="14"/>
    </row>
    <row r="1618" spans="3:3">
      <c r="C1618" s="14"/>
    </row>
    <row r="1619" spans="3:3">
      <c r="C1619" s="14"/>
    </row>
    <row r="1620" spans="3:3">
      <c r="C1620" s="14"/>
    </row>
    <row r="1621" spans="3:3">
      <c r="C1621" s="14"/>
    </row>
    <row r="1622" spans="3:3">
      <c r="C1622" s="14"/>
    </row>
    <row r="1623" spans="3:3">
      <c r="C1623" s="14"/>
    </row>
    <row r="1624" spans="3:3">
      <c r="C1624" s="14"/>
    </row>
    <row r="1625" spans="3:3">
      <c r="C1625" s="14"/>
    </row>
    <row r="1626" spans="3:3">
      <c r="C1626" s="14"/>
    </row>
    <row r="1627" spans="3:3">
      <c r="C1627" s="14"/>
    </row>
    <row r="1628" spans="3:3">
      <c r="C1628" s="14"/>
    </row>
    <row r="1629" spans="3:3">
      <c r="C1629" s="14"/>
    </row>
    <row r="1630" spans="3:3">
      <c r="C1630" s="14"/>
    </row>
    <row r="1631" spans="3:3">
      <c r="C1631" s="14"/>
    </row>
    <row r="1632" spans="3:3">
      <c r="C1632" s="14"/>
    </row>
    <row r="1633" spans="3:3">
      <c r="C1633" s="14"/>
    </row>
    <row r="1634" spans="3:3">
      <c r="C1634" s="14"/>
    </row>
    <row r="1635" spans="3:3">
      <c r="C1635" s="14"/>
    </row>
    <row r="1636" spans="3:3">
      <c r="C1636" s="14"/>
    </row>
    <row r="1637" spans="3:3">
      <c r="C1637" s="14"/>
    </row>
    <row r="1638" spans="3:3">
      <c r="C1638" s="14"/>
    </row>
    <row r="1639" spans="3:3">
      <c r="C1639" s="14"/>
    </row>
    <row r="1640" spans="3:3">
      <c r="C1640" s="14"/>
    </row>
    <row r="1641" spans="3:3">
      <c r="C1641" s="14"/>
    </row>
    <row r="1642" spans="3:3">
      <c r="C1642" s="14"/>
    </row>
    <row r="1643" spans="3:3">
      <c r="C1643" s="14"/>
    </row>
    <row r="1644" spans="3:3">
      <c r="C1644" s="14"/>
    </row>
    <row r="1645" spans="3:3">
      <c r="C1645" s="14"/>
    </row>
    <row r="1646" spans="3:3">
      <c r="C1646" s="14"/>
    </row>
    <row r="1647" spans="3:3">
      <c r="C1647" s="14"/>
    </row>
    <row r="1648" spans="3:3">
      <c r="C1648" s="14"/>
    </row>
    <row r="1649" spans="3:3">
      <c r="C1649" s="14"/>
    </row>
    <row r="1650" spans="3:3">
      <c r="C1650" s="14"/>
    </row>
    <row r="1651" spans="3:3">
      <c r="C1651" s="14"/>
    </row>
    <row r="1652" spans="3:3">
      <c r="C1652" s="14"/>
    </row>
    <row r="1653" spans="3:3">
      <c r="C1653" s="14"/>
    </row>
    <row r="1654" spans="3:3">
      <c r="C1654" s="14"/>
    </row>
    <row r="1655" spans="3:3">
      <c r="C1655" s="14"/>
    </row>
    <row r="1656" spans="3:3">
      <c r="C1656" s="14"/>
    </row>
    <row r="1657" spans="3:3">
      <c r="C1657" s="14"/>
    </row>
    <row r="1658" spans="3:3">
      <c r="C1658" s="14"/>
    </row>
    <row r="1659" spans="3:3">
      <c r="C1659" s="14"/>
    </row>
    <row r="1660" spans="3:3">
      <c r="C1660" s="14"/>
    </row>
    <row r="1661" spans="3:3">
      <c r="C1661" s="14"/>
    </row>
    <row r="1662" spans="3:3">
      <c r="C1662" s="14"/>
    </row>
    <row r="1663" spans="3:3">
      <c r="C1663" s="14"/>
    </row>
    <row r="1664" spans="3:3">
      <c r="C1664" s="14"/>
    </row>
    <row r="1665" spans="3:3">
      <c r="C1665" s="14"/>
    </row>
    <row r="1666" spans="3:3">
      <c r="C1666" s="14"/>
    </row>
    <row r="1667" spans="3:3">
      <c r="C1667" s="14"/>
    </row>
    <row r="1668" spans="3:3">
      <c r="C1668" s="14"/>
    </row>
    <row r="1669" spans="3:3">
      <c r="C1669" s="14"/>
    </row>
    <row r="1670" spans="3:3">
      <c r="C1670" s="14"/>
    </row>
    <row r="1671" spans="3:3">
      <c r="C1671" s="14"/>
    </row>
    <row r="1672" spans="3:3">
      <c r="C1672" s="14"/>
    </row>
    <row r="1673" spans="3:3">
      <c r="C1673" s="14"/>
    </row>
    <row r="1674" spans="3:3">
      <c r="C1674" s="14"/>
    </row>
    <row r="1675" spans="3:3">
      <c r="C1675" s="14"/>
    </row>
    <row r="1676" spans="3:3">
      <c r="C1676" s="14"/>
    </row>
    <row r="1677" spans="3:3">
      <c r="C1677" s="14"/>
    </row>
    <row r="1678" spans="3:3">
      <c r="C1678" s="14"/>
    </row>
    <row r="1679" spans="3:3">
      <c r="C1679" s="14"/>
    </row>
    <row r="1680" spans="3:3">
      <c r="C1680" s="14"/>
    </row>
    <row r="1681" spans="3:3">
      <c r="C1681" s="14"/>
    </row>
    <row r="1682" spans="3:3">
      <c r="C1682" s="14"/>
    </row>
    <row r="1683" spans="3:3">
      <c r="C1683" s="14"/>
    </row>
    <row r="1684" spans="3:3">
      <c r="C1684" s="14"/>
    </row>
    <row r="1685" spans="3:3">
      <c r="C1685" s="14"/>
    </row>
    <row r="1686" spans="3:3">
      <c r="C1686" s="14"/>
    </row>
    <row r="1687" spans="3:3">
      <c r="C1687" s="14"/>
    </row>
    <row r="1688" spans="3:3">
      <c r="C1688" s="14"/>
    </row>
    <row r="1689" spans="3:3">
      <c r="C1689" s="14"/>
    </row>
    <row r="1690" spans="3:3">
      <c r="C1690" s="14"/>
    </row>
    <row r="1691" spans="3:3">
      <c r="C1691" s="14"/>
    </row>
    <row r="1692" spans="3:3">
      <c r="C1692" s="14"/>
    </row>
    <row r="1693" spans="3:3">
      <c r="C1693" s="14"/>
    </row>
    <row r="1694" spans="3:3">
      <c r="C1694" s="14"/>
    </row>
    <row r="1695" spans="3:3">
      <c r="C1695" s="14"/>
    </row>
    <row r="1696" spans="3:3">
      <c r="C1696" s="14"/>
    </row>
    <row r="1697" spans="3:3">
      <c r="C1697" s="14"/>
    </row>
    <row r="1698" spans="3:3">
      <c r="C1698" s="14"/>
    </row>
    <row r="1699" spans="3:3">
      <c r="C1699" s="14"/>
    </row>
    <row r="1700" spans="3:3">
      <c r="C1700" s="14"/>
    </row>
    <row r="1701" spans="3:3">
      <c r="C1701" s="14"/>
    </row>
    <row r="1702" spans="3:3">
      <c r="C1702" s="14"/>
    </row>
    <row r="1703" spans="3:3">
      <c r="C1703" s="14"/>
    </row>
    <row r="1704" spans="3:3">
      <c r="C1704" s="14"/>
    </row>
    <row r="1705" spans="3:3">
      <c r="C1705" s="14"/>
    </row>
    <row r="1706" spans="3:3">
      <c r="C1706" s="14"/>
    </row>
    <row r="1707" spans="3:3">
      <c r="C1707" s="14"/>
    </row>
    <row r="1708" spans="3:3">
      <c r="C1708" s="14"/>
    </row>
    <row r="1709" spans="3:3">
      <c r="C1709" s="14"/>
    </row>
    <row r="1710" spans="3:3">
      <c r="C1710" s="14"/>
    </row>
    <row r="1711" spans="3:3">
      <c r="C1711" s="14"/>
    </row>
    <row r="1712" spans="3:3">
      <c r="C1712" s="14"/>
    </row>
    <row r="1713" spans="3:3">
      <c r="C1713" s="14"/>
    </row>
    <row r="1714" spans="3:3">
      <c r="C1714" s="14"/>
    </row>
    <row r="1715" spans="3:3">
      <c r="C1715" s="14"/>
    </row>
    <row r="1716" spans="3:3">
      <c r="C1716" s="14"/>
    </row>
    <row r="1717" spans="3:3">
      <c r="C1717" s="14"/>
    </row>
    <row r="1718" spans="3:3">
      <c r="C1718" s="14"/>
    </row>
    <row r="1719" spans="3:3">
      <c r="C1719" s="14"/>
    </row>
    <row r="1720" spans="3:3">
      <c r="C1720" s="14"/>
    </row>
    <row r="1721" spans="3:3">
      <c r="C1721" s="14"/>
    </row>
    <row r="1722" spans="3:3">
      <c r="C1722" s="14"/>
    </row>
    <row r="1723" spans="3:3">
      <c r="C1723" s="14"/>
    </row>
    <row r="1724" spans="3:3">
      <c r="C1724" s="14"/>
    </row>
    <row r="1725" spans="3:3">
      <c r="C1725" s="14"/>
    </row>
    <row r="1726" spans="3:3">
      <c r="C1726" s="14"/>
    </row>
    <row r="1727" spans="3:3">
      <c r="C1727" s="14"/>
    </row>
    <row r="1728" spans="3:3">
      <c r="C1728" s="14"/>
    </row>
    <row r="1729" spans="3:3">
      <c r="C1729" s="14"/>
    </row>
    <row r="1730" spans="3:3">
      <c r="C1730" s="14"/>
    </row>
    <row r="1731" spans="3:3">
      <c r="C1731" s="14"/>
    </row>
    <row r="1732" spans="3:3">
      <c r="C1732" s="14"/>
    </row>
    <row r="1733" spans="3:3">
      <c r="C1733" s="14"/>
    </row>
    <row r="1734" spans="3:3">
      <c r="C1734" s="14"/>
    </row>
    <row r="1735" spans="3:3">
      <c r="C1735" s="14"/>
    </row>
    <row r="1736" spans="3:3">
      <c r="C1736" s="14"/>
    </row>
    <row r="1737" spans="3:3">
      <c r="C1737" s="14"/>
    </row>
    <row r="1738" spans="3:3">
      <c r="C1738" s="14"/>
    </row>
    <row r="1739" spans="3:3">
      <c r="C1739" s="14"/>
    </row>
    <row r="1740" spans="3:3">
      <c r="C1740" s="14"/>
    </row>
    <row r="1741" spans="3:3">
      <c r="C1741" s="14"/>
    </row>
    <row r="1742" spans="3:3">
      <c r="C1742" s="14"/>
    </row>
    <row r="1743" spans="3:3">
      <c r="C1743" s="14"/>
    </row>
    <row r="1744" spans="3:3">
      <c r="C1744" s="14"/>
    </row>
    <row r="1745" spans="3:3">
      <c r="C1745" s="14"/>
    </row>
    <row r="1746" spans="3:3">
      <c r="C1746" s="14"/>
    </row>
    <row r="1747" spans="3:3">
      <c r="C1747" s="14"/>
    </row>
    <row r="1748" spans="3:3">
      <c r="C1748" s="14"/>
    </row>
    <row r="1749" spans="3:3">
      <c r="C1749" s="14"/>
    </row>
    <row r="1750" spans="3:3">
      <c r="C1750" s="14"/>
    </row>
    <row r="1751" spans="3:3">
      <c r="C1751" s="14"/>
    </row>
    <row r="1752" spans="3:3">
      <c r="C1752" s="14"/>
    </row>
    <row r="1753" spans="3:3">
      <c r="C1753" s="14"/>
    </row>
    <row r="1754" spans="3:3">
      <c r="C1754" s="14"/>
    </row>
    <row r="1755" spans="3:3">
      <c r="C1755" s="14"/>
    </row>
    <row r="1756" spans="3:3">
      <c r="C1756" s="14"/>
    </row>
    <row r="1757" spans="3:3">
      <c r="C1757" s="14"/>
    </row>
    <row r="1758" spans="3:3">
      <c r="C1758" s="14"/>
    </row>
    <row r="1759" spans="3:3">
      <c r="C1759" s="14"/>
    </row>
    <row r="1760" spans="3:3">
      <c r="C1760" s="14"/>
    </row>
    <row r="1761" spans="3:3">
      <c r="C1761" s="14"/>
    </row>
    <row r="1762" spans="3:3">
      <c r="C1762" s="14"/>
    </row>
    <row r="1763" spans="3:3">
      <c r="C1763" s="14"/>
    </row>
    <row r="1764" spans="3:3">
      <c r="C1764" s="14"/>
    </row>
    <row r="1765" spans="3:3">
      <c r="C1765" s="14"/>
    </row>
    <row r="1766" spans="3:3">
      <c r="C1766" s="14"/>
    </row>
    <row r="1767" spans="3:3">
      <c r="C1767" s="14"/>
    </row>
    <row r="1768" spans="3:3">
      <c r="C1768" s="14"/>
    </row>
    <row r="1769" spans="3:3">
      <c r="C1769" s="14"/>
    </row>
    <row r="1770" spans="3:3">
      <c r="C1770" s="14"/>
    </row>
    <row r="1771" spans="3:3">
      <c r="C1771" s="14"/>
    </row>
    <row r="1772" spans="3:3">
      <c r="C1772" s="14"/>
    </row>
    <row r="1773" spans="3:3">
      <c r="C1773" s="14"/>
    </row>
    <row r="1774" spans="3:3">
      <c r="C1774" s="14"/>
    </row>
    <row r="1775" spans="3:3">
      <c r="C1775" s="14"/>
    </row>
    <row r="1776" spans="3:3">
      <c r="C1776" s="14"/>
    </row>
    <row r="1777" spans="3:3">
      <c r="C1777" s="14"/>
    </row>
    <row r="1778" spans="3:3">
      <c r="C1778" s="14"/>
    </row>
    <row r="1779" spans="3:3">
      <c r="C1779" s="14"/>
    </row>
    <row r="1780" spans="3:3">
      <c r="C1780" s="14"/>
    </row>
    <row r="1781" spans="3:3">
      <c r="C1781" s="14"/>
    </row>
    <row r="1782" spans="3:3">
      <c r="C1782" s="14"/>
    </row>
    <row r="1783" spans="3:3">
      <c r="C1783" s="14"/>
    </row>
    <row r="1784" spans="3:3">
      <c r="C1784" s="14"/>
    </row>
    <row r="1785" spans="3:3">
      <c r="C1785" s="14"/>
    </row>
    <row r="1786" spans="3:3">
      <c r="C1786" s="14"/>
    </row>
    <row r="1787" spans="3:3">
      <c r="C1787" s="14"/>
    </row>
    <row r="1788" spans="3:3">
      <c r="C1788" s="14"/>
    </row>
    <row r="1789" spans="3:3">
      <c r="C1789" s="14"/>
    </row>
    <row r="1790" spans="3:3">
      <c r="C1790" s="14"/>
    </row>
    <row r="1791" spans="3:3">
      <c r="C1791" s="14"/>
    </row>
    <row r="1792" spans="3:3">
      <c r="C1792" s="14"/>
    </row>
    <row r="1793" spans="3:3">
      <c r="C1793" s="14"/>
    </row>
    <row r="1794" spans="3:3">
      <c r="C1794" s="14"/>
    </row>
    <row r="1795" spans="3:3">
      <c r="C1795" s="14"/>
    </row>
    <row r="1796" spans="3:3">
      <c r="C1796" s="14"/>
    </row>
    <row r="1797" spans="3:3">
      <c r="C1797" s="14"/>
    </row>
    <row r="1798" spans="3:3">
      <c r="C1798" s="14"/>
    </row>
    <row r="1799" spans="3:3">
      <c r="C1799" s="14"/>
    </row>
    <row r="1800" spans="3:3">
      <c r="C1800" s="14"/>
    </row>
    <row r="1801" spans="3:3">
      <c r="C1801" s="14"/>
    </row>
    <row r="1802" spans="3:3">
      <c r="C1802" s="14"/>
    </row>
    <row r="1803" spans="3:3">
      <c r="C1803" s="14"/>
    </row>
    <row r="1804" spans="3:3">
      <c r="C1804" s="14"/>
    </row>
    <row r="1805" spans="3:3">
      <c r="C1805" s="14"/>
    </row>
    <row r="1806" spans="3:3">
      <c r="C1806" s="14"/>
    </row>
    <row r="1807" spans="3:3">
      <c r="C1807" s="14"/>
    </row>
    <row r="1808" spans="3:3">
      <c r="C1808" s="14"/>
    </row>
    <row r="1809" spans="3:3">
      <c r="C1809" s="14"/>
    </row>
    <row r="1810" spans="3:3">
      <c r="C1810" s="14"/>
    </row>
    <row r="1811" spans="3:3">
      <c r="C1811" s="14"/>
    </row>
    <row r="1812" spans="3:3">
      <c r="C1812" s="14"/>
    </row>
    <row r="1813" spans="3:3">
      <c r="C1813" s="14"/>
    </row>
    <row r="1814" spans="3:3">
      <c r="C1814" s="14"/>
    </row>
    <row r="1815" spans="3:3">
      <c r="C1815" s="14"/>
    </row>
    <row r="1816" spans="3:3">
      <c r="C1816" s="14"/>
    </row>
    <row r="1817" spans="3:3">
      <c r="C1817" s="14"/>
    </row>
    <row r="1818" spans="3:3">
      <c r="C1818" s="14"/>
    </row>
    <row r="1819" spans="3:3">
      <c r="C1819" s="14"/>
    </row>
    <row r="1820" spans="3:3">
      <c r="C1820" s="14"/>
    </row>
    <row r="1821" spans="3:3">
      <c r="C1821" s="14"/>
    </row>
    <row r="1822" spans="3:3">
      <c r="C1822" s="14"/>
    </row>
    <row r="1823" spans="3:3">
      <c r="C1823" s="14"/>
    </row>
    <row r="1824" spans="3:3">
      <c r="C1824" s="14"/>
    </row>
    <row r="1825" spans="3:3">
      <c r="C1825" s="14"/>
    </row>
    <row r="1826" spans="3:3">
      <c r="C1826" s="14"/>
    </row>
    <row r="1827" spans="3:3">
      <c r="C1827" s="14"/>
    </row>
    <row r="1828" spans="3:3">
      <c r="C1828" s="14"/>
    </row>
    <row r="1829" spans="3:3">
      <c r="C1829" s="14"/>
    </row>
    <row r="1830" spans="3:3">
      <c r="C1830" s="14"/>
    </row>
    <row r="1831" spans="3:3">
      <c r="C1831" s="14"/>
    </row>
    <row r="1832" spans="3:3">
      <c r="C1832" s="14"/>
    </row>
    <row r="1833" spans="3:3">
      <c r="C1833" s="14"/>
    </row>
    <row r="1834" spans="3:3">
      <c r="C1834" s="14"/>
    </row>
    <row r="1835" spans="3:3">
      <c r="C1835" s="14"/>
    </row>
    <row r="1836" spans="3:3">
      <c r="C1836" s="14"/>
    </row>
    <row r="1837" spans="3:3">
      <c r="C1837" s="14"/>
    </row>
    <row r="1838" spans="3:3">
      <c r="C1838" s="14"/>
    </row>
    <row r="1839" spans="3:3">
      <c r="C1839" s="14"/>
    </row>
    <row r="1840" spans="3:3">
      <c r="C1840" s="14"/>
    </row>
    <row r="1841" spans="3:3">
      <c r="C1841" s="14"/>
    </row>
    <row r="1842" spans="3:3">
      <c r="C1842" s="14"/>
    </row>
    <row r="1843" spans="3:3">
      <c r="C1843" s="14"/>
    </row>
    <row r="1844" spans="3:3">
      <c r="C1844" s="14"/>
    </row>
    <row r="1845" spans="3:3">
      <c r="C1845" s="14"/>
    </row>
    <row r="1846" spans="3:3">
      <c r="C1846" s="14"/>
    </row>
    <row r="1847" spans="3:3">
      <c r="C1847" s="14"/>
    </row>
    <row r="1848" spans="3:3">
      <c r="C1848" s="14"/>
    </row>
    <row r="1849" spans="3:3">
      <c r="C1849" s="14"/>
    </row>
    <row r="1850" spans="3:3">
      <c r="C1850" s="14"/>
    </row>
    <row r="1851" spans="3:3">
      <c r="C1851" s="14"/>
    </row>
    <row r="1852" spans="3:3">
      <c r="C1852" s="14"/>
    </row>
    <row r="1853" spans="3:3">
      <c r="C1853" s="14"/>
    </row>
    <row r="1854" spans="3:3">
      <c r="C1854" s="14"/>
    </row>
    <row r="1855" spans="3:3">
      <c r="C1855" s="14"/>
    </row>
    <row r="1856" spans="3:3">
      <c r="C1856" s="14"/>
    </row>
    <row r="1857" spans="3:3">
      <c r="C1857" s="14"/>
    </row>
    <row r="1858" spans="3:3">
      <c r="C1858" s="14"/>
    </row>
    <row r="1859" spans="3:3">
      <c r="C1859" s="14"/>
    </row>
    <row r="1860" spans="3:3">
      <c r="C1860" s="14"/>
    </row>
    <row r="1861" spans="3:3">
      <c r="C1861" s="14"/>
    </row>
    <row r="1862" spans="3:3">
      <c r="C1862" s="14"/>
    </row>
    <row r="1863" spans="3:3">
      <c r="C1863" s="14"/>
    </row>
    <row r="1864" spans="3:3">
      <c r="C1864" s="14"/>
    </row>
    <row r="1865" spans="3:3">
      <c r="C1865" s="14"/>
    </row>
    <row r="1866" spans="3:3">
      <c r="C1866" s="14"/>
    </row>
    <row r="1867" spans="3:3">
      <c r="C1867" s="14"/>
    </row>
    <row r="1868" spans="3:3">
      <c r="C1868" s="14"/>
    </row>
    <row r="1869" spans="3:3">
      <c r="C1869" s="14"/>
    </row>
    <row r="1870" spans="3:3">
      <c r="C1870" s="14"/>
    </row>
    <row r="1871" spans="3:3">
      <c r="C1871" s="14"/>
    </row>
    <row r="1872" spans="3:3">
      <c r="C1872" s="14"/>
    </row>
    <row r="1873" spans="3:3">
      <c r="C1873" s="14"/>
    </row>
    <row r="1874" spans="3:3">
      <c r="C1874" s="14"/>
    </row>
    <row r="1875" spans="3:3">
      <c r="C1875" s="14"/>
    </row>
    <row r="1876" spans="3:3">
      <c r="C1876" s="14"/>
    </row>
    <row r="1877" spans="3:3">
      <c r="C1877" s="14"/>
    </row>
    <row r="1878" spans="3:3">
      <c r="C1878" s="14"/>
    </row>
    <row r="1879" spans="3:3">
      <c r="C1879" s="14"/>
    </row>
    <row r="1880" spans="3:3">
      <c r="C1880" s="14"/>
    </row>
    <row r="1881" spans="3:3">
      <c r="C1881" s="14"/>
    </row>
    <row r="1882" spans="3:3">
      <c r="C1882" s="14"/>
    </row>
    <row r="1883" spans="3:3">
      <c r="C1883" s="14"/>
    </row>
    <row r="1884" spans="3:3">
      <c r="C1884" s="14"/>
    </row>
    <row r="1885" spans="3:3">
      <c r="C1885" s="14"/>
    </row>
    <row r="1886" spans="3:3">
      <c r="C1886" s="14"/>
    </row>
    <row r="1887" spans="3:3">
      <c r="C1887" s="14"/>
    </row>
    <row r="1888" spans="3:3">
      <c r="C1888" s="14"/>
    </row>
    <row r="1889" spans="3:3">
      <c r="C1889" s="14"/>
    </row>
    <row r="1890" spans="3:3">
      <c r="C1890" s="14"/>
    </row>
    <row r="1891" spans="3:3">
      <c r="C1891" s="14"/>
    </row>
    <row r="1892" spans="3:3">
      <c r="C1892" s="14"/>
    </row>
    <row r="1893" spans="3:3">
      <c r="C1893" s="14"/>
    </row>
    <row r="1894" spans="3:3">
      <c r="C1894" s="14"/>
    </row>
    <row r="1895" spans="3:3">
      <c r="C1895" s="14"/>
    </row>
    <row r="1896" spans="3:3">
      <c r="C1896" s="14"/>
    </row>
    <row r="1897" spans="3:3">
      <c r="C1897" s="14"/>
    </row>
    <row r="1898" spans="3:3">
      <c r="C1898" s="14"/>
    </row>
    <row r="1899" spans="3:3">
      <c r="C1899" s="14"/>
    </row>
    <row r="1900" spans="3:3">
      <c r="C1900" s="14"/>
    </row>
    <row r="1901" spans="3:3">
      <c r="C1901" s="14"/>
    </row>
    <row r="1902" spans="3:3">
      <c r="C1902" s="14"/>
    </row>
    <row r="1903" spans="3:3">
      <c r="C1903" s="14"/>
    </row>
    <row r="1904" spans="3:3">
      <c r="C1904" s="14"/>
    </row>
    <row r="1905" spans="3:3">
      <c r="C1905" s="14"/>
    </row>
    <row r="1906" spans="3:3">
      <c r="C1906" s="14"/>
    </row>
    <row r="1907" spans="3:3">
      <c r="C1907" s="14"/>
    </row>
    <row r="1908" spans="3:3">
      <c r="C1908" s="14"/>
    </row>
    <row r="1909" spans="3:3">
      <c r="C1909" s="14"/>
    </row>
    <row r="1910" spans="3:3">
      <c r="C1910" s="14"/>
    </row>
    <row r="1911" spans="3:3">
      <c r="C1911" s="14"/>
    </row>
    <row r="1912" spans="3:3">
      <c r="C1912" s="14"/>
    </row>
    <row r="1913" spans="3:3">
      <c r="C1913" s="14"/>
    </row>
    <row r="1914" spans="3:3">
      <c r="C1914" s="14"/>
    </row>
    <row r="1915" spans="3:3">
      <c r="C1915" s="14"/>
    </row>
    <row r="1916" spans="3:3">
      <c r="C1916" s="14"/>
    </row>
    <row r="1917" spans="3:3">
      <c r="C1917" s="14"/>
    </row>
    <row r="1918" spans="3:3">
      <c r="C1918" s="14"/>
    </row>
    <row r="1919" spans="3:3">
      <c r="C1919" s="14"/>
    </row>
    <row r="1920" spans="3:3">
      <c r="C1920" s="14"/>
    </row>
    <row r="1921" spans="3:3">
      <c r="C1921" s="14"/>
    </row>
    <row r="1922" spans="3:3">
      <c r="C1922" s="14"/>
    </row>
    <row r="1923" spans="3:3">
      <c r="C1923" s="14"/>
    </row>
    <row r="1924" spans="3:3">
      <c r="C1924" s="14"/>
    </row>
    <row r="1925" spans="3:3">
      <c r="C1925" s="14"/>
    </row>
    <row r="1926" spans="3:3">
      <c r="C1926" s="14"/>
    </row>
    <row r="1927" spans="3:3">
      <c r="C1927" s="14"/>
    </row>
    <row r="1928" spans="3:3">
      <c r="C1928" s="14"/>
    </row>
    <row r="1929" spans="3:3">
      <c r="C1929" s="14"/>
    </row>
    <row r="1930" spans="3:3">
      <c r="C1930" s="14"/>
    </row>
    <row r="1931" spans="3:3">
      <c r="C1931" s="14"/>
    </row>
    <row r="1932" spans="3:3">
      <c r="C1932" s="14"/>
    </row>
    <row r="1933" spans="3:3">
      <c r="C1933" s="14"/>
    </row>
    <row r="1934" spans="3:3">
      <c r="C1934" s="14"/>
    </row>
    <row r="1935" spans="3:3">
      <c r="C1935" s="14"/>
    </row>
    <row r="1936" spans="3:3">
      <c r="C1936" s="14"/>
    </row>
    <row r="1937" spans="3:3">
      <c r="C1937" s="14"/>
    </row>
    <row r="1938" spans="3:3">
      <c r="C1938" s="14"/>
    </row>
    <row r="1939" spans="3:3">
      <c r="C1939" s="14"/>
    </row>
    <row r="1940" spans="3:3">
      <c r="C1940" s="14"/>
    </row>
    <row r="1941" spans="3:3">
      <c r="C1941" s="14"/>
    </row>
    <row r="1942" spans="3:3">
      <c r="C1942" s="14"/>
    </row>
    <row r="1943" spans="3:3">
      <c r="C1943" s="14"/>
    </row>
    <row r="1944" spans="3:3">
      <c r="C1944" s="14"/>
    </row>
    <row r="1945" spans="3:3">
      <c r="C1945" s="14"/>
    </row>
    <row r="1946" spans="3:3">
      <c r="C1946" s="14"/>
    </row>
    <row r="1947" spans="3:3">
      <c r="C1947" s="14"/>
    </row>
    <row r="1948" spans="3:3">
      <c r="C1948" s="14"/>
    </row>
    <row r="1949" spans="3:3">
      <c r="C1949" s="14"/>
    </row>
    <row r="1950" spans="3:3">
      <c r="C1950" s="14"/>
    </row>
    <row r="1951" spans="3:3">
      <c r="C1951" s="14"/>
    </row>
    <row r="1952" spans="3:3">
      <c r="C1952" s="14"/>
    </row>
    <row r="1953" spans="3:3">
      <c r="C1953" s="14"/>
    </row>
    <row r="1954" spans="3:3">
      <c r="C1954" s="14"/>
    </row>
    <row r="1955" spans="3:3">
      <c r="C1955" s="14"/>
    </row>
    <row r="1956" spans="3:3">
      <c r="C1956" s="14"/>
    </row>
    <row r="1957" spans="3:3">
      <c r="C1957" s="14"/>
    </row>
    <row r="1958" spans="3:3">
      <c r="C1958" s="14"/>
    </row>
    <row r="1959" spans="3:3">
      <c r="C1959" s="14"/>
    </row>
    <row r="1960" spans="3:3">
      <c r="C1960" s="14"/>
    </row>
    <row r="1961" spans="3:3">
      <c r="C1961" s="14"/>
    </row>
    <row r="1962" spans="3:3">
      <c r="C1962" s="14"/>
    </row>
    <row r="1963" spans="3:3">
      <c r="C1963" s="14"/>
    </row>
    <row r="1964" spans="3:3">
      <c r="C1964" s="14"/>
    </row>
    <row r="1965" spans="3:3">
      <c r="C1965" s="14"/>
    </row>
    <row r="1966" spans="3:3">
      <c r="C1966" s="14"/>
    </row>
    <row r="1967" spans="3:3">
      <c r="C1967" s="14"/>
    </row>
    <row r="1968" spans="3:3">
      <c r="C1968" s="14"/>
    </row>
    <row r="1969" spans="3:3">
      <c r="C1969" s="14"/>
    </row>
    <row r="1970" spans="3:3">
      <c r="C1970" s="14"/>
    </row>
    <row r="1971" spans="3:3">
      <c r="C1971" s="14"/>
    </row>
    <row r="1972" spans="3:3">
      <c r="C1972" s="14"/>
    </row>
    <row r="1973" spans="3:3">
      <c r="C1973" s="14"/>
    </row>
    <row r="1974" spans="3:3">
      <c r="C1974" s="14"/>
    </row>
    <row r="1975" spans="3:3">
      <c r="C1975" s="14"/>
    </row>
    <row r="1976" spans="3:3">
      <c r="C1976" s="14"/>
    </row>
    <row r="1977" spans="3:3">
      <c r="C1977" s="14"/>
    </row>
    <row r="1978" spans="3:3">
      <c r="C1978" s="14"/>
    </row>
    <row r="1979" spans="3:3">
      <c r="C1979" s="14"/>
    </row>
    <row r="1980" spans="3:3">
      <c r="C1980" s="14"/>
    </row>
    <row r="1981" spans="3:3">
      <c r="C1981" s="14"/>
    </row>
    <row r="1982" spans="3:3">
      <c r="C1982" s="14"/>
    </row>
    <row r="1983" spans="3:3">
      <c r="C1983" s="14"/>
    </row>
    <row r="1984" spans="3:3">
      <c r="C1984" s="14"/>
    </row>
    <row r="1985" spans="3:3">
      <c r="C1985" s="14"/>
    </row>
    <row r="1986" spans="3:3">
      <c r="C1986" s="14"/>
    </row>
    <row r="1987" spans="3:3">
      <c r="C1987" s="14"/>
    </row>
    <row r="1988" spans="3:3">
      <c r="C1988" s="14"/>
    </row>
    <row r="1989" spans="3:3">
      <c r="C1989" s="14"/>
    </row>
    <row r="1990" spans="3:3">
      <c r="C1990" s="14"/>
    </row>
    <row r="1991" spans="3:3">
      <c r="C1991" s="14"/>
    </row>
    <row r="1992" spans="3:3">
      <c r="C1992" s="14"/>
    </row>
    <row r="1993" spans="3:3">
      <c r="C1993" s="14"/>
    </row>
    <row r="1994" spans="3:3">
      <c r="C1994" s="14"/>
    </row>
    <row r="1995" spans="3:3">
      <c r="C1995" s="14"/>
    </row>
    <row r="1996" spans="3:3">
      <c r="C1996" s="14"/>
    </row>
    <row r="1997" spans="3:3">
      <c r="C1997" s="14"/>
    </row>
    <row r="1998" spans="3:3">
      <c r="C1998" s="14"/>
    </row>
    <row r="1999" spans="3:3">
      <c r="C1999" s="14"/>
    </row>
    <row r="2000" spans="3:3">
      <c r="C2000" s="14"/>
    </row>
    <row r="2001" spans="3:3">
      <c r="C2001" s="14"/>
    </row>
    <row r="2002" spans="3:3">
      <c r="C2002" s="14"/>
    </row>
    <row r="2003" spans="3:3">
      <c r="C2003" s="14"/>
    </row>
    <row r="2004" spans="3:3">
      <c r="C2004" s="14"/>
    </row>
    <row r="2005" spans="3:3">
      <c r="C2005" s="14"/>
    </row>
    <row r="2006" spans="3:3">
      <c r="C2006" s="14"/>
    </row>
    <row r="2007" spans="3:3">
      <c r="C2007" s="14"/>
    </row>
    <row r="2008" spans="3:3">
      <c r="C2008" s="14"/>
    </row>
    <row r="2009" spans="3:3">
      <c r="C2009" s="14"/>
    </row>
    <row r="2010" spans="3:3">
      <c r="C2010" s="14"/>
    </row>
    <row r="2011" spans="3:3">
      <c r="C2011" s="14"/>
    </row>
    <row r="2012" spans="3:3">
      <c r="C2012" s="14"/>
    </row>
    <row r="2013" spans="3:3">
      <c r="C2013" s="14"/>
    </row>
    <row r="2014" spans="3:3">
      <c r="C2014" s="14"/>
    </row>
    <row r="2015" spans="3:3">
      <c r="C2015" s="14"/>
    </row>
    <row r="2016" spans="3:3">
      <c r="C2016" s="14"/>
    </row>
    <row r="2017" spans="3:3">
      <c r="C2017" s="14"/>
    </row>
    <row r="2018" spans="3:3">
      <c r="C2018" s="14"/>
    </row>
    <row r="2019" spans="3:3">
      <c r="C2019" s="14"/>
    </row>
    <row r="2020" spans="3:3">
      <c r="C2020" s="14"/>
    </row>
    <row r="2021" spans="3:3">
      <c r="C2021" s="14"/>
    </row>
    <row r="2022" spans="3:3">
      <c r="C2022" s="14"/>
    </row>
    <row r="2023" spans="3:3">
      <c r="C2023" s="14"/>
    </row>
    <row r="2024" spans="3:3">
      <c r="C2024" s="14"/>
    </row>
    <row r="2025" spans="3:3">
      <c r="C2025" s="14"/>
    </row>
    <row r="2026" spans="3:3">
      <c r="C2026" s="14"/>
    </row>
    <row r="2027" spans="3:3">
      <c r="C2027" s="14"/>
    </row>
    <row r="2028" spans="3:3">
      <c r="C2028" s="14"/>
    </row>
    <row r="2029" spans="3:3">
      <c r="C2029" s="14"/>
    </row>
    <row r="2030" spans="3:3">
      <c r="C2030" s="14"/>
    </row>
    <row r="2031" spans="3:3">
      <c r="C2031" s="14"/>
    </row>
    <row r="2032" spans="3:3">
      <c r="C2032" s="14"/>
    </row>
    <row r="2033" spans="3:3">
      <c r="C2033" s="14"/>
    </row>
    <row r="2034" spans="3:3">
      <c r="C2034" s="14"/>
    </row>
    <row r="2035" spans="3:3">
      <c r="C2035" s="14"/>
    </row>
    <row r="2036" spans="3:3">
      <c r="C2036" s="14"/>
    </row>
    <row r="2037" spans="3:3">
      <c r="C2037" s="14"/>
    </row>
    <row r="2038" spans="3:3">
      <c r="C2038" s="14"/>
    </row>
    <row r="2039" spans="3:3">
      <c r="C2039" s="14"/>
    </row>
    <row r="2040" spans="3:3">
      <c r="C2040" s="14"/>
    </row>
    <row r="2041" spans="3:3">
      <c r="C2041" s="14"/>
    </row>
    <row r="2042" spans="3:3">
      <c r="C2042" s="14"/>
    </row>
    <row r="2043" spans="3:3">
      <c r="C2043" s="14"/>
    </row>
    <row r="2044" spans="3:3">
      <c r="C2044" s="14"/>
    </row>
    <row r="2045" spans="3:3">
      <c r="C2045" s="14"/>
    </row>
    <row r="2046" spans="3:3">
      <c r="C2046" s="14"/>
    </row>
    <row r="2047" spans="3:3">
      <c r="C2047" s="14"/>
    </row>
    <row r="2048" spans="3:3">
      <c r="C2048" s="14"/>
    </row>
    <row r="2049" spans="3:3">
      <c r="C2049" s="14"/>
    </row>
    <row r="2050" spans="3:3">
      <c r="C2050" s="14"/>
    </row>
    <row r="2051" spans="3:3">
      <c r="C2051" s="14"/>
    </row>
    <row r="2052" spans="3:3">
      <c r="C2052" s="14"/>
    </row>
    <row r="2053" spans="3:3">
      <c r="C2053" s="14"/>
    </row>
    <row r="2054" spans="3:3">
      <c r="C2054" s="14"/>
    </row>
    <row r="2055" spans="3:3">
      <c r="C2055" s="14"/>
    </row>
    <row r="2056" spans="3:3">
      <c r="C2056" s="14"/>
    </row>
    <row r="2057" spans="3:3">
      <c r="C2057" s="14"/>
    </row>
    <row r="2058" spans="3:3">
      <c r="C2058" s="14"/>
    </row>
    <row r="2059" spans="3:3">
      <c r="C2059" s="14"/>
    </row>
    <row r="2060" spans="3:3">
      <c r="C2060" s="14"/>
    </row>
    <row r="2061" spans="3:3">
      <c r="C2061" s="14"/>
    </row>
    <row r="2062" spans="3:3">
      <c r="C2062" s="14"/>
    </row>
    <row r="2063" spans="3:3">
      <c r="C2063" s="14"/>
    </row>
    <row r="2064" spans="3:3">
      <c r="C2064" s="14"/>
    </row>
    <row r="2065" spans="3:3">
      <c r="C2065" s="14"/>
    </row>
    <row r="2066" spans="3:3">
      <c r="C2066" s="14"/>
    </row>
    <row r="2067" spans="3:3">
      <c r="C2067" s="14"/>
    </row>
    <row r="2068" spans="3:3">
      <c r="C2068" s="14"/>
    </row>
    <row r="2069" spans="3:3">
      <c r="C2069" s="14"/>
    </row>
    <row r="2070" spans="3:3">
      <c r="C2070" s="14"/>
    </row>
    <row r="2071" spans="3:3">
      <c r="C2071" s="14"/>
    </row>
    <row r="2072" spans="3:3">
      <c r="C2072" s="14"/>
    </row>
    <row r="2073" spans="3:3">
      <c r="C2073" s="14"/>
    </row>
    <row r="2074" spans="3:3">
      <c r="C2074" s="14"/>
    </row>
    <row r="2075" spans="3:3">
      <c r="C2075" s="14"/>
    </row>
    <row r="2076" spans="3:3">
      <c r="C2076" s="14"/>
    </row>
    <row r="2077" spans="3:3">
      <c r="C2077" s="14"/>
    </row>
    <row r="2078" spans="3:3">
      <c r="C2078" s="14"/>
    </row>
    <row r="2079" spans="3:3">
      <c r="C2079" s="14"/>
    </row>
    <row r="2080" spans="3:3">
      <c r="C2080" s="14"/>
    </row>
    <row r="2081" spans="3:3">
      <c r="C2081" s="14"/>
    </row>
    <row r="2082" spans="3:3">
      <c r="C2082" s="14"/>
    </row>
    <row r="2083" spans="3:3">
      <c r="C2083" s="14"/>
    </row>
    <row r="2084" spans="3:3">
      <c r="C2084" s="14"/>
    </row>
    <row r="2085" spans="3:3">
      <c r="C2085" s="14"/>
    </row>
    <row r="2086" spans="3:3">
      <c r="C2086" s="14"/>
    </row>
    <row r="2087" spans="3:3">
      <c r="C2087" s="14"/>
    </row>
    <row r="2088" spans="3:3">
      <c r="C2088" s="14"/>
    </row>
    <row r="2089" spans="3:3">
      <c r="C2089" s="14"/>
    </row>
    <row r="2090" spans="3:3">
      <c r="C2090" s="14"/>
    </row>
    <row r="2091" spans="3:3">
      <c r="C2091" s="14"/>
    </row>
    <row r="2092" spans="3:3">
      <c r="C2092" s="14"/>
    </row>
    <row r="2093" spans="3:3">
      <c r="C2093" s="14"/>
    </row>
    <row r="2094" spans="3:3">
      <c r="C2094" s="14"/>
    </row>
    <row r="2095" spans="3:3">
      <c r="C2095" s="14"/>
    </row>
    <row r="2096" spans="3:3">
      <c r="C2096" s="14"/>
    </row>
    <row r="2097" spans="3:3">
      <c r="C2097" s="14"/>
    </row>
    <row r="2098" spans="3:3">
      <c r="C2098" s="14"/>
    </row>
    <row r="2099" spans="3:3">
      <c r="C2099" s="14"/>
    </row>
    <row r="2100" spans="3:3">
      <c r="C2100" s="14"/>
    </row>
    <row r="2101" spans="3:3">
      <c r="C2101" s="14"/>
    </row>
    <row r="2102" spans="3:3">
      <c r="C2102" s="14"/>
    </row>
    <row r="2103" spans="3:3">
      <c r="C2103" s="14"/>
    </row>
    <row r="2104" spans="3:3">
      <c r="C2104" s="14"/>
    </row>
    <row r="2105" spans="3:3">
      <c r="C2105" s="14"/>
    </row>
    <row r="2106" spans="3:3">
      <c r="C2106" s="14"/>
    </row>
    <row r="2107" spans="3:3">
      <c r="C2107" s="14"/>
    </row>
    <row r="2108" spans="3:3">
      <c r="C2108" s="14"/>
    </row>
    <row r="2109" spans="3:3">
      <c r="C2109" s="14"/>
    </row>
    <row r="2110" spans="3:3">
      <c r="C2110" s="14"/>
    </row>
    <row r="2111" spans="3:3">
      <c r="C2111" s="14"/>
    </row>
    <row r="2112" spans="3:3">
      <c r="C2112" s="14"/>
    </row>
    <row r="2113" spans="3:3">
      <c r="C2113" s="14"/>
    </row>
    <row r="2114" spans="3:3">
      <c r="C2114" s="14"/>
    </row>
    <row r="2115" spans="3:3">
      <c r="C2115" s="14"/>
    </row>
    <row r="2116" spans="3:3">
      <c r="C2116" s="14"/>
    </row>
    <row r="2117" spans="3:3">
      <c r="C2117" s="14"/>
    </row>
    <row r="2118" spans="3:3">
      <c r="C2118" s="14"/>
    </row>
    <row r="2119" spans="3:3">
      <c r="C2119" s="14"/>
    </row>
    <row r="2120" spans="3:3">
      <c r="C2120" s="14"/>
    </row>
    <row r="2121" spans="3:3">
      <c r="C2121" s="14"/>
    </row>
    <row r="2122" spans="3:3">
      <c r="C2122" s="14"/>
    </row>
    <row r="2123" spans="3:3">
      <c r="C2123" s="14"/>
    </row>
    <row r="2124" spans="3:3">
      <c r="C2124" s="14"/>
    </row>
    <row r="2125" spans="3:3">
      <c r="C2125" s="14"/>
    </row>
    <row r="2126" spans="3:3">
      <c r="C2126" s="14"/>
    </row>
    <row r="2127" spans="3:3">
      <c r="C2127" s="14"/>
    </row>
    <row r="2128" spans="3:3">
      <c r="C2128" s="14"/>
    </row>
    <row r="2129" spans="3:3">
      <c r="C2129" s="14"/>
    </row>
    <row r="2130" spans="3:3">
      <c r="C2130" s="14"/>
    </row>
    <row r="2131" spans="3:3">
      <c r="C2131" s="14"/>
    </row>
    <row r="2132" spans="3:3">
      <c r="C2132" s="14"/>
    </row>
    <row r="2133" spans="3:3">
      <c r="C2133" s="14"/>
    </row>
    <row r="2134" spans="3:3">
      <c r="C2134" s="14"/>
    </row>
    <row r="2135" spans="3:3">
      <c r="C2135" s="14"/>
    </row>
    <row r="2136" spans="3:3">
      <c r="C2136" s="14"/>
    </row>
    <row r="2137" spans="3:3">
      <c r="C2137" s="14"/>
    </row>
    <row r="2138" spans="3:3">
      <c r="C2138" s="14"/>
    </row>
    <row r="2139" spans="3:3">
      <c r="C2139" s="14"/>
    </row>
    <row r="2140" spans="3:3">
      <c r="C2140" s="14"/>
    </row>
    <row r="2141" spans="3:3">
      <c r="C2141" s="14"/>
    </row>
    <row r="2142" spans="3:3">
      <c r="C2142" s="14"/>
    </row>
    <row r="2143" spans="3:3">
      <c r="C2143" s="14"/>
    </row>
    <row r="2144" spans="3:3">
      <c r="C2144" s="14"/>
    </row>
    <row r="2145" spans="3:3">
      <c r="C2145" s="14"/>
    </row>
    <row r="2146" spans="3:3">
      <c r="C2146" s="14"/>
    </row>
    <row r="2147" spans="3:3">
      <c r="C2147" s="14"/>
    </row>
    <row r="2148" spans="3:3">
      <c r="C2148" s="14"/>
    </row>
    <row r="2149" spans="3:3">
      <c r="C2149" s="14"/>
    </row>
    <row r="2150" spans="3:3">
      <c r="C2150" s="14"/>
    </row>
    <row r="2151" spans="3:3">
      <c r="C2151" s="14"/>
    </row>
    <row r="2152" spans="3:3">
      <c r="C2152" s="14"/>
    </row>
    <row r="2153" spans="3:3">
      <c r="C2153" s="14"/>
    </row>
    <row r="2154" spans="3:3">
      <c r="C2154" s="14"/>
    </row>
    <row r="2155" spans="3:3">
      <c r="C2155" s="14"/>
    </row>
    <row r="2156" spans="3:3">
      <c r="C2156" s="14"/>
    </row>
    <row r="2157" spans="3:3">
      <c r="C2157" s="14"/>
    </row>
    <row r="2158" spans="3:3">
      <c r="C2158" s="14"/>
    </row>
    <row r="2159" spans="3:3">
      <c r="C2159" s="14"/>
    </row>
    <row r="2160" spans="3:3">
      <c r="C2160" s="14"/>
    </row>
    <row r="2161" spans="3:3">
      <c r="C2161" s="14"/>
    </row>
    <row r="2162" spans="3:3">
      <c r="C2162" s="14"/>
    </row>
    <row r="2163" spans="3:3">
      <c r="C2163" s="14"/>
    </row>
    <row r="2164" spans="3:3">
      <c r="C2164" s="14"/>
    </row>
    <row r="2165" spans="3:3">
      <c r="C2165" s="14"/>
    </row>
    <row r="2166" spans="3:3">
      <c r="C2166" s="14"/>
    </row>
    <row r="2167" spans="3:3">
      <c r="C2167" s="14"/>
    </row>
    <row r="2168" spans="3:3">
      <c r="C2168" s="14"/>
    </row>
    <row r="2169" spans="3:3">
      <c r="C2169" s="14"/>
    </row>
    <row r="2170" spans="3:3">
      <c r="C2170" s="14"/>
    </row>
    <row r="2171" spans="3:3">
      <c r="C2171" s="14"/>
    </row>
    <row r="2172" spans="3:3">
      <c r="C2172" s="14"/>
    </row>
    <row r="2173" spans="3:3">
      <c r="C2173" s="14"/>
    </row>
    <row r="2174" spans="3:3">
      <c r="C2174" s="14"/>
    </row>
    <row r="2175" spans="3:3">
      <c r="C2175" s="14"/>
    </row>
    <row r="2176" spans="3:3">
      <c r="C2176" s="14"/>
    </row>
    <row r="2177" spans="3:3">
      <c r="C2177" s="14"/>
    </row>
    <row r="2178" spans="3:3">
      <c r="C2178" s="14"/>
    </row>
    <row r="2179" spans="3:3">
      <c r="C2179" s="14"/>
    </row>
    <row r="2180" spans="3:3">
      <c r="C2180" s="14"/>
    </row>
    <row r="2181" spans="3:3">
      <c r="C2181" s="14"/>
    </row>
    <row r="2182" spans="3:3">
      <c r="C2182" s="14"/>
    </row>
    <row r="2183" spans="3:3">
      <c r="C2183" s="14"/>
    </row>
    <row r="2184" spans="3:3">
      <c r="C2184" s="14"/>
    </row>
    <row r="2185" spans="3:3">
      <c r="C2185" s="14"/>
    </row>
    <row r="2186" spans="3:3">
      <c r="C2186" s="14"/>
    </row>
    <row r="2187" spans="3:3">
      <c r="C2187" s="14"/>
    </row>
    <row r="2188" spans="3:3">
      <c r="C2188" s="14"/>
    </row>
    <row r="2189" spans="3:3">
      <c r="C2189" s="14"/>
    </row>
    <row r="2190" spans="3:3">
      <c r="C2190" s="14"/>
    </row>
    <row r="2191" spans="3:3">
      <c r="C2191" s="14"/>
    </row>
    <row r="2192" spans="3:3">
      <c r="C2192" s="14"/>
    </row>
    <row r="2193" spans="3:3">
      <c r="C2193" s="14"/>
    </row>
    <row r="2194" spans="3:3">
      <c r="C2194" s="14"/>
    </row>
    <row r="2195" spans="3:3">
      <c r="C2195" s="14"/>
    </row>
    <row r="2196" spans="3:3">
      <c r="C2196" s="14"/>
    </row>
    <row r="2197" spans="3:3">
      <c r="C2197" s="14"/>
    </row>
    <row r="2198" spans="3:3">
      <c r="C2198" s="14"/>
    </row>
    <row r="2199" spans="3:3">
      <c r="C2199" s="14"/>
    </row>
    <row r="2200" spans="3:3">
      <c r="C2200" s="14"/>
    </row>
    <row r="2201" spans="3:3">
      <c r="C2201" s="14"/>
    </row>
    <row r="2202" spans="3:3">
      <c r="C2202" s="14"/>
    </row>
    <row r="2203" spans="3:3">
      <c r="C2203" s="14"/>
    </row>
    <row r="2204" spans="3:3">
      <c r="C2204" s="14"/>
    </row>
    <row r="2205" spans="3:3">
      <c r="C2205" s="14"/>
    </row>
    <row r="2206" spans="3:3">
      <c r="C2206" s="14"/>
    </row>
    <row r="2207" spans="3:3">
      <c r="C2207" s="14"/>
    </row>
    <row r="2208" spans="3:3">
      <c r="C2208" s="14"/>
    </row>
    <row r="2209" spans="3:3">
      <c r="C2209" s="14"/>
    </row>
    <row r="2210" spans="3:3">
      <c r="C2210" s="14"/>
    </row>
    <row r="2211" spans="3:3">
      <c r="C2211" s="14"/>
    </row>
    <row r="2212" spans="3:3">
      <c r="C2212" s="14"/>
    </row>
    <row r="2213" spans="3:3">
      <c r="C2213" s="14"/>
    </row>
    <row r="2214" spans="3:3">
      <c r="C2214" s="14"/>
    </row>
    <row r="2215" spans="3:3">
      <c r="C2215" s="14"/>
    </row>
    <row r="2216" spans="3:3">
      <c r="C2216" s="14"/>
    </row>
    <row r="2217" spans="3:3">
      <c r="C2217" s="14"/>
    </row>
    <row r="2218" spans="3:3">
      <c r="C2218" s="14"/>
    </row>
    <row r="2219" spans="3:3">
      <c r="C2219" s="14"/>
    </row>
    <row r="2220" spans="3:3">
      <c r="C2220" s="14"/>
    </row>
    <row r="2221" spans="3:3">
      <c r="C2221" s="14"/>
    </row>
    <row r="2222" spans="3:3">
      <c r="C2222" s="14"/>
    </row>
    <row r="2223" spans="3:3">
      <c r="C2223" s="14"/>
    </row>
    <row r="2224" spans="3:3">
      <c r="C2224" s="14"/>
    </row>
    <row r="2225" spans="3:3">
      <c r="C2225" s="14"/>
    </row>
    <row r="2226" spans="3:3">
      <c r="C2226" s="14"/>
    </row>
    <row r="2227" spans="3:3">
      <c r="C2227" s="14"/>
    </row>
    <row r="2228" spans="3:3">
      <c r="C2228" s="14"/>
    </row>
    <row r="2229" spans="3:3">
      <c r="C2229" s="14"/>
    </row>
    <row r="2230" spans="3:3">
      <c r="C2230" s="14"/>
    </row>
    <row r="2231" spans="3:3">
      <c r="C2231" s="14"/>
    </row>
    <row r="2232" spans="3:3">
      <c r="C2232" s="14"/>
    </row>
    <row r="2233" spans="3:3">
      <c r="C2233" s="14"/>
    </row>
    <row r="2234" spans="3:3">
      <c r="C2234" s="14"/>
    </row>
    <row r="2235" spans="3:3">
      <c r="C2235" s="14"/>
    </row>
    <row r="2236" spans="3:3">
      <c r="C2236" s="14"/>
    </row>
    <row r="2237" spans="3:3">
      <c r="C2237" s="14"/>
    </row>
    <row r="2238" spans="3:3">
      <c r="C2238" s="14"/>
    </row>
    <row r="2239" spans="3:3">
      <c r="C2239" s="14"/>
    </row>
    <row r="2240" spans="3:3">
      <c r="C2240" s="14"/>
    </row>
    <row r="2241" spans="3:3">
      <c r="C2241" s="14"/>
    </row>
    <row r="2242" spans="3:3">
      <c r="C2242" s="14"/>
    </row>
    <row r="2243" spans="3:3">
      <c r="C2243" s="14"/>
    </row>
    <row r="2244" spans="3:3">
      <c r="C2244" s="14"/>
    </row>
    <row r="2245" spans="3:3">
      <c r="C2245" s="14"/>
    </row>
    <row r="2246" spans="3:3">
      <c r="C2246" s="14"/>
    </row>
    <row r="2247" spans="3:3">
      <c r="C2247" s="14"/>
    </row>
    <row r="2248" spans="3:3">
      <c r="C2248" s="14"/>
    </row>
    <row r="2249" spans="3:3">
      <c r="C2249" s="14"/>
    </row>
    <row r="2250" spans="3:3">
      <c r="C2250" s="14"/>
    </row>
    <row r="2251" spans="3:3">
      <c r="C2251" s="14"/>
    </row>
    <row r="2252" spans="3:3">
      <c r="C2252" s="14"/>
    </row>
    <row r="2253" spans="3:3">
      <c r="C2253" s="14"/>
    </row>
    <row r="2254" spans="3:3">
      <c r="C2254" s="14"/>
    </row>
    <row r="2255" spans="3:3">
      <c r="C2255" s="14"/>
    </row>
    <row r="2256" spans="3:3">
      <c r="C2256" s="14"/>
    </row>
    <row r="2257" spans="3:3">
      <c r="C2257" s="14"/>
    </row>
    <row r="2258" spans="3:3">
      <c r="C2258" s="14"/>
    </row>
    <row r="2259" spans="3:3">
      <c r="C2259" s="14"/>
    </row>
    <row r="2260" spans="3:3">
      <c r="C2260" s="14"/>
    </row>
    <row r="2261" spans="3:3">
      <c r="C2261" s="14"/>
    </row>
    <row r="2262" spans="3:3">
      <c r="C2262" s="14"/>
    </row>
    <row r="2263" spans="3:3">
      <c r="C2263" s="14"/>
    </row>
    <row r="2264" spans="3:3">
      <c r="C2264" s="14"/>
    </row>
    <row r="2265" spans="3:3">
      <c r="C2265" s="14"/>
    </row>
    <row r="2266" spans="3:3">
      <c r="C2266" s="14"/>
    </row>
    <row r="2267" spans="3:3">
      <c r="C2267" s="14"/>
    </row>
    <row r="2268" spans="3:3">
      <c r="C2268" s="14"/>
    </row>
    <row r="2269" spans="3:3">
      <c r="C2269" s="14"/>
    </row>
    <row r="2270" spans="3:3">
      <c r="C2270" s="14"/>
    </row>
    <row r="2271" spans="3:3">
      <c r="C2271" s="14"/>
    </row>
    <row r="2272" spans="3:3">
      <c r="C2272" s="14"/>
    </row>
    <row r="2273" spans="3:3">
      <c r="C2273" s="14"/>
    </row>
    <row r="2274" spans="3:3">
      <c r="C2274" s="14"/>
    </row>
    <row r="2275" spans="3:3">
      <c r="C2275" s="14"/>
    </row>
    <row r="2276" spans="3:3">
      <c r="C2276" s="14"/>
    </row>
    <row r="2277" spans="3:3">
      <c r="C2277" s="14"/>
    </row>
    <row r="2278" spans="3:3">
      <c r="C2278" s="14"/>
    </row>
    <row r="2279" spans="3:3">
      <c r="C2279" s="14"/>
    </row>
    <row r="2280" spans="3:3">
      <c r="C2280" s="14"/>
    </row>
    <row r="2281" spans="3:3">
      <c r="C2281" s="14"/>
    </row>
    <row r="2282" spans="3:3">
      <c r="C2282" s="14"/>
    </row>
    <row r="2283" spans="3:3">
      <c r="C2283" s="14"/>
    </row>
    <row r="2284" spans="3:3">
      <c r="C2284" s="14"/>
    </row>
    <row r="2285" spans="3:3">
      <c r="C2285" s="14"/>
    </row>
    <row r="2286" spans="3:3">
      <c r="C2286" s="14"/>
    </row>
    <row r="2287" spans="3:3">
      <c r="C2287" s="14"/>
    </row>
    <row r="2288" spans="3:3">
      <c r="C2288" s="14"/>
    </row>
    <row r="2289" spans="3:3">
      <c r="C2289" s="14"/>
    </row>
    <row r="2290" spans="3:3">
      <c r="C2290" s="14"/>
    </row>
    <row r="2291" spans="3:3">
      <c r="C2291" s="14"/>
    </row>
    <row r="2292" spans="3:3">
      <c r="C2292" s="14"/>
    </row>
    <row r="2293" spans="3:3">
      <c r="C2293" s="14"/>
    </row>
    <row r="2294" spans="3:3">
      <c r="C2294" s="14"/>
    </row>
    <row r="2295" spans="3:3">
      <c r="C2295" s="14"/>
    </row>
    <row r="2296" spans="3:3">
      <c r="C2296" s="14"/>
    </row>
    <row r="2297" spans="3:3">
      <c r="C2297" s="14"/>
    </row>
    <row r="2298" spans="3:3">
      <c r="C2298" s="14"/>
    </row>
    <row r="2299" spans="3:3">
      <c r="C2299" s="14"/>
    </row>
    <row r="2300" spans="3:3">
      <c r="C2300" s="14"/>
    </row>
    <row r="2301" spans="3:3">
      <c r="C2301" s="14"/>
    </row>
    <row r="2302" spans="3:3">
      <c r="C2302" s="14"/>
    </row>
    <row r="2303" spans="3:3">
      <c r="C2303" s="14"/>
    </row>
    <row r="2304" spans="3:3">
      <c r="C2304" s="14"/>
    </row>
    <row r="2305" spans="3:3">
      <c r="C2305" s="14"/>
    </row>
    <row r="2306" spans="3:3">
      <c r="C2306" s="14"/>
    </row>
    <row r="2307" spans="3:3">
      <c r="C2307" s="14"/>
    </row>
    <row r="2308" spans="3:3">
      <c r="C2308" s="14"/>
    </row>
    <row r="2309" spans="3:3">
      <c r="C2309" s="14"/>
    </row>
    <row r="2310" spans="3:3">
      <c r="C2310" s="14"/>
    </row>
    <row r="2311" spans="3:3">
      <c r="C2311" s="14"/>
    </row>
    <row r="2312" spans="3:3">
      <c r="C2312" s="14"/>
    </row>
    <row r="2313" spans="3:3">
      <c r="C2313" s="14"/>
    </row>
    <row r="2314" spans="3:3">
      <c r="C2314" s="14"/>
    </row>
    <row r="2315" spans="3:3">
      <c r="C2315" s="14"/>
    </row>
    <row r="2316" spans="3:3">
      <c r="C2316" s="14"/>
    </row>
    <row r="2317" spans="3:3">
      <c r="C2317" s="14"/>
    </row>
    <row r="2318" spans="3:3">
      <c r="C2318" s="14"/>
    </row>
    <row r="2319" spans="3:3">
      <c r="C2319" s="14"/>
    </row>
    <row r="2320" spans="3:3">
      <c r="C2320" s="14"/>
    </row>
    <row r="2321" spans="3:3">
      <c r="C2321" s="14"/>
    </row>
    <row r="2322" spans="3:3">
      <c r="C2322" s="14"/>
    </row>
    <row r="2323" spans="3:3">
      <c r="C2323" s="14"/>
    </row>
    <row r="2324" spans="3:3">
      <c r="C2324" s="14"/>
    </row>
    <row r="2325" spans="3:3">
      <c r="C2325" s="14"/>
    </row>
    <row r="2326" spans="3:3">
      <c r="C2326" s="14"/>
    </row>
    <row r="2327" spans="3:3">
      <c r="C2327" s="14"/>
    </row>
    <row r="2328" spans="3:3">
      <c r="C2328" s="14"/>
    </row>
    <row r="2329" spans="3:3">
      <c r="C2329" s="14"/>
    </row>
    <row r="2330" spans="3:3">
      <c r="C2330" s="14"/>
    </row>
    <row r="2331" spans="3:3">
      <c r="C2331" s="14"/>
    </row>
    <row r="2332" spans="3:3">
      <c r="C2332" s="14"/>
    </row>
    <row r="2333" spans="3:3">
      <c r="C2333" s="14"/>
    </row>
    <row r="2334" spans="3:3">
      <c r="C2334" s="14"/>
    </row>
    <row r="2335" spans="3:3">
      <c r="C2335" s="14"/>
    </row>
    <row r="2336" spans="3:3">
      <c r="C2336" s="14"/>
    </row>
    <row r="2337" spans="3:3">
      <c r="C2337" s="14"/>
    </row>
    <row r="2338" spans="3:3">
      <c r="C2338" s="14"/>
    </row>
    <row r="2339" spans="3:3">
      <c r="C2339" s="14"/>
    </row>
    <row r="2340" spans="3:3">
      <c r="C2340" s="14"/>
    </row>
    <row r="2341" spans="3:3">
      <c r="C2341" s="14"/>
    </row>
    <row r="2342" spans="3:3">
      <c r="C2342" s="14"/>
    </row>
    <row r="2343" spans="3:3">
      <c r="C2343" s="14"/>
    </row>
    <row r="2344" spans="3:3">
      <c r="C2344" s="14"/>
    </row>
    <row r="2345" spans="3:3">
      <c r="C2345" s="14"/>
    </row>
    <row r="2346" spans="3:3">
      <c r="C2346" s="14"/>
    </row>
    <row r="2347" spans="3:3">
      <c r="C2347" s="14"/>
    </row>
    <row r="2348" spans="3:3">
      <c r="C2348" s="14"/>
    </row>
    <row r="2349" spans="3:3">
      <c r="C2349" s="14"/>
    </row>
    <row r="2350" spans="3:3">
      <c r="C2350" s="14"/>
    </row>
    <row r="2351" spans="3:3">
      <c r="C2351" s="14"/>
    </row>
    <row r="2352" spans="3:3">
      <c r="C2352" s="14"/>
    </row>
    <row r="2353" spans="3:3">
      <c r="C2353" s="14"/>
    </row>
    <row r="2354" spans="3:3">
      <c r="C2354" s="14"/>
    </row>
    <row r="2355" spans="3:3">
      <c r="C2355" s="14"/>
    </row>
    <row r="2356" spans="3:3">
      <c r="C2356" s="14"/>
    </row>
    <row r="2357" spans="3:3">
      <c r="C2357" s="14"/>
    </row>
    <row r="2358" spans="3:3">
      <c r="C2358" s="14"/>
    </row>
    <row r="2359" spans="3:3">
      <c r="C2359" s="14"/>
    </row>
    <row r="2360" spans="3:3">
      <c r="C2360" s="14"/>
    </row>
    <row r="2361" spans="3:3">
      <c r="C2361" s="14"/>
    </row>
    <row r="2362" spans="3:3">
      <c r="C2362" s="14"/>
    </row>
    <row r="2363" spans="3:3">
      <c r="C2363" s="14"/>
    </row>
    <row r="2364" spans="3:3">
      <c r="C2364" s="14"/>
    </row>
    <row r="2365" spans="3:3">
      <c r="C2365" s="14"/>
    </row>
    <row r="2366" spans="3:3">
      <c r="C2366" s="14"/>
    </row>
    <row r="2367" spans="3:3">
      <c r="C2367" s="14"/>
    </row>
    <row r="2368" spans="3:3">
      <c r="C2368" s="14"/>
    </row>
    <row r="2369" spans="3:3">
      <c r="C2369" s="14"/>
    </row>
    <row r="2370" spans="3:3">
      <c r="C2370" s="14"/>
    </row>
    <row r="2371" spans="3:3">
      <c r="C2371" s="14"/>
    </row>
    <row r="2372" spans="3:3">
      <c r="C2372" s="14"/>
    </row>
    <row r="2373" spans="3:3">
      <c r="C2373" s="14"/>
    </row>
    <row r="2374" spans="3:3">
      <c r="C2374" s="14"/>
    </row>
    <row r="2375" spans="3:3">
      <c r="C2375" s="14"/>
    </row>
    <row r="2376" spans="3:3">
      <c r="C2376" s="14"/>
    </row>
    <row r="2377" spans="3:3">
      <c r="C2377" s="14"/>
    </row>
    <row r="2378" spans="3:3">
      <c r="C2378" s="14"/>
    </row>
    <row r="2379" spans="3:3">
      <c r="C2379" s="14"/>
    </row>
    <row r="2380" spans="3:3">
      <c r="C2380" s="14"/>
    </row>
    <row r="2381" spans="3:3">
      <c r="C2381" s="14"/>
    </row>
    <row r="2382" spans="3:3">
      <c r="C2382" s="14"/>
    </row>
    <row r="2383" spans="3:3">
      <c r="C2383" s="14"/>
    </row>
    <row r="2384" spans="3:3">
      <c r="C2384" s="14"/>
    </row>
    <row r="2385" spans="3:3">
      <c r="C2385" s="14"/>
    </row>
    <row r="2386" spans="3:3">
      <c r="C2386" s="14"/>
    </row>
    <row r="2387" spans="3:3">
      <c r="C2387" s="14"/>
    </row>
    <row r="2388" spans="3:3">
      <c r="C2388" s="14"/>
    </row>
    <row r="2389" spans="3:3">
      <c r="C2389" s="14"/>
    </row>
    <row r="2390" spans="3:3">
      <c r="C2390" s="14"/>
    </row>
    <row r="2391" spans="3:3">
      <c r="C2391" s="14"/>
    </row>
    <row r="2392" spans="3:3">
      <c r="C2392" s="14"/>
    </row>
    <row r="2393" spans="3:3">
      <c r="C2393" s="14"/>
    </row>
    <row r="2394" spans="3:3">
      <c r="C2394" s="14"/>
    </row>
    <row r="2395" spans="3:3">
      <c r="C2395" s="14"/>
    </row>
    <row r="2396" spans="3:3">
      <c r="C2396" s="14"/>
    </row>
    <row r="2397" spans="3:3">
      <c r="C2397" s="14"/>
    </row>
    <row r="2398" spans="3:3">
      <c r="C2398" s="14"/>
    </row>
    <row r="2399" spans="3:3">
      <c r="C2399" s="14"/>
    </row>
    <row r="2400" spans="3:3">
      <c r="C2400" s="14"/>
    </row>
    <row r="2401" spans="3:3">
      <c r="C2401" s="14"/>
    </row>
    <row r="2402" spans="3:3">
      <c r="C2402" s="14"/>
    </row>
    <row r="2403" spans="3:3">
      <c r="C2403" s="14"/>
    </row>
    <row r="2404" spans="3:3">
      <c r="C2404" s="14"/>
    </row>
    <row r="2405" spans="3:3">
      <c r="C2405" s="14"/>
    </row>
    <row r="2406" spans="3:3">
      <c r="C2406" s="14"/>
    </row>
    <row r="2407" spans="3:3">
      <c r="C2407" s="14"/>
    </row>
    <row r="2408" spans="3:3">
      <c r="C2408" s="14"/>
    </row>
    <row r="2409" spans="3:3">
      <c r="C2409" s="14"/>
    </row>
    <row r="2410" spans="3:3">
      <c r="C2410" s="14"/>
    </row>
    <row r="2411" spans="3:3">
      <c r="C2411" s="14"/>
    </row>
    <row r="2412" spans="3:3">
      <c r="C2412" s="14"/>
    </row>
    <row r="2413" spans="3:3">
      <c r="C2413" s="14"/>
    </row>
    <row r="2414" spans="3:3">
      <c r="C2414" s="14"/>
    </row>
    <row r="2415" spans="3:3">
      <c r="C2415" s="14"/>
    </row>
    <row r="2416" spans="3:3">
      <c r="C2416" s="14"/>
    </row>
    <row r="2417" spans="3:3">
      <c r="C2417" s="14"/>
    </row>
    <row r="2418" spans="3:3">
      <c r="C2418" s="14"/>
    </row>
    <row r="2419" spans="3:3">
      <c r="C2419" s="14"/>
    </row>
    <row r="2420" spans="3:3">
      <c r="C2420" s="14"/>
    </row>
    <row r="2421" spans="3:3">
      <c r="C2421" s="14"/>
    </row>
    <row r="2422" spans="3:3">
      <c r="C2422" s="14"/>
    </row>
    <row r="2423" spans="3:3">
      <c r="C2423" s="14"/>
    </row>
    <row r="2424" spans="3:3">
      <c r="C2424" s="14"/>
    </row>
    <row r="2425" spans="3:3">
      <c r="C2425" s="14"/>
    </row>
    <row r="2426" spans="3:3">
      <c r="C2426" s="14"/>
    </row>
    <row r="2427" spans="3:3">
      <c r="C2427" s="14"/>
    </row>
    <row r="2428" spans="3:3">
      <c r="C2428" s="14"/>
    </row>
    <row r="2429" spans="3:3">
      <c r="C2429" s="14"/>
    </row>
    <row r="2430" spans="3:3">
      <c r="C2430" s="14"/>
    </row>
    <row r="2431" spans="3:3">
      <c r="C2431" s="14"/>
    </row>
    <row r="2432" spans="3:3">
      <c r="C2432" s="14"/>
    </row>
    <row r="2433" spans="3:3">
      <c r="C2433" s="14"/>
    </row>
    <row r="2434" spans="3:3">
      <c r="C2434" s="14"/>
    </row>
    <row r="2435" spans="3:3">
      <c r="C2435" s="14"/>
    </row>
    <row r="2436" spans="3:3">
      <c r="C2436" s="14"/>
    </row>
    <row r="2437" spans="3:3">
      <c r="C2437" s="14"/>
    </row>
    <row r="2438" spans="3:3">
      <c r="C2438" s="14"/>
    </row>
    <row r="2439" spans="3:3">
      <c r="C2439" s="14"/>
    </row>
    <row r="2440" spans="3:3">
      <c r="C2440" s="14"/>
    </row>
    <row r="2441" spans="3:3">
      <c r="C2441" s="14"/>
    </row>
    <row r="2442" spans="3:3">
      <c r="C2442" s="14"/>
    </row>
    <row r="2443" spans="3:3">
      <c r="C2443" s="14"/>
    </row>
    <row r="2444" spans="3:3">
      <c r="C2444" s="14"/>
    </row>
    <row r="2445" spans="3:3">
      <c r="C2445" s="14"/>
    </row>
    <row r="2446" spans="3:3">
      <c r="C2446" s="14"/>
    </row>
    <row r="2447" spans="3:3">
      <c r="C2447" s="14"/>
    </row>
    <row r="2448" spans="3:3">
      <c r="C2448" s="14"/>
    </row>
    <row r="2449" spans="3:3">
      <c r="C2449" s="14"/>
    </row>
    <row r="2450" spans="3:3">
      <c r="C2450" s="14"/>
    </row>
    <row r="2451" spans="3:3">
      <c r="C2451" s="14"/>
    </row>
    <row r="2452" spans="3:3">
      <c r="C2452" s="14"/>
    </row>
    <row r="2453" spans="3:3">
      <c r="C2453" s="14"/>
    </row>
    <row r="2454" spans="3:3">
      <c r="C2454" s="14"/>
    </row>
    <row r="2455" spans="3:3">
      <c r="C2455" s="14"/>
    </row>
    <row r="2456" spans="3:3">
      <c r="C2456" s="14"/>
    </row>
    <row r="2457" spans="3:3">
      <c r="C2457" s="14"/>
    </row>
    <row r="2458" spans="3:3">
      <c r="C2458" s="14"/>
    </row>
    <row r="2459" spans="3:3">
      <c r="C2459" s="14"/>
    </row>
    <row r="2460" spans="3:3">
      <c r="C2460" s="14"/>
    </row>
    <row r="2461" spans="3:3">
      <c r="C2461" s="14"/>
    </row>
    <row r="2462" spans="3:3">
      <c r="C2462" s="14"/>
    </row>
    <row r="2463" spans="3:3">
      <c r="C2463" s="14"/>
    </row>
    <row r="2464" spans="3:3">
      <c r="C2464" s="14"/>
    </row>
    <row r="2465" spans="3:3">
      <c r="C2465" s="14"/>
    </row>
    <row r="2466" spans="3:3">
      <c r="C2466" s="14"/>
    </row>
    <row r="2467" spans="3:3">
      <c r="C2467" s="14"/>
    </row>
    <row r="2468" spans="3:3">
      <c r="C2468" s="14"/>
    </row>
    <row r="2469" spans="3:3">
      <c r="C2469" s="14"/>
    </row>
    <row r="2470" spans="3:3">
      <c r="C2470" s="14"/>
    </row>
    <row r="2471" spans="3:3">
      <c r="C2471" s="14"/>
    </row>
    <row r="2472" spans="3:3">
      <c r="C2472" s="14"/>
    </row>
    <row r="2473" spans="3:3">
      <c r="C2473" s="14"/>
    </row>
    <row r="2474" spans="3:3">
      <c r="C2474" s="14"/>
    </row>
    <row r="2475" spans="3:3">
      <c r="C2475" s="14"/>
    </row>
    <row r="2476" spans="3:3">
      <c r="C2476" s="14"/>
    </row>
    <row r="2477" spans="3:3">
      <c r="C2477" s="14"/>
    </row>
    <row r="2478" spans="3:3">
      <c r="C2478" s="14"/>
    </row>
    <row r="2479" spans="3:3">
      <c r="C2479" s="14"/>
    </row>
    <row r="2480" spans="3:3">
      <c r="C2480" s="14"/>
    </row>
    <row r="2481" spans="3:3">
      <c r="C2481" s="14"/>
    </row>
    <row r="2482" spans="3:3">
      <c r="C2482" s="14"/>
    </row>
    <row r="2483" spans="3:3">
      <c r="C2483" s="14"/>
    </row>
    <row r="2484" spans="3:3">
      <c r="C2484" s="14"/>
    </row>
    <row r="2485" spans="3:3">
      <c r="C2485" s="14"/>
    </row>
    <row r="2486" spans="3:3">
      <c r="C2486" s="14"/>
    </row>
    <row r="2487" spans="3:3">
      <c r="C2487" s="14"/>
    </row>
    <row r="2488" spans="3:3">
      <c r="C2488" s="14"/>
    </row>
    <row r="2489" spans="3:3">
      <c r="C2489" s="14"/>
    </row>
    <row r="2490" spans="3:3">
      <c r="C2490" s="14"/>
    </row>
    <row r="2491" spans="3:3">
      <c r="C2491" s="14"/>
    </row>
    <row r="2492" spans="3:3">
      <c r="C2492" s="14"/>
    </row>
    <row r="2493" spans="3:3">
      <c r="C2493" s="14"/>
    </row>
    <row r="2494" spans="3:3">
      <c r="C2494" s="14"/>
    </row>
    <row r="2495" spans="3:3">
      <c r="C2495" s="14"/>
    </row>
    <row r="2496" spans="3:3">
      <c r="C2496" s="14"/>
    </row>
    <row r="2497" spans="3:3">
      <c r="C2497" s="14"/>
    </row>
    <row r="2498" spans="3:3">
      <c r="C2498" s="14"/>
    </row>
    <row r="2499" spans="3:3">
      <c r="C2499" s="14"/>
    </row>
    <row r="2500" spans="3:3">
      <c r="C2500" s="14"/>
    </row>
    <row r="2501" spans="3:3">
      <c r="C2501" s="14"/>
    </row>
    <row r="2502" spans="3:3">
      <c r="C2502" s="14"/>
    </row>
    <row r="2503" spans="3:3">
      <c r="C2503" s="14"/>
    </row>
    <row r="2504" spans="3:3">
      <c r="C2504" s="14"/>
    </row>
    <row r="2505" spans="3:3">
      <c r="C2505" s="14"/>
    </row>
    <row r="2506" spans="3:3">
      <c r="C2506" s="14"/>
    </row>
    <row r="2507" spans="3:3">
      <c r="C2507" s="14"/>
    </row>
    <row r="2508" spans="3:3">
      <c r="C2508" s="14"/>
    </row>
    <row r="2509" spans="3:3">
      <c r="C2509" s="14"/>
    </row>
    <row r="2510" spans="3:3">
      <c r="C2510" s="14"/>
    </row>
    <row r="2511" spans="3:3">
      <c r="C2511" s="14"/>
    </row>
    <row r="2512" spans="3:3">
      <c r="C2512" s="14"/>
    </row>
    <row r="2513" spans="3:3">
      <c r="C2513" s="14"/>
    </row>
    <row r="2514" spans="3:3">
      <c r="C2514" s="14"/>
    </row>
    <row r="2515" spans="3:3">
      <c r="C2515" s="14"/>
    </row>
    <row r="2516" spans="3:3">
      <c r="C2516" s="14"/>
    </row>
    <row r="2517" spans="3:3">
      <c r="C2517" s="14"/>
    </row>
    <row r="2518" spans="3:3">
      <c r="C2518" s="14"/>
    </row>
    <row r="2519" spans="3:3">
      <c r="C2519" s="14"/>
    </row>
    <row r="2520" spans="3:3">
      <c r="C2520" s="14"/>
    </row>
    <row r="2521" spans="3:3">
      <c r="C2521" s="14"/>
    </row>
    <row r="2522" spans="3:3">
      <c r="C2522" s="14"/>
    </row>
    <row r="2523" spans="3:3">
      <c r="C2523" s="14"/>
    </row>
    <row r="2524" spans="3:3">
      <c r="C2524" s="14"/>
    </row>
    <row r="2525" spans="3:3">
      <c r="C2525" s="14"/>
    </row>
    <row r="2526" spans="3:3">
      <c r="C2526" s="14"/>
    </row>
    <row r="2527" spans="3:3">
      <c r="C2527" s="14"/>
    </row>
    <row r="2528" spans="3:3">
      <c r="C2528" s="14"/>
    </row>
    <row r="2529" spans="3:3">
      <c r="C2529" s="14"/>
    </row>
    <row r="2530" spans="3:3">
      <c r="C2530" s="14"/>
    </row>
    <row r="2531" spans="3:3">
      <c r="C2531" s="14"/>
    </row>
    <row r="2532" spans="3:3">
      <c r="C2532" s="14"/>
    </row>
    <row r="2533" spans="3:3">
      <c r="C2533" s="14"/>
    </row>
    <row r="2534" spans="3:3">
      <c r="C2534" s="14"/>
    </row>
    <row r="2535" spans="3:3">
      <c r="C2535" s="14"/>
    </row>
    <row r="2536" spans="3:3">
      <c r="C2536" s="14"/>
    </row>
    <row r="2537" spans="3:3">
      <c r="C2537" s="14"/>
    </row>
    <row r="2538" spans="3:3">
      <c r="C2538" s="14"/>
    </row>
    <row r="2539" spans="3:3">
      <c r="C2539" s="14"/>
    </row>
    <row r="2540" spans="3:3">
      <c r="C2540" s="14"/>
    </row>
    <row r="2541" spans="3:3">
      <c r="C2541" s="14"/>
    </row>
    <row r="2542" spans="3:3">
      <c r="C2542" s="14"/>
    </row>
    <row r="2543" spans="3:3">
      <c r="C2543" s="14"/>
    </row>
    <row r="2544" spans="3:3">
      <c r="C2544" s="14"/>
    </row>
    <row r="2545" spans="3:3">
      <c r="C2545" s="14"/>
    </row>
    <row r="2546" spans="3:3">
      <c r="C2546" s="14"/>
    </row>
    <row r="2547" spans="3:3">
      <c r="C2547" s="14"/>
    </row>
    <row r="2548" spans="3:3">
      <c r="C2548" s="14"/>
    </row>
    <row r="2549" spans="3:3">
      <c r="C2549" s="14"/>
    </row>
    <row r="2550" spans="3:3">
      <c r="C2550" s="14"/>
    </row>
    <row r="2551" spans="3:3">
      <c r="C2551" s="14"/>
    </row>
    <row r="2552" spans="3:3">
      <c r="C2552" s="14"/>
    </row>
    <row r="2553" spans="3:3">
      <c r="C2553" s="14"/>
    </row>
    <row r="2554" spans="3:3">
      <c r="C2554" s="14"/>
    </row>
    <row r="2555" spans="3:3">
      <c r="C2555" s="14"/>
    </row>
    <row r="2556" spans="3:3">
      <c r="C2556" s="14"/>
    </row>
    <row r="2557" spans="3:3">
      <c r="C2557" s="14"/>
    </row>
    <row r="2558" spans="3:3">
      <c r="C2558" s="14"/>
    </row>
    <row r="2559" spans="3:3">
      <c r="C2559" s="14"/>
    </row>
    <row r="2560" spans="3:3">
      <c r="C2560" s="14"/>
    </row>
    <row r="2561" spans="3:3">
      <c r="C2561" s="14"/>
    </row>
    <row r="2562" spans="3:3">
      <c r="C2562" s="14"/>
    </row>
    <row r="2563" spans="3:3">
      <c r="C2563" s="14"/>
    </row>
    <row r="2564" spans="3:3">
      <c r="C2564" s="14"/>
    </row>
    <row r="2565" spans="3:3">
      <c r="C2565" s="14"/>
    </row>
    <row r="2566" spans="3:3">
      <c r="C2566" s="14"/>
    </row>
    <row r="2567" spans="3:3">
      <c r="C2567" s="14"/>
    </row>
    <row r="2568" spans="3:3">
      <c r="C2568" s="14"/>
    </row>
    <row r="2569" spans="3:3">
      <c r="C2569" s="14"/>
    </row>
    <row r="2570" spans="3:3">
      <c r="C2570" s="14"/>
    </row>
    <row r="2571" spans="3:3">
      <c r="C2571" s="14"/>
    </row>
    <row r="2572" spans="3:3">
      <c r="C2572" s="14"/>
    </row>
    <row r="2573" spans="3:3">
      <c r="C2573" s="14"/>
    </row>
    <row r="2574" spans="3:3">
      <c r="C2574" s="14"/>
    </row>
    <row r="2575" spans="3:3">
      <c r="C2575" s="14"/>
    </row>
    <row r="2576" spans="3:3">
      <c r="C2576" s="14"/>
    </row>
    <row r="2577" spans="3:3">
      <c r="C2577" s="14"/>
    </row>
    <row r="2578" spans="3:3">
      <c r="C2578" s="14"/>
    </row>
    <row r="2579" spans="3:3">
      <c r="C2579" s="14"/>
    </row>
    <row r="2580" spans="3:3">
      <c r="C2580" s="14"/>
    </row>
    <row r="2581" spans="3:3">
      <c r="C2581" s="14"/>
    </row>
    <row r="2582" spans="3:3">
      <c r="C2582" s="14"/>
    </row>
    <row r="2583" spans="3:3">
      <c r="C2583" s="14"/>
    </row>
    <row r="2584" spans="3:3">
      <c r="C2584" s="14"/>
    </row>
    <row r="2585" spans="3:3">
      <c r="C2585" s="14"/>
    </row>
    <row r="2586" spans="3:3">
      <c r="C2586" s="14"/>
    </row>
    <row r="2587" spans="3:3">
      <c r="C2587" s="14"/>
    </row>
    <row r="2588" spans="3:3">
      <c r="C2588" s="14"/>
    </row>
    <row r="2589" spans="3:3">
      <c r="C2589" s="14"/>
    </row>
    <row r="2590" spans="3:3">
      <c r="C2590" s="14"/>
    </row>
    <row r="2591" spans="3:3">
      <c r="C2591" s="14"/>
    </row>
    <row r="2592" spans="3:3">
      <c r="C2592" s="14"/>
    </row>
    <row r="2593" spans="3:3">
      <c r="C2593" s="14"/>
    </row>
    <row r="2594" spans="3:3">
      <c r="C2594" s="14"/>
    </row>
    <row r="2595" spans="3:3">
      <c r="C2595" s="14"/>
    </row>
    <row r="2596" spans="3:3">
      <c r="C2596" s="14"/>
    </row>
    <row r="2597" spans="3:3">
      <c r="C2597" s="14"/>
    </row>
    <row r="2598" spans="3:3">
      <c r="C2598" s="14"/>
    </row>
    <row r="2599" spans="3:3">
      <c r="C2599" s="14"/>
    </row>
    <row r="2600" spans="3:3">
      <c r="C2600" s="14"/>
    </row>
    <row r="2601" spans="3:3">
      <c r="C2601" s="14"/>
    </row>
    <row r="2602" spans="3:3">
      <c r="C2602" s="14"/>
    </row>
    <row r="2603" spans="3:3">
      <c r="C2603" s="14"/>
    </row>
    <row r="2604" spans="3:3">
      <c r="C2604" s="14"/>
    </row>
    <row r="2605" spans="3:3">
      <c r="C2605" s="14"/>
    </row>
    <row r="2606" spans="3:3">
      <c r="C2606" s="14"/>
    </row>
    <row r="2607" spans="3:3">
      <c r="C2607" s="14"/>
    </row>
    <row r="2608" spans="3:3">
      <c r="C2608" s="14"/>
    </row>
    <row r="2609" spans="3:3">
      <c r="C2609" s="14"/>
    </row>
    <row r="2610" spans="3:3">
      <c r="C2610" s="14"/>
    </row>
    <row r="2611" spans="3:3">
      <c r="C2611" s="14"/>
    </row>
    <row r="2612" spans="3:3">
      <c r="C2612" s="14"/>
    </row>
    <row r="2613" spans="3:3">
      <c r="C2613" s="14"/>
    </row>
    <row r="2614" spans="3:3">
      <c r="C2614" s="14"/>
    </row>
    <row r="2615" spans="3:3">
      <c r="C2615" s="14"/>
    </row>
    <row r="2616" spans="3:3">
      <c r="C2616" s="14"/>
    </row>
    <row r="2617" spans="3:3">
      <c r="C2617" s="14"/>
    </row>
    <row r="2618" spans="3:3">
      <c r="C2618" s="14"/>
    </row>
    <row r="2619" spans="3:3">
      <c r="C2619" s="14"/>
    </row>
    <row r="2620" spans="3:3">
      <c r="C2620" s="14"/>
    </row>
    <row r="2621" spans="3:3">
      <c r="C2621" s="14"/>
    </row>
    <row r="2622" spans="3:3">
      <c r="C2622" s="14"/>
    </row>
  </sheetData>
  <sortState ref="A140:H182">
    <sortCondition descending="1" ref="H140:H182"/>
  </sortState>
  <mergeCells count="12">
    <mergeCell ref="A1:G1"/>
    <mergeCell ref="A2:D2"/>
    <mergeCell ref="A3:A4"/>
    <mergeCell ref="B3:B4"/>
    <mergeCell ref="C3:C4"/>
    <mergeCell ref="D3:D4"/>
    <mergeCell ref="A185:H185"/>
    <mergeCell ref="F3:F4"/>
    <mergeCell ref="G3:G4"/>
    <mergeCell ref="H3:H4"/>
    <mergeCell ref="E2:H2"/>
    <mergeCell ref="E3:E4"/>
  </mergeCells>
  <conditionalFormatting sqref="A29">
    <cfRule type="duplicateValues" dxfId="120" priority="56"/>
    <cfRule type="duplicateValues" dxfId="119" priority="57"/>
  </conditionalFormatting>
  <conditionalFormatting sqref="A86">
    <cfRule type="duplicateValues" dxfId="118" priority="54"/>
    <cfRule type="duplicateValues" dxfId="117" priority="55"/>
  </conditionalFormatting>
  <conditionalFormatting sqref="A76">
    <cfRule type="duplicateValues" dxfId="116" priority="52"/>
    <cfRule type="duplicateValues" dxfId="115" priority="53"/>
  </conditionalFormatting>
  <conditionalFormatting sqref="A3">
    <cfRule type="duplicateValues" dxfId="114" priority="61"/>
    <cfRule type="duplicateValues" dxfId="113" priority="62"/>
  </conditionalFormatting>
  <conditionalFormatting sqref="D3">
    <cfRule type="duplicateValues" dxfId="112" priority="63"/>
    <cfRule type="duplicateValues" dxfId="111" priority="64"/>
  </conditionalFormatting>
  <conditionalFormatting sqref="C3">
    <cfRule type="duplicateValues" dxfId="110" priority="49"/>
    <cfRule type="duplicateValues" dxfId="109" priority="50"/>
  </conditionalFormatting>
  <conditionalFormatting sqref="H3 H5:H9 H11:H155 H157:H184">
    <cfRule type="containsText" dxfId="108" priority="42" operator="containsText" text="extracellular">
      <formula>NOT(ISERROR(SEARCH("extracellular",H3)))</formula>
    </cfRule>
  </conditionalFormatting>
  <conditionalFormatting sqref="H3">
    <cfRule type="duplicateValues" dxfId="107" priority="43"/>
    <cfRule type="duplicateValues" dxfId="106" priority="44"/>
  </conditionalFormatting>
  <conditionalFormatting sqref="H1 H3:H9 H186:H1048576 H11:H155 H157:H184">
    <cfRule type="containsText" dxfId="105" priority="35" operator="containsText" text="Cytoplasmic">
      <formula>NOT(ISERROR(SEARCH("Cytoplasmic",H1)))</formula>
    </cfRule>
    <cfRule type="containsText" dxfId="104" priority="36" operator="containsText" text="Cell wall">
      <formula>NOT(ISERROR(SEARCH("Cell wall",H1)))</formula>
    </cfRule>
    <cfRule type="containsText" dxfId="103" priority="37" operator="containsText" text="Extracellular">
      <formula>NOT(ISERROR(SEARCH("Extracellular",H1)))</formula>
    </cfRule>
  </conditionalFormatting>
  <conditionalFormatting sqref="F1:F9 F186:F1048576 F11:F155 F157:F184">
    <cfRule type="cellIs" dxfId="102" priority="33" operator="lessThan">
      <formula>-1.5</formula>
    </cfRule>
    <cfRule type="cellIs" dxfId="101" priority="34" operator="greaterThan">
      <formula>1.5</formula>
    </cfRule>
  </conditionalFormatting>
  <conditionalFormatting sqref="A188:A1048576 A164:A176 A87:A96 A77:A85 A30:A75 A178:A184 A149:A155 A98:A147 A5:A9 A11:A28 A157:A162">
    <cfRule type="duplicateValues" dxfId="100" priority="1793"/>
  </conditionalFormatting>
  <conditionalFormatting sqref="A185">
    <cfRule type="duplicateValues" dxfId="99" priority="32"/>
  </conditionalFormatting>
  <conditionalFormatting sqref="F10">
    <cfRule type="cellIs" dxfId="98" priority="26" operator="lessThan">
      <formula>-1.5</formula>
    </cfRule>
    <cfRule type="cellIs" dxfId="97" priority="27" operator="lessThan">
      <formula>-1.5</formula>
    </cfRule>
    <cfRule type="cellIs" dxfId="96" priority="28" operator="greaterThan">
      <formula>1.5</formula>
    </cfRule>
  </conditionalFormatting>
  <conditionalFormatting sqref="A10">
    <cfRule type="duplicateValues" dxfId="95" priority="21"/>
  </conditionalFormatting>
  <conditionalFormatting sqref="A156">
    <cfRule type="duplicateValues" dxfId="94" priority="12"/>
  </conditionalFormatting>
  <conditionalFormatting sqref="J156">
    <cfRule type="colorScale" priority="11">
      <colorScale>
        <cfvo type="num" val="-8"/>
        <cfvo type="num" val="0"/>
        <cfvo type="num" val="8"/>
        <color rgb="FF0070C0"/>
        <color rgb="FFFFEB84"/>
        <color rgb="FFFF0000"/>
      </colorScale>
    </cfRule>
  </conditionalFormatting>
  <conditionalFormatting sqref="K156">
    <cfRule type="cellIs" dxfId="93" priority="10" operator="greaterThan">
      <formula>0.05</formula>
    </cfRule>
  </conditionalFormatting>
  <conditionalFormatting sqref="O156">
    <cfRule type="cellIs" dxfId="92" priority="5" operator="greaterThan">
      <formula>0.05</formula>
    </cfRule>
  </conditionalFormatting>
  <conditionalFormatting sqref="F156">
    <cfRule type="cellIs" dxfId="91" priority="2" operator="lessThan">
      <formula>-1.5</formula>
    </cfRule>
    <cfRule type="cellIs" dxfId="90" priority="3" operator="lessThan">
      <formula>-1.5</formula>
    </cfRule>
    <cfRule type="cellIs" dxfId="89" priority="4" operator="greaterThan">
      <formula>1.5</formula>
    </cfRule>
  </conditionalFormatting>
  <pageMargins left="0.7" right="0.7" top="0.78740157499999996" bottom="0.78740157499999996" header="0.3" footer="0.3"/>
  <pageSetup paperSize="9" orientation="portrait" horizontalDpi="0" verticalDpi="0" r:id="rId1"/>
  <extLst>
    <ext xmlns:x14="http://schemas.microsoft.com/office/spreadsheetml/2009/9/main" uri="{78C0D931-6437-407d-A8EE-F0AAD7539E65}">
      <x14:conditionalFormattings>
        <x14:conditionalFormatting xmlns:xm="http://schemas.microsoft.com/office/excel/2006/main">
          <x14:cfRule type="containsText" priority="29" operator="containsText" text="Cytoplasmic" id="{BD93D852-0F8D-45D0-9809-7D46BB5A1787}">
            <xm:f>NOT(ISERROR(SEARCH("Cytoplasmic",'Table S7E'!H10)))</xm:f>
            <x14:dxf>
              <font>
                <color rgb="FF9C6500"/>
              </font>
              <fill>
                <patternFill>
                  <bgColor rgb="FFFFEB9C"/>
                </patternFill>
              </fill>
            </x14:dxf>
          </x14:cfRule>
          <x14:cfRule type="containsText" priority="30" operator="containsText" text="Cell wall" id="{D2353D46-DB56-4AD9-B498-CCDB4429E49C}">
            <xm:f>NOT(ISERROR(SEARCH("Cell wall",'Table S7E'!H10)))</xm:f>
            <x14:dxf>
              <font>
                <color rgb="FF006100"/>
              </font>
              <fill>
                <patternFill>
                  <bgColor rgb="FFC6EFCE"/>
                </patternFill>
              </fill>
            </x14:dxf>
          </x14:cfRule>
          <x14:cfRule type="containsText" priority="31" operator="containsText" text="Extracellular" id="{A7D13132-9BCD-4A0C-966D-E453E800C379}">
            <xm:f>NOT(ISERROR(SEARCH("Extracellular",'Table S7E'!H10)))</xm:f>
            <x14:dxf>
              <font>
                <color rgb="FF9C0006"/>
              </font>
              <fill>
                <patternFill>
                  <bgColor rgb="FFFFC7CE"/>
                </patternFill>
              </fill>
            </x14:dxf>
          </x14:cfRule>
          <xm:sqref>H10</xm:sqref>
        </x14:conditionalFormatting>
        <x14:conditionalFormatting xmlns:xm="http://schemas.microsoft.com/office/excel/2006/main">
          <x14:cfRule type="containsText" priority="20" operator="containsText" text="extracellular" id="{4E7FF945-184E-49B7-9F50-D50E312E4A0B}">
            <xm:f>NOT(ISERROR(SEARCH("extracellular",'Table S7E'!H10)))</xm:f>
            <x14:dxf>
              <font>
                <color rgb="FF006100"/>
              </font>
              <fill>
                <patternFill>
                  <bgColor rgb="FFC6EFCE"/>
                </patternFill>
              </fill>
            </x14:dxf>
          </x14:cfRule>
          <xm:sqref>H10</xm:sqref>
        </x14:conditionalFormatting>
        <x14:conditionalFormatting xmlns:xm="http://schemas.microsoft.com/office/excel/2006/main">
          <x14:cfRule type="containsText" priority="18" operator="containsText" text="Extracellular" id="{199C8453-FF2D-4BD3-BF27-ABD33EB736AD}">
            <xm:f>NOT(ISERROR(SEARCH("Extracellular",'Table S7E'!H10)))</xm:f>
            <x14:dxf>
              <font>
                <color rgb="FF9C0006"/>
              </font>
              <fill>
                <patternFill>
                  <bgColor rgb="FFFFC7CE"/>
                </patternFill>
              </fill>
            </x14:dxf>
          </x14:cfRule>
          <xm:sqref>H10</xm:sqref>
        </x14:conditionalFormatting>
        <x14:conditionalFormatting xmlns:xm="http://schemas.microsoft.com/office/excel/2006/main">
          <x14:cfRule type="containsText" priority="16" operator="containsText" text="extracellular" id="{CC1D05E3-7A13-4A63-BA0C-EE35C6B61FB5}">
            <xm:f>NOT(ISERROR(SEARCH("extracellular",'Table S7B'!H156)))</xm:f>
            <x14:dxf>
              <font>
                <color rgb="FF006100"/>
              </font>
              <fill>
                <patternFill>
                  <bgColor rgb="FFC6EFCE"/>
                </patternFill>
              </fill>
            </x14:dxf>
          </x14:cfRule>
          <xm:sqref>H156</xm:sqref>
        </x14:conditionalFormatting>
        <x14:conditionalFormatting xmlns:xm="http://schemas.microsoft.com/office/excel/2006/main">
          <x14:cfRule type="containsText" priority="13" operator="containsText" text="Cytoplasmic" id="{F8599D44-716D-439F-B563-49B1374091AC}">
            <xm:f>NOT(ISERROR(SEARCH("Cytoplasmic",'Table S7B'!H156)))</xm:f>
            <x14:dxf>
              <font>
                <color rgb="FF9C6500"/>
              </font>
              <fill>
                <patternFill>
                  <bgColor rgb="FFFFEB9C"/>
                </patternFill>
              </fill>
            </x14:dxf>
          </x14:cfRule>
          <x14:cfRule type="containsText" priority="14" operator="containsText" text="Cell wall" id="{131EB255-74D3-4A17-A720-A6B62CAD3866}">
            <xm:f>NOT(ISERROR(SEARCH("Cell wall",'Table S7B'!H156)))</xm:f>
            <x14:dxf>
              <font>
                <color rgb="FF006100"/>
              </font>
              <fill>
                <patternFill>
                  <bgColor rgb="FFC6EFCE"/>
                </patternFill>
              </fill>
            </x14:dxf>
          </x14:cfRule>
          <x14:cfRule type="containsText" priority="15" operator="containsText" text="Extracellular" id="{D0360035-7426-45CD-980F-1B862C0E453B}">
            <xm:f>NOT(ISERROR(SEARCH("Extracellular",'Table S7B'!H156)))</xm:f>
            <x14:dxf>
              <font>
                <color rgb="FF9C0006"/>
              </font>
              <fill>
                <patternFill>
                  <bgColor rgb="FFFFC7CE"/>
                </patternFill>
              </fill>
            </x14:dxf>
          </x14:cfRule>
          <xm:sqref>H156</xm:sqref>
        </x14:conditionalFormatting>
        <x14:conditionalFormatting xmlns:xm="http://schemas.microsoft.com/office/excel/2006/main">
          <x14:cfRule type="containsText" priority="9" operator="containsText" text="extracellular" id="{C62FCE88-BAAD-43E1-9131-252500A72EC3}">
            <xm:f>NOT(ISERROR(SEARCH("extracellular",'Table S7A'!V156)))</xm:f>
            <x14:dxf>
              <font>
                <color rgb="FF006100"/>
              </font>
              <fill>
                <patternFill>
                  <bgColor rgb="FFC6EFCE"/>
                </patternFill>
              </fill>
            </x14:dxf>
          </x14:cfRule>
          <xm:sqref>Q156</xm:sqref>
        </x14:conditionalFormatting>
        <x14:conditionalFormatting xmlns:xm="http://schemas.microsoft.com/office/excel/2006/main">
          <x14:cfRule type="containsText" priority="6" operator="containsText" text="Cytoplasmic" id="{CDAB3078-5E1D-4265-A644-0DDBDB024C22}">
            <xm:f>NOT(ISERROR(SEARCH("Cytoplasmic",'Table S7A'!V156)))</xm:f>
            <x14:dxf>
              <font>
                <color rgb="FF9C6500"/>
              </font>
              <fill>
                <patternFill>
                  <bgColor rgb="FFFFEB9C"/>
                </patternFill>
              </fill>
            </x14:dxf>
          </x14:cfRule>
          <x14:cfRule type="containsText" priority="7" operator="containsText" text="Cell wall" id="{722A021B-03EB-43A9-B697-2E5E8DBC6178}">
            <xm:f>NOT(ISERROR(SEARCH("Cell wall",'Table S7A'!V156)))</xm:f>
            <x14:dxf>
              <font>
                <color rgb="FF006100"/>
              </font>
              <fill>
                <patternFill>
                  <bgColor rgb="FFC6EFCE"/>
                </patternFill>
              </fill>
            </x14:dxf>
          </x14:cfRule>
          <x14:cfRule type="containsText" priority="8" operator="containsText" text="Extracellular" id="{2D999C50-06E9-473A-8B28-2B6861EEEADF}">
            <xm:f>NOT(ISERROR(SEARCH("Extracellular",'Table S7A'!V156)))</xm:f>
            <x14:dxf>
              <font>
                <color rgb="FF9C0006"/>
              </font>
              <fill>
                <patternFill>
                  <bgColor rgb="FFFFC7CE"/>
                </patternFill>
              </fill>
            </x14:dxf>
          </x14:cfRule>
          <xm:sqref>Q156</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C00000"/>
  </sheetPr>
  <dimension ref="A1:I2554"/>
  <sheetViews>
    <sheetView workbookViewId="0">
      <selection activeCell="A135" sqref="A135:H135"/>
    </sheetView>
  </sheetViews>
  <sheetFormatPr baseColWidth="10" defaultRowHeight="15.75"/>
  <cols>
    <col min="1" max="1" width="22.7109375" style="5" customWidth="1"/>
    <col min="2" max="2" width="17.42578125" style="39" customWidth="1"/>
    <col min="3" max="3" width="18.140625" style="15" customWidth="1"/>
    <col min="4" max="4" width="65.140625" style="4" customWidth="1"/>
    <col min="5" max="5" width="10.7109375" style="48" bestFit="1" customWidth="1"/>
    <col min="6" max="6" width="22.42578125" style="15" customWidth="1"/>
    <col min="7" max="7" width="16.28515625" style="49" customWidth="1"/>
    <col min="8" max="8" width="18.42578125" customWidth="1"/>
    <col min="9" max="9" width="9.140625"/>
  </cols>
  <sheetData>
    <row r="1" spans="1:9" s="8" customFormat="1" ht="24" thickBot="1">
      <c r="A1" s="16" t="s">
        <v>3300</v>
      </c>
      <c r="B1" s="51"/>
      <c r="C1" s="14"/>
      <c r="D1" s="51"/>
      <c r="E1" s="50"/>
      <c r="F1" s="50"/>
      <c r="G1" s="50"/>
      <c r="H1"/>
      <c r="I1"/>
    </row>
    <row r="2" spans="1:9" ht="24" thickBot="1">
      <c r="A2" s="97"/>
      <c r="B2" s="97"/>
      <c r="C2" s="97"/>
      <c r="D2" s="97"/>
      <c r="E2" s="94" t="s">
        <v>3304</v>
      </c>
      <c r="F2" s="95"/>
      <c r="G2" s="96"/>
      <c r="H2" s="52"/>
    </row>
    <row r="3" spans="1:9" ht="15">
      <c r="A3" s="88" t="s">
        <v>3220</v>
      </c>
      <c r="B3" s="88" t="s">
        <v>3219</v>
      </c>
      <c r="C3" s="88" t="s">
        <v>3278</v>
      </c>
      <c r="D3" s="90" t="s">
        <v>3228</v>
      </c>
      <c r="E3" s="88" t="s">
        <v>3277</v>
      </c>
      <c r="F3" s="88" t="s">
        <v>3294</v>
      </c>
      <c r="G3" s="92" t="s">
        <v>3295</v>
      </c>
      <c r="H3" s="103" t="s">
        <v>3240</v>
      </c>
    </row>
    <row r="4" spans="1:9" thickBot="1">
      <c r="A4" s="89"/>
      <c r="B4" s="89"/>
      <c r="C4" s="89"/>
      <c r="D4" s="91"/>
      <c r="E4" s="89"/>
      <c r="F4" s="89"/>
      <c r="G4" s="93"/>
      <c r="H4" s="104"/>
      <c r="I4" s="5"/>
    </row>
    <row r="5" spans="1:9" ht="15" customHeight="1">
      <c r="A5" s="21" t="s">
        <v>23</v>
      </c>
      <c r="B5" s="54" t="s">
        <v>24</v>
      </c>
      <c r="C5" s="19" t="s">
        <v>3279</v>
      </c>
      <c r="D5" s="19" t="s">
        <v>3265</v>
      </c>
      <c r="E5" s="42" t="s">
        <v>24</v>
      </c>
      <c r="F5" s="22">
        <v>2.3392684651727653</v>
      </c>
      <c r="G5" s="28">
        <v>1.0202300303690068E-4</v>
      </c>
      <c r="H5" s="25" t="s">
        <v>1459</v>
      </c>
      <c r="I5" s="5"/>
    </row>
    <row r="6" spans="1:9" ht="15" customHeight="1">
      <c r="A6" s="6" t="s">
        <v>1412</v>
      </c>
      <c r="B6" s="31" t="s">
        <v>1413</v>
      </c>
      <c r="C6" s="9"/>
      <c r="D6" s="9" t="s">
        <v>2326</v>
      </c>
      <c r="E6" s="44" t="s">
        <v>1413</v>
      </c>
      <c r="F6" s="24">
        <v>1.7050373138106143</v>
      </c>
      <c r="G6" s="27">
        <v>4.1826284709335715E-3</v>
      </c>
      <c r="H6" s="1" t="s">
        <v>3247</v>
      </c>
      <c r="I6" s="5"/>
    </row>
    <row r="7" spans="1:9" ht="15" customHeight="1">
      <c r="A7" s="6" t="s">
        <v>305</v>
      </c>
      <c r="B7" s="31" t="s">
        <v>3214</v>
      </c>
      <c r="C7" s="9"/>
      <c r="D7" s="9" t="s">
        <v>2375</v>
      </c>
      <c r="E7" s="44" t="s">
        <v>3214</v>
      </c>
      <c r="F7" s="24">
        <v>5.5358271624467266</v>
      </c>
      <c r="G7" s="27">
        <v>3.8359753690227684E-2</v>
      </c>
      <c r="H7" s="1" t="s">
        <v>1462</v>
      </c>
      <c r="I7" s="5"/>
    </row>
    <row r="8" spans="1:9" ht="15" customHeight="1">
      <c r="A8" s="6" t="s">
        <v>387</v>
      </c>
      <c r="B8" s="31" t="s">
        <v>388</v>
      </c>
      <c r="C8" s="9" t="s">
        <v>3280</v>
      </c>
      <c r="D8" s="9" t="s">
        <v>2709</v>
      </c>
      <c r="E8" s="44" t="s">
        <v>388</v>
      </c>
      <c r="F8" s="24">
        <v>4.6674974778331251</v>
      </c>
      <c r="G8" s="27">
        <v>1.1891140191536689E-2</v>
      </c>
      <c r="H8" s="1" t="s">
        <v>3244</v>
      </c>
      <c r="I8" s="5"/>
    </row>
    <row r="9" spans="1:9" ht="15" customHeight="1">
      <c r="A9" s="6" t="s">
        <v>351</v>
      </c>
      <c r="B9" s="31" t="s">
        <v>352</v>
      </c>
      <c r="C9" s="9" t="s">
        <v>3280</v>
      </c>
      <c r="D9" s="9" t="s">
        <v>2382</v>
      </c>
      <c r="E9" s="44" t="s">
        <v>352</v>
      </c>
      <c r="F9" s="24">
        <v>2.1845170865032966</v>
      </c>
      <c r="G9" s="27">
        <v>2.8884046378014321E-2</v>
      </c>
      <c r="H9" s="1" t="s">
        <v>1462</v>
      </c>
      <c r="I9" s="5"/>
    </row>
    <row r="10" spans="1:9" ht="15" customHeight="1">
      <c r="A10" s="6" t="s">
        <v>25</v>
      </c>
      <c r="B10" s="31" t="s">
        <v>3235</v>
      </c>
      <c r="C10" s="9" t="s">
        <v>3280</v>
      </c>
      <c r="D10" s="9" t="s">
        <v>2328</v>
      </c>
      <c r="E10" s="44" t="s">
        <v>3235</v>
      </c>
      <c r="F10" s="24">
        <v>2.1501690099961079</v>
      </c>
      <c r="G10" s="27">
        <v>4.289092956304124E-2</v>
      </c>
      <c r="H10" s="1" t="s">
        <v>3244</v>
      </c>
    </row>
    <row r="11" spans="1:9" ht="15" customHeight="1">
      <c r="A11" s="6" t="s">
        <v>1397</v>
      </c>
      <c r="B11" s="31" t="s">
        <v>3085</v>
      </c>
      <c r="C11" s="9"/>
      <c r="D11" s="9" t="s">
        <v>2326</v>
      </c>
      <c r="E11" s="44" t="s">
        <v>3085</v>
      </c>
      <c r="F11" s="24">
        <v>3.2836752676397833</v>
      </c>
      <c r="G11" s="27">
        <v>1.7318236915483193E-2</v>
      </c>
      <c r="H11" s="1" t="s">
        <v>1456</v>
      </c>
      <c r="I11" s="5"/>
    </row>
    <row r="12" spans="1:9" ht="15" customHeight="1">
      <c r="A12" s="6" t="s">
        <v>1139</v>
      </c>
      <c r="B12" s="31" t="s">
        <v>1140</v>
      </c>
      <c r="C12" s="9"/>
      <c r="D12" s="9" t="s">
        <v>2557</v>
      </c>
      <c r="E12" s="44" t="s">
        <v>1140</v>
      </c>
      <c r="F12" s="24">
        <v>3.0637034921419892</v>
      </c>
      <c r="G12" s="27">
        <v>1.485572519502484E-2</v>
      </c>
      <c r="H12" s="1" t="s">
        <v>1456</v>
      </c>
      <c r="I12" s="5"/>
    </row>
    <row r="13" spans="1:9" ht="15" customHeight="1">
      <c r="A13" s="6" t="s">
        <v>1304</v>
      </c>
      <c r="B13" s="31" t="s">
        <v>3042</v>
      </c>
      <c r="C13" s="9"/>
      <c r="D13" s="9" t="s">
        <v>3003</v>
      </c>
      <c r="E13" s="44" t="s">
        <v>3042</v>
      </c>
      <c r="F13" s="24">
        <v>2.8871108211948582</v>
      </c>
      <c r="G13" s="27">
        <v>4.4699992822339912E-2</v>
      </c>
      <c r="H13" s="1" t="s">
        <v>1456</v>
      </c>
      <c r="I13" s="5"/>
    </row>
    <row r="14" spans="1:9" ht="15" customHeight="1">
      <c r="A14" s="6" t="s">
        <v>705</v>
      </c>
      <c r="B14" s="31" t="s">
        <v>706</v>
      </c>
      <c r="C14" s="9"/>
      <c r="D14" s="9" t="s">
        <v>2451</v>
      </c>
      <c r="E14" s="44" t="s">
        <v>706</v>
      </c>
      <c r="F14" s="24">
        <v>2.6218523802086278</v>
      </c>
      <c r="G14" s="27">
        <v>1.0628630468127833E-2</v>
      </c>
      <c r="H14" s="1" t="s">
        <v>1456</v>
      </c>
      <c r="I14" s="5"/>
    </row>
    <row r="15" spans="1:9" ht="15" customHeight="1">
      <c r="A15" s="6" t="s">
        <v>1062</v>
      </c>
      <c r="B15" s="31" t="s">
        <v>1063</v>
      </c>
      <c r="C15" s="9"/>
      <c r="D15" s="9" t="s">
        <v>2903</v>
      </c>
      <c r="E15" s="44" t="s">
        <v>1063</v>
      </c>
      <c r="F15" s="24">
        <v>2.503617316580887</v>
      </c>
      <c r="G15" s="27">
        <v>1.8395601782644041E-2</v>
      </c>
      <c r="H15" s="1" t="s">
        <v>1456</v>
      </c>
      <c r="I15" s="5"/>
    </row>
    <row r="16" spans="1:9" ht="15" customHeight="1">
      <c r="A16" s="6" t="s">
        <v>926</v>
      </c>
      <c r="B16" s="31" t="s">
        <v>927</v>
      </c>
      <c r="C16" s="9"/>
      <c r="D16" s="9" t="s">
        <v>2859</v>
      </c>
      <c r="E16" s="44" t="s">
        <v>927</v>
      </c>
      <c r="F16" s="24">
        <v>2.3990313134342443</v>
      </c>
      <c r="G16" s="27">
        <v>3.6090927161738749E-3</v>
      </c>
      <c r="H16" s="1" t="s">
        <v>1456</v>
      </c>
      <c r="I16" s="5"/>
    </row>
    <row r="17" spans="1:9" ht="15" customHeight="1">
      <c r="A17" s="6" t="s">
        <v>810</v>
      </c>
      <c r="B17" s="31" t="s">
        <v>811</v>
      </c>
      <c r="C17" s="9"/>
      <c r="D17" s="9" t="s">
        <v>2826</v>
      </c>
      <c r="E17" s="44" t="s">
        <v>811</v>
      </c>
      <c r="F17" s="24">
        <v>2.2856575502872012</v>
      </c>
      <c r="G17" s="27">
        <v>4.6587027995458767E-2</v>
      </c>
      <c r="H17" s="1" t="s">
        <v>1456</v>
      </c>
      <c r="I17" s="5"/>
    </row>
    <row r="18" spans="1:9" ht="15" customHeight="1">
      <c r="A18" s="6" t="s">
        <v>226</v>
      </c>
      <c r="B18" s="31" t="s">
        <v>2661</v>
      </c>
      <c r="C18" s="9"/>
      <c r="D18" s="9" t="s">
        <v>2326</v>
      </c>
      <c r="E18" s="44" t="s">
        <v>2661</v>
      </c>
      <c r="F18" s="24">
        <v>2.2503316776582807</v>
      </c>
      <c r="G18" s="27">
        <v>3.6008623288078058E-2</v>
      </c>
      <c r="H18" s="1" t="s">
        <v>1456</v>
      </c>
      <c r="I18" s="5"/>
    </row>
    <row r="19" spans="1:9" ht="15" customHeight="1">
      <c r="A19" s="6" t="s">
        <v>554</v>
      </c>
      <c r="B19" s="31" t="s">
        <v>3196</v>
      </c>
      <c r="C19" s="9"/>
      <c r="D19" s="9" t="s">
        <v>2412</v>
      </c>
      <c r="E19" s="44" t="s">
        <v>3196</v>
      </c>
      <c r="F19" s="24">
        <v>2.1737353051013129</v>
      </c>
      <c r="G19" s="27">
        <v>1.4933365007596019E-4</v>
      </c>
      <c r="H19" s="1" t="s">
        <v>1456</v>
      </c>
      <c r="I19" s="5"/>
    </row>
    <row r="20" spans="1:9" ht="15" customHeight="1">
      <c r="A20" s="6" t="s">
        <v>1332</v>
      </c>
      <c r="B20" s="31" t="s">
        <v>3013</v>
      </c>
      <c r="C20" s="9"/>
      <c r="D20" s="9" t="s">
        <v>2405</v>
      </c>
      <c r="E20" s="44" t="s">
        <v>3013</v>
      </c>
      <c r="F20" s="24">
        <v>2.0374556040161531</v>
      </c>
      <c r="G20" s="27">
        <v>3.5335129644325815E-3</v>
      </c>
      <c r="H20" s="1" t="s">
        <v>1456</v>
      </c>
      <c r="I20" s="5"/>
    </row>
    <row r="21" spans="1:9" ht="15" customHeight="1">
      <c r="A21" s="6" t="s">
        <v>1225</v>
      </c>
      <c r="B21" s="31" t="s">
        <v>2964</v>
      </c>
      <c r="C21" s="9"/>
      <c r="D21" s="9" t="s">
        <v>2965</v>
      </c>
      <c r="E21" s="44" t="s">
        <v>2964</v>
      </c>
      <c r="F21" s="24">
        <v>2.0241229106262058</v>
      </c>
      <c r="G21" s="27">
        <v>2.7532107475899837E-2</v>
      </c>
      <c r="H21" s="1" t="s">
        <v>1456</v>
      </c>
      <c r="I21" s="5"/>
    </row>
    <row r="22" spans="1:9" ht="15" customHeight="1">
      <c r="A22" s="6" t="s">
        <v>856</v>
      </c>
      <c r="B22" s="31" t="s">
        <v>857</v>
      </c>
      <c r="C22" s="9"/>
      <c r="D22" s="9" t="s">
        <v>3269</v>
      </c>
      <c r="E22" s="44" t="s">
        <v>857</v>
      </c>
      <c r="F22" s="24">
        <v>1.9811238418612913</v>
      </c>
      <c r="G22" s="27">
        <v>9.3805157411006104E-3</v>
      </c>
      <c r="H22" s="1" t="s">
        <v>1456</v>
      </c>
      <c r="I22" s="5"/>
    </row>
    <row r="23" spans="1:9" ht="15" customHeight="1">
      <c r="A23" s="6" t="s">
        <v>596</v>
      </c>
      <c r="B23" s="31" t="s">
        <v>597</v>
      </c>
      <c r="C23" s="9"/>
      <c r="D23" s="9" t="s">
        <v>2421</v>
      </c>
      <c r="E23" s="44" t="s">
        <v>597</v>
      </c>
      <c r="F23" s="24">
        <v>1.9721871634265398</v>
      </c>
      <c r="G23" s="27">
        <v>2.8407549760635295E-2</v>
      </c>
      <c r="H23" s="1" t="s">
        <v>1456</v>
      </c>
      <c r="I23" s="5"/>
    </row>
    <row r="24" spans="1:9" ht="15" customHeight="1">
      <c r="A24" s="6" t="s">
        <v>644</v>
      </c>
      <c r="B24" s="31" t="s">
        <v>645</v>
      </c>
      <c r="C24" s="9"/>
      <c r="D24" s="9" t="s">
        <v>2796</v>
      </c>
      <c r="E24" s="44" t="s">
        <v>645</v>
      </c>
      <c r="F24" s="24">
        <v>1.8836993891555409</v>
      </c>
      <c r="G24" s="27">
        <v>3.8112195433020218E-2</v>
      </c>
      <c r="H24" s="1" t="s">
        <v>1456</v>
      </c>
      <c r="I24" s="5"/>
    </row>
    <row r="25" spans="1:9" ht="15" customHeight="1">
      <c r="A25" s="6" t="s">
        <v>128</v>
      </c>
      <c r="B25" s="31" t="s">
        <v>3053</v>
      </c>
      <c r="C25" s="9"/>
      <c r="D25" s="9" t="s">
        <v>2627</v>
      </c>
      <c r="E25" s="44" t="s">
        <v>3053</v>
      </c>
      <c r="F25" s="24">
        <v>1.817530910199421</v>
      </c>
      <c r="G25" s="27">
        <v>3.7651818380953973E-2</v>
      </c>
      <c r="H25" s="1" t="s">
        <v>1456</v>
      </c>
      <c r="I25" s="5"/>
    </row>
    <row r="26" spans="1:9" ht="15" customHeight="1">
      <c r="A26" s="6" t="s">
        <v>1248</v>
      </c>
      <c r="B26" s="31" t="s">
        <v>1249</v>
      </c>
      <c r="C26" s="9"/>
      <c r="D26" s="9" t="s">
        <v>2978</v>
      </c>
      <c r="E26" s="44" t="s">
        <v>1249</v>
      </c>
      <c r="F26" s="24">
        <v>1.7877970214040764</v>
      </c>
      <c r="G26" s="27">
        <v>3.7421728035354782E-4</v>
      </c>
      <c r="H26" s="1" t="s">
        <v>1456</v>
      </c>
      <c r="I26" s="5"/>
    </row>
    <row r="27" spans="1:9" ht="15" customHeight="1">
      <c r="A27" s="6" t="s">
        <v>107</v>
      </c>
      <c r="B27" s="31" t="s">
        <v>108</v>
      </c>
      <c r="C27" s="9"/>
      <c r="D27" s="9" t="s">
        <v>3226</v>
      </c>
      <c r="E27" s="44" t="s">
        <v>108</v>
      </c>
      <c r="F27" s="24">
        <v>1.7746612894894669</v>
      </c>
      <c r="G27" s="27">
        <v>2.5245770876529402E-2</v>
      </c>
      <c r="H27" s="1" t="s">
        <v>1456</v>
      </c>
      <c r="I27" s="5"/>
    </row>
    <row r="28" spans="1:9" ht="15" customHeight="1">
      <c r="A28" s="6" t="s">
        <v>802</v>
      </c>
      <c r="B28" s="31" t="s">
        <v>803</v>
      </c>
      <c r="C28" s="9"/>
      <c r="D28" s="9" t="s">
        <v>2488</v>
      </c>
      <c r="E28" s="44" t="s">
        <v>803</v>
      </c>
      <c r="F28" s="24">
        <v>1.7707647373213962</v>
      </c>
      <c r="G28" s="27">
        <v>3.5569110045935298E-2</v>
      </c>
      <c r="H28" s="1" t="s">
        <v>1456</v>
      </c>
      <c r="I28" s="5"/>
    </row>
    <row r="29" spans="1:9" ht="15" customHeight="1">
      <c r="A29" s="6" t="s">
        <v>687</v>
      </c>
      <c r="B29" s="31" t="s">
        <v>688</v>
      </c>
      <c r="C29" s="9"/>
      <c r="D29" s="9" t="s">
        <v>2443</v>
      </c>
      <c r="E29" s="44" t="s">
        <v>688</v>
      </c>
      <c r="F29" s="24">
        <v>1.7474636236281593</v>
      </c>
      <c r="G29" s="27">
        <v>5.143067325522898E-3</v>
      </c>
      <c r="H29" s="1" t="s">
        <v>1456</v>
      </c>
      <c r="I29" s="5"/>
    </row>
    <row r="30" spans="1:9" ht="15" customHeight="1">
      <c r="A30" s="6" t="s">
        <v>1026</v>
      </c>
      <c r="B30" s="31" t="s">
        <v>1027</v>
      </c>
      <c r="C30" s="9"/>
      <c r="D30" s="9" t="s">
        <v>2893</v>
      </c>
      <c r="E30" s="44" t="s">
        <v>1027</v>
      </c>
      <c r="F30" s="24">
        <v>1.745473668344917</v>
      </c>
      <c r="G30" s="27">
        <v>9.5296795931706871E-3</v>
      </c>
      <c r="H30" s="1" t="s">
        <v>1456</v>
      </c>
      <c r="I30" s="5"/>
    </row>
    <row r="31" spans="1:9" ht="15" customHeight="1">
      <c r="A31" s="6" t="s">
        <v>800</v>
      </c>
      <c r="B31" s="31" t="s">
        <v>801</v>
      </c>
      <c r="C31" s="9"/>
      <c r="D31" s="9" t="s">
        <v>2487</v>
      </c>
      <c r="E31" s="44" t="s">
        <v>801</v>
      </c>
      <c r="F31" s="24">
        <v>1.7394717581951173</v>
      </c>
      <c r="G31" s="27">
        <v>2.0755254559335912E-2</v>
      </c>
      <c r="H31" s="1" t="s">
        <v>1456</v>
      </c>
      <c r="I31" s="5"/>
    </row>
    <row r="32" spans="1:9" ht="15" customHeight="1">
      <c r="A32" s="6" t="s">
        <v>496</v>
      </c>
      <c r="B32" s="31" t="s">
        <v>497</v>
      </c>
      <c r="C32" s="9"/>
      <c r="D32" s="9" t="s">
        <v>2326</v>
      </c>
      <c r="E32" s="44" t="s">
        <v>497</v>
      </c>
      <c r="F32" s="24">
        <v>1.5023040930665734</v>
      </c>
      <c r="G32" s="27">
        <v>6.7594367396419622E-4</v>
      </c>
      <c r="H32" s="1" t="s">
        <v>1456</v>
      </c>
      <c r="I32" s="5"/>
    </row>
    <row r="33" spans="1:9" ht="15" customHeight="1">
      <c r="A33" s="6" t="s">
        <v>555</v>
      </c>
      <c r="B33" s="31" t="s">
        <v>3087</v>
      </c>
      <c r="C33" s="9"/>
      <c r="D33" s="9" t="s">
        <v>2777</v>
      </c>
      <c r="E33" s="44" t="s">
        <v>3087</v>
      </c>
      <c r="F33" s="24">
        <v>3.8164775544330536</v>
      </c>
      <c r="G33" s="27">
        <v>1.9287440697228324E-4</v>
      </c>
      <c r="H33" s="1" t="s">
        <v>1466</v>
      </c>
      <c r="I33" s="5"/>
    </row>
    <row r="34" spans="1:9" ht="15" customHeight="1">
      <c r="A34" s="6" t="s">
        <v>565</v>
      </c>
      <c r="B34" s="31" t="s">
        <v>3131</v>
      </c>
      <c r="C34" s="9"/>
      <c r="D34" s="9" t="s">
        <v>2326</v>
      </c>
      <c r="E34" s="44" t="s">
        <v>3131</v>
      </c>
      <c r="F34" s="24">
        <v>2.8110437950679983</v>
      </c>
      <c r="G34" s="27">
        <v>3.2274309679562103E-3</v>
      </c>
      <c r="H34" s="1" t="s">
        <v>1466</v>
      </c>
      <c r="I34" s="5"/>
    </row>
    <row r="35" spans="1:9" ht="15" customHeight="1">
      <c r="A35" s="6" t="s">
        <v>1422</v>
      </c>
      <c r="B35" s="31" t="s">
        <v>3169</v>
      </c>
      <c r="C35" s="9"/>
      <c r="D35" s="9" t="s">
        <v>2326</v>
      </c>
      <c r="E35" s="44" t="s">
        <v>3169</v>
      </c>
      <c r="F35" s="24">
        <v>1.6441118085879198</v>
      </c>
      <c r="G35" s="27">
        <v>2.303789043600963E-2</v>
      </c>
      <c r="H35" s="1" t="s">
        <v>1466</v>
      </c>
    </row>
    <row r="36" spans="1:9" ht="15" customHeight="1">
      <c r="A36" s="6" t="s">
        <v>347</v>
      </c>
      <c r="B36" s="57" t="s">
        <v>348</v>
      </c>
      <c r="C36" s="9"/>
      <c r="D36" s="17" t="s">
        <v>2696</v>
      </c>
      <c r="E36" s="44" t="s">
        <v>348</v>
      </c>
      <c r="F36" s="24">
        <v>2.3736400898262824</v>
      </c>
      <c r="G36" s="27">
        <v>9.4375133557440349E-4</v>
      </c>
      <c r="H36" s="1" t="s">
        <v>3241</v>
      </c>
    </row>
    <row r="37" spans="1:9" ht="15" customHeight="1" thickBot="1">
      <c r="A37" s="10" t="s">
        <v>936</v>
      </c>
      <c r="B37" s="55" t="s">
        <v>937</v>
      </c>
      <c r="C37" s="20"/>
      <c r="D37" s="20" t="s">
        <v>2863</v>
      </c>
      <c r="E37" s="45" t="s">
        <v>937</v>
      </c>
      <c r="F37" s="46">
        <v>1.542454379265096</v>
      </c>
      <c r="G37" s="47">
        <v>4.1815325513500732E-3</v>
      </c>
      <c r="H37" s="11" t="s">
        <v>3241</v>
      </c>
    </row>
    <row r="38" spans="1:9" ht="15" customHeight="1">
      <c r="A38" s="21" t="s">
        <v>1150</v>
      </c>
      <c r="B38" s="54" t="s">
        <v>1151</v>
      </c>
      <c r="C38" s="19"/>
      <c r="D38" s="19" t="s">
        <v>2935</v>
      </c>
      <c r="E38" s="42" t="s">
        <v>1151</v>
      </c>
      <c r="F38" s="22">
        <v>1.4963365897889198</v>
      </c>
      <c r="G38" s="28">
        <v>2.7466678844178007E-2</v>
      </c>
      <c r="H38" s="25" t="s">
        <v>1456</v>
      </c>
    </row>
    <row r="39" spans="1:9" ht="15" customHeight="1">
      <c r="A39" s="6" t="s">
        <v>1406</v>
      </c>
      <c r="B39" s="31" t="s">
        <v>1407</v>
      </c>
      <c r="C39" s="9"/>
      <c r="D39" s="9" t="s">
        <v>2326</v>
      </c>
      <c r="E39" s="44" t="s">
        <v>1407</v>
      </c>
      <c r="F39" s="24">
        <v>1.4888927596903527</v>
      </c>
      <c r="G39" s="27">
        <v>4.2678835944400237E-2</v>
      </c>
      <c r="H39" s="1" t="s">
        <v>1456</v>
      </c>
    </row>
    <row r="40" spans="1:9" ht="15" customHeight="1">
      <c r="A40" s="6" t="s">
        <v>1294</v>
      </c>
      <c r="B40" s="31" t="s">
        <v>1295</v>
      </c>
      <c r="C40" s="9"/>
      <c r="D40" s="9" t="s">
        <v>2578</v>
      </c>
      <c r="E40" s="44" t="s">
        <v>1295</v>
      </c>
      <c r="F40" s="24">
        <v>1.4278293865104272</v>
      </c>
      <c r="G40" s="27">
        <v>4.7670820463021284E-2</v>
      </c>
      <c r="H40" s="1" t="s">
        <v>1456</v>
      </c>
    </row>
    <row r="41" spans="1:9" ht="15" customHeight="1">
      <c r="A41" s="6" t="s">
        <v>916</v>
      </c>
      <c r="B41" s="31" t="s">
        <v>917</v>
      </c>
      <c r="C41" s="9"/>
      <c r="D41" s="9" t="s">
        <v>2514</v>
      </c>
      <c r="E41" s="44" t="s">
        <v>917</v>
      </c>
      <c r="F41" s="24">
        <v>1.4014695883880008</v>
      </c>
      <c r="G41" s="27">
        <v>4.96317694381579E-3</v>
      </c>
      <c r="H41" s="1" t="s">
        <v>1456</v>
      </c>
    </row>
    <row r="42" spans="1:9" ht="15" customHeight="1">
      <c r="A42" s="6" t="s">
        <v>1141</v>
      </c>
      <c r="B42" s="31" t="s">
        <v>1142</v>
      </c>
      <c r="C42" s="9"/>
      <c r="D42" s="9" t="s">
        <v>2558</v>
      </c>
      <c r="E42" s="44" t="s">
        <v>1142</v>
      </c>
      <c r="F42" s="24">
        <v>1.4001480086821958</v>
      </c>
      <c r="G42" s="27">
        <v>1.6309914625400709E-2</v>
      </c>
      <c r="H42" s="1" t="s">
        <v>1456</v>
      </c>
    </row>
    <row r="43" spans="1:9" ht="15" customHeight="1">
      <c r="A43" s="6" t="s">
        <v>113</v>
      </c>
      <c r="B43" s="31" t="s">
        <v>114</v>
      </c>
      <c r="C43" s="9"/>
      <c r="D43" s="9" t="s">
        <v>2345</v>
      </c>
      <c r="E43" s="44" t="s">
        <v>114</v>
      </c>
      <c r="F43" s="24">
        <v>1.3705501073779331</v>
      </c>
      <c r="G43" s="27">
        <v>4.84503574245038E-2</v>
      </c>
      <c r="H43" s="1" t="s">
        <v>1456</v>
      </c>
    </row>
    <row r="44" spans="1:9" ht="15" customHeight="1">
      <c r="A44" s="6" t="s">
        <v>560</v>
      </c>
      <c r="B44" s="31" t="s">
        <v>3129</v>
      </c>
      <c r="C44" s="9"/>
      <c r="D44" s="9" t="s">
        <v>2326</v>
      </c>
      <c r="E44" s="44" t="s">
        <v>3129</v>
      </c>
      <c r="F44" s="24">
        <v>1.3551611407935928</v>
      </c>
      <c r="G44" s="27">
        <v>1.3970846348121048E-2</v>
      </c>
      <c r="H44" s="1" t="s">
        <v>1456</v>
      </c>
    </row>
    <row r="45" spans="1:9" ht="15" customHeight="1">
      <c r="A45" s="6" t="s">
        <v>1178</v>
      </c>
      <c r="B45" s="31" t="s">
        <v>1179</v>
      </c>
      <c r="C45" s="9"/>
      <c r="D45" s="9" t="s">
        <v>2565</v>
      </c>
      <c r="E45" s="44" t="s">
        <v>1179</v>
      </c>
      <c r="F45" s="24">
        <v>1.3483825506849025</v>
      </c>
      <c r="G45" s="27">
        <v>3.3735056425534884E-2</v>
      </c>
      <c r="H45" s="1" t="s">
        <v>1456</v>
      </c>
    </row>
    <row r="46" spans="1:9" ht="15" customHeight="1">
      <c r="A46" s="6" t="s">
        <v>1041</v>
      </c>
      <c r="B46" s="31" t="s">
        <v>1042</v>
      </c>
      <c r="C46" s="9"/>
      <c r="D46" s="9" t="s">
        <v>2898</v>
      </c>
      <c r="E46" s="44" t="s">
        <v>1042</v>
      </c>
      <c r="F46" s="24">
        <v>1.3358157833513484</v>
      </c>
      <c r="G46" s="27">
        <v>4.0677369302251853E-2</v>
      </c>
      <c r="H46" s="1" t="s">
        <v>1456</v>
      </c>
    </row>
    <row r="47" spans="1:9" ht="15" customHeight="1">
      <c r="A47" s="6" t="s">
        <v>493</v>
      </c>
      <c r="B47" s="31" t="s">
        <v>3201</v>
      </c>
      <c r="C47" s="9"/>
      <c r="D47" s="9" t="s">
        <v>2406</v>
      </c>
      <c r="E47" s="44" t="s">
        <v>3201</v>
      </c>
      <c r="F47" s="24">
        <v>1.3107270503384143</v>
      </c>
      <c r="G47" s="27">
        <v>3.2497386321519807E-2</v>
      </c>
      <c r="H47" s="1" t="s">
        <v>1456</v>
      </c>
    </row>
    <row r="48" spans="1:9" ht="15" customHeight="1">
      <c r="A48" s="6" t="s">
        <v>848</v>
      </c>
      <c r="B48" s="31" t="s">
        <v>849</v>
      </c>
      <c r="C48" s="9"/>
      <c r="D48" s="9" t="s">
        <v>2839</v>
      </c>
      <c r="E48" s="44" t="s">
        <v>849</v>
      </c>
      <c r="F48" s="24">
        <v>1.2507618758343999</v>
      </c>
      <c r="G48" s="27">
        <v>1.7638753655426246E-4</v>
      </c>
      <c r="H48" s="1" t="s">
        <v>1456</v>
      </c>
      <c r="I48" s="8"/>
    </row>
    <row r="49" spans="1:8" ht="15" customHeight="1">
      <c r="A49" s="6" t="s">
        <v>109</v>
      </c>
      <c r="B49" s="31" t="s">
        <v>110</v>
      </c>
      <c r="C49" s="9"/>
      <c r="D49" s="9" t="s">
        <v>2621</v>
      </c>
      <c r="E49" s="44" t="s">
        <v>110</v>
      </c>
      <c r="F49" s="24">
        <v>1.2409512249196748</v>
      </c>
      <c r="G49" s="27">
        <v>2.057436137021185E-2</v>
      </c>
      <c r="H49" s="1" t="s">
        <v>1456</v>
      </c>
    </row>
    <row r="50" spans="1:8" ht="15" customHeight="1">
      <c r="A50" s="6" t="s">
        <v>1170</v>
      </c>
      <c r="B50" s="31" t="s">
        <v>1171</v>
      </c>
      <c r="C50" s="9"/>
      <c r="D50" s="9" t="s">
        <v>2943</v>
      </c>
      <c r="E50" s="44" t="s">
        <v>1171</v>
      </c>
      <c r="F50" s="24">
        <v>1.2343417569504023</v>
      </c>
      <c r="G50" s="27">
        <v>4.2918231174485667E-3</v>
      </c>
      <c r="H50" s="1" t="s">
        <v>1456</v>
      </c>
    </row>
    <row r="51" spans="1:8" ht="15" customHeight="1">
      <c r="A51" s="6" t="s">
        <v>625</v>
      </c>
      <c r="B51" s="31" t="s">
        <v>626</v>
      </c>
      <c r="C51" s="9"/>
      <c r="D51" s="9" t="s">
        <v>2428</v>
      </c>
      <c r="E51" s="44" t="s">
        <v>626</v>
      </c>
      <c r="F51" s="24">
        <v>1.2291983158319975</v>
      </c>
      <c r="G51" s="27">
        <v>3.2499641283256268E-2</v>
      </c>
      <c r="H51" s="1" t="s">
        <v>1456</v>
      </c>
    </row>
    <row r="52" spans="1:8" ht="15" customHeight="1">
      <c r="A52" s="6" t="s">
        <v>397</v>
      </c>
      <c r="B52" s="31" t="s">
        <v>3237</v>
      </c>
      <c r="C52" s="9" t="s">
        <v>3280</v>
      </c>
      <c r="D52" s="9" t="s">
        <v>2399</v>
      </c>
      <c r="E52" s="44" t="s">
        <v>3237</v>
      </c>
      <c r="F52" s="24">
        <v>1.2161742476395541</v>
      </c>
      <c r="G52" s="27">
        <v>6.2085584598150665E-3</v>
      </c>
      <c r="H52" s="1" t="s">
        <v>1459</v>
      </c>
    </row>
    <row r="53" spans="1:8" ht="15" customHeight="1">
      <c r="A53" s="6" t="s">
        <v>836</v>
      </c>
      <c r="B53" s="31" t="s">
        <v>837</v>
      </c>
      <c r="C53" s="9"/>
      <c r="D53" s="9" t="s">
        <v>2495</v>
      </c>
      <c r="E53" s="44" t="s">
        <v>837</v>
      </c>
      <c r="F53" s="24">
        <v>1.2140456645813189</v>
      </c>
      <c r="G53" s="27">
        <v>1.6658855709155599E-2</v>
      </c>
      <c r="H53" s="1" t="s">
        <v>1456</v>
      </c>
    </row>
    <row r="54" spans="1:8" ht="15" customHeight="1">
      <c r="A54" s="6" t="s">
        <v>717</v>
      </c>
      <c r="B54" s="31" t="s">
        <v>718</v>
      </c>
      <c r="C54" s="9"/>
      <c r="D54" s="9" t="s">
        <v>2457</v>
      </c>
      <c r="E54" s="44" t="s">
        <v>718</v>
      </c>
      <c r="F54" s="24">
        <v>1.2138696556288009</v>
      </c>
      <c r="G54" s="27">
        <v>3.3403666714431732E-3</v>
      </c>
      <c r="H54" s="1" t="s">
        <v>1456</v>
      </c>
    </row>
    <row r="55" spans="1:8" ht="15" customHeight="1">
      <c r="A55" s="6" t="s">
        <v>33</v>
      </c>
      <c r="B55" s="31" t="s">
        <v>34</v>
      </c>
      <c r="C55" s="9" t="s">
        <v>3279</v>
      </c>
      <c r="D55" s="9" t="s">
        <v>2601</v>
      </c>
      <c r="E55" s="44" t="s">
        <v>34</v>
      </c>
      <c r="F55" s="24">
        <v>1.1776956740875364</v>
      </c>
      <c r="G55" s="27">
        <v>1.2246336602930393E-2</v>
      </c>
      <c r="H55" s="1" t="s">
        <v>1459</v>
      </c>
    </row>
    <row r="56" spans="1:8" ht="15" customHeight="1">
      <c r="A56" s="6" t="s">
        <v>1442</v>
      </c>
      <c r="B56" s="31" t="s">
        <v>3188</v>
      </c>
      <c r="C56" s="9"/>
      <c r="D56" s="9" t="s">
        <v>2326</v>
      </c>
      <c r="E56" s="44" t="s">
        <v>3188</v>
      </c>
      <c r="F56" s="24">
        <v>1.1760059472911006</v>
      </c>
      <c r="G56" s="27">
        <v>1.4096832415384385E-2</v>
      </c>
      <c r="H56" s="1" t="s">
        <v>1456</v>
      </c>
    </row>
    <row r="57" spans="1:8" ht="15" customHeight="1">
      <c r="A57" s="6" t="s">
        <v>491</v>
      </c>
      <c r="B57" s="31" t="s">
        <v>492</v>
      </c>
      <c r="C57" s="9"/>
      <c r="D57" s="9" t="s">
        <v>2760</v>
      </c>
      <c r="E57" s="44" t="s">
        <v>492</v>
      </c>
      <c r="F57" s="24">
        <v>1.1640098665408125</v>
      </c>
      <c r="G57" s="27">
        <v>1.6168455234177342E-2</v>
      </c>
      <c r="H57" s="1" t="s">
        <v>1456</v>
      </c>
    </row>
    <row r="58" spans="1:8" ht="15" customHeight="1">
      <c r="A58" s="6" t="s">
        <v>175</v>
      </c>
      <c r="B58" s="31" t="s">
        <v>176</v>
      </c>
      <c r="C58" s="9"/>
      <c r="D58" s="9" t="s">
        <v>2646</v>
      </c>
      <c r="E58" s="44" t="s">
        <v>176</v>
      </c>
      <c r="F58" s="24">
        <v>1.1499589584220602</v>
      </c>
      <c r="G58" s="27">
        <v>1.7941570136135197E-2</v>
      </c>
      <c r="H58" s="1" t="s">
        <v>1459</v>
      </c>
    </row>
    <row r="59" spans="1:8" ht="15" customHeight="1">
      <c r="A59" s="6" t="s">
        <v>594</v>
      </c>
      <c r="B59" s="31" t="s">
        <v>3040</v>
      </c>
      <c r="C59" s="9"/>
      <c r="D59" s="9" t="s">
        <v>2326</v>
      </c>
      <c r="E59" s="44" t="s">
        <v>3040</v>
      </c>
      <c r="F59" s="24">
        <v>1.1214350165564619</v>
      </c>
      <c r="G59" s="27">
        <v>3.5978034651107378E-3</v>
      </c>
      <c r="H59" s="1" t="s">
        <v>1456</v>
      </c>
    </row>
    <row r="60" spans="1:8" ht="15" customHeight="1">
      <c r="A60" s="6" t="s">
        <v>1272</v>
      </c>
      <c r="B60" s="31" t="s">
        <v>2987</v>
      </c>
      <c r="C60" s="9"/>
      <c r="D60" s="9" t="s">
        <v>2988</v>
      </c>
      <c r="E60" s="44" t="s">
        <v>2987</v>
      </c>
      <c r="F60" s="24">
        <v>1.1002918513518216</v>
      </c>
      <c r="G60" s="27">
        <v>2.4357017399755019E-2</v>
      </c>
      <c r="H60" s="1" t="s">
        <v>1456</v>
      </c>
    </row>
    <row r="61" spans="1:8" ht="15" customHeight="1">
      <c r="A61" s="6" t="s">
        <v>593</v>
      </c>
      <c r="B61" s="31" t="s">
        <v>3276</v>
      </c>
      <c r="C61" s="9" t="s">
        <v>3279</v>
      </c>
      <c r="D61" s="9" t="s">
        <v>3282</v>
      </c>
      <c r="E61" s="44" t="s">
        <v>3276</v>
      </c>
      <c r="F61" s="24">
        <v>1.0567935805493569</v>
      </c>
      <c r="G61" s="27">
        <v>3.0273636113195119E-3</v>
      </c>
      <c r="H61" s="1" t="s">
        <v>1459</v>
      </c>
    </row>
    <row r="62" spans="1:8" ht="15" customHeight="1">
      <c r="A62" s="6" t="s">
        <v>237</v>
      </c>
      <c r="B62" s="31" t="s">
        <v>238</v>
      </c>
      <c r="C62" s="9"/>
      <c r="D62" s="9" t="s">
        <v>3221</v>
      </c>
      <c r="E62" s="44" t="s">
        <v>238</v>
      </c>
      <c r="F62" s="24">
        <v>1.0564260547084632</v>
      </c>
      <c r="G62" s="27">
        <v>1.2142147173704067E-2</v>
      </c>
      <c r="H62" s="1" t="s">
        <v>1456</v>
      </c>
    </row>
    <row r="63" spans="1:8" ht="15" customHeight="1">
      <c r="A63" s="6" t="s">
        <v>1068</v>
      </c>
      <c r="B63" s="31" t="s">
        <v>2904</v>
      </c>
      <c r="C63" s="9"/>
      <c r="D63" s="9" t="s">
        <v>2326</v>
      </c>
      <c r="E63" s="44" t="s">
        <v>2904</v>
      </c>
      <c r="F63" s="24">
        <v>1.0545931396927757</v>
      </c>
      <c r="G63" s="27">
        <v>3.3105558181923799E-4</v>
      </c>
      <c r="H63" s="1" t="s">
        <v>1456</v>
      </c>
    </row>
    <row r="64" spans="1:8" ht="15" customHeight="1">
      <c r="A64" s="6" t="s">
        <v>205</v>
      </c>
      <c r="B64" s="31" t="s">
        <v>3142</v>
      </c>
      <c r="C64" s="9"/>
      <c r="D64" s="9" t="s">
        <v>2657</v>
      </c>
      <c r="E64" s="44" t="s">
        <v>3142</v>
      </c>
      <c r="F64" s="24">
        <v>1.0423851695614907</v>
      </c>
      <c r="G64" s="27">
        <v>4.2268224617255006E-3</v>
      </c>
      <c r="H64" s="1" t="s">
        <v>1456</v>
      </c>
    </row>
    <row r="65" spans="1:8" ht="15" customHeight="1">
      <c r="A65" s="6" t="s">
        <v>598</v>
      </c>
      <c r="B65" s="31" t="s">
        <v>599</v>
      </c>
      <c r="C65" s="9"/>
      <c r="D65" s="9" t="s">
        <v>2326</v>
      </c>
      <c r="E65" s="44" t="s">
        <v>599</v>
      </c>
      <c r="F65" s="24">
        <v>1.0312167152557008</v>
      </c>
      <c r="G65" s="27">
        <v>1.3633141389066752E-2</v>
      </c>
      <c r="H65" s="1" t="s">
        <v>1456</v>
      </c>
    </row>
    <row r="66" spans="1:8" ht="15" customHeight="1">
      <c r="A66" s="6" t="s">
        <v>421</v>
      </c>
      <c r="B66" s="31" t="s">
        <v>2725</v>
      </c>
      <c r="C66" s="9"/>
      <c r="D66" s="9" t="s">
        <v>2726</v>
      </c>
      <c r="E66" s="44" t="s">
        <v>2725</v>
      </c>
      <c r="F66" s="24">
        <v>1.0304131139770158</v>
      </c>
      <c r="G66" s="27">
        <v>2.2831473979064852E-3</v>
      </c>
      <c r="H66" s="1" t="s">
        <v>1456</v>
      </c>
    </row>
    <row r="67" spans="1:8" ht="15" customHeight="1">
      <c r="A67" s="6" t="s">
        <v>557</v>
      </c>
      <c r="B67" s="31" t="s">
        <v>3127</v>
      </c>
      <c r="C67" s="9"/>
      <c r="D67" s="9" t="s">
        <v>2326</v>
      </c>
      <c r="E67" s="44" t="s">
        <v>3127</v>
      </c>
      <c r="F67" s="24">
        <v>1.0024377403688789</v>
      </c>
      <c r="G67" s="27">
        <v>1.3937882022527461E-2</v>
      </c>
      <c r="H67" s="1" t="s">
        <v>1456</v>
      </c>
    </row>
    <row r="68" spans="1:8" ht="15" customHeight="1">
      <c r="A68" s="6" t="s">
        <v>1411</v>
      </c>
      <c r="B68" s="31" t="s">
        <v>3136</v>
      </c>
      <c r="C68" s="9"/>
      <c r="D68" s="9" t="s">
        <v>2326</v>
      </c>
      <c r="E68" s="44" t="s">
        <v>3136</v>
      </c>
      <c r="F68" s="24">
        <v>0.99449856453451102</v>
      </c>
      <c r="G68" s="27">
        <v>4.4176190793452641E-2</v>
      </c>
      <c r="H68" s="1" t="s">
        <v>1466</v>
      </c>
    </row>
    <row r="69" spans="1:8" ht="15" customHeight="1">
      <c r="A69" s="6" t="s">
        <v>398</v>
      </c>
      <c r="B69" s="31" t="s">
        <v>2714</v>
      </c>
      <c r="C69" s="9"/>
      <c r="D69" s="9" t="s">
        <v>2715</v>
      </c>
      <c r="E69" s="44" t="s">
        <v>2714</v>
      </c>
      <c r="F69" s="24">
        <v>0.976675655269859</v>
      </c>
      <c r="G69" s="27">
        <v>2.1051587398902331E-2</v>
      </c>
      <c r="H69" s="1" t="s">
        <v>1462</v>
      </c>
    </row>
    <row r="70" spans="1:8" ht="15" customHeight="1">
      <c r="A70" s="6" t="s">
        <v>1074</v>
      </c>
      <c r="B70" s="31" t="s">
        <v>1075</v>
      </c>
      <c r="C70" s="9"/>
      <c r="D70" s="9" t="s">
        <v>2548</v>
      </c>
      <c r="E70" s="44" t="s">
        <v>1075</v>
      </c>
      <c r="F70" s="24">
        <v>0.92318441893880343</v>
      </c>
      <c r="G70" s="27">
        <v>2.9929643283193353E-2</v>
      </c>
      <c r="H70" s="1" t="s">
        <v>1456</v>
      </c>
    </row>
    <row r="71" spans="1:8" ht="15" customHeight="1">
      <c r="A71" s="6" t="s">
        <v>886</v>
      </c>
      <c r="B71" s="31" t="s">
        <v>887</v>
      </c>
      <c r="C71" s="9"/>
      <c r="D71" s="9" t="s">
        <v>2505</v>
      </c>
      <c r="E71" s="44" t="s">
        <v>887</v>
      </c>
      <c r="F71" s="24">
        <v>0.89912472690992207</v>
      </c>
      <c r="G71" s="27">
        <v>2.4159512095521234E-2</v>
      </c>
      <c r="H71" s="1" t="s">
        <v>1456</v>
      </c>
    </row>
    <row r="72" spans="1:8" ht="15" customHeight="1">
      <c r="A72" s="6" t="s">
        <v>1180</v>
      </c>
      <c r="B72" s="31" t="s">
        <v>1181</v>
      </c>
      <c r="C72" s="9"/>
      <c r="D72" s="9" t="s">
        <v>2945</v>
      </c>
      <c r="E72" s="44" t="s">
        <v>1181</v>
      </c>
      <c r="F72" s="24">
        <v>0.85456577957168756</v>
      </c>
      <c r="G72" s="27">
        <v>8.967444444093175E-4</v>
      </c>
      <c r="H72" s="1" t="s">
        <v>1456</v>
      </c>
    </row>
    <row r="73" spans="1:8" ht="15" customHeight="1">
      <c r="A73" s="6" t="s">
        <v>241</v>
      </c>
      <c r="B73" s="31" t="s">
        <v>2662</v>
      </c>
      <c r="C73" s="9"/>
      <c r="D73" s="9" t="s">
        <v>2663</v>
      </c>
      <c r="E73" s="44" t="s">
        <v>2662</v>
      </c>
      <c r="F73" s="24">
        <v>0.83470522660222835</v>
      </c>
      <c r="G73" s="27">
        <v>4.21758647795226E-2</v>
      </c>
      <c r="H73" s="1" t="s">
        <v>1456</v>
      </c>
    </row>
    <row r="74" spans="1:8" ht="15" customHeight="1">
      <c r="A74" s="6" t="s">
        <v>742</v>
      </c>
      <c r="B74" s="31" t="s">
        <v>743</v>
      </c>
      <c r="C74" s="9"/>
      <c r="D74" s="9" t="s">
        <v>2813</v>
      </c>
      <c r="E74" s="44" t="s">
        <v>743</v>
      </c>
      <c r="F74" s="24">
        <v>0.82802464749811311</v>
      </c>
      <c r="G74" s="27">
        <v>4.9375197875976579E-2</v>
      </c>
      <c r="H74" s="1" t="s">
        <v>1456</v>
      </c>
    </row>
    <row r="75" spans="1:8" ht="15" customHeight="1">
      <c r="A75" s="6" t="s">
        <v>697</v>
      </c>
      <c r="B75" s="31" t="s">
        <v>698</v>
      </c>
      <c r="C75" s="9"/>
      <c r="D75" s="9" t="s">
        <v>2448</v>
      </c>
      <c r="E75" s="44" t="s">
        <v>698</v>
      </c>
      <c r="F75" s="24">
        <v>0.81449487391340447</v>
      </c>
      <c r="G75" s="27">
        <v>3.9743114560096333E-2</v>
      </c>
      <c r="H75" s="1" t="s">
        <v>1456</v>
      </c>
    </row>
    <row r="76" spans="1:8" ht="15" customHeight="1">
      <c r="A76" s="6" t="s">
        <v>164</v>
      </c>
      <c r="B76" s="31" t="s">
        <v>165</v>
      </c>
      <c r="C76" s="9"/>
      <c r="D76" s="9" t="s">
        <v>2355</v>
      </c>
      <c r="E76" s="44" t="s">
        <v>165</v>
      </c>
      <c r="F76" s="24">
        <v>0.78519684292959624</v>
      </c>
      <c r="G76" s="27">
        <v>3.7499598908135888E-2</v>
      </c>
      <c r="H76" s="1" t="s">
        <v>1456</v>
      </c>
    </row>
    <row r="77" spans="1:8" ht="15" customHeight="1">
      <c r="A77" s="6" t="s">
        <v>243</v>
      </c>
      <c r="B77" s="31" t="s">
        <v>3215</v>
      </c>
      <c r="C77" s="9"/>
      <c r="D77" s="9" t="s">
        <v>2368</v>
      </c>
      <c r="E77" s="44" t="s">
        <v>3215</v>
      </c>
      <c r="F77" s="24">
        <v>0.7743921789735172</v>
      </c>
      <c r="G77" s="27">
        <v>1.86947796678553E-2</v>
      </c>
      <c r="H77" s="1" t="s">
        <v>1456</v>
      </c>
    </row>
    <row r="78" spans="1:8" ht="15" customHeight="1">
      <c r="A78" s="6" t="s">
        <v>1113</v>
      </c>
      <c r="B78" s="31" t="s">
        <v>1114</v>
      </c>
      <c r="C78" s="9"/>
      <c r="D78" s="9" t="s">
        <v>2924</v>
      </c>
      <c r="E78" s="44" t="s">
        <v>1114</v>
      </c>
      <c r="F78" s="24">
        <v>0.76658478540035935</v>
      </c>
      <c r="G78" s="27">
        <v>3.6336814088262039E-2</v>
      </c>
      <c r="H78" s="1" t="s">
        <v>1456</v>
      </c>
    </row>
    <row r="79" spans="1:8" ht="15" customHeight="1">
      <c r="A79" s="6" t="s">
        <v>121</v>
      </c>
      <c r="B79" s="31" t="s">
        <v>3092</v>
      </c>
      <c r="C79" s="9"/>
      <c r="D79" s="9" t="s">
        <v>2347</v>
      </c>
      <c r="E79" s="44" t="s">
        <v>3092</v>
      </c>
      <c r="F79" s="24">
        <v>0.75922158376739235</v>
      </c>
      <c r="G79" s="27">
        <v>1.8257430187074212E-2</v>
      </c>
      <c r="H79" s="1" t="s">
        <v>1456</v>
      </c>
    </row>
    <row r="80" spans="1:8" ht="15" customHeight="1">
      <c r="A80" s="6" t="s">
        <v>99</v>
      </c>
      <c r="B80" s="31" t="s">
        <v>100</v>
      </c>
      <c r="C80" s="9"/>
      <c r="D80" s="9" t="s">
        <v>2618</v>
      </c>
      <c r="E80" s="44" t="s">
        <v>100</v>
      </c>
      <c r="F80" s="24">
        <v>0.54456343757825232</v>
      </c>
      <c r="G80" s="27">
        <v>1.8706493830781937E-2</v>
      </c>
      <c r="H80" s="1" t="s">
        <v>1456</v>
      </c>
    </row>
    <row r="81" spans="1:8" ht="15" customHeight="1">
      <c r="A81" s="6" t="s">
        <v>1080</v>
      </c>
      <c r="B81" s="31" t="s">
        <v>1081</v>
      </c>
      <c r="C81" s="9"/>
      <c r="D81" s="9" t="s">
        <v>2912</v>
      </c>
      <c r="E81" s="44" t="s">
        <v>1081</v>
      </c>
      <c r="F81" s="24">
        <v>0.52289808590153664</v>
      </c>
      <c r="G81" s="27">
        <v>2.7012401991921019E-2</v>
      </c>
      <c r="H81" s="1" t="s">
        <v>1456</v>
      </c>
    </row>
    <row r="82" spans="1:8" ht="15" customHeight="1">
      <c r="A82" s="6" t="s">
        <v>307</v>
      </c>
      <c r="B82" s="31" t="s">
        <v>308</v>
      </c>
      <c r="C82" s="9"/>
      <c r="D82" s="9" t="s">
        <v>3257</v>
      </c>
      <c r="E82" s="44" t="s">
        <v>308</v>
      </c>
      <c r="F82" s="24">
        <v>-0.47290101420265096</v>
      </c>
      <c r="G82" s="27">
        <v>3.5188538071674783E-2</v>
      </c>
      <c r="H82" s="1" t="s">
        <v>1466</v>
      </c>
    </row>
    <row r="83" spans="1:8" ht="15" customHeight="1">
      <c r="A83" s="6" t="s">
        <v>530</v>
      </c>
      <c r="B83" s="31" t="s">
        <v>531</v>
      </c>
      <c r="C83" s="9"/>
      <c r="D83" s="9" t="s">
        <v>2410</v>
      </c>
      <c r="E83" s="44" t="s">
        <v>531</v>
      </c>
      <c r="F83" s="24">
        <v>-0.47491795785674829</v>
      </c>
      <c r="G83" s="27">
        <v>5.0696021223541774E-3</v>
      </c>
      <c r="H83" s="1" t="s">
        <v>1456</v>
      </c>
    </row>
    <row r="84" spans="1:8" ht="15" customHeight="1">
      <c r="A84" s="6" t="s">
        <v>891</v>
      </c>
      <c r="B84" s="31" t="s">
        <v>892</v>
      </c>
      <c r="C84" s="9"/>
      <c r="D84" s="9" t="s">
        <v>2508</v>
      </c>
      <c r="E84" s="44" t="s">
        <v>892</v>
      </c>
      <c r="F84" s="24">
        <v>-0.65009726849055327</v>
      </c>
      <c r="G84" s="27">
        <v>5.2790817222088671E-3</v>
      </c>
      <c r="H84" s="1" t="s">
        <v>1456</v>
      </c>
    </row>
    <row r="85" spans="1:8" ht="15" customHeight="1">
      <c r="A85" s="6" t="s">
        <v>322</v>
      </c>
      <c r="B85" s="31" t="s">
        <v>323</v>
      </c>
      <c r="C85" s="9"/>
      <c r="D85" s="9" t="s">
        <v>2377</v>
      </c>
      <c r="E85" s="44" t="s">
        <v>323</v>
      </c>
      <c r="F85" s="24">
        <v>-0.71350506326914787</v>
      </c>
      <c r="G85" s="27">
        <v>2.0730279371044349E-2</v>
      </c>
      <c r="H85" s="1" t="s">
        <v>3241</v>
      </c>
    </row>
    <row r="86" spans="1:8" ht="15" customHeight="1">
      <c r="A86" s="6" t="s">
        <v>830</v>
      </c>
      <c r="B86" s="31" t="s">
        <v>831</v>
      </c>
      <c r="C86" s="9"/>
      <c r="D86" s="9" t="s">
        <v>2494</v>
      </c>
      <c r="E86" s="44" t="s">
        <v>831</v>
      </c>
      <c r="F86" s="24">
        <v>-0.74549475857249758</v>
      </c>
      <c r="G86" s="27">
        <v>7.770470048328231E-3</v>
      </c>
      <c r="H86" s="1" t="s">
        <v>1456</v>
      </c>
    </row>
    <row r="87" spans="1:8" ht="15" customHeight="1">
      <c r="A87" s="6" t="s">
        <v>361</v>
      </c>
      <c r="B87" s="31" t="s">
        <v>3143</v>
      </c>
      <c r="C87" s="9"/>
      <c r="D87" s="9" t="s">
        <v>2326</v>
      </c>
      <c r="E87" s="44" t="s">
        <v>3143</v>
      </c>
      <c r="F87" s="24">
        <v>-0.78444023021285847</v>
      </c>
      <c r="G87" s="27">
        <v>3.8665064446306144E-2</v>
      </c>
      <c r="H87" s="1" t="s">
        <v>1466</v>
      </c>
    </row>
    <row r="88" spans="1:8" ht="15" customHeight="1">
      <c r="A88" s="6" t="s">
        <v>1058</v>
      </c>
      <c r="B88" s="31" t="s">
        <v>1059</v>
      </c>
      <c r="C88" s="9"/>
      <c r="D88" s="9" t="s">
        <v>2545</v>
      </c>
      <c r="E88" s="44" t="s">
        <v>1059</v>
      </c>
      <c r="F88" s="24">
        <v>-0.86823288602064153</v>
      </c>
      <c r="G88" s="27">
        <v>2.0951884034692073E-2</v>
      </c>
      <c r="H88" s="1" t="s">
        <v>1456</v>
      </c>
    </row>
    <row r="89" spans="1:8" ht="15" customHeight="1">
      <c r="A89" s="6" t="s">
        <v>508</v>
      </c>
      <c r="B89" s="31" t="s">
        <v>509</v>
      </c>
      <c r="C89" s="9"/>
      <c r="D89" s="9" t="s">
        <v>2766</v>
      </c>
      <c r="E89" s="44" t="s">
        <v>509</v>
      </c>
      <c r="F89" s="24">
        <v>-0.88945425202693973</v>
      </c>
      <c r="G89" s="27">
        <v>4.9205125677376144E-2</v>
      </c>
      <c r="H89" s="1" t="s">
        <v>1456</v>
      </c>
    </row>
    <row r="90" spans="1:8" ht="15" customHeight="1">
      <c r="A90" s="6" t="s">
        <v>1130</v>
      </c>
      <c r="B90" s="31" t="s">
        <v>1131</v>
      </c>
      <c r="C90" s="9"/>
      <c r="D90" s="9" t="s">
        <v>2932</v>
      </c>
      <c r="E90" s="44" t="s">
        <v>1131</v>
      </c>
      <c r="F90" s="24">
        <v>-0.97144904426771206</v>
      </c>
      <c r="G90" s="27">
        <v>2.1491971734398693E-2</v>
      </c>
      <c r="H90" s="1" t="s">
        <v>3241</v>
      </c>
    </row>
    <row r="91" spans="1:8" ht="15" customHeight="1">
      <c r="A91" s="6" t="s">
        <v>761</v>
      </c>
      <c r="B91" s="31" t="s">
        <v>762</v>
      </c>
      <c r="C91" s="9"/>
      <c r="D91" s="9" t="s">
        <v>2475</v>
      </c>
      <c r="E91" s="44" t="s">
        <v>762</v>
      </c>
      <c r="F91" s="24">
        <v>-1.0148569165509864</v>
      </c>
      <c r="G91" s="27">
        <v>3.212727634584972E-2</v>
      </c>
      <c r="H91" s="1" t="s">
        <v>1456</v>
      </c>
    </row>
    <row r="92" spans="1:8" ht="15" customHeight="1">
      <c r="A92" s="6" t="s">
        <v>1088</v>
      </c>
      <c r="B92" s="31" t="s">
        <v>1089</v>
      </c>
      <c r="C92" s="9"/>
      <c r="D92" s="9" t="s">
        <v>2918</v>
      </c>
      <c r="E92" s="44" t="s">
        <v>1089</v>
      </c>
      <c r="F92" s="24">
        <v>-1.0248154242456837</v>
      </c>
      <c r="G92" s="27">
        <v>3.5008756645123588E-2</v>
      </c>
      <c r="H92" s="1" t="s">
        <v>3241</v>
      </c>
    </row>
    <row r="93" spans="1:8" ht="15" customHeight="1">
      <c r="A93" s="6" t="s">
        <v>339</v>
      </c>
      <c r="B93" s="31" t="s">
        <v>340</v>
      </c>
      <c r="C93" s="9" t="s">
        <v>3280</v>
      </c>
      <c r="D93" s="9" t="s">
        <v>3238</v>
      </c>
      <c r="E93" s="44" t="s">
        <v>340</v>
      </c>
      <c r="F93" s="24">
        <v>-1.02563869605428</v>
      </c>
      <c r="G93" s="27">
        <v>3.5098288192476762E-2</v>
      </c>
      <c r="H93" s="1" t="s">
        <v>1459</v>
      </c>
    </row>
    <row r="94" spans="1:8" ht="15" customHeight="1">
      <c r="A94" s="6" t="s">
        <v>770</v>
      </c>
      <c r="B94" s="31" t="s">
        <v>3217</v>
      </c>
      <c r="C94" s="9"/>
      <c r="D94" s="9" t="s">
        <v>2473</v>
      </c>
      <c r="E94" s="44" t="s">
        <v>3217</v>
      </c>
      <c r="F94" s="24">
        <v>-1.0273360981284141</v>
      </c>
      <c r="G94" s="27">
        <v>4.3866527024086471E-2</v>
      </c>
      <c r="H94" s="1" t="s">
        <v>1456</v>
      </c>
    </row>
    <row r="95" spans="1:8" ht="15" customHeight="1">
      <c r="A95" s="6" t="s">
        <v>729</v>
      </c>
      <c r="B95" s="31" t="s">
        <v>730</v>
      </c>
      <c r="C95" s="9"/>
      <c r="D95" s="9" t="s">
        <v>2461</v>
      </c>
      <c r="E95" s="44" t="s">
        <v>730</v>
      </c>
      <c r="F95" s="24">
        <v>-1.1577732470357376</v>
      </c>
      <c r="G95" s="27">
        <v>2.492190172068191E-2</v>
      </c>
      <c r="H95" s="1" t="s">
        <v>1456</v>
      </c>
    </row>
    <row r="96" spans="1:8" ht="15" customHeight="1">
      <c r="A96" s="6" t="s">
        <v>32</v>
      </c>
      <c r="B96" s="31" t="s">
        <v>3239</v>
      </c>
      <c r="C96" s="9" t="s">
        <v>3280</v>
      </c>
      <c r="D96" s="9" t="s">
        <v>3250</v>
      </c>
      <c r="E96" s="44" t="s">
        <v>3239</v>
      </c>
      <c r="F96" s="24">
        <v>-1.1820770076362381</v>
      </c>
      <c r="G96" s="27">
        <v>2.5305949494370031E-3</v>
      </c>
      <c r="H96" s="1" t="s">
        <v>1459</v>
      </c>
    </row>
    <row r="97" spans="1:8" ht="15" customHeight="1">
      <c r="A97" s="6" t="s">
        <v>1008</v>
      </c>
      <c r="B97" s="31" t="s">
        <v>1009</v>
      </c>
      <c r="C97" s="9"/>
      <c r="D97" s="9" t="s">
        <v>2532</v>
      </c>
      <c r="E97" s="44" t="s">
        <v>1009</v>
      </c>
      <c r="F97" s="24">
        <v>-1.1949397412480804</v>
      </c>
      <c r="G97" s="27">
        <v>1.3409555510541826E-2</v>
      </c>
      <c r="H97" s="1" t="s">
        <v>1456</v>
      </c>
    </row>
    <row r="98" spans="1:8" ht="15" customHeight="1">
      <c r="A98" s="6" t="s">
        <v>1335</v>
      </c>
      <c r="B98" s="31" t="s">
        <v>1336</v>
      </c>
      <c r="C98" s="9"/>
      <c r="D98" s="9" t="s">
        <v>2543</v>
      </c>
      <c r="E98" s="44" t="s">
        <v>1336</v>
      </c>
      <c r="F98" s="24">
        <v>-1.2044530641954334</v>
      </c>
      <c r="G98" s="27">
        <v>3.2240503369719881E-3</v>
      </c>
      <c r="H98" s="1" t="s">
        <v>1456</v>
      </c>
    </row>
    <row r="99" spans="1:8" ht="15" customHeight="1">
      <c r="A99" s="6" t="s">
        <v>1268</v>
      </c>
      <c r="B99" s="31" t="s">
        <v>1269</v>
      </c>
      <c r="C99" s="9"/>
      <c r="D99" s="9" t="s">
        <v>2986</v>
      </c>
      <c r="E99" s="44" t="s">
        <v>1269</v>
      </c>
      <c r="F99" s="24">
        <v>-1.2090856656060918</v>
      </c>
      <c r="G99" s="27">
        <v>3.3390313902776518E-2</v>
      </c>
      <c r="H99" s="1" t="s">
        <v>1456</v>
      </c>
    </row>
    <row r="100" spans="1:8" ht="15" customHeight="1">
      <c r="A100" s="6" t="s">
        <v>998</v>
      </c>
      <c r="B100" s="31" t="s">
        <v>999</v>
      </c>
      <c r="C100" s="9"/>
      <c r="D100" s="9" t="s">
        <v>2530</v>
      </c>
      <c r="E100" s="44" t="s">
        <v>999</v>
      </c>
      <c r="F100" s="24">
        <v>-1.2798054627814874</v>
      </c>
      <c r="G100" s="27">
        <v>1.6721671474008235E-3</v>
      </c>
      <c r="H100" s="1" t="s">
        <v>1456</v>
      </c>
    </row>
    <row r="101" spans="1:8" ht="15" customHeight="1">
      <c r="A101" s="6" t="s">
        <v>1347</v>
      </c>
      <c r="B101" s="31" t="s">
        <v>1348</v>
      </c>
      <c r="C101" s="9"/>
      <c r="D101" s="9" t="s">
        <v>2529</v>
      </c>
      <c r="E101" s="44" t="s">
        <v>1348</v>
      </c>
      <c r="F101" s="24">
        <v>-1.3634689370057034</v>
      </c>
      <c r="G101" s="27">
        <v>1.0962645852572435E-3</v>
      </c>
      <c r="H101" s="1" t="s">
        <v>1456</v>
      </c>
    </row>
    <row r="102" spans="1:8" ht="15" customHeight="1">
      <c r="A102" s="6" t="s">
        <v>117</v>
      </c>
      <c r="B102" s="31" t="s">
        <v>118</v>
      </c>
      <c r="C102" s="9"/>
      <c r="D102" s="9" t="s">
        <v>2623</v>
      </c>
      <c r="E102" s="44" t="s">
        <v>118</v>
      </c>
      <c r="F102" s="24">
        <v>-1.3636338066724472</v>
      </c>
      <c r="G102" s="27">
        <v>1.0157108364064705E-2</v>
      </c>
      <c r="H102" s="1" t="s">
        <v>1456</v>
      </c>
    </row>
    <row r="103" spans="1:8" ht="15" customHeight="1">
      <c r="A103" s="6" t="s">
        <v>353</v>
      </c>
      <c r="B103" s="31" t="s">
        <v>354</v>
      </c>
      <c r="C103" s="9"/>
      <c r="D103" s="9" t="s">
        <v>2697</v>
      </c>
      <c r="E103" s="44" t="s">
        <v>354</v>
      </c>
      <c r="F103" s="24">
        <v>-1.3677675686401414</v>
      </c>
      <c r="G103" s="27">
        <v>1.9345931467177695E-3</v>
      </c>
      <c r="H103" s="1" t="s">
        <v>1456</v>
      </c>
    </row>
    <row r="104" spans="1:8" ht="15" customHeight="1">
      <c r="A104" s="6" t="s">
        <v>620</v>
      </c>
      <c r="B104" s="31" t="s">
        <v>3059</v>
      </c>
      <c r="C104" s="9"/>
      <c r="D104" s="9" t="s">
        <v>2326</v>
      </c>
      <c r="E104" s="44" t="s">
        <v>3059</v>
      </c>
      <c r="F104" s="24">
        <v>-1.3859421672912298</v>
      </c>
      <c r="G104" s="27">
        <v>9.0547884774448278E-3</v>
      </c>
      <c r="H104" s="1" t="s">
        <v>3241</v>
      </c>
    </row>
    <row r="105" spans="1:8" ht="15" customHeight="1">
      <c r="A105" s="6" t="s">
        <v>713</v>
      </c>
      <c r="B105" s="31" t="s">
        <v>714</v>
      </c>
      <c r="C105" s="9"/>
      <c r="D105" s="9" t="s">
        <v>2455</v>
      </c>
      <c r="E105" s="44" t="s">
        <v>714</v>
      </c>
      <c r="F105" s="24">
        <v>-1.4075671265478245</v>
      </c>
      <c r="G105" s="27">
        <v>1.5467109311563565E-2</v>
      </c>
      <c r="H105" s="1" t="s">
        <v>1456</v>
      </c>
    </row>
    <row r="106" spans="1:8" ht="15" customHeight="1">
      <c r="A106" s="6" t="s">
        <v>341</v>
      </c>
      <c r="B106" s="31" t="s">
        <v>3158</v>
      </c>
      <c r="C106" s="9" t="s">
        <v>3280</v>
      </c>
      <c r="D106" s="9" t="s">
        <v>2330</v>
      </c>
      <c r="E106" s="44" t="s">
        <v>3158</v>
      </c>
      <c r="F106" s="24">
        <v>-1.4257612151918309</v>
      </c>
      <c r="G106" s="27">
        <v>3.8846940644938033E-3</v>
      </c>
      <c r="H106" s="1" t="s">
        <v>3245</v>
      </c>
    </row>
    <row r="107" spans="1:8" ht="15" customHeight="1">
      <c r="A107" s="6" t="s">
        <v>1039</v>
      </c>
      <c r="B107" s="31" t="s">
        <v>1040</v>
      </c>
      <c r="C107" s="9"/>
      <c r="D107" s="9" t="s">
        <v>2541</v>
      </c>
      <c r="E107" s="44" t="s">
        <v>1040</v>
      </c>
      <c r="F107" s="24">
        <v>-1.4397164794189035</v>
      </c>
      <c r="G107" s="27">
        <v>2.785962533252212E-2</v>
      </c>
      <c r="H107" s="1" t="s">
        <v>1456</v>
      </c>
    </row>
    <row r="108" spans="1:8" ht="15" customHeight="1" thickBot="1">
      <c r="A108" s="6" t="s">
        <v>1024</v>
      </c>
      <c r="B108" s="31" t="s">
        <v>1025</v>
      </c>
      <c r="C108" s="9"/>
      <c r="D108" s="9" t="s">
        <v>2537</v>
      </c>
      <c r="E108" s="44" t="s">
        <v>1025</v>
      </c>
      <c r="F108" s="24">
        <v>-1.4711204502229078</v>
      </c>
      <c r="G108" s="27">
        <v>5.2389537211620313E-3</v>
      </c>
      <c r="H108" s="1" t="s">
        <v>1456</v>
      </c>
    </row>
    <row r="109" spans="1:8" ht="15" customHeight="1">
      <c r="A109" s="21" t="s">
        <v>67</v>
      </c>
      <c r="B109" s="54" t="s">
        <v>68</v>
      </c>
      <c r="C109" s="19" t="s">
        <v>3279</v>
      </c>
      <c r="D109" s="19" t="s">
        <v>2607</v>
      </c>
      <c r="E109" s="42" t="s">
        <v>68</v>
      </c>
      <c r="F109" s="22">
        <v>-1.528135538994907</v>
      </c>
      <c r="G109" s="28">
        <v>1.4083144391803611E-3</v>
      </c>
      <c r="H109" s="25" t="s">
        <v>1459</v>
      </c>
    </row>
    <row r="110" spans="1:8" ht="15" customHeight="1">
      <c r="A110" s="6" t="s">
        <v>1394</v>
      </c>
      <c r="B110" s="31" t="s">
        <v>1395</v>
      </c>
      <c r="C110" s="9" t="s">
        <v>3279</v>
      </c>
      <c r="D110" s="9" t="s">
        <v>3021</v>
      </c>
      <c r="E110" s="44" t="s">
        <v>1395</v>
      </c>
      <c r="F110" s="24">
        <v>-2.8423974269488066</v>
      </c>
      <c r="G110" s="27">
        <v>5.855617722728362E-3</v>
      </c>
      <c r="H110" s="1" t="s">
        <v>1459</v>
      </c>
    </row>
    <row r="111" spans="1:8" ht="15" customHeight="1">
      <c r="A111" s="6" t="s">
        <v>72</v>
      </c>
      <c r="B111" s="31" t="s">
        <v>73</v>
      </c>
      <c r="C111" s="9" t="s">
        <v>3279</v>
      </c>
      <c r="D111" s="9" t="s">
        <v>2338</v>
      </c>
      <c r="E111" s="44" t="s">
        <v>73</v>
      </c>
      <c r="F111" s="24">
        <v>-3.7847735123368866</v>
      </c>
      <c r="G111" s="27">
        <v>2.2779863858643268E-2</v>
      </c>
      <c r="H111" s="1" t="s">
        <v>1459</v>
      </c>
    </row>
    <row r="112" spans="1:8" ht="15" customHeight="1">
      <c r="A112" s="6" t="s">
        <v>54</v>
      </c>
      <c r="B112" s="31" t="s">
        <v>55</v>
      </c>
      <c r="C112" s="9" t="s">
        <v>3280</v>
      </c>
      <c r="D112" s="9" t="s">
        <v>2606</v>
      </c>
      <c r="E112" s="44" t="s">
        <v>55</v>
      </c>
      <c r="F112" s="24">
        <v>-1.5838593316745881</v>
      </c>
      <c r="G112" s="27">
        <v>1.2552568467745998E-3</v>
      </c>
      <c r="H112" s="1" t="s">
        <v>3244</v>
      </c>
    </row>
    <row r="113" spans="1:9" ht="15" customHeight="1">
      <c r="A113" s="6" t="s">
        <v>471</v>
      </c>
      <c r="B113" s="31" t="s">
        <v>3030</v>
      </c>
      <c r="C113" s="9"/>
      <c r="D113" s="9" t="s">
        <v>2715</v>
      </c>
      <c r="E113" s="44" t="s">
        <v>3030</v>
      </c>
      <c r="F113" s="24">
        <v>-1.591916930996564</v>
      </c>
      <c r="G113" s="27">
        <v>1.6753001163473162E-2</v>
      </c>
      <c r="H113" s="1" t="s">
        <v>3244</v>
      </c>
    </row>
    <row r="114" spans="1:9">
      <c r="A114" s="6" t="s">
        <v>43</v>
      </c>
      <c r="B114" s="31" t="s">
        <v>44</v>
      </c>
      <c r="C114" s="9" t="s">
        <v>3280</v>
      </c>
      <c r="D114" s="9" t="s">
        <v>2331</v>
      </c>
      <c r="E114" s="44" t="s">
        <v>44</v>
      </c>
      <c r="F114" s="24">
        <v>-1.9401988186496117</v>
      </c>
      <c r="G114" s="27">
        <v>4.6303086504862319E-2</v>
      </c>
      <c r="H114" s="1" t="s">
        <v>3244</v>
      </c>
    </row>
    <row r="115" spans="1:9" ht="15" customHeight="1">
      <c r="A115" s="6" t="s">
        <v>273</v>
      </c>
      <c r="B115" s="31" t="s">
        <v>2681</v>
      </c>
      <c r="C115" s="9"/>
      <c r="D115" s="9" t="s">
        <v>2682</v>
      </c>
      <c r="E115" s="44" t="s">
        <v>2681</v>
      </c>
      <c r="F115" s="24">
        <v>-1.5562056765659273</v>
      </c>
      <c r="G115" s="27">
        <v>2.5179705487161181E-3</v>
      </c>
      <c r="H115" s="1" t="s">
        <v>1456</v>
      </c>
      <c r="I115" s="8"/>
    </row>
    <row r="116" spans="1:9" ht="15" customHeight="1">
      <c r="A116" s="6" t="s">
        <v>261</v>
      </c>
      <c r="B116" s="31" t="s">
        <v>262</v>
      </c>
      <c r="C116" s="9"/>
      <c r="D116" s="9" t="s">
        <v>2678</v>
      </c>
      <c r="E116" s="44" t="s">
        <v>262</v>
      </c>
      <c r="F116" s="24">
        <v>-1.5737816530783664</v>
      </c>
      <c r="G116" s="27">
        <v>3.4203662426517088E-2</v>
      </c>
      <c r="H116" s="1" t="s">
        <v>1456</v>
      </c>
    </row>
    <row r="117" spans="1:9" ht="15" customHeight="1">
      <c r="A117" s="6" t="s">
        <v>1288</v>
      </c>
      <c r="B117" s="31" t="s">
        <v>1289</v>
      </c>
      <c r="C117" s="9"/>
      <c r="D117" s="9" t="s">
        <v>2577</v>
      </c>
      <c r="E117" s="44" t="s">
        <v>1289</v>
      </c>
      <c r="F117" s="24">
        <v>-1.6494166205023069</v>
      </c>
      <c r="G117" s="27">
        <v>2.9516698972948029E-2</v>
      </c>
      <c r="H117" s="1" t="s">
        <v>1456</v>
      </c>
    </row>
    <row r="118" spans="1:9" ht="15" customHeight="1">
      <c r="A118" s="6" t="s">
        <v>575</v>
      </c>
      <c r="B118" s="31" t="s">
        <v>3134</v>
      </c>
      <c r="C118" s="9"/>
      <c r="D118" s="9" t="s">
        <v>2326</v>
      </c>
      <c r="E118" s="44" t="s">
        <v>3134</v>
      </c>
      <c r="F118" s="24">
        <v>-1.665965551485421</v>
      </c>
      <c r="G118" s="27">
        <v>3.6249044566639466E-2</v>
      </c>
      <c r="H118" s="1" t="s">
        <v>1456</v>
      </c>
      <c r="I118" s="8"/>
    </row>
    <row r="119" spans="1:9" ht="15" customHeight="1">
      <c r="A119" s="6" t="s">
        <v>725</v>
      </c>
      <c r="B119" s="31" t="s">
        <v>726</v>
      </c>
      <c r="C119" s="9"/>
      <c r="D119" s="9" t="s">
        <v>2811</v>
      </c>
      <c r="E119" s="44" t="s">
        <v>726</v>
      </c>
      <c r="F119" s="24">
        <v>-1.6902349245255905</v>
      </c>
      <c r="G119" s="27">
        <v>3.1003217480794205E-3</v>
      </c>
      <c r="H119" s="1" t="s">
        <v>1456</v>
      </c>
      <c r="I119" s="8"/>
    </row>
    <row r="120" spans="1:9" ht="15" customHeight="1">
      <c r="A120" s="6" t="s">
        <v>691</v>
      </c>
      <c r="B120" s="31" t="s">
        <v>692</v>
      </c>
      <c r="C120" s="9"/>
      <c r="D120" s="9" t="s">
        <v>2445</v>
      </c>
      <c r="E120" s="44" t="s">
        <v>692</v>
      </c>
      <c r="F120" s="24">
        <v>-1.7365419776064699</v>
      </c>
      <c r="G120" s="27">
        <v>7.7698214620908193E-3</v>
      </c>
      <c r="H120" s="1" t="s">
        <v>1456</v>
      </c>
      <c r="I120" s="8"/>
    </row>
    <row r="121" spans="1:9" ht="15" customHeight="1">
      <c r="A121" s="6" t="s">
        <v>738</v>
      </c>
      <c r="B121" s="31" t="s">
        <v>739</v>
      </c>
      <c r="C121" s="9"/>
      <c r="D121" s="9" t="s">
        <v>2465</v>
      </c>
      <c r="E121" s="44" t="s">
        <v>739</v>
      </c>
      <c r="F121" s="24">
        <v>-1.8686621834159276</v>
      </c>
      <c r="G121" s="27">
        <v>6.1605267536414092E-3</v>
      </c>
      <c r="H121" s="1" t="s">
        <v>1456</v>
      </c>
    </row>
    <row r="122" spans="1:9" ht="15" customHeight="1">
      <c r="A122" s="6" t="s">
        <v>381</v>
      </c>
      <c r="B122" s="31" t="s">
        <v>2707</v>
      </c>
      <c r="C122" s="9"/>
      <c r="D122" s="9" t="s">
        <v>2695</v>
      </c>
      <c r="E122" s="44" t="s">
        <v>2707</v>
      </c>
      <c r="F122" s="24">
        <v>-1.8756208415716293</v>
      </c>
      <c r="G122" s="27">
        <v>2.8701921330944107E-2</v>
      </c>
      <c r="H122" s="1" t="s">
        <v>1456</v>
      </c>
    </row>
    <row r="123" spans="1:9" ht="15" customHeight="1">
      <c r="A123" s="6" t="s">
        <v>1354</v>
      </c>
      <c r="B123" s="31" t="s">
        <v>1355</v>
      </c>
      <c r="C123" s="9"/>
      <c r="D123" s="9" t="s">
        <v>2591</v>
      </c>
      <c r="E123" s="44" t="s">
        <v>1355</v>
      </c>
      <c r="F123" s="24">
        <v>-1.891801762147862</v>
      </c>
      <c r="G123" s="27">
        <v>3.1280815310400577E-2</v>
      </c>
      <c r="H123" s="1" t="s">
        <v>1456</v>
      </c>
    </row>
    <row r="124" spans="1:9" ht="15" customHeight="1">
      <c r="A124" s="6" t="s">
        <v>210</v>
      </c>
      <c r="B124" s="31" t="s">
        <v>211</v>
      </c>
      <c r="C124" s="9"/>
      <c r="D124" s="9" t="s">
        <v>2362</v>
      </c>
      <c r="E124" s="44" t="s">
        <v>211</v>
      </c>
      <c r="F124" s="24">
        <v>-2.0044937113096783</v>
      </c>
      <c r="G124" s="27">
        <v>4.4090364217907345E-2</v>
      </c>
      <c r="H124" s="1" t="s">
        <v>1456</v>
      </c>
    </row>
    <row r="125" spans="1:9" ht="15" customHeight="1">
      <c r="A125" s="6" t="s">
        <v>839</v>
      </c>
      <c r="B125" s="31" t="s">
        <v>840</v>
      </c>
      <c r="C125" s="9"/>
      <c r="D125" s="9" t="s">
        <v>2834</v>
      </c>
      <c r="E125" s="44" t="s">
        <v>840</v>
      </c>
      <c r="F125" s="24">
        <v>-2.2692793263357678</v>
      </c>
      <c r="G125" s="27">
        <v>2.2904609957495149E-2</v>
      </c>
      <c r="H125" s="1" t="s">
        <v>1456</v>
      </c>
    </row>
    <row r="126" spans="1:9" ht="15" customHeight="1">
      <c r="A126" s="6" t="s">
        <v>841</v>
      </c>
      <c r="B126" s="31" t="s">
        <v>842</v>
      </c>
      <c r="C126" s="9"/>
      <c r="D126" s="9" t="s">
        <v>2835</v>
      </c>
      <c r="E126" s="44" t="s">
        <v>842</v>
      </c>
      <c r="F126" s="24">
        <v>-2.3440710128975364</v>
      </c>
      <c r="G126" s="27">
        <v>1.5585735626097566E-2</v>
      </c>
      <c r="H126" s="1" t="s">
        <v>1456</v>
      </c>
    </row>
    <row r="127" spans="1:9" ht="15" customHeight="1">
      <c r="A127" s="6" t="s">
        <v>1415</v>
      </c>
      <c r="B127" s="31" t="s">
        <v>3138</v>
      </c>
      <c r="C127" s="9"/>
      <c r="D127" s="9" t="s">
        <v>2326</v>
      </c>
      <c r="E127" s="44" t="s">
        <v>3138</v>
      </c>
      <c r="F127" s="24">
        <v>-1.9012581744845658</v>
      </c>
      <c r="G127" s="27">
        <v>1.854489398029387E-3</v>
      </c>
      <c r="H127" s="1" t="s">
        <v>1466</v>
      </c>
    </row>
    <row r="128" spans="1:9" ht="15" customHeight="1">
      <c r="A128" s="6" t="s">
        <v>1400</v>
      </c>
      <c r="B128" s="31" t="s">
        <v>3140</v>
      </c>
      <c r="C128" s="9"/>
      <c r="D128" s="9" t="s">
        <v>2326</v>
      </c>
      <c r="E128" s="44" t="s">
        <v>3140</v>
      </c>
      <c r="F128" s="24">
        <v>-1.9055716299790628</v>
      </c>
      <c r="G128" s="27">
        <v>1.3171527725828879E-3</v>
      </c>
      <c r="H128" s="1" t="s">
        <v>1466</v>
      </c>
    </row>
    <row r="129" spans="1:8" ht="15" customHeight="1">
      <c r="A129" s="6" t="s">
        <v>1437</v>
      </c>
      <c r="B129" s="31" t="s">
        <v>3026</v>
      </c>
      <c r="C129" s="9"/>
      <c r="D129" s="9" t="s">
        <v>2326</v>
      </c>
      <c r="E129" s="44" t="s">
        <v>3026</v>
      </c>
      <c r="F129" s="24">
        <v>-1.9529276830404911</v>
      </c>
      <c r="G129" s="27">
        <v>2.2912378700786617E-2</v>
      </c>
      <c r="H129" s="1" t="s">
        <v>1466</v>
      </c>
    </row>
    <row r="130" spans="1:8" ht="15" customHeight="1">
      <c r="A130" s="6" t="s">
        <v>321</v>
      </c>
      <c r="B130" s="31" t="s">
        <v>3033</v>
      </c>
      <c r="C130" s="9"/>
      <c r="D130" s="9" t="s">
        <v>2326</v>
      </c>
      <c r="E130" s="44" t="s">
        <v>3033</v>
      </c>
      <c r="F130" s="24">
        <v>-2.8996268061134138</v>
      </c>
      <c r="G130" s="27">
        <v>3.8927304946253575E-6</v>
      </c>
      <c r="H130" s="1" t="s">
        <v>1466</v>
      </c>
    </row>
    <row r="131" spans="1:8" ht="15" customHeight="1">
      <c r="A131" s="6" t="s">
        <v>1405</v>
      </c>
      <c r="B131" s="31" t="s">
        <v>3050</v>
      </c>
      <c r="C131" s="9"/>
      <c r="D131" s="9" t="s">
        <v>2326</v>
      </c>
      <c r="E131" s="44" t="s">
        <v>3050</v>
      </c>
      <c r="F131" s="24">
        <v>-2.9852204065613588</v>
      </c>
      <c r="G131" s="27">
        <v>7.4702435762221043E-5</v>
      </c>
      <c r="H131" s="1" t="s">
        <v>1466</v>
      </c>
    </row>
    <row r="132" spans="1:8" ht="15" customHeight="1">
      <c r="A132" s="6" t="s">
        <v>434</v>
      </c>
      <c r="B132" s="31" t="s">
        <v>2731</v>
      </c>
      <c r="C132" s="9"/>
      <c r="D132" s="9" t="s">
        <v>2732</v>
      </c>
      <c r="E132" s="44" t="s">
        <v>2731</v>
      </c>
      <c r="F132" s="24">
        <v>-1.5738767452574587</v>
      </c>
      <c r="G132" s="27">
        <v>3.798589616965122E-3</v>
      </c>
      <c r="H132" s="1" t="s">
        <v>3241</v>
      </c>
    </row>
    <row r="133" spans="1:8" ht="15" customHeight="1">
      <c r="A133" s="6" t="s">
        <v>324</v>
      </c>
      <c r="B133" s="31" t="s">
        <v>3154</v>
      </c>
      <c r="C133" s="9"/>
      <c r="D133" s="9" t="s">
        <v>2478</v>
      </c>
      <c r="E133" s="44" t="s">
        <v>3154</v>
      </c>
      <c r="F133" s="24">
        <v>-1.8991788655890722</v>
      </c>
      <c r="G133" s="27">
        <v>3.1478517611850223E-3</v>
      </c>
      <c r="H133" s="1" t="s">
        <v>3241</v>
      </c>
    </row>
    <row r="134" spans="1:8" ht="15" customHeight="1" thickBot="1">
      <c r="A134" s="10" t="s">
        <v>306</v>
      </c>
      <c r="B134" s="55" t="s">
        <v>3205</v>
      </c>
      <c r="C134" s="20"/>
      <c r="D134" s="20" t="s">
        <v>2376</v>
      </c>
      <c r="E134" s="45" t="s">
        <v>3205</v>
      </c>
      <c r="F134" s="46">
        <v>-4.3428826977384078</v>
      </c>
      <c r="G134" s="47">
        <v>3.3321445647624161E-2</v>
      </c>
      <c r="H134" s="11" t="s">
        <v>3241</v>
      </c>
    </row>
    <row r="135" spans="1:8" ht="62.25" customHeight="1" thickBot="1">
      <c r="A135" s="109" t="s">
        <v>3318</v>
      </c>
      <c r="B135" s="110"/>
      <c r="C135" s="110"/>
      <c r="D135" s="110"/>
      <c r="E135" s="110"/>
      <c r="F135" s="110"/>
      <c r="G135" s="110"/>
      <c r="H135" s="111"/>
    </row>
    <row r="136" spans="1:8">
      <c r="C136" s="14"/>
    </row>
    <row r="137" spans="1:8">
      <c r="C137" s="14"/>
    </row>
    <row r="138" spans="1:8">
      <c r="C138" s="14"/>
    </row>
    <row r="139" spans="1:8">
      <c r="C139" s="14"/>
    </row>
    <row r="140" spans="1:8">
      <c r="C140" s="14"/>
    </row>
    <row r="141" spans="1:8">
      <c r="C141" s="14"/>
    </row>
    <row r="142" spans="1:8">
      <c r="C142" s="14"/>
    </row>
    <row r="143" spans="1:8">
      <c r="C143" s="14"/>
    </row>
    <row r="144" spans="1:8">
      <c r="C144" s="14"/>
    </row>
    <row r="145" spans="3:3">
      <c r="C145" s="14"/>
    </row>
    <row r="146" spans="3:3">
      <c r="C146" s="14"/>
    </row>
    <row r="147" spans="3:3">
      <c r="C147" s="14"/>
    </row>
    <row r="148" spans="3:3">
      <c r="C148" s="14"/>
    </row>
    <row r="149" spans="3:3">
      <c r="C149" s="14"/>
    </row>
    <row r="150" spans="3:3">
      <c r="C150" s="14"/>
    </row>
    <row r="151" spans="3:3">
      <c r="C151" s="14"/>
    </row>
    <row r="152" spans="3:3">
      <c r="C152" s="14"/>
    </row>
    <row r="153" spans="3:3">
      <c r="C153" s="14"/>
    </row>
    <row r="154" spans="3:3">
      <c r="C154" s="14"/>
    </row>
    <row r="155" spans="3:3">
      <c r="C155" s="14"/>
    </row>
    <row r="156" spans="3:3">
      <c r="C156" s="14"/>
    </row>
    <row r="157" spans="3:3">
      <c r="C157" s="14"/>
    </row>
    <row r="158" spans="3:3">
      <c r="C158" s="14"/>
    </row>
    <row r="159" spans="3:3">
      <c r="C159" s="14"/>
    </row>
    <row r="160" spans="3:3">
      <c r="C160" s="14"/>
    </row>
    <row r="161" spans="3:3">
      <c r="C161" s="14"/>
    </row>
    <row r="162" spans="3:3">
      <c r="C162" s="14"/>
    </row>
    <row r="163" spans="3:3">
      <c r="C163" s="14"/>
    </row>
    <row r="164" spans="3:3">
      <c r="C164" s="14"/>
    </row>
    <row r="165" spans="3:3">
      <c r="C165" s="14"/>
    </row>
    <row r="166" spans="3:3">
      <c r="C166" s="14"/>
    </row>
    <row r="167" spans="3:3">
      <c r="C167" s="14"/>
    </row>
    <row r="168" spans="3:3">
      <c r="C168" s="14"/>
    </row>
    <row r="169" spans="3:3">
      <c r="C169" s="14"/>
    </row>
    <row r="170" spans="3:3">
      <c r="C170" s="14"/>
    </row>
    <row r="171" spans="3:3">
      <c r="C171" s="14"/>
    </row>
    <row r="172" spans="3:3">
      <c r="C172" s="14"/>
    </row>
    <row r="173" spans="3:3">
      <c r="C173" s="14"/>
    </row>
    <row r="174" spans="3:3">
      <c r="C174" s="14"/>
    </row>
    <row r="175" spans="3:3">
      <c r="C175" s="14"/>
    </row>
    <row r="176" spans="3:3">
      <c r="C176" s="14"/>
    </row>
    <row r="177" spans="3:3">
      <c r="C177" s="14"/>
    </row>
    <row r="178" spans="3:3">
      <c r="C178" s="14"/>
    </row>
    <row r="179" spans="3:3">
      <c r="C179" s="14"/>
    </row>
    <row r="180" spans="3:3">
      <c r="C180" s="14"/>
    </row>
    <row r="181" spans="3:3">
      <c r="C181" s="14"/>
    </row>
    <row r="182" spans="3:3">
      <c r="C182" s="14"/>
    </row>
    <row r="183" spans="3:3">
      <c r="C183" s="14"/>
    </row>
    <row r="184" spans="3:3">
      <c r="C184" s="14"/>
    </row>
    <row r="185" spans="3:3">
      <c r="C185" s="14"/>
    </row>
    <row r="186" spans="3:3">
      <c r="C186" s="14"/>
    </row>
    <row r="187" spans="3:3">
      <c r="C187" s="14"/>
    </row>
    <row r="188" spans="3:3">
      <c r="C188" s="14"/>
    </row>
    <row r="189" spans="3:3">
      <c r="C189" s="14"/>
    </row>
    <row r="190" spans="3:3">
      <c r="C190" s="14"/>
    </row>
    <row r="191" spans="3:3">
      <c r="C191" s="14"/>
    </row>
    <row r="192" spans="3:3">
      <c r="C192" s="14"/>
    </row>
    <row r="193" spans="3:3">
      <c r="C193" s="14"/>
    </row>
    <row r="194" spans="3:3">
      <c r="C194" s="14"/>
    </row>
    <row r="195" spans="3:3">
      <c r="C195" s="14"/>
    </row>
    <row r="196" spans="3:3">
      <c r="C196" s="14"/>
    </row>
    <row r="197" spans="3:3">
      <c r="C197" s="14"/>
    </row>
    <row r="198" spans="3:3">
      <c r="C198" s="14"/>
    </row>
    <row r="199" spans="3:3">
      <c r="C199" s="14"/>
    </row>
    <row r="200" spans="3:3">
      <c r="C200" s="14"/>
    </row>
    <row r="201" spans="3:3">
      <c r="C201" s="14"/>
    </row>
    <row r="202" spans="3:3">
      <c r="C202" s="14"/>
    </row>
    <row r="203" spans="3:3">
      <c r="C203" s="14"/>
    </row>
    <row r="204" spans="3:3">
      <c r="C204" s="14"/>
    </row>
    <row r="205" spans="3:3">
      <c r="C205" s="14"/>
    </row>
    <row r="206" spans="3:3">
      <c r="C206" s="14"/>
    </row>
    <row r="207" spans="3:3">
      <c r="C207" s="14"/>
    </row>
    <row r="208" spans="3:3">
      <c r="C208" s="14"/>
    </row>
    <row r="209" spans="3:3">
      <c r="C209" s="14"/>
    </row>
    <row r="210" spans="3:3">
      <c r="C210" s="14"/>
    </row>
    <row r="211" spans="3:3">
      <c r="C211" s="14"/>
    </row>
    <row r="212" spans="3:3">
      <c r="C212" s="14"/>
    </row>
    <row r="213" spans="3:3">
      <c r="C213" s="14"/>
    </row>
    <row r="214" spans="3:3">
      <c r="C214" s="14"/>
    </row>
    <row r="215" spans="3:3">
      <c r="C215" s="14"/>
    </row>
    <row r="216" spans="3:3">
      <c r="C216" s="14"/>
    </row>
    <row r="217" spans="3:3">
      <c r="C217" s="14"/>
    </row>
    <row r="218" spans="3:3">
      <c r="C218" s="14"/>
    </row>
    <row r="219" spans="3:3">
      <c r="C219" s="14"/>
    </row>
    <row r="220" spans="3:3">
      <c r="C220" s="14"/>
    </row>
    <row r="221" spans="3:3">
      <c r="C221" s="14"/>
    </row>
    <row r="222" spans="3:3">
      <c r="C222" s="14"/>
    </row>
    <row r="223" spans="3:3">
      <c r="C223" s="14"/>
    </row>
    <row r="224" spans="3:3">
      <c r="C224" s="14"/>
    </row>
    <row r="225" spans="3:3">
      <c r="C225" s="14"/>
    </row>
    <row r="226" spans="3:3">
      <c r="C226" s="14"/>
    </row>
    <row r="227" spans="3:3">
      <c r="C227" s="14"/>
    </row>
    <row r="228" spans="3:3">
      <c r="C228" s="14"/>
    </row>
    <row r="229" spans="3:3">
      <c r="C229" s="14"/>
    </row>
    <row r="230" spans="3:3">
      <c r="C230" s="14"/>
    </row>
    <row r="231" spans="3:3">
      <c r="C231" s="14"/>
    </row>
    <row r="232" spans="3:3">
      <c r="C232" s="14"/>
    </row>
    <row r="233" spans="3:3">
      <c r="C233" s="14"/>
    </row>
    <row r="234" spans="3:3">
      <c r="C234" s="14"/>
    </row>
    <row r="235" spans="3:3">
      <c r="C235" s="14"/>
    </row>
    <row r="236" spans="3:3">
      <c r="C236" s="14"/>
    </row>
    <row r="237" spans="3:3">
      <c r="C237" s="14"/>
    </row>
    <row r="238" spans="3:3">
      <c r="C238" s="14"/>
    </row>
    <row r="239" spans="3:3">
      <c r="C239" s="14"/>
    </row>
    <row r="240" spans="3:3">
      <c r="C240" s="14"/>
    </row>
    <row r="241" spans="3:3">
      <c r="C241" s="14"/>
    </row>
    <row r="242" spans="3:3">
      <c r="C242" s="14"/>
    </row>
    <row r="243" spans="3:3">
      <c r="C243" s="14"/>
    </row>
    <row r="244" spans="3:3">
      <c r="C244" s="14"/>
    </row>
    <row r="245" spans="3:3">
      <c r="C245" s="14"/>
    </row>
    <row r="246" spans="3:3">
      <c r="C246" s="14"/>
    </row>
    <row r="247" spans="3:3">
      <c r="C247" s="14"/>
    </row>
    <row r="248" spans="3:3">
      <c r="C248" s="14"/>
    </row>
    <row r="249" spans="3:3">
      <c r="C249" s="14"/>
    </row>
    <row r="250" spans="3:3">
      <c r="C250" s="14"/>
    </row>
    <row r="251" spans="3:3">
      <c r="C251" s="14"/>
    </row>
    <row r="252" spans="3:3">
      <c r="C252" s="14"/>
    </row>
    <row r="253" spans="3:3">
      <c r="C253" s="14"/>
    </row>
    <row r="254" spans="3:3">
      <c r="C254" s="14"/>
    </row>
    <row r="255" spans="3:3">
      <c r="C255" s="14"/>
    </row>
    <row r="256" spans="3:3">
      <c r="C256" s="14"/>
    </row>
    <row r="257" spans="3:3">
      <c r="C257" s="14"/>
    </row>
    <row r="258" spans="3:3">
      <c r="C258" s="14"/>
    </row>
    <row r="259" spans="3:3">
      <c r="C259" s="14"/>
    </row>
    <row r="260" spans="3:3">
      <c r="C260" s="14"/>
    </row>
    <row r="261" spans="3:3">
      <c r="C261" s="14"/>
    </row>
    <row r="262" spans="3:3">
      <c r="C262" s="14"/>
    </row>
    <row r="263" spans="3:3">
      <c r="C263" s="14"/>
    </row>
    <row r="264" spans="3:3">
      <c r="C264" s="14"/>
    </row>
    <row r="265" spans="3:3">
      <c r="C265" s="14"/>
    </row>
    <row r="266" spans="3:3">
      <c r="C266" s="14"/>
    </row>
    <row r="267" spans="3:3">
      <c r="C267" s="14"/>
    </row>
    <row r="268" spans="3:3">
      <c r="C268" s="14"/>
    </row>
    <row r="269" spans="3:3">
      <c r="C269" s="14"/>
    </row>
    <row r="270" spans="3:3">
      <c r="C270" s="14"/>
    </row>
    <row r="271" spans="3:3">
      <c r="C271" s="14"/>
    </row>
    <row r="272" spans="3:3">
      <c r="C272" s="14"/>
    </row>
    <row r="273" spans="3:3">
      <c r="C273" s="14"/>
    </row>
    <row r="274" spans="3:3">
      <c r="C274" s="14"/>
    </row>
    <row r="275" spans="3:3">
      <c r="C275" s="14"/>
    </row>
    <row r="276" spans="3:3">
      <c r="C276" s="14"/>
    </row>
    <row r="277" spans="3:3">
      <c r="C277" s="14"/>
    </row>
    <row r="278" spans="3:3">
      <c r="C278" s="14"/>
    </row>
    <row r="279" spans="3:3">
      <c r="C279" s="14"/>
    </row>
    <row r="280" spans="3:3">
      <c r="C280" s="14"/>
    </row>
    <row r="281" spans="3:3">
      <c r="C281" s="14"/>
    </row>
    <row r="282" spans="3:3">
      <c r="C282" s="14"/>
    </row>
    <row r="283" spans="3:3">
      <c r="C283" s="14"/>
    </row>
    <row r="284" spans="3:3">
      <c r="C284" s="14"/>
    </row>
    <row r="285" spans="3:3">
      <c r="C285" s="14"/>
    </row>
    <row r="286" spans="3:3">
      <c r="C286" s="14"/>
    </row>
    <row r="287" spans="3:3">
      <c r="C287" s="14"/>
    </row>
    <row r="288" spans="3:3">
      <c r="C288" s="14"/>
    </row>
    <row r="289" spans="3:3">
      <c r="C289" s="14"/>
    </row>
    <row r="290" spans="3:3">
      <c r="C290" s="14"/>
    </row>
    <row r="291" spans="3:3">
      <c r="C291" s="14"/>
    </row>
    <row r="292" spans="3:3">
      <c r="C292" s="14"/>
    </row>
    <row r="293" spans="3:3">
      <c r="C293" s="14"/>
    </row>
    <row r="294" spans="3:3">
      <c r="C294" s="14"/>
    </row>
    <row r="295" spans="3:3">
      <c r="C295" s="14"/>
    </row>
    <row r="296" spans="3:3">
      <c r="C296" s="14"/>
    </row>
    <row r="297" spans="3:3">
      <c r="C297" s="14"/>
    </row>
    <row r="298" spans="3:3">
      <c r="C298" s="14"/>
    </row>
    <row r="299" spans="3:3">
      <c r="C299" s="14"/>
    </row>
    <row r="300" spans="3:3">
      <c r="C300" s="14"/>
    </row>
    <row r="301" spans="3:3">
      <c r="C301" s="14"/>
    </row>
    <row r="302" spans="3:3">
      <c r="C302" s="14"/>
    </row>
    <row r="303" spans="3:3">
      <c r="C303" s="14"/>
    </row>
    <row r="304" spans="3:3">
      <c r="C304" s="14"/>
    </row>
    <row r="305" spans="3:3">
      <c r="C305" s="14"/>
    </row>
    <row r="306" spans="3:3">
      <c r="C306" s="14"/>
    </row>
    <row r="307" spans="3:3">
      <c r="C307" s="14"/>
    </row>
    <row r="308" spans="3:3">
      <c r="C308" s="14"/>
    </row>
    <row r="309" spans="3:3">
      <c r="C309" s="14"/>
    </row>
    <row r="310" spans="3:3">
      <c r="C310" s="14"/>
    </row>
    <row r="311" spans="3:3">
      <c r="C311" s="14"/>
    </row>
    <row r="312" spans="3:3">
      <c r="C312" s="14"/>
    </row>
    <row r="313" spans="3:3">
      <c r="C313" s="14"/>
    </row>
    <row r="314" spans="3:3">
      <c r="C314" s="14"/>
    </row>
    <row r="315" spans="3:3">
      <c r="C315" s="14"/>
    </row>
    <row r="316" spans="3:3">
      <c r="C316" s="14"/>
    </row>
    <row r="317" spans="3:3">
      <c r="C317" s="14"/>
    </row>
    <row r="318" spans="3:3">
      <c r="C318" s="14"/>
    </row>
    <row r="319" spans="3:3">
      <c r="C319" s="14"/>
    </row>
    <row r="320" spans="3:3">
      <c r="C320" s="14"/>
    </row>
    <row r="321" spans="3:3">
      <c r="C321" s="14"/>
    </row>
    <row r="322" spans="3:3">
      <c r="C322" s="14"/>
    </row>
    <row r="323" spans="3:3">
      <c r="C323" s="14"/>
    </row>
    <row r="324" spans="3:3">
      <c r="C324" s="14"/>
    </row>
    <row r="325" spans="3:3">
      <c r="C325" s="14"/>
    </row>
    <row r="326" spans="3:3">
      <c r="C326" s="14"/>
    </row>
    <row r="327" spans="3:3">
      <c r="C327" s="14"/>
    </row>
    <row r="328" spans="3:3">
      <c r="C328" s="14"/>
    </row>
    <row r="329" spans="3:3">
      <c r="C329" s="14"/>
    </row>
    <row r="330" spans="3:3">
      <c r="C330" s="14"/>
    </row>
    <row r="331" spans="3:3">
      <c r="C331" s="14"/>
    </row>
    <row r="332" spans="3:3">
      <c r="C332" s="14"/>
    </row>
    <row r="333" spans="3:3">
      <c r="C333" s="14"/>
    </row>
    <row r="334" spans="3:3">
      <c r="C334" s="14"/>
    </row>
    <row r="335" spans="3:3">
      <c r="C335" s="14"/>
    </row>
    <row r="336" spans="3:3">
      <c r="C336" s="14"/>
    </row>
    <row r="337" spans="3:3">
      <c r="C337" s="14"/>
    </row>
    <row r="338" spans="3:3">
      <c r="C338" s="14"/>
    </row>
    <row r="339" spans="3:3">
      <c r="C339" s="14"/>
    </row>
    <row r="340" spans="3:3">
      <c r="C340" s="14"/>
    </row>
    <row r="341" spans="3:3">
      <c r="C341" s="14"/>
    </row>
    <row r="342" spans="3:3">
      <c r="C342" s="14"/>
    </row>
    <row r="343" spans="3:3">
      <c r="C343" s="14"/>
    </row>
    <row r="344" spans="3:3">
      <c r="C344" s="14"/>
    </row>
    <row r="345" spans="3:3">
      <c r="C345" s="14"/>
    </row>
    <row r="346" spans="3:3">
      <c r="C346" s="14"/>
    </row>
    <row r="347" spans="3:3">
      <c r="C347" s="14"/>
    </row>
    <row r="348" spans="3:3">
      <c r="C348" s="14"/>
    </row>
    <row r="349" spans="3:3">
      <c r="C349" s="14"/>
    </row>
    <row r="350" spans="3:3">
      <c r="C350" s="14"/>
    </row>
    <row r="351" spans="3:3">
      <c r="C351" s="14"/>
    </row>
    <row r="352" spans="3:3">
      <c r="C352" s="14"/>
    </row>
    <row r="353" spans="3:3">
      <c r="C353" s="14"/>
    </row>
    <row r="354" spans="3:3">
      <c r="C354" s="14"/>
    </row>
    <row r="355" spans="3:3">
      <c r="C355" s="14"/>
    </row>
    <row r="356" spans="3:3">
      <c r="C356" s="14"/>
    </row>
    <row r="357" spans="3:3">
      <c r="C357" s="14"/>
    </row>
    <row r="358" spans="3:3">
      <c r="C358" s="14"/>
    </row>
    <row r="359" spans="3:3">
      <c r="C359" s="14"/>
    </row>
    <row r="360" spans="3:3">
      <c r="C360" s="14"/>
    </row>
    <row r="361" spans="3:3">
      <c r="C361" s="14"/>
    </row>
    <row r="362" spans="3:3">
      <c r="C362" s="14"/>
    </row>
    <row r="363" spans="3:3">
      <c r="C363" s="14"/>
    </row>
    <row r="364" spans="3:3">
      <c r="C364" s="14"/>
    </row>
    <row r="365" spans="3:3">
      <c r="C365" s="14"/>
    </row>
    <row r="366" spans="3:3">
      <c r="C366" s="14"/>
    </row>
    <row r="367" spans="3:3">
      <c r="C367" s="14"/>
    </row>
    <row r="368" spans="3:3">
      <c r="C368" s="14"/>
    </row>
    <row r="369" spans="3:3">
      <c r="C369" s="14"/>
    </row>
    <row r="370" spans="3:3">
      <c r="C370" s="14"/>
    </row>
    <row r="371" spans="3:3">
      <c r="C371" s="14"/>
    </row>
    <row r="372" spans="3:3">
      <c r="C372" s="14"/>
    </row>
    <row r="373" spans="3:3">
      <c r="C373" s="14"/>
    </row>
    <row r="374" spans="3:3">
      <c r="C374" s="14"/>
    </row>
    <row r="375" spans="3:3">
      <c r="C375" s="14"/>
    </row>
    <row r="376" spans="3:3">
      <c r="C376" s="14"/>
    </row>
    <row r="377" spans="3:3">
      <c r="C377" s="14"/>
    </row>
    <row r="378" spans="3:3">
      <c r="C378" s="14"/>
    </row>
    <row r="379" spans="3:3">
      <c r="C379" s="14"/>
    </row>
    <row r="380" spans="3:3">
      <c r="C380" s="14"/>
    </row>
    <row r="381" spans="3:3">
      <c r="C381" s="14"/>
    </row>
    <row r="382" spans="3:3">
      <c r="C382" s="14"/>
    </row>
    <row r="383" spans="3:3">
      <c r="C383" s="14"/>
    </row>
    <row r="384" spans="3:3">
      <c r="C384" s="14"/>
    </row>
    <row r="385" spans="3:3">
      <c r="C385" s="14"/>
    </row>
    <row r="386" spans="3:3">
      <c r="C386" s="14"/>
    </row>
    <row r="387" spans="3:3">
      <c r="C387" s="14"/>
    </row>
    <row r="388" spans="3:3">
      <c r="C388" s="14"/>
    </row>
    <row r="389" spans="3:3">
      <c r="C389" s="14"/>
    </row>
    <row r="390" spans="3:3">
      <c r="C390" s="14"/>
    </row>
    <row r="391" spans="3:3">
      <c r="C391" s="14"/>
    </row>
    <row r="392" spans="3:3">
      <c r="C392" s="14"/>
    </row>
    <row r="393" spans="3:3">
      <c r="C393" s="14"/>
    </row>
    <row r="394" spans="3:3">
      <c r="C394" s="14"/>
    </row>
    <row r="395" spans="3:3">
      <c r="C395" s="14"/>
    </row>
    <row r="396" spans="3:3">
      <c r="C396" s="14"/>
    </row>
    <row r="397" spans="3:3">
      <c r="C397" s="14"/>
    </row>
    <row r="398" spans="3:3">
      <c r="C398" s="14"/>
    </row>
    <row r="399" spans="3:3">
      <c r="C399" s="14"/>
    </row>
    <row r="400" spans="3:3">
      <c r="C400" s="14"/>
    </row>
    <row r="401" spans="3:3">
      <c r="C401" s="14"/>
    </row>
    <row r="402" spans="3:3">
      <c r="C402" s="14"/>
    </row>
    <row r="403" spans="3:3">
      <c r="C403" s="14"/>
    </row>
    <row r="404" spans="3:3">
      <c r="C404" s="14"/>
    </row>
    <row r="405" spans="3:3">
      <c r="C405" s="14"/>
    </row>
    <row r="406" spans="3:3">
      <c r="C406" s="14"/>
    </row>
    <row r="407" spans="3:3">
      <c r="C407" s="14"/>
    </row>
    <row r="408" spans="3:3">
      <c r="C408" s="14"/>
    </row>
    <row r="409" spans="3:3">
      <c r="C409" s="14"/>
    </row>
    <row r="410" spans="3:3">
      <c r="C410" s="14"/>
    </row>
    <row r="411" spans="3:3">
      <c r="C411" s="14"/>
    </row>
    <row r="412" spans="3:3">
      <c r="C412" s="14"/>
    </row>
    <row r="413" spans="3:3">
      <c r="C413" s="14"/>
    </row>
    <row r="414" spans="3:3">
      <c r="C414" s="14"/>
    </row>
    <row r="415" spans="3:3">
      <c r="C415" s="14"/>
    </row>
    <row r="416" spans="3:3">
      <c r="C416" s="14"/>
    </row>
    <row r="417" spans="3:3">
      <c r="C417" s="14"/>
    </row>
    <row r="418" spans="3:3">
      <c r="C418" s="14"/>
    </row>
    <row r="419" spans="3:3">
      <c r="C419" s="14"/>
    </row>
    <row r="420" spans="3:3">
      <c r="C420" s="14"/>
    </row>
    <row r="421" spans="3:3">
      <c r="C421" s="14"/>
    </row>
    <row r="422" spans="3:3">
      <c r="C422" s="14"/>
    </row>
    <row r="423" spans="3:3">
      <c r="C423" s="14"/>
    </row>
    <row r="424" spans="3:3">
      <c r="C424" s="14"/>
    </row>
    <row r="425" spans="3:3">
      <c r="C425" s="14"/>
    </row>
    <row r="426" spans="3:3">
      <c r="C426" s="14"/>
    </row>
    <row r="427" spans="3:3">
      <c r="C427" s="14"/>
    </row>
    <row r="428" spans="3:3">
      <c r="C428" s="14"/>
    </row>
    <row r="429" spans="3:3">
      <c r="C429" s="14"/>
    </row>
    <row r="430" spans="3:3">
      <c r="C430" s="14"/>
    </row>
    <row r="431" spans="3:3">
      <c r="C431" s="14"/>
    </row>
    <row r="432" spans="3:3">
      <c r="C432" s="14"/>
    </row>
    <row r="433" spans="3:3">
      <c r="C433" s="14"/>
    </row>
    <row r="434" spans="3:3">
      <c r="C434" s="14"/>
    </row>
    <row r="435" spans="3:3">
      <c r="C435" s="14"/>
    </row>
    <row r="436" spans="3:3">
      <c r="C436" s="14"/>
    </row>
    <row r="437" spans="3:3">
      <c r="C437" s="14"/>
    </row>
    <row r="438" spans="3:3">
      <c r="C438" s="14"/>
    </row>
    <row r="439" spans="3:3">
      <c r="C439" s="14"/>
    </row>
    <row r="440" spans="3:3">
      <c r="C440" s="14"/>
    </row>
    <row r="441" spans="3:3">
      <c r="C441" s="14"/>
    </row>
    <row r="442" spans="3:3">
      <c r="C442" s="14"/>
    </row>
    <row r="443" spans="3:3">
      <c r="C443" s="14"/>
    </row>
    <row r="444" spans="3:3">
      <c r="C444" s="14"/>
    </row>
    <row r="445" spans="3:3">
      <c r="C445" s="14"/>
    </row>
    <row r="446" spans="3:3">
      <c r="C446" s="14"/>
    </row>
    <row r="447" spans="3:3">
      <c r="C447" s="14"/>
    </row>
    <row r="448" spans="3:3">
      <c r="C448" s="14"/>
    </row>
    <row r="449" spans="3:3">
      <c r="C449" s="14"/>
    </row>
    <row r="450" spans="3:3">
      <c r="C450" s="14"/>
    </row>
    <row r="451" spans="3:3">
      <c r="C451" s="14"/>
    </row>
    <row r="452" spans="3:3">
      <c r="C452" s="14"/>
    </row>
    <row r="453" spans="3:3">
      <c r="C453" s="14"/>
    </row>
    <row r="454" spans="3:3">
      <c r="C454" s="14"/>
    </row>
    <row r="455" spans="3:3">
      <c r="C455" s="14"/>
    </row>
    <row r="456" spans="3:3">
      <c r="C456" s="14"/>
    </row>
    <row r="457" spans="3:3">
      <c r="C457" s="14"/>
    </row>
    <row r="458" spans="3:3">
      <c r="C458" s="14"/>
    </row>
    <row r="459" spans="3:3">
      <c r="C459" s="14"/>
    </row>
    <row r="460" spans="3:3">
      <c r="C460" s="14"/>
    </row>
    <row r="461" spans="3:3">
      <c r="C461" s="14"/>
    </row>
    <row r="462" spans="3:3">
      <c r="C462" s="14"/>
    </row>
    <row r="463" spans="3:3">
      <c r="C463" s="14"/>
    </row>
    <row r="464" spans="3:3">
      <c r="C464" s="14"/>
    </row>
    <row r="465" spans="3:3">
      <c r="C465" s="14"/>
    </row>
    <row r="466" spans="3:3">
      <c r="C466" s="14"/>
    </row>
    <row r="467" spans="3:3">
      <c r="C467" s="14"/>
    </row>
    <row r="468" spans="3:3">
      <c r="C468" s="14"/>
    </row>
    <row r="469" spans="3:3">
      <c r="C469" s="14"/>
    </row>
    <row r="470" spans="3:3">
      <c r="C470" s="14"/>
    </row>
    <row r="471" spans="3:3">
      <c r="C471" s="14"/>
    </row>
    <row r="472" spans="3:3">
      <c r="C472" s="14"/>
    </row>
    <row r="473" spans="3:3">
      <c r="C473" s="14"/>
    </row>
    <row r="474" spans="3:3">
      <c r="C474" s="14"/>
    </row>
    <row r="475" spans="3:3">
      <c r="C475" s="14"/>
    </row>
    <row r="476" spans="3:3">
      <c r="C476" s="14"/>
    </row>
    <row r="477" spans="3:3">
      <c r="C477" s="14"/>
    </row>
    <row r="478" spans="3:3">
      <c r="C478" s="14"/>
    </row>
    <row r="479" spans="3:3">
      <c r="C479" s="14"/>
    </row>
    <row r="480" spans="3:3">
      <c r="C480" s="14"/>
    </row>
    <row r="481" spans="3:3">
      <c r="C481" s="14"/>
    </row>
    <row r="482" spans="3:3">
      <c r="C482" s="14"/>
    </row>
    <row r="483" spans="3:3">
      <c r="C483" s="14"/>
    </row>
    <row r="484" spans="3:3">
      <c r="C484" s="14"/>
    </row>
    <row r="485" spans="3:3">
      <c r="C485" s="14"/>
    </row>
    <row r="486" spans="3:3">
      <c r="C486" s="14"/>
    </row>
    <row r="487" spans="3:3">
      <c r="C487" s="14"/>
    </row>
    <row r="488" spans="3:3">
      <c r="C488" s="14"/>
    </row>
    <row r="489" spans="3:3">
      <c r="C489" s="14"/>
    </row>
    <row r="490" spans="3:3">
      <c r="C490" s="14"/>
    </row>
    <row r="491" spans="3:3">
      <c r="C491" s="14"/>
    </row>
    <row r="492" spans="3:3">
      <c r="C492" s="14"/>
    </row>
    <row r="493" spans="3:3">
      <c r="C493" s="14"/>
    </row>
    <row r="494" spans="3:3">
      <c r="C494" s="14"/>
    </row>
    <row r="495" spans="3:3">
      <c r="C495" s="14"/>
    </row>
    <row r="496" spans="3:3">
      <c r="C496" s="14"/>
    </row>
    <row r="497" spans="3:3">
      <c r="C497" s="14"/>
    </row>
    <row r="498" spans="3:3">
      <c r="C498" s="14"/>
    </row>
    <row r="499" spans="3:3">
      <c r="C499" s="14"/>
    </row>
    <row r="500" spans="3:3">
      <c r="C500" s="14"/>
    </row>
    <row r="501" spans="3:3">
      <c r="C501" s="14"/>
    </row>
    <row r="502" spans="3:3">
      <c r="C502" s="14"/>
    </row>
    <row r="503" spans="3:3">
      <c r="C503" s="14"/>
    </row>
    <row r="504" spans="3:3">
      <c r="C504" s="14"/>
    </row>
    <row r="505" spans="3:3">
      <c r="C505" s="14"/>
    </row>
    <row r="506" spans="3:3">
      <c r="C506" s="14"/>
    </row>
    <row r="507" spans="3:3">
      <c r="C507" s="14"/>
    </row>
    <row r="508" spans="3:3">
      <c r="C508" s="14"/>
    </row>
    <row r="509" spans="3:3">
      <c r="C509" s="14"/>
    </row>
    <row r="510" spans="3:3">
      <c r="C510" s="14"/>
    </row>
    <row r="511" spans="3:3">
      <c r="C511" s="14"/>
    </row>
    <row r="512" spans="3:3">
      <c r="C512" s="14"/>
    </row>
    <row r="513" spans="3:3">
      <c r="C513" s="14"/>
    </row>
    <row r="514" spans="3:3">
      <c r="C514" s="14"/>
    </row>
    <row r="515" spans="3:3">
      <c r="C515" s="14"/>
    </row>
    <row r="516" spans="3:3">
      <c r="C516" s="14"/>
    </row>
    <row r="517" spans="3:3">
      <c r="C517" s="14"/>
    </row>
    <row r="518" spans="3:3">
      <c r="C518" s="14"/>
    </row>
    <row r="519" spans="3:3">
      <c r="C519" s="14"/>
    </row>
    <row r="520" spans="3:3">
      <c r="C520" s="14"/>
    </row>
    <row r="521" spans="3:3">
      <c r="C521" s="14"/>
    </row>
    <row r="522" spans="3:3">
      <c r="C522" s="14"/>
    </row>
    <row r="523" spans="3:3">
      <c r="C523" s="14"/>
    </row>
    <row r="524" spans="3:3">
      <c r="C524" s="14"/>
    </row>
    <row r="525" spans="3:3">
      <c r="C525" s="14"/>
    </row>
    <row r="526" spans="3:3">
      <c r="C526" s="14"/>
    </row>
    <row r="527" spans="3:3">
      <c r="C527" s="14"/>
    </row>
    <row r="528" spans="3:3">
      <c r="C528" s="14"/>
    </row>
    <row r="529" spans="3:3">
      <c r="C529" s="14"/>
    </row>
    <row r="530" spans="3:3">
      <c r="C530" s="14"/>
    </row>
    <row r="531" spans="3:3">
      <c r="C531" s="14"/>
    </row>
    <row r="532" spans="3:3">
      <c r="C532" s="14"/>
    </row>
    <row r="533" spans="3:3">
      <c r="C533" s="14"/>
    </row>
    <row r="534" spans="3:3">
      <c r="C534" s="14"/>
    </row>
    <row r="535" spans="3:3">
      <c r="C535" s="14"/>
    </row>
    <row r="536" spans="3:3">
      <c r="C536" s="14"/>
    </row>
    <row r="537" spans="3:3">
      <c r="C537" s="14"/>
    </row>
    <row r="538" spans="3:3">
      <c r="C538" s="14"/>
    </row>
    <row r="539" spans="3:3">
      <c r="C539" s="14"/>
    </row>
    <row r="540" spans="3:3">
      <c r="C540" s="14"/>
    </row>
    <row r="541" spans="3:3">
      <c r="C541" s="14"/>
    </row>
    <row r="542" spans="3:3">
      <c r="C542" s="14"/>
    </row>
    <row r="543" spans="3:3">
      <c r="C543" s="14"/>
    </row>
    <row r="544" spans="3:3">
      <c r="C544" s="14"/>
    </row>
    <row r="545" spans="3:3">
      <c r="C545" s="14"/>
    </row>
    <row r="546" spans="3:3">
      <c r="C546" s="14"/>
    </row>
    <row r="547" spans="3:3">
      <c r="C547" s="14"/>
    </row>
    <row r="548" spans="3:3">
      <c r="C548" s="14"/>
    </row>
    <row r="549" spans="3:3">
      <c r="C549" s="14"/>
    </row>
    <row r="550" spans="3:3">
      <c r="C550" s="14"/>
    </row>
    <row r="551" spans="3:3">
      <c r="C551" s="14"/>
    </row>
    <row r="552" spans="3:3">
      <c r="C552" s="14"/>
    </row>
    <row r="553" spans="3:3">
      <c r="C553" s="14"/>
    </row>
    <row r="554" spans="3:3">
      <c r="C554" s="14"/>
    </row>
    <row r="555" spans="3:3">
      <c r="C555" s="14"/>
    </row>
    <row r="556" spans="3:3">
      <c r="C556" s="14"/>
    </row>
    <row r="557" spans="3:3">
      <c r="C557" s="14"/>
    </row>
    <row r="558" spans="3:3">
      <c r="C558" s="14"/>
    </row>
    <row r="559" spans="3:3">
      <c r="C559" s="14"/>
    </row>
    <row r="560" spans="3:3">
      <c r="C560" s="14"/>
    </row>
    <row r="561" spans="3:3">
      <c r="C561" s="14"/>
    </row>
    <row r="562" spans="3:3">
      <c r="C562" s="14"/>
    </row>
    <row r="563" spans="3:3">
      <c r="C563" s="14"/>
    </row>
    <row r="564" spans="3:3">
      <c r="C564" s="14"/>
    </row>
    <row r="565" spans="3:3">
      <c r="C565" s="14"/>
    </row>
    <row r="566" spans="3:3">
      <c r="C566" s="14"/>
    </row>
    <row r="567" spans="3:3">
      <c r="C567" s="14"/>
    </row>
    <row r="568" spans="3:3">
      <c r="C568" s="14"/>
    </row>
    <row r="569" spans="3:3">
      <c r="C569" s="14"/>
    </row>
    <row r="570" spans="3:3">
      <c r="C570" s="14"/>
    </row>
    <row r="571" spans="3:3">
      <c r="C571" s="14"/>
    </row>
    <row r="572" spans="3:3">
      <c r="C572" s="14"/>
    </row>
    <row r="573" spans="3:3">
      <c r="C573" s="14"/>
    </row>
    <row r="574" spans="3:3">
      <c r="C574" s="14"/>
    </row>
    <row r="575" spans="3:3">
      <c r="C575" s="14"/>
    </row>
    <row r="576" spans="3:3">
      <c r="C576" s="14"/>
    </row>
    <row r="577" spans="3:3">
      <c r="C577" s="14"/>
    </row>
    <row r="578" spans="3:3">
      <c r="C578" s="14"/>
    </row>
    <row r="579" spans="3:3">
      <c r="C579" s="14"/>
    </row>
    <row r="580" spans="3:3">
      <c r="C580" s="14"/>
    </row>
    <row r="581" spans="3:3">
      <c r="C581" s="14"/>
    </row>
    <row r="582" spans="3:3">
      <c r="C582" s="14"/>
    </row>
    <row r="583" spans="3:3">
      <c r="C583" s="14"/>
    </row>
    <row r="584" spans="3:3">
      <c r="C584" s="14"/>
    </row>
    <row r="585" spans="3:3">
      <c r="C585" s="14"/>
    </row>
    <row r="586" spans="3:3">
      <c r="C586" s="14"/>
    </row>
    <row r="587" spans="3:3">
      <c r="C587" s="14"/>
    </row>
    <row r="588" spans="3:3">
      <c r="C588" s="14"/>
    </row>
    <row r="589" spans="3:3">
      <c r="C589" s="14"/>
    </row>
    <row r="590" spans="3:3">
      <c r="C590" s="14"/>
    </row>
    <row r="591" spans="3:3">
      <c r="C591" s="14"/>
    </row>
    <row r="592" spans="3:3">
      <c r="C592" s="14"/>
    </row>
    <row r="593" spans="3:3">
      <c r="C593" s="14"/>
    </row>
    <row r="594" spans="3:3">
      <c r="C594" s="14"/>
    </row>
    <row r="595" spans="3:3">
      <c r="C595" s="14"/>
    </row>
    <row r="596" spans="3:3">
      <c r="C596" s="14"/>
    </row>
    <row r="597" spans="3:3">
      <c r="C597" s="14"/>
    </row>
    <row r="598" spans="3:3">
      <c r="C598" s="14"/>
    </row>
    <row r="599" spans="3:3">
      <c r="C599" s="14"/>
    </row>
    <row r="600" spans="3:3">
      <c r="C600" s="14"/>
    </row>
    <row r="601" spans="3:3">
      <c r="C601" s="14"/>
    </row>
    <row r="602" spans="3:3">
      <c r="C602" s="14"/>
    </row>
    <row r="603" spans="3:3">
      <c r="C603" s="14"/>
    </row>
    <row r="604" spans="3:3">
      <c r="C604" s="14"/>
    </row>
    <row r="605" spans="3:3">
      <c r="C605" s="14"/>
    </row>
    <row r="606" spans="3:3">
      <c r="C606" s="14"/>
    </row>
    <row r="607" spans="3:3">
      <c r="C607" s="14"/>
    </row>
    <row r="608" spans="3:3">
      <c r="C608" s="14"/>
    </row>
    <row r="609" spans="3:3">
      <c r="C609" s="14"/>
    </row>
    <row r="610" spans="3:3">
      <c r="C610" s="14"/>
    </row>
    <row r="611" spans="3:3">
      <c r="C611" s="14"/>
    </row>
    <row r="612" spans="3:3">
      <c r="C612" s="14"/>
    </row>
    <row r="613" spans="3:3">
      <c r="C613" s="14"/>
    </row>
    <row r="614" spans="3:3">
      <c r="C614" s="14"/>
    </row>
    <row r="615" spans="3:3">
      <c r="C615" s="14"/>
    </row>
    <row r="616" spans="3:3">
      <c r="C616" s="14"/>
    </row>
    <row r="617" spans="3:3">
      <c r="C617" s="14"/>
    </row>
    <row r="618" spans="3:3">
      <c r="C618" s="14"/>
    </row>
    <row r="619" spans="3:3">
      <c r="C619" s="14"/>
    </row>
    <row r="620" spans="3:3">
      <c r="C620" s="14"/>
    </row>
    <row r="621" spans="3:3">
      <c r="C621" s="14"/>
    </row>
    <row r="622" spans="3:3">
      <c r="C622" s="14"/>
    </row>
    <row r="623" spans="3:3">
      <c r="C623" s="14"/>
    </row>
    <row r="624" spans="3:3">
      <c r="C624" s="14"/>
    </row>
    <row r="625" spans="3:3">
      <c r="C625" s="14"/>
    </row>
    <row r="626" spans="3:3">
      <c r="C626" s="14"/>
    </row>
    <row r="627" spans="3:3">
      <c r="C627" s="14"/>
    </row>
    <row r="628" spans="3:3">
      <c r="C628" s="14"/>
    </row>
    <row r="629" spans="3:3">
      <c r="C629" s="14"/>
    </row>
    <row r="630" spans="3:3">
      <c r="C630" s="14"/>
    </row>
    <row r="631" spans="3:3">
      <c r="C631" s="14"/>
    </row>
    <row r="632" spans="3:3">
      <c r="C632" s="14"/>
    </row>
    <row r="633" spans="3:3">
      <c r="C633" s="14"/>
    </row>
    <row r="634" spans="3:3">
      <c r="C634" s="14"/>
    </row>
    <row r="635" spans="3:3">
      <c r="C635" s="14"/>
    </row>
    <row r="636" spans="3:3">
      <c r="C636" s="14"/>
    </row>
    <row r="637" spans="3:3">
      <c r="C637" s="14"/>
    </row>
    <row r="638" spans="3:3">
      <c r="C638" s="14"/>
    </row>
    <row r="639" spans="3:3">
      <c r="C639" s="14"/>
    </row>
    <row r="640" spans="3:3">
      <c r="C640" s="14"/>
    </row>
    <row r="641" spans="3:3">
      <c r="C641" s="14"/>
    </row>
    <row r="642" spans="3:3">
      <c r="C642" s="14"/>
    </row>
    <row r="643" spans="3:3">
      <c r="C643" s="14"/>
    </row>
    <row r="644" spans="3:3">
      <c r="C644" s="14"/>
    </row>
    <row r="645" spans="3:3">
      <c r="C645" s="14"/>
    </row>
    <row r="646" spans="3:3">
      <c r="C646" s="14"/>
    </row>
    <row r="647" spans="3:3">
      <c r="C647" s="14"/>
    </row>
    <row r="648" spans="3:3">
      <c r="C648" s="14"/>
    </row>
    <row r="649" spans="3:3">
      <c r="C649" s="14"/>
    </row>
    <row r="650" spans="3:3">
      <c r="C650" s="14"/>
    </row>
    <row r="651" spans="3:3">
      <c r="C651" s="14"/>
    </row>
    <row r="652" spans="3:3">
      <c r="C652" s="14"/>
    </row>
    <row r="653" spans="3:3">
      <c r="C653" s="14"/>
    </row>
    <row r="654" spans="3:3">
      <c r="C654" s="14"/>
    </row>
    <row r="655" spans="3:3">
      <c r="C655" s="14"/>
    </row>
    <row r="656" spans="3:3">
      <c r="C656" s="14"/>
    </row>
    <row r="657" spans="3:3">
      <c r="C657" s="14"/>
    </row>
    <row r="658" spans="3:3">
      <c r="C658" s="14"/>
    </row>
    <row r="659" spans="3:3">
      <c r="C659" s="14"/>
    </row>
    <row r="660" spans="3:3">
      <c r="C660" s="14"/>
    </row>
    <row r="661" spans="3:3">
      <c r="C661" s="14"/>
    </row>
    <row r="662" spans="3:3">
      <c r="C662" s="14"/>
    </row>
    <row r="663" spans="3:3">
      <c r="C663" s="14"/>
    </row>
    <row r="664" spans="3:3">
      <c r="C664" s="14"/>
    </row>
    <row r="665" spans="3:3">
      <c r="C665" s="14"/>
    </row>
    <row r="666" spans="3:3">
      <c r="C666" s="14"/>
    </row>
    <row r="667" spans="3:3">
      <c r="C667" s="14"/>
    </row>
    <row r="668" spans="3:3">
      <c r="C668" s="14"/>
    </row>
    <row r="669" spans="3:3">
      <c r="C669" s="14"/>
    </row>
    <row r="670" spans="3:3">
      <c r="C670" s="14"/>
    </row>
    <row r="671" spans="3:3">
      <c r="C671" s="14"/>
    </row>
    <row r="672" spans="3:3">
      <c r="C672" s="14"/>
    </row>
    <row r="673" spans="3:3">
      <c r="C673" s="14"/>
    </row>
    <row r="674" spans="3:3">
      <c r="C674" s="14"/>
    </row>
    <row r="675" spans="3:3">
      <c r="C675" s="14"/>
    </row>
    <row r="676" spans="3:3">
      <c r="C676" s="14"/>
    </row>
    <row r="677" spans="3:3">
      <c r="C677" s="14"/>
    </row>
    <row r="678" spans="3:3">
      <c r="C678" s="14"/>
    </row>
    <row r="679" spans="3:3">
      <c r="C679" s="14"/>
    </row>
    <row r="680" spans="3:3">
      <c r="C680" s="14"/>
    </row>
    <row r="681" spans="3:3">
      <c r="C681" s="14"/>
    </row>
    <row r="682" spans="3:3">
      <c r="C682" s="14"/>
    </row>
    <row r="683" spans="3:3">
      <c r="C683" s="14"/>
    </row>
    <row r="684" spans="3:3">
      <c r="C684" s="14"/>
    </row>
    <row r="685" spans="3:3">
      <c r="C685" s="14"/>
    </row>
    <row r="686" spans="3:3">
      <c r="C686" s="14"/>
    </row>
    <row r="687" spans="3:3">
      <c r="C687" s="14"/>
    </row>
    <row r="688" spans="3:3">
      <c r="C688" s="14"/>
    </row>
    <row r="689" spans="3:3">
      <c r="C689" s="14"/>
    </row>
    <row r="690" spans="3:3">
      <c r="C690" s="14"/>
    </row>
    <row r="691" spans="3:3">
      <c r="C691" s="14"/>
    </row>
    <row r="692" spans="3:3">
      <c r="C692" s="14"/>
    </row>
    <row r="693" spans="3:3">
      <c r="C693" s="14"/>
    </row>
    <row r="694" spans="3:3">
      <c r="C694" s="14"/>
    </row>
    <row r="695" spans="3:3">
      <c r="C695" s="14"/>
    </row>
    <row r="696" spans="3:3">
      <c r="C696" s="14"/>
    </row>
    <row r="697" spans="3:3">
      <c r="C697" s="14"/>
    </row>
    <row r="698" spans="3:3">
      <c r="C698" s="14"/>
    </row>
    <row r="699" spans="3:3">
      <c r="C699" s="14"/>
    </row>
    <row r="700" spans="3:3">
      <c r="C700" s="14"/>
    </row>
    <row r="701" spans="3:3">
      <c r="C701" s="14"/>
    </row>
    <row r="702" spans="3:3">
      <c r="C702" s="14"/>
    </row>
    <row r="703" spans="3:3">
      <c r="C703" s="14"/>
    </row>
    <row r="704" spans="3:3">
      <c r="C704" s="14"/>
    </row>
    <row r="705" spans="3:3">
      <c r="C705" s="14"/>
    </row>
    <row r="706" spans="3:3">
      <c r="C706" s="14"/>
    </row>
    <row r="707" spans="3:3">
      <c r="C707" s="14"/>
    </row>
    <row r="708" spans="3:3">
      <c r="C708" s="14"/>
    </row>
    <row r="709" spans="3:3">
      <c r="C709" s="14"/>
    </row>
    <row r="710" spans="3:3">
      <c r="C710" s="14"/>
    </row>
    <row r="711" spans="3:3">
      <c r="C711" s="14"/>
    </row>
    <row r="712" spans="3:3">
      <c r="C712" s="14"/>
    </row>
    <row r="713" spans="3:3">
      <c r="C713" s="14"/>
    </row>
    <row r="714" spans="3:3">
      <c r="C714" s="14"/>
    </row>
    <row r="715" spans="3:3">
      <c r="C715" s="14"/>
    </row>
    <row r="716" spans="3:3">
      <c r="C716" s="14"/>
    </row>
    <row r="717" spans="3:3">
      <c r="C717" s="14"/>
    </row>
    <row r="718" spans="3:3">
      <c r="C718" s="14"/>
    </row>
    <row r="719" spans="3:3">
      <c r="C719" s="14"/>
    </row>
    <row r="720" spans="3:3">
      <c r="C720" s="14"/>
    </row>
    <row r="721" spans="3:3">
      <c r="C721" s="14"/>
    </row>
    <row r="722" spans="3:3">
      <c r="C722" s="14"/>
    </row>
    <row r="723" spans="3:3">
      <c r="C723" s="14"/>
    </row>
    <row r="724" spans="3:3">
      <c r="C724" s="14"/>
    </row>
    <row r="725" spans="3:3">
      <c r="C725" s="14"/>
    </row>
    <row r="726" spans="3:3">
      <c r="C726" s="14"/>
    </row>
    <row r="727" spans="3:3">
      <c r="C727" s="14"/>
    </row>
    <row r="728" spans="3:3">
      <c r="C728" s="14"/>
    </row>
    <row r="729" spans="3:3">
      <c r="C729" s="14"/>
    </row>
    <row r="730" spans="3:3">
      <c r="C730" s="14"/>
    </row>
    <row r="731" spans="3:3">
      <c r="C731" s="14"/>
    </row>
    <row r="732" spans="3:3">
      <c r="C732" s="14"/>
    </row>
    <row r="733" spans="3:3">
      <c r="C733" s="14"/>
    </row>
    <row r="734" spans="3:3">
      <c r="C734" s="14"/>
    </row>
    <row r="735" spans="3:3">
      <c r="C735" s="14"/>
    </row>
    <row r="736" spans="3:3">
      <c r="C736" s="14"/>
    </row>
    <row r="737" spans="3:3">
      <c r="C737" s="14"/>
    </row>
    <row r="738" spans="3:3">
      <c r="C738" s="14"/>
    </row>
    <row r="739" spans="3:3">
      <c r="C739" s="14"/>
    </row>
    <row r="740" spans="3:3">
      <c r="C740" s="14"/>
    </row>
    <row r="741" spans="3:3">
      <c r="C741" s="14"/>
    </row>
    <row r="742" spans="3:3">
      <c r="C742" s="14"/>
    </row>
    <row r="743" spans="3:3">
      <c r="C743" s="14"/>
    </row>
    <row r="744" spans="3:3">
      <c r="C744" s="14"/>
    </row>
    <row r="745" spans="3:3">
      <c r="C745" s="14"/>
    </row>
    <row r="746" spans="3:3">
      <c r="C746" s="14"/>
    </row>
    <row r="747" spans="3:3">
      <c r="C747" s="14"/>
    </row>
    <row r="748" spans="3:3">
      <c r="C748" s="14"/>
    </row>
    <row r="749" spans="3:3">
      <c r="C749" s="14"/>
    </row>
    <row r="750" spans="3:3">
      <c r="C750" s="14"/>
    </row>
    <row r="751" spans="3:3">
      <c r="C751" s="14"/>
    </row>
    <row r="752" spans="3:3">
      <c r="C752" s="14"/>
    </row>
    <row r="753" spans="3:3">
      <c r="C753" s="14"/>
    </row>
    <row r="754" spans="3:3">
      <c r="C754" s="14"/>
    </row>
    <row r="755" spans="3:3">
      <c r="C755" s="14"/>
    </row>
    <row r="756" spans="3:3">
      <c r="C756" s="14"/>
    </row>
    <row r="757" spans="3:3">
      <c r="C757" s="14"/>
    </row>
    <row r="758" spans="3:3">
      <c r="C758" s="14"/>
    </row>
    <row r="759" spans="3:3">
      <c r="C759" s="14"/>
    </row>
    <row r="760" spans="3:3">
      <c r="C760" s="14"/>
    </row>
    <row r="761" spans="3:3">
      <c r="C761" s="14"/>
    </row>
    <row r="762" spans="3:3">
      <c r="C762" s="14"/>
    </row>
    <row r="763" spans="3:3">
      <c r="C763" s="14"/>
    </row>
    <row r="764" spans="3:3">
      <c r="C764" s="14"/>
    </row>
    <row r="765" spans="3:3">
      <c r="C765" s="14"/>
    </row>
    <row r="766" spans="3:3">
      <c r="C766" s="14"/>
    </row>
    <row r="767" spans="3:3">
      <c r="C767" s="14"/>
    </row>
    <row r="768" spans="3:3">
      <c r="C768" s="14"/>
    </row>
    <row r="769" spans="3:3">
      <c r="C769" s="14"/>
    </row>
    <row r="770" spans="3:3">
      <c r="C770" s="14"/>
    </row>
    <row r="771" spans="3:3">
      <c r="C771" s="14"/>
    </row>
    <row r="772" spans="3:3">
      <c r="C772" s="14"/>
    </row>
    <row r="773" spans="3:3">
      <c r="C773" s="14"/>
    </row>
    <row r="774" spans="3:3">
      <c r="C774" s="14"/>
    </row>
    <row r="775" spans="3:3">
      <c r="C775" s="14"/>
    </row>
    <row r="776" spans="3:3">
      <c r="C776" s="14"/>
    </row>
    <row r="777" spans="3:3">
      <c r="C777" s="14"/>
    </row>
    <row r="778" spans="3:3">
      <c r="C778" s="14"/>
    </row>
    <row r="779" spans="3:3">
      <c r="C779" s="14"/>
    </row>
    <row r="780" spans="3:3">
      <c r="C780" s="14"/>
    </row>
    <row r="781" spans="3:3">
      <c r="C781" s="14"/>
    </row>
    <row r="782" spans="3:3">
      <c r="C782" s="14"/>
    </row>
    <row r="783" spans="3:3">
      <c r="C783" s="14"/>
    </row>
    <row r="784" spans="3:3">
      <c r="C784" s="14"/>
    </row>
    <row r="785" spans="3:3">
      <c r="C785" s="14"/>
    </row>
    <row r="786" spans="3:3">
      <c r="C786" s="14"/>
    </row>
    <row r="787" spans="3:3">
      <c r="C787" s="14"/>
    </row>
    <row r="788" spans="3:3">
      <c r="C788" s="14"/>
    </row>
    <row r="789" spans="3:3">
      <c r="C789" s="14"/>
    </row>
    <row r="790" spans="3:3">
      <c r="C790" s="14"/>
    </row>
    <row r="791" spans="3:3">
      <c r="C791" s="14"/>
    </row>
    <row r="792" spans="3:3">
      <c r="C792" s="14"/>
    </row>
    <row r="793" spans="3:3">
      <c r="C793" s="14"/>
    </row>
    <row r="794" spans="3:3">
      <c r="C794" s="14"/>
    </row>
    <row r="795" spans="3:3">
      <c r="C795" s="14"/>
    </row>
    <row r="796" spans="3:3">
      <c r="C796" s="14"/>
    </row>
    <row r="797" spans="3:3">
      <c r="C797" s="14"/>
    </row>
    <row r="798" spans="3:3">
      <c r="C798" s="14"/>
    </row>
    <row r="799" spans="3:3">
      <c r="C799" s="14"/>
    </row>
    <row r="800" spans="3:3">
      <c r="C800" s="14"/>
    </row>
    <row r="801" spans="3:3">
      <c r="C801" s="14"/>
    </row>
    <row r="802" spans="3:3">
      <c r="C802" s="14"/>
    </row>
    <row r="803" spans="3:3">
      <c r="C803" s="14"/>
    </row>
    <row r="804" spans="3:3">
      <c r="C804" s="14"/>
    </row>
    <row r="805" spans="3:3">
      <c r="C805" s="14"/>
    </row>
    <row r="806" spans="3:3">
      <c r="C806" s="14"/>
    </row>
    <row r="807" spans="3:3">
      <c r="C807" s="14"/>
    </row>
    <row r="808" spans="3:3">
      <c r="C808" s="14"/>
    </row>
    <row r="809" spans="3:3">
      <c r="C809" s="14"/>
    </row>
    <row r="810" spans="3:3">
      <c r="C810" s="14"/>
    </row>
    <row r="811" spans="3:3">
      <c r="C811" s="14"/>
    </row>
    <row r="812" spans="3:3">
      <c r="C812" s="14"/>
    </row>
    <row r="813" spans="3:3">
      <c r="C813" s="14"/>
    </row>
    <row r="814" spans="3:3">
      <c r="C814" s="14"/>
    </row>
    <row r="815" spans="3:3">
      <c r="C815" s="14"/>
    </row>
    <row r="816" spans="3:3">
      <c r="C816" s="14"/>
    </row>
    <row r="817" spans="3:3">
      <c r="C817" s="14"/>
    </row>
    <row r="818" spans="3:3">
      <c r="C818" s="14"/>
    </row>
    <row r="819" spans="3:3">
      <c r="C819" s="14"/>
    </row>
    <row r="820" spans="3:3">
      <c r="C820" s="14"/>
    </row>
    <row r="821" spans="3:3">
      <c r="C821" s="14"/>
    </row>
    <row r="822" spans="3:3">
      <c r="C822" s="14"/>
    </row>
    <row r="823" spans="3:3">
      <c r="C823" s="14"/>
    </row>
    <row r="824" spans="3:3">
      <c r="C824" s="14"/>
    </row>
    <row r="825" spans="3:3">
      <c r="C825" s="14"/>
    </row>
    <row r="826" spans="3:3">
      <c r="C826" s="14"/>
    </row>
    <row r="827" spans="3:3">
      <c r="C827" s="14"/>
    </row>
    <row r="828" spans="3:3">
      <c r="C828" s="14"/>
    </row>
    <row r="829" spans="3:3">
      <c r="C829" s="14"/>
    </row>
    <row r="830" spans="3:3">
      <c r="C830" s="14"/>
    </row>
    <row r="831" spans="3:3">
      <c r="C831" s="14"/>
    </row>
    <row r="832" spans="3:3">
      <c r="C832" s="14"/>
    </row>
    <row r="833" spans="3:3">
      <c r="C833" s="14"/>
    </row>
    <row r="834" spans="3:3">
      <c r="C834" s="14"/>
    </row>
    <row r="835" spans="3:3">
      <c r="C835" s="14"/>
    </row>
    <row r="836" spans="3:3">
      <c r="C836" s="14"/>
    </row>
    <row r="837" spans="3:3">
      <c r="C837" s="14"/>
    </row>
    <row r="838" spans="3:3">
      <c r="C838" s="14"/>
    </row>
    <row r="839" spans="3:3">
      <c r="C839" s="14"/>
    </row>
    <row r="840" spans="3:3">
      <c r="C840" s="14"/>
    </row>
    <row r="841" spans="3:3">
      <c r="C841" s="14"/>
    </row>
    <row r="842" spans="3:3">
      <c r="C842" s="14"/>
    </row>
    <row r="843" spans="3:3">
      <c r="C843" s="14"/>
    </row>
    <row r="844" spans="3:3">
      <c r="C844" s="14"/>
    </row>
    <row r="845" spans="3:3">
      <c r="C845" s="14"/>
    </row>
    <row r="846" spans="3:3">
      <c r="C846" s="14"/>
    </row>
    <row r="847" spans="3:3">
      <c r="C847" s="14"/>
    </row>
    <row r="848" spans="3:3">
      <c r="C848" s="14"/>
    </row>
    <row r="849" spans="3:3">
      <c r="C849" s="14"/>
    </row>
    <row r="850" spans="3:3">
      <c r="C850" s="14"/>
    </row>
    <row r="851" spans="3:3">
      <c r="C851" s="14"/>
    </row>
    <row r="852" spans="3:3">
      <c r="C852" s="14"/>
    </row>
    <row r="853" spans="3:3">
      <c r="C853" s="14"/>
    </row>
    <row r="854" spans="3:3">
      <c r="C854" s="14"/>
    </row>
    <row r="855" spans="3:3">
      <c r="C855" s="14"/>
    </row>
    <row r="856" spans="3:3">
      <c r="C856" s="14"/>
    </row>
    <row r="857" spans="3:3">
      <c r="C857" s="14"/>
    </row>
    <row r="858" spans="3:3">
      <c r="C858" s="14"/>
    </row>
    <row r="859" spans="3:3">
      <c r="C859" s="14"/>
    </row>
    <row r="860" spans="3:3">
      <c r="C860" s="14"/>
    </row>
    <row r="861" spans="3:3">
      <c r="C861" s="14"/>
    </row>
    <row r="862" spans="3:3">
      <c r="C862" s="14"/>
    </row>
    <row r="863" spans="3:3">
      <c r="C863" s="14"/>
    </row>
    <row r="864" spans="3:3">
      <c r="C864" s="14"/>
    </row>
    <row r="865" spans="3:3">
      <c r="C865" s="14"/>
    </row>
    <row r="866" spans="3:3">
      <c r="C866" s="14"/>
    </row>
    <row r="867" spans="3:3">
      <c r="C867" s="14"/>
    </row>
    <row r="868" spans="3:3">
      <c r="C868" s="14"/>
    </row>
    <row r="869" spans="3:3">
      <c r="C869" s="14"/>
    </row>
    <row r="870" spans="3:3">
      <c r="C870" s="14"/>
    </row>
    <row r="871" spans="3:3">
      <c r="C871" s="14"/>
    </row>
    <row r="872" spans="3:3">
      <c r="C872" s="14"/>
    </row>
    <row r="873" spans="3:3">
      <c r="C873" s="14"/>
    </row>
    <row r="874" spans="3:3">
      <c r="C874" s="14"/>
    </row>
    <row r="875" spans="3:3">
      <c r="C875" s="14"/>
    </row>
    <row r="876" spans="3:3">
      <c r="C876" s="14"/>
    </row>
    <row r="877" spans="3:3">
      <c r="C877" s="14"/>
    </row>
    <row r="878" spans="3:3">
      <c r="C878" s="14"/>
    </row>
    <row r="879" spans="3:3">
      <c r="C879" s="14"/>
    </row>
    <row r="880" spans="3:3">
      <c r="C880" s="14"/>
    </row>
    <row r="881" spans="3:3">
      <c r="C881" s="14"/>
    </row>
    <row r="882" spans="3:3">
      <c r="C882" s="14"/>
    </row>
    <row r="883" spans="3:3">
      <c r="C883" s="14"/>
    </row>
    <row r="884" spans="3:3">
      <c r="C884" s="14"/>
    </row>
    <row r="885" spans="3:3">
      <c r="C885" s="14"/>
    </row>
    <row r="886" spans="3:3">
      <c r="C886" s="14"/>
    </row>
    <row r="887" spans="3:3">
      <c r="C887" s="14"/>
    </row>
    <row r="888" spans="3:3">
      <c r="C888" s="14"/>
    </row>
    <row r="889" spans="3:3">
      <c r="C889" s="14"/>
    </row>
    <row r="890" spans="3:3">
      <c r="C890" s="14"/>
    </row>
    <row r="891" spans="3:3">
      <c r="C891" s="14"/>
    </row>
    <row r="892" spans="3:3">
      <c r="C892" s="14"/>
    </row>
    <row r="893" spans="3:3">
      <c r="C893" s="14"/>
    </row>
    <row r="894" spans="3:3">
      <c r="C894" s="14"/>
    </row>
    <row r="895" spans="3:3">
      <c r="C895" s="14"/>
    </row>
    <row r="896" spans="3:3">
      <c r="C896" s="14"/>
    </row>
    <row r="897" spans="3:3">
      <c r="C897" s="14"/>
    </row>
    <row r="898" spans="3:3">
      <c r="C898" s="14"/>
    </row>
    <row r="899" spans="3:3">
      <c r="C899" s="14"/>
    </row>
    <row r="900" spans="3:3">
      <c r="C900" s="14"/>
    </row>
    <row r="901" spans="3:3">
      <c r="C901" s="14"/>
    </row>
    <row r="902" spans="3:3">
      <c r="C902" s="14"/>
    </row>
    <row r="903" spans="3:3">
      <c r="C903" s="14"/>
    </row>
    <row r="904" spans="3:3">
      <c r="C904" s="14"/>
    </row>
    <row r="905" spans="3:3">
      <c r="C905" s="14"/>
    </row>
    <row r="906" spans="3:3">
      <c r="C906" s="14"/>
    </row>
    <row r="907" spans="3:3">
      <c r="C907" s="14"/>
    </row>
    <row r="908" spans="3:3">
      <c r="C908" s="14"/>
    </row>
    <row r="909" spans="3:3">
      <c r="C909" s="14"/>
    </row>
    <row r="910" spans="3:3">
      <c r="C910" s="14"/>
    </row>
    <row r="911" spans="3:3">
      <c r="C911" s="14"/>
    </row>
    <row r="912" spans="3:3">
      <c r="C912" s="14"/>
    </row>
    <row r="913" spans="3:3">
      <c r="C913" s="14"/>
    </row>
    <row r="914" spans="3:3">
      <c r="C914" s="14"/>
    </row>
    <row r="915" spans="3:3">
      <c r="C915" s="14"/>
    </row>
    <row r="916" spans="3:3">
      <c r="C916" s="14"/>
    </row>
    <row r="917" spans="3:3">
      <c r="C917" s="14"/>
    </row>
    <row r="918" spans="3:3">
      <c r="C918" s="14"/>
    </row>
    <row r="919" spans="3:3">
      <c r="C919" s="14"/>
    </row>
    <row r="920" spans="3:3">
      <c r="C920" s="14"/>
    </row>
    <row r="921" spans="3:3">
      <c r="C921" s="14"/>
    </row>
    <row r="922" spans="3:3">
      <c r="C922" s="14"/>
    </row>
    <row r="923" spans="3:3">
      <c r="C923" s="14"/>
    </row>
    <row r="924" spans="3:3">
      <c r="C924" s="14"/>
    </row>
    <row r="925" spans="3:3">
      <c r="C925" s="14"/>
    </row>
    <row r="926" spans="3:3">
      <c r="C926" s="14"/>
    </row>
    <row r="927" spans="3:3">
      <c r="C927" s="14"/>
    </row>
    <row r="928" spans="3:3">
      <c r="C928" s="14"/>
    </row>
    <row r="929" spans="3:3">
      <c r="C929" s="14"/>
    </row>
    <row r="930" spans="3:3">
      <c r="C930" s="14"/>
    </row>
    <row r="931" spans="3:3">
      <c r="C931" s="14"/>
    </row>
    <row r="932" spans="3:3">
      <c r="C932" s="14"/>
    </row>
    <row r="933" spans="3:3">
      <c r="C933" s="14"/>
    </row>
    <row r="934" spans="3:3">
      <c r="C934" s="14"/>
    </row>
    <row r="935" spans="3:3">
      <c r="C935" s="14"/>
    </row>
    <row r="936" spans="3:3">
      <c r="C936" s="14"/>
    </row>
    <row r="937" spans="3:3">
      <c r="C937" s="14"/>
    </row>
    <row r="938" spans="3:3">
      <c r="C938" s="14"/>
    </row>
    <row r="939" spans="3:3">
      <c r="C939" s="14"/>
    </row>
    <row r="940" spans="3:3">
      <c r="C940" s="14"/>
    </row>
    <row r="941" spans="3:3">
      <c r="C941" s="14"/>
    </row>
    <row r="942" spans="3:3">
      <c r="C942" s="14"/>
    </row>
    <row r="943" spans="3:3">
      <c r="C943" s="14"/>
    </row>
    <row r="944" spans="3:3">
      <c r="C944" s="14"/>
    </row>
    <row r="945" spans="3:3">
      <c r="C945" s="14"/>
    </row>
    <row r="946" spans="3:3">
      <c r="C946" s="14"/>
    </row>
    <row r="947" spans="3:3">
      <c r="C947" s="14"/>
    </row>
    <row r="948" spans="3:3">
      <c r="C948" s="14"/>
    </row>
    <row r="949" spans="3:3">
      <c r="C949" s="14"/>
    </row>
    <row r="950" spans="3:3">
      <c r="C950" s="14"/>
    </row>
    <row r="951" spans="3:3">
      <c r="C951" s="14"/>
    </row>
    <row r="952" spans="3:3">
      <c r="C952" s="14"/>
    </row>
    <row r="953" spans="3:3">
      <c r="C953" s="14"/>
    </row>
    <row r="954" spans="3:3">
      <c r="C954" s="14"/>
    </row>
    <row r="955" spans="3:3">
      <c r="C955" s="14"/>
    </row>
    <row r="956" spans="3:3">
      <c r="C956" s="14"/>
    </row>
    <row r="957" spans="3:3">
      <c r="C957" s="14"/>
    </row>
    <row r="958" spans="3:3">
      <c r="C958" s="14"/>
    </row>
    <row r="959" spans="3:3">
      <c r="C959" s="14"/>
    </row>
    <row r="960" spans="3:3">
      <c r="C960" s="14"/>
    </row>
    <row r="961" spans="3:3">
      <c r="C961" s="14"/>
    </row>
    <row r="962" spans="3:3">
      <c r="C962" s="14"/>
    </row>
    <row r="963" spans="3:3">
      <c r="C963" s="14"/>
    </row>
    <row r="964" spans="3:3">
      <c r="C964" s="14"/>
    </row>
    <row r="965" spans="3:3">
      <c r="C965" s="14"/>
    </row>
    <row r="966" spans="3:3">
      <c r="C966" s="14"/>
    </row>
    <row r="967" spans="3:3">
      <c r="C967" s="14"/>
    </row>
    <row r="968" spans="3:3">
      <c r="C968" s="14"/>
    </row>
    <row r="969" spans="3:3">
      <c r="C969" s="14"/>
    </row>
    <row r="970" spans="3:3">
      <c r="C970" s="14"/>
    </row>
    <row r="971" spans="3:3">
      <c r="C971" s="14"/>
    </row>
    <row r="972" spans="3:3">
      <c r="C972" s="14"/>
    </row>
    <row r="973" spans="3:3">
      <c r="C973" s="14"/>
    </row>
    <row r="974" spans="3:3">
      <c r="C974" s="14"/>
    </row>
    <row r="975" spans="3:3">
      <c r="C975" s="14"/>
    </row>
    <row r="976" spans="3:3">
      <c r="C976" s="14"/>
    </row>
    <row r="977" spans="3:3">
      <c r="C977" s="14"/>
    </row>
    <row r="978" spans="3:3">
      <c r="C978" s="14"/>
    </row>
    <row r="979" spans="3:3">
      <c r="C979" s="14"/>
    </row>
    <row r="980" spans="3:3">
      <c r="C980" s="14"/>
    </row>
    <row r="981" spans="3:3">
      <c r="C981" s="14"/>
    </row>
    <row r="982" spans="3:3">
      <c r="C982" s="14"/>
    </row>
    <row r="983" spans="3:3">
      <c r="C983" s="14"/>
    </row>
    <row r="984" spans="3:3">
      <c r="C984" s="14"/>
    </row>
    <row r="985" spans="3:3">
      <c r="C985" s="14"/>
    </row>
    <row r="986" spans="3:3">
      <c r="C986" s="14"/>
    </row>
    <row r="987" spans="3:3">
      <c r="C987" s="14"/>
    </row>
    <row r="988" spans="3:3">
      <c r="C988" s="14"/>
    </row>
    <row r="989" spans="3:3">
      <c r="C989" s="14"/>
    </row>
    <row r="990" spans="3:3">
      <c r="C990" s="14"/>
    </row>
    <row r="991" spans="3:3">
      <c r="C991" s="14"/>
    </row>
    <row r="992" spans="3:3">
      <c r="C992" s="14"/>
    </row>
    <row r="993" spans="3:3">
      <c r="C993" s="14"/>
    </row>
    <row r="994" spans="3:3">
      <c r="C994" s="14"/>
    </row>
    <row r="995" spans="3:3">
      <c r="C995" s="14"/>
    </row>
    <row r="996" spans="3:3">
      <c r="C996" s="14"/>
    </row>
    <row r="997" spans="3:3">
      <c r="C997" s="14"/>
    </row>
    <row r="998" spans="3:3">
      <c r="C998" s="14"/>
    </row>
    <row r="999" spans="3:3">
      <c r="C999" s="14"/>
    </row>
    <row r="1000" spans="3:3">
      <c r="C1000" s="14"/>
    </row>
    <row r="1001" spans="3:3">
      <c r="C1001" s="14"/>
    </row>
    <row r="1002" spans="3:3">
      <c r="C1002" s="14"/>
    </row>
    <row r="1003" spans="3:3">
      <c r="C1003" s="14"/>
    </row>
    <row r="1004" spans="3:3">
      <c r="C1004" s="14"/>
    </row>
    <row r="1005" spans="3:3">
      <c r="C1005" s="14"/>
    </row>
    <row r="1006" spans="3:3">
      <c r="C1006" s="14"/>
    </row>
    <row r="1007" spans="3:3">
      <c r="C1007" s="14"/>
    </row>
    <row r="1008" spans="3:3">
      <c r="C1008" s="14"/>
    </row>
    <row r="1009" spans="3:3">
      <c r="C1009" s="14"/>
    </row>
    <row r="1010" spans="3:3">
      <c r="C1010" s="14"/>
    </row>
    <row r="1011" spans="3:3">
      <c r="C1011" s="14"/>
    </row>
    <row r="1012" spans="3:3">
      <c r="C1012" s="14"/>
    </row>
    <row r="1013" spans="3:3">
      <c r="C1013" s="14"/>
    </row>
    <row r="1014" spans="3:3">
      <c r="C1014" s="14"/>
    </row>
    <row r="1015" spans="3:3">
      <c r="C1015" s="14"/>
    </row>
    <row r="1016" spans="3:3">
      <c r="C1016" s="14"/>
    </row>
    <row r="1017" spans="3:3">
      <c r="C1017" s="14"/>
    </row>
    <row r="1018" spans="3:3">
      <c r="C1018" s="14"/>
    </row>
    <row r="1019" spans="3:3">
      <c r="C1019" s="14"/>
    </row>
    <row r="1020" spans="3:3">
      <c r="C1020" s="14"/>
    </row>
    <row r="1021" spans="3:3">
      <c r="C1021" s="14"/>
    </row>
    <row r="1022" spans="3:3">
      <c r="C1022" s="14"/>
    </row>
    <row r="1023" spans="3:3">
      <c r="C1023" s="14"/>
    </row>
    <row r="1024" spans="3:3">
      <c r="C1024" s="14"/>
    </row>
    <row r="1025" spans="3:3">
      <c r="C1025" s="14"/>
    </row>
    <row r="1026" spans="3:3">
      <c r="C1026" s="14"/>
    </row>
    <row r="1027" spans="3:3">
      <c r="C1027" s="14"/>
    </row>
    <row r="1028" spans="3:3">
      <c r="C1028" s="14"/>
    </row>
    <row r="1029" spans="3:3">
      <c r="C1029" s="14"/>
    </row>
    <row r="1030" spans="3:3">
      <c r="C1030" s="14"/>
    </row>
    <row r="1031" spans="3:3">
      <c r="C1031" s="14"/>
    </row>
    <row r="1032" spans="3:3">
      <c r="C1032" s="14"/>
    </row>
    <row r="1033" spans="3:3">
      <c r="C1033" s="14"/>
    </row>
    <row r="1034" spans="3:3">
      <c r="C1034" s="14"/>
    </row>
    <row r="1035" spans="3:3">
      <c r="C1035" s="14"/>
    </row>
    <row r="1036" spans="3:3">
      <c r="C1036" s="14"/>
    </row>
    <row r="1037" spans="3:3">
      <c r="C1037" s="14"/>
    </row>
    <row r="1038" spans="3:3">
      <c r="C1038" s="14"/>
    </row>
    <row r="1039" spans="3:3">
      <c r="C1039" s="14"/>
    </row>
    <row r="1040" spans="3:3">
      <c r="C1040" s="14"/>
    </row>
    <row r="1041" spans="3:3">
      <c r="C1041" s="14"/>
    </row>
    <row r="1042" spans="3:3">
      <c r="C1042" s="14"/>
    </row>
    <row r="1043" spans="3:3">
      <c r="C1043" s="14"/>
    </row>
    <row r="1044" spans="3:3">
      <c r="C1044" s="14"/>
    </row>
    <row r="1045" spans="3:3">
      <c r="C1045" s="14"/>
    </row>
    <row r="1046" spans="3:3">
      <c r="C1046" s="14"/>
    </row>
    <row r="1047" spans="3:3">
      <c r="C1047" s="14"/>
    </row>
    <row r="1048" spans="3:3">
      <c r="C1048" s="14"/>
    </row>
    <row r="1049" spans="3:3">
      <c r="C1049" s="14"/>
    </row>
    <row r="1050" spans="3:3">
      <c r="C1050" s="14"/>
    </row>
    <row r="1051" spans="3:3">
      <c r="C1051" s="14"/>
    </row>
    <row r="1052" spans="3:3">
      <c r="C1052" s="14"/>
    </row>
    <row r="1053" spans="3:3">
      <c r="C1053" s="14"/>
    </row>
    <row r="1054" spans="3:3">
      <c r="C1054" s="14"/>
    </row>
    <row r="1055" spans="3:3">
      <c r="C1055" s="14"/>
    </row>
    <row r="1056" spans="3:3">
      <c r="C1056" s="14"/>
    </row>
    <row r="1057" spans="3:3">
      <c r="C1057" s="14"/>
    </row>
    <row r="1058" spans="3:3">
      <c r="C1058" s="14"/>
    </row>
    <row r="1059" spans="3:3">
      <c r="C1059" s="14"/>
    </row>
    <row r="1060" spans="3:3">
      <c r="C1060" s="14"/>
    </row>
    <row r="1061" spans="3:3">
      <c r="C1061" s="14"/>
    </row>
    <row r="1062" spans="3:3">
      <c r="C1062" s="14"/>
    </row>
    <row r="1063" spans="3:3">
      <c r="C1063" s="14"/>
    </row>
    <row r="1064" spans="3:3">
      <c r="C1064" s="14"/>
    </row>
    <row r="1065" spans="3:3">
      <c r="C1065" s="14"/>
    </row>
    <row r="1066" spans="3:3">
      <c r="C1066" s="14"/>
    </row>
    <row r="1067" spans="3:3">
      <c r="C1067" s="14"/>
    </row>
    <row r="1068" spans="3:3">
      <c r="C1068" s="14"/>
    </row>
    <row r="1069" spans="3:3">
      <c r="C1069" s="14"/>
    </row>
    <row r="1070" spans="3:3">
      <c r="C1070" s="14"/>
    </row>
    <row r="1071" spans="3:3">
      <c r="C1071" s="14"/>
    </row>
    <row r="1072" spans="3:3">
      <c r="C1072" s="14"/>
    </row>
    <row r="1073" spans="3:3">
      <c r="C1073" s="14"/>
    </row>
    <row r="1074" spans="3:3">
      <c r="C1074" s="14"/>
    </row>
    <row r="1075" spans="3:3">
      <c r="C1075" s="14"/>
    </row>
    <row r="1076" spans="3:3">
      <c r="C1076" s="14"/>
    </row>
    <row r="1077" spans="3:3">
      <c r="C1077" s="14"/>
    </row>
    <row r="1078" spans="3:3">
      <c r="C1078" s="14"/>
    </row>
    <row r="1079" spans="3:3">
      <c r="C1079" s="14"/>
    </row>
    <row r="1080" spans="3:3">
      <c r="C1080" s="14"/>
    </row>
    <row r="1081" spans="3:3">
      <c r="C1081" s="14"/>
    </row>
    <row r="1082" spans="3:3">
      <c r="C1082" s="14"/>
    </row>
    <row r="1083" spans="3:3">
      <c r="C1083" s="14"/>
    </row>
    <row r="1084" spans="3:3">
      <c r="C1084" s="14"/>
    </row>
    <row r="1085" spans="3:3">
      <c r="C1085" s="14"/>
    </row>
    <row r="1086" spans="3:3">
      <c r="C1086" s="14"/>
    </row>
    <row r="1087" spans="3:3">
      <c r="C1087" s="14"/>
    </row>
    <row r="1088" spans="3:3">
      <c r="C1088" s="14"/>
    </row>
    <row r="1089" spans="3:3">
      <c r="C1089" s="14"/>
    </row>
    <row r="1090" spans="3:3">
      <c r="C1090" s="14"/>
    </row>
    <row r="1091" spans="3:3">
      <c r="C1091" s="14"/>
    </row>
    <row r="1092" spans="3:3">
      <c r="C1092" s="14"/>
    </row>
    <row r="1093" spans="3:3">
      <c r="C1093" s="14"/>
    </row>
    <row r="1094" spans="3:3">
      <c r="C1094" s="14"/>
    </row>
    <row r="1095" spans="3:3">
      <c r="C1095" s="14"/>
    </row>
    <row r="1096" spans="3:3">
      <c r="C1096" s="14"/>
    </row>
    <row r="1097" spans="3:3">
      <c r="C1097" s="14"/>
    </row>
    <row r="1098" spans="3:3">
      <c r="C1098" s="14"/>
    </row>
    <row r="1099" spans="3:3">
      <c r="C1099" s="14"/>
    </row>
    <row r="1100" spans="3:3">
      <c r="C1100" s="14"/>
    </row>
    <row r="1101" spans="3:3">
      <c r="C1101" s="14"/>
    </row>
    <row r="1102" spans="3:3">
      <c r="C1102" s="14"/>
    </row>
    <row r="1103" spans="3:3">
      <c r="C1103" s="14"/>
    </row>
    <row r="1104" spans="3:3">
      <c r="C1104" s="14"/>
    </row>
    <row r="1105" spans="3:3">
      <c r="C1105" s="14"/>
    </row>
    <row r="1106" spans="3:3">
      <c r="C1106" s="14"/>
    </row>
    <row r="1107" spans="3:3">
      <c r="C1107" s="14"/>
    </row>
    <row r="1108" spans="3:3">
      <c r="C1108" s="14"/>
    </row>
    <row r="1109" spans="3:3">
      <c r="C1109" s="14"/>
    </row>
    <row r="1110" spans="3:3">
      <c r="C1110" s="14"/>
    </row>
    <row r="1111" spans="3:3">
      <c r="C1111" s="14"/>
    </row>
    <row r="1112" spans="3:3">
      <c r="C1112" s="14"/>
    </row>
    <row r="1113" spans="3:3">
      <c r="C1113" s="14"/>
    </row>
    <row r="1114" spans="3:3">
      <c r="C1114" s="14"/>
    </row>
    <row r="1115" spans="3:3">
      <c r="C1115" s="14"/>
    </row>
    <row r="1116" spans="3:3">
      <c r="C1116" s="14"/>
    </row>
    <row r="1117" spans="3:3">
      <c r="C1117" s="14"/>
    </row>
    <row r="1118" spans="3:3">
      <c r="C1118" s="14"/>
    </row>
    <row r="1119" spans="3:3">
      <c r="C1119" s="14"/>
    </row>
    <row r="1120" spans="3:3">
      <c r="C1120" s="14"/>
    </row>
    <row r="1121" spans="3:3">
      <c r="C1121" s="14"/>
    </row>
    <row r="1122" spans="3:3">
      <c r="C1122" s="14"/>
    </row>
    <row r="1123" spans="3:3">
      <c r="C1123" s="14"/>
    </row>
    <row r="1124" spans="3:3">
      <c r="C1124" s="14"/>
    </row>
    <row r="1125" spans="3:3">
      <c r="C1125" s="14"/>
    </row>
    <row r="1126" spans="3:3">
      <c r="C1126" s="14"/>
    </row>
    <row r="1127" spans="3:3">
      <c r="C1127" s="14"/>
    </row>
    <row r="1128" spans="3:3">
      <c r="C1128" s="14"/>
    </row>
    <row r="1129" spans="3:3">
      <c r="C1129" s="14"/>
    </row>
    <row r="1130" spans="3:3">
      <c r="C1130" s="14"/>
    </row>
    <row r="1131" spans="3:3">
      <c r="C1131" s="14"/>
    </row>
    <row r="1132" spans="3:3">
      <c r="C1132" s="14"/>
    </row>
    <row r="1133" spans="3:3">
      <c r="C1133" s="14"/>
    </row>
    <row r="1134" spans="3:3">
      <c r="C1134" s="14"/>
    </row>
    <row r="1135" spans="3:3">
      <c r="C1135" s="14"/>
    </row>
    <row r="1136" spans="3:3">
      <c r="C1136" s="14"/>
    </row>
    <row r="1137" spans="3:3">
      <c r="C1137" s="14"/>
    </row>
    <row r="1138" spans="3:3">
      <c r="C1138" s="14"/>
    </row>
    <row r="1139" spans="3:3">
      <c r="C1139" s="14"/>
    </row>
    <row r="1140" spans="3:3">
      <c r="C1140" s="14"/>
    </row>
    <row r="1141" spans="3:3">
      <c r="C1141" s="14"/>
    </row>
    <row r="1142" spans="3:3">
      <c r="C1142" s="14"/>
    </row>
    <row r="1143" spans="3:3">
      <c r="C1143" s="14"/>
    </row>
    <row r="1144" spans="3:3">
      <c r="C1144" s="14"/>
    </row>
    <row r="1145" spans="3:3">
      <c r="C1145" s="14"/>
    </row>
    <row r="1146" spans="3:3">
      <c r="C1146" s="14"/>
    </row>
    <row r="1147" spans="3:3">
      <c r="C1147" s="14"/>
    </row>
    <row r="1148" spans="3:3">
      <c r="C1148" s="14"/>
    </row>
    <row r="1149" spans="3:3">
      <c r="C1149" s="14"/>
    </row>
    <row r="1150" spans="3:3">
      <c r="C1150" s="14"/>
    </row>
    <row r="1151" spans="3:3">
      <c r="C1151" s="14"/>
    </row>
    <row r="1152" spans="3:3">
      <c r="C1152" s="14"/>
    </row>
    <row r="1153" spans="3:3">
      <c r="C1153" s="14"/>
    </row>
    <row r="1154" spans="3:3">
      <c r="C1154" s="14"/>
    </row>
    <row r="1155" spans="3:3">
      <c r="C1155" s="14"/>
    </row>
    <row r="1156" spans="3:3">
      <c r="C1156" s="14"/>
    </row>
    <row r="1157" spans="3:3">
      <c r="C1157" s="14"/>
    </row>
    <row r="1158" spans="3:3">
      <c r="C1158" s="14"/>
    </row>
    <row r="1159" spans="3:3">
      <c r="C1159" s="14"/>
    </row>
    <row r="1160" spans="3:3">
      <c r="C1160" s="14"/>
    </row>
    <row r="1161" spans="3:3">
      <c r="C1161" s="14"/>
    </row>
    <row r="1162" spans="3:3">
      <c r="C1162" s="14"/>
    </row>
    <row r="1163" spans="3:3">
      <c r="C1163" s="14"/>
    </row>
    <row r="1164" spans="3:3">
      <c r="C1164" s="14"/>
    </row>
    <row r="1165" spans="3:3">
      <c r="C1165" s="14"/>
    </row>
    <row r="1166" spans="3:3">
      <c r="C1166" s="14"/>
    </row>
    <row r="1167" spans="3:3">
      <c r="C1167" s="14"/>
    </row>
    <row r="1168" spans="3:3">
      <c r="C1168" s="14"/>
    </row>
    <row r="1169" spans="3:3">
      <c r="C1169" s="14"/>
    </row>
    <row r="1170" spans="3:3">
      <c r="C1170" s="14"/>
    </row>
    <row r="1171" spans="3:3">
      <c r="C1171" s="14"/>
    </row>
    <row r="1172" spans="3:3">
      <c r="C1172" s="14"/>
    </row>
    <row r="1173" spans="3:3">
      <c r="C1173" s="14"/>
    </row>
    <row r="1174" spans="3:3">
      <c r="C1174" s="14"/>
    </row>
    <row r="1175" spans="3:3">
      <c r="C1175" s="14"/>
    </row>
    <row r="1176" spans="3:3">
      <c r="C1176" s="14"/>
    </row>
    <row r="1177" spans="3:3">
      <c r="C1177" s="14"/>
    </row>
    <row r="1178" spans="3:3">
      <c r="C1178" s="14"/>
    </row>
    <row r="1179" spans="3:3">
      <c r="C1179" s="14"/>
    </row>
    <row r="1180" spans="3:3">
      <c r="C1180" s="14"/>
    </row>
    <row r="1181" spans="3:3">
      <c r="C1181" s="14"/>
    </row>
    <row r="1182" spans="3:3">
      <c r="C1182" s="14"/>
    </row>
    <row r="1183" spans="3:3">
      <c r="C1183" s="14"/>
    </row>
    <row r="1184" spans="3:3">
      <c r="C1184" s="14"/>
    </row>
    <row r="1185" spans="3:3">
      <c r="C1185" s="14"/>
    </row>
    <row r="1186" spans="3:3">
      <c r="C1186" s="14"/>
    </row>
    <row r="1187" spans="3:3">
      <c r="C1187" s="14"/>
    </row>
    <row r="1188" spans="3:3">
      <c r="C1188" s="14"/>
    </row>
    <row r="1189" spans="3:3">
      <c r="C1189" s="14"/>
    </row>
    <row r="1190" spans="3:3">
      <c r="C1190" s="14"/>
    </row>
    <row r="1191" spans="3:3">
      <c r="C1191" s="14"/>
    </row>
    <row r="1192" spans="3:3">
      <c r="C1192" s="14"/>
    </row>
    <row r="1193" spans="3:3">
      <c r="C1193" s="14"/>
    </row>
    <row r="1194" spans="3:3">
      <c r="C1194" s="14"/>
    </row>
    <row r="1195" spans="3:3">
      <c r="C1195" s="14"/>
    </row>
    <row r="1196" spans="3:3">
      <c r="C1196" s="14"/>
    </row>
    <row r="1197" spans="3:3">
      <c r="C1197" s="14"/>
    </row>
    <row r="1198" spans="3:3">
      <c r="C1198" s="14"/>
    </row>
    <row r="1199" spans="3:3">
      <c r="C1199" s="14"/>
    </row>
    <row r="1200" spans="3:3">
      <c r="C1200" s="14"/>
    </row>
    <row r="1201" spans="3:3">
      <c r="C1201" s="14"/>
    </row>
    <row r="1202" spans="3:3">
      <c r="C1202" s="14"/>
    </row>
    <row r="1203" spans="3:3">
      <c r="C1203" s="14"/>
    </row>
    <row r="1204" spans="3:3">
      <c r="C1204" s="14"/>
    </row>
    <row r="1205" spans="3:3">
      <c r="C1205" s="14"/>
    </row>
    <row r="1206" spans="3:3">
      <c r="C1206" s="14"/>
    </row>
    <row r="1207" spans="3:3">
      <c r="C1207" s="14"/>
    </row>
    <row r="1208" spans="3:3">
      <c r="C1208" s="14"/>
    </row>
    <row r="1209" spans="3:3">
      <c r="C1209" s="14"/>
    </row>
    <row r="1210" spans="3:3">
      <c r="C1210" s="14"/>
    </row>
    <row r="1211" spans="3:3">
      <c r="C1211" s="14"/>
    </row>
    <row r="1212" spans="3:3">
      <c r="C1212" s="14"/>
    </row>
    <row r="1213" spans="3:3">
      <c r="C1213" s="14"/>
    </row>
    <row r="1214" spans="3:3">
      <c r="C1214" s="14"/>
    </row>
    <row r="1215" spans="3:3">
      <c r="C1215" s="14"/>
    </row>
    <row r="1216" spans="3:3">
      <c r="C1216" s="14"/>
    </row>
    <row r="1217" spans="3:3">
      <c r="C1217" s="14"/>
    </row>
    <row r="1218" spans="3:3">
      <c r="C1218" s="14"/>
    </row>
    <row r="1219" spans="3:3">
      <c r="C1219" s="14"/>
    </row>
    <row r="1220" spans="3:3">
      <c r="C1220" s="14"/>
    </row>
    <row r="1221" spans="3:3">
      <c r="C1221" s="14"/>
    </row>
    <row r="1222" spans="3:3">
      <c r="C1222" s="14"/>
    </row>
    <row r="1223" spans="3:3">
      <c r="C1223" s="14"/>
    </row>
    <row r="1224" spans="3:3">
      <c r="C1224" s="14"/>
    </row>
    <row r="1225" spans="3:3">
      <c r="C1225" s="14"/>
    </row>
    <row r="1226" spans="3:3">
      <c r="C1226" s="14"/>
    </row>
    <row r="1227" spans="3:3">
      <c r="C1227" s="14"/>
    </row>
    <row r="1228" spans="3:3">
      <c r="C1228" s="14"/>
    </row>
    <row r="1229" spans="3:3">
      <c r="C1229" s="14"/>
    </row>
    <row r="1230" spans="3:3">
      <c r="C1230" s="14"/>
    </row>
    <row r="1231" spans="3:3">
      <c r="C1231" s="14"/>
    </row>
    <row r="1232" spans="3:3">
      <c r="C1232" s="14"/>
    </row>
    <row r="1233" spans="3:3">
      <c r="C1233" s="14"/>
    </row>
    <row r="1234" spans="3:3">
      <c r="C1234" s="14"/>
    </row>
    <row r="1235" spans="3:3">
      <c r="C1235" s="14"/>
    </row>
    <row r="1236" spans="3:3">
      <c r="C1236" s="14"/>
    </row>
    <row r="1237" spans="3:3">
      <c r="C1237" s="14"/>
    </row>
    <row r="1238" spans="3:3">
      <c r="C1238" s="14"/>
    </row>
    <row r="1239" spans="3:3">
      <c r="C1239" s="14"/>
    </row>
    <row r="1240" spans="3:3">
      <c r="C1240" s="14"/>
    </row>
    <row r="1241" spans="3:3">
      <c r="C1241" s="14"/>
    </row>
    <row r="1242" spans="3:3">
      <c r="C1242" s="14"/>
    </row>
    <row r="1243" spans="3:3">
      <c r="C1243" s="14"/>
    </row>
    <row r="1244" spans="3:3">
      <c r="C1244" s="14"/>
    </row>
    <row r="1245" spans="3:3">
      <c r="C1245" s="14"/>
    </row>
    <row r="1246" spans="3:3">
      <c r="C1246" s="14"/>
    </row>
    <row r="1247" spans="3:3">
      <c r="C1247" s="14"/>
    </row>
    <row r="1248" spans="3:3">
      <c r="C1248" s="14"/>
    </row>
    <row r="1249" spans="3:3">
      <c r="C1249" s="14"/>
    </row>
    <row r="1250" spans="3:3">
      <c r="C1250" s="14"/>
    </row>
    <row r="1251" spans="3:3">
      <c r="C1251" s="14"/>
    </row>
    <row r="1252" spans="3:3">
      <c r="C1252" s="14"/>
    </row>
    <row r="1253" spans="3:3">
      <c r="C1253" s="14"/>
    </row>
    <row r="1254" spans="3:3">
      <c r="C1254" s="14"/>
    </row>
    <row r="1255" spans="3:3">
      <c r="C1255" s="14"/>
    </row>
    <row r="1256" spans="3:3">
      <c r="C1256" s="14"/>
    </row>
    <row r="1257" spans="3:3">
      <c r="C1257" s="14"/>
    </row>
    <row r="1258" spans="3:3">
      <c r="C1258" s="14"/>
    </row>
    <row r="1259" spans="3:3">
      <c r="C1259" s="14"/>
    </row>
    <row r="1260" spans="3:3">
      <c r="C1260" s="14"/>
    </row>
    <row r="1261" spans="3:3">
      <c r="C1261" s="14"/>
    </row>
    <row r="1262" spans="3:3">
      <c r="C1262" s="14"/>
    </row>
    <row r="1263" spans="3:3">
      <c r="C1263" s="14"/>
    </row>
    <row r="1264" spans="3:3">
      <c r="C1264" s="14"/>
    </row>
    <row r="1265" spans="3:3">
      <c r="C1265" s="14"/>
    </row>
    <row r="1266" spans="3:3">
      <c r="C1266" s="14"/>
    </row>
    <row r="1267" spans="3:3">
      <c r="C1267" s="14"/>
    </row>
    <row r="1268" spans="3:3">
      <c r="C1268" s="14"/>
    </row>
    <row r="1269" spans="3:3">
      <c r="C1269" s="14"/>
    </row>
    <row r="1270" spans="3:3">
      <c r="C1270" s="14"/>
    </row>
    <row r="1271" spans="3:3">
      <c r="C1271" s="14"/>
    </row>
    <row r="1272" spans="3:3">
      <c r="C1272" s="14"/>
    </row>
    <row r="1273" spans="3:3">
      <c r="C1273" s="14"/>
    </row>
    <row r="1274" spans="3:3">
      <c r="C1274" s="14"/>
    </row>
    <row r="1275" spans="3:3">
      <c r="C1275" s="14"/>
    </row>
    <row r="1276" spans="3:3">
      <c r="C1276" s="14"/>
    </row>
    <row r="1277" spans="3:3">
      <c r="C1277" s="14"/>
    </row>
    <row r="1278" spans="3:3">
      <c r="C1278" s="14"/>
    </row>
    <row r="1279" spans="3:3">
      <c r="C1279" s="14"/>
    </row>
    <row r="1280" spans="3:3">
      <c r="C1280" s="14"/>
    </row>
    <row r="1281" spans="3:3">
      <c r="C1281" s="14"/>
    </row>
    <row r="1282" spans="3:3">
      <c r="C1282" s="14"/>
    </row>
    <row r="1283" spans="3:3">
      <c r="C1283" s="14"/>
    </row>
    <row r="1284" spans="3:3">
      <c r="C1284" s="14"/>
    </row>
    <row r="1285" spans="3:3">
      <c r="C1285" s="14"/>
    </row>
    <row r="1286" spans="3:3">
      <c r="C1286" s="14"/>
    </row>
    <row r="1287" spans="3:3">
      <c r="C1287" s="14"/>
    </row>
    <row r="1288" spans="3:3">
      <c r="C1288" s="14"/>
    </row>
    <row r="1289" spans="3:3">
      <c r="C1289" s="14"/>
    </row>
    <row r="1290" spans="3:3">
      <c r="C1290" s="14"/>
    </row>
    <row r="1291" spans="3:3">
      <c r="C1291" s="14"/>
    </row>
    <row r="1292" spans="3:3">
      <c r="C1292" s="14"/>
    </row>
    <row r="1293" spans="3:3">
      <c r="C1293" s="14"/>
    </row>
    <row r="1294" spans="3:3">
      <c r="C1294" s="14"/>
    </row>
    <row r="1295" spans="3:3">
      <c r="C1295" s="14"/>
    </row>
    <row r="1296" spans="3:3">
      <c r="C1296" s="14"/>
    </row>
    <row r="1297" spans="3:3">
      <c r="C1297" s="14"/>
    </row>
    <row r="1298" spans="3:3">
      <c r="C1298" s="14"/>
    </row>
    <row r="1299" spans="3:3">
      <c r="C1299" s="14"/>
    </row>
    <row r="1300" spans="3:3">
      <c r="C1300" s="14"/>
    </row>
    <row r="1301" spans="3:3">
      <c r="C1301" s="14"/>
    </row>
    <row r="1302" spans="3:3">
      <c r="C1302" s="14"/>
    </row>
    <row r="1303" spans="3:3">
      <c r="C1303" s="14"/>
    </row>
    <row r="1304" spans="3:3">
      <c r="C1304" s="14"/>
    </row>
    <row r="1305" spans="3:3">
      <c r="C1305" s="14"/>
    </row>
    <row r="1306" spans="3:3">
      <c r="C1306" s="14"/>
    </row>
    <row r="1307" spans="3:3">
      <c r="C1307" s="14"/>
    </row>
    <row r="1308" spans="3:3">
      <c r="C1308" s="14"/>
    </row>
    <row r="1309" spans="3:3">
      <c r="C1309" s="14"/>
    </row>
    <row r="1310" spans="3:3">
      <c r="C1310" s="14"/>
    </row>
    <row r="1311" spans="3:3">
      <c r="C1311" s="14"/>
    </row>
    <row r="1312" spans="3:3">
      <c r="C1312" s="14"/>
    </row>
    <row r="1313" spans="3:3">
      <c r="C1313" s="14"/>
    </row>
    <row r="1314" spans="3:3">
      <c r="C1314" s="14"/>
    </row>
    <row r="1315" spans="3:3">
      <c r="C1315" s="14"/>
    </row>
    <row r="1316" spans="3:3">
      <c r="C1316" s="14"/>
    </row>
    <row r="1317" spans="3:3">
      <c r="C1317" s="14"/>
    </row>
    <row r="1318" spans="3:3">
      <c r="C1318" s="14"/>
    </row>
    <row r="1319" spans="3:3">
      <c r="C1319" s="14"/>
    </row>
    <row r="1320" spans="3:3">
      <c r="C1320" s="14"/>
    </row>
    <row r="1321" spans="3:3">
      <c r="C1321" s="14"/>
    </row>
    <row r="1322" spans="3:3">
      <c r="C1322" s="14"/>
    </row>
    <row r="1323" spans="3:3">
      <c r="C1323" s="14"/>
    </row>
    <row r="1324" spans="3:3">
      <c r="C1324" s="14"/>
    </row>
    <row r="1325" spans="3:3">
      <c r="C1325" s="14"/>
    </row>
    <row r="1326" spans="3:3">
      <c r="C1326" s="14"/>
    </row>
    <row r="1327" spans="3:3">
      <c r="C1327" s="14"/>
    </row>
    <row r="1328" spans="3:3">
      <c r="C1328" s="14"/>
    </row>
    <row r="1329" spans="3:3">
      <c r="C1329" s="14"/>
    </row>
    <row r="1330" spans="3:3">
      <c r="C1330" s="14"/>
    </row>
    <row r="1331" spans="3:3">
      <c r="C1331" s="14"/>
    </row>
    <row r="1332" spans="3:3">
      <c r="C1332" s="14"/>
    </row>
    <row r="1333" spans="3:3">
      <c r="C1333" s="14"/>
    </row>
    <row r="1334" spans="3:3">
      <c r="C1334" s="14"/>
    </row>
    <row r="1335" spans="3:3">
      <c r="C1335" s="14"/>
    </row>
    <row r="1336" spans="3:3">
      <c r="C1336" s="14"/>
    </row>
    <row r="1337" spans="3:3">
      <c r="C1337" s="14"/>
    </row>
    <row r="1338" spans="3:3">
      <c r="C1338" s="14"/>
    </row>
    <row r="1339" spans="3:3">
      <c r="C1339" s="14"/>
    </row>
    <row r="1340" spans="3:3">
      <c r="C1340" s="14"/>
    </row>
    <row r="1341" spans="3:3">
      <c r="C1341" s="14"/>
    </row>
    <row r="1342" spans="3:3">
      <c r="C1342" s="14"/>
    </row>
    <row r="1343" spans="3:3">
      <c r="C1343" s="14"/>
    </row>
    <row r="1344" spans="3:3">
      <c r="C1344" s="14"/>
    </row>
    <row r="1345" spans="3:3">
      <c r="C1345" s="14"/>
    </row>
    <row r="1346" spans="3:3">
      <c r="C1346" s="14"/>
    </row>
    <row r="1347" spans="3:3">
      <c r="C1347" s="14"/>
    </row>
    <row r="1348" spans="3:3">
      <c r="C1348" s="14"/>
    </row>
    <row r="1349" spans="3:3">
      <c r="C1349" s="14"/>
    </row>
    <row r="1350" spans="3:3">
      <c r="C1350" s="14"/>
    </row>
    <row r="1351" spans="3:3">
      <c r="C1351" s="14"/>
    </row>
    <row r="1352" spans="3:3">
      <c r="C1352" s="14"/>
    </row>
    <row r="1353" spans="3:3">
      <c r="C1353" s="14"/>
    </row>
    <row r="1354" spans="3:3">
      <c r="C1354" s="14"/>
    </row>
    <row r="1355" spans="3:3">
      <c r="C1355" s="14"/>
    </row>
    <row r="1356" spans="3:3">
      <c r="C1356" s="14"/>
    </row>
    <row r="1357" spans="3:3">
      <c r="C1357" s="14"/>
    </row>
    <row r="1358" spans="3:3">
      <c r="C1358" s="14"/>
    </row>
    <row r="1359" spans="3:3">
      <c r="C1359" s="14"/>
    </row>
    <row r="1360" spans="3:3">
      <c r="C1360" s="14"/>
    </row>
    <row r="1361" spans="3:3">
      <c r="C1361" s="14"/>
    </row>
    <row r="1362" spans="3:3">
      <c r="C1362" s="14"/>
    </row>
    <row r="1363" spans="3:3">
      <c r="C1363" s="14"/>
    </row>
    <row r="1364" spans="3:3">
      <c r="C1364" s="14"/>
    </row>
    <row r="1365" spans="3:3">
      <c r="C1365" s="14"/>
    </row>
    <row r="1366" spans="3:3">
      <c r="C1366" s="14"/>
    </row>
    <row r="1367" spans="3:3">
      <c r="C1367" s="14"/>
    </row>
    <row r="1368" spans="3:3">
      <c r="C1368" s="14"/>
    </row>
    <row r="1369" spans="3:3">
      <c r="C1369" s="14"/>
    </row>
    <row r="1370" spans="3:3">
      <c r="C1370" s="14"/>
    </row>
    <row r="1371" spans="3:3">
      <c r="C1371" s="14"/>
    </row>
    <row r="1372" spans="3:3">
      <c r="C1372" s="14"/>
    </row>
    <row r="1373" spans="3:3">
      <c r="C1373" s="14"/>
    </row>
    <row r="1374" spans="3:3">
      <c r="C1374" s="14"/>
    </row>
    <row r="1375" spans="3:3">
      <c r="C1375" s="14"/>
    </row>
    <row r="1376" spans="3:3">
      <c r="C1376" s="14"/>
    </row>
    <row r="1377" spans="3:3">
      <c r="C1377" s="14"/>
    </row>
    <row r="1378" spans="3:3">
      <c r="C1378" s="14"/>
    </row>
    <row r="1379" spans="3:3">
      <c r="C1379" s="14"/>
    </row>
    <row r="1380" spans="3:3">
      <c r="C1380" s="14"/>
    </row>
    <row r="1381" spans="3:3">
      <c r="C1381" s="14"/>
    </row>
    <row r="1382" spans="3:3">
      <c r="C1382" s="14"/>
    </row>
    <row r="1383" spans="3:3">
      <c r="C1383" s="14"/>
    </row>
    <row r="1384" spans="3:3">
      <c r="C1384" s="14"/>
    </row>
    <row r="1385" spans="3:3">
      <c r="C1385" s="14"/>
    </row>
    <row r="1386" spans="3:3">
      <c r="C1386" s="14"/>
    </row>
    <row r="1387" spans="3:3">
      <c r="C1387" s="14"/>
    </row>
    <row r="1388" spans="3:3">
      <c r="C1388" s="14"/>
    </row>
    <row r="1389" spans="3:3">
      <c r="C1389" s="14"/>
    </row>
    <row r="1390" spans="3:3">
      <c r="C1390" s="14"/>
    </row>
    <row r="1391" spans="3:3">
      <c r="C1391" s="14"/>
    </row>
    <row r="1392" spans="3:3">
      <c r="C1392" s="14"/>
    </row>
    <row r="1393" spans="3:3">
      <c r="C1393" s="14"/>
    </row>
    <row r="1394" spans="3:3">
      <c r="C1394" s="14"/>
    </row>
    <row r="1395" spans="3:3">
      <c r="C1395" s="14"/>
    </row>
    <row r="1396" spans="3:3">
      <c r="C1396" s="14"/>
    </row>
    <row r="1397" spans="3:3">
      <c r="C1397" s="14"/>
    </row>
    <row r="1398" spans="3:3">
      <c r="C1398" s="14"/>
    </row>
    <row r="1399" spans="3:3">
      <c r="C1399" s="14"/>
    </row>
    <row r="1400" spans="3:3">
      <c r="C1400" s="14"/>
    </row>
    <row r="1401" spans="3:3">
      <c r="C1401" s="14"/>
    </row>
    <row r="1402" spans="3:3">
      <c r="C1402" s="14"/>
    </row>
    <row r="1403" spans="3:3">
      <c r="C1403" s="14"/>
    </row>
    <row r="1404" spans="3:3">
      <c r="C1404" s="14"/>
    </row>
    <row r="1405" spans="3:3">
      <c r="C1405" s="14"/>
    </row>
    <row r="1406" spans="3:3">
      <c r="C1406" s="14"/>
    </row>
    <row r="1407" spans="3:3">
      <c r="C1407" s="14"/>
    </row>
    <row r="1408" spans="3:3">
      <c r="C1408" s="14"/>
    </row>
    <row r="1409" spans="3:3">
      <c r="C1409" s="14"/>
    </row>
    <row r="1410" spans="3:3">
      <c r="C1410" s="14"/>
    </row>
    <row r="1411" spans="3:3">
      <c r="C1411" s="14"/>
    </row>
    <row r="1412" spans="3:3">
      <c r="C1412" s="14"/>
    </row>
    <row r="1413" spans="3:3">
      <c r="C1413" s="14"/>
    </row>
    <row r="1414" spans="3:3">
      <c r="C1414" s="14"/>
    </row>
    <row r="1415" spans="3:3">
      <c r="C1415" s="14"/>
    </row>
    <row r="1416" spans="3:3">
      <c r="C1416" s="14"/>
    </row>
    <row r="1417" spans="3:3">
      <c r="C1417" s="14"/>
    </row>
    <row r="1418" spans="3:3">
      <c r="C1418" s="14"/>
    </row>
    <row r="1419" spans="3:3">
      <c r="C1419" s="14"/>
    </row>
    <row r="1420" spans="3:3">
      <c r="C1420" s="14"/>
    </row>
    <row r="1421" spans="3:3">
      <c r="C1421" s="14"/>
    </row>
    <row r="1422" spans="3:3">
      <c r="C1422" s="14"/>
    </row>
    <row r="1423" spans="3:3">
      <c r="C1423" s="14"/>
    </row>
    <row r="1424" spans="3:3">
      <c r="C1424" s="14"/>
    </row>
    <row r="1425" spans="3:3">
      <c r="C1425" s="14"/>
    </row>
    <row r="1426" spans="3:3">
      <c r="C1426" s="14"/>
    </row>
    <row r="1427" spans="3:3">
      <c r="C1427" s="14"/>
    </row>
    <row r="1428" spans="3:3">
      <c r="C1428" s="14"/>
    </row>
    <row r="1429" spans="3:3">
      <c r="C1429" s="14"/>
    </row>
    <row r="1430" spans="3:3">
      <c r="C1430" s="14"/>
    </row>
    <row r="1431" spans="3:3">
      <c r="C1431" s="14"/>
    </row>
    <row r="1432" spans="3:3">
      <c r="C1432" s="14"/>
    </row>
    <row r="1433" spans="3:3">
      <c r="C1433" s="14"/>
    </row>
    <row r="1434" spans="3:3">
      <c r="C1434" s="14"/>
    </row>
    <row r="1435" spans="3:3">
      <c r="C1435" s="14"/>
    </row>
    <row r="1436" spans="3:3">
      <c r="C1436" s="14"/>
    </row>
    <row r="1437" spans="3:3">
      <c r="C1437" s="14"/>
    </row>
    <row r="1438" spans="3:3">
      <c r="C1438" s="14"/>
    </row>
    <row r="1439" spans="3:3">
      <c r="C1439" s="14"/>
    </row>
    <row r="1440" spans="3:3">
      <c r="C1440" s="14"/>
    </row>
    <row r="1441" spans="3:3">
      <c r="C1441" s="14"/>
    </row>
    <row r="1442" spans="3:3">
      <c r="C1442" s="14"/>
    </row>
    <row r="1443" spans="3:3">
      <c r="C1443" s="14"/>
    </row>
    <row r="1444" spans="3:3">
      <c r="C1444" s="14"/>
    </row>
    <row r="1445" spans="3:3">
      <c r="C1445" s="14"/>
    </row>
    <row r="1446" spans="3:3">
      <c r="C1446" s="14"/>
    </row>
    <row r="1447" spans="3:3">
      <c r="C1447" s="14"/>
    </row>
    <row r="1448" spans="3:3">
      <c r="C1448" s="14"/>
    </row>
    <row r="1449" spans="3:3">
      <c r="C1449" s="14"/>
    </row>
    <row r="1450" spans="3:3">
      <c r="C1450" s="14"/>
    </row>
    <row r="1451" spans="3:3">
      <c r="C1451" s="14"/>
    </row>
    <row r="1452" spans="3:3">
      <c r="C1452" s="14"/>
    </row>
    <row r="1453" spans="3:3">
      <c r="C1453" s="14"/>
    </row>
    <row r="1454" spans="3:3">
      <c r="C1454" s="14"/>
    </row>
    <row r="1455" spans="3:3">
      <c r="C1455" s="14"/>
    </row>
    <row r="1456" spans="3:3">
      <c r="C1456" s="14"/>
    </row>
    <row r="1457" spans="3:3">
      <c r="C1457" s="14"/>
    </row>
    <row r="1458" spans="3:3">
      <c r="C1458" s="14"/>
    </row>
    <row r="1459" spans="3:3">
      <c r="C1459" s="14"/>
    </row>
    <row r="1460" spans="3:3">
      <c r="C1460" s="14"/>
    </row>
    <row r="1461" spans="3:3">
      <c r="C1461" s="14"/>
    </row>
    <row r="1462" spans="3:3">
      <c r="C1462" s="14"/>
    </row>
    <row r="1463" spans="3:3">
      <c r="C1463" s="14"/>
    </row>
    <row r="1464" spans="3:3">
      <c r="C1464" s="14"/>
    </row>
    <row r="1465" spans="3:3">
      <c r="C1465" s="14"/>
    </row>
    <row r="1466" spans="3:3">
      <c r="C1466" s="14"/>
    </row>
    <row r="1467" spans="3:3">
      <c r="C1467" s="14"/>
    </row>
    <row r="1468" spans="3:3">
      <c r="C1468" s="14"/>
    </row>
    <row r="1469" spans="3:3">
      <c r="C1469" s="14"/>
    </row>
    <row r="1470" spans="3:3">
      <c r="C1470" s="14"/>
    </row>
    <row r="1471" spans="3:3">
      <c r="C1471" s="14"/>
    </row>
    <row r="1472" spans="3:3">
      <c r="C1472" s="14"/>
    </row>
    <row r="1473" spans="3:3">
      <c r="C1473" s="14"/>
    </row>
    <row r="1474" spans="3:3">
      <c r="C1474" s="14"/>
    </row>
    <row r="1475" spans="3:3">
      <c r="C1475" s="14"/>
    </row>
    <row r="1476" spans="3:3">
      <c r="C1476" s="14"/>
    </row>
    <row r="1477" spans="3:3">
      <c r="C1477" s="14"/>
    </row>
    <row r="1478" spans="3:3">
      <c r="C1478" s="14"/>
    </row>
    <row r="1479" spans="3:3">
      <c r="C1479" s="14"/>
    </row>
    <row r="1480" spans="3:3">
      <c r="C1480" s="14"/>
    </row>
    <row r="1481" spans="3:3">
      <c r="C1481" s="14"/>
    </row>
    <row r="1482" spans="3:3">
      <c r="C1482" s="14"/>
    </row>
    <row r="1483" spans="3:3">
      <c r="C1483" s="14"/>
    </row>
    <row r="1484" spans="3:3">
      <c r="C1484" s="14"/>
    </row>
    <row r="1485" spans="3:3">
      <c r="C1485" s="14"/>
    </row>
    <row r="1486" spans="3:3">
      <c r="C1486" s="14"/>
    </row>
    <row r="1487" spans="3:3">
      <c r="C1487" s="14"/>
    </row>
    <row r="1488" spans="3:3">
      <c r="C1488" s="14"/>
    </row>
    <row r="1489" spans="3:3">
      <c r="C1489" s="14"/>
    </row>
    <row r="1490" spans="3:3">
      <c r="C1490" s="14"/>
    </row>
    <row r="1491" spans="3:3">
      <c r="C1491" s="14"/>
    </row>
    <row r="1492" spans="3:3">
      <c r="C1492" s="14"/>
    </row>
    <row r="1493" spans="3:3">
      <c r="C1493" s="14"/>
    </row>
    <row r="1494" spans="3:3">
      <c r="C1494" s="14"/>
    </row>
    <row r="1495" spans="3:3">
      <c r="C1495" s="14"/>
    </row>
    <row r="1496" spans="3:3">
      <c r="C1496" s="14"/>
    </row>
    <row r="1497" spans="3:3">
      <c r="C1497" s="14"/>
    </row>
    <row r="1498" spans="3:3">
      <c r="C1498" s="14"/>
    </row>
    <row r="1499" spans="3:3">
      <c r="C1499" s="14"/>
    </row>
    <row r="1500" spans="3:3">
      <c r="C1500" s="14"/>
    </row>
    <row r="1501" spans="3:3">
      <c r="C1501" s="14"/>
    </row>
    <row r="1502" spans="3:3">
      <c r="C1502" s="14"/>
    </row>
    <row r="1503" spans="3:3">
      <c r="C1503" s="14"/>
    </row>
    <row r="1504" spans="3:3">
      <c r="C1504" s="14"/>
    </row>
    <row r="1505" spans="3:3">
      <c r="C1505" s="14"/>
    </row>
    <row r="1506" spans="3:3">
      <c r="C1506" s="14"/>
    </row>
    <row r="1507" spans="3:3">
      <c r="C1507" s="14"/>
    </row>
    <row r="1508" spans="3:3">
      <c r="C1508" s="14"/>
    </row>
    <row r="1509" spans="3:3">
      <c r="C1509" s="14"/>
    </row>
    <row r="1510" spans="3:3">
      <c r="C1510" s="14"/>
    </row>
    <row r="1511" spans="3:3">
      <c r="C1511" s="14"/>
    </row>
    <row r="1512" spans="3:3">
      <c r="C1512" s="14"/>
    </row>
    <row r="1513" spans="3:3">
      <c r="C1513" s="14"/>
    </row>
    <row r="1514" spans="3:3">
      <c r="C1514" s="14"/>
    </row>
    <row r="1515" spans="3:3">
      <c r="C1515" s="14"/>
    </row>
    <row r="1516" spans="3:3">
      <c r="C1516" s="14"/>
    </row>
    <row r="1517" spans="3:3">
      <c r="C1517" s="14"/>
    </row>
    <row r="1518" spans="3:3">
      <c r="C1518" s="14"/>
    </row>
    <row r="1519" spans="3:3">
      <c r="C1519" s="14"/>
    </row>
    <row r="1520" spans="3:3">
      <c r="C1520" s="14"/>
    </row>
    <row r="1521" spans="3:3">
      <c r="C1521" s="14"/>
    </row>
    <row r="1522" spans="3:3">
      <c r="C1522" s="14"/>
    </row>
    <row r="1523" spans="3:3">
      <c r="C1523" s="14"/>
    </row>
    <row r="1524" spans="3:3">
      <c r="C1524" s="14"/>
    </row>
    <row r="1525" spans="3:3">
      <c r="C1525" s="14"/>
    </row>
    <row r="1526" spans="3:3">
      <c r="C1526" s="14"/>
    </row>
    <row r="1527" spans="3:3">
      <c r="C1527" s="14"/>
    </row>
    <row r="1528" spans="3:3">
      <c r="C1528" s="14"/>
    </row>
    <row r="1529" spans="3:3">
      <c r="C1529" s="14"/>
    </row>
    <row r="1530" spans="3:3">
      <c r="C1530" s="14"/>
    </row>
    <row r="1531" spans="3:3">
      <c r="C1531" s="14"/>
    </row>
    <row r="1532" spans="3:3">
      <c r="C1532" s="14"/>
    </row>
    <row r="1533" spans="3:3">
      <c r="C1533" s="14"/>
    </row>
    <row r="1534" spans="3:3">
      <c r="C1534" s="14"/>
    </row>
    <row r="1535" spans="3:3">
      <c r="C1535" s="14"/>
    </row>
    <row r="1536" spans="3:3">
      <c r="C1536" s="14"/>
    </row>
    <row r="1537" spans="3:3">
      <c r="C1537" s="14"/>
    </row>
    <row r="1538" spans="3:3">
      <c r="C1538" s="14"/>
    </row>
    <row r="1539" spans="3:3">
      <c r="C1539" s="14"/>
    </row>
    <row r="1540" spans="3:3">
      <c r="C1540" s="14"/>
    </row>
    <row r="1541" spans="3:3">
      <c r="C1541" s="14"/>
    </row>
    <row r="1542" spans="3:3">
      <c r="C1542" s="14"/>
    </row>
    <row r="1543" spans="3:3">
      <c r="C1543" s="14"/>
    </row>
    <row r="1544" spans="3:3">
      <c r="C1544" s="14"/>
    </row>
    <row r="1545" spans="3:3">
      <c r="C1545" s="14"/>
    </row>
    <row r="1546" spans="3:3">
      <c r="C1546" s="14"/>
    </row>
    <row r="1547" spans="3:3">
      <c r="C1547" s="14"/>
    </row>
    <row r="1548" spans="3:3">
      <c r="C1548" s="14"/>
    </row>
    <row r="1549" spans="3:3">
      <c r="C1549" s="14"/>
    </row>
    <row r="1550" spans="3:3">
      <c r="C1550" s="14"/>
    </row>
    <row r="1551" spans="3:3">
      <c r="C1551" s="14"/>
    </row>
    <row r="1552" spans="3:3">
      <c r="C1552" s="14"/>
    </row>
    <row r="1553" spans="3:3">
      <c r="C1553" s="14"/>
    </row>
    <row r="1554" spans="3:3">
      <c r="C1554" s="14"/>
    </row>
    <row r="1555" spans="3:3">
      <c r="C1555" s="14"/>
    </row>
    <row r="1556" spans="3:3">
      <c r="C1556" s="14"/>
    </row>
    <row r="1557" spans="3:3">
      <c r="C1557" s="14"/>
    </row>
    <row r="1558" spans="3:3">
      <c r="C1558" s="14"/>
    </row>
    <row r="1559" spans="3:3">
      <c r="C1559" s="14"/>
    </row>
    <row r="1560" spans="3:3">
      <c r="C1560" s="14"/>
    </row>
    <row r="1561" spans="3:3">
      <c r="C1561" s="14"/>
    </row>
    <row r="1562" spans="3:3">
      <c r="C1562" s="14"/>
    </row>
    <row r="1563" spans="3:3">
      <c r="C1563" s="14"/>
    </row>
    <row r="1564" spans="3:3">
      <c r="C1564" s="14"/>
    </row>
    <row r="1565" spans="3:3">
      <c r="C1565" s="14"/>
    </row>
    <row r="1566" spans="3:3">
      <c r="C1566" s="14"/>
    </row>
    <row r="1567" spans="3:3">
      <c r="C1567" s="14"/>
    </row>
    <row r="1568" spans="3:3">
      <c r="C1568" s="14"/>
    </row>
    <row r="1569" spans="3:3">
      <c r="C1569" s="14"/>
    </row>
    <row r="1570" spans="3:3">
      <c r="C1570" s="14"/>
    </row>
    <row r="1571" spans="3:3">
      <c r="C1571" s="14"/>
    </row>
    <row r="1572" spans="3:3">
      <c r="C1572" s="14"/>
    </row>
    <row r="1573" spans="3:3">
      <c r="C1573" s="14"/>
    </row>
    <row r="1574" spans="3:3">
      <c r="C1574" s="14"/>
    </row>
    <row r="1575" spans="3:3">
      <c r="C1575" s="14"/>
    </row>
    <row r="1576" spans="3:3">
      <c r="C1576" s="14"/>
    </row>
    <row r="1577" spans="3:3">
      <c r="C1577" s="14"/>
    </row>
    <row r="1578" spans="3:3">
      <c r="C1578" s="14"/>
    </row>
    <row r="1579" spans="3:3">
      <c r="C1579" s="14"/>
    </row>
    <row r="1580" spans="3:3">
      <c r="C1580" s="14"/>
    </row>
    <row r="1581" spans="3:3">
      <c r="C1581" s="14"/>
    </row>
    <row r="1582" spans="3:3">
      <c r="C1582" s="14"/>
    </row>
    <row r="1583" spans="3:3">
      <c r="C1583" s="14"/>
    </row>
    <row r="1584" spans="3:3">
      <c r="C1584" s="14"/>
    </row>
    <row r="1585" spans="3:3">
      <c r="C1585" s="14"/>
    </row>
    <row r="1586" spans="3:3">
      <c r="C1586" s="14"/>
    </row>
    <row r="1587" spans="3:3">
      <c r="C1587" s="14"/>
    </row>
    <row r="1588" spans="3:3">
      <c r="C1588" s="14"/>
    </row>
    <row r="1589" spans="3:3">
      <c r="C1589" s="14"/>
    </row>
    <row r="1590" spans="3:3">
      <c r="C1590" s="14"/>
    </row>
    <row r="1591" spans="3:3">
      <c r="C1591" s="14"/>
    </row>
    <row r="1592" spans="3:3">
      <c r="C1592" s="14"/>
    </row>
    <row r="1593" spans="3:3">
      <c r="C1593" s="14"/>
    </row>
    <row r="1594" spans="3:3">
      <c r="C1594" s="14"/>
    </row>
    <row r="1595" spans="3:3">
      <c r="C1595" s="14"/>
    </row>
    <row r="1596" spans="3:3">
      <c r="C1596" s="14"/>
    </row>
    <row r="1597" spans="3:3">
      <c r="C1597" s="14"/>
    </row>
    <row r="1598" spans="3:3">
      <c r="C1598" s="14"/>
    </row>
    <row r="1599" spans="3:3">
      <c r="C1599" s="14"/>
    </row>
    <row r="1600" spans="3:3">
      <c r="C1600" s="14"/>
    </row>
    <row r="1601" spans="3:3">
      <c r="C1601" s="14"/>
    </row>
    <row r="1602" spans="3:3">
      <c r="C1602" s="14"/>
    </row>
    <row r="1603" spans="3:3">
      <c r="C1603" s="14"/>
    </row>
    <row r="1604" spans="3:3">
      <c r="C1604" s="14"/>
    </row>
    <row r="1605" spans="3:3">
      <c r="C1605" s="14"/>
    </row>
    <row r="1606" spans="3:3">
      <c r="C1606" s="14"/>
    </row>
    <row r="1607" spans="3:3">
      <c r="C1607" s="14"/>
    </row>
    <row r="1608" spans="3:3">
      <c r="C1608" s="14"/>
    </row>
    <row r="1609" spans="3:3">
      <c r="C1609" s="14"/>
    </row>
    <row r="1610" spans="3:3">
      <c r="C1610" s="14"/>
    </row>
    <row r="1611" spans="3:3">
      <c r="C1611" s="14"/>
    </row>
    <row r="1612" spans="3:3">
      <c r="C1612" s="14"/>
    </row>
    <row r="1613" spans="3:3">
      <c r="C1613" s="14"/>
    </row>
    <row r="1614" spans="3:3">
      <c r="C1614" s="14"/>
    </row>
    <row r="1615" spans="3:3">
      <c r="C1615" s="14"/>
    </row>
    <row r="1616" spans="3:3">
      <c r="C1616" s="14"/>
    </row>
    <row r="1617" spans="3:3">
      <c r="C1617" s="14"/>
    </row>
    <row r="1618" spans="3:3">
      <c r="C1618" s="14"/>
    </row>
    <row r="1619" spans="3:3">
      <c r="C1619" s="14"/>
    </row>
    <row r="1620" spans="3:3">
      <c r="C1620" s="14"/>
    </row>
    <row r="1621" spans="3:3">
      <c r="C1621" s="14"/>
    </row>
    <row r="1622" spans="3:3">
      <c r="C1622" s="14"/>
    </row>
    <row r="1623" spans="3:3">
      <c r="C1623" s="14"/>
    </row>
    <row r="1624" spans="3:3">
      <c r="C1624" s="14"/>
    </row>
    <row r="1625" spans="3:3">
      <c r="C1625" s="14"/>
    </row>
    <row r="1626" spans="3:3">
      <c r="C1626" s="14"/>
    </row>
    <row r="1627" spans="3:3">
      <c r="C1627" s="14"/>
    </row>
    <row r="1628" spans="3:3">
      <c r="C1628" s="14"/>
    </row>
    <row r="1629" spans="3:3">
      <c r="C1629" s="14"/>
    </row>
    <row r="1630" spans="3:3">
      <c r="C1630" s="14"/>
    </row>
    <row r="1631" spans="3:3">
      <c r="C1631" s="14"/>
    </row>
    <row r="1632" spans="3:3">
      <c r="C1632" s="14"/>
    </row>
    <row r="1633" spans="3:3">
      <c r="C1633" s="14"/>
    </row>
    <row r="1634" spans="3:3">
      <c r="C1634" s="14"/>
    </row>
    <row r="1635" spans="3:3">
      <c r="C1635" s="14"/>
    </row>
    <row r="1636" spans="3:3">
      <c r="C1636" s="14"/>
    </row>
    <row r="1637" spans="3:3">
      <c r="C1637" s="14"/>
    </row>
    <row r="1638" spans="3:3">
      <c r="C1638" s="14"/>
    </row>
    <row r="1639" spans="3:3">
      <c r="C1639" s="14"/>
    </row>
    <row r="1640" spans="3:3">
      <c r="C1640" s="14"/>
    </row>
    <row r="1641" spans="3:3">
      <c r="C1641" s="14"/>
    </row>
    <row r="1642" spans="3:3">
      <c r="C1642" s="14"/>
    </row>
    <row r="1643" spans="3:3">
      <c r="C1643" s="14"/>
    </row>
    <row r="1644" spans="3:3">
      <c r="C1644" s="14"/>
    </row>
    <row r="1645" spans="3:3">
      <c r="C1645" s="14"/>
    </row>
    <row r="1646" spans="3:3">
      <c r="C1646" s="14"/>
    </row>
    <row r="1647" spans="3:3">
      <c r="C1647" s="14"/>
    </row>
    <row r="1648" spans="3:3">
      <c r="C1648" s="14"/>
    </row>
    <row r="1649" spans="3:3">
      <c r="C1649" s="14"/>
    </row>
    <row r="1650" spans="3:3">
      <c r="C1650" s="14"/>
    </row>
    <row r="1651" spans="3:3">
      <c r="C1651" s="14"/>
    </row>
    <row r="1652" spans="3:3">
      <c r="C1652" s="14"/>
    </row>
    <row r="1653" spans="3:3">
      <c r="C1653" s="14"/>
    </row>
    <row r="1654" spans="3:3">
      <c r="C1654" s="14"/>
    </row>
    <row r="1655" spans="3:3">
      <c r="C1655" s="14"/>
    </row>
    <row r="1656" spans="3:3">
      <c r="C1656" s="14"/>
    </row>
    <row r="1657" spans="3:3">
      <c r="C1657" s="14"/>
    </row>
    <row r="1658" spans="3:3">
      <c r="C1658" s="14"/>
    </row>
    <row r="1659" spans="3:3">
      <c r="C1659" s="14"/>
    </row>
    <row r="1660" spans="3:3">
      <c r="C1660" s="14"/>
    </row>
    <row r="1661" spans="3:3">
      <c r="C1661" s="14"/>
    </row>
    <row r="1662" spans="3:3">
      <c r="C1662" s="14"/>
    </row>
    <row r="1663" spans="3:3">
      <c r="C1663" s="14"/>
    </row>
    <row r="1664" spans="3:3">
      <c r="C1664" s="14"/>
    </row>
    <row r="1665" spans="3:3">
      <c r="C1665" s="14"/>
    </row>
    <row r="1666" spans="3:3">
      <c r="C1666" s="14"/>
    </row>
    <row r="1667" spans="3:3">
      <c r="C1667" s="14"/>
    </row>
    <row r="1668" spans="3:3">
      <c r="C1668" s="14"/>
    </row>
    <row r="1669" spans="3:3">
      <c r="C1669" s="14"/>
    </row>
    <row r="1670" spans="3:3">
      <c r="C1670" s="14"/>
    </row>
    <row r="1671" spans="3:3">
      <c r="C1671" s="14"/>
    </row>
    <row r="1672" spans="3:3">
      <c r="C1672" s="14"/>
    </row>
    <row r="1673" spans="3:3">
      <c r="C1673" s="14"/>
    </row>
    <row r="1674" spans="3:3">
      <c r="C1674" s="14"/>
    </row>
    <row r="1675" spans="3:3">
      <c r="C1675" s="14"/>
    </row>
    <row r="1676" spans="3:3">
      <c r="C1676" s="14"/>
    </row>
    <row r="1677" spans="3:3">
      <c r="C1677" s="14"/>
    </row>
    <row r="1678" spans="3:3">
      <c r="C1678" s="14"/>
    </row>
    <row r="1679" spans="3:3">
      <c r="C1679" s="14"/>
    </row>
    <row r="1680" spans="3:3">
      <c r="C1680" s="14"/>
    </row>
    <row r="1681" spans="3:3">
      <c r="C1681" s="14"/>
    </row>
    <row r="1682" spans="3:3">
      <c r="C1682" s="14"/>
    </row>
    <row r="1683" spans="3:3">
      <c r="C1683" s="14"/>
    </row>
    <row r="1684" spans="3:3">
      <c r="C1684" s="14"/>
    </row>
    <row r="1685" spans="3:3">
      <c r="C1685" s="14"/>
    </row>
    <row r="1686" spans="3:3">
      <c r="C1686" s="14"/>
    </row>
    <row r="1687" spans="3:3">
      <c r="C1687" s="14"/>
    </row>
    <row r="1688" spans="3:3">
      <c r="C1688" s="14"/>
    </row>
    <row r="1689" spans="3:3">
      <c r="C1689" s="14"/>
    </row>
    <row r="1690" spans="3:3">
      <c r="C1690" s="14"/>
    </row>
    <row r="1691" spans="3:3">
      <c r="C1691" s="14"/>
    </row>
    <row r="1692" spans="3:3">
      <c r="C1692" s="14"/>
    </row>
    <row r="1693" spans="3:3">
      <c r="C1693" s="14"/>
    </row>
    <row r="1694" spans="3:3">
      <c r="C1694" s="14"/>
    </row>
    <row r="1695" spans="3:3">
      <c r="C1695" s="14"/>
    </row>
    <row r="1696" spans="3:3">
      <c r="C1696" s="14"/>
    </row>
    <row r="1697" spans="3:3">
      <c r="C1697" s="14"/>
    </row>
    <row r="1698" spans="3:3">
      <c r="C1698" s="14"/>
    </row>
    <row r="1699" spans="3:3">
      <c r="C1699" s="14"/>
    </row>
    <row r="1700" spans="3:3">
      <c r="C1700" s="14"/>
    </row>
    <row r="1701" spans="3:3">
      <c r="C1701" s="14"/>
    </row>
    <row r="1702" spans="3:3">
      <c r="C1702" s="14"/>
    </row>
    <row r="1703" spans="3:3">
      <c r="C1703" s="14"/>
    </row>
    <row r="1704" spans="3:3">
      <c r="C1704" s="14"/>
    </row>
    <row r="1705" spans="3:3">
      <c r="C1705" s="14"/>
    </row>
    <row r="1706" spans="3:3">
      <c r="C1706" s="14"/>
    </row>
    <row r="1707" spans="3:3">
      <c r="C1707" s="14"/>
    </row>
    <row r="1708" spans="3:3">
      <c r="C1708" s="14"/>
    </row>
    <row r="1709" spans="3:3">
      <c r="C1709" s="14"/>
    </row>
    <row r="1710" spans="3:3">
      <c r="C1710" s="14"/>
    </row>
    <row r="1711" spans="3:3">
      <c r="C1711" s="14"/>
    </row>
    <row r="1712" spans="3:3">
      <c r="C1712" s="14"/>
    </row>
    <row r="1713" spans="3:3">
      <c r="C1713" s="14"/>
    </row>
    <row r="1714" spans="3:3">
      <c r="C1714" s="14"/>
    </row>
    <row r="1715" spans="3:3">
      <c r="C1715" s="14"/>
    </row>
    <row r="1716" spans="3:3">
      <c r="C1716" s="14"/>
    </row>
    <row r="1717" spans="3:3">
      <c r="C1717" s="14"/>
    </row>
    <row r="1718" spans="3:3">
      <c r="C1718" s="14"/>
    </row>
    <row r="1719" spans="3:3">
      <c r="C1719" s="14"/>
    </row>
    <row r="1720" spans="3:3">
      <c r="C1720" s="14"/>
    </row>
    <row r="1721" spans="3:3">
      <c r="C1721" s="14"/>
    </row>
    <row r="1722" spans="3:3">
      <c r="C1722" s="14"/>
    </row>
    <row r="1723" spans="3:3">
      <c r="C1723" s="14"/>
    </row>
    <row r="1724" spans="3:3">
      <c r="C1724" s="14"/>
    </row>
    <row r="1725" spans="3:3">
      <c r="C1725" s="14"/>
    </row>
    <row r="1726" spans="3:3">
      <c r="C1726" s="14"/>
    </row>
    <row r="1727" spans="3:3">
      <c r="C1727" s="14"/>
    </row>
    <row r="1728" spans="3:3">
      <c r="C1728" s="14"/>
    </row>
    <row r="1729" spans="3:3">
      <c r="C1729" s="14"/>
    </row>
    <row r="1730" spans="3:3">
      <c r="C1730" s="14"/>
    </row>
    <row r="1731" spans="3:3">
      <c r="C1731" s="14"/>
    </row>
    <row r="1732" spans="3:3">
      <c r="C1732" s="14"/>
    </row>
    <row r="1733" spans="3:3">
      <c r="C1733" s="14"/>
    </row>
    <row r="1734" spans="3:3">
      <c r="C1734" s="14"/>
    </row>
    <row r="1735" spans="3:3">
      <c r="C1735" s="14"/>
    </row>
    <row r="1736" spans="3:3">
      <c r="C1736" s="14"/>
    </row>
    <row r="1737" spans="3:3">
      <c r="C1737" s="14"/>
    </row>
    <row r="1738" spans="3:3">
      <c r="C1738" s="14"/>
    </row>
    <row r="1739" spans="3:3">
      <c r="C1739" s="14"/>
    </row>
    <row r="1740" spans="3:3">
      <c r="C1740" s="14"/>
    </row>
    <row r="1741" spans="3:3">
      <c r="C1741" s="14"/>
    </row>
    <row r="1742" spans="3:3">
      <c r="C1742" s="14"/>
    </row>
    <row r="1743" spans="3:3">
      <c r="C1743" s="14"/>
    </row>
    <row r="1744" spans="3:3">
      <c r="C1744" s="14"/>
    </row>
    <row r="1745" spans="3:3">
      <c r="C1745" s="14"/>
    </row>
    <row r="1746" spans="3:3">
      <c r="C1746" s="14"/>
    </row>
    <row r="1747" spans="3:3">
      <c r="C1747" s="14"/>
    </row>
    <row r="1748" spans="3:3">
      <c r="C1748" s="14"/>
    </row>
    <row r="1749" spans="3:3">
      <c r="C1749" s="14"/>
    </row>
    <row r="1750" spans="3:3">
      <c r="C1750" s="14"/>
    </row>
    <row r="1751" spans="3:3">
      <c r="C1751" s="14"/>
    </row>
    <row r="1752" spans="3:3">
      <c r="C1752" s="14"/>
    </row>
    <row r="1753" spans="3:3">
      <c r="C1753" s="14"/>
    </row>
    <row r="1754" spans="3:3">
      <c r="C1754" s="14"/>
    </row>
    <row r="1755" spans="3:3">
      <c r="C1755" s="14"/>
    </row>
    <row r="1756" spans="3:3">
      <c r="C1756" s="14"/>
    </row>
    <row r="1757" spans="3:3">
      <c r="C1757" s="14"/>
    </row>
    <row r="1758" spans="3:3">
      <c r="C1758" s="14"/>
    </row>
    <row r="1759" spans="3:3">
      <c r="C1759" s="14"/>
    </row>
    <row r="1760" spans="3:3">
      <c r="C1760" s="14"/>
    </row>
    <row r="1761" spans="3:3">
      <c r="C1761" s="14"/>
    </row>
    <row r="1762" spans="3:3">
      <c r="C1762" s="14"/>
    </row>
    <row r="1763" spans="3:3">
      <c r="C1763" s="14"/>
    </row>
    <row r="1764" spans="3:3">
      <c r="C1764" s="14"/>
    </row>
    <row r="1765" spans="3:3">
      <c r="C1765" s="14"/>
    </row>
    <row r="1766" spans="3:3">
      <c r="C1766" s="14"/>
    </row>
    <row r="1767" spans="3:3">
      <c r="C1767" s="14"/>
    </row>
    <row r="1768" spans="3:3">
      <c r="C1768" s="14"/>
    </row>
    <row r="1769" spans="3:3">
      <c r="C1769" s="14"/>
    </row>
    <row r="1770" spans="3:3">
      <c r="C1770" s="14"/>
    </row>
    <row r="1771" spans="3:3">
      <c r="C1771" s="14"/>
    </row>
    <row r="1772" spans="3:3">
      <c r="C1772" s="14"/>
    </row>
    <row r="1773" spans="3:3">
      <c r="C1773" s="14"/>
    </row>
    <row r="1774" spans="3:3">
      <c r="C1774" s="14"/>
    </row>
    <row r="1775" spans="3:3">
      <c r="C1775" s="14"/>
    </row>
    <row r="1776" spans="3:3">
      <c r="C1776" s="14"/>
    </row>
    <row r="1777" spans="3:3">
      <c r="C1777" s="14"/>
    </row>
    <row r="1778" spans="3:3">
      <c r="C1778" s="14"/>
    </row>
    <row r="1779" spans="3:3">
      <c r="C1779" s="14"/>
    </row>
    <row r="1780" spans="3:3">
      <c r="C1780" s="14"/>
    </row>
    <row r="1781" spans="3:3">
      <c r="C1781" s="14"/>
    </row>
    <row r="1782" spans="3:3">
      <c r="C1782" s="14"/>
    </row>
    <row r="1783" spans="3:3">
      <c r="C1783" s="14"/>
    </row>
    <row r="1784" spans="3:3">
      <c r="C1784" s="14"/>
    </row>
    <row r="1785" spans="3:3">
      <c r="C1785" s="14"/>
    </row>
    <row r="1786" spans="3:3">
      <c r="C1786" s="14"/>
    </row>
    <row r="1787" spans="3:3">
      <c r="C1787" s="14"/>
    </row>
    <row r="1788" spans="3:3">
      <c r="C1788" s="14"/>
    </row>
    <row r="1789" spans="3:3">
      <c r="C1789" s="14"/>
    </row>
    <row r="1790" spans="3:3">
      <c r="C1790" s="14"/>
    </row>
    <row r="1791" spans="3:3">
      <c r="C1791" s="14"/>
    </row>
    <row r="1792" spans="3:3">
      <c r="C1792" s="14"/>
    </row>
    <row r="1793" spans="3:3">
      <c r="C1793" s="14"/>
    </row>
    <row r="1794" spans="3:3">
      <c r="C1794" s="14"/>
    </row>
    <row r="1795" spans="3:3">
      <c r="C1795" s="14"/>
    </row>
    <row r="1796" spans="3:3">
      <c r="C1796" s="14"/>
    </row>
    <row r="1797" spans="3:3">
      <c r="C1797" s="14"/>
    </row>
    <row r="1798" spans="3:3">
      <c r="C1798" s="14"/>
    </row>
    <row r="1799" spans="3:3">
      <c r="C1799" s="14"/>
    </row>
    <row r="1800" spans="3:3">
      <c r="C1800" s="14"/>
    </row>
    <row r="1801" spans="3:3">
      <c r="C1801" s="14"/>
    </row>
    <row r="1802" spans="3:3">
      <c r="C1802" s="14"/>
    </row>
    <row r="1803" spans="3:3">
      <c r="C1803" s="14"/>
    </row>
    <row r="1804" spans="3:3">
      <c r="C1804" s="14"/>
    </row>
    <row r="1805" spans="3:3">
      <c r="C1805" s="14"/>
    </row>
    <row r="1806" spans="3:3">
      <c r="C1806" s="14"/>
    </row>
    <row r="1807" spans="3:3">
      <c r="C1807" s="14"/>
    </row>
    <row r="1808" spans="3:3">
      <c r="C1808" s="14"/>
    </row>
    <row r="1809" spans="3:3">
      <c r="C1809" s="14"/>
    </row>
    <row r="1810" spans="3:3">
      <c r="C1810" s="14"/>
    </row>
    <row r="1811" spans="3:3">
      <c r="C1811" s="14"/>
    </row>
    <row r="1812" spans="3:3">
      <c r="C1812" s="14"/>
    </row>
    <row r="1813" spans="3:3">
      <c r="C1813" s="14"/>
    </row>
    <row r="1814" spans="3:3">
      <c r="C1814" s="14"/>
    </row>
    <row r="1815" spans="3:3">
      <c r="C1815" s="14"/>
    </row>
    <row r="1816" spans="3:3">
      <c r="C1816" s="14"/>
    </row>
    <row r="1817" spans="3:3">
      <c r="C1817" s="14"/>
    </row>
    <row r="1818" spans="3:3">
      <c r="C1818" s="14"/>
    </row>
    <row r="1819" spans="3:3">
      <c r="C1819" s="14"/>
    </row>
    <row r="1820" spans="3:3">
      <c r="C1820" s="14"/>
    </row>
    <row r="1821" spans="3:3">
      <c r="C1821" s="14"/>
    </row>
    <row r="1822" spans="3:3">
      <c r="C1822" s="14"/>
    </row>
    <row r="1823" spans="3:3">
      <c r="C1823" s="14"/>
    </row>
    <row r="1824" spans="3:3">
      <c r="C1824" s="14"/>
    </row>
    <row r="1825" spans="3:3">
      <c r="C1825" s="14"/>
    </row>
    <row r="1826" spans="3:3">
      <c r="C1826" s="14"/>
    </row>
    <row r="1827" spans="3:3">
      <c r="C1827" s="14"/>
    </row>
    <row r="1828" spans="3:3">
      <c r="C1828" s="14"/>
    </row>
    <row r="1829" spans="3:3">
      <c r="C1829" s="14"/>
    </row>
    <row r="1830" spans="3:3">
      <c r="C1830" s="14"/>
    </row>
    <row r="1831" spans="3:3">
      <c r="C1831" s="14"/>
    </row>
    <row r="1832" spans="3:3">
      <c r="C1832" s="14"/>
    </row>
    <row r="1833" spans="3:3">
      <c r="C1833" s="14"/>
    </row>
    <row r="1834" spans="3:3">
      <c r="C1834" s="14"/>
    </row>
    <row r="1835" spans="3:3">
      <c r="C1835" s="14"/>
    </row>
    <row r="1836" spans="3:3">
      <c r="C1836" s="14"/>
    </row>
    <row r="1837" spans="3:3">
      <c r="C1837" s="14"/>
    </row>
    <row r="1838" spans="3:3">
      <c r="C1838" s="14"/>
    </row>
    <row r="1839" spans="3:3">
      <c r="C1839" s="14"/>
    </row>
    <row r="1840" spans="3:3">
      <c r="C1840" s="14"/>
    </row>
    <row r="1841" spans="3:3">
      <c r="C1841" s="14"/>
    </row>
    <row r="1842" spans="3:3">
      <c r="C1842" s="14"/>
    </row>
    <row r="1843" spans="3:3">
      <c r="C1843" s="14"/>
    </row>
    <row r="1844" spans="3:3">
      <c r="C1844" s="14"/>
    </row>
    <row r="1845" spans="3:3">
      <c r="C1845" s="14"/>
    </row>
    <row r="1846" spans="3:3">
      <c r="C1846" s="14"/>
    </row>
    <row r="1847" spans="3:3">
      <c r="C1847" s="14"/>
    </row>
    <row r="1848" spans="3:3">
      <c r="C1848" s="14"/>
    </row>
    <row r="1849" spans="3:3">
      <c r="C1849" s="14"/>
    </row>
    <row r="1850" spans="3:3">
      <c r="C1850" s="14"/>
    </row>
    <row r="1851" spans="3:3">
      <c r="C1851" s="14"/>
    </row>
    <row r="1852" spans="3:3">
      <c r="C1852" s="14"/>
    </row>
    <row r="1853" spans="3:3">
      <c r="C1853" s="14"/>
    </row>
    <row r="1854" spans="3:3">
      <c r="C1854" s="14"/>
    </row>
    <row r="1855" spans="3:3">
      <c r="C1855" s="14"/>
    </row>
    <row r="1856" spans="3:3">
      <c r="C1856" s="14"/>
    </row>
    <row r="1857" spans="3:3">
      <c r="C1857" s="14"/>
    </row>
    <row r="1858" spans="3:3">
      <c r="C1858" s="14"/>
    </row>
    <row r="1859" spans="3:3">
      <c r="C1859" s="14"/>
    </row>
    <row r="1860" spans="3:3">
      <c r="C1860" s="14"/>
    </row>
    <row r="1861" spans="3:3">
      <c r="C1861" s="14"/>
    </row>
    <row r="1862" spans="3:3">
      <c r="C1862" s="14"/>
    </row>
    <row r="1863" spans="3:3">
      <c r="C1863" s="14"/>
    </row>
    <row r="1864" spans="3:3">
      <c r="C1864" s="14"/>
    </row>
    <row r="1865" spans="3:3">
      <c r="C1865" s="14"/>
    </row>
    <row r="1866" spans="3:3">
      <c r="C1866" s="14"/>
    </row>
    <row r="1867" spans="3:3">
      <c r="C1867" s="14"/>
    </row>
    <row r="1868" spans="3:3">
      <c r="C1868" s="14"/>
    </row>
    <row r="1869" spans="3:3">
      <c r="C1869" s="14"/>
    </row>
    <row r="1870" spans="3:3">
      <c r="C1870" s="14"/>
    </row>
    <row r="1871" spans="3:3">
      <c r="C1871" s="14"/>
    </row>
    <row r="1872" spans="3:3">
      <c r="C1872" s="14"/>
    </row>
    <row r="1873" spans="3:3">
      <c r="C1873" s="14"/>
    </row>
    <row r="1874" spans="3:3">
      <c r="C1874" s="14"/>
    </row>
    <row r="1875" spans="3:3">
      <c r="C1875" s="14"/>
    </row>
    <row r="1876" spans="3:3">
      <c r="C1876" s="14"/>
    </row>
    <row r="1877" spans="3:3">
      <c r="C1877" s="14"/>
    </row>
    <row r="1878" spans="3:3">
      <c r="C1878" s="14"/>
    </row>
    <row r="1879" spans="3:3">
      <c r="C1879" s="14"/>
    </row>
    <row r="1880" spans="3:3">
      <c r="C1880" s="14"/>
    </row>
    <row r="1881" spans="3:3">
      <c r="C1881" s="14"/>
    </row>
    <row r="1882" spans="3:3">
      <c r="C1882" s="14"/>
    </row>
    <row r="1883" spans="3:3">
      <c r="C1883" s="14"/>
    </row>
    <row r="1884" spans="3:3">
      <c r="C1884" s="14"/>
    </row>
    <row r="1885" spans="3:3">
      <c r="C1885" s="14"/>
    </row>
    <row r="1886" spans="3:3">
      <c r="C1886" s="14"/>
    </row>
    <row r="1887" spans="3:3">
      <c r="C1887" s="14"/>
    </row>
    <row r="1888" spans="3:3">
      <c r="C1888" s="14"/>
    </row>
    <row r="1889" spans="3:3">
      <c r="C1889" s="14"/>
    </row>
    <row r="1890" spans="3:3">
      <c r="C1890" s="14"/>
    </row>
    <row r="1891" spans="3:3">
      <c r="C1891" s="14"/>
    </row>
    <row r="1892" spans="3:3">
      <c r="C1892" s="14"/>
    </row>
    <row r="1893" spans="3:3">
      <c r="C1893" s="14"/>
    </row>
    <row r="1894" spans="3:3">
      <c r="C1894" s="14"/>
    </row>
    <row r="1895" spans="3:3">
      <c r="C1895" s="14"/>
    </row>
    <row r="1896" spans="3:3">
      <c r="C1896" s="14"/>
    </row>
    <row r="1897" spans="3:3">
      <c r="C1897" s="14"/>
    </row>
    <row r="1898" spans="3:3">
      <c r="C1898" s="14"/>
    </row>
    <row r="1899" spans="3:3">
      <c r="C1899" s="14"/>
    </row>
    <row r="1900" spans="3:3">
      <c r="C1900" s="14"/>
    </row>
    <row r="1901" spans="3:3">
      <c r="C1901" s="14"/>
    </row>
    <row r="1902" spans="3:3">
      <c r="C1902" s="14"/>
    </row>
    <row r="1903" spans="3:3">
      <c r="C1903" s="14"/>
    </row>
    <row r="1904" spans="3:3">
      <c r="C1904" s="14"/>
    </row>
    <row r="1905" spans="3:3">
      <c r="C1905" s="14"/>
    </row>
    <row r="1906" spans="3:3">
      <c r="C1906" s="14"/>
    </row>
    <row r="1907" spans="3:3">
      <c r="C1907" s="14"/>
    </row>
    <row r="1908" spans="3:3">
      <c r="C1908" s="14"/>
    </row>
    <row r="1909" spans="3:3">
      <c r="C1909" s="14"/>
    </row>
    <row r="1910" spans="3:3">
      <c r="C1910" s="14"/>
    </row>
    <row r="1911" spans="3:3">
      <c r="C1911" s="14"/>
    </row>
    <row r="1912" spans="3:3">
      <c r="C1912" s="14"/>
    </row>
    <row r="1913" spans="3:3">
      <c r="C1913" s="14"/>
    </row>
    <row r="1914" spans="3:3">
      <c r="C1914" s="14"/>
    </row>
    <row r="1915" spans="3:3">
      <c r="C1915" s="14"/>
    </row>
    <row r="1916" spans="3:3">
      <c r="C1916" s="14"/>
    </row>
    <row r="1917" spans="3:3">
      <c r="C1917" s="14"/>
    </row>
    <row r="1918" spans="3:3">
      <c r="C1918" s="14"/>
    </row>
    <row r="1919" spans="3:3">
      <c r="C1919" s="14"/>
    </row>
    <row r="1920" spans="3:3">
      <c r="C1920" s="14"/>
    </row>
    <row r="1921" spans="3:3">
      <c r="C1921" s="14"/>
    </row>
    <row r="1922" spans="3:3">
      <c r="C1922" s="14"/>
    </row>
    <row r="1923" spans="3:3">
      <c r="C1923" s="14"/>
    </row>
    <row r="1924" spans="3:3">
      <c r="C1924" s="14"/>
    </row>
    <row r="1925" spans="3:3">
      <c r="C1925" s="14"/>
    </row>
    <row r="1926" spans="3:3">
      <c r="C1926" s="14"/>
    </row>
    <row r="1927" spans="3:3">
      <c r="C1927" s="14"/>
    </row>
    <row r="1928" spans="3:3">
      <c r="C1928" s="14"/>
    </row>
    <row r="1929" spans="3:3">
      <c r="C1929" s="14"/>
    </row>
    <row r="1930" spans="3:3">
      <c r="C1930" s="14"/>
    </row>
    <row r="1931" spans="3:3">
      <c r="C1931" s="14"/>
    </row>
    <row r="1932" spans="3:3">
      <c r="C1932" s="14"/>
    </row>
    <row r="1933" spans="3:3">
      <c r="C1933" s="14"/>
    </row>
    <row r="1934" spans="3:3">
      <c r="C1934" s="14"/>
    </row>
    <row r="1935" spans="3:3">
      <c r="C1935" s="14"/>
    </row>
    <row r="1936" spans="3:3">
      <c r="C1936" s="14"/>
    </row>
    <row r="1937" spans="3:3">
      <c r="C1937" s="14"/>
    </row>
    <row r="1938" spans="3:3">
      <c r="C1938" s="14"/>
    </row>
    <row r="1939" spans="3:3">
      <c r="C1939" s="14"/>
    </row>
    <row r="1940" spans="3:3">
      <c r="C1940" s="14"/>
    </row>
    <row r="1941" spans="3:3">
      <c r="C1941" s="14"/>
    </row>
    <row r="1942" spans="3:3">
      <c r="C1942" s="14"/>
    </row>
    <row r="1943" spans="3:3">
      <c r="C1943" s="14"/>
    </row>
    <row r="1944" spans="3:3">
      <c r="C1944" s="14"/>
    </row>
    <row r="1945" spans="3:3">
      <c r="C1945" s="14"/>
    </row>
    <row r="1946" spans="3:3">
      <c r="C1946" s="14"/>
    </row>
    <row r="1947" spans="3:3">
      <c r="C1947" s="14"/>
    </row>
    <row r="1948" spans="3:3">
      <c r="C1948" s="14"/>
    </row>
    <row r="1949" spans="3:3">
      <c r="C1949" s="14"/>
    </row>
    <row r="1950" spans="3:3">
      <c r="C1950" s="14"/>
    </row>
    <row r="1951" spans="3:3">
      <c r="C1951" s="14"/>
    </row>
    <row r="1952" spans="3:3">
      <c r="C1952" s="14"/>
    </row>
    <row r="1953" spans="3:3">
      <c r="C1953" s="14"/>
    </row>
    <row r="1954" spans="3:3">
      <c r="C1954" s="14"/>
    </row>
    <row r="1955" spans="3:3">
      <c r="C1955" s="14"/>
    </row>
    <row r="1956" spans="3:3">
      <c r="C1956" s="14"/>
    </row>
    <row r="1957" spans="3:3">
      <c r="C1957" s="14"/>
    </row>
    <row r="1958" spans="3:3">
      <c r="C1958" s="14"/>
    </row>
    <row r="1959" spans="3:3">
      <c r="C1959" s="14"/>
    </row>
    <row r="1960" spans="3:3">
      <c r="C1960" s="14"/>
    </row>
    <row r="1961" spans="3:3">
      <c r="C1961" s="14"/>
    </row>
    <row r="1962" spans="3:3">
      <c r="C1962" s="14"/>
    </row>
    <row r="1963" spans="3:3">
      <c r="C1963" s="14"/>
    </row>
    <row r="1964" spans="3:3">
      <c r="C1964" s="14"/>
    </row>
    <row r="1965" spans="3:3">
      <c r="C1965" s="14"/>
    </row>
    <row r="1966" spans="3:3">
      <c r="C1966" s="14"/>
    </row>
    <row r="1967" spans="3:3">
      <c r="C1967" s="14"/>
    </row>
    <row r="1968" spans="3:3">
      <c r="C1968" s="14"/>
    </row>
    <row r="1969" spans="3:3">
      <c r="C1969" s="14"/>
    </row>
    <row r="1970" spans="3:3">
      <c r="C1970" s="14"/>
    </row>
    <row r="1971" spans="3:3">
      <c r="C1971" s="14"/>
    </row>
    <row r="1972" spans="3:3">
      <c r="C1972" s="14"/>
    </row>
    <row r="1973" spans="3:3">
      <c r="C1973" s="14"/>
    </row>
    <row r="1974" spans="3:3">
      <c r="C1974" s="14"/>
    </row>
    <row r="1975" spans="3:3">
      <c r="C1975" s="14"/>
    </row>
    <row r="1976" spans="3:3">
      <c r="C1976" s="14"/>
    </row>
    <row r="1977" spans="3:3">
      <c r="C1977" s="14"/>
    </row>
    <row r="1978" spans="3:3">
      <c r="C1978" s="14"/>
    </row>
    <row r="1979" spans="3:3">
      <c r="C1979" s="14"/>
    </row>
    <row r="1980" spans="3:3">
      <c r="C1980" s="14"/>
    </row>
    <row r="1981" spans="3:3">
      <c r="C1981" s="14"/>
    </row>
    <row r="1982" spans="3:3">
      <c r="C1982" s="14"/>
    </row>
    <row r="1983" spans="3:3">
      <c r="C1983" s="14"/>
    </row>
    <row r="1984" spans="3:3">
      <c r="C1984" s="14"/>
    </row>
    <row r="1985" spans="3:3">
      <c r="C1985" s="14"/>
    </row>
    <row r="1986" spans="3:3">
      <c r="C1986" s="14"/>
    </row>
    <row r="1987" spans="3:3">
      <c r="C1987" s="14"/>
    </row>
    <row r="1988" spans="3:3">
      <c r="C1988" s="14"/>
    </row>
    <row r="1989" spans="3:3">
      <c r="C1989" s="14"/>
    </row>
    <row r="1990" spans="3:3">
      <c r="C1990" s="14"/>
    </row>
    <row r="1991" spans="3:3">
      <c r="C1991" s="14"/>
    </row>
    <row r="1992" spans="3:3">
      <c r="C1992" s="14"/>
    </row>
    <row r="1993" spans="3:3">
      <c r="C1993" s="14"/>
    </row>
    <row r="1994" spans="3:3">
      <c r="C1994" s="14"/>
    </row>
    <row r="1995" spans="3:3">
      <c r="C1995" s="14"/>
    </row>
    <row r="1996" spans="3:3">
      <c r="C1996" s="14"/>
    </row>
    <row r="1997" spans="3:3">
      <c r="C1997" s="14"/>
    </row>
    <row r="1998" spans="3:3">
      <c r="C1998" s="14"/>
    </row>
    <row r="1999" spans="3:3">
      <c r="C1999" s="14"/>
    </row>
    <row r="2000" spans="3:3">
      <c r="C2000" s="14"/>
    </row>
    <row r="2001" spans="3:3">
      <c r="C2001" s="14"/>
    </row>
    <row r="2002" spans="3:3">
      <c r="C2002" s="14"/>
    </row>
    <row r="2003" spans="3:3">
      <c r="C2003" s="14"/>
    </row>
    <row r="2004" spans="3:3">
      <c r="C2004" s="14"/>
    </row>
    <row r="2005" spans="3:3">
      <c r="C2005" s="14"/>
    </row>
    <row r="2006" spans="3:3">
      <c r="C2006" s="14"/>
    </row>
    <row r="2007" spans="3:3">
      <c r="C2007" s="14"/>
    </row>
    <row r="2008" spans="3:3">
      <c r="C2008" s="14"/>
    </row>
    <row r="2009" spans="3:3">
      <c r="C2009" s="14"/>
    </row>
    <row r="2010" spans="3:3">
      <c r="C2010" s="14"/>
    </row>
    <row r="2011" spans="3:3">
      <c r="C2011" s="14"/>
    </row>
    <row r="2012" spans="3:3">
      <c r="C2012" s="14"/>
    </row>
    <row r="2013" spans="3:3">
      <c r="C2013" s="14"/>
    </row>
    <row r="2014" spans="3:3">
      <c r="C2014" s="14"/>
    </row>
    <row r="2015" spans="3:3">
      <c r="C2015" s="14"/>
    </row>
    <row r="2016" spans="3:3">
      <c r="C2016" s="14"/>
    </row>
    <row r="2017" spans="3:3">
      <c r="C2017" s="14"/>
    </row>
    <row r="2018" spans="3:3">
      <c r="C2018" s="14"/>
    </row>
    <row r="2019" spans="3:3">
      <c r="C2019" s="14"/>
    </row>
    <row r="2020" spans="3:3">
      <c r="C2020" s="14"/>
    </row>
    <row r="2021" spans="3:3">
      <c r="C2021" s="14"/>
    </row>
    <row r="2022" spans="3:3">
      <c r="C2022" s="14"/>
    </row>
    <row r="2023" spans="3:3">
      <c r="C2023" s="14"/>
    </row>
    <row r="2024" spans="3:3">
      <c r="C2024" s="14"/>
    </row>
    <row r="2025" spans="3:3">
      <c r="C2025" s="14"/>
    </row>
    <row r="2026" spans="3:3">
      <c r="C2026" s="14"/>
    </row>
    <row r="2027" spans="3:3">
      <c r="C2027" s="14"/>
    </row>
    <row r="2028" spans="3:3">
      <c r="C2028" s="14"/>
    </row>
    <row r="2029" spans="3:3">
      <c r="C2029" s="14"/>
    </row>
    <row r="2030" spans="3:3">
      <c r="C2030" s="14"/>
    </row>
    <row r="2031" spans="3:3">
      <c r="C2031" s="14"/>
    </row>
    <row r="2032" spans="3:3">
      <c r="C2032" s="14"/>
    </row>
    <row r="2033" spans="3:3">
      <c r="C2033" s="14"/>
    </row>
    <row r="2034" spans="3:3">
      <c r="C2034" s="14"/>
    </row>
    <row r="2035" spans="3:3">
      <c r="C2035" s="14"/>
    </row>
    <row r="2036" spans="3:3">
      <c r="C2036" s="14"/>
    </row>
    <row r="2037" spans="3:3">
      <c r="C2037" s="14"/>
    </row>
    <row r="2038" spans="3:3">
      <c r="C2038" s="14"/>
    </row>
    <row r="2039" spans="3:3">
      <c r="C2039" s="14"/>
    </row>
    <row r="2040" spans="3:3">
      <c r="C2040" s="14"/>
    </row>
    <row r="2041" spans="3:3">
      <c r="C2041" s="14"/>
    </row>
    <row r="2042" spans="3:3">
      <c r="C2042" s="14"/>
    </row>
    <row r="2043" spans="3:3">
      <c r="C2043" s="14"/>
    </row>
    <row r="2044" spans="3:3">
      <c r="C2044" s="14"/>
    </row>
    <row r="2045" spans="3:3">
      <c r="C2045" s="14"/>
    </row>
    <row r="2046" spans="3:3">
      <c r="C2046" s="14"/>
    </row>
    <row r="2047" spans="3:3">
      <c r="C2047" s="14"/>
    </row>
    <row r="2048" spans="3:3">
      <c r="C2048" s="14"/>
    </row>
    <row r="2049" spans="3:3">
      <c r="C2049" s="14"/>
    </row>
    <row r="2050" spans="3:3">
      <c r="C2050" s="14"/>
    </row>
    <row r="2051" spans="3:3">
      <c r="C2051" s="14"/>
    </row>
    <row r="2052" spans="3:3">
      <c r="C2052" s="14"/>
    </row>
    <row r="2053" spans="3:3">
      <c r="C2053" s="14"/>
    </row>
    <row r="2054" spans="3:3">
      <c r="C2054" s="14"/>
    </row>
    <row r="2055" spans="3:3">
      <c r="C2055" s="14"/>
    </row>
    <row r="2056" spans="3:3">
      <c r="C2056" s="14"/>
    </row>
    <row r="2057" spans="3:3">
      <c r="C2057" s="14"/>
    </row>
    <row r="2058" spans="3:3">
      <c r="C2058" s="14"/>
    </row>
    <row r="2059" spans="3:3">
      <c r="C2059" s="14"/>
    </row>
    <row r="2060" spans="3:3">
      <c r="C2060" s="14"/>
    </row>
    <row r="2061" spans="3:3">
      <c r="C2061" s="14"/>
    </row>
    <row r="2062" spans="3:3">
      <c r="C2062" s="14"/>
    </row>
    <row r="2063" spans="3:3">
      <c r="C2063" s="14"/>
    </row>
    <row r="2064" spans="3:3">
      <c r="C2064" s="14"/>
    </row>
    <row r="2065" spans="3:3">
      <c r="C2065" s="14"/>
    </row>
    <row r="2066" spans="3:3">
      <c r="C2066" s="14"/>
    </row>
    <row r="2067" spans="3:3">
      <c r="C2067" s="14"/>
    </row>
    <row r="2068" spans="3:3">
      <c r="C2068" s="14"/>
    </row>
    <row r="2069" spans="3:3">
      <c r="C2069" s="14"/>
    </row>
    <row r="2070" spans="3:3">
      <c r="C2070" s="14"/>
    </row>
    <row r="2071" spans="3:3">
      <c r="C2071" s="14"/>
    </row>
    <row r="2072" spans="3:3">
      <c r="C2072" s="14"/>
    </row>
    <row r="2073" spans="3:3">
      <c r="C2073" s="14"/>
    </row>
    <row r="2074" spans="3:3">
      <c r="C2074" s="14"/>
    </row>
    <row r="2075" spans="3:3">
      <c r="C2075" s="14"/>
    </row>
    <row r="2076" spans="3:3">
      <c r="C2076" s="14"/>
    </row>
    <row r="2077" spans="3:3">
      <c r="C2077" s="14"/>
    </row>
    <row r="2078" spans="3:3">
      <c r="C2078" s="14"/>
    </row>
    <row r="2079" spans="3:3">
      <c r="C2079" s="14"/>
    </row>
    <row r="2080" spans="3:3">
      <c r="C2080" s="14"/>
    </row>
    <row r="2081" spans="3:3">
      <c r="C2081" s="14"/>
    </row>
    <row r="2082" spans="3:3">
      <c r="C2082" s="14"/>
    </row>
    <row r="2083" spans="3:3">
      <c r="C2083" s="14"/>
    </row>
    <row r="2084" spans="3:3">
      <c r="C2084" s="14"/>
    </row>
    <row r="2085" spans="3:3">
      <c r="C2085" s="14"/>
    </row>
    <row r="2086" spans="3:3">
      <c r="C2086" s="14"/>
    </row>
    <row r="2087" spans="3:3">
      <c r="C2087" s="14"/>
    </row>
    <row r="2088" spans="3:3">
      <c r="C2088" s="14"/>
    </row>
    <row r="2089" spans="3:3">
      <c r="C2089" s="14"/>
    </row>
    <row r="2090" spans="3:3">
      <c r="C2090" s="14"/>
    </row>
    <row r="2091" spans="3:3">
      <c r="C2091" s="14"/>
    </row>
    <row r="2092" spans="3:3">
      <c r="C2092" s="14"/>
    </row>
    <row r="2093" spans="3:3">
      <c r="C2093" s="14"/>
    </row>
    <row r="2094" spans="3:3">
      <c r="C2094" s="14"/>
    </row>
    <row r="2095" spans="3:3">
      <c r="C2095" s="14"/>
    </row>
    <row r="2096" spans="3:3">
      <c r="C2096" s="14"/>
    </row>
    <row r="2097" spans="3:3">
      <c r="C2097" s="14"/>
    </row>
    <row r="2098" spans="3:3">
      <c r="C2098" s="14"/>
    </row>
    <row r="2099" spans="3:3">
      <c r="C2099" s="14"/>
    </row>
    <row r="2100" spans="3:3">
      <c r="C2100" s="14"/>
    </row>
    <row r="2101" spans="3:3">
      <c r="C2101" s="14"/>
    </row>
    <row r="2102" spans="3:3">
      <c r="C2102" s="14"/>
    </row>
    <row r="2103" spans="3:3">
      <c r="C2103" s="14"/>
    </row>
    <row r="2104" spans="3:3">
      <c r="C2104" s="14"/>
    </row>
    <row r="2105" spans="3:3">
      <c r="C2105" s="14"/>
    </row>
    <row r="2106" spans="3:3">
      <c r="C2106" s="14"/>
    </row>
    <row r="2107" spans="3:3">
      <c r="C2107" s="14"/>
    </row>
    <row r="2108" spans="3:3">
      <c r="C2108" s="14"/>
    </row>
    <row r="2109" spans="3:3">
      <c r="C2109" s="14"/>
    </row>
    <row r="2110" spans="3:3">
      <c r="C2110" s="14"/>
    </row>
    <row r="2111" spans="3:3">
      <c r="C2111" s="14"/>
    </row>
    <row r="2112" spans="3:3">
      <c r="C2112" s="14"/>
    </row>
    <row r="2113" spans="3:3">
      <c r="C2113" s="14"/>
    </row>
    <row r="2114" spans="3:3">
      <c r="C2114" s="14"/>
    </row>
    <row r="2115" spans="3:3">
      <c r="C2115" s="14"/>
    </row>
    <row r="2116" spans="3:3">
      <c r="C2116" s="14"/>
    </row>
    <row r="2117" spans="3:3">
      <c r="C2117" s="14"/>
    </row>
    <row r="2118" spans="3:3">
      <c r="C2118" s="14"/>
    </row>
    <row r="2119" spans="3:3">
      <c r="C2119" s="14"/>
    </row>
    <row r="2120" spans="3:3">
      <c r="C2120" s="14"/>
    </row>
    <row r="2121" spans="3:3">
      <c r="C2121" s="14"/>
    </row>
    <row r="2122" spans="3:3">
      <c r="C2122" s="14"/>
    </row>
    <row r="2123" spans="3:3">
      <c r="C2123" s="14"/>
    </row>
    <row r="2124" spans="3:3">
      <c r="C2124" s="14"/>
    </row>
    <row r="2125" spans="3:3">
      <c r="C2125" s="14"/>
    </row>
    <row r="2126" spans="3:3">
      <c r="C2126" s="14"/>
    </row>
    <row r="2127" spans="3:3">
      <c r="C2127" s="14"/>
    </row>
    <row r="2128" spans="3:3">
      <c r="C2128" s="14"/>
    </row>
    <row r="2129" spans="3:3">
      <c r="C2129" s="14"/>
    </row>
    <row r="2130" spans="3:3">
      <c r="C2130" s="14"/>
    </row>
    <row r="2131" spans="3:3">
      <c r="C2131" s="14"/>
    </row>
    <row r="2132" spans="3:3">
      <c r="C2132" s="14"/>
    </row>
    <row r="2133" spans="3:3">
      <c r="C2133" s="14"/>
    </row>
    <row r="2134" spans="3:3">
      <c r="C2134" s="14"/>
    </row>
    <row r="2135" spans="3:3">
      <c r="C2135" s="14"/>
    </row>
    <row r="2136" spans="3:3">
      <c r="C2136" s="14"/>
    </row>
    <row r="2137" spans="3:3">
      <c r="C2137" s="14"/>
    </row>
    <row r="2138" spans="3:3">
      <c r="C2138" s="14"/>
    </row>
    <row r="2139" spans="3:3">
      <c r="C2139" s="14"/>
    </row>
    <row r="2140" spans="3:3">
      <c r="C2140" s="14"/>
    </row>
    <row r="2141" spans="3:3">
      <c r="C2141" s="14"/>
    </row>
    <row r="2142" spans="3:3">
      <c r="C2142" s="14"/>
    </row>
    <row r="2143" spans="3:3">
      <c r="C2143" s="14"/>
    </row>
    <row r="2144" spans="3:3">
      <c r="C2144" s="14"/>
    </row>
    <row r="2145" spans="3:3">
      <c r="C2145" s="14"/>
    </row>
    <row r="2146" spans="3:3">
      <c r="C2146" s="14"/>
    </row>
    <row r="2147" spans="3:3">
      <c r="C2147" s="14"/>
    </row>
    <row r="2148" spans="3:3">
      <c r="C2148" s="14"/>
    </row>
    <row r="2149" spans="3:3">
      <c r="C2149" s="14"/>
    </row>
    <row r="2150" spans="3:3">
      <c r="C2150" s="14"/>
    </row>
    <row r="2151" spans="3:3">
      <c r="C2151" s="14"/>
    </row>
    <row r="2152" spans="3:3">
      <c r="C2152" s="14"/>
    </row>
    <row r="2153" spans="3:3">
      <c r="C2153" s="14"/>
    </row>
    <row r="2154" spans="3:3">
      <c r="C2154" s="14"/>
    </row>
    <row r="2155" spans="3:3">
      <c r="C2155" s="14"/>
    </row>
    <row r="2156" spans="3:3">
      <c r="C2156" s="14"/>
    </row>
    <row r="2157" spans="3:3">
      <c r="C2157" s="14"/>
    </row>
    <row r="2158" spans="3:3">
      <c r="C2158" s="14"/>
    </row>
    <row r="2159" spans="3:3">
      <c r="C2159" s="14"/>
    </row>
    <row r="2160" spans="3:3">
      <c r="C2160" s="14"/>
    </row>
    <row r="2161" spans="3:3">
      <c r="C2161" s="14"/>
    </row>
    <row r="2162" spans="3:3">
      <c r="C2162" s="14"/>
    </row>
    <row r="2163" spans="3:3">
      <c r="C2163" s="14"/>
    </row>
    <row r="2164" spans="3:3">
      <c r="C2164" s="14"/>
    </row>
    <row r="2165" spans="3:3">
      <c r="C2165" s="14"/>
    </row>
    <row r="2166" spans="3:3">
      <c r="C2166" s="14"/>
    </row>
    <row r="2167" spans="3:3">
      <c r="C2167" s="14"/>
    </row>
    <row r="2168" spans="3:3">
      <c r="C2168" s="14"/>
    </row>
    <row r="2169" spans="3:3">
      <c r="C2169" s="14"/>
    </row>
    <row r="2170" spans="3:3">
      <c r="C2170" s="14"/>
    </row>
    <row r="2171" spans="3:3">
      <c r="C2171" s="14"/>
    </row>
    <row r="2172" spans="3:3">
      <c r="C2172" s="14"/>
    </row>
    <row r="2173" spans="3:3">
      <c r="C2173" s="14"/>
    </row>
    <row r="2174" spans="3:3">
      <c r="C2174" s="14"/>
    </row>
    <row r="2175" spans="3:3">
      <c r="C2175" s="14"/>
    </row>
    <row r="2176" spans="3:3">
      <c r="C2176" s="14"/>
    </row>
    <row r="2177" spans="3:3">
      <c r="C2177" s="14"/>
    </row>
    <row r="2178" spans="3:3">
      <c r="C2178" s="14"/>
    </row>
    <row r="2179" spans="3:3">
      <c r="C2179" s="14"/>
    </row>
    <row r="2180" spans="3:3">
      <c r="C2180" s="14"/>
    </row>
    <row r="2181" spans="3:3">
      <c r="C2181" s="14"/>
    </row>
    <row r="2182" spans="3:3">
      <c r="C2182" s="14"/>
    </row>
    <row r="2183" spans="3:3">
      <c r="C2183" s="14"/>
    </row>
    <row r="2184" spans="3:3">
      <c r="C2184" s="14"/>
    </row>
    <row r="2185" spans="3:3">
      <c r="C2185" s="14"/>
    </row>
    <row r="2186" spans="3:3">
      <c r="C2186" s="14"/>
    </row>
    <row r="2187" spans="3:3">
      <c r="C2187" s="14"/>
    </row>
    <row r="2188" spans="3:3">
      <c r="C2188" s="14"/>
    </row>
    <row r="2189" spans="3:3">
      <c r="C2189" s="14"/>
    </row>
    <row r="2190" spans="3:3">
      <c r="C2190" s="14"/>
    </row>
    <row r="2191" spans="3:3">
      <c r="C2191" s="14"/>
    </row>
    <row r="2192" spans="3:3">
      <c r="C2192" s="14"/>
    </row>
    <row r="2193" spans="3:3">
      <c r="C2193" s="14"/>
    </row>
    <row r="2194" spans="3:3">
      <c r="C2194" s="14"/>
    </row>
    <row r="2195" spans="3:3">
      <c r="C2195" s="14"/>
    </row>
    <row r="2196" spans="3:3">
      <c r="C2196" s="14"/>
    </row>
    <row r="2197" spans="3:3">
      <c r="C2197" s="14"/>
    </row>
    <row r="2198" spans="3:3">
      <c r="C2198" s="14"/>
    </row>
    <row r="2199" spans="3:3">
      <c r="C2199" s="14"/>
    </row>
    <row r="2200" spans="3:3">
      <c r="C2200" s="14"/>
    </row>
    <row r="2201" spans="3:3">
      <c r="C2201" s="14"/>
    </row>
    <row r="2202" spans="3:3">
      <c r="C2202" s="14"/>
    </row>
    <row r="2203" spans="3:3">
      <c r="C2203" s="14"/>
    </row>
    <row r="2204" spans="3:3">
      <c r="C2204" s="14"/>
    </row>
    <row r="2205" spans="3:3">
      <c r="C2205" s="14"/>
    </row>
    <row r="2206" spans="3:3">
      <c r="C2206" s="14"/>
    </row>
    <row r="2207" spans="3:3">
      <c r="C2207" s="14"/>
    </row>
    <row r="2208" spans="3:3">
      <c r="C2208" s="14"/>
    </row>
    <row r="2209" spans="3:3">
      <c r="C2209" s="14"/>
    </row>
    <row r="2210" spans="3:3">
      <c r="C2210" s="14"/>
    </row>
    <row r="2211" spans="3:3">
      <c r="C2211" s="14"/>
    </row>
    <row r="2212" spans="3:3">
      <c r="C2212" s="14"/>
    </row>
    <row r="2213" spans="3:3">
      <c r="C2213" s="14"/>
    </row>
    <row r="2214" spans="3:3">
      <c r="C2214" s="14"/>
    </row>
    <row r="2215" spans="3:3">
      <c r="C2215" s="14"/>
    </row>
    <row r="2216" spans="3:3">
      <c r="C2216" s="14"/>
    </row>
    <row r="2217" spans="3:3">
      <c r="C2217" s="14"/>
    </row>
    <row r="2218" spans="3:3">
      <c r="C2218" s="14"/>
    </row>
    <row r="2219" spans="3:3">
      <c r="C2219" s="14"/>
    </row>
    <row r="2220" spans="3:3">
      <c r="C2220" s="14"/>
    </row>
    <row r="2221" spans="3:3">
      <c r="C2221" s="14"/>
    </row>
    <row r="2222" spans="3:3">
      <c r="C2222" s="14"/>
    </row>
    <row r="2223" spans="3:3">
      <c r="C2223" s="14"/>
    </row>
    <row r="2224" spans="3:3">
      <c r="C2224" s="14"/>
    </row>
    <row r="2225" spans="3:3">
      <c r="C2225" s="14"/>
    </row>
    <row r="2226" spans="3:3">
      <c r="C2226" s="14"/>
    </row>
    <row r="2227" spans="3:3">
      <c r="C2227" s="14"/>
    </row>
    <row r="2228" spans="3:3">
      <c r="C2228" s="14"/>
    </row>
    <row r="2229" spans="3:3">
      <c r="C2229" s="14"/>
    </row>
    <row r="2230" spans="3:3">
      <c r="C2230" s="14"/>
    </row>
    <row r="2231" spans="3:3">
      <c r="C2231" s="14"/>
    </row>
    <row r="2232" spans="3:3">
      <c r="C2232" s="14"/>
    </row>
    <row r="2233" spans="3:3">
      <c r="C2233" s="14"/>
    </row>
    <row r="2234" spans="3:3">
      <c r="C2234" s="14"/>
    </row>
    <row r="2235" spans="3:3">
      <c r="C2235" s="14"/>
    </row>
    <row r="2236" spans="3:3">
      <c r="C2236" s="14"/>
    </row>
    <row r="2237" spans="3:3">
      <c r="C2237" s="14"/>
    </row>
    <row r="2238" spans="3:3">
      <c r="C2238" s="14"/>
    </row>
    <row r="2239" spans="3:3">
      <c r="C2239" s="14"/>
    </row>
    <row r="2240" spans="3:3">
      <c r="C2240" s="14"/>
    </row>
    <row r="2241" spans="3:3">
      <c r="C2241" s="14"/>
    </row>
    <row r="2242" spans="3:3">
      <c r="C2242" s="14"/>
    </row>
    <row r="2243" spans="3:3">
      <c r="C2243" s="14"/>
    </row>
    <row r="2244" spans="3:3">
      <c r="C2244" s="14"/>
    </row>
    <row r="2245" spans="3:3">
      <c r="C2245" s="14"/>
    </row>
    <row r="2246" spans="3:3">
      <c r="C2246" s="14"/>
    </row>
    <row r="2247" spans="3:3">
      <c r="C2247" s="14"/>
    </row>
    <row r="2248" spans="3:3">
      <c r="C2248" s="14"/>
    </row>
    <row r="2249" spans="3:3">
      <c r="C2249" s="14"/>
    </row>
    <row r="2250" spans="3:3">
      <c r="C2250" s="14"/>
    </row>
    <row r="2251" spans="3:3">
      <c r="C2251" s="14"/>
    </row>
    <row r="2252" spans="3:3">
      <c r="C2252" s="14"/>
    </row>
    <row r="2253" spans="3:3">
      <c r="C2253" s="14"/>
    </row>
    <row r="2254" spans="3:3">
      <c r="C2254" s="14"/>
    </row>
    <row r="2255" spans="3:3">
      <c r="C2255" s="14"/>
    </row>
    <row r="2256" spans="3:3">
      <c r="C2256" s="14"/>
    </row>
    <row r="2257" spans="3:3">
      <c r="C2257" s="14"/>
    </row>
    <row r="2258" spans="3:3">
      <c r="C2258" s="14"/>
    </row>
    <row r="2259" spans="3:3">
      <c r="C2259" s="14"/>
    </row>
    <row r="2260" spans="3:3">
      <c r="C2260" s="14"/>
    </row>
    <row r="2261" spans="3:3">
      <c r="C2261" s="14"/>
    </row>
    <row r="2262" spans="3:3">
      <c r="C2262" s="14"/>
    </row>
    <row r="2263" spans="3:3">
      <c r="C2263" s="14"/>
    </row>
    <row r="2264" spans="3:3">
      <c r="C2264" s="14"/>
    </row>
    <row r="2265" spans="3:3">
      <c r="C2265" s="14"/>
    </row>
    <row r="2266" spans="3:3">
      <c r="C2266" s="14"/>
    </row>
    <row r="2267" spans="3:3">
      <c r="C2267" s="14"/>
    </row>
    <row r="2268" spans="3:3">
      <c r="C2268" s="14"/>
    </row>
    <row r="2269" spans="3:3">
      <c r="C2269" s="14"/>
    </row>
    <row r="2270" spans="3:3">
      <c r="C2270" s="14"/>
    </row>
    <row r="2271" spans="3:3">
      <c r="C2271" s="14"/>
    </row>
    <row r="2272" spans="3:3">
      <c r="C2272" s="14"/>
    </row>
    <row r="2273" spans="3:3">
      <c r="C2273" s="14"/>
    </row>
    <row r="2274" spans="3:3">
      <c r="C2274" s="14"/>
    </row>
    <row r="2275" spans="3:3">
      <c r="C2275" s="14"/>
    </row>
    <row r="2276" spans="3:3">
      <c r="C2276" s="14"/>
    </row>
    <row r="2277" spans="3:3">
      <c r="C2277" s="14"/>
    </row>
    <row r="2278" spans="3:3">
      <c r="C2278" s="14"/>
    </row>
    <row r="2279" spans="3:3">
      <c r="C2279" s="14"/>
    </row>
    <row r="2280" spans="3:3">
      <c r="C2280" s="14"/>
    </row>
    <row r="2281" spans="3:3">
      <c r="C2281" s="14"/>
    </row>
    <row r="2282" spans="3:3">
      <c r="C2282" s="14"/>
    </row>
    <row r="2283" spans="3:3">
      <c r="C2283" s="14"/>
    </row>
    <row r="2284" spans="3:3">
      <c r="C2284" s="14"/>
    </row>
    <row r="2285" spans="3:3">
      <c r="C2285" s="14"/>
    </row>
    <row r="2286" spans="3:3">
      <c r="C2286" s="14"/>
    </row>
    <row r="2287" spans="3:3">
      <c r="C2287" s="14"/>
    </row>
    <row r="2288" spans="3:3">
      <c r="C2288" s="14"/>
    </row>
    <row r="2289" spans="3:3">
      <c r="C2289" s="14"/>
    </row>
    <row r="2290" spans="3:3">
      <c r="C2290" s="14"/>
    </row>
    <row r="2291" spans="3:3">
      <c r="C2291" s="14"/>
    </row>
    <row r="2292" spans="3:3">
      <c r="C2292" s="14"/>
    </row>
    <row r="2293" spans="3:3">
      <c r="C2293" s="14"/>
    </row>
    <row r="2294" spans="3:3">
      <c r="C2294" s="14"/>
    </row>
    <row r="2295" spans="3:3">
      <c r="C2295" s="14"/>
    </row>
    <row r="2296" spans="3:3">
      <c r="C2296" s="14"/>
    </row>
    <row r="2297" spans="3:3">
      <c r="C2297" s="14"/>
    </row>
    <row r="2298" spans="3:3">
      <c r="C2298" s="14"/>
    </row>
    <row r="2299" spans="3:3">
      <c r="C2299" s="14"/>
    </row>
    <row r="2300" spans="3:3">
      <c r="C2300" s="14"/>
    </row>
    <row r="2301" spans="3:3">
      <c r="C2301" s="14"/>
    </row>
    <row r="2302" spans="3:3">
      <c r="C2302" s="14"/>
    </row>
    <row r="2303" spans="3:3">
      <c r="C2303" s="14"/>
    </row>
    <row r="2304" spans="3:3">
      <c r="C2304" s="14"/>
    </row>
    <row r="2305" spans="3:3">
      <c r="C2305" s="14"/>
    </row>
    <row r="2306" spans="3:3">
      <c r="C2306" s="14"/>
    </row>
    <row r="2307" spans="3:3">
      <c r="C2307" s="14"/>
    </row>
    <row r="2308" spans="3:3">
      <c r="C2308" s="14"/>
    </row>
    <row r="2309" spans="3:3">
      <c r="C2309" s="14"/>
    </row>
    <row r="2310" spans="3:3">
      <c r="C2310" s="14"/>
    </row>
    <row r="2311" spans="3:3">
      <c r="C2311" s="14"/>
    </row>
    <row r="2312" spans="3:3">
      <c r="C2312" s="14"/>
    </row>
    <row r="2313" spans="3:3">
      <c r="C2313" s="14"/>
    </row>
    <row r="2314" spans="3:3">
      <c r="C2314" s="14"/>
    </row>
    <row r="2315" spans="3:3">
      <c r="C2315" s="14"/>
    </row>
    <row r="2316" spans="3:3">
      <c r="C2316" s="14"/>
    </row>
    <row r="2317" spans="3:3">
      <c r="C2317" s="14"/>
    </row>
    <row r="2318" spans="3:3">
      <c r="C2318" s="14"/>
    </row>
    <row r="2319" spans="3:3">
      <c r="C2319" s="14"/>
    </row>
    <row r="2320" spans="3:3">
      <c r="C2320" s="14"/>
    </row>
    <row r="2321" spans="3:3">
      <c r="C2321" s="14"/>
    </row>
    <row r="2322" spans="3:3">
      <c r="C2322" s="14"/>
    </row>
    <row r="2323" spans="3:3">
      <c r="C2323" s="14"/>
    </row>
    <row r="2324" spans="3:3">
      <c r="C2324" s="14"/>
    </row>
    <row r="2325" spans="3:3">
      <c r="C2325" s="14"/>
    </row>
    <row r="2326" spans="3:3">
      <c r="C2326" s="14"/>
    </row>
    <row r="2327" spans="3:3">
      <c r="C2327" s="14"/>
    </row>
    <row r="2328" spans="3:3">
      <c r="C2328" s="14"/>
    </row>
    <row r="2329" spans="3:3">
      <c r="C2329" s="14"/>
    </row>
    <row r="2330" spans="3:3">
      <c r="C2330" s="14"/>
    </row>
    <row r="2331" spans="3:3">
      <c r="C2331" s="14"/>
    </row>
    <row r="2332" spans="3:3">
      <c r="C2332" s="14"/>
    </row>
    <row r="2333" spans="3:3">
      <c r="C2333" s="14"/>
    </row>
    <row r="2334" spans="3:3">
      <c r="C2334" s="14"/>
    </row>
    <row r="2335" spans="3:3">
      <c r="C2335" s="14"/>
    </row>
    <row r="2336" spans="3:3">
      <c r="C2336" s="14"/>
    </row>
    <row r="2337" spans="3:3">
      <c r="C2337" s="14"/>
    </row>
    <row r="2338" spans="3:3">
      <c r="C2338" s="14"/>
    </row>
    <row r="2339" spans="3:3">
      <c r="C2339" s="14"/>
    </row>
    <row r="2340" spans="3:3">
      <c r="C2340" s="14"/>
    </row>
    <row r="2341" spans="3:3">
      <c r="C2341" s="14"/>
    </row>
    <row r="2342" spans="3:3">
      <c r="C2342" s="14"/>
    </row>
    <row r="2343" spans="3:3">
      <c r="C2343" s="14"/>
    </row>
    <row r="2344" spans="3:3">
      <c r="C2344" s="14"/>
    </row>
    <row r="2345" spans="3:3">
      <c r="C2345" s="14"/>
    </row>
    <row r="2346" spans="3:3">
      <c r="C2346" s="14"/>
    </row>
    <row r="2347" spans="3:3">
      <c r="C2347" s="14"/>
    </row>
    <row r="2348" spans="3:3">
      <c r="C2348" s="14"/>
    </row>
    <row r="2349" spans="3:3">
      <c r="C2349" s="14"/>
    </row>
    <row r="2350" spans="3:3">
      <c r="C2350" s="14"/>
    </row>
    <row r="2351" spans="3:3">
      <c r="C2351" s="14"/>
    </row>
    <row r="2352" spans="3:3">
      <c r="C2352" s="14"/>
    </row>
    <row r="2353" spans="3:3">
      <c r="C2353" s="14"/>
    </row>
    <row r="2354" spans="3:3">
      <c r="C2354" s="14"/>
    </row>
    <row r="2355" spans="3:3">
      <c r="C2355" s="14"/>
    </row>
    <row r="2356" spans="3:3">
      <c r="C2356" s="14"/>
    </row>
    <row r="2357" spans="3:3">
      <c r="C2357" s="14"/>
    </row>
    <row r="2358" spans="3:3">
      <c r="C2358" s="14"/>
    </row>
    <row r="2359" spans="3:3">
      <c r="C2359" s="14"/>
    </row>
    <row r="2360" spans="3:3">
      <c r="C2360" s="14"/>
    </row>
    <row r="2361" spans="3:3">
      <c r="C2361" s="14"/>
    </row>
    <row r="2362" spans="3:3">
      <c r="C2362" s="14"/>
    </row>
    <row r="2363" spans="3:3">
      <c r="C2363" s="14"/>
    </row>
    <row r="2364" spans="3:3">
      <c r="C2364" s="14"/>
    </row>
    <row r="2365" spans="3:3">
      <c r="C2365" s="14"/>
    </row>
    <row r="2366" spans="3:3">
      <c r="C2366" s="14"/>
    </row>
    <row r="2367" spans="3:3">
      <c r="C2367" s="14"/>
    </row>
    <row r="2368" spans="3:3">
      <c r="C2368" s="14"/>
    </row>
    <row r="2369" spans="3:3">
      <c r="C2369" s="14"/>
    </row>
    <row r="2370" spans="3:3">
      <c r="C2370" s="14"/>
    </row>
    <row r="2371" spans="3:3">
      <c r="C2371" s="14"/>
    </row>
    <row r="2372" spans="3:3">
      <c r="C2372" s="14"/>
    </row>
    <row r="2373" spans="3:3">
      <c r="C2373" s="14"/>
    </row>
    <row r="2374" spans="3:3">
      <c r="C2374" s="14"/>
    </row>
    <row r="2375" spans="3:3">
      <c r="C2375" s="14"/>
    </row>
    <row r="2376" spans="3:3">
      <c r="C2376" s="14"/>
    </row>
    <row r="2377" spans="3:3">
      <c r="C2377" s="14"/>
    </row>
    <row r="2378" spans="3:3">
      <c r="C2378" s="14"/>
    </row>
    <row r="2379" spans="3:3">
      <c r="C2379" s="14"/>
    </row>
    <row r="2380" spans="3:3">
      <c r="C2380" s="14"/>
    </row>
    <row r="2381" spans="3:3">
      <c r="C2381" s="14"/>
    </row>
    <row r="2382" spans="3:3">
      <c r="C2382" s="14"/>
    </row>
    <row r="2383" spans="3:3">
      <c r="C2383" s="14"/>
    </row>
    <row r="2384" spans="3:3">
      <c r="C2384" s="14"/>
    </row>
    <row r="2385" spans="3:3">
      <c r="C2385" s="14"/>
    </row>
    <row r="2386" spans="3:3">
      <c r="C2386" s="14"/>
    </row>
    <row r="2387" spans="3:3">
      <c r="C2387" s="14"/>
    </row>
    <row r="2388" spans="3:3">
      <c r="C2388" s="14"/>
    </row>
    <row r="2389" spans="3:3">
      <c r="C2389" s="14"/>
    </row>
    <row r="2390" spans="3:3">
      <c r="C2390" s="14"/>
    </row>
    <row r="2391" spans="3:3">
      <c r="C2391" s="14"/>
    </row>
    <row r="2392" spans="3:3">
      <c r="C2392" s="14"/>
    </row>
    <row r="2393" spans="3:3">
      <c r="C2393" s="14"/>
    </row>
    <row r="2394" spans="3:3">
      <c r="C2394" s="14"/>
    </row>
    <row r="2395" spans="3:3">
      <c r="C2395" s="14"/>
    </row>
    <row r="2396" spans="3:3">
      <c r="C2396" s="14"/>
    </row>
    <row r="2397" spans="3:3">
      <c r="C2397" s="14"/>
    </row>
    <row r="2398" spans="3:3">
      <c r="C2398" s="14"/>
    </row>
    <row r="2399" spans="3:3">
      <c r="C2399" s="14"/>
    </row>
    <row r="2400" spans="3:3">
      <c r="C2400" s="14"/>
    </row>
    <row r="2401" spans="3:3">
      <c r="C2401" s="14"/>
    </row>
    <row r="2402" spans="3:3">
      <c r="C2402" s="14"/>
    </row>
    <row r="2403" spans="3:3">
      <c r="C2403" s="14"/>
    </row>
    <row r="2404" spans="3:3">
      <c r="C2404" s="14"/>
    </row>
    <row r="2405" spans="3:3">
      <c r="C2405" s="14"/>
    </row>
    <row r="2406" spans="3:3">
      <c r="C2406" s="14"/>
    </row>
    <row r="2407" spans="3:3">
      <c r="C2407" s="14"/>
    </row>
    <row r="2408" spans="3:3">
      <c r="C2408" s="14"/>
    </row>
    <row r="2409" spans="3:3">
      <c r="C2409" s="14"/>
    </row>
    <row r="2410" spans="3:3">
      <c r="C2410" s="14"/>
    </row>
    <row r="2411" spans="3:3">
      <c r="C2411" s="14"/>
    </row>
    <row r="2412" spans="3:3">
      <c r="C2412" s="14"/>
    </row>
    <row r="2413" spans="3:3">
      <c r="C2413" s="14"/>
    </row>
    <row r="2414" spans="3:3">
      <c r="C2414" s="14"/>
    </row>
    <row r="2415" spans="3:3">
      <c r="C2415" s="14"/>
    </row>
    <row r="2416" spans="3:3">
      <c r="C2416" s="14"/>
    </row>
    <row r="2417" spans="3:3">
      <c r="C2417" s="14"/>
    </row>
    <row r="2418" spans="3:3">
      <c r="C2418" s="14"/>
    </row>
    <row r="2419" spans="3:3">
      <c r="C2419" s="14"/>
    </row>
    <row r="2420" spans="3:3">
      <c r="C2420" s="14"/>
    </row>
    <row r="2421" spans="3:3">
      <c r="C2421" s="14"/>
    </row>
    <row r="2422" spans="3:3">
      <c r="C2422" s="14"/>
    </row>
    <row r="2423" spans="3:3">
      <c r="C2423" s="14"/>
    </row>
    <row r="2424" spans="3:3">
      <c r="C2424" s="14"/>
    </row>
    <row r="2425" spans="3:3">
      <c r="C2425" s="14"/>
    </row>
    <row r="2426" spans="3:3">
      <c r="C2426" s="14"/>
    </row>
    <row r="2427" spans="3:3">
      <c r="C2427" s="14"/>
    </row>
    <row r="2428" spans="3:3">
      <c r="C2428" s="14"/>
    </row>
    <row r="2429" spans="3:3">
      <c r="C2429" s="14"/>
    </row>
    <row r="2430" spans="3:3">
      <c r="C2430" s="14"/>
    </row>
    <row r="2431" spans="3:3">
      <c r="C2431" s="14"/>
    </row>
    <row r="2432" spans="3:3">
      <c r="C2432" s="14"/>
    </row>
    <row r="2433" spans="3:3">
      <c r="C2433" s="14"/>
    </row>
    <row r="2434" spans="3:3">
      <c r="C2434" s="14"/>
    </row>
    <row r="2435" spans="3:3">
      <c r="C2435" s="14"/>
    </row>
    <row r="2436" spans="3:3">
      <c r="C2436" s="14"/>
    </row>
    <row r="2437" spans="3:3">
      <c r="C2437" s="14"/>
    </row>
    <row r="2438" spans="3:3">
      <c r="C2438" s="14"/>
    </row>
    <row r="2439" spans="3:3">
      <c r="C2439" s="14"/>
    </row>
    <row r="2440" spans="3:3">
      <c r="C2440" s="14"/>
    </row>
    <row r="2441" spans="3:3">
      <c r="C2441" s="14"/>
    </row>
    <row r="2442" spans="3:3">
      <c r="C2442" s="14"/>
    </row>
    <row r="2443" spans="3:3">
      <c r="C2443" s="14"/>
    </row>
    <row r="2444" spans="3:3">
      <c r="C2444" s="14"/>
    </row>
    <row r="2445" spans="3:3">
      <c r="C2445" s="14"/>
    </row>
    <row r="2446" spans="3:3">
      <c r="C2446" s="14"/>
    </row>
    <row r="2447" spans="3:3">
      <c r="C2447" s="14"/>
    </row>
    <row r="2448" spans="3:3">
      <c r="C2448" s="14"/>
    </row>
    <row r="2449" spans="3:3">
      <c r="C2449" s="14"/>
    </row>
    <row r="2450" spans="3:3">
      <c r="C2450" s="14"/>
    </row>
    <row r="2451" spans="3:3">
      <c r="C2451" s="14"/>
    </row>
    <row r="2452" spans="3:3">
      <c r="C2452" s="14"/>
    </row>
    <row r="2453" spans="3:3">
      <c r="C2453" s="14"/>
    </row>
    <row r="2454" spans="3:3">
      <c r="C2454" s="14"/>
    </row>
    <row r="2455" spans="3:3">
      <c r="C2455" s="14"/>
    </row>
    <row r="2456" spans="3:3">
      <c r="C2456" s="14"/>
    </row>
    <row r="2457" spans="3:3">
      <c r="C2457" s="14"/>
    </row>
    <row r="2458" spans="3:3">
      <c r="C2458" s="14"/>
    </row>
    <row r="2459" spans="3:3">
      <c r="C2459" s="14"/>
    </row>
    <row r="2460" spans="3:3">
      <c r="C2460" s="14"/>
    </row>
    <row r="2461" spans="3:3">
      <c r="C2461" s="14"/>
    </row>
    <row r="2462" spans="3:3">
      <c r="C2462" s="14"/>
    </row>
    <row r="2463" spans="3:3">
      <c r="C2463" s="14"/>
    </row>
    <row r="2464" spans="3:3">
      <c r="C2464" s="14"/>
    </row>
    <row r="2465" spans="3:3">
      <c r="C2465" s="14"/>
    </row>
    <row r="2466" spans="3:3">
      <c r="C2466" s="14"/>
    </row>
    <row r="2467" spans="3:3">
      <c r="C2467" s="14"/>
    </row>
    <row r="2468" spans="3:3">
      <c r="C2468" s="14"/>
    </row>
    <row r="2469" spans="3:3">
      <c r="C2469" s="14"/>
    </row>
    <row r="2470" spans="3:3">
      <c r="C2470" s="14"/>
    </row>
    <row r="2471" spans="3:3">
      <c r="C2471" s="14"/>
    </row>
    <row r="2472" spans="3:3">
      <c r="C2472" s="14"/>
    </row>
    <row r="2473" spans="3:3">
      <c r="C2473" s="14"/>
    </row>
    <row r="2474" spans="3:3">
      <c r="C2474" s="14"/>
    </row>
    <row r="2475" spans="3:3">
      <c r="C2475" s="14"/>
    </row>
    <row r="2476" spans="3:3">
      <c r="C2476" s="14"/>
    </row>
    <row r="2477" spans="3:3">
      <c r="C2477" s="14"/>
    </row>
    <row r="2478" spans="3:3">
      <c r="C2478" s="14"/>
    </row>
    <row r="2479" spans="3:3">
      <c r="C2479" s="14"/>
    </row>
    <row r="2480" spans="3:3">
      <c r="C2480" s="14"/>
    </row>
    <row r="2481" spans="3:3">
      <c r="C2481" s="14"/>
    </row>
    <row r="2482" spans="3:3">
      <c r="C2482" s="14"/>
    </row>
    <row r="2483" spans="3:3">
      <c r="C2483" s="14"/>
    </row>
    <row r="2484" spans="3:3">
      <c r="C2484" s="14"/>
    </row>
    <row r="2485" spans="3:3">
      <c r="C2485" s="14"/>
    </row>
    <row r="2486" spans="3:3">
      <c r="C2486" s="14"/>
    </row>
    <row r="2487" spans="3:3">
      <c r="C2487" s="14"/>
    </row>
    <row r="2488" spans="3:3">
      <c r="C2488" s="14"/>
    </row>
    <row r="2489" spans="3:3">
      <c r="C2489" s="14"/>
    </row>
    <row r="2490" spans="3:3">
      <c r="C2490" s="14"/>
    </row>
    <row r="2491" spans="3:3">
      <c r="C2491" s="14"/>
    </row>
    <row r="2492" spans="3:3">
      <c r="C2492" s="14"/>
    </row>
    <row r="2493" spans="3:3">
      <c r="C2493" s="14"/>
    </row>
    <row r="2494" spans="3:3">
      <c r="C2494" s="14"/>
    </row>
    <row r="2495" spans="3:3">
      <c r="C2495" s="14"/>
    </row>
    <row r="2496" spans="3:3">
      <c r="C2496" s="14"/>
    </row>
    <row r="2497" spans="3:3">
      <c r="C2497" s="14"/>
    </row>
    <row r="2498" spans="3:3">
      <c r="C2498" s="14"/>
    </row>
    <row r="2499" spans="3:3">
      <c r="C2499" s="14"/>
    </row>
    <row r="2500" spans="3:3">
      <c r="C2500" s="14"/>
    </row>
    <row r="2501" spans="3:3">
      <c r="C2501" s="14"/>
    </row>
    <row r="2502" spans="3:3">
      <c r="C2502" s="14"/>
    </row>
    <row r="2503" spans="3:3">
      <c r="C2503" s="14"/>
    </row>
    <row r="2504" spans="3:3">
      <c r="C2504" s="14"/>
    </row>
    <row r="2505" spans="3:3">
      <c r="C2505" s="14"/>
    </row>
    <row r="2506" spans="3:3">
      <c r="C2506" s="14"/>
    </row>
    <row r="2507" spans="3:3">
      <c r="C2507" s="14"/>
    </row>
    <row r="2508" spans="3:3">
      <c r="C2508" s="14"/>
    </row>
    <row r="2509" spans="3:3">
      <c r="C2509" s="14"/>
    </row>
    <row r="2510" spans="3:3">
      <c r="C2510" s="14"/>
    </row>
    <row r="2511" spans="3:3">
      <c r="C2511" s="14"/>
    </row>
    <row r="2512" spans="3:3">
      <c r="C2512" s="14"/>
    </row>
    <row r="2513" spans="3:3">
      <c r="C2513" s="14"/>
    </row>
    <row r="2514" spans="3:3">
      <c r="C2514" s="14"/>
    </row>
    <row r="2515" spans="3:3">
      <c r="C2515" s="14"/>
    </row>
    <row r="2516" spans="3:3">
      <c r="C2516" s="14"/>
    </row>
    <row r="2517" spans="3:3">
      <c r="C2517" s="14"/>
    </row>
    <row r="2518" spans="3:3">
      <c r="C2518" s="14"/>
    </row>
    <row r="2519" spans="3:3">
      <c r="C2519" s="14"/>
    </row>
    <row r="2520" spans="3:3">
      <c r="C2520" s="14"/>
    </row>
    <row r="2521" spans="3:3">
      <c r="C2521" s="14"/>
    </row>
    <row r="2522" spans="3:3">
      <c r="C2522" s="14"/>
    </row>
    <row r="2523" spans="3:3">
      <c r="C2523" s="14"/>
    </row>
    <row r="2524" spans="3:3">
      <c r="C2524" s="14"/>
    </row>
    <row r="2525" spans="3:3">
      <c r="C2525" s="14"/>
    </row>
    <row r="2526" spans="3:3">
      <c r="C2526" s="14"/>
    </row>
    <row r="2527" spans="3:3">
      <c r="C2527" s="14"/>
    </row>
    <row r="2528" spans="3:3">
      <c r="C2528" s="14"/>
    </row>
    <row r="2529" spans="3:3">
      <c r="C2529" s="14"/>
    </row>
    <row r="2530" spans="3:3">
      <c r="C2530" s="14"/>
    </row>
    <row r="2531" spans="3:3">
      <c r="C2531" s="14"/>
    </row>
    <row r="2532" spans="3:3">
      <c r="C2532" s="14"/>
    </row>
    <row r="2533" spans="3:3">
      <c r="C2533" s="14"/>
    </row>
    <row r="2534" spans="3:3">
      <c r="C2534" s="14"/>
    </row>
    <row r="2535" spans="3:3">
      <c r="C2535" s="14"/>
    </row>
    <row r="2536" spans="3:3">
      <c r="C2536" s="14"/>
    </row>
    <row r="2537" spans="3:3">
      <c r="C2537" s="14"/>
    </row>
    <row r="2538" spans="3:3">
      <c r="C2538" s="14"/>
    </row>
    <row r="2539" spans="3:3">
      <c r="C2539" s="14"/>
    </row>
    <row r="2540" spans="3:3">
      <c r="C2540" s="14"/>
    </row>
    <row r="2541" spans="3:3">
      <c r="C2541" s="14"/>
    </row>
    <row r="2542" spans="3:3">
      <c r="C2542" s="14"/>
    </row>
    <row r="2543" spans="3:3">
      <c r="C2543" s="14"/>
    </row>
    <row r="2544" spans="3:3">
      <c r="C2544" s="14"/>
    </row>
    <row r="2545" spans="3:3">
      <c r="C2545" s="14"/>
    </row>
    <row r="2546" spans="3:3">
      <c r="C2546" s="14"/>
    </row>
    <row r="2547" spans="3:3">
      <c r="C2547" s="14"/>
    </row>
    <row r="2548" spans="3:3">
      <c r="C2548" s="14"/>
    </row>
    <row r="2549" spans="3:3">
      <c r="C2549" s="14"/>
    </row>
    <row r="2550" spans="3:3">
      <c r="C2550" s="14"/>
    </row>
    <row r="2551" spans="3:3">
      <c r="C2551" s="14"/>
    </row>
    <row r="2552" spans="3:3">
      <c r="C2552" s="14"/>
    </row>
    <row r="2553" spans="3:3">
      <c r="C2553" s="14"/>
    </row>
    <row r="2554" spans="3:3">
      <c r="C2554" s="14"/>
    </row>
  </sheetData>
  <sortState ref="A109:M134">
    <sortCondition descending="1" ref="H109:H134"/>
  </sortState>
  <mergeCells count="11">
    <mergeCell ref="H3:H4"/>
    <mergeCell ref="A135:H135"/>
    <mergeCell ref="F3:F4"/>
    <mergeCell ref="G3:G4"/>
    <mergeCell ref="A2:D2"/>
    <mergeCell ref="E2:G2"/>
    <mergeCell ref="A3:A4"/>
    <mergeCell ref="B3:B4"/>
    <mergeCell ref="C3:C4"/>
    <mergeCell ref="D3:D4"/>
    <mergeCell ref="E3:E4"/>
  </mergeCells>
  <conditionalFormatting sqref="A9">
    <cfRule type="duplicateValues" dxfId="75" priority="26"/>
    <cfRule type="duplicateValues" dxfId="74" priority="27"/>
  </conditionalFormatting>
  <conditionalFormatting sqref="A85">
    <cfRule type="duplicateValues" dxfId="73" priority="24"/>
    <cfRule type="duplicateValues" dxfId="72" priority="25"/>
  </conditionalFormatting>
  <conditionalFormatting sqref="A75">
    <cfRule type="duplicateValues" dxfId="71" priority="22"/>
    <cfRule type="duplicateValues" dxfId="70" priority="23"/>
  </conditionalFormatting>
  <conditionalFormatting sqref="A3">
    <cfRule type="duplicateValues" dxfId="69" priority="31"/>
    <cfRule type="duplicateValues" dxfId="68" priority="32"/>
  </conditionalFormatting>
  <conditionalFormatting sqref="D3">
    <cfRule type="duplicateValues" dxfId="67" priority="33"/>
    <cfRule type="duplicateValues" dxfId="66" priority="34"/>
  </conditionalFormatting>
  <conditionalFormatting sqref="C3">
    <cfRule type="duplicateValues" dxfId="65" priority="19"/>
    <cfRule type="duplicateValues" dxfId="64" priority="20"/>
  </conditionalFormatting>
  <conditionalFormatting sqref="G3 G136:G1048576 G5:G134">
    <cfRule type="cellIs" dxfId="63" priority="15" operator="greaterThan">
      <formula>0.05</formula>
    </cfRule>
  </conditionalFormatting>
  <conditionalFormatting sqref="H3 H5:H134">
    <cfRule type="containsText" dxfId="62" priority="12" operator="containsText" text="extracellular">
      <formula>NOT(ISERROR(SEARCH("extracellular",H3)))</formula>
    </cfRule>
  </conditionalFormatting>
  <conditionalFormatting sqref="H3">
    <cfRule type="duplicateValues" dxfId="61" priority="13"/>
    <cfRule type="duplicateValues" dxfId="60" priority="14"/>
  </conditionalFormatting>
  <conditionalFormatting sqref="H136:H1048576 H1:H134">
    <cfRule type="containsText" dxfId="59" priority="5" operator="containsText" text="Cytoplasmic">
      <formula>NOT(ISERROR(SEARCH("Cytoplasmic",H1)))</formula>
    </cfRule>
    <cfRule type="containsText" dxfId="58" priority="6" operator="containsText" text="Cell wall">
      <formula>NOT(ISERROR(SEARCH("Cell wall",H1)))</formula>
    </cfRule>
    <cfRule type="containsText" dxfId="57" priority="7" operator="containsText" text="Extracellular">
      <formula>NOT(ISERROR(SEARCH("Extracellular",H1)))</formula>
    </cfRule>
  </conditionalFormatting>
  <conditionalFormatting sqref="F136:F1048576 F1:F134">
    <cfRule type="cellIs" dxfId="56" priority="3" operator="lessThan">
      <formula>-1.5</formula>
    </cfRule>
    <cfRule type="cellIs" dxfId="55" priority="4" operator="greaterThan">
      <formula>1.5</formula>
    </cfRule>
  </conditionalFormatting>
  <conditionalFormatting sqref="A136:A1048576 A86:A95 A76:A84 A10:A74 A5:A8 A97:A134">
    <cfRule type="duplicateValues" dxfId="54" priority="1778"/>
  </conditionalFormatting>
  <conditionalFormatting sqref="A135">
    <cfRule type="duplicateValues" dxfId="53" priority="2"/>
  </conditionalFormatting>
  <conditionalFormatting sqref="F1:F1048576">
    <cfRule type="cellIs" dxfId="52" priority="1" operator="lessThan">
      <formula>-1.5</formula>
    </cfRule>
  </conditionalFormatting>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C00000"/>
  </sheetPr>
  <dimension ref="A1:R2484"/>
  <sheetViews>
    <sheetView workbookViewId="0">
      <selection activeCell="C53" sqref="C53"/>
    </sheetView>
  </sheetViews>
  <sheetFormatPr baseColWidth="10" defaultRowHeight="15.75"/>
  <cols>
    <col min="1" max="1" width="22.7109375" style="5" customWidth="1"/>
    <col min="2" max="2" width="17.42578125" style="39" customWidth="1"/>
    <col min="3" max="3" width="18.140625" style="15" customWidth="1"/>
    <col min="4" max="4" width="65.140625" style="4" customWidth="1"/>
    <col min="5" max="5" width="11.7109375" style="48" customWidth="1"/>
    <col min="6" max="6" width="23.42578125" style="15" customWidth="1"/>
    <col min="7" max="7" width="22" style="60" customWidth="1"/>
    <col min="8" max="8" width="18.42578125" style="15" customWidth="1"/>
    <col min="9" max="16384" width="11.42578125" style="3"/>
  </cols>
  <sheetData>
    <row r="1" spans="1:9" ht="24" thickBot="1">
      <c r="A1" s="16" t="s">
        <v>3306</v>
      </c>
      <c r="B1" s="51"/>
      <c r="C1" s="14"/>
      <c r="D1" s="51"/>
      <c r="E1" s="50"/>
      <c r="F1" s="50"/>
      <c r="G1" s="59"/>
    </row>
    <row r="2" spans="1:9" ht="24" thickBot="1">
      <c r="A2" s="53"/>
      <c r="B2" s="53"/>
      <c r="C2" s="53"/>
      <c r="D2" s="53"/>
      <c r="E2" s="94" t="s">
        <v>3307</v>
      </c>
      <c r="F2" s="95"/>
      <c r="G2" s="95"/>
      <c r="H2" s="96"/>
    </row>
    <row r="3" spans="1:9" ht="15" customHeight="1">
      <c r="A3" s="88" t="s">
        <v>3220</v>
      </c>
      <c r="B3" s="88" t="s">
        <v>3219</v>
      </c>
      <c r="C3" s="88" t="s">
        <v>3278</v>
      </c>
      <c r="D3" s="90" t="s">
        <v>3228</v>
      </c>
      <c r="E3" s="88" t="s">
        <v>3277</v>
      </c>
      <c r="F3" s="88" t="s">
        <v>3308</v>
      </c>
      <c r="G3" s="101" t="s">
        <v>3309</v>
      </c>
      <c r="H3" s="103" t="s">
        <v>3240</v>
      </c>
    </row>
    <row r="4" spans="1:9" ht="15.75" customHeight="1" thickBot="1">
      <c r="A4" s="89"/>
      <c r="B4" s="89"/>
      <c r="C4" s="89"/>
      <c r="D4" s="91"/>
      <c r="E4" s="89"/>
      <c r="F4" s="89"/>
      <c r="G4" s="102"/>
      <c r="H4" s="104"/>
    </row>
    <row r="5" spans="1:9" ht="15.75" customHeight="1">
      <c r="A5" s="6" t="s">
        <v>16</v>
      </c>
      <c r="B5" s="31" t="s">
        <v>3311</v>
      </c>
      <c r="C5" s="2" t="s">
        <v>3279</v>
      </c>
      <c r="D5" s="2" t="s">
        <v>3281</v>
      </c>
      <c r="E5" s="69" t="s">
        <v>17</v>
      </c>
      <c r="F5" s="70">
        <v>2.44</v>
      </c>
      <c r="G5" s="71">
        <v>1.64</v>
      </c>
      <c r="H5" s="9" t="s">
        <v>1459</v>
      </c>
    </row>
    <row r="6" spans="1:9">
      <c r="A6" s="6" t="s">
        <v>28</v>
      </c>
      <c r="B6" s="31" t="s">
        <v>29</v>
      </c>
      <c r="C6" s="9" t="s">
        <v>3279</v>
      </c>
      <c r="D6" s="9" t="s">
        <v>3249</v>
      </c>
      <c r="E6" s="44" t="s">
        <v>29</v>
      </c>
      <c r="F6" s="24">
        <v>8.093771537380329</v>
      </c>
      <c r="G6" s="24">
        <f>VLOOKUP(A6,'Table S7C'!$A$5:$F$184,6,FALSE)</f>
        <v>2.1223929842868459</v>
      </c>
      <c r="H6" s="9" t="s">
        <v>1459</v>
      </c>
      <c r="I6" s="5"/>
    </row>
    <row r="7" spans="1:9">
      <c r="A7" s="6" t="s">
        <v>33</v>
      </c>
      <c r="B7" s="31" t="s">
        <v>34</v>
      </c>
      <c r="C7" s="9" t="s">
        <v>3279</v>
      </c>
      <c r="D7" s="9" t="s">
        <v>2601</v>
      </c>
      <c r="E7" s="44" t="s">
        <v>34</v>
      </c>
      <c r="F7" s="24">
        <v>3.6116528621853186</v>
      </c>
      <c r="G7" s="24">
        <f>VLOOKUP(A7,'Table S7C'!$A$5:$F$184,6,FALSE)</f>
        <v>2.4339571880977826</v>
      </c>
      <c r="H7" s="9" t="s">
        <v>1459</v>
      </c>
      <c r="I7" s="5"/>
    </row>
    <row r="8" spans="1:9">
      <c r="A8" s="6" t="s">
        <v>374</v>
      </c>
      <c r="B8" s="31" t="s">
        <v>3203</v>
      </c>
      <c r="C8" s="9"/>
      <c r="D8" s="9" t="s">
        <v>2393</v>
      </c>
      <c r="E8" s="44" t="s">
        <v>3203</v>
      </c>
      <c r="F8" s="24">
        <v>3.0113773297136808</v>
      </c>
      <c r="G8" s="24">
        <f>VLOOKUP(A8,'Table S7C'!$A$5:$F$184,6,FALSE)</f>
        <v>4.2429314388782249</v>
      </c>
      <c r="H8" s="9" t="s">
        <v>1459</v>
      </c>
      <c r="I8" s="5"/>
    </row>
    <row r="9" spans="1:9">
      <c r="A9" s="6" t="s">
        <v>1111</v>
      </c>
      <c r="B9" s="31" t="s">
        <v>1112</v>
      </c>
      <c r="C9" s="9"/>
      <c r="D9" s="9" t="s">
        <v>2554</v>
      </c>
      <c r="E9" s="44" t="s">
        <v>1112</v>
      </c>
      <c r="F9" s="24">
        <v>1.5984329498687144</v>
      </c>
      <c r="G9" s="24">
        <f>VLOOKUP(A9,'Table S7C'!$A$5:$F$184,6,FALSE)</f>
        <v>1.9777596603863199</v>
      </c>
      <c r="H9" s="9" t="s">
        <v>1459</v>
      </c>
      <c r="I9" s="5"/>
    </row>
    <row r="10" spans="1:9">
      <c r="A10" s="6" t="s">
        <v>153</v>
      </c>
      <c r="B10" s="31" t="s">
        <v>154</v>
      </c>
      <c r="C10" s="9" t="s">
        <v>3279</v>
      </c>
      <c r="D10" s="9" t="s">
        <v>2420</v>
      </c>
      <c r="E10" s="44" t="s">
        <v>154</v>
      </c>
      <c r="F10" s="24">
        <v>1.5316492571026559</v>
      </c>
      <c r="G10" s="24">
        <f>VLOOKUP(A10,'Table S7C'!$A$5:$F$184,6,FALSE)</f>
        <v>1.6116601511707429</v>
      </c>
      <c r="H10" s="9" t="s">
        <v>1459</v>
      </c>
      <c r="I10" s="5"/>
    </row>
    <row r="11" spans="1:9">
      <c r="A11" s="6" t="s">
        <v>1026</v>
      </c>
      <c r="B11" s="31" t="s">
        <v>1027</v>
      </c>
      <c r="C11" s="9"/>
      <c r="D11" s="9" t="s">
        <v>2893</v>
      </c>
      <c r="E11" s="44" t="s">
        <v>1027</v>
      </c>
      <c r="F11" s="24">
        <v>3.9880935361006475</v>
      </c>
      <c r="G11" s="24">
        <f>VLOOKUP(A11,'Table S7C'!$A$5:$F$184,6,FALSE)</f>
        <v>2.2426198677557303</v>
      </c>
      <c r="H11" s="9" t="s">
        <v>1456</v>
      </c>
      <c r="I11" s="5"/>
    </row>
    <row r="12" spans="1:9">
      <c r="A12" s="6" t="s">
        <v>223</v>
      </c>
      <c r="B12" s="31" t="s">
        <v>3056</v>
      </c>
      <c r="C12" s="9"/>
      <c r="D12" s="9" t="s">
        <v>2360</v>
      </c>
      <c r="E12" s="44" t="s">
        <v>3056</v>
      </c>
      <c r="F12" s="24">
        <v>3.5329783614776011</v>
      </c>
      <c r="G12" s="24">
        <f>VLOOKUP(A12,'Table S7C'!$A$5:$F$184,6,FALSE)</f>
        <v>2.3398793256533694</v>
      </c>
      <c r="H12" s="9" t="s">
        <v>1456</v>
      </c>
    </row>
    <row r="13" spans="1:9">
      <c r="A13" s="6" t="s">
        <v>206</v>
      </c>
      <c r="B13" s="31" t="s">
        <v>207</v>
      </c>
      <c r="C13" s="9"/>
      <c r="D13" s="9" t="s">
        <v>2360</v>
      </c>
      <c r="E13" s="44" t="s">
        <v>207</v>
      </c>
      <c r="F13" s="24">
        <v>2.8551821417888563</v>
      </c>
      <c r="G13" s="24">
        <f>VLOOKUP(A13,'Table S7C'!$A$5:$F$184,6,FALSE)</f>
        <v>2.2100589150919343</v>
      </c>
      <c r="H13" s="9" t="s">
        <v>1456</v>
      </c>
    </row>
    <row r="14" spans="1:9">
      <c r="A14" s="6" t="s">
        <v>1082</v>
      </c>
      <c r="B14" s="31" t="s">
        <v>3120</v>
      </c>
      <c r="C14" s="9"/>
      <c r="D14" s="9" t="s">
        <v>2913</v>
      </c>
      <c r="E14" s="44" t="s">
        <v>3120</v>
      </c>
      <c r="F14" s="24">
        <v>2.7892747222826428</v>
      </c>
      <c r="G14" s="24">
        <f>VLOOKUP(A14,'Table S7C'!$A$5:$F$184,6,FALSE)</f>
        <v>2.1158718765128386</v>
      </c>
      <c r="H14" s="9" t="s">
        <v>1456</v>
      </c>
    </row>
    <row r="15" spans="1:9">
      <c r="A15" s="6" t="s">
        <v>742</v>
      </c>
      <c r="B15" s="31" t="s">
        <v>743</v>
      </c>
      <c r="C15" s="9"/>
      <c r="D15" s="9" t="s">
        <v>2813</v>
      </c>
      <c r="E15" s="44" t="s">
        <v>743</v>
      </c>
      <c r="F15" s="24">
        <v>2.5463778781780753</v>
      </c>
      <c r="G15" s="24">
        <f>VLOOKUP(A15,'Table S7C'!$A$5:$F$184,6,FALSE)</f>
        <v>1.7183532306799623</v>
      </c>
      <c r="H15" s="9" t="s">
        <v>1456</v>
      </c>
    </row>
    <row r="16" spans="1:9">
      <c r="A16" s="6" t="s">
        <v>255</v>
      </c>
      <c r="B16" s="31" t="s">
        <v>3091</v>
      </c>
      <c r="C16" s="9"/>
      <c r="D16" s="9" t="s">
        <v>2674</v>
      </c>
      <c r="E16" s="44" t="s">
        <v>3091</v>
      </c>
      <c r="F16" s="24">
        <v>2.540178503024336</v>
      </c>
      <c r="G16" s="24">
        <f>VLOOKUP(A16,'Table S7C'!$A$5:$F$184,6,FALSE)</f>
        <v>2.5975860613391286</v>
      </c>
      <c r="H16" s="9" t="s">
        <v>1456</v>
      </c>
    </row>
    <row r="17" spans="1:8">
      <c r="A17" s="6" t="s">
        <v>874</v>
      </c>
      <c r="B17" s="31" t="s">
        <v>875</v>
      </c>
      <c r="C17" s="9"/>
      <c r="D17" s="9" t="s">
        <v>2502</v>
      </c>
      <c r="E17" s="44" t="s">
        <v>875</v>
      </c>
      <c r="F17" s="24">
        <v>2.3629861913321246</v>
      </c>
      <c r="G17" s="24">
        <f>VLOOKUP(A17,'Table S7C'!$A$5:$F$184,6,FALSE)</f>
        <v>3.2825640550535771</v>
      </c>
      <c r="H17" s="9" t="s">
        <v>1456</v>
      </c>
    </row>
    <row r="18" spans="1:8">
      <c r="A18" s="6" t="s">
        <v>631</v>
      </c>
      <c r="B18" s="31" t="s">
        <v>632</v>
      </c>
      <c r="C18" s="9"/>
      <c r="D18" s="9" t="s">
        <v>2430</v>
      </c>
      <c r="E18" s="44" t="s">
        <v>632</v>
      </c>
      <c r="F18" s="24">
        <v>2.3399714112903309</v>
      </c>
      <c r="G18" s="24">
        <f>VLOOKUP(A18,'Table S7C'!$A$5:$F$184,6,FALSE)</f>
        <v>2.3950145934272542</v>
      </c>
      <c r="H18" s="9" t="s">
        <v>1456</v>
      </c>
    </row>
    <row r="19" spans="1:8">
      <c r="A19" s="6" t="s">
        <v>1305</v>
      </c>
      <c r="B19" s="31" t="s">
        <v>3075</v>
      </c>
      <c r="C19" s="9"/>
      <c r="D19" s="9" t="s">
        <v>3004</v>
      </c>
      <c r="E19" s="44" t="s">
        <v>3075</v>
      </c>
      <c r="F19" s="24">
        <v>2.2380338078459974</v>
      </c>
      <c r="G19" s="24">
        <f>VLOOKUP(A19,'Table S7C'!$A$5:$F$184,6,FALSE)</f>
        <v>1.7138260346967065</v>
      </c>
      <c r="H19" s="9" t="s">
        <v>1456</v>
      </c>
    </row>
    <row r="20" spans="1:8">
      <c r="A20" s="6" t="s">
        <v>719</v>
      </c>
      <c r="B20" s="31" t="s">
        <v>720</v>
      </c>
      <c r="C20" s="9"/>
      <c r="D20" s="9" t="s">
        <v>2458</v>
      </c>
      <c r="E20" s="44" t="s">
        <v>720</v>
      </c>
      <c r="F20" s="24">
        <v>2.0416520665769231</v>
      </c>
      <c r="G20" s="24">
        <f>VLOOKUP(A20,'Table S7C'!$A$5:$F$184,6,FALSE)</f>
        <v>2.0574967610380708</v>
      </c>
      <c r="H20" s="9" t="s">
        <v>1456</v>
      </c>
    </row>
    <row r="21" spans="1:8">
      <c r="A21" s="6" t="s">
        <v>268</v>
      </c>
      <c r="B21" s="31" t="s">
        <v>269</v>
      </c>
      <c r="C21" s="9"/>
      <c r="D21" s="9" t="s">
        <v>2371</v>
      </c>
      <c r="E21" s="44" t="s">
        <v>269</v>
      </c>
      <c r="F21" s="24">
        <v>2.0241590103723399</v>
      </c>
      <c r="G21" s="24">
        <f>VLOOKUP(A21,'Table S7C'!$A$5:$F$184,6,FALSE)</f>
        <v>1.7706921859406295</v>
      </c>
      <c r="H21" s="9" t="s">
        <v>1456</v>
      </c>
    </row>
    <row r="22" spans="1:8">
      <c r="A22" s="6" t="s">
        <v>1291</v>
      </c>
      <c r="B22" s="31" t="s">
        <v>2999</v>
      </c>
      <c r="C22" s="9"/>
      <c r="D22" s="9" t="s">
        <v>2998</v>
      </c>
      <c r="E22" s="44" t="s">
        <v>2999</v>
      </c>
      <c r="F22" s="24">
        <v>1.9651859036280992</v>
      </c>
      <c r="G22" s="24">
        <f>VLOOKUP(A22,'Table S7C'!$A$5:$F$184,6,FALSE)</f>
        <v>1.867322691640847</v>
      </c>
      <c r="H22" s="9" t="s">
        <v>1456</v>
      </c>
    </row>
    <row r="23" spans="1:8">
      <c r="A23" s="6" t="s">
        <v>806</v>
      </c>
      <c r="B23" s="31" t="s">
        <v>807</v>
      </c>
      <c r="C23" s="9"/>
      <c r="D23" s="9" t="s">
        <v>2824</v>
      </c>
      <c r="E23" s="44" t="s">
        <v>807</v>
      </c>
      <c r="F23" s="24">
        <v>1.8279546193162666</v>
      </c>
      <c r="G23" s="24">
        <f>VLOOKUP(A23,'Table S7C'!$A$5:$F$184,6,FALSE)</f>
        <v>1.7902764054769167</v>
      </c>
      <c r="H23" s="9" t="s">
        <v>1456</v>
      </c>
    </row>
    <row r="24" spans="1:8">
      <c r="A24" s="6" t="s">
        <v>595</v>
      </c>
      <c r="B24" s="31" t="s">
        <v>3058</v>
      </c>
      <c r="C24" s="9"/>
      <c r="D24" s="9" t="s">
        <v>2326</v>
      </c>
      <c r="E24" s="44" t="s">
        <v>3058</v>
      </c>
      <c r="F24" s="24">
        <v>1.6311029464522395</v>
      </c>
      <c r="G24" s="24">
        <f>VLOOKUP(A24,'Table S7C'!$A$5:$F$184,6,FALSE)</f>
        <v>1.984058978559738</v>
      </c>
      <c r="H24" s="9" t="s">
        <v>1456</v>
      </c>
    </row>
    <row r="25" spans="1:8">
      <c r="A25" s="6" t="s">
        <v>786</v>
      </c>
      <c r="B25" s="31" t="s">
        <v>787</v>
      </c>
      <c r="C25" s="9"/>
      <c r="D25" s="9" t="s">
        <v>2483</v>
      </c>
      <c r="E25" s="44" t="s">
        <v>787</v>
      </c>
      <c r="F25" s="24">
        <v>1.6266457713229809</v>
      </c>
      <c r="G25" s="24">
        <f>VLOOKUP(A25,'Table S7C'!$A$5:$F$184,6,FALSE)</f>
        <v>1.5918741745350591</v>
      </c>
      <c r="H25" s="9" t="s">
        <v>1456</v>
      </c>
    </row>
    <row r="26" spans="1:8">
      <c r="A26" s="6" t="s">
        <v>1267</v>
      </c>
      <c r="B26" s="31" t="s">
        <v>3080</v>
      </c>
      <c r="C26" s="9"/>
      <c r="D26" s="9" t="s">
        <v>2326</v>
      </c>
      <c r="E26" s="44" t="s">
        <v>3080</v>
      </c>
      <c r="F26" s="24">
        <v>3.6988530245524154</v>
      </c>
      <c r="G26" s="24">
        <f>VLOOKUP(A26,'Table S7C'!$A$5:$F$184,6,FALSE)</f>
        <v>2.9146260621091766</v>
      </c>
      <c r="H26" s="9" t="s">
        <v>1466</v>
      </c>
    </row>
    <row r="27" spans="1:8">
      <c r="A27" s="6" t="s">
        <v>448</v>
      </c>
      <c r="B27" s="31" t="s">
        <v>3118</v>
      </c>
      <c r="C27" s="9"/>
      <c r="D27" s="9" t="s">
        <v>2326</v>
      </c>
      <c r="E27" s="44" t="s">
        <v>3118</v>
      </c>
      <c r="F27" s="24">
        <v>2.0825134885529408</v>
      </c>
      <c r="G27" s="24">
        <f>VLOOKUP(A27,'Table S7C'!$A$5:$F$184,6,FALSE)</f>
        <v>2.3200932780725569</v>
      </c>
      <c r="H27" s="9" t="s">
        <v>3241</v>
      </c>
    </row>
    <row r="28" spans="1:8" ht="16.5" thickBot="1">
      <c r="A28" s="6" t="s">
        <v>428</v>
      </c>
      <c r="B28" s="31" t="s">
        <v>3037</v>
      </c>
      <c r="C28" s="9"/>
      <c r="D28" s="9" t="s">
        <v>2729</v>
      </c>
      <c r="E28" s="44" t="s">
        <v>3037</v>
      </c>
      <c r="F28" s="24">
        <v>1.5280304297534271</v>
      </c>
      <c r="G28" s="24">
        <f>VLOOKUP(A28,'Table S7C'!$A$5:$F$184,6,FALSE)</f>
        <v>1.5330566968872126</v>
      </c>
      <c r="H28" s="9" t="s">
        <v>3241</v>
      </c>
    </row>
    <row r="29" spans="1:8">
      <c r="A29" s="21" t="s">
        <v>356</v>
      </c>
      <c r="B29" s="54" t="s">
        <v>2698</v>
      </c>
      <c r="C29" s="19" t="s">
        <v>3280</v>
      </c>
      <c r="D29" s="19" t="s">
        <v>2387</v>
      </c>
      <c r="E29" s="42" t="s">
        <v>2698</v>
      </c>
      <c r="F29" s="22">
        <v>-3.7383525047754258</v>
      </c>
      <c r="G29" s="22">
        <f>VLOOKUP(A29,'Table S7C'!$A$5:$F$184,6,FALSE)</f>
        <v>-2.3354304402172477</v>
      </c>
      <c r="H29" s="19" t="s">
        <v>1459</v>
      </c>
    </row>
    <row r="30" spans="1:8">
      <c r="A30" s="6" t="s">
        <v>395</v>
      </c>
      <c r="B30" s="31" t="s">
        <v>396</v>
      </c>
      <c r="C30" s="9" t="s">
        <v>3280</v>
      </c>
      <c r="D30" s="9" t="s">
        <v>2713</v>
      </c>
      <c r="E30" s="44" t="s">
        <v>396</v>
      </c>
      <c r="F30" s="24">
        <v>-4.3687962910731137</v>
      </c>
      <c r="G30" s="24">
        <f>VLOOKUP(A30,'Table S7C'!$A$5:$F$184,6,FALSE)</f>
        <v>-3.7332512815756123</v>
      </c>
      <c r="H30" s="9" t="s">
        <v>1459</v>
      </c>
    </row>
    <row r="31" spans="1:8">
      <c r="A31" s="6" t="s">
        <v>32</v>
      </c>
      <c r="B31" s="31" t="s">
        <v>3239</v>
      </c>
      <c r="C31" s="9" t="s">
        <v>3280</v>
      </c>
      <c r="D31" s="9" t="s">
        <v>3250</v>
      </c>
      <c r="E31" s="44" t="s">
        <v>3239</v>
      </c>
      <c r="F31" s="24">
        <v>-4.7292460756698773</v>
      </c>
      <c r="G31" s="24">
        <f>VLOOKUP(A31,'Table S7C'!$A$5:$F$184,6,FALSE)</f>
        <v>-3.5471690680336398</v>
      </c>
      <c r="H31" s="9" t="s">
        <v>1459</v>
      </c>
    </row>
    <row r="32" spans="1:8">
      <c r="A32" s="6" t="s">
        <v>344</v>
      </c>
      <c r="B32" s="31" t="s">
        <v>345</v>
      </c>
      <c r="C32" s="9" t="s">
        <v>3283</v>
      </c>
      <c r="D32" s="9" t="s">
        <v>3258</v>
      </c>
      <c r="E32" s="44" t="s">
        <v>345</v>
      </c>
      <c r="F32" s="24">
        <v>-1.6021963164660848</v>
      </c>
      <c r="G32" s="24">
        <f>VLOOKUP(A32,'Table S7C'!$A$5:$F$184,6,FALSE)</f>
        <v>-3.0044444685559895</v>
      </c>
      <c r="H32" s="9" t="s">
        <v>1462</v>
      </c>
    </row>
    <row r="33" spans="1:18">
      <c r="A33" s="6" t="s">
        <v>456</v>
      </c>
      <c r="B33" s="31" t="s">
        <v>457</v>
      </c>
      <c r="C33" s="9" t="s">
        <v>3283</v>
      </c>
      <c r="D33" s="9" t="s">
        <v>2745</v>
      </c>
      <c r="E33" s="44" t="s">
        <v>457</v>
      </c>
      <c r="F33" s="24">
        <v>-1.7177737203539769</v>
      </c>
      <c r="G33" s="24">
        <f>VLOOKUP(A33,'Table S7C'!$A$5:$F$184,6,FALSE)</f>
        <v>-2.0477547998538106</v>
      </c>
      <c r="H33" s="9" t="s">
        <v>1462</v>
      </c>
    </row>
    <row r="34" spans="1:18">
      <c r="A34" s="6" t="s">
        <v>454</v>
      </c>
      <c r="B34" s="31" t="s">
        <v>455</v>
      </c>
      <c r="C34" s="9" t="s">
        <v>3280</v>
      </c>
      <c r="D34" s="9" t="s">
        <v>2744</v>
      </c>
      <c r="E34" s="44" t="s">
        <v>455</v>
      </c>
      <c r="F34" s="24">
        <v>-2.5623417480713186</v>
      </c>
      <c r="G34" s="24">
        <f>VLOOKUP(A34,'Table S7C'!$A$5:$F$184,6,FALSE)</f>
        <v>-2.8106010726354413</v>
      </c>
      <c r="H34" s="9" t="s">
        <v>1462</v>
      </c>
    </row>
    <row r="35" spans="1:18">
      <c r="A35" s="6" t="s">
        <v>278</v>
      </c>
      <c r="B35" s="31" t="s">
        <v>279</v>
      </c>
      <c r="C35" s="9" t="s">
        <v>3280</v>
      </c>
      <c r="D35" s="9" t="s">
        <v>2683</v>
      </c>
      <c r="E35" s="44" t="s">
        <v>279</v>
      </c>
      <c r="F35" s="24">
        <v>-4.1538700951081653</v>
      </c>
      <c r="G35" s="24">
        <f>VLOOKUP(A35,'Table S7C'!$A$5:$F$184,6,FALSE)</f>
        <v>-4.7492933542152889</v>
      </c>
      <c r="H35" s="9" t="s">
        <v>3244</v>
      </c>
    </row>
    <row r="36" spans="1:18">
      <c r="A36" s="6" t="s">
        <v>304</v>
      </c>
      <c r="B36" s="31" t="s">
        <v>3206</v>
      </c>
      <c r="C36" s="9"/>
      <c r="D36" s="9" t="s">
        <v>2374</v>
      </c>
      <c r="E36" s="44" t="s">
        <v>3206</v>
      </c>
      <c r="F36" s="24">
        <v>-4.2643473401428773</v>
      </c>
      <c r="G36" s="24">
        <f>VLOOKUP(A36,'Table S7C'!$A$5:$F$184,6,FALSE)</f>
        <v>-3.2909663099795763</v>
      </c>
      <c r="H36" s="9" t="s">
        <v>1462</v>
      </c>
    </row>
    <row r="37" spans="1:18">
      <c r="A37" s="6" t="s">
        <v>401</v>
      </c>
      <c r="B37" s="31" t="s">
        <v>402</v>
      </c>
      <c r="C37" s="9" t="s">
        <v>3280</v>
      </c>
      <c r="D37" s="9" t="s">
        <v>2400</v>
      </c>
      <c r="E37" s="44" t="s">
        <v>402</v>
      </c>
      <c r="F37" s="24">
        <v>-7.0761143388750591</v>
      </c>
      <c r="G37" s="24">
        <f>VLOOKUP(A37,'Table S7C'!$A$5:$F$184,6,FALSE)</f>
        <v>-3.5497630344473126</v>
      </c>
      <c r="H37" s="9" t="s">
        <v>1462</v>
      </c>
    </row>
    <row r="38" spans="1:18" customFormat="1">
      <c r="A38" s="6" t="s">
        <v>52</v>
      </c>
      <c r="B38" s="31" t="s">
        <v>3312</v>
      </c>
      <c r="C38" s="2" t="s">
        <v>3280</v>
      </c>
      <c r="D38" s="2" t="s">
        <v>2333</v>
      </c>
      <c r="E38" s="44" t="s">
        <v>53</v>
      </c>
      <c r="F38" s="24">
        <v>-7.73</v>
      </c>
      <c r="G38" s="24">
        <v>-9.5</v>
      </c>
      <c r="H38" s="9" t="s">
        <v>1462</v>
      </c>
      <c r="I38" s="77"/>
      <c r="J38" s="76"/>
      <c r="K38" s="43"/>
      <c r="M38" s="62" t="s">
        <v>53</v>
      </c>
      <c r="N38" s="23" t="s">
        <v>3296</v>
      </c>
      <c r="O38" s="1" t="s">
        <v>3296</v>
      </c>
      <c r="Q38" s="1" t="s">
        <v>1462</v>
      </c>
      <c r="R38" s="68" t="s">
        <v>1490</v>
      </c>
    </row>
    <row r="39" spans="1:18" customFormat="1">
      <c r="A39" s="6" t="s">
        <v>405</v>
      </c>
      <c r="B39" s="32" t="s">
        <v>3313</v>
      </c>
      <c r="C39" s="2" t="s">
        <v>3280</v>
      </c>
      <c r="D39" s="2" t="s">
        <v>2717</v>
      </c>
      <c r="E39" s="44" t="s">
        <v>406</v>
      </c>
      <c r="F39" s="24">
        <v>-4.1434699808133999</v>
      </c>
      <c r="G39" s="24">
        <v>-5.26</v>
      </c>
      <c r="H39" s="9" t="s">
        <v>1462</v>
      </c>
      <c r="I39" s="77"/>
      <c r="J39" s="76"/>
      <c r="K39" s="43"/>
      <c r="M39" s="62" t="s">
        <v>406</v>
      </c>
      <c r="N39" s="23">
        <v>0.36298379786944818</v>
      </c>
      <c r="O39" s="1">
        <v>0.71938052286179643</v>
      </c>
      <c r="Q39" s="1" t="s">
        <v>3245</v>
      </c>
      <c r="R39" s="68" t="s">
        <v>1707</v>
      </c>
    </row>
    <row r="40" spans="1:18">
      <c r="A40" s="6" t="s">
        <v>1192</v>
      </c>
      <c r="B40" s="31" t="s">
        <v>1193</v>
      </c>
      <c r="C40" s="9"/>
      <c r="D40" s="9" t="s">
        <v>2950</v>
      </c>
      <c r="E40" s="44" t="s">
        <v>1193</v>
      </c>
      <c r="F40" s="24">
        <v>-1.6569500268354995</v>
      </c>
      <c r="G40" s="24">
        <f>VLOOKUP(A40,'Table S7C'!$A$5:$F$184,6,FALSE)</f>
        <v>-1.7122336949795895</v>
      </c>
      <c r="H40" s="9" t="s">
        <v>1456</v>
      </c>
    </row>
    <row r="41" spans="1:18">
      <c r="A41" s="6" t="s">
        <v>681</v>
      </c>
      <c r="B41" s="31" t="s">
        <v>682</v>
      </c>
      <c r="C41" s="9"/>
      <c r="D41" s="9" t="s">
        <v>2440</v>
      </c>
      <c r="E41" s="44" t="s">
        <v>682</v>
      </c>
      <c r="F41" s="24">
        <v>-1.7843461003503978</v>
      </c>
      <c r="G41" s="24">
        <f>VLOOKUP(A41,'Table S7C'!$A$5:$F$184,6,FALSE)</f>
        <v>-1.91269003959105</v>
      </c>
      <c r="H41" s="9" t="s">
        <v>1456</v>
      </c>
    </row>
    <row r="42" spans="1:18">
      <c r="A42" s="6" t="s">
        <v>946</v>
      </c>
      <c r="B42" s="31" t="s">
        <v>947</v>
      </c>
      <c r="C42" s="9"/>
      <c r="D42" s="9" t="s">
        <v>2866</v>
      </c>
      <c r="E42" s="44" t="s">
        <v>947</v>
      </c>
      <c r="F42" s="24">
        <v>-2.0128159699492758</v>
      </c>
      <c r="G42" s="24">
        <f>VLOOKUP(A42,'Table S7C'!$A$5:$F$184,6,FALSE)</f>
        <v>-1.634013713353403</v>
      </c>
      <c r="H42" s="9" t="s">
        <v>1456</v>
      </c>
    </row>
    <row r="43" spans="1:18">
      <c r="A43" s="6" t="s">
        <v>122</v>
      </c>
      <c r="B43" s="31" t="s">
        <v>123</v>
      </c>
      <c r="C43" s="9"/>
      <c r="D43" s="9" t="s">
        <v>2348</v>
      </c>
      <c r="E43" s="44" t="s">
        <v>123</v>
      </c>
      <c r="F43" s="24">
        <v>-2.14035334588301</v>
      </c>
      <c r="G43" s="24">
        <f>VLOOKUP(A43,'Table S7C'!$A$5:$F$184,6,FALSE)</f>
        <v>-1.8774958627119367</v>
      </c>
      <c r="H43" s="9" t="s">
        <v>1456</v>
      </c>
    </row>
    <row r="44" spans="1:18">
      <c r="A44" s="6" t="s">
        <v>699</v>
      </c>
      <c r="B44" s="31" t="s">
        <v>700</v>
      </c>
      <c r="C44" s="9"/>
      <c r="D44" s="9" t="s">
        <v>2449</v>
      </c>
      <c r="E44" s="44" t="s">
        <v>700</v>
      </c>
      <c r="F44" s="24">
        <v>-2.5111124571687209</v>
      </c>
      <c r="G44" s="24">
        <f>VLOOKUP(A44,'Table S7C'!$A$5:$F$184,6,FALSE)</f>
        <v>-1.8449050278466508</v>
      </c>
      <c r="H44" s="9" t="s">
        <v>1456</v>
      </c>
    </row>
    <row r="45" spans="1:18">
      <c r="A45" s="6" t="s">
        <v>1096</v>
      </c>
      <c r="B45" s="31" t="s">
        <v>1097</v>
      </c>
      <c r="C45" s="9"/>
      <c r="D45" s="9" t="s">
        <v>2921</v>
      </c>
      <c r="E45" s="44" t="s">
        <v>1097</v>
      </c>
      <c r="F45" s="24">
        <v>-2.783640951655785</v>
      </c>
      <c r="G45" s="24">
        <f>VLOOKUP(A45,'Table S7C'!$A$5:$F$184,6,FALSE)</f>
        <v>-3.5907478374291215</v>
      </c>
      <c r="H45" s="9" t="s">
        <v>1456</v>
      </c>
    </row>
    <row r="46" spans="1:18">
      <c r="A46" s="6" t="s">
        <v>683</v>
      </c>
      <c r="B46" s="31" t="s">
        <v>684</v>
      </c>
      <c r="C46" s="9"/>
      <c r="D46" s="9" t="s">
        <v>2441</v>
      </c>
      <c r="E46" s="44" t="s">
        <v>684</v>
      </c>
      <c r="F46" s="24">
        <v>-3.1430525562896445</v>
      </c>
      <c r="G46" s="24">
        <f>VLOOKUP(A46,'Table S7C'!$A$5:$F$184,6,FALSE)</f>
        <v>-2.8286917555968514</v>
      </c>
      <c r="H46" s="9" t="s">
        <v>1456</v>
      </c>
    </row>
    <row r="47" spans="1:18">
      <c r="A47" s="6" t="s">
        <v>725</v>
      </c>
      <c r="B47" s="31" t="s">
        <v>726</v>
      </c>
      <c r="C47" s="9"/>
      <c r="D47" s="9" t="s">
        <v>2811</v>
      </c>
      <c r="E47" s="44" t="s">
        <v>726</v>
      </c>
      <c r="F47" s="24">
        <v>-4.1810478068487225</v>
      </c>
      <c r="G47" s="24">
        <f>VLOOKUP(A47,'Table S7C'!$A$5:$F$184,6,FALSE)</f>
        <v>-2.4908128823231319</v>
      </c>
      <c r="H47" s="9" t="s">
        <v>1456</v>
      </c>
    </row>
    <row r="48" spans="1:18">
      <c r="A48" s="6" t="s">
        <v>353</v>
      </c>
      <c r="B48" s="31" t="s">
        <v>354</v>
      </c>
      <c r="C48" s="9"/>
      <c r="D48" s="9" t="s">
        <v>2697</v>
      </c>
      <c r="E48" s="44" t="s">
        <v>354</v>
      </c>
      <c r="F48" s="24">
        <v>-4.2429147639151195</v>
      </c>
      <c r="G48" s="24">
        <f>VLOOKUP(A48,'Table S7C'!$A$5:$F$184,6,FALSE)</f>
        <v>-2.8751471952749785</v>
      </c>
      <c r="H48" s="9" t="s">
        <v>1456</v>
      </c>
    </row>
    <row r="49" spans="1:9" ht="16.5" thickBot="1">
      <c r="A49" s="10" t="s">
        <v>473</v>
      </c>
      <c r="B49" s="55" t="s">
        <v>474</v>
      </c>
      <c r="C49" s="20"/>
      <c r="D49" s="20" t="s">
        <v>2753</v>
      </c>
      <c r="E49" s="45" t="s">
        <v>474</v>
      </c>
      <c r="F49" s="46">
        <v>-1.7810963995208133</v>
      </c>
      <c r="G49" s="46">
        <f>VLOOKUP(A49,'Table S7C'!$A$5:$F$184,6,FALSE)</f>
        <v>-1.6746176424911321</v>
      </c>
      <c r="H49" s="20" t="s">
        <v>3241</v>
      </c>
    </row>
    <row r="50" spans="1:9" ht="68.25" customHeight="1" thickBot="1">
      <c r="A50" s="109" t="s">
        <v>3319</v>
      </c>
      <c r="B50" s="110"/>
      <c r="C50" s="110"/>
      <c r="D50" s="110"/>
      <c r="E50" s="110"/>
      <c r="F50" s="110"/>
      <c r="G50" s="110"/>
      <c r="H50" s="111"/>
      <c r="I50" s="56"/>
    </row>
    <row r="51" spans="1:9">
      <c r="C51" s="14"/>
    </row>
    <row r="52" spans="1:9">
      <c r="C52" s="14"/>
    </row>
    <row r="53" spans="1:9">
      <c r="C53" s="14"/>
    </row>
    <row r="54" spans="1:9">
      <c r="C54" s="14"/>
    </row>
    <row r="55" spans="1:9">
      <c r="C55" s="14"/>
    </row>
    <row r="56" spans="1:9">
      <c r="C56" s="14"/>
    </row>
    <row r="57" spans="1:9">
      <c r="C57" s="14"/>
    </row>
    <row r="58" spans="1:9">
      <c r="C58" s="14"/>
    </row>
    <row r="59" spans="1:9">
      <c r="C59" s="14"/>
    </row>
    <row r="60" spans="1:9">
      <c r="C60" s="14"/>
    </row>
    <row r="61" spans="1:9">
      <c r="C61" s="14"/>
    </row>
    <row r="62" spans="1:9">
      <c r="C62" s="14"/>
    </row>
    <row r="63" spans="1:9">
      <c r="C63" s="14"/>
    </row>
    <row r="64" spans="1:9">
      <c r="C64" s="14"/>
    </row>
    <row r="65" spans="3:3">
      <c r="C65" s="14"/>
    </row>
    <row r="66" spans="3:3">
      <c r="C66" s="14"/>
    </row>
    <row r="67" spans="3:3">
      <c r="C67" s="14"/>
    </row>
    <row r="68" spans="3:3">
      <c r="C68" s="14"/>
    </row>
    <row r="69" spans="3:3">
      <c r="C69" s="14"/>
    </row>
    <row r="70" spans="3:3">
      <c r="C70" s="14"/>
    </row>
    <row r="71" spans="3:3">
      <c r="C71" s="14"/>
    </row>
    <row r="72" spans="3:3">
      <c r="C72" s="14"/>
    </row>
    <row r="73" spans="3:3">
      <c r="C73" s="14"/>
    </row>
    <row r="74" spans="3:3">
      <c r="C74" s="14"/>
    </row>
    <row r="75" spans="3:3">
      <c r="C75" s="14"/>
    </row>
    <row r="76" spans="3:3">
      <c r="C76" s="14"/>
    </row>
    <row r="77" spans="3:3">
      <c r="C77" s="14"/>
    </row>
    <row r="78" spans="3:3">
      <c r="C78" s="14"/>
    </row>
    <row r="79" spans="3:3">
      <c r="C79" s="14"/>
    </row>
    <row r="80" spans="3:3">
      <c r="C80" s="14"/>
    </row>
    <row r="81" spans="3:3">
      <c r="C81" s="14"/>
    </row>
    <row r="82" spans="3:3">
      <c r="C82" s="14"/>
    </row>
    <row r="83" spans="3:3">
      <c r="C83" s="14"/>
    </row>
    <row r="84" spans="3:3">
      <c r="C84" s="14"/>
    </row>
    <row r="85" spans="3:3">
      <c r="C85" s="14"/>
    </row>
    <row r="86" spans="3:3">
      <c r="C86" s="14"/>
    </row>
    <row r="87" spans="3:3">
      <c r="C87" s="14"/>
    </row>
    <row r="88" spans="3:3">
      <c r="C88" s="14"/>
    </row>
    <row r="89" spans="3:3">
      <c r="C89" s="14"/>
    </row>
    <row r="90" spans="3:3">
      <c r="C90" s="14"/>
    </row>
    <row r="91" spans="3:3">
      <c r="C91" s="14"/>
    </row>
    <row r="92" spans="3:3">
      <c r="C92" s="14"/>
    </row>
    <row r="93" spans="3:3">
      <c r="C93" s="14"/>
    </row>
    <row r="94" spans="3:3">
      <c r="C94" s="14"/>
    </row>
    <row r="95" spans="3:3">
      <c r="C95" s="14"/>
    </row>
    <row r="96" spans="3:3">
      <c r="C96" s="14"/>
    </row>
    <row r="97" spans="3:3">
      <c r="C97" s="14"/>
    </row>
    <row r="98" spans="3:3">
      <c r="C98" s="14"/>
    </row>
    <row r="99" spans="3:3">
      <c r="C99" s="14"/>
    </row>
    <row r="100" spans="3:3">
      <c r="C100" s="14"/>
    </row>
    <row r="101" spans="3:3">
      <c r="C101" s="14"/>
    </row>
    <row r="102" spans="3:3">
      <c r="C102" s="14"/>
    </row>
    <row r="103" spans="3:3">
      <c r="C103" s="14"/>
    </row>
    <row r="104" spans="3:3">
      <c r="C104" s="14"/>
    </row>
    <row r="105" spans="3:3">
      <c r="C105" s="14"/>
    </row>
    <row r="106" spans="3:3">
      <c r="C106" s="14"/>
    </row>
    <row r="107" spans="3:3">
      <c r="C107" s="14"/>
    </row>
    <row r="108" spans="3:3">
      <c r="C108" s="14"/>
    </row>
    <row r="109" spans="3:3">
      <c r="C109" s="14"/>
    </row>
    <row r="110" spans="3:3">
      <c r="C110" s="14"/>
    </row>
    <row r="111" spans="3:3">
      <c r="C111" s="14"/>
    </row>
    <row r="112" spans="3:3">
      <c r="C112" s="14"/>
    </row>
    <row r="113" spans="3:3">
      <c r="C113" s="14"/>
    </row>
    <row r="114" spans="3:3">
      <c r="C114" s="14"/>
    </row>
    <row r="115" spans="3:3">
      <c r="C115" s="14"/>
    </row>
    <row r="116" spans="3:3">
      <c r="C116" s="14"/>
    </row>
    <row r="117" spans="3:3">
      <c r="C117" s="14"/>
    </row>
    <row r="118" spans="3:3">
      <c r="C118" s="14"/>
    </row>
    <row r="119" spans="3:3">
      <c r="C119" s="14"/>
    </row>
    <row r="120" spans="3:3">
      <c r="C120" s="14"/>
    </row>
    <row r="121" spans="3:3">
      <c r="C121" s="14"/>
    </row>
    <row r="122" spans="3:3">
      <c r="C122" s="14"/>
    </row>
    <row r="123" spans="3:3">
      <c r="C123" s="14"/>
    </row>
    <row r="124" spans="3:3">
      <c r="C124" s="14"/>
    </row>
    <row r="125" spans="3:3">
      <c r="C125" s="14"/>
    </row>
    <row r="126" spans="3:3">
      <c r="C126" s="14"/>
    </row>
    <row r="127" spans="3:3">
      <c r="C127" s="14"/>
    </row>
    <row r="128" spans="3:3">
      <c r="C128" s="14"/>
    </row>
    <row r="129" spans="3:3">
      <c r="C129" s="14"/>
    </row>
    <row r="130" spans="3:3">
      <c r="C130" s="14"/>
    </row>
    <row r="131" spans="3:3">
      <c r="C131" s="14"/>
    </row>
    <row r="132" spans="3:3">
      <c r="C132" s="14"/>
    </row>
    <row r="133" spans="3:3">
      <c r="C133" s="14"/>
    </row>
    <row r="134" spans="3:3">
      <c r="C134" s="14"/>
    </row>
    <row r="135" spans="3:3">
      <c r="C135" s="14"/>
    </row>
    <row r="136" spans="3:3">
      <c r="C136" s="14"/>
    </row>
    <row r="137" spans="3:3">
      <c r="C137" s="14"/>
    </row>
    <row r="138" spans="3:3">
      <c r="C138" s="14"/>
    </row>
    <row r="139" spans="3:3">
      <c r="C139" s="14"/>
    </row>
    <row r="140" spans="3:3">
      <c r="C140" s="14"/>
    </row>
    <row r="141" spans="3:3">
      <c r="C141" s="14"/>
    </row>
    <row r="142" spans="3:3">
      <c r="C142" s="14"/>
    </row>
    <row r="143" spans="3:3">
      <c r="C143" s="14"/>
    </row>
    <row r="144" spans="3:3">
      <c r="C144" s="14"/>
    </row>
    <row r="145" spans="3:3">
      <c r="C145" s="14"/>
    </row>
    <row r="146" spans="3:3">
      <c r="C146" s="14"/>
    </row>
    <row r="147" spans="3:3">
      <c r="C147" s="14"/>
    </row>
    <row r="148" spans="3:3">
      <c r="C148" s="14"/>
    </row>
    <row r="149" spans="3:3">
      <c r="C149" s="14"/>
    </row>
    <row r="150" spans="3:3">
      <c r="C150" s="14"/>
    </row>
    <row r="151" spans="3:3">
      <c r="C151" s="14"/>
    </row>
    <row r="152" spans="3:3">
      <c r="C152" s="14"/>
    </row>
    <row r="153" spans="3:3">
      <c r="C153" s="14"/>
    </row>
    <row r="154" spans="3:3">
      <c r="C154" s="14"/>
    </row>
    <row r="155" spans="3:3">
      <c r="C155" s="14"/>
    </row>
    <row r="156" spans="3:3">
      <c r="C156" s="14"/>
    </row>
    <row r="157" spans="3:3">
      <c r="C157" s="14"/>
    </row>
    <row r="158" spans="3:3">
      <c r="C158" s="14"/>
    </row>
    <row r="159" spans="3:3">
      <c r="C159" s="14"/>
    </row>
    <row r="160" spans="3:3">
      <c r="C160" s="14"/>
    </row>
    <row r="161" spans="3:3">
      <c r="C161" s="14"/>
    </row>
    <row r="162" spans="3:3">
      <c r="C162" s="14"/>
    </row>
    <row r="163" spans="3:3">
      <c r="C163" s="14"/>
    </row>
    <row r="164" spans="3:3">
      <c r="C164" s="14"/>
    </row>
    <row r="165" spans="3:3">
      <c r="C165" s="14"/>
    </row>
    <row r="166" spans="3:3">
      <c r="C166" s="14"/>
    </row>
    <row r="167" spans="3:3">
      <c r="C167" s="14"/>
    </row>
    <row r="168" spans="3:3">
      <c r="C168" s="14"/>
    </row>
    <row r="169" spans="3:3">
      <c r="C169" s="14"/>
    </row>
    <row r="170" spans="3:3">
      <c r="C170" s="14"/>
    </row>
    <row r="171" spans="3:3">
      <c r="C171" s="14"/>
    </row>
    <row r="172" spans="3:3">
      <c r="C172" s="14"/>
    </row>
    <row r="173" spans="3:3">
      <c r="C173" s="14"/>
    </row>
    <row r="174" spans="3:3">
      <c r="C174" s="14"/>
    </row>
    <row r="175" spans="3:3">
      <c r="C175" s="14"/>
    </row>
    <row r="176" spans="3:3">
      <c r="C176" s="14"/>
    </row>
    <row r="177" spans="3:3">
      <c r="C177" s="14"/>
    </row>
    <row r="178" spans="3:3">
      <c r="C178" s="14"/>
    </row>
    <row r="179" spans="3:3">
      <c r="C179" s="14"/>
    </row>
    <row r="180" spans="3:3">
      <c r="C180" s="14"/>
    </row>
    <row r="181" spans="3:3">
      <c r="C181" s="14"/>
    </row>
    <row r="182" spans="3:3">
      <c r="C182" s="14"/>
    </row>
    <row r="183" spans="3:3">
      <c r="C183" s="14"/>
    </row>
    <row r="184" spans="3:3">
      <c r="C184" s="14"/>
    </row>
    <row r="185" spans="3:3">
      <c r="C185" s="14"/>
    </row>
    <row r="186" spans="3:3">
      <c r="C186" s="14"/>
    </row>
    <row r="187" spans="3:3">
      <c r="C187" s="14"/>
    </row>
    <row r="188" spans="3:3">
      <c r="C188" s="14"/>
    </row>
    <row r="189" spans="3:3">
      <c r="C189" s="14"/>
    </row>
    <row r="190" spans="3:3">
      <c r="C190" s="14"/>
    </row>
    <row r="191" spans="3:3">
      <c r="C191" s="14"/>
    </row>
    <row r="192" spans="3:3">
      <c r="C192" s="14"/>
    </row>
    <row r="193" spans="3:3">
      <c r="C193" s="14"/>
    </row>
    <row r="194" spans="3:3">
      <c r="C194" s="14"/>
    </row>
    <row r="195" spans="3:3">
      <c r="C195" s="14"/>
    </row>
    <row r="196" spans="3:3">
      <c r="C196" s="14"/>
    </row>
    <row r="197" spans="3:3">
      <c r="C197" s="14"/>
    </row>
    <row r="198" spans="3:3">
      <c r="C198" s="14"/>
    </row>
    <row r="199" spans="3:3">
      <c r="C199" s="14"/>
    </row>
    <row r="200" spans="3:3">
      <c r="C200" s="14"/>
    </row>
    <row r="201" spans="3:3">
      <c r="C201" s="14"/>
    </row>
    <row r="202" spans="3:3">
      <c r="C202" s="14"/>
    </row>
    <row r="203" spans="3:3">
      <c r="C203" s="14"/>
    </row>
    <row r="204" spans="3:3">
      <c r="C204" s="14"/>
    </row>
    <row r="205" spans="3:3">
      <c r="C205" s="14"/>
    </row>
    <row r="206" spans="3:3">
      <c r="C206" s="14"/>
    </row>
    <row r="207" spans="3:3">
      <c r="C207" s="14"/>
    </row>
    <row r="208" spans="3:3">
      <c r="C208" s="14"/>
    </row>
    <row r="209" spans="3:3">
      <c r="C209" s="14"/>
    </row>
    <row r="210" spans="3:3">
      <c r="C210" s="14"/>
    </row>
    <row r="211" spans="3:3">
      <c r="C211" s="14"/>
    </row>
    <row r="212" spans="3:3">
      <c r="C212" s="14"/>
    </row>
    <row r="213" spans="3:3">
      <c r="C213" s="14"/>
    </row>
    <row r="214" spans="3:3">
      <c r="C214" s="14"/>
    </row>
    <row r="215" spans="3:3">
      <c r="C215" s="14"/>
    </row>
    <row r="216" spans="3:3">
      <c r="C216" s="14"/>
    </row>
    <row r="217" spans="3:3">
      <c r="C217" s="14"/>
    </row>
    <row r="218" spans="3:3">
      <c r="C218" s="14"/>
    </row>
    <row r="219" spans="3:3">
      <c r="C219" s="14"/>
    </row>
    <row r="220" spans="3:3">
      <c r="C220" s="14"/>
    </row>
    <row r="221" spans="3:3">
      <c r="C221" s="14"/>
    </row>
    <row r="222" spans="3:3">
      <c r="C222" s="14"/>
    </row>
    <row r="223" spans="3:3">
      <c r="C223" s="14"/>
    </row>
    <row r="224" spans="3:3">
      <c r="C224" s="14"/>
    </row>
    <row r="225" spans="3:3">
      <c r="C225" s="14"/>
    </row>
    <row r="226" spans="3:3">
      <c r="C226" s="14"/>
    </row>
    <row r="227" spans="3:3">
      <c r="C227" s="14"/>
    </row>
    <row r="228" spans="3:3">
      <c r="C228" s="14"/>
    </row>
    <row r="229" spans="3:3">
      <c r="C229" s="14"/>
    </row>
    <row r="230" spans="3:3">
      <c r="C230" s="14"/>
    </row>
    <row r="231" spans="3:3">
      <c r="C231" s="14"/>
    </row>
    <row r="232" spans="3:3">
      <c r="C232" s="14"/>
    </row>
    <row r="233" spans="3:3">
      <c r="C233" s="14"/>
    </row>
    <row r="234" spans="3:3">
      <c r="C234" s="14"/>
    </row>
    <row r="235" spans="3:3">
      <c r="C235" s="14"/>
    </row>
    <row r="236" spans="3:3">
      <c r="C236" s="14"/>
    </row>
    <row r="237" spans="3:3">
      <c r="C237" s="14"/>
    </row>
    <row r="238" spans="3:3">
      <c r="C238" s="14"/>
    </row>
    <row r="239" spans="3:3">
      <c r="C239" s="14"/>
    </row>
    <row r="240" spans="3:3">
      <c r="C240" s="14"/>
    </row>
    <row r="241" spans="3:3">
      <c r="C241" s="14"/>
    </row>
    <row r="242" spans="3:3">
      <c r="C242" s="14"/>
    </row>
    <row r="243" spans="3:3">
      <c r="C243" s="14"/>
    </row>
    <row r="244" spans="3:3">
      <c r="C244" s="14"/>
    </row>
    <row r="245" spans="3:3">
      <c r="C245" s="14"/>
    </row>
    <row r="246" spans="3:3">
      <c r="C246" s="14"/>
    </row>
    <row r="247" spans="3:3">
      <c r="C247" s="14"/>
    </row>
    <row r="248" spans="3:3">
      <c r="C248" s="14"/>
    </row>
    <row r="249" spans="3:3">
      <c r="C249" s="14"/>
    </row>
    <row r="250" spans="3:3">
      <c r="C250" s="14"/>
    </row>
    <row r="251" spans="3:3">
      <c r="C251" s="14"/>
    </row>
    <row r="252" spans="3:3">
      <c r="C252" s="14"/>
    </row>
    <row r="253" spans="3:3">
      <c r="C253" s="14"/>
    </row>
    <row r="254" spans="3:3">
      <c r="C254" s="14"/>
    </row>
    <row r="255" spans="3:3">
      <c r="C255" s="14"/>
    </row>
    <row r="256" spans="3:3">
      <c r="C256" s="14"/>
    </row>
    <row r="257" spans="3:3">
      <c r="C257" s="14"/>
    </row>
    <row r="258" spans="3:3">
      <c r="C258" s="14"/>
    </row>
    <row r="259" spans="3:3">
      <c r="C259" s="14"/>
    </row>
    <row r="260" spans="3:3">
      <c r="C260" s="14"/>
    </row>
    <row r="261" spans="3:3">
      <c r="C261" s="14"/>
    </row>
    <row r="262" spans="3:3">
      <c r="C262" s="14"/>
    </row>
    <row r="263" spans="3:3">
      <c r="C263" s="14"/>
    </row>
    <row r="264" spans="3:3">
      <c r="C264" s="14"/>
    </row>
    <row r="265" spans="3:3">
      <c r="C265" s="14"/>
    </row>
    <row r="266" spans="3:3">
      <c r="C266" s="14"/>
    </row>
    <row r="267" spans="3:3">
      <c r="C267" s="14"/>
    </row>
    <row r="268" spans="3:3">
      <c r="C268" s="14"/>
    </row>
    <row r="269" spans="3:3">
      <c r="C269" s="14"/>
    </row>
    <row r="270" spans="3:3">
      <c r="C270" s="14"/>
    </row>
    <row r="271" spans="3:3">
      <c r="C271" s="14"/>
    </row>
    <row r="272" spans="3:3">
      <c r="C272" s="14"/>
    </row>
    <row r="273" spans="3:3">
      <c r="C273" s="14"/>
    </row>
    <row r="274" spans="3:3">
      <c r="C274" s="14"/>
    </row>
    <row r="275" spans="3:3">
      <c r="C275" s="14"/>
    </row>
    <row r="276" spans="3:3">
      <c r="C276" s="14"/>
    </row>
    <row r="277" spans="3:3">
      <c r="C277" s="14"/>
    </row>
    <row r="278" spans="3:3">
      <c r="C278" s="14"/>
    </row>
    <row r="279" spans="3:3">
      <c r="C279" s="14"/>
    </row>
    <row r="280" spans="3:3">
      <c r="C280" s="14"/>
    </row>
    <row r="281" spans="3:3">
      <c r="C281" s="14"/>
    </row>
    <row r="282" spans="3:3">
      <c r="C282" s="14"/>
    </row>
    <row r="283" spans="3:3">
      <c r="C283" s="14"/>
    </row>
    <row r="284" spans="3:3">
      <c r="C284" s="14"/>
    </row>
    <row r="285" spans="3:3">
      <c r="C285" s="14"/>
    </row>
    <row r="286" spans="3:3">
      <c r="C286" s="14"/>
    </row>
    <row r="287" spans="3:3">
      <c r="C287" s="14"/>
    </row>
    <row r="288" spans="3:3">
      <c r="C288" s="14"/>
    </row>
    <row r="289" spans="3:3">
      <c r="C289" s="14"/>
    </row>
    <row r="290" spans="3:3">
      <c r="C290" s="14"/>
    </row>
    <row r="291" spans="3:3">
      <c r="C291" s="14"/>
    </row>
    <row r="292" spans="3:3">
      <c r="C292" s="14"/>
    </row>
    <row r="293" spans="3:3">
      <c r="C293" s="14"/>
    </row>
    <row r="294" spans="3:3">
      <c r="C294" s="14"/>
    </row>
    <row r="295" spans="3:3">
      <c r="C295" s="14"/>
    </row>
    <row r="296" spans="3:3">
      <c r="C296" s="14"/>
    </row>
    <row r="297" spans="3:3">
      <c r="C297" s="14"/>
    </row>
    <row r="298" spans="3:3">
      <c r="C298" s="14"/>
    </row>
    <row r="299" spans="3:3">
      <c r="C299" s="14"/>
    </row>
    <row r="300" spans="3:3">
      <c r="C300" s="14"/>
    </row>
    <row r="301" spans="3:3">
      <c r="C301" s="14"/>
    </row>
    <row r="302" spans="3:3">
      <c r="C302" s="14"/>
    </row>
    <row r="303" spans="3:3">
      <c r="C303" s="14"/>
    </row>
    <row r="304" spans="3:3">
      <c r="C304" s="14"/>
    </row>
    <row r="305" spans="3:3">
      <c r="C305" s="14"/>
    </row>
    <row r="306" spans="3:3">
      <c r="C306" s="14"/>
    </row>
    <row r="307" spans="3:3">
      <c r="C307" s="14"/>
    </row>
    <row r="308" spans="3:3">
      <c r="C308" s="14"/>
    </row>
    <row r="309" spans="3:3">
      <c r="C309" s="14"/>
    </row>
    <row r="310" spans="3:3">
      <c r="C310" s="14"/>
    </row>
    <row r="311" spans="3:3">
      <c r="C311" s="14"/>
    </row>
    <row r="312" spans="3:3">
      <c r="C312" s="14"/>
    </row>
    <row r="313" spans="3:3">
      <c r="C313" s="14"/>
    </row>
    <row r="314" spans="3:3">
      <c r="C314" s="14"/>
    </row>
    <row r="315" spans="3:3">
      <c r="C315" s="14"/>
    </row>
    <row r="316" spans="3:3">
      <c r="C316" s="14"/>
    </row>
    <row r="317" spans="3:3">
      <c r="C317" s="14"/>
    </row>
    <row r="318" spans="3:3">
      <c r="C318" s="14"/>
    </row>
    <row r="319" spans="3:3">
      <c r="C319" s="14"/>
    </row>
    <row r="320" spans="3:3">
      <c r="C320" s="14"/>
    </row>
    <row r="321" spans="3:3">
      <c r="C321" s="14"/>
    </row>
    <row r="322" spans="3:3">
      <c r="C322" s="14"/>
    </row>
    <row r="323" spans="3:3">
      <c r="C323" s="14"/>
    </row>
    <row r="324" spans="3:3">
      <c r="C324" s="14"/>
    </row>
    <row r="325" spans="3:3">
      <c r="C325" s="14"/>
    </row>
    <row r="326" spans="3:3">
      <c r="C326" s="14"/>
    </row>
    <row r="327" spans="3:3">
      <c r="C327" s="14"/>
    </row>
    <row r="328" spans="3:3">
      <c r="C328" s="14"/>
    </row>
    <row r="329" spans="3:3">
      <c r="C329" s="14"/>
    </row>
    <row r="330" spans="3:3">
      <c r="C330" s="14"/>
    </row>
    <row r="331" spans="3:3">
      <c r="C331" s="14"/>
    </row>
    <row r="332" spans="3:3">
      <c r="C332" s="14"/>
    </row>
    <row r="333" spans="3:3">
      <c r="C333" s="14"/>
    </row>
    <row r="334" spans="3:3">
      <c r="C334" s="14"/>
    </row>
    <row r="335" spans="3:3">
      <c r="C335" s="14"/>
    </row>
    <row r="336" spans="3:3">
      <c r="C336" s="14"/>
    </row>
    <row r="337" spans="3:3">
      <c r="C337" s="14"/>
    </row>
    <row r="338" spans="3:3">
      <c r="C338" s="14"/>
    </row>
    <row r="339" spans="3:3">
      <c r="C339" s="14"/>
    </row>
    <row r="340" spans="3:3">
      <c r="C340" s="14"/>
    </row>
    <row r="341" spans="3:3">
      <c r="C341" s="14"/>
    </row>
    <row r="342" spans="3:3">
      <c r="C342" s="14"/>
    </row>
    <row r="343" spans="3:3">
      <c r="C343" s="14"/>
    </row>
    <row r="344" spans="3:3">
      <c r="C344" s="14"/>
    </row>
    <row r="345" spans="3:3">
      <c r="C345" s="14"/>
    </row>
    <row r="346" spans="3:3">
      <c r="C346" s="14"/>
    </row>
    <row r="347" spans="3:3">
      <c r="C347" s="14"/>
    </row>
    <row r="348" spans="3:3">
      <c r="C348" s="14"/>
    </row>
    <row r="349" spans="3:3">
      <c r="C349" s="14"/>
    </row>
    <row r="350" spans="3:3">
      <c r="C350" s="14"/>
    </row>
    <row r="351" spans="3:3">
      <c r="C351" s="14"/>
    </row>
    <row r="352" spans="3:3">
      <c r="C352" s="14"/>
    </row>
    <row r="353" spans="3:3">
      <c r="C353" s="14"/>
    </row>
    <row r="354" spans="3:3">
      <c r="C354" s="14"/>
    </row>
    <row r="355" spans="3:3">
      <c r="C355" s="14"/>
    </row>
    <row r="356" spans="3:3">
      <c r="C356" s="14"/>
    </row>
    <row r="357" spans="3:3">
      <c r="C357" s="14"/>
    </row>
    <row r="358" spans="3:3">
      <c r="C358" s="14"/>
    </row>
    <row r="359" spans="3:3">
      <c r="C359" s="14"/>
    </row>
    <row r="360" spans="3:3">
      <c r="C360" s="14"/>
    </row>
    <row r="361" spans="3:3">
      <c r="C361" s="14"/>
    </row>
    <row r="362" spans="3:3">
      <c r="C362" s="14"/>
    </row>
    <row r="363" spans="3:3">
      <c r="C363" s="14"/>
    </row>
    <row r="364" spans="3:3">
      <c r="C364" s="14"/>
    </row>
    <row r="365" spans="3:3">
      <c r="C365" s="14"/>
    </row>
    <row r="366" spans="3:3">
      <c r="C366" s="14"/>
    </row>
    <row r="367" spans="3:3">
      <c r="C367" s="14"/>
    </row>
    <row r="368" spans="3:3">
      <c r="C368" s="14"/>
    </row>
    <row r="369" spans="3:3">
      <c r="C369" s="14"/>
    </row>
    <row r="370" spans="3:3">
      <c r="C370" s="14"/>
    </row>
    <row r="371" spans="3:3">
      <c r="C371" s="14"/>
    </row>
    <row r="372" spans="3:3">
      <c r="C372" s="14"/>
    </row>
    <row r="373" spans="3:3">
      <c r="C373" s="14"/>
    </row>
    <row r="374" spans="3:3">
      <c r="C374" s="14"/>
    </row>
    <row r="375" spans="3:3">
      <c r="C375" s="14"/>
    </row>
    <row r="376" spans="3:3">
      <c r="C376" s="14"/>
    </row>
    <row r="377" spans="3:3">
      <c r="C377" s="14"/>
    </row>
    <row r="378" spans="3:3">
      <c r="C378" s="14"/>
    </row>
    <row r="379" spans="3:3">
      <c r="C379" s="14"/>
    </row>
    <row r="380" spans="3:3">
      <c r="C380" s="14"/>
    </row>
    <row r="381" spans="3:3">
      <c r="C381" s="14"/>
    </row>
    <row r="382" spans="3:3">
      <c r="C382" s="14"/>
    </row>
    <row r="383" spans="3:3">
      <c r="C383" s="14"/>
    </row>
    <row r="384" spans="3:3">
      <c r="C384" s="14"/>
    </row>
    <row r="385" spans="3:3">
      <c r="C385" s="14"/>
    </row>
    <row r="386" spans="3:3">
      <c r="C386" s="14"/>
    </row>
    <row r="387" spans="3:3">
      <c r="C387" s="14"/>
    </row>
    <row r="388" spans="3:3">
      <c r="C388" s="14"/>
    </row>
    <row r="389" spans="3:3">
      <c r="C389" s="14"/>
    </row>
    <row r="390" spans="3:3">
      <c r="C390" s="14"/>
    </row>
    <row r="391" spans="3:3">
      <c r="C391" s="14"/>
    </row>
    <row r="392" spans="3:3">
      <c r="C392" s="14"/>
    </row>
    <row r="393" spans="3:3">
      <c r="C393" s="14"/>
    </row>
    <row r="394" spans="3:3">
      <c r="C394" s="14"/>
    </row>
    <row r="395" spans="3:3">
      <c r="C395" s="14"/>
    </row>
    <row r="396" spans="3:3">
      <c r="C396" s="14"/>
    </row>
    <row r="397" spans="3:3">
      <c r="C397" s="14"/>
    </row>
    <row r="398" spans="3:3">
      <c r="C398" s="14"/>
    </row>
    <row r="399" spans="3:3">
      <c r="C399" s="14"/>
    </row>
    <row r="400" spans="3:3">
      <c r="C400" s="14"/>
    </row>
    <row r="401" spans="3:3">
      <c r="C401" s="14"/>
    </row>
    <row r="402" spans="3:3">
      <c r="C402" s="14"/>
    </row>
    <row r="403" spans="3:3">
      <c r="C403" s="14"/>
    </row>
    <row r="404" spans="3:3">
      <c r="C404" s="14"/>
    </row>
    <row r="405" spans="3:3">
      <c r="C405" s="14"/>
    </row>
    <row r="406" spans="3:3">
      <c r="C406" s="14"/>
    </row>
    <row r="407" spans="3:3">
      <c r="C407" s="14"/>
    </row>
    <row r="408" spans="3:3">
      <c r="C408" s="14"/>
    </row>
    <row r="409" spans="3:3">
      <c r="C409" s="14"/>
    </row>
    <row r="410" spans="3:3">
      <c r="C410" s="14"/>
    </row>
    <row r="411" spans="3:3">
      <c r="C411" s="14"/>
    </row>
    <row r="412" spans="3:3">
      <c r="C412" s="14"/>
    </row>
    <row r="413" spans="3:3">
      <c r="C413" s="14"/>
    </row>
    <row r="414" spans="3:3">
      <c r="C414" s="14"/>
    </row>
    <row r="415" spans="3:3">
      <c r="C415" s="14"/>
    </row>
    <row r="416" spans="3:3">
      <c r="C416" s="14"/>
    </row>
    <row r="417" spans="3:3">
      <c r="C417" s="14"/>
    </row>
    <row r="418" spans="3:3">
      <c r="C418" s="14"/>
    </row>
    <row r="419" spans="3:3">
      <c r="C419" s="14"/>
    </row>
    <row r="420" spans="3:3">
      <c r="C420" s="14"/>
    </row>
    <row r="421" spans="3:3">
      <c r="C421" s="14"/>
    </row>
    <row r="422" spans="3:3">
      <c r="C422" s="14"/>
    </row>
    <row r="423" spans="3:3">
      <c r="C423" s="14"/>
    </row>
    <row r="424" spans="3:3">
      <c r="C424" s="14"/>
    </row>
    <row r="425" spans="3:3">
      <c r="C425" s="14"/>
    </row>
    <row r="426" spans="3:3">
      <c r="C426" s="14"/>
    </row>
    <row r="427" spans="3:3">
      <c r="C427" s="14"/>
    </row>
    <row r="428" spans="3:3">
      <c r="C428" s="14"/>
    </row>
    <row r="429" spans="3:3">
      <c r="C429" s="14"/>
    </row>
    <row r="430" spans="3:3">
      <c r="C430" s="14"/>
    </row>
    <row r="431" spans="3:3">
      <c r="C431" s="14"/>
    </row>
    <row r="432" spans="3:3">
      <c r="C432" s="14"/>
    </row>
    <row r="433" spans="3:3">
      <c r="C433" s="14"/>
    </row>
    <row r="434" spans="3:3">
      <c r="C434" s="14"/>
    </row>
    <row r="435" spans="3:3">
      <c r="C435" s="14"/>
    </row>
    <row r="436" spans="3:3">
      <c r="C436" s="14"/>
    </row>
    <row r="437" spans="3:3">
      <c r="C437" s="14"/>
    </row>
    <row r="438" spans="3:3">
      <c r="C438" s="14"/>
    </row>
    <row r="439" spans="3:3">
      <c r="C439" s="14"/>
    </row>
    <row r="440" spans="3:3">
      <c r="C440" s="14"/>
    </row>
    <row r="441" spans="3:3">
      <c r="C441" s="14"/>
    </row>
    <row r="442" spans="3:3">
      <c r="C442" s="14"/>
    </row>
    <row r="443" spans="3:3">
      <c r="C443" s="14"/>
    </row>
    <row r="444" spans="3:3">
      <c r="C444" s="14"/>
    </row>
    <row r="445" spans="3:3">
      <c r="C445" s="14"/>
    </row>
    <row r="446" spans="3:3">
      <c r="C446" s="14"/>
    </row>
    <row r="447" spans="3:3">
      <c r="C447" s="14"/>
    </row>
    <row r="448" spans="3:3">
      <c r="C448" s="14"/>
    </row>
    <row r="449" spans="3:3">
      <c r="C449" s="14"/>
    </row>
    <row r="450" spans="3:3">
      <c r="C450" s="14"/>
    </row>
    <row r="451" spans="3:3">
      <c r="C451" s="14"/>
    </row>
    <row r="452" spans="3:3">
      <c r="C452" s="14"/>
    </row>
    <row r="453" spans="3:3">
      <c r="C453" s="14"/>
    </row>
    <row r="454" spans="3:3">
      <c r="C454" s="14"/>
    </row>
    <row r="455" spans="3:3">
      <c r="C455" s="14"/>
    </row>
    <row r="456" spans="3:3">
      <c r="C456" s="14"/>
    </row>
    <row r="457" spans="3:3">
      <c r="C457" s="14"/>
    </row>
    <row r="458" spans="3:3">
      <c r="C458" s="14"/>
    </row>
    <row r="459" spans="3:3">
      <c r="C459" s="14"/>
    </row>
    <row r="460" spans="3:3">
      <c r="C460" s="14"/>
    </row>
    <row r="461" spans="3:3">
      <c r="C461" s="14"/>
    </row>
    <row r="462" spans="3:3">
      <c r="C462" s="14"/>
    </row>
    <row r="463" spans="3:3">
      <c r="C463" s="14"/>
    </row>
    <row r="464" spans="3:3">
      <c r="C464" s="14"/>
    </row>
    <row r="465" spans="3:3">
      <c r="C465" s="14"/>
    </row>
    <row r="466" spans="3:3">
      <c r="C466" s="14"/>
    </row>
    <row r="467" spans="3:3">
      <c r="C467" s="14"/>
    </row>
    <row r="468" spans="3:3">
      <c r="C468" s="14"/>
    </row>
    <row r="469" spans="3:3">
      <c r="C469" s="14"/>
    </row>
    <row r="470" spans="3:3">
      <c r="C470" s="14"/>
    </row>
    <row r="471" spans="3:3">
      <c r="C471" s="14"/>
    </row>
    <row r="472" spans="3:3">
      <c r="C472" s="14"/>
    </row>
    <row r="473" spans="3:3">
      <c r="C473" s="14"/>
    </row>
    <row r="474" spans="3:3">
      <c r="C474" s="14"/>
    </row>
    <row r="475" spans="3:3">
      <c r="C475" s="14"/>
    </row>
    <row r="476" spans="3:3">
      <c r="C476" s="14"/>
    </row>
    <row r="477" spans="3:3">
      <c r="C477" s="14"/>
    </row>
    <row r="478" spans="3:3">
      <c r="C478" s="14"/>
    </row>
    <row r="479" spans="3:3">
      <c r="C479" s="14"/>
    </row>
    <row r="480" spans="3:3">
      <c r="C480" s="14"/>
    </row>
    <row r="481" spans="3:3">
      <c r="C481" s="14"/>
    </row>
    <row r="482" spans="3:3">
      <c r="C482" s="14"/>
    </row>
    <row r="483" spans="3:3">
      <c r="C483" s="14"/>
    </row>
    <row r="484" spans="3:3">
      <c r="C484" s="14"/>
    </row>
    <row r="485" spans="3:3">
      <c r="C485" s="14"/>
    </row>
    <row r="486" spans="3:3">
      <c r="C486" s="14"/>
    </row>
    <row r="487" spans="3:3">
      <c r="C487" s="14"/>
    </row>
    <row r="488" spans="3:3">
      <c r="C488" s="14"/>
    </row>
    <row r="489" spans="3:3">
      <c r="C489" s="14"/>
    </row>
    <row r="490" spans="3:3">
      <c r="C490" s="14"/>
    </row>
    <row r="491" spans="3:3">
      <c r="C491" s="14"/>
    </row>
    <row r="492" spans="3:3">
      <c r="C492" s="14"/>
    </row>
    <row r="493" spans="3:3">
      <c r="C493" s="14"/>
    </row>
    <row r="494" spans="3:3">
      <c r="C494" s="14"/>
    </row>
    <row r="495" spans="3:3">
      <c r="C495" s="14"/>
    </row>
    <row r="496" spans="3:3">
      <c r="C496" s="14"/>
    </row>
    <row r="497" spans="3:3">
      <c r="C497" s="14"/>
    </row>
    <row r="498" spans="3:3">
      <c r="C498" s="14"/>
    </row>
    <row r="499" spans="3:3">
      <c r="C499" s="14"/>
    </row>
    <row r="500" spans="3:3">
      <c r="C500" s="14"/>
    </row>
    <row r="501" spans="3:3">
      <c r="C501" s="14"/>
    </row>
    <row r="502" spans="3:3">
      <c r="C502" s="14"/>
    </row>
    <row r="503" spans="3:3">
      <c r="C503" s="14"/>
    </row>
    <row r="504" spans="3:3">
      <c r="C504" s="14"/>
    </row>
    <row r="505" spans="3:3">
      <c r="C505" s="14"/>
    </row>
    <row r="506" spans="3:3">
      <c r="C506" s="14"/>
    </row>
    <row r="507" spans="3:3">
      <c r="C507" s="14"/>
    </row>
    <row r="508" spans="3:3">
      <c r="C508" s="14"/>
    </row>
    <row r="509" spans="3:3">
      <c r="C509" s="14"/>
    </row>
    <row r="510" spans="3:3">
      <c r="C510" s="14"/>
    </row>
    <row r="511" spans="3:3">
      <c r="C511" s="14"/>
    </row>
    <row r="512" spans="3:3">
      <c r="C512" s="14"/>
    </row>
    <row r="513" spans="3:3">
      <c r="C513" s="14"/>
    </row>
    <row r="514" spans="3:3">
      <c r="C514" s="14"/>
    </row>
    <row r="515" spans="3:3">
      <c r="C515" s="14"/>
    </row>
    <row r="516" spans="3:3">
      <c r="C516" s="14"/>
    </row>
    <row r="517" spans="3:3">
      <c r="C517" s="14"/>
    </row>
    <row r="518" spans="3:3">
      <c r="C518" s="14"/>
    </row>
    <row r="519" spans="3:3">
      <c r="C519" s="14"/>
    </row>
    <row r="520" spans="3:3">
      <c r="C520" s="14"/>
    </row>
    <row r="521" spans="3:3">
      <c r="C521" s="14"/>
    </row>
    <row r="522" spans="3:3">
      <c r="C522" s="14"/>
    </row>
    <row r="523" spans="3:3">
      <c r="C523" s="14"/>
    </row>
    <row r="524" spans="3:3">
      <c r="C524" s="14"/>
    </row>
    <row r="525" spans="3:3">
      <c r="C525" s="14"/>
    </row>
    <row r="526" spans="3:3">
      <c r="C526" s="14"/>
    </row>
    <row r="527" spans="3:3">
      <c r="C527" s="14"/>
    </row>
    <row r="528" spans="3:3">
      <c r="C528" s="14"/>
    </row>
    <row r="529" spans="3:3">
      <c r="C529" s="14"/>
    </row>
    <row r="530" spans="3:3">
      <c r="C530" s="14"/>
    </row>
    <row r="531" spans="3:3">
      <c r="C531" s="14"/>
    </row>
    <row r="532" spans="3:3">
      <c r="C532" s="14"/>
    </row>
    <row r="533" spans="3:3">
      <c r="C533" s="14"/>
    </row>
    <row r="534" spans="3:3">
      <c r="C534" s="14"/>
    </row>
    <row r="535" spans="3:3">
      <c r="C535" s="14"/>
    </row>
    <row r="536" spans="3:3">
      <c r="C536" s="14"/>
    </row>
    <row r="537" spans="3:3">
      <c r="C537" s="14"/>
    </row>
    <row r="538" spans="3:3">
      <c r="C538" s="14"/>
    </row>
    <row r="539" spans="3:3">
      <c r="C539" s="14"/>
    </row>
    <row r="540" spans="3:3">
      <c r="C540" s="14"/>
    </row>
    <row r="541" spans="3:3">
      <c r="C541" s="14"/>
    </row>
    <row r="542" spans="3:3">
      <c r="C542" s="14"/>
    </row>
    <row r="543" spans="3:3">
      <c r="C543" s="14"/>
    </row>
    <row r="544" spans="3:3">
      <c r="C544" s="14"/>
    </row>
    <row r="545" spans="3:3">
      <c r="C545" s="14"/>
    </row>
    <row r="546" spans="3:3">
      <c r="C546" s="14"/>
    </row>
    <row r="547" spans="3:3">
      <c r="C547" s="14"/>
    </row>
    <row r="548" spans="3:3">
      <c r="C548" s="14"/>
    </row>
    <row r="549" spans="3:3">
      <c r="C549" s="14"/>
    </row>
    <row r="550" spans="3:3">
      <c r="C550" s="14"/>
    </row>
    <row r="551" spans="3:3">
      <c r="C551" s="14"/>
    </row>
    <row r="552" spans="3:3">
      <c r="C552" s="14"/>
    </row>
    <row r="553" spans="3:3">
      <c r="C553" s="14"/>
    </row>
    <row r="554" spans="3:3">
      <c r="C554" s="14"/>
    </row>
    <row r="555" spans="3:3">
      <c r="C555" s="14"/>
    </row>
    <row r="556" spans="3:3">
      <c r="C556" s="14"/>
    </row>
    <row r="557" spans="3:3">
      <c r="C557" s="14"/>
    </row>
    <row r="558" spans="3:3">
      <c r="C558" s="14"/>
    </row>
    <row r="559" spans="3:3">
      <c r="C559" s="14"/>
    </row>
    <row r="560" spans="3:3">
      <c r="C560" s="14"/>
    </row>
    <row r="561" spans="3:3">
      <c r="C561" s="14"/>
    </row>
    <row r="562" spans="3:3">
      <c r="C562" s="14"/>
    </row>
    <row r="563" spans="3:3">
      <c r="C563" s="14"/>
    </row>
    <row r="564" spans="3:3">
      <c r="C564" s="14"/>
    </row>
    <row r="565" spans="3:3">
      <c r="C565" s="14"/>
    </row>
    <row r="566" spans="3:3">
      <c r="C566" s="14"/>
    </row>
    <row r="567" spans="3:3">
      <c r="C567" s="14"/>
    </row>
    <row r="568" spans="3:3">
      <c r="C568" s="14"/>
    </row>
    <row r="569" spans="3:3">
      <c r="C569" s="14"/>
    </row>
    <row r="570" spans="3:3">
      <c r="C570" s="14"/>
    </row>
    <row r="571" spans="3:3">
      <c r="C571" s="14"/>
    </row>
    <row r="572" spans="3:3">
      <c r="C572" s="14"/>
    </row>
    <row r="573" spans="3:3">
      <c r="C573" s="14"/>
    </row>
    <row r="574" spans="3:3">
      <c r="C574" s="14"/>
    </row>
    <row r="575" spans="3:3">
      <c r="C575" s="14"/>
    </row>
    <row r="576" spans="3:3">
      <c r="C576" s="14"/>
    </row>
    <row r="577" spans="3:3">
      <c r="C577" s="14"/>
    </row>
    <row r="578" spans="3:3">
      <c r="C578" s="14"/>
    </row>
    <row r="579" spans="3:3">
      <c r="C579" s="14"/>
    </row>
    <row r="580" spans="3:3">
      <c r="C580" s="14"/>
    </row>
    <row r="581" spans="3:3">
      <c r="C581" s="14"/>
    </row>
    <row r="582" spans="3:3">
      <c r="C582" s="14"/>
    </row>
    <row r="583" spans="3:3">
      <c r="C583" s="14"/>
    </row>
    <row r="584" spans="3:3">
      <c r="C584" s="14"/>
    </row>
    <row r="585" spans="3:3">
      <c r="C585" s="14"/>
    </row>
    <row r="586" spans="3:3">
      <c r="C586" s="14"/>
    </row>
    <row r="587" spans="3:3">
      <c r="C587" s="14"/>
    </row>
    <row r="588" spans="3:3">
      <c r="C588" s="14"/>
    </row>
    <row r="589" spans="3:3">
      <c r="C589" s="14"/>
    </row>
    <row r="590" spans="3:3">
      <c r="C590" s="14"/>
    </row>
    <row r="591" spans="3:3">
      <c r="C591" s="14"/>
    </row>
    <row r="592" spans="3:3">
      <c r="C592" s="14"/>
    </row>
    <row r="593" spans="3:3">
      <c r="C593" s="14"/>
    </row>
    <row r="594" spans="3:3">
      <c r="C594" s="14"/>
    </row>
    <row r="595" spans="3:3">
      <c r="C595" s="14"/>
    </row>
    <row r="596" spans="3:3">
      <c r="C596" s="14"/>
    </row>
    <row r="597" spans="3:3">
      <c r="C597" s="14"/>
    </row>
    <row r="598" spans="3:3">
      <c r="C598" s="14"/>
    </row>
    <row r="599" spans="3:3">
      <c r="C599" s="14"/>
    </row>
    <row r="600" spans="3:3">
      <c r="C600" s="14"/>
    </row>
    <row r="601" spans="3:3">
      <c r="C601" s="14"/>
    </row>
    <row r="602" spans="3:3">
      <c r="C602" s="14"/>
    </row>
    <row r="603" spans="3:3">
      <c r="C603" s="14"/>
    </row>
    <row r="604" spans="3:3">
      <c r="C604" s="14"/>
    </row>
    <row r="605" spans="3:3">
      <c r="C605" s="14"/>
    </row>
    <row r="606" spans="3:3">
      <c r="C606" s="14"/>
    </row>
    <row r="607" spans="3:3">
      <c r="C607" s="14"/>
    </row>
    <row r="608" spans="3:3">
      <c r="C608" s="14"/>
    </row>
    <row r="609" spans="3:3">
      <c r="C609" s="14"/>
    </row>
    <row r="610" spans="3:3">
      <c r="C610" s="14"/>
    </row>
    <row r="611" spans="3:3">
      <c r="C611" s="14"/>
    </row>
    <row r="612" spans="3:3">
      <c r="C612" s="14"/>
    </row>
    <row r="613" spans="3:3">
      <c r="C613" s="14"/>
    </row>
    <row r="614" spans="3:3">
      <c r="C614" s="14"/>
    </row>
    <row r="615" spans="3:3">
      <c r="C615" s="14"/>
    </row>
    <row r="616" spans="3:3">
      <c r="C616" s="14"/>
    </row>
    <row r="617" spans="3:3">
      <c r="C617" s="14"/>
    </row>
    <row r="618" spans="3:3">
      <c r="C618" s="14"/>
    </row>
    <row r="619" spans="3:3">
      <c r="C619" s="14"/>
    </row>
    <row r="620" spans="3:3">
      <c r="C620" s="14"/>
    </row>
    <row r="621" spans="3:3">
      <c r="C621" s="14"/>
    </row>
    <row r="622" spans="3:3">
      <c r="C622" s="14"/>
    </row>
    <row r="623" spans="3:3">
      <c r="C623" s="14"/>
    </row>
    <row r="624" spans="3:3">
      <c r="C624" s="14"/>
    </row>
    <row r="625" spans="3:3">
      <c r="C625" s="14"/>
    </row>
    <row r="626" spans="3:3">
      <c r="C626" s="14"/>
    </row>
    <row r="627" spans="3:3">
      <c r="C627" s="14"/>
    </row>
    <row r="628" spans="3:3">
      <c r="C628" s="14"/>
    </row>
    <row r="629" spans="3:3">
      <c r="C629" s="14"/>
    </row>
    <row r="630" spans="3:3">
      <c r="C630" s="14"/>
    </row>
    <row r="631" spans="3:3">
      <c r="C631" s="14"/>
    </row>
    <row r="632" spans="3:3">
      <c r="C632" s="14"/>
    </row>
    <row r="633" spans="3:3">
      <c r="C633" s="14"/>
    </row>
    <row r="634" spans="3:3">
      <c r="C634" s="14"/>
    </row>
    <row r="635" spans="3:3">
      <c r="C635" s="14"/>
    </row>
    <row r="636" spans="3:3">
      <c r="C636" s="14"/>
    </row>
    <row r="637" spans="3:3">
      <c r="C637" s="14"/>
    </row>
    <row r="638" spans="3:3">
      <c r="C638" s="14"/>
    </row>
    <row r="639" spans="3:3">
      <c r="C639" s="14"/>
    </row>
    <row r="640" spans="3:3">
      <c r="C640" s="14"/>
    </row>
    <row r="641" spans="3:3">
      <c r="C641" s="14"/>
    </row>
    <row r="642" spans="3:3">
      <c r="C642" s="14"/>
    </row>
    <row r="643" spans="3:3">
      <c r="C643" s="14"/>
    </row>
    <row r="644" spans="3:3">
      <c r="C644" s="14"/>
    </row>
    <row r="645" spans="3:3">
      <c r="C645" s="14"/>
    </row>
    <row r="646" spans="3:3">
      <c r="C646" s="14"/>
    </row>
    <row r="647" spans="3:3">
      <c r="C647" s="14"/>
    </row>
    <row r="648" spans="3:3">
      <c r="C648" s="14"/>
    </row>
    <row r="649" spans="3:3">
      <c r="C649" s="14"/>
    </row>
    <row r="650" spans="3:3">
      <c r="C650" s="14"/>
    </row>
    <row r="651" spans="3:3">
      <c r="C651" s="14"/>
    </row>
    <row r="652" spans="3:3">
      <c r="C652" s="14"/>
    </row>
    <row r="653" spans="3:3">
      <c r="C653" s="14"/>
    </row>
    <row r="654" spans="3:3">
      <c r="C654" s="14"/>
    </row>
    <row r="655" spans="3:3">
      <c r="C655" s="14"/>
    </row>
    <row r="656" spans="3:3">
      <c r="C656" s="14"/>
    </row>
    <row r="657" spans="3:3">
      <c r="C657" s="14"/>
    </row>
    <row r="658" spans="3:3">
      <c r="C658" s="14"/>
    </row>
    <row r="659" spans="3:3">
      <c r="C659" s="14"/>
    </row>
    <row r="660" spans="3:3">
      <c r="C660" s="14"/>
    </row>
    <row r="661" spans="3:3">
      <c r="C661" s="14"/>
    </row>
    <row r="662" spans="3:3">
      <c r="C662" s="14"/>
    </row>
    <row r="663" spans="3:3">
      <c r="C663" s="14"/>
    </row>
    <row r="664" spans="3:3">
      <c r="C664" s="14"/>
    </row>
    <row r="665" spans="3:3">
      <c r="C665" s="14"/>
    </row>
    <row r="666" spans="3:3">
      <c r="C666" s="14"/>
    </row>
    <row r="667" spans="3:3">
      <c r="C667" s="14"/>
    </row>
    <row r="668" spans="3:3">
      <c r="C668" s="14"/>
    </row>
    <row r="669" spans="3:3">
      <c r="C669" s="14"/>
    </row>
    <row r="670" spans="3:3">
      <c r="C670" s="14"/>
    </row>
    <row r="671" spans="3:3">
      <c r="C671" s="14"/>
    </row>
    <row r="672" spans="3:3">
      <c r="C672" s="14"/>
    </row>
    <row r="673" spans="3:3">
      <c r="C673" s="14"/>
    </row>
    <row r="674" spans="3:3">
      <c r="C674" s="14"/>
    </row>
    <row r="675" spans="3:3">
      <c r="C675" s="14"/>
    </row>
    <row r="676" spans="3:3">
      <c r="C676" s="14"/>
    </row>
    <row r="677" spans="3:3">
      <c r="C677" s="14"/>
    </row>
    <row r="678" spans="3:3">
      <c r="C678" s="14"/>
    </row>
    <row r="679" spans="3:3">
      <c r="C679" s="14"/>
    </row>
    <row r="680" spans="3:3">
      <c r="C680" s="14"/>
    </row>
    <row r="681" spans="3:3">
      <c r="C681" s="14"/>
    </row>
    <row r="682" spans="3:3">
      <c r="C682" s="14"/>
    </row>
    <row r="683" spans="3:3">
      <c r="C683" s="14"/>
    </row>
    <row r="684" spans="3:3">
      <c r="C684" s="14"/>
    </row>
    <row r="685" spans="3:3">
      <c r="C685" s="14"/>
    </row>
    <row r="686" spans="3:3">
      <c r="C686" s="14"/>
    </row>
    <row r="687" spans="3:3">
      <c r="C687" s="14"/>
    </row>
    <row r="688" spans="3:3">
      <c r="C688" s="14"/>
    </row>
    <row r="689" spans="3:3">
      <c r="C689" s="14"/>
    </row>
    <row r="690" spans="3:3">
      <c r="C690" s="14"/>
    </row>
    <row r="691" spans="3:3">
      <c r="C691" s="14"/>
    </row>
    <row r="692" spans="3:3">
      <c r="C692" s="14"/>
    </row>
    <row r="693" spans="3:3">
      <c r="C693" s="14"/>
    </row>
    <row r="694" spans="3:3">
      <c r="C694" s="14"/>
    </row>
    <row r="695" spans="3:3">
      <c r="C695" s="14"/>
    </row>
    <row r="696" spans="3:3">
      <c r="C696" s="14"/>
    </row>
    <row r="697" spans="3:3">
      <c r="C697" s="14"/>
    </row>
    <row r="698" spans="3:3">
      <c r="C698" s="14"/>
    </row>
    <row r="699" spans="3:3">
      <c r="C699" s="14"/>
    </row>
    <row r="700" spans="3:3">
      <c r="C700" s="14"/>
    </row>
    <row r="701" spans="3:3">
      <c r="C701" s="14"/>
    </row>
    <row r="702" spans="3:3">
      <c r="C702" s="14"/>
    </row>
    <row r="703" spans="3:3">
      <c r="C703" s="14"/>
    </row>
    <row r="704" spans="3:3">
      <c r="C704" s="14"/>
    </row>
    <row r="705" spans="3:3">
      <c r="C705" s="14"/>
    </row>
    <row r="706" spans="3:3">
      <c r="C706" s="14"/>
    </row>
    <row r="707" spans="3:3">
      <c r="C707" s="14"/>
    </row>
    <row r="708" spans="3:3">
      <c r="C708" s="14"/>
    </row>
    <row r="709" spans="3:3">
      <c r="C709" s="14"/>
    </row>
    <row r="710" spans="3:3">
      <c r="C710" s="14"/>
    </row>
    <row r="711" spans="3:3">
      <c r="C711" s="14"/>
    </row>
    <row r="712" spans="3:3">
      <c r="C712" s="14"/>
    </row>
    <row r="713" spans="3:3">
      <c r="C713" s="14"/>
    </row>
    <row r="714" spans="3:3">
      <c r="C714" s="14"/>
    </row>
    <row r="715" spans="3:3">
      <c r="C715" s="14"/>
    </row>
    <row r="716" spans="3:3">
      <c r="C716" s="14"/>
    </row>
    <row r="717" spans="3:3">
      <c r="C717" s="14"/>
    </row>
    <row r="718" spans="3:3">
      <c r="C718" s="14"/>
    </row>
    <row r="719" spans="3:3">
      <c r="C719" s="14"/>
    </row>
    <row r="720" spans="3:3">
      <c r="C720" s="14"/>
    </row>
    <row r="721" spans="3:3">
      <c r="C721" s="14"/>
    </row>
    <row r="722" spans="3:3">
      <c r="C722" s="14"/>
    </row>
    <row r="723" spans="3:3">
      <c r="C723" s="14"/>
    </row>
    <row r="724" spans="3:3">
      <c r="C724" s="14"/>
    </row>
    <row r="725" spans="3:3">
      <c r="C725" s="14"/>
    </row>
    <row r="726" spans="3:3">
      <c r="C726" s="14"/>
    </row>
    <row r="727" spans="3:3">
      <c r="C727" s="14"/>
    </row>
    <row r="728" spans="3:3">
      <c r="C728" s="14"/>
    </row>
    <row r="729" spans="3:3">
      <c r="C729" s="14"/>
    </row>
    <row r="730" spans="3:3">
      <c r="C730" s="14"/>
    </row>
    <row r="731" spans="3:3">
      <c r="C731" s="14"/>
    </row>
    <row r="732" spans="3:3">
      <c r="C732" s="14"/>
    </row>
    <row r="733" spans="3:3">
      <c r="C733" s="14"/>
    </row>
    <row r="734" spans="3:3">
      <c r="C734" s="14"/>
    </row>
    <row r="735" spans="3:3">
      <c r="C735" s="14"/>
    </row>
    <row r="736" spans="3:3">
      <c r="C736" s="14"/>
    </row>
    <row r="737" spans="3:3">
      <c r="C737" s="14"/>
    </row>
    <row r="738" spans="3:3">
      <c r="C738" s="14"/>
    </row>
    <row r="739" spans="3:3">
      <c r="C739" s="14"/>
    </row>
    <row r="740" spans="3:3">
      <c r="C740" s="14"/>
    </row>
    <row r="741" spans="3:3">
      <c r="C741" s="14"/>
    </row>
    <row r="742" spans="3:3">
      <c r="C742" s="14"/>
    </row>
    <row r="743" spans="3:3">
      <c r="C743" s="14"/>
    </row>
    <row r="744" spans="3:3">
      <c r="C744" s="14"/>
    </row>
    <row r="745" spans="3:3">
      <c r="C745" s="14"/>
    </row>
    <row r="746" spans="3:3">
      <c r="C746" s="14"/>
    </row>
    <row r="747" spans="3:3">
      <c r="C747" s="14"/>
    </row>
    <row r="748" spans="3:3">
      <c r="C748" s="14"/>
    </row>
    <row r="749" spans="3:3">
      <c r="C749" s="14"/>
    </row>
    <row r="750" spans="3:3">
      <c r="C750" s="14"/>
    </row>
    <row r="751" spans="3:3">
      <c r="C751" s="14"/>
    </row>
    <row r="752" spans="3:3">
      <c r="C752" s="14"/>
    </row>
    <row r="753" spans="3:3">
      <c r="C753" s="14"/>
    </row>
    <row r="754" spans="3:3">
      <c r="C754" s="14"/>
    </row>
    <row r="755" spans="3:3">
      <c r="C755" s="14"/>
    </row>
    <row r="756" spans="3:3">
      <c r="C756" s="14"/>
    </row>
    <row r="757" spans="3:3">
      <c r="C757" s="14"/>
    </row>
    <row r="758" spans="3:3">
      <c r="C758" s="14"/>
    </row>
    <row r="759" spans="3:3">
      <c r="C759" s="14"/>
    </row>
    <row r="760" spans="3:3">
      <c r="C760" s="14"/>
    </row>
    <row r="761" spans="3:3">
      <c r="C761" s="14"/>
    </row>
    <row r="762" spans="3:3">
      <c r="C762" s="14"/>
    </row>
    <row r="763" spans="3:3">
      <c r="C763" s="14"/>
    </row>
    <row r="764" spans="3:3">
      <c r="C764" s="14"/>
    </row>
    <row r="765" spans="3:3">
      <c r="C765" s="14"/>
    </row>
    <row r="766" spans="3:3">
      <c r="C766" s="14"/>
    </row>
    <row r="767" spans="3:3">
      <c r="C767" s="14"/>
    </row>
    <row r="768" spans="3:3">
      <c r="C768" s="14"/>
    </row>
    <row r="769" spans="3:3">
      <c r="C769" s="14"/>
    </row>
    <row r="770" spans="3:3">
      <c r="C770" s="14"/>
    </row>
    <row r="771" spans="3:3">
      <c r="C771" s="14"/>
    </row>
    <row r="772" spans="3:3">
      <c r="C772" s="14"/>
    </row>
    <row r="773" spans="3:3">
      <c r="C773" s="14"/>
    </row>
    <row r="774" spans="3:3">
      <c r="C774" s="14"/>
    </row>
    <row r="775" spans="3:3">
      <c r="C775" s="14"/>
    </row>
    <row r="776" spans="3:3">
      <c r="C776" s="14"/>
    </row>
    <row r="777" spans="3:3">
      <c r="C777" s="14"/>
    </row>
    <row r="778" spans="3:3">
      <c r="C778" s="14"/>
    </row>
    <row r="779" spans="3:3">
      <c r="C779" s="14"/>
    </row>
    <row r="780" spans="3:3">
      <c r="C780" s="14"/>
    </row>
    <row r="781" spans="3:3">
      <c r="C781" s="14"/>
    </row>
    <row r="782" spans="3:3">
      <c r="C782" s="14"/>
    </row>
    <row r="783" spans="3:3">
      <c r="C783" s="14"/>
    </row>
    <row r="784" spans="3:3">
      <c r="C784" s="14"/>
    </row>
    <row r="785" spans="3:3">
      <c r="C785" s="14"/>
    </row>
    <row r="786" spans="3:3">
      <c r="C786" s="14"/>
    </row>
    <row r="787" spans="3:3">
      <c r="C787" s="14"/>
    </row>
    <row r="788" spans="3:3">
      <c r="C788" s="14"/>
    </row>
    <row r="789" spans="3:3">
      <c r="C789" s="14"/>
    </row>
    <row r="790" spans="3:3">
      <c r="C790" s="14"/>
    </row>
    <row r="791" spans="3:3">
      <c r="C791" s="14"/>
    </row>
    <row r="792" spans="3:3">
      <c r="C792" s="14"/>
    </row>
    <row r="793" spans="3:3">
      <c r="C793" s="14"/>
    </row>
    <row r="794" spans="3:3">
      <c r="C794" s="14"/>
    </row>
    <row r="795" spans="3:3">
      <c r="C795" s="14"/>
    </row>
    <row r="796" spans="3:3">
      <c r="C796" s="14"/>
    </row>
    <row r="797" spans="3:3">
      <c r="C797" s="14"/>
    </row>
    <row r="798" spans="3:3">
      <c r="C798" s="14"/>
    </row>
    <row r="799" spans="3:3">
      <c r="C799" s="14"/>
    </row>
    <row r="800" spans="3:3">
      <c r="C800" s="14"/>
    </row>
    <row r="801" spans="3:3">
      <c r="C801" s="14"/>
    </row>
    <row r="802" spans="3:3">
      <c r="C802" s="14"/>
    </row>
    <row r="803" spans="3:3">
      <c r="C803" s="14"/>
    </row>
    <row r="804" spans="3:3">
      <c r="C804" s="14"/>
    </row>
    <row r="805" spans="3:3">
      <c r="C805" s="14"/>
    </row>
    <row r="806" spans="3:3">
      <c r="C806" s="14"/>
    </row>
    <row r="807" spans="3:3">
      <c r="C807" s="14"/>
    </row>
    <row r="808" spans="3:3">
      <c r="C808" s="14"/>
    </row>
    <row r="809" spans="3:3">
      <c r="C809" s="14"/>
    </row>
    <row r="810" spans="3:3">
      <c r="C810" s="14"/>
    </row>
    <row r="811" spans="3:3">
      <c r="C811" s="14"/>
    </row>
    <row r="812" spans="3:3">
      <c r="C812" s="14"/>
    </row>
    <row r="813" spans="3:3">
      <c r="C813" s="14"/>
    </row>
    <row r="814" spans="3:3">
      <c r="C814" s="14"/>
    </row>
    <row r="815" spans="3:3">
      <c r="C815" s="14"/>
    </row>
    <row r="816" spans="3:3">
      <c r="C816" s="14"/>
    </row>
    <row r="817" spans="3:3">
      <c r="C817" s="14"/>
    </row>
    <row r="818" spans="3:3">
      <c r="C818" s="14"/>
    </row>
    <row r="819" spans="3:3">
      <c r="C819" s="14"/>
    </row>
    <row r="820" spans="3:3">
      <c r="C820" s="14"/>
    </row>
    <row r="821" spans="3:3">
      <c r="C821" s="14"/>
    </row>
    <row r="822" spans="3:3">
      <c r="C822" s="14"/>
    </row>
    <row r="823" spans="3:3">
      <c r="C823" s="14"/>
    </row>
    <row r="824" spans="3:3">
      <c r="C824" s="14"/>
    </row>
    <row r="825" spans="3:3">
      <c r="C825" s="14"/>
    </row>
    <row r="826" spans="3:3">
      <c r="C826" s="14"/>
    </row>
    <row r="827" spans="3:3">
      <c r="C827" s="14"/>
    </row>
    <row r="828" spans="3:3">
      <c r="C828" s="14"/>
    </row>
    <row r="829" spans="3:3">
      <c r="C829" s="14"/>
    </row>
    <row r="830" spans="3:3">
      <c r="C830" s="14"/>
    </row>
    <row r="831" spans="3:3">
      <c r="C831" s="14"/>
    </row>
    <row r="832" spans="3:3">
      <c r="C832" s="14"/>
    </row>
    <row r="833" spans="3:3">
      <c r="C833" s="14"/>
    </row>
    <row r="834" spans="3:3">
      <c r="C834" s="14"/>
    </row>
    <row r="835" spans="3:3">
      <c r="C835" s="14"/>
    </row>
    <row r="836" spans="3:3">
      <c r="C836" s="14"/>
    </row>
    <row r="837" spans="3:3">
      <c r="C837" s="14"/>
    </row>
    <row r="838" spans="3:3">
      <c r="C838" s="14"/>
    </row>
    <row r="839" spans="3:3">
      <c r="C839" s="14"/>
    </row>
    <row r="840" spans="3:3">
      <c r="C840" s="14"/>
    </row>
    <row r="841" spans="3:3">
      <c r="C841" s="14"/>
    </row>
    <row r="842" spans="3:3">
      <c r="C842" s="14"/>
    </row>
    <row r="843" spans="3:3">
      <c r="C843" s="14"/>
    </row>
    <row r="844" spans="3:3">
      <c r="C844" s="14"/>
    </row>
    <row r="845" spans="3:3">
      <c r="C845" s="14"/>
    </row>
    <row r="846" spans="3:3">
      <c r="C846" s="14"/>
    </row>
    <row r="847" spans="3:3">
      <c r="C847" s="14"/>
    </row>
    <row r="848" spans="3:3">
      <c r="C848" s="14"/>
    </row>
    <row r="849" spans="3:3">
      <c r="C849" s="14"/>
    </row>
    <row r="850" spans="3:3">
      <c r="C850" s="14"/>
    </row>
    <row r="851" spans="3:3">
      <c r="C851" s="14"/>
    </row>
    <row r="852" spans="3:3">
      <c r="C852" s="14"/>
    </row>
    <row r="853" spans="3:3">
      <c r="C853" s="14"/>
    </row>
    <row r="854" spans="3:3">
      <c r="C854" s="14"/>
    </row>
    <row r="855" spans="3:3">
      <c r="C855" s="14"/>
    </row>
    <row r="856" spans="3:3">
      <c r="C856" s="14"/>
    </row>
    <row r="857" spans="3:3">
      <c r="C857" s="14"/>
    </row>
    <row r="858" spans="3:3">
      <c r="C858" s="14"/>
    </row>
    <row r="859" spans="3:3">
      <c r="C859" s="14"/>
    </row>
    <row r="860" spans="3:3">
      <c r="C860" s="14"/>
    </row>
    <row r="861" spans="3:3">
      <c r="C861" s="14"/>
    </row>
    <row r="862" spans="3:3">
      <c r="C862" s="14"/>
    </row>
    <row r="863" spans="3:3">
      <c r="C863" s="14"/>
    </row>
    <row r="864" spans="3:3">
      <c r="C864" s="14"/>
    </row>
    <row r="865" spans="3:3">
      <c r="C865" s="14"/>
    </row>
    <row r="866" spans="3:3">
      <c r="C866" s="14"/>
    </row>
    <row r="867" spans="3:3">
      <c r="C867" s="14"/>
    </row>
    <row r="868" spans="3:3">
      <c r="C868" s="14"/>
    </row>
    <row r="869" spans="3:3">
      <c r="C869" s="14"/>
    </row>
    <row r="870" spans="3:3">
      <c r="C870" s="14"/>
    </row>
    <row r="871" spans="3:3">
      <c r="C871" s="14"/>
    </row>
    <row r="872" spans="3:3">
      <c r="C872" s="14"/>
    </row>
    <row r="873" spans="3:3">
      <c r="C873" s="14"/>
    </row>
    <row r="874" spans="3:3">
      <c r="C874" s="14"/>
    </row>
    <row r="875" spans="3:3">
      <c r="C875" s="14"/>
    </row>
    <row r="876" spans="3:3">
      <c r="C876" s="14"/>
    </row>
    <row r="877" spans="3:3">
      <c r="C877" s="14"/>
    </row>
    <row r="878" spans="3:3">
      <c r="C878" s="14"/>
    </row>
    <row r="879" spans="3:3">
      <c r="C879" s="14"/>
    </row>
    <row r="880" spans="3:3">
      <c r="C880" s="14"/>
    </row>
    <row r="881" spans="3:3">
      <c r="C881" s="14"/>
    </row>
    <row r="882" spans="3:3">
      <c r="C882" s="14"/>
    </row>
    <row r="883" spans="3:3">
      <c r="C883" s="14"/>
    </row>
    <row r="884" spans="3:3">
      <c r="C884" s="14"/>
    </row>
    <row r="885" spans="3:3">
      <c r="C885" s="14"/>
    </row>
    <row r="886" spans="3:3">
      <c r="C886" s="14"/>
    </row>
    <row r="887" spans="3:3">
      <c r="C887" s="14"/>
    </row>
    <row r="888" spans="3:3">
      <c r="C888" s="14"/>
    </row>
    <row r="889" spans="3:3">
      <c r="C889" s="14"/>
    </row>
    <row r="890" spans="3:3">
      <c r="C890" s="14"/>
    </row>
    <row r="891" spans="3:3">
      <c r="C891" s="14"/>
    </row>
    <row r="892" spans="3:3">
      <c r="C892" s="14"/>
    </row>
    <row r="893" spans="3:3">
      <c r="C893" s="14"/>
    </row>
    <row r="894" spans="3:3">
      <c r="C894" s="14"/>
    </row>
    <row r="895" spans="3:3">
      <c r="C895" s="14"/>
    </row>
    <row r="896" spans="3:3">
      <c r="C896" s="14"/>
    </row>
    <row r="897" spans="3:3">
      <c r="C897" s="14"/>
    </row>
    <row r="898" spans="3:3">
      <c r="C898" s="14"/>
    </row>
    <row r="899" spans="3:3">
      <c r="C899" s="14"/>
    </row>
    <row r="900" spans="3:3">
      <c r="C900" s="14"/>
    </row>
    <row r="901" spans="3:3">
      <c r="C901" s="14"/>
    </row>
    <row r="902" spans="3:3">
      <c r="C902" s="14"/>
    </row>
    <row r="903" spans="3:3">
      <c r="C903" s="14"/>
    </row>
    <row r="904" spans="3:3">
      <c r="C904" s="14"/>
    </row>
    <row r="905" spans="3:3">
      <c r="C905" s="14"/>
    </row>
    <row r="906" spans="3:3">
      <c r="C906" s="14"/>
    </row>
    <row r="907" spans="3:3">
      <c r="C907" s="14"/>
    </row>
    <row r="908" spans="3:3">
      <c r="C908" s="14"/>
    </row>
    <row r="909" spans="3:3">
      <c r="C909" s="14"/>
    </row>
    <row r="910" spans="3:3">
      <c r="C910" s="14"/>
    </row>
    <row r="911" spans="3:3">
      <c r="C911" s="14"/>
    </row>
    <row r="912" spans="3:3">
      <c r="C912" s="14"/>
    </row>
    <row r="913" spans="3:3">
      <c r="C913" s="14"/>
    </row>
    <row r="914" spans="3:3">
      <c r="C914" s="14"/>
    </row>
    <row r="915" spans="3:3">
      <c r="C915" s="14"/>
    </row>
    <row r="916" spans="3:3">
      <c r="C916" s="14"/>
    </row>
    <row r="917" spans="3:3">
      <c r="C917" s="14"/>
    </row>
    <row r="918" spans="3:3">
      <c r="C918" s="14"/>
    </row>
    <row r="919" spans="3:3">
      <c r="C919" s="14"/>
    </row>
    <row r="920" spans="3:3">
      <c r="C920" s="14"/>
    </row>
    <row r="921" spans="3:3">
      <c r="C921" s="14"/>
    </row>
    <row r="922" spans="3:3">
      <c r="C922" s="14"/>
    </row>
    <row r="923" spans="3:3">
      <c r="C923" s="14"/>
    </row>
    <row r="924" spans="3:3">
      <c r="C924" s="14"/>
    </row>
    <row r="925" spans="3:3">
      <c r="C925" s="14"/>
    </row>
    <row r="926" spans="3:3">
      <c r="C926" s="14"/>
    </row>
    <row r="927" spans="3:3">
      <c r="C927" s="14"/>
    </row>
    <row r="928" spans="3:3">
      <c r="C928" s="14"/>
    </row>
    <row r="929" spans="3:3">
      <c r="C929" s="14"/>
    </row>
    <row r="930" spans="3:3">
      <c r="C930" s="14"/>
    </row>
    <row r="931" spans="3:3">
      <c r="C931" s="14"/>
    </row>
    <row r="932" spans="3:3">
      <c r="C932" s="14"/>
    </row>
    <row r="933" spans="3:3">
      <c r="C933" s="14"/>
    </row>
    <row r="934" spans="3:3">
      <c r="C934" s="14"/>
    </row>
    <row r="935" spans="3:3">
      <c r="C935" s="14"/>
    </row>
    <row r="936" spans="3:3">
      <c r="C936" s="14"/>
    </row>
    <row r="937" spans="3:3">
      <c r="C937" s="14"/>
    </row>
    <row r="938" spans="3:3">
      <c r="C938" s="14"/>
    </row>
    <row r="939" spans="3:3">
      <c r="C939" s="14"/>
    </row>
    <row r="940" spans="3:3">
      <c r="C940" s="14"/>
    </row>
    <row r="941" spans="3:3">
      <c r="C941" s="14"/>
    </row>
    <row r="942" spans="3:3">
      <c r="C942" s="14"/>
    </row>
    <row r="943" spans="3:3">
      <c r="C943" s="14"/>
    </row>
    <row r="944" spans="3:3">
      <c r="C944" s="14"/>
    </row>
    <row r="945" spans="3:3">
      <c r="C945" s="14"/>
    </row>
    <row r="946" spans="3:3">
      <c r="C946" s="14"/>
    </row>
    <row r="947" spans="3:3">
      <c r="C947" s="14"/>
    </row>
    <row r="948" spans="3:3">
      <c r="C948" s="14"/>
    </row>
    <row r="949" spans="3:3">
      <c r="C949" s="14"/>
    </row>
    <row r="950" spans="3:3">
      <c r="C950" s="14"/>
    </row>
    <row r="951" spans="3:3">
      <c r="C951" s="14"/>
    </row>
    <row r="952" spans="3:3">
      <c r="C952" s="14"/>
    </row>
    <row r="953" spans="3:3">
      <c r="C953" s="14"/>
    </row>
    <row r="954" spans="3:3">
      <c r="C954" s="14"/>
    </row>
    <row r="955" spans="3:3">
      <c r="C955" s="14"/>
    </row>
    <row r="956" spans="3:3">
      <c r="C956" s="14"/>
    </row>
    <row r="957" spans="3:3">
      <c r="C957" s="14"/>
    </row>
    <row r="958" spans="3:3">
      <c r="C958" s="14"/>
    </row>
    <row r="959" spans="3:3">
      <c r="C959" s="14"/>
    </row>
    <row r="960" spans="3:3">
      <c r="C960" s="14"/>
    </row>
    <row r="961" spans="3:3">
      <c r="C961" s="14"/>
    </row>
    <row r="962" spans="3:3">
      <c r="C962" s="14"/>
    </row>
    <row r="963" spans="3:3">
      <c r="C963" s="14"/>
    </row>
    <row r="964" spans="3:3">
      <c r="C964" s="14"/>
    </row>
    <row r="965" spans="3:3">
      <c r="C965" s="14"/>
    </row>
    <row r="966" spans="3:3">
      <c r="C966" s="14"/>
    </row>
    <row r="967" spans="3:3">
      <c r="C967" s="14"/>
    </row>
    <row r="968" spans="3:3">
      <c r="C968" s="14"/>
    </row>
    <row r="969" spans="3:3">
      <c r="C969" s="14"/>
    </row>
    <row r="970" spans="3:3">
      <c r="C970" s="14"/>
    </row>
    <row r="971" spans="3:3">
      <c r="C971" s="14"/>
    </row>
    <row r="972" spans="3:3">
      <c r="C972" s="14"/>
    </row>
    <row r="973" spans="3:3">
      <c r="C973" s="14"/>
    </row>
    <row r="974" spans="3:3">
      <c r="C974" s="14"/>
    </row>
    <row r="975" spans="3:3">
      <c r="C975" s="14"/>
    </row>
    <row r="976" spans="3:3">
      <c r="C976" s="14"/>
    </row>
    <row r="977" spans="3:3">
      <c r="C977" s="14"/>
    </row>
    <row r="978" spans="3:3">
      <c r="C978" s="14"/>
    </row>
    <row r="979" spans="3:3">
      <c r="C979" s="14"/>
    </row>
    <row r="980" spans="3:3">
      <c r="C980" s="14"/>
    </row>
    <row r="981" spans="3:3">
      <c r="C981" s="14"/>
    </row>
    <row r="982" spans="3:3">
      <c r="C982" s="14"/>
    </row>
    <row r="983" spans="3:3">
      <c r="C983" s="14"/>
    </row>
    <row r="984" spans="3:3">
      <c r="C984" s="14"/>
    </row>
    <row r="985" spans="3:3">
      <c r="C985" s="14"/>
    </row>
    <row r="986" spans="3:3">
      <c r="C986" s="14"/>
    </row>
    <row r="987" spans="3:3">
      <c r="C987" s="14"/>
    </row>
    <row r="988" spans="3:3">
      <c r="C988" s="14"/>
    </row>
    <row r="989" spans="3:3">
      <c r="C989" s="14"/>
    </row>
    <row r="990" spans="3:3">
      <c r="C990" s="14"/>
    </row>
    <row r="991" spans="3:3">
      <c r="C991" s="14"/>
    </row>
    <row r="992" spans="3:3">
      <c r="C992" s="14"/>
    </row>
    <row r="993" spans="3:3">
      <c r="C993" s="14"/>
    </row>
    <row r="994" spans="3:3">
      <c r="C994" s="14"/>
    </row>
    <row r="995" spans="3:3">
      <c r="C995" s="14"/>
    </row>
    <row r="996" spans="3:3">
      <c r="C996" s="14"/>
    </row>
    <row r="997" spans="3:3">
      <c r="C997" s="14"/>
    </row>
    <row r="998" spans="3:3">
      <c r="C998" s="14"/>
    </row>
    <row r="999" spans="3:3">
      <c r="C999" s="14"/>
    </row>
    <row r="1000" spans="3:3">
      <c r="C1000" s="14"/>
    </row>
    <row r="1001" spans="3:3">
      <c r="C1001" s="14"/>
    </row>
    <row r="1002" spans="3:3">
      <c r="C1002" s="14"/>
    </row>
    <row r="1003" spans="3:3">
      <c r="C1003" s="14"/>
    </row>
    <row r="1004" spans="3:3">
      <c r="C1004" s="14"/>
    </row>
    <row r="1005" spans="3:3">
      <c r="C1005" s="14"/>
    </row>
    <row r="1006" spans="3:3">
      <c r="C1006" s="14"/>
    </row>
    <row r="1007" spans="3:3">
      <c r="C1007" s="14"/>
    </row>
    <row r="1008" spans="3:3">
      <c r="C1008" s="14"/>
    </row>
    <row r="1009" spans="3:3">
      <c r="C1009" s="14"/>
    </row>
    <row r="1010" spans="3:3">
      <c r="C1010" s="14"/>
    </row>
    <row r="1011" spans="3:3">
      <c r="C1011" s="14"/>
    </row>
    <row r="1012" spans="3:3">
      <c r="C1012" s="14"/>
    </row>
    <row r="1013" spans="3:3">
      <c r="C1013" s="14"/>
    </row>
    <row r="1014" spans="3:3">
      <c r="C1014" s="14"/>
    </row>
    <row r="1015" spans="3:3">
      <c r="C1015" s="14"/>
    </row>
    <row r="1016" spans="3:3">
      <c r="C1016" s="14"/>
    </row>
    <row r="1017" spans="3:3">
      <c r="C1017" s="14"/>
    </row>
    <row r="1018" spans="3:3">
      <c r="C1018" s="14"/>
    </row>
    <row r="1019" spans="3:3">
      <c r="C1019" s="14"/>
    </row>
    <row r="1020" spans="3:3">
      <c r="C1020" s="14"/>
    </row>
    <row r="1021" spans="3:3">
      <c r="C1021" s="14"/>
    </row>
    <row r="1022" spans="3:3">
      <c r="C1022" s="14"/>
    </row>
    <row r="1023" spans="3:3">
      <c r="C1023" s="14"/>
    </row>
    <row r="1024" spans="3:3">
      <c r="C1024" s="14"/>
    </row>
    <row r="1025" spans="3:3">
      <c r="C1025" s="14"/>
    </row>
    <row r="1026" spans="3:3">
      <c r="C1026" s="14"/>
    </row>
    <row r="1027" spans="3:3">
      <c r="C1027" s="14"/>
    </row>
    <row r="1028" spans="3:3">
      <c r="C1028" s="14"/>
    </row>
    <row r="1029" spans="3:3">
      <c r="C1029" s="14"/>
    </row>
    <row r="1030" spans="3:3">
      <c r="C1030" s="14"/>
    </row>
    <row r="1031" spans="3:3">
      <c r="C1031" s="14"/>
    </row>
    <row r="1032" spans="3:3">
      <c r="C1032" s="14"/>
    </row>
    <row r="1033" spans="3:3">
      <c r="C1033" s="14"/>
    </row>
    <row r="1034" spans="3:3">
      <c r="C1034" s="14"/>
    </row>
    <row r="1035" spans="3:3">
      <c r="C1035" s="14"/>
    </row>
    <row r="1036" spans="3:3">
      <c r="C1036" s="14"/>
    </row>
    <row r="1037" spans="3:3">
      <c r="C1037" s="14"/>
    </row>
    <row r="1038" spans="3:3">
      <c r="C1038" s="14"/>
    </row>
    <row r="1039" spans="3:3">
      <c r="C1039" s="14"/>
    </row>
    <row r="1040" spans="3:3">
      <c r="C1040" s="14"/>
    </row>
    <row r="1041" spans="3:3">
      <c r="C1041" s="14"/>
    </row>
    <row r="1042" spans="3:3">
      <c r="C1042" s="14"/>
    </row>
    <row r="1043" spans="3:3">
      <c r="C1043" s="14"/>
    </row>
    <row r="1044" spans="3:3">
      <c r="C1044" s="14"/>
    </row>
    <row r="1045" spans="3:3">
      <c r="C1045" s="14"/>
    </row>
    <row r="1046" spans="3:3">
      <c r="C1046" s="14"/>
    </row>
    <row r="1047" spans="3:3">
      <c r="C1047" s="14"/>
    </row>
    <row r="1048" spans="3:3">
      <c r="C1048" s="14"/>
    </row>
    <row r="1049" spans="3:3">
      <c r="C1049" s="14"/>
    </row>
    <row r="1050" spans="3:3">
      <c r="C1050" s="14"/>
    </row>
    <row r="1051" spans="3:3">
      <c r="C1051" s="14"/>
    </row>
    <row r="1052" spans="3:3">
      <c r="C1052" s="14"/>
    </row>
    <row r="1053" spans="3:3">
      <c r="C1053" s="14"/>
    </row>
    <row r="1054" spans="3:3">
      <c r="C1054" s="14"/>
    </row>
    <row r="1055" spans="3:3">
      <c r="C1055" s="14"/>
    </row>
    <row r="1056" spans="3:3">
      <c r="C1056" s="14"/>
    </row>
    <row r="1057" spans="3:3">
      <c r="C1057" s="14"/>
    </row>
    <row r="1058" spans="3:3">
      <c r="C1058" s="14"/>
    </row>
    <row r="1059" spans="3:3">
      <c r="C1059" s="14"/>
    </row>
    <row r="1060" spans="3:3">
      <c r="C1060" s="14"/>
    </row>
    <row r="1061" spans="3:3">
      <c r="C1061" s="14"/>
    </row>
    <row r="1062" spans="3:3">
      <c r="C1062" s="14"/>
    </row>
    <row r="1063" spans="3:3">
      <c r="C1063" s="14"/>
    </row>
    <row r="1064" spans="3:3">
      <c r="C1064" s="14"/>
    </row>
    <row r="1065" spans="3:3">
      <c r="C1065" s="14"/>
    </row>
    <row r="1066" spans="3:3">
      <c r="C1066" s="14"/>
    </row>
    <row r="1067" spans="3:3">
      <c r="C1067" s="14"/>
    </row>
    <row r="1068" spans="3:3">
      <c r="C1068" s="14"/>
    </row>
    <row r="1069" spans="3:3">
      <c r="C1069" s="14"/>
    </row>
    <row r="1070" spans="3:3">
      <c r="C1070" s="14"/>
    </row>
    <row r="1071" spans="3:3">
      <c r="C1071" s="14"/>
    </row>
    <row r="1072" spans="3:3">
      <c r="C1072" s="14"/>
    </row>
    <row r="1073" spans="3:3">
      <c r="C1073" s="14"/>
    </row>
    <row r="1074" spans="3:3">
      <c r="C1074" s="14"/>
    </row>
    <row r="1075" spans="3:3">
      <c r="C1075" s="14"/>
    </row>
    <row r="1076" spans="3:3">
      <c r="C1076" s="14"/>
    </row>
    <row r="1077" spans="3:3">
      <c r="C1077" s="14"/>
    </row>
    <row r="1078" spans="3:3">
      <c r="C1078" s="14"/>
    </row>
    <row r="1079" spans="3:3">
      <c r="C1079" s="14"/>
    </row>
    <row r="1080" spans="3:3">
      <c r="C1080" s="14"/>
    </row>
    <row r="1081" spans="3:3">
      <c r="C1081" s="14"/>
    </row>
    <row r="1082" spans="3:3">
      <c r="C1082" s="14"/>
    </row>
    <row r="1083" spans="3:3">
      <c r="C1083" s="14"/>
    </row>
    <row r="1084" spans="3:3">
      <c r="C1084" s="14"/>
    </row>
    <row r="1085" spans="3:3">
      <c r="C1085" s="14"/>
    </row>
    <row r="1086" spans="3:3">
      <c r="C1086" s="14"/>
    </row>
    <row r="1087" spans="3:3">
      <c r="C1087" s="14"/>
    </row>
    <row r="1088" spans="3:3">
      <c r="C1088" s="14"/>
    </row>
    <row r="1089" spans="3:3">
      <c r="C1089" s="14"/>
    </row>
    <row r="1090" spans="3:3">
      <c r="C1090" s="14"/>
    </row>
    <row r="1091" spans="3:3">
      <c r="C1091" s="14"/>
    </row>
    <row r="1092" spans="3:3">
      <c r="C1092" s="14"/>
    </row>
    <row r="1093" spans="3:3">
      <c r="C1093" s="14"/>
    </row>
    <row r="1094" spans="3:3">
      <c r="C1094" s="14"/>
    </row>
    <row r="1095" spans="3:3">
      <c r="C1095" s="14"/>
    </row>
    <row r="1096" spans="3:3">
      <c r="C1096" s="14"/>
    </row>
    <row r="1097" spans="3:3">
      <c r="C1097" s="14"/>
    </row>
    <row r="1098" spans="3:3">
      <c r="C1098" s="14"/>
    </row>
    <row r="1099" spans="3:3">
      <c r="C1099" s="14"/>
    </row>
    <row r="1100" spans="3:3">
      <c r="C1100" s="14"/>
    </row>
    <row r="1101" spans="3:3">
      <c r="C1101" s="14"/>
    </row>
    <row r="1102" spans="3:3">
      <c r="C1102" s="14"/>
    </row>
    <row r="1103" spans="3:3">
      <c r="C1103" s="14"/>
    </row>
    <row r="1104" spans="3:3">
      <c r="C1104" s="14"/>
    </row>
    <row r="1105" spans="3:3">
      <c r="C1105" s="14"/>
    </row>
    <row r="1106" spans="3:3">
      <c r="C1106" s="14"/>
    </row>
    <row r="1107" spans="3:3">
      <c r="C1107" s="14"/>
    </row>
    <row r="1108" spans="3:3">
      <c r="C1108" s="14"/>
    </row>
    <row r="1109" spans="3:3">
      <c r="C1109" s="14"/>
    </row>
    <row r="1110" spans="3:3">
      <c r="C1110" s="14"/>
    </row>
    <row r="1111" spans="3:3">
      <c r="C1111" s="14"/>
    </row>
    <row r="1112" spans="3:3">
      <c r="C1112" s="14"/>
    </row>
    <row r="1113" spans="3:3">
      <c r="C1113" s="14"/>
    </row>
    <row r="1114" spans="3:3">
      <c r="C1114" s="14"/>
    </row>
    <row r="1115" spans="3:3">
      <c r="C1115" s="14"/>
    </row>
    <row r="1116" spans="3:3">
      <c r="C1116" s="14"/>
    </row>
    <row r="1117" spans="3:3">
      <c r="C1117" s="14"/>
    </row>
    <row r="1118" spans="3:3">
      <c r="C1118" s="14"/>
    </row>
    <row r="1119" spans="3:3">
      <c r="C1119" s="14"/>
    </row>
    <row r="1120" spans="3:3">
      <c r="C1120" s="14"/>
    </row>
    <row r="1121" spans="3:3">
      <c r="C1121" s="14"/>
    </row>
    <row r="1122" spans="3:3">
      <c r="C1122" s="14"/>
    </row>
    <row r="1123" spans="3:3">
      <c r="C1123" s="14"/>
    </row>
    <row r="1124" spans="3:3">
      <c r="C1124" s="14"/>
    </row>
    <row r="1125" spans="3:3">
      <c r="C1125" s="14"/>
    </row>
    <row r="1126" spans="3:3">
      <c r="C1126" s="14"/>
    </row>
    <row r="1127" spans="3:3">
      <c r="C1127" s="14"/>
    </row>
    <row r="1128" spans="3:3">
      <c r="C1128" s="14"/>
    </row>
    <row r="1129" spans="3:3">
      <c r="C1129" s="14"/>
    </row>
    <row r="1130" spans="3:3">
      <c r="C1130" s="14"/>
    </row>
    <row r="1131" spans="3:3">
      <c r="C1131" s="14"/>
    </row>
    <row r="1132" spans="3:3">
      <c r="C1132" s="14"/>
    </row>
    <row r="1133" spans="3:3">
      <c r="C1133" s="14"/>
    </row>
    <row r="1134" spans="3:3">
      <c r="C1134" s="14"/>
    </row>
    <row r="1135" spans="3:3">
      <c r="C1135" s="14"/>
    </row>
    <row r="1136" spans="3:3">
      <c r="C1136" s="14"/>
    </row>
    <row r="1137" spans="3:3">
      <c r="C1137" s="14"/>
    </row>
    <row r="1138" spans="3:3">
      <c r="C1138" s="14"/>
    </row>
    <row r="1139" spans="3:3">
      <c r="C1139" s="14"/>
    </row>
    <row r="1140" spans="3:3">
      <c r="C1140" s="14"/>
    </row>
    <row r="1141" spans="3:3">
      <c r="C1141" s="14"/>
    </row>
    <row r="1142" spans="3:3">
      <c r="C1142" s="14"/>
    </row>
    <row r="1143" spans="3:3">
      <c r="C1143" s="14"/>
    </row>
    <row r="1144" spans="3:3">
      <c r="C1144" s="14"/>
    </row>
    <row r="1145" spans="3:3">
      <c r="C1145" s="14"/>
    </row>
    <row r="1146" spans="3:3">
      <c r="C1146" s="14"/>
    </row>
    <row r="1147" spans="3:3">
      <c r="C1147" s="14"/>
    </row>
    <row r="1148" spans="3:3">
      <c r="C1148" s="14"/>
    </row>
    <row r="1149" spans="3:3">
      <c r="C1149" s="14"/>
    </row>
    <row r="1150" spans="3:3">
      <c r="C1150" s="14"/>
    </row>
    <row r="1151" spans="3:3">
      <c r="C1151" s="14"/>
    </row>
    <row r="1152" spans="3:3">
      <c r="C1152" s="14"/>
    </row>
    <row r="1153" spans="3:3">
      <c r="C1153" s="14"/>
    </row>
    <row r="1154" spans="3:3">
      <c r="C1154" s="14"/>
    </row>
    <row r="1155" spans="3:3">
      <c r="C1155" s="14"/>
    </row>
    <row r="1156" spans="3:3">
      <c r="C1156" s="14"/>
    </row>
    <row r="1157" spans="3:3">
      <c r="C1157" s="14"/>
    </row>
    <row r="1158" spans="3:3">
      <c r="C1158" s="14"/>
    </row>
    <row r="1159" spans="3:3">
      <c r="C1159" s="14"/>
    </row>
    <row r="1160" spans="3:3">
      <c r="C1160" s="14"/>
    </row>
    <row r="1161" spans="3:3">
      <c r="C1161" s="14"/>
    </row>
    <row r="1162" spans="3:3">
      <c r="C1162" s="14"/>
    </row>
    <row r="1163" spans="3:3">
      <c r="C1163" s="14"/>
    </row>
    <row r="1164" spans="3:3">
      <c r="C1164" s="14"/>
    </row>
    <row r="1165" spans="3:3">
      <c r="C1165" s="14"/>
    </row>
    <row r="1166" spans="3:3">
      <c r="C1166" s="14"/>
    </row>
    <row r="1167" spans="3:3">
      <c r="C1167" s="14"/>
    </row>
    <row r="1168" spans="3:3">
      <c r="C1168" s="14"/>
    </row>
    <row r="1169" spans="3:3">
      <c r="C1169" s="14"/>
    </row>
    <row r="1170" spans="3:3">
      <c r="C1170" s="14"/>
    </row>
    <row r="1171" spans="3:3">
      <c r="C1171" s="14"/>
    </row>
    <row r="1172" spans="3:3">
      <c r="C1172" s="14"/>
    </row>
    <row r="1173" spans="3:3">
      <c r="C1173" s="14"/>
    </row>
    <row r="1174" spans="3:3">
      <c r="C1174" s="14"/>
    </row>
    <row r="1175" spans="3:3">
      <c r="C1175" s="14"/>
    </row>
    <row r="1176" spans="3:3">
      <c r="C1176" s="14"/>
    </row>
    <row r="1177" spans="3:3">
      <c r="C1177" s="14"/>
    </row>
    <row r="1178" spans="3:3">
      <c r="C1178" s="14"/>
    </row>
    <row r="1179" spans="3:3">
      <c r="C1179" s="14"/>
    </row>
    <row r="1180" spans="3:3">
      <c r="C1180" s="14"/>
    </row>
    <row r="1181" spans="3:3">
      <c r="C1181" s="14"/>
    </row>
    <row r="1182" spans="3:3">
      <c r="C1182" s="14"/>
    </row>
    <row r="1183" spans="3:3">
      <c r="C1183" s="14"/>
    </row>
    <row r="1184" spans="3:3">
      <c r="C1184" s="14"/>
    </row>
    <row r="1185" spans="3:3">
      <c r="C1185" s="14"/>
    </row>
    <row r="1186" spans="3:3">
      <c r="C1186" s="14"/>
    </row>
    <row r="1187" spans="3:3">
      <c r="C1187" s="14"/>
    </row>
    <row r="1188" spans="3:3">
      <c r="C1188" s="14"/>
    </row>
    <row r="1189" spans="3:3">
      <c r="C1189" s="14"/>
    </row>
    <row r="1190" spans="3:3">
      <c r="C1190" s="14"/>
    </row>
    <row r="1191" spans="3:3">
      <c r="C1191" s="14"/>
    </row>
    <row r="1192" spans="3:3">
      <c r="C1192" s="14"/>
    </row>
    <row r="1193" spans="3:3">
      <c r="C1193" s="14"/>
    </row>
    <row r="1194" spans="3:3">
      <c r="C1194" s="14"/>
    </row>
    <row r="1195" spans="3:3">
      <c r="C1195" s="14"/>
    </row>
    <row r="1196" spans="3:3">
      <c r="C1196" s="14"/>
    </row>
    <row r="1197" spans="3:3">
      <c r="C1197" s="14"/>
    </row>
    <row r="1198" spans="3:3">
      <c r="C1198" s="14"/>
    </row>
    <row r="1199" spans="3:3">
      <c r="C1199" s="14"/>
    </row>
    <row r="1200" spans="3:3">
      <c r="C1200" s="14"/>
    </row>
    <row r="1201" spans="3:3">
      <c r="C1201" s="14"/>
    </row>
    <row r="1202" spans="3:3">
      <c r="C1202" s="14"/>
    </row>
    <row r="1203" spans="3:3">
      <c r="C1203" s="14"/>
    </row>
    <row r="1204" spans="3:3">
      <c r="C1204" s="14"/>
    </row>
    <row r="1205" spans="3:3">
      <c r="C1205" s="14"/>
    </row>
    <row r="1206" spans="3:3">
      <c r="C1206" s="14"/>
    </row>
    <row r="1207" spans="3:3">
      <c r="C1207" s="14"/>
    </row>
    <row r="1208" spans="3:3">
      <c r="C1208" s="14"/>
    </row>
    <row r="1209" spans="3:3">
      <c r="C1209" s="14"/>
    </row>
    <row r="1210" spans="3:3">
      <c r="C1210" s="14"/>
    </row>
    <row r="1211" spans="3:3">
      <c r="C1211" s="14"/>
    </row>
    <row r="1212" spans="3:3">
      <c r="C1212" s="14"/>
    </row>
    <row r="1213" spans="3:3">
      <c r="C1213" s="14"/>
    </row>
    <row r="1214" spans="3:3">
      <c r="C1214" s="14"/>
    </row>
    <row r="1215" spans="3:3">
      <c r="C1215" s="14"/>
    </row>
    <row r="1216" spans="3:3">
      <c r="C1216" s="14"/>
    </row>
    <row r="1217" spans="3:3">
      <c r="C1217" s="14"/>
    </row>
    <row r="1218" spans="3:3">
      <c r="C1218" s="14"/>
    </row>
    <row r="1219" spans="3:3">
      <c r="C1219" s="14"/>
    </row>
    <row r="1220" spans="3:3">
      <c r="C1220" s="14"/>
    </row>
    <row r="1221" spans="3:3">
      <c r="C1221" s="14"/>
    </row>
    <row r="1222" spans="3:3">
      <c r="C1222" s="14"/>
    </row>
    <row r="1223" spans="3:3">
      <c r="C1223" s="14"/>
    </row>
    <row r="1224" spans="3:3">
      <c r="C1224" s="14"/>
    </row>
    <row r="1225" spans="3:3">
      <c r="C1225" s="14"/>
    </row>
    <row r="1226" spans="3:3">
      <c r="C1226" s="14"/>
    </row>
    <row r="1227" spans="3:3">
      <c r="C1227" s="14"/>
    </row>
    <row r="1228" spans="3:3">
      <c r="C1228" s="14"/>
    </row>
    <row r="1229" spans="3:3">
      <c r="C1229" s="14"/>
    </row>
    <row r="1230" spans="3:3">
      <c r="C1230" s="14"/>
    </row>
    <row r="1231" spans="3:3">
      <c r="C1231" s="14"/>
    </row>
    <row r="1232" spans="3:3">
      <c r="C1232" s="14"/>
    </row>
    <row r="1233" spans="3:3">
      <c r="C1233" s="14"/>
    </row>
    <row r="1234" spans="3:3">
      <c r="C1234" s="14"/>
    </row>
    <row r="1235" spans="3:3">
      <c r="C1235" s="14"/>
    </row>
    <row r="1236" spans="3:3">
      <c r="C1236" s="14"/>
    </row>
    <row r="1237" spans="3:3">
      <c r="C1237" s="14"/>
    </row>
    <row r="1238" spans="3:3">
      <c r="C1238" s="14"/>
    </row>
    <row r="1239" spans="3:3">
      <c r="C1239" s="14"/>
    </row>
    <row r="1240" spans="3:3">
      <c r="C1240" s="14"/>
    </row>
    <row r="1241" spans="3:3">
      <c r="C1241" s="14"/>
    </row>
    <row r="1242" spans="3:3">
      <c r="C1242" s="14"/>
    </row>
    <row r="1243" spans="3:3">
      <c r="C1243" s="14"/>
    </row>
    <row r="1244" spans="3:3">
      <c r="C1244" s="14"/>
    </row>
    <row r="1245" spans="3:3">
      <c r="C1245" s="14"/>
    </row>
    <row r="1246" spans="3:3">
      <c r="C1246" s="14"/>
    </row>
    <row r="1247" spans="3:3">
      <c r="C1247" s="14"/>
    </row>
    <row r="1248" spans="3:3">
      <c r="C1248" s="14"/>
    </row>
    <row r="1249" spans="3:3">
      <c r="C1249" s="14"/>
    </row>
    <row r="1250" spans="3:3">
      <c r="C1250" s="14"/>
    </row>
    <row r="1251" spans="3:3">
      <c r="C1251" s="14"/>
    </row>
    <row r="1252" spans="3:3">
      <c r="C1252" s="14"/>
    </row>
    <row r="1253" spans="3:3">
      <c r="C1253" s="14"/>
    </row>
    <row r="1254" spans="3:3">
      <c r="C1254" s="14"/>
    </row>
    <row r="1255" spans="3:3">
      <c r="C1255" s="14"/>
    </row>
    <row r="1256" spans="3:3">
      <c r="C1256" s="14"/>
    </row>
    <row r="1257" spans="3:3">
      <c r="C1257" s="14"/>
    </row>
    <row r="1258" spans="3:3">
      <c r="C1258" s="14"/>
    </row>
    <row r="1259" spans="3:3">
      <c r="C1259" s="14"/>
    </row>
    <row r="1260" spans="3:3">
      <c r="C1260" s="14"/>
    </row>
    <row r="1261" spans="3:3">
      <c r="C1261" s="14"/>
    </row>
    <row r="1262" spans="3:3">
      <c r="C1262" s="14"/>
    </row>
    <row r="1263" spans="3:3">
      <c r="C1263" s="14"/>
    </row>
    <row r="1264" spans="3:3">
      <c r="C1264" s="14"/>
    </row>
    <row r="1265" spans="3:3">
      <c r="C1265" s="14"/>
    </row>
    <row r="1266" spans="3:3">
      <c r="C1266" s="14"/>
    </row>
    <row r="1267" spans="3:3">
      <c r="C1267" s="14"/>
    </row>
    <row r="1268" spans="3:3">
      <c r="C1268" s="14"/>
    </row>
    <row r="1269" spans="3:3">
      <c r="C1269" s="14"/>
    </row>
    <row r="1270" spans="3:3">
      <c r="C1270" s="14"/>
    </row>
    <row r="1271" spans="3:3">
      <c r="C1271" s="14"/>
    </row>
    <row r="1272" spans="3:3">
      <c r="C1272" s="14"/>
    </row>
    <row r="1273" spans="3:3">
      <c r="C1273" s="14"/>
    </row>
    <row r="1274" spans="3:3">
      <c r="C1274" s="14"/>
    </row>
    <row r="1275" spans="3:3">
      <c r="C1275" s="14"/>
    </row>
    <row r="1276" spans="3:3">
      <c r="C1276" s="14"/>
    </row>
    <row r="1277" spans="3:3">
      <c r="C1277" s="14"/>
    </row>
    <row r="1278" spans="3:3">
      <c r="C1278" s="14"/>
    </row>
    <row r="1279" spans="3:3">
      <c r="C1279" s="14"/>
    </row>
    <row r="1280" spans="3:3">
      <c r="C1280" s="14"/>
    </row>
    <row r="1281" spans="3:3">
      <c r="C1281" s="14"/>
    </row>
    <row r="1282" spans="3:3">
      <c r="C1282" s="14"/>
    </row>
    <row r="1283" spans="3:3">
      <c r="C1283" s="14"/>
    </row>
    <row r="1284" spans="3:3">
      <c r="C1284" s="14"/>
    </row>
    <row r="1285" spans="3:3">
      <c r="C1285" s="14"/>
    </row>
    <row r="1286" spans="3:3">
      <c r="C1286" s="14"/>
    </row>
    <row r="1287" spans="3:3">
      <c r="C1287" s="14"/>
    </row>
    <row r="1288" spans="3:3">
      <c r="C1288" s="14"/>
    </row>
    <row r="1289" spans="3:3">
      <c r="C1289" s="14"/>
    </row>
    <row r="1290" spans="3:3">
      <c r="C1290" s="14"/>
    </row>
    <row r="1291" spans="3:3">
      <c r="C1291" s="14"/>
    </row>
    <row r="1292" spans="3:3">
      <c r="C1292" s="14"/>
    </row>
    <row r="1293" spans="3:3">
      <c r="C1293" s="14"/>
    </row>
    <row r="1294" spans="3:3">
      <c r="C1294" s="14"/>
    </row>
    <row r="1295" spans="3:3">
      <c r="C1295" s="14"/>
    </row>
    <row r="1296" spans="3:3">
      <c r="C1296" s="14"/>
    </row>
    <row r="1297" spans="3:3">
      <c r="C1297" s="14"/>
    </row>
    <row r="1298" spans="3:3">
      <c r="C1298" s="14"/>
    </row>
    <row r="1299" spans="3:3">
      <c r="C1299" s="14"/>
    </row>
    <row r="1300" spans="3:3">
      <c r="C1300" s="14"/>
    </row>
    <row r="1301" spans="3:3">
      <c r="C1301" s="14"/>
    </row>
    <row r="1302" spans="3:3">
      <c r="C1302" s="14"/>
    </row>
    <row r="1303" spans="3:3">
      <c r="C1303" s="14"/>
    </row>
    <row r="1304" spans="3:3">
      <c r="C1304" s="14"/>
    </row>
    <row r="1305" spans="3:3">
      <c r="C1305" s="14"/>
    </row>
    <row r="1306" spans="3:3">
      <c r="C1306" s="14"/>
    </row>
    <row r="1307" spans="3:3">
      <c r="C1307" s="14"/>
    </row>
    <row r="1308" spans="3:3">
      <c r="C1308" s="14"/>
    </row>
    <row r="1309" spans="3:3">
      <c r="C1309" s="14"/>
    </row>
    <row r="1310" spans="3:3">
      <c r="C1310" s="14"/>
    </row>
    <row r="1311" spans="3:3">
      <c r="C1311" s="14"/>
    </row>
    <row r="1312" spans="3:3">
      <c r="C1312" s="14"/>
    </row>
    <row r="1313" spans="3:3">
      <c r="C1313" s="14"/>
    </row>
    <row r="1314" spans="3:3">
      <c r="C1314" s="14"/>
    </row>
    <row r="1315" spans="3:3">
      <c r="C1315" s="14"/>
    </row>
    <row r="1316" spans="3:3">
      <c r="C1316" s="14"/>
    </row>
    <row r="1317" spans="3:3">
      <c r="C1317" s="14"/>
    </row>
    <row r="1318" spans="3:3">
      <c r="C1318" s="14"/>
    </row>
    <row r="1319" spans="3:3">
      <c r="C1319" s="14"/>
    </row>
    <row r="1320" spans="3:3">
      <c r="C1320" s="14"/>
    </row>
    <row r="1321" spans="3:3">
      <c r="C1321" s="14"/>
    </row>
    <row r="1322" spans="3:3">
      <c r="C1322" s="14"/>
    </row>
    <row r="1323" spans="3:3">
      <c r="C1323" s="14"/>
    </row>
    <row r="1324" spans="3:3">
      <c r="C1324" s="14"/>
    </row>
    <row r="1325" spans="3:3">
      <c r="C1325" s="14"/>
    </row>
    <row r="1326" spans="3:3">
      <c r="C1326" s="14"/>
    </row>
    <row r="1327" spans="3:3">
      <c r="C1327" s="14"/>
    </row>
    <row r="1328" spans="3:3">
      <c r="C1328" s="14"/>
    </row>
    <row r="1329" spans="3:3">
      <c r="C1329" s="14"/>
    </row>
    <row r="1330" spans="3:3">
      <c r="C1330" s="14"/>
    </row>
    <row r="1331" spans="3:3">
      <c r="C1331" s="14"/>
    </row>
    <row r="1332" spans="3:3">
      <c r="C1332" s="14"/>
    </row>
    <row r="1333" spans="3:3">
      <c r="C1333" s="14"/>
    </row>
    <row r="1334" spans="3:3">
      <c r="C1334" s="14"/>
    </row>
    <row r="1335" spans="3:3">
      <c r="C1335" s="14"/>
    </row>
    <row r="1336" spans="3:3">
      <c r="C1336" s="14"/>
    </row>
    <row r="1337" spans="3:3">
      <c r="C1337" s="14"/>
    </row>
    <row r="1338" spans="3:3">
      <c r="C1338" s="14"/>
    </row>
    <row r="1339" spans="3:3">
      <c r="C1339" s="14"/>
    </row>
    <row r="1340" spans="3:3">
      <c r="C1340" s="14"/>
    </row>
    <row r="1341" spans="3:3">
      <c r="C1341" s="14"/>
    </row>
    <row r="1342" spans="3:3">
      <c r="C1342" s="14"/>
    </row>
    <row r="1343" spans="3:3">
      <c r="C1343" s="14"/>
    </row>
    <row r="1344" spans="3:3">
      <c r="C1344" s="14"/>
    </row>
    <row r="1345" spans="3:3">
      <c r="C1345" s="14"/>
    </row>
    <row r="1346" spans="3:3">
      <c r="C1346" s="14"/>
    </row>
    <row r="1347" spans="3:3">
      <c r="C1347" s="14"/>
    </row>
    <row r="1348" spans="3:3">
      <c r="C1348" s="14"/>
    </row>
    <row r="1349" spans="3:3">
      <c r="C1349" s="14"/>
    </row>
    <row r="1350" spans="3:3">
      <c r="C1350" s="14"/>
    </row>
    <row r="1351" spans="3:3">
      <c r="C1351" s="14"/>
    </row>
    <row r="1352" spans="3:3">
      <c r="C1352" s="14"/>
    </row>
    <row r="1353" spans="3:3">
      <c r="C1353" s="14"/>
    </row>
    <row r="1354" spans="3:3">
      <c r="C1354" s="14"/>
    </row>
    <row r="1355" spans="3:3">
      <c r="C1355" s="14"/>
    </row>
    <row r="1356" spans="3:3">
      <c r="C1356" s="14"/>
    </row>
    <row r="1357" spans="3:3">
      <c r="C1357" s="14"/>
    </row>
    <row r="1358" spans="3:3">
      <c r="C1358" s="14"/>
    </row>
    <row r="1359" spans="3:3">
      <c r="C1359" s="14"/>
    </row>
    <row r="1360" spans="3:3">
      <c r="C1360" s="14"/>
    </row>
    <row r="1361" spans="3:3">
      <c r="C1361" s="14"/>
    </row>
    <row r="1362" spans="3:3">
      <c r="C1362" s="14"/>
    </row>
    <row r="1363" spans="3:3">
      <c r="C1363" s="14"/>
    </row>
    <row r="1364" spans="3:3">
      <c r="C1364" s="14"/>
    </row>
    <row r="1365" spans="3:3">
      <c r="C1365" s="14"/>
    </row>
    <row r="1366" spans="3:3">
      <c r="C1366" s="14"/>
    </row>
    <row r="1367" spans="3:3">
      <c r="C1367" s="14"/>
    </row>
    <row r="1368" spans="3:3">
      <c r="C1368" s="14"/>
    </row>
    <row r="1369" spans="3:3">
      <c r="C1369" s="14"/>
    </row>
    <row r="1370" spans="3:3">
      <c r="C1370" s="14"/>
    </row>
    <row r="1371" spans="3:3">
      <c r="C1371" s="14"/>
    </row>
    <row r="1372" spans="3:3">
      <c r="C1372" s="14"/>
    </row>
    <row r="1373" spans="3:3">
      <c r="C1373" s="14"/>
    </row>
    <row r="1374" spans="3:3">
      <c r="C1374" s="14"/>
    </row>
    <row r="1375" spans="3:3">
      <c r="C1375" s="14"/>
    </row>
    <row r="1376" spans="3:3">
      <c r="C1376" s="14"/>
    </row>
    <row r="1377" spans="3:3">
      <c r="C1377" s="14"/>
    </row>
    <row r="1378" spans="3:3">
      <c r="C1378" s="14"/>
    </row>
    <row r="1379" spans="3:3">
      <c r="C1379" s="14"/>
    </row>
    <row r="1380" spans="3:3">
      <c r="C1380" s="14"/>
    </row>
    <row r="1381" spans="3:3">
      <c r="C1381" s="14"/>
    </row>
    <row r="1382" spans="3:3">
      <c r="C1382" s="14"/>
    </row>
    <row r="1383" spans="3:3">
      <c r="C1383" s="14"/>
    </row>
    <row r="1384" spans="3:3">
      <c r="C1384" s="14"/>
    </row>
    <row r="1385" spans="3:3">
      <c r="C1385" s="14"/>
    </row>
    <row r="1386" spans="3:3">
      <c r="C1386" s="14"/>
    </row>
    <row r="1387" spans="3:3">
      <c r="C1387" s="14"/>
    </row>
    <row r="1388" spans="3:3">
      <c r="C1388" s="14"/>
    </row>
    <row r="1389" spans="3:3">
      <c r="C1389" s="14"/>
    </row>
    <row r="1390" spans="3:3">
      <c r="C1390" s="14"/>
    </row>
    <row r="1391" spans="3:3">
      <c r="C1391" s="14"/>
    </row>
    <row r="1392" spans="3:3">
      <c r="C1392" s="14"/>
    </row>
    <row r="1393" spans="3:3">
      <c r="C1393" s="14"/>
    </row>
    <row r="1394" spans="3:3">
      <c r="C1394" s="14"/>
    </row>
    <row r="1395" spans="3:3">
      <c r="C1395" s="14"/>
    </row>
    <row r="1396" spans="3:3">
      <c r="C1396" s="14"/>
    </row>
    <row r="1397" spans="3:3">
      <c r="C1397" s="14"/>
    </row>
    <row r="1398" spans="3:3">
      <c r="C1398" s="14"/>
    </row>
    <row r="1399" spans="3:3">
      <c r="C1399" s="14"/>
    </row>
    <row r="1400" spans="3:3">
      <c r="C1400" s="14"/>
    </row>
    <row r="1401" spans="3:3">
      <c r="C1401" s="14"/>
    </row>
    <row r="1402" spans="3:3">
      <c r="C1402" s="14"/>
    </row>
    <row r="1403" spans="3:3">
      <c r="C1403" s="14"/>
    </row>
    <row r="1404" spans="3:3">
      <c r="C1404" s="14"/>
    </row>
    <row r="1405" spans="3:3">
      <c r="C1405" s="14"/>
    </row>
    <row r="1406" spans="3:3">
      <c r="C1406" s="14"/>
    </row>
    <row r="1407" spans="3:3">
      <c r="C1407" s="14"/>
    </row>
    <row r="1408" spans="3:3">
      <c r="C1408" s="14"/>
    </row>
    <row r="1409" spans="3:3">
      <c r="C1409" s="14"/>
    </row>
    <row r="1410" spans="3:3">
      <c r="C1410" s="14"/>
    </row>
    <row r="1411" spans="3:3">
      <c r="C1411" s="14"/>
    </row>
    <row r="1412" spans="3:3">
      <c r="C1412" s="14"/>
    </row>
    <row r="1413" spans="3:3">
      <c r="C1413" s="14"/>
    </row>
    <row r="1414" spans="3:3">
      <c r="C1414" s="14"/>
    </row>
    <row r="1415" spans="3:3">
      <c r="C1415" s="14"/>
    </row>
    <row r="1416" spans="3:3">
      <c r="C1416" s="14"/>
    </row>
    <row r="1417" spans="3:3">
      <c r="C1417" s="14"/>
    </row>
    <row r="1418" spans="3:3">
      <c r="C1418" s="14"/>
    </row>
    <row r="1419" spans="3:3">
      <c r="C1419" s="14"/>
    </row>
    <row r="1420" spans="3:3">
      <c r="C1420" s="14"/>
    </row>
    <row r="1421" spans="3:3">
      <c r="C1421" s="14"/>
    </row>
    <row r="1422" spans="3:3">
      <c r="C1422" s="14"/>
    </row>
    <row r="1423" spans="3:3">
      <c r="C1423" s="14"/>
    </row>
    <row r="1424" spans="3:3">
      <c r="C1424" s="14"/>
    </row>
    <row r="1425" spans="3:3">
      <c r="C1425" s="14"/>
    </row>
    <row r="1426" spans="3:3">
      <c r="C1426" s="14"/>
    </row>
    <row r="1427" spans="3:3">
      <c r="C1427" s="14"/>
    </row>
    <row r="1428" spans="3:3">
      <c r="C1428" s="14"/>
    </row>
    <row r="1429" spans="3:3">
      <c r="C1429" s="14"/>
    </row>
    <row r="1430" spans="3:3">
      <c r="C1430" s="14"/>
    </row>
    <row r="1431" spans="3:3">
      <c r="C1431" s="14"/>
    </row>
    <row r="1432" spans="3:3">
      <c r="C1432" s="14"/>
    </row>
    <row r="1433" spans="3:3">
      <c r="C1433" s="14"/>
    </row>
    <row r="1434" spans="3:3">
      <c r="C1434" s="14"/>
    </row>
    <row r="1435" spans="3:3">
      <c r="C1435" s="14"/>
    </row>
    <row r="1436" spans="3:3">
      <c r="C1436" s="14"/>
    </row>
    <row r="1437" spans="3:3">
      <c r="C1437" s="14"/>
    </row>
    <row r="1438" spans="3:3">
      <c r="C1438" s="14"/>
    </row>
    <row r="1439" spans="3:3">
      <c r="C1439" s="14"/>
    </row>
    <row r="1440" spans="3:3">
      <c r="C1440" s="14"/>
    </row>
    <row r="1441" spans="3:3">
      <c r="C1441" s="14"/>
    </row>
    <row r="1442" spans="3:3">
      <c r="C1442" s="14"/>
    </row>
    <row r="1443" spans="3:3">
      <c r="C1443" s="14"/>
    </row>
    <row r="1444" spans="3:3">
      <c r="C1444" s="14"/>
    </row>
    <row r="1445" spans="3:3">
      <c r="C1445" s="14"/>
    </row>
    <row r="1446" spans="3:3">
      <c r="C1446" s="14"/>
    </row>
    <row r="1447" spans="3:3">
      <c r="C1447" s="14"/>
    </row>
    <row r="1448" spans="3:3">
      <c r="C1448" s="14"/>
    </row>
    <row r="1449" spans="3:3">
      <c r="C1449" s="14"/>
    </row>
    <row r="1450" spans="3:3">
      <c r="C1450" s="14"/>
    </row>
    <row r="1451" spans="3:3">
      <c r="C1451" s="14"/>
    </row>
    <row r="1452" spans="3:3">
      <c r="C1452" s="14"/>
    </row>
    <row r="1453" spans="3:3">
      <c r="C1453" s="14"/>
    </row>
    <row r="1454" spans="3:3">
      <c r="C1454" s="14"/>
    </row>
    <row r="1455" spans="3:3">
      <c r="C1455" s="14"/>
    </row>
    <row r="1456" spans="3:3">
      <c r="C1456" s="14"/>
    </row>
    <row r="1457" spans="3:3">
      <c r="C1457" s="14"/>
    </row>
    <row r="1458" spans="3:3">
      <c r="C1458" s="14"/>
    </row>
    <row r="1459" spans="3:3">
      <c r="C1459" s="14"/>
    </row>
    <row r="1460" spans="3:3">
      <c r="C1460" s="14"/>
    </row>
    <row r="1461" spans="3:3">
      <c r="C1461" s="14"/>
    </row>
    <row r="1462" spans="3:3">
      <c r="C1462" s="14"/>
    </row>
    <row r="1463" spans="3:3">
      <c r="C1463" s="14"/>
    </row>
    <row r="1464" spans="3:3">
      <c r="C1464" s="14"/>
    </row>
    <row r="1465" spans="3:3">
      <c r="C1465" s="14"/>
    </row>
    <row r="1466" spans="3:3">
      <c r="C1466" s="14"/>
    </row>
    <row r="1467" spans="3:3">
      <c r="C1467" s="14"/>
    </row>
    <row r="1468" spans="3:3">
      <c r="C1468" s="14"/>
    </row>
    <row r="1469" spans="3:3">
      <c r="C1469" s="14"/>
    </row>
    <row r="1470" spans="3:3">
      <c r="C1470" s="14"/>
    </row>
    <row r="1471" spans="3:3">
      <c r="C1471" s="14"/>
    </row>
    <row r="1472" spans="3:3">
      <c r="C1472" s="14"/>
    </row>
    <row r="1473" spans="3:3">
      <c r="C1473" s="14"/>
    </row>
    <row r="1474" spans="3:3">
      <c r="C1474" s="14"/>
    </row>
    <row r="1475" spans="3:3">
      <c r="C1475" s="14"/>
    </row>
    <row r="1476" spans="3:3">
      <c r="C1476" s="14"/>
    </row>
    <row r="1477" spans="3:3">
      <c r="C1477" s="14"/>
    </row>
    <row r="1478" spans="3:3">
      <c r="C1478" s="14"/>
    </row>
    <row r="1479" spans="3:3">
      <c r="C1479" s="14"/>
    </row>
    <row r="1480" spans="3:3">
      <c r="C1480" s="14"/>
    </row>
    <row r="1481" spans="3:3">
      <c r="C1481" s="14"/>
    </row>
    <row r="1482" spans="3:3">
      <c r="C1482" s="14"/>
    </row>
    <row r="1483" spans="3:3">
      <c r="C1483" s="14"/>
    </row>
    <row r="1484" spans="3:3">
      <c r="C1484" s="14"/>
    </row>
    <row r="1485" spans="3:3">
      <c r="C1485" s="14"/>
    </row>
    <row r="1486" spans="3:3">
      <c r="C1486" s="14"/>
    </row>
    <row r="1487" spans="3:3">
      <c r="C1487" s="14"/>
    </row>
    <row r="1488" spans="3:3">
      <c r="C1488" s="14"/>
    </row>
    <row r="1489" spans="3:3">
      <c r="C1489" s="14"/>
    </row>
    <row r="1490" spans="3:3">
      <c r="C1490" s="14"/>
    </row>
    <row r="1491" spans="3:3">
      <c r="C1491" s="14"/>
    </row>
    <row r="1492" spans="3:3">
      <c r="C1492" s="14"/>
    </row>
    <row r="1493" spans="3:3">
      <c r="C1493" s="14"/>
    </row>
    <row r="1494" spans="3:3">
      <c r="C1494" s="14"/>
    </row>
    <row r="1495" spans="3:3">
      <c r="C1495" s="14"/>
    </row>
    <row r="1496" spans="3:3">
      <c r="C1496" s="14"/>
    </row>
    <row r="1497" spans="3:3">
      <c r="C1497" s="14"/>
    </row>
    <row r="1498" spans="3:3">
      <c r="C1498" s="14"/>
    </row>
    <row r="1499" spans="3:3">
      <c r="C1499" s="14"/>
    </row>
    <row r="1500" spans="3:3">
      <c r="C1500" s="14"/>
    </row>
    <row r="1501" spans="3:3">
      <c r="C1501" s="14"/>
    </row>
    <row r="1502" spans="3:3">
      <c r="C1502" s="14"/>
    </row>
    <row r="1503" spans="3:3">
      <c r="C1503" s="14"/>
    </row>
    <row r="1504" spans="3:3">
      <c r="C1504" s="14"/>
    </row>
    <row r="1505" spans="3:3">
      <c r="C1505" s="14"/>
    </row>
    <row r="1506" spans="3:3">
      <c r="C1506" s="14"/>
    </row>
    <row r="1507" spans="3:3">
      <c r="C1507" s="14"/>
    </row>
    <row r="1508" spans="3:3">
      <c r="C1508" s="14"/>
    </row>
    <row r="1509" spans="3:3">
      <c r="C1509" s="14"/>
    </row>
    <row r="1510" spans="3:3">
      <c r="C1510" s="14"/>
    </row>
    <row r="1511" spans="3:3">
      <c r="C1511" s="14"/>
    </row>
    <row r="1512" spans="3:3">
      <c r="C1512" s="14"/>
    </row>
    <row r="1513" spans="3:3">
      <c r="C1513" s="14"/>
    </row>
    <row r="1514" spans="3:3">
      <c r="C1514" s="14"/>
    </row>
    <row r="1515" spans="3:3">
      <c r="C1515" s="14"/>
    </row>
    <row r="1516" spans="3:3">
      <c r="C1516" s="14"/>
    </row>
    <row r="1517" spans="3:3">
      <c r="C1517" s="14"/>
    </row>
    <row r="1518" spans="3:3">
      <c r="C1518" s="14"/>
    </row>
    <row r="1519" spans="3:3">
      <c r="C1519" s="14"/>
    </row>
    <row r="1520" spans="3:3">
      <c r="C1520" s="14"/>
    </row>
    <row r="1521" spans="3:3">
      <c r="C1521" s="14"/>
    </row>
    <row r="1522" spans="3:3">
      <c r="C1522" s="14"/>
    </row>
    <row r="1523" spans="3:3">
      <c r="C1523" s="14"/>
    </row>
    <row r="1524" spans="3:3">
      <c r="C1524" s="14"/>
    </row>
    <row r="1525" spans="3:3">
      <c r="C1525" s="14"/>
    </row>
    <row r="1526" spans="3:3">
      <c r="C1526" s="14"/>
    </row>
    <row r="1527" spans="3:3">
      <c r="C1527" s="14"/>
    </row>
    <row r="1528" spans="3:3">
      <c r="C1528" s="14"/>
    </row>
    <row r="1529" spans="3:3">
      <c r="C1529" s="14"/>
    </row>
    <row r="1530" spans="3:3">
      <c r="C1530" s="14"/>
    </row>
    <row r="1531" spans="3:3">
      <c r="C1531" s="14"/>
    </row>
    <row r="1532" spans="3:3">
      <c r="C1532" s="14"/>
    </row>
    <row r="1533" spans="3:3">
      <c r="C1533" s="14"/>
    </row>
    <row r="1534" spans="3:3">
      <c r="C1534" s="14"/>
    </row>
    <row r="1535" spans="3:3">
      <c r="C1535" s="14"/>
    </row>
    <row r="1536" spans="3:3">
      <c r="C1536" s="14"/>
    </row>
    <row r="1537" spans="3:3">
      <c r="C1537" s="14"/>
    </row>
    <row r="1538" spans="3:3">
      <c r="C1538" s="14"/>
    </row>
    <row r="1539" spans="3:3">
      <c r="C1539" s="14"/>
    </row>
    <row r="1540" spans="3:3">
      <c r="C1540" s="14"/>
    </row>
    <row r="1541" spans="3:3">
      <c r="C1541" s="14"/>
    </row>
    <row r="1542" spans="3:3">
      <c r="C1542" s="14"/>
    </row>
    <row r="1543" spans="3:3">
      <c r="C1543" s="14"/>
    </row>
    <row r="1544" spans="3:3">
      <c r="C1544" s="14"/>
    </row>
    <row r="1545" spans="3:3">
      <c r="C1545" s="14"/>
    </row>
    <row r="1546" spans="3:3">
      <c r="C1546" s="14"/>
    </row>
    <row r="1547" spans="3:3">
      <c r="C1547" s="14"/>
    </row>
    <row r="1548" spans="3:3">
      <c r="C1548" s="14"/>
    </row>
    <row r="1549" spans="3:3">
      <c r="C1549" s="14"/>
    </row>
    <row r="1550" spans="3:3">
      <c r="C1550" s="14"/>
    </row>
    <row r="1551" spans="3:3">
      <c r="C1551" s="14"/>
    </row>
    <row r="1552" spans="3:3">
      <c r="C1552" s="14"/>
    </row>
    <row r="1553" spans="3:3">
      <c r="C1553" s="14"/>
    </row>
    <row r="1554" spans="3:3">
      <c r="C1554" s="14"/>
    </row>
    <row r="1555" spans="3:3">
      <c r="C1555" s="14"/>
    </row>
    <row r="1556" spans="3:3">
      <c r="C1556" s="14"/>
    </row>
    <row r="1557" spans="3:3">
      <c r="C1557" s="14"/>
    </row>
    <row r="1558" spans="3:3">
      <c r="C1558" s="14"/>
    </row>
    <row r="1559" spans="3:3">
      <c r="C1559" s="14"/>
    </row>
    <row r="1560" spans="3:3">
      <c r="C1560" s="14"/>
    </row>
    <row r="1561" spans="3:3">
      <c r="C1561" s="14"/>
    </row>
    <row r="1562" spans="3:3">
      <c r="C1562" s="14"/>
    </row>
    <row r="1563" spans="3:3">
      <c r="C1563" s="14"/>
    </row>
    <row r="1564" spans="3:3">
      <c r="C1564" s="14"/>
    </row>
    <row r="1565" spans="3:3">
      <c r="C1565" s="14"/>
    </row>
    <row r="1566" spans="3:3">
      <c r="C1566" s="14"/>
    </row>
    <row r="1567" spans="3:3">
      <c r="C1567" s="14"/>
    </row>
    <row r="1568" spans="3:3">
      <c r="C1568" s="14"/>
    </row>
    <row r="1569" spans="3:3">
      <c r="C1569" s="14"/>
    </row>
    <row r="1570" spans="3:3">
      <c r="C1570" s="14"/>
    </row>
    <row r="1571" spans="3:3">
      <c r="C1571" s="14"/>
    </row>
    <row r="1572" spans="3:3">
      <c r="C1572" s="14"/>
    </row>
    <row r="1573" spans="3:3">
      <c r="C1573" s="14"/>
    </row>
    <row r="1574" spans="3:3">
      <c r="C1574" s="14"/>
    </row>
    <row r="1575" spans="3:3">
      <c r="C1575" s="14"/>
    </row>
    <row r="1576" spans="3:3">
      <c r="C1576" s="14"/>
    </row>
    <row r="1577" spans="3:3">
      <c r="C1577" s="14"/>
    </row>
    <row r="1578" spans="3:3">
      <c r="C1578" s="14"/>
    </row>
    <row r="1579" spans="3:3">
      <c r="C1579" s="14"/>
    </row>
    <row r="1580" spans="3:3">
      <c r="C1580" s="14"/>
    </row>
    <row r="1581" spans="3:3">
      <c r="C1581" s="14"/>
    </row>
    <row r="1582" spans="3:3">
      <c r="C1582" s="14"/>
    </row>
    <row r="1583" spans="3:3">
      <c r="C1583" s="14"/>
    </row>
    <row r="1584" spans="3:3">
      <c r="C1584" s="14"/>
    </row>
    <row r="1585" spans="3:3">
      <c r="C1585" s="14"/>
    </row>
    <row r="1586" spans="3:3">
      <c r="C1586" s="14"/>
    </row>
    <row r="1587" spans="3:3">
      <c r="C1587" s="14"/>
    </row>
    <row r="1588" spans="3:3">
      <c r="C1588" s="14"/>
    </row>
    <row r="1589" spans="3:3">
      <c r="C1589" s="14"/>
    </row>
    <row r="1590" spans="3:3">
      <c r="C1590" s="14"/>
    </row>
    <row r="1591" spans="3:3">
      <c r="C1591" s="14"/>
    </row>
    <row r="1592" spans="3:3">
      <c r="C1592" s="14"/>
    </row>
    <row r="1593" spans="3:3">
      <c r="C1593" s="14"/>
    </row>
    <row r="1594" spans="3:3">
      <c r="C1594" s="14"/>
    </row>
    <row r="1595" spans="3:3">
      <c r="C1595" s="14"/>
    </row>
    <row r="1596" spans="3:3">
      <c r="C1596" s="14"/>
    </row>
    <row r="1597" spans="3:3">
      <c r="C1597" s="14"/>
    </row>
    <row r="1598" spans="3:3">
      <c r="C1598" s="14"/>
    </row>
    <row r="1599" spans="3:3">
      <c r="C1599" s="14"/>
    </row>
    <row r="1600" spans="3:3">
      <c r="C1600" s="14"/>
    </row>
    <row r="1601" spans="3:3">
      <c r="C1601" s="14"/>
    </row>
    <row r="1602" spans="3:3">
      <c r="C1602" s="14"/>
    </row>
    <row r="1603" spans="3:3">
      <c r="C1603" s="14"/>
    </row>
    <row r="1604" spans="3:3">
      <c r="C1604" s="14"/>
    </row>
    <row r="1605" spans="3:3">
      <c r="C1605" s="14"/>
    </row>
    <row r="1606" spans="3:3">
      <c r="C1606" s="14"/>
    </row>
    <row r="1607" spans="3:3">
      <c r="C1607" s="14"/>
    </row>
    <row r="1608" spans="3:3">
      <c r="C1608" s="14"/>
    </row>
    <row r="1609" spans="3:3">
      <c r="C1609" s="14"/>
    </row>
    <row r="1610" spans="3:3">
      <c r="C1610" s="14"/>
    </row>
    <row r="1611" spans="3:3">
      <c r="C1611" s="14"/>
    </row>
    <row r="1612" spans="3:3">
      <c r="C1612" s="14"/>
    </row>
    <row r="1613" spans="3:3">
      <c r="C1613" s="14"/>
    </row>
    <row r="1614" spans="3:3">
      <c r="C1614" s="14"/>
    </row>
    <row r="1615" spans="3:3">
      <c r="C1615" s="14"/>
    </row>
    <row r="1616" spans="3:3">
      <c r="C1616" s="14"/>
    </row>
    <row r="1617" spans="3:3">
      <c r="C1617" s="14"/>
    </row>
    <row r="1618" spans="3:3">
      <c r="C1618" s="14"/>
    </row>
    <row r="1619" spans="3:3">
      <c r="C1619" s="14"/>
    </row>
    <row r="1620" spans="3:3">
      <c r="C1620" s="14"/>
    </row>
    <row r="1621" spans="3:3">
      <c r="C1621" s="14"/>
    </row>
    <row r="1622" spans="3:3">
      <c r="C1622" s="14"/>
    </row>
    <row r="1623" spans="3:3">
      <c r="C1623" s="14"/>
    </row>
    <row r="1624" spans="3:3">
      <c r="C1624" s="14"/>
    </row>
    <row r="1625" spans="3:3">
      <c r="C1625" s="14"/>
    </row>
    <row r="1626" spans="3:3">
      <c r="C1626" s="14"/>
    </row>
    <row r="1627" spans="3:3">
      <c r="C1627" s="14"/>
    </row>
    <row r="1628" spans="3:3">
      <c r="C1628" s="14"/>
    </row>
    <row r="1629" spans="3:3">
      <c r="C1629" s="14"/>
    </row>
    <row r="1630" spans="3:3">
      <c r="C1630" s="14"/>
    </row>
    <row r="1631" spans="3:3">
      <c r="C1631" s="14"/>
    </row>
    <row r="1632" spans="3:3">
      <c r="C1632" s="14"/>
    </row>
    <row r="1633" spans="3:3">
      <c r="C1633" s="14"/>
    </row>
    <row r="1634" spans="3:3">
      <c r="C1634" s="14"/>
    </row>
    <row r="1635" spans="3:3">
      <c r="C1635" s="14"/>
    </row>
    <row r="1636" spans="3:3">
      <c r="C1636" s="14"/>
    </row>
    <row r="1637" spans="3:3">
      <c r="C1637" s="14"/>
    </row>
    <row r="1638" spans="3:3">
      <c r="C1638" s="14"/>
    </row>
    <row r="1639" spans="3:3">
      <c r="C1639" s="14"/>
    </row>
    <row r="1640" spans="3:3">
      <c r="C1640" s="14"/>
    </row>
    <row r="1641" spans="3:3">
      <c r="C1641" s="14"/>
    </row>
    <row r="1642" spans="3:3">
      <c r="C1642" s="14"/>
    </row>
    <row r="1643" spans="3:3">
      <c r="C1643" s="14"/>
    </row>
    <row r="1644" spans="3:3">
      <c r="C1644" s="14"/>
    </row>
    <row r="1645" spans="3:3">
      <c r="C1645" s="14"/>
    </row>
    <row r="1646" spans="3:3">
      <c r="C1646" s="14"/>
    </row>
    <row r="1647" spans="3:3">
      <c r="C1647" s="14"/>
    </row>
    <row r="1648" spans="3:3">
      <c r="C1648" s="14"/>
    </row>
    <row r="1649" spans="3:3">
      <c r="C1649" s="14"/>
    </row>
    <row r="1650" spans="3:3">
      <c r="C1650" s="14"/>
    </row>
    <row r="1651" spans="3:3">
      <c r="C1651" s="14"/>
    </row>
    <row r="1652" spans="3:3">
      <c r="C1652" s="14"/>
    </row>
    <row r="1653" spans="3:3">
      <c r="C1653" s="14"/>
    </row>
    <row r="1654" spans="3:3">
      <c r="C1654" s="14"/>
    </row>
    <row r="1655" spans="3:3">
      <c r="C1655" s="14"/>
    </row>
    <row r="1656" spans="3:3">
      <c r="C1656" s="14"/>
    </row>
    <row r="1657" spans="3:3">
      <c r="C1657" s="14"/>
    </row>
    <row r="1658" spans="3:3">
      <c r="C1658" s="14"/>
    </row>
    <row r="1659" spans="3:3">
      <c r="C1659" s="14"/>
    </row>
    <row r="1660" spans="3:3">
      <c r="C1660" s="14"/>
    </row>
    <row r="1661" spans="3:3">
      <c r="C1661" s="14"/>
    </row>
    <row r="1662" spans="3:3">
      <c r="C1662" s="14"/>
    </row>
    <row r="1663" spans="3:3">
      <c r="C1663" s="14"/>
    </row>
    <row r="1664" spans="3:3">
      <c r="C1664" s="14"/>
    </row>
    <row r="1665" spans="3:3">
      <c r="C1665" s="14"/>
    </row>
    <row r="1666" spans="3:3">
      <c r="C1666" s="14"/>
    </row>
    <row r="1667" spans="3:3">
      <c r="C1667" s="14"/>
    </row>
    <row r="1668" spans="3:3">
      <c r="C1668" s="14"/>
    </row>
    <row r="1669" spans="3:3">
      <c r="C1669" s="14"/>
    </row>
    <row r="1670" spans="3:3">
      <c r="C1670" s="14"/>
    </row>
    <row r="1671" spans="3:3">
      <c r="C1671" s="14"/>
    </row>
    <row r="1672" spans="3:3">
      <c r="C1672" s="14"/>
    </row>
    <row r="1673" spans="3:3">
      <c r="C1673" s="14"/>
    </row>
    <row r="1674" spans="3:3">
      <c r="C1674" s="14"/>
    </row>
    <row r="1675" spans="3:3">
      <c r="C1675" s="14"/>
    </row>
    <row r="1676" spans="3:3">
      <c r="C1676" s="14"/>
    </row>
    <row r="1677" spans="3:3">
      <c r="C1677" s="14"/>
    </row>
    <row r="1678" spans="3:3">
      <c r="C1678" s="14"/>
    </row>
    <row r="1679" spans="3:3">
      <c r="C1679" s="14"/>
    </row>
    <row r="1680" spans="3:3">
      <c r="C1680" s="14"/>
    </row>
    <row r="1681" spans="3:3">
      <c r="C1681" s="14"/>
    </row>
    <row r="1682" spans="3:3">
      <c r="C1682" s="14"/>
    </row>
    <row r="1683" spans="3:3">
      <c r="C1683" s="14"/>
    </row>
    <row r="1684" spans="3:3">
      <c r="C1684" s="14"/>
    </row>
    <row r="1685" spans="3:3">
      <c r="C1685" s="14"/>
    </row>
    <row r="1686" spans="3:3">
      <c r="C1686" s="14"/>
    </row>
    <row r="1687" spans="3:3">
      <c r="C1687" s="14"/>
    </row>
    <row r="1688" spans="3:3">
      <c r="C1688" s="14"/>
    </row>
    <row r="1689" spans="3:3">
      <c r="C1689" s="14"/>
    </row>
    <row r="1690" spans="3:3">
      <c r="C1690" s="14"/>
    </row>
    <row r="1691" spans="3:3">
      <c r="C1691" s="14"/>
    </row>
    <row r="1692" spans="3:3">
      <c r="C1692" s="14"/>
    </row>
    <row r="1693" spans="3:3">
      <c r="C1693" s="14"/>
    </row>
    <row r="1694" spans="3:3">
      <c r="C1694" s="14"/>
    </row>
    <row r="1695" spans="3:3">
      <c r="C1695" s="14"/>
    </row>
    <row r="1696" spans="3:3">
      <c r="C1696" s="14"/>
    </row>
    <row r="1697" spans="3:3">
      <c r="C1697" s="14"/>
    </row>
    <row r="1698" spans="3:3">
      <c r="C1698" s="14"/>
    </row>
    <row r="1699" spans="3:3">
      <c r="C1699" s="14"/>
    </row>
    <row r="1700" spans="3:3">
      <c r="C1700" s="14"/>
    </row>
    <row r="1701" spans="3:3">
      <c r="C1701" s="14"/>
    </row>
    <row r="1702" spans="3:3">
      <c r="C1702" s="14"/>
    </row>
    <row r="1703" spans="3:3">
      <c r="C1703" s="14"/>
    </row>
    <row r="1704" spans="3:3">
      <c r="C1704" s="14"/>
    </row>
    <row r="1705" spans="3:3">
      <c r="C1705" s="14"/>
    </row>
    <row r="1706" spans="3:3">
      <c r="C1706" s="14"/>
    </row>
    <row r="1707" spans="3:3">
      <c r="C1707" s="14"/>
    </row>
    <row r="1708" spans="3:3">
      <c r="C1708" s="14"/>
    </row>
    <row r="1709" spans="3:3">
      <c r="C1709" s="14"/>
    </row>
    <row r="1710" spans="3:3">
      <c r="C1710" s="14"/>
    </row>
    <row r="1711" spans="3:3">
      <c r="C1711" s="14"/>
    </row>
    <row r="1712" spans="3:3">
      <c r="C1712" s="14"/>
    </row>
    <row r="1713" spans="3:3">
      <c r="C1713" s="14"/>
    </row>
    <row r="1714" spans="3:3">
      <c r="C1714" s="14"/>
    </row>
    <row r="1715" spans="3:3">
      <c r="C1715" s="14"/>
    </row>
    <row r="1716" spans="3:3">
      <c r="C1716" s="14"/>
    </row>
    <row r="1717" spans="3:3">
      <c r="C1717" s="14"/>
    </row>
    <row r="1718" spans="3:3">
      <c r="C1718" s="14"/>
    </row>
    <row r="1719" spans="3:3">
      <c r="C1719" s="14"/>
    </row>
    <row r="1720" spans="3:3">
      <c r="C1720" s="14"/>
    </row>
    <row r="1721" spans="3:3">
      <c r="C1721" s="14"/>
    </row>
    <row r="1722" spans="3:3">
      <c r="C1722" s="14"/>
    </row>
    <row r="1723" spans="3:3">
      <c r="C1723" s="14"/>
    </row>
    <row r="1724" spans="3:3">
      <c r="C1724" s="14"/>
    </row>
    <row r="1725" spans="3:3">
      <c r="C1725" s="14"/>
    </row>
    <row r="1726" spans="3:3">
      <c r="C1726" s="14"/>
    </row>
    <row r="1727" spans="3:3">
      <c r="C1727" s="14"/>
    </row>
    <row r="1728" spans="3:3">
      <c r="C1728" s="14"/>
    </row>
    <row r="1729" spans="3:3">
      <c r="C1729" s="14"/>
    </row>
    <row r="1730" spans="3:3">
      <c r="C1730" s="14"/>
    </row>
    <row r="1731" spans="3:3">
      <c r="C1731" s="14"/>
    </row>
    <row r="1732" spans="3:3">
      <c r="C1732" s="14"/>
    </row>
    <row r="1733" spans="3:3">
      <c r="C1733" s="14"/>
    </row>
    <row r="1734" spans="3:3">
      <c r="C1734" s="14"/>
    </row>
    <row r="1735" spans="3:3">
      <c r="C1735" s="14"/>
    </row>
    <row r="1736" spans="3:3">
      <c r="C1736" s="14"/>
    </row>
    <row r="1737" spans="3:3">
      <c r="C1737" s="14"/>
    </row>
    <row r="1738" spans="3:3">
      <c r="C1738" s="14"/>
    </row>
    <row r="1739" spans="3:3">
      <c r="C1739" s="14"/>
    </row>
    <row r="1740" spans="3:3">
      <c r="C1740" s="14"/>
    </row>
    <row r="1741" spans="3:3">
      <c r="C1741" s="14"/>
    </row>
    <row r="1742" spans="3:3">
      <c r="C1742" s="14"/>
    </row>
    <row r="1743" spans="3:3">
      <c r="C1743" s="14"/>
    </row>
    <row r="1744" spans="3:3">
      <c r="C1744" s="14"/>
    </row>
    <row r="1745" spans="3:3">
      <c r="C1745" s="14"/>
    </row>
    <row r="1746" spans="3:3">
      <c r="C1746" s="14"/>
    </row>
    <row r="1747" spans="3:3">
      <c r="C1747" s="14"/>
    </row>
    <row r="1748" spans="3:3">
      <c r="C1748" s="14"/>
    </row>
    <row r="1749" spans="3:3">
      <c r="C1749" s="14"/>
    </row>
    <row r="1750" spans="3:3">
      <c r="C1750" s="14"/>
    </row>
    <row r="1751" spans="3:3">
      <c r="C1751" s="14"/>
    </row>
    <row r="1752" spans="3:3">
      <c r="C1752" s="14"/>
    </row>
    <row r="1753" spans="3:3">
      <c r="C1753" s="14"/>
    </row>
    <row r="1754" spans="3:3">
      <c r="C1754" s="14"/>
    </row>
    <row r="1755" spans="3:3">
      <c r="C1755" s="14"/>
    </row>
    <row r="1756" spans="3:3">
      <c r="C1756" s="14"/>
    </row>
    <row r="1757" spans="3:3">
      <c r="C1757" s="14"/>
    </row>
    <row r="1758" spans="3:3">
      <c r="C1758" s="14"/>
    </row>
    <row r="1759" spans="3:3">
      <c r="C1759" s="14"/>
    </row>
    <row r="1760" spans="3:3">
      <c r="C1760" s="14"/>
    </row>
    <row r="1761" spans="3:3">
      <c r="C1761" s="14"/>
    </row>
    <row r="1762" spans="3:3">
      <c r="C1762" s="14"/>
    </row>
    <row r="1763" spans="3:3">
      <c r="C1763" s="14"/>
    </row>
    <row r="1764" spans="3:3">
      <c r="C1764" s="14"/>
    </row>
    <row r="1765" spans="3:3">
      <c r="C1765" s="14"/>
    </row>
    <row r="1766" spans="3:3">
      <c r="C1766" s="14"/>
    </row>
    <row r="1767" spans="3:3">
      <c r="C1767" s="14"/>
    </row>
    <row r="1768" spans="3:3">
      <c r="C1768" s="14"/>
    </row>
    <row r="1769" spans="3:3">
      <c r="C1769" s="14"/>
    </row>
    <row r="1770" spans="3:3">
      <c r="C1770" s="14"/>
    </row>
    <row r="1771" spans="3:3">
      <c r="C1771" s="14"/>
    </row>
    <row r="1772" spans="3:3">
      <c r="C1772" s="14"/>
    </row>
    <row r="1773" spans="3:3">
      <c r="C1773" s="14"/>
    </row>
    <row r="1774" spans="3:3">
      <c r="C1774" s="14"/>
    </row>
    <row r="1775" spans="3:3">
      <c r="C1775" s="14"/>
    </row>
    <row r="1776" spans="3:3">
      <c r="C1776" s="14"/>
    </row>
    <row r="1777" spans="3:3">
      <c r="C1777" s="14"/>
    </row>
    <row r="1778" spans="3:3">
      <c r="C1778" s="14"/>
    </row>
    <row r="1779" spans="3:3">
      <c r="C1779" s="14"/>
    </row>
    <row r="1780" spans="3:3">
      <c r="C1780" s="14"/>
    </row>
    <row r="1781" spans="3:3">
      <c r="C1781" s="14"/>
    </row>
    <row r="1782" spans="3:3">
      <c r="C1782" s="14"/>
    </row>
    <row r="1783" spans="3:3">
      <c r="C1783" s="14"/>
    </row>
    <row r="1784" spans="3:3">
      <c r="C1784" s="14"/>
    </row>
    <row r="1785" spans="3:3">
      <c r="C1785" s="14"/>
    </row>
    <row r="1786" spans="3:3">
      <c r="C1786" s="14"/>
    </row>
    <row r="1787" spans="3:3">
      <c r="C1787" s="14"/>
    </row>
    <row r="1788" spans="3:3">
      <c r="C1788" s="14"/>
    </row>
    <row r="1789" spans="3:3">
      <c r="C1789" s="14"/>
    </row>
    <row r="1790" spans="3:3">
      <c r="C1790" s="14"/>
    </row>
    <row r="1791" spans="3:3">
      <c r="C1791" s="14"/>
    </row>
    <row r="1792" spans="3:3">
      <c r="C1792" s="14"/>
    </row>
    <row r="1793" spans="3:3">
      <c r="C1793" s="14"/>
    </row>
    <row r="1794" spans="3:3">
      <c r="C1794" s="14"/>
    </row>
    <row r="1795" spans="3:3">
      <c r="C1795" s="14"/>
    </row>
    <row r="1796" spans="3:3">
      <c r="C1796" s="14"/>
    </row>
    <row r="1797" spans="3:3">
      <c r="C1797" s="14"/>
    </row>
    <row r="1798" spans="3:3">
      <c r="C1798" s="14"/>
    </row>
    <row r="1799" spans="3:3">
      <c r="C1799" s="14"/>
    </row>
    <row r="1800" spans="3:3">
      <c r="C1800" s="14"/>
    </row>
    <row r="1801" spans="3:3">
      <c r="C1801" s="14"/>
    </row>
    <row r="1802" spans="3:3">
      <c r="C1802" s="14"/>
    </row>
    <row r="1803" spans="3:3">
      <c r="C1803" s="14"/>
    </row>
    <row r="1804" spans="3:3">
      <c r="C1804" s="14"/>
    </row>
    <row r="1805" spans="3:3">
      <c r="C1805" s="14"/>
    </row>
    <row r="1806" spans="3:3">
      <c r="C1806" s="14"/>
    </row>
    <row r="1807" spans="3:3">
      <c r="C1807" s="14"/>
    </row>
    <row r="1808" spans="3:3">
      <c r="C1808" s="14"/>
    </row>
    <row r="1809" spans="3:3">
      <c r="C1809" s="14"/>
    </row>
    <row r="1810" spans="3:3">
      <c r="C1810" s="14"/>
    </row>
    <row r="1811" spans="3:3">
      <c r="C1811" s="14"/>
    </row>
    <row r="1812" spans="3:3">
      <c r="C1812" s="14"/>
    </row>
    <row r="1813" spans="3:3">
      <c r="C1813" s="14"/>
    </row>
    <row r="1814" spans="3:3">
      <c r="C1814" s="14"/>
    </row>
    <row r="1815" spans="3:3">
      <c r="C1815" s="14"/>
    </row>
    <row r="1816" spans="3:3">
      <c r="C1816" s="14"/>
    </row>
    <row r="1817" spans="3:3">
      <c r="C1817" s="14"/>
    </row>
    <row r="1818" spans="3:3">
      <c r="C1818" s="14"/>
    </row>
    <row r="1819" spans="3:3">
      <c r="C1819" s="14"/>
    </row>
    <row r="1820" spans="3:3">
      <c r="C1820" s="14"/>
    </row>
    <row r="1821" spans="3:3">
      <c r="C1821" s="14"/>
    </row>
    <row r="1822" spans="3:3">
      <c r="C1822" s="14"/>
    </row>
    <row r="1823" spans="3:3">
      <c r="C1823" s="14"/>
    </row>
    <row r="1824" spans="3:3">
      <c r="C1824" s="14"/>
    </row>
    <row r="1825" spans="3:3">
      <c r="C1825" s="14"/>
    </row>
    <row r="1826" spans="3:3">
      <c r="C1826" s="14"/>
    </row>
    <row r="1827" spans="3:3">
      <c r="C1827" s="14"/>
    </row>
    <row r="1828" spans="3:3">
      <c r="C1828" s="14"/>
    </row>
    <row r="1829" spans="3:3">
      <c r="C1829" s="14"/>
    </row>
    <row r="1830" spans="3:3">
      <c r="C1830" s="14"/>
    </row>
    <row r="1831" spans="3:3">
      <c r="C1831" s="14"/>
    </row>
    <row r="1832" spans="3:3">
      <c r="C1832" s="14"/>
    </row>
    <row r="1833" spans="3:3">
      <c r="C1833" s="14"/>
    </row>
    <row r="1834" spans="3:3">
      <c r="C1834" s="14"/>
    </row>
    <row r="1835" spans="3:3">
      <c r="C1835" s="14"/>
    </row>
    <row r="1836" spans="3:3">
      <c r="C1836" s="14"/>
    </row>
    <row r="1837" spans="3:3">
      <c r="C1837" s="14"/>
    </row>
    <row r="1838" spans="3:3">
      <c r="C1838" s="14"/>
    </row>
    <row r="1839" spans="3:3">
      <c r="C1839" s="14"/>
    </row>
    <row r="1840" spans="3:3">
      <c r="C1840" s="14"/>
    </row>
    <row r="1841" spans="3:3">
      <c r="C1841" s="14"/>
    </row>
    <row r="1842" spans="3:3">
      <c r="C1842" s="14"/>
    </row>
    <row r="1843" spans="3:3">
      <c r="C1843" s="14"/>
    </row>
    <row r="1844" spans="3:3">
      <c r="C1844" s="14"/>
    </row>
    <row r="1845" spans="3:3">
      <c r="C1845" s="14"/>
    </row>
    <row r="1846" spans="3:3">
      <c r="C1846" s="14"/>
    </row>
    <row r="1847" spans="3:3">
      <c r="C1847" s="14"/>
    </row>
    <row r="1848" spans="3:3">
      <c r="C1848" s="14"/>
    </row>
    <row r="1849" spans="3:3">
      <c r="C1849" s="14"/>
    </row>
    <row r="1850" spans="3:3">
      <c r="C1850" s="14"/>
    </row>
    <row r="1851" spans="3:3">
      <c r="C1851" s="14"/>
    </row>
    <row r="1852" spans="3:3">
      <c r="C1852" s="14"/>
    </row>
    <row r="1853" spans="3:3">
      <c r="C1853" s="14"/>
    </row>
    <row r="1854" spans="3:3">
      <c r="C1854" s="14"/>
    </row>
    <row r="1855" spans="3:3">
      <c r="C1855" s="14"/>
    </row>
    <row r="1856" spans="3:3">
      <c r="C1856" s="14"/>
    </row>
    <row r="1857" spans="3:3">
      <c r="C1857" s="14"/>
    </row>
    <row r="1858" spans="3:3">
      <c r="C1858" s="14"/>
    </row>
    <row r="1859" spans="3:3">
      <c r="C1859" s="14"/>
    </row>
    <row r="1860" spans="3:3">
      <c r="C1860" s="14"/>
    </row>
    <row r="1861" spans="3:3">
      <c r="C1861" s="14"/>
    </row>
    <row r="1862" spans="3:3">
      <c r="C1862" s="14"/>
    </row>
    <row r="1863" spans="3:3">
      <c r="C1863" s="14"/>
    </row>
    <row r="1864" spans="3:3">
      <c r="C1864" s="14"/>
    </row>
    <row r="1865" spans="3:3">
      <c r="C1865" s="14"/>
    </row>
    <row r="1866" spans="3:3">
      <c r="C1866" s="14"/>
    </row>
    <row r="1867" spans="3:3">
      <c r="C1867" s="14"/>
    </row>
    <row r="1868" spans="3:3">
      <c r="C1868" s="14"/>
    </row>
    <row r="1869" spans="3:3">
      <c r="C1869" s="14"/>
    </row>
    <row r="1870" spans="3:3">
      <c r="C1870" s="14"/>
    </row>
    <row r="1871" spans="3:3">
      <c r="C1871" s="14"/>
    </row>
    <row r="1872" spans="3:3">
      <c r="C1872" s="14"/>
    </row>
    <row r="1873" spans="3:3">
      <c r="C1873" s="14"/>
    </row>
    <row r="1874" spans="3:3">
      <c r="C1874" s="14"/>
    </row>
    <row r="1875" spans="3:3">
      <c r="C1875" s="14"/>
    </row>
    <row r="1876" spans="3:3">
      <c r="C1876" s="14"/>
    </row>
    <row r="1877" spans="3:3">
      <c r="C1877" s="14"/>
    </row>
    <row r="1878" spans="3:3">
      <c r="C1878" s="14"/>
    </row>
    <row r="1879" spans="3:3">
      <c r="C1879" s="14"/>
    </row>
    <row r="1880" spans="3:3">
      <c r="C1880" s="14"/>
    </row>
    <row r="1881" spans="3:3">
      <c r="C1881" s="14"/>
    </row>
    <row r="1882" spans="3:3">
      <c r="C1882" s="14"/>
    </row>
    <row r="1883" spans="3:3">
      <c r="C1883" s="14"/>
    </row>
    <row r="1884" spans="3:3">
      <c r="C1884" s="14"/>
    </row>
    <row r="1885" spans="3:3">
      <c r="C1885" s="14"/>
    </row>
    <row r="1886" spans="3:3">
      <c r="C1886" s="14"/>
    </row>
    <row r="1887" spans="3:3">
      <c r="C1887" s="14"/>
    </row>
    <row r="1888" spans="3:3">
      <c r="C1888" s="14"/>
    </row>
    <row r="1889" spans="3:3">
      <c r="C1889" s="14"/>
    </row>
    <row r="1890" spans="3:3">
      <c r="C1890" s="14"/>
    </row>
    <row r="1891" spans="3:3">
      <c r="C1891" s="14"/>
    </row>
    <row r="1892" spans="3:3">
      <c r="C1892" s="14"/>
    </row>
    <row r="1893" spans="3:3">
      <c r="C1893" s="14"/>
    </row>
    <row r="1894" spans="3:3">
      <c r="C1894" s="14"/>
    </row>
    <row r="1895" spans="3:3">
      <c r="C1895" s="14"/>
    </row>
    <row r="1896" spans="3:3">
      <c r="C1896" s="14"/>
    </row>
    <row r="1897" spans="3:3">
      <c r="C1897" s="14"/>
    </row>
    <row r="1898" spans="3:3">
      <c r="C1898" s="14"/>
    </row>
    <row r="1899" spans="3:3">
      <c r="C1899" s="14"/>
    </row>
    <row r="1900" spans="3:3">
      <c r="C1900" s="14"/>
    </row>
    <row r="1901" spans="3:3">
      <c r="C1901" s="14"/>
    </row>
    <row r="1902" spans="3:3">
      <c r="C1902" s="14"/>
    </row>
    <row r="1903" spans="3:3">
      <c r="C1903" s="14"/>
    </row>
    <row r="1904" spans="3:3">
      <c r="C1904" s="14"/>
    </row>
    <row r="1905" spans="3:3">
      <c r="C1905" s="14"/>
    </row>
    <row r="1906" spans="3:3">
      <c r="C1906" s="14"/>
    </row>
    <row r="1907" spans="3:3">
      <c r="C1907" s="14"/>
    </row>
    <row r="1908" spans="3:3">
      <c r="C1908" s="14"/>
    </row>
    <row r="1909" spans="3:3">
      <c r="C1909" s="14"/>
    </row>
    <row r="1910" spans="3:3">
      <c r="C1910" s="14"/>
    </row>
    <row r="1911" spans="3:3">
      <c r="C1911" s="14"/>
    </row>
    <row r="1912" spans="3:3">
      <c r="C1912" s="14"/>
    </row>
    <row r="1913" spans="3:3">
      <c r="C1913" s="14"/>
    </row>
    <row r="1914" spans="3:3">
      <c r="C1914" s="14"/>
    </row>
    <row r="1915" spans="3:3">
      <c r="C1915" s="14"/>
    </row>
    <row r="1916" spans="3:3">
      <c r="C1916" s="14"/>
    </row>
    <row r="1917" spans="3:3">
      <c r="C1917" s="14"/>
    </row>
    <row r="1918" spans="3:3">
      <c r="C1918" s="14"/>
    </row>
    <row r="1919" spans="3:3">
      <c r="C1919" s="14"/>
    </row>
    <row r="1920" spans="3:3">
      <c r="C1920" s="14"/>
    </row>
    <row r="1921" spans="3:3">
      <c r="C1921" s="14"/>
    </row>
    <row r="1922" spans="3:3">
      <c r="C1922" s="14"/>
    </row>
    <row r="1923" spans="3:3">
      <c r="C1923" s="14"/>
    </row>
    <row r="1924" spans="3:3">
      <c r="C1924" s="14"/>
    </row>
    <row r="1925" spans="3:3">
      <c r="C1925" s="14"/>
    </row>
    <row r="1926" spans="3:3">
      <c r="C1926" s="14"/>
    </row>
    <row r="1927" spans="3:3">
      <c r="C1927" s="14"/>
    </row>
    <row r="1928" spans="3:3">
      <c r="C1928" s="14"/>
    </row>
    <row r="1929" spans="3:3">
      <c r="C1929" s="14"/>
    </row>
    <row r="1930" spans="3:3">
      <c r="C1930" s="14"/>
    </row>
    <row r="1931" spans="3:3">
      <c r="C1931" s="14"/>
    </row>
    <row r="1932" spans="3:3">
      <c r="C1932" s="14"/>
    </row>
    <row r="1933" spans="3:3">
      <c r="C1933" s="14"/>
    </row>
    <row r="1934" spans="3:3">
      <c r="C1934" s="14"/>
    </row>
    <row r="1935" spans="3:3">
      <c r="C1935" s="14"/>
    </row>
    <row r="1936" spans="3:3">
      <c r="C1936" s="14"/>
    </row>
    <row r="1937" spans="3:3">
      <c r="C1937" s="14"/>
    </row>
    <row r="1938" spans="3:3">
      <c r="C1938" s="14"/>
    </row>
    <row r="1939" spans="3:3">
      <c r="C1939" s="14"/>
    </row>
    <row r="1940" spans="3:3">
      <c r="C1940" s="14"/>
    </row>
    <row r="1941" spans="3:3">
      <c r="C1941" s="14"/>
    </row>
    <row r="1942" spans="3:3">
      <c r="C1942" s="14"/>
    </row>
    <row r="1943" spans="3:3">
      <c r="C1943" s="14"/>
    </row>
    <row r="1944" spans="3:3">
      <c r="C1944" s="14"/>
    </row>
    <row r="1945" spans="3:3">
      <c r="C1945" s="14"/>
    </row>
    <row r="1946" spans="3:3">
      <c r="C1946" s="14"/>
    </row>
    <row r="1947" spans="3:3">
      <c r="C1947" s="14"/>
    </row>
    <row r="1948" spans="3:3">
      <c r="C1948" s="14"/>
    </row>
    <row r="1949" spans="3:3">
      <c r="C1949" s="14"/>
    </row>
    <row r="1950" spans="3:3">
      <c r="C1950" s="14"/>
    </row>
    <row r="1951" spans="3:3">
      <c r="C1951" s="14"/>
    </row>
    <row r="1952" spans="3:3">
      <c r="C1952" s="14"/>
    </row>
    <row r="1953" spans="3:3">
      <c r="C1953" s="14"/>
    </row>
    <row r="1954" spans="3:3">
      <c r="C1954" s="14"/>
    </row>
    <row r="1955" spans="3:3">
      <c r="C1955" s="14"/>
    </row>
    <row r="1956" spans="3:3">
      <c r="C1956" s="14"/>
    </row>
    <row r="1957" spans="3:3">
      <c r="C1957" s="14"/>
    </row>
    <row r="1958" spans="3:3">
      <c r="C1958" s="14"/>
    </row>
    <row r="1959" spans="3:3">
      <c r="C1959" s="14"/>
    </row>
    <row r="1960" spans="3:3">
      <c r="C1960" s="14"/>
    </row>
    <row r="1961" spans="3:3">
      <c r="C1961" s="14"/>
    </row>
    <row r="1962" spans="3:3">
      <c r="C1962" s="14"/>
    </row>
    <row r="1963" spans="3:3">
      <c r="C1963" s="14"/>
    </row>
    <row r="1964" spans="3:3">
      <c r="C1964" s="14"/>
    </row>
    <row r="1965" spans="3:3">
      <c r="C1965" s="14"/>
    </row>
    <row r="1966" spans="3:3">
      <c r="C1966" s="14"/>
    </row>
    <row r="1967" spans="3:3">
      <c r="C1967" s="14"/>
    </row>
    <row r="1968" spans="3:3">
      <c r="C1968" s="14"/>
    </row>
    <row r="1969" spans="3:3">
      <c r="C1969" s="14"/>
    </row>
    <row r="1970" spans="3:3">
      <c r="C1970" s="14"/>
    </row>
    <row r="1971" spans="3:3">
      <c r="C1971" s="14"/>
    </row>
    <row r="1972" spans="3:3">
      <c r="C1972" s="14"/>
    </row>
    <row r="1973" spans="3:3">
      <c r="C1973" s="14"/>
    </row>
    <row r="1974" spans="3:3">
      <c r="C1974" s="14"/>
    </row>
    <row r="1975" spans="3:3">
      <c r="C1975" s="14"/>
    </row>
    <row r="1976" spans="3:3">
      <c r="C1976" s="14"/>
    </row>
    <row r="1977" spans="3:3">
      <c r="C1977" s="14"/>
    </row>
    <row r="1978" spans="3:3">
      <c r="C1978" s="14"/>
    </row>
    <row r="1979" spans="3:3">
      <c r="C1979" s="14"/>
    </row>
    <row r="1980" spans="3:3">
      <c r="C1980" s="14"/>
    </row>
    <row r="1981" spans="3:3">
      <c r="C1981" s="14"/>
    </row>
    <row r="1982" spans="3:3">
      <c r="C1982" s="14"/>
    </row>
    <row r="1983" spans="3:3">
      <c r="C1983" s="14"/>
    </row>
    <row r="1984" spans="3:3">
      <c r="C1984" s="14"/>
    </row>
    <row r="1985" spans="3:3">
      <c r="C1985" s="14"/>
    </row>
    <row r="1986" spans="3:3">
      <c r="C1986" s="14"/>
    </row>
    <row r="1987" spans="3:3">
      <c r="C1987" s="14"/>
    </row>
    <row r="1988" spans="3:3">
      <c r="C1988" s="14"/>
    </row>
    <row r="1989" spans="3:3">
      <c r="C1989" s="14"/>
    </row>
    <row r="1990" spans="3:3">
      <c r="C1990" s="14"/>
    </row>
    <row r="1991" spans="3:3">
      <c r="C1991" s="14"/>
    </row>
    <row r="1992" spans="3:3">
      <c r="C1992" s="14"/>
    </row>
    <row r="1993" spans="3:3">
      <c r="C1993" s="14"/>
    </row>
    <row r="1994" spans="3:3">
      <c r="C1994" s="14"/>
    </row>
    <row r="1995" spans="3:3">
      <c r="C1995" s="14"/>
    </row>
    <row r="1996" spans="3:3">
      <c r="C1996" s="14"/>
    </row>
    <row r="1997" spans="3:3">
      <c r="C1997" s="14"/>
    </row>
    <row r="1998" spans="3:3">
      <c r="C1998" s="14"/>
    </row>
    <row r="1999" spans="3:3">
      <c r="C1999" s="14"/>
    </row>
    <row r="2000" spans="3:3">
      <c r="C2000" s="14"/>
    </row>
    <row r="2001" spans="3:3">
      <c r="C2001" s="14"/>
    </row>
    <row r="2002" spans="3:3">
      <c r="C2002" s="14"/>
    </row>
    <row r="2003" spans="3:3">
      <c r="C2003" s="14"/>
    </row>
    <row r="2004" spans="3:3">
      <c r="C2004" s="14"/>
    </row>
    <row r="2005" spans="3:3">
      <c r="C2005" s="14"/>
    </row>
    <row r="2006" spans="3:3">
      <c r="C2006" s="14"/>
    </row>
    <row r="2007" spans="3:3">
      <c r="C2007" s="14"/>
    </row>
    <row r="2008" spans="3:3">
      <c r="C2008" s="14"/>
    </row>
    <row r="2009" spans="3:3">
      <c r="C2009" s="14"/>
    </row>
    <row r="2010" spans="3:3">
      <c r="C2010" s="14"/>
    </row>
    <row r="2011" spans="3:3">
      <c r="C2011" s="14"/>
    </row>
    <row r="2012" spans="3:3">
      <c r="C2012" s="14"/>
    </row>
    <row r="2013" spans="3:3">
      <c r="C2013" s="14"/>
    </row>
    <row r="2014" spans="3:3">
      <c r="C2014" s="14"/>
    </row>
    <row r="2015" spans="3:3">
      <c r="C2015" s="14"/>
    </row>
    <row r="2016" spans="3:3">
      <c r="C2016" s="14"/>
    </row>
    <row r="2017" spans="3:3">
      <c r="C2017" s="14"/>
    </row>
    <row r="2018" spans="3:3">
      <c r="C2018" s="14"/>
    </row>
    <row r="2019" spans="3:3">
      <c r="C2019" s="14"/>
    </row>
    <row r="2020" spans="3:3">
      <c r="C2020" s="14"/>
    </row>
    <row r="2021" spans="3:3">
      <c r="C2021" s="14"/>
    </row>
    <row r="2022" spans="3:3">
      <c r="C2022" s="14"/>
    </row>
    <row r="2023" spans="3:3">
      <c r="C2023" s="14"/>
    </row>
    <row r="2024" spans="3:3">
      <c r="C2024" s="14"/>
    </row>
    <row r="2025" spans="3:3">
      <c r="C2025" s="14"/>
    </row>
    <row r="2026" spans="3:3">
      <c r="C2026" s="14"/>
    </row>
    <row r="2027" spans="3:3">
      <c r="C2027" s="14"/>
    </row>
    <row r="2028" spans="3:3">
      <c r="C2028" s="14"/>
    </row>
    <row r="2029" spans="3:3">
      <c r="C2029" s="14"/>
    </row>
    <row r="2030" spans="3:3">
      <c r="C2030" s="14"/>
    </row>
    <row r="2031" spans="3:3">
      <c r="C2031" s="14"/>
    </row>
    <row r="2032" spans="3:3">
      <c r="C2032" s="14"/>
    </row>
    <row r="2033" spans="3:3">
      <c r="C2033" s="14"/>
    </row>
    <row r="2034" spans="3:3">
      <c r="C2034" s="14"/>
    </row>
    <row r="2035" spans="3:3">
      <c r="C2035" s="14"/>
    </row>
    <row r="2036" spans="3:3">
      <c r="C2036" s="14"/>
    </row>
    <row r="2037" spans="3:3">
      <c r="C2037" s="14"/>
    </row>
    <row r="2038" spans="3:3">
      <c r="C2038" s="14"/>
    </row>
    <row r="2039" spans="3:3">
      <c r="C2039" s="14"/>
    </row>
    <row r="2040" spans="3:3">
      <c r="C2040" s="14"/>
    </row>
    <row r="2041" spans="3:3">
      <c r="C2041" s="14"/>
    </row>
    <row r="2042" spans="3:3">
      <c r="C2042" s="14"/>
    </row>
    <row r="2043" spans="3:3">
      <c r="C2043" s="14"/>
    </row>
    <row r="2044" spans="3:3">
      <c r="C2044" s="14"/>
    </row>
    <row r="2045" spans="3:3">
      <c r="C2045" s="14"/>
    </row>
    <row r="2046" spans="3:3">
      <c r="C2046" s="14"/>
    </row>
    <row r="2047" spans="3:3">
      <c r="C2047" s="14"/>
    </row>
    <row r="2048" spans="3:3">
      <c r="C2048" s="14"/>
    </row>
    <row r="2049" spans="3:3">
      <c r="C2049" s="14"/>
    </row>
    <row r="2050" spans="3:3">
      <c r="C2050" s="14"/>
    </row>
    <row r="2051" spans="3:3">
      <c r="C2051" s="14"/>
    </row>
    <row r="2052" spans="3:3">
      <c r="C2052" s="14"/>
    </row>
    <row r="2053" spans="3:3">
      <c r="C2053" s="14"/>
    </row>
    <row r="2054" spans="3:3">
      <c r="C2054" s="14"/>
    </row>
    <row r="2055" spans="3:3">
      <c r="C2055" s="14"/>
    </row>
    <row r="2056" spans="3:3">
      <c r="C2056" s="14"/>
    </row>
    <row r="2057" spans="3:3">
      <c r="C2057" s="14"/>
    </row>
    <row r="2058" spans="3:3">
      <c r="C2058" s="14"/>
    </row>
    <row r="2059" spans="3:3">
      <c r="C2059" s="14"/>
    </row>
    <row r="2060" spans="3:3">
      <c r="C2060" s="14"/>
    </row>
    <row r="2061" spans="3:3">
      <c r="C2061" s="14"/>
    </row>
    <row r="2062" spans="3:3">
      <c r="C2062" s="14"/>
    </row>
    <row r="2063" spans="3:3">
      <c r="C2063" s="14"/>
    </row>
    <row r="2064" spans="3:3">
      <c r="C2064" s="14"/>
    </row>
    <row r="2065" spans="3:3">
      <c r="C2065" s="14"/>
    </row>
    <row r="2066" spans="3:3">
      <c r="C2066" s="14"/>
    </row>
    <row r="2067" spans="3:3">
      <c r="C2067" s="14"/>
    </row>
    <row r="2068" spans="3:3">
      <c r="C2068" s="14"/>
    </row>
    <row r="2069" spans="3:3">
      <c r="C2069" s="14"/>
    </row>
    <row r="2070" spans="3:3">
      <c r="C2070" s="14"/>
    </row>
    <row r="2071" spans="3:3">
      <c r="C2071" s="14"/>
    </row>
    <row r="2072" spans="3:3">
      <c r="C2072" s="14"/>
    </row>
    <row r="2073" spans="3:3">
      <c r="C2073" s="14"/>
    </row>
    <row r="2074" spans="3:3">
      <c r="C2074" s="14"/>
    </row>
    <row r="2075" spans="3:3">
      <c r="C2075" s="14"/>
    </row>
    <row r="2076" spans="3:3">
      <c r="C2076" s="14"/>
    </row>
    <row r="2077" spans="3:3">
      <c r="C2077" s="14"/>
    </row>
    <row r="2078" spans="3:3">
      <c r="C2078" s="14"/>
    </row>
    <row r="2079" spans="3:3">
      <c r="C2079" s="14"/>
    </row>
    <row r="2080" spans="3:3">
      <c r="C2080" s="14"/>
    </row>
    <row r="2081" spans="3:3">
      <c r="C2081" s="14"/>
    </row>
    <row r="2082" spans="3:3">
      <c r="C2082" s="14"/>
    </row>
    <row r="2083" spans="3:3">
      <c r="C2083" s="14"/>
    </row>
    <row r="2084" spans="3:3">
      <c r="C2084" s="14"/>
    </row>
    <row r="2085" spans="3:3">
      <c r="C2085" s="14"/>
    </row>
    <row r="2086" spans="3:3">
      <c r="C2086" s="14"/>
    </row>
    <row r="2087" spans="3:3">
      <c r="C2087" s="14"/>
    </row>
    <row r="2088" spans="3:3">
      <c r="C2088" s="14"/>
    </row>
    <row r="2089" spans="3:3">
      <c r="C2089" s="14"/>
    </row>
    <row r="2090" spans="3:3">
      <c r="C2090" s="14"/>
    </row>
    <row r="2091" spans="3:3">
      <c r="C2091" s="14"/>
    </row>
    <row r="2092" spans="3:3">
      <c r="C2092" s="14"/>
    </row>
    <row r="2093" spans="3:3">
      <c r="C2093" s="14"/>
    </row>
    <row r="2094" spans="3:3">
      <c r="C2094" s="14"/>
    </row>
    <row r="2095" spans="3:3">
      <c r="C2095" s="14"/>
    </row>
    <row r="2096" spans="3:3">
      <c r="C2096" s="14"/>
    </row>
    <row r="2097" spans="3:3">
      <c r="C2097" s="14"/>
    </row>
    <row r="2098" spans="3:3">
      <c r="C2098" s="14"/>
    </row>
    <row r="2099" spans="3:3">
      <c r="C2099" s="14"/>
    </row>
    <row r="2100" spans="3:3">
      <c r="C2100" s="14"/>
    </row>
    <row r="2101" spans="3:3">
      <c r="C2101" s="14"/>
    </row>
    <row r="2102" spans="3:3">
      <c r="C2102" s="14"/>
    </row>
    <row r="2103" spans="3:3">
      <c r="C2103" s="14"/>
    </row>
    <row r="2104" spans="3:3">
      <c r="C2104" s="14"/>
    </row>
    <row r="2105" spans="3:3">
      <c r="C2105" s="14"/>
    </row>
    <row r="2106" spans="3:3">
      <c r="C2106" s="14"/>
    </row>
    <row r="2107" spans="3:3">
      <c r="C2107" s="14"/>
    </row>
    <row r="2108" spans="3:3">
      <c r="C2108" s="14"/>
    </row>
    <row r="2109" spans="3:3">
      <c r="C2109" s="14"/>
    </row>
    <row r="2110" spans="3:3">
      <c r="C2110" s="14"/>
    </row>
    <row r="2111" spans="3:3">
      <c r="C2111" s="14"/>
    </row>
    <row r="2112" spans="3:3">
      <c r="C2112" s="14"/>
    </row>
    <row r="2113" spans="3:3">
      <c r="C2113" s="14"/>
    </row>
    <row r="2114" spans="3:3">
      <c r="C2114" s="14"/>
    </row>
    <row r="2115" spans="3:3">
      <c r="C2115" s="14"/>
    </row>
    <row r="2116" spans="3:3">
      <c r="C2116" s="14"/>
    </row>
    <row r="2117" spans="3:3">
      <c r="C2117" s="14"/>
    </row>
    <row r="2118" spans="3:3">
      <c r="C2118" s="14"/>
    </row>
    <row r="2119" spans="3:3">
      <c r="C2119" s="14"/>
    </row>
    <row r="2120" spans="3:3">
      <c r="C2120" s="14"/>
    </row>
    <row r="2121" spans="3:3">
      <c r="C2121" s="14"/>
    </row>
    <row r="2122" spans="3:3">
      <c r="C2122" s="14"/>
    </row>
    <row r="2123" spans="3:3">
      <c r="C2123" s="14"/>
    </row>
    <row r="2124" spans="3:3">
      <c r="C2124" s="14"/>
    </row>
    <row r="2125" spans="3:3">
      <c r="C2125" s="14"/>
    </row>
    <row r="2126" spans="3:3">
      <c r="C2126" s="14"/>
    </row>
    <row r="2127" spans="3:3">
      <c r="C2127" s="14"/>
    </row>
    <row r="2128" spans="3:3">
      <c r="C2128" s="14"/>
    </row>
    <row r="2129" spans="3:3">
      <c r="C2129" s="14"/>
    </row>
    <row r="2130" spans="3:3">
      <c r="C2130" s="14"/>
    </row>
    <row r="2131" spans="3:3">
      <c r="C2131" s="14"/>
    </row>
    <row r="2132" spans="3:3">
      <c r="C2132" s="14"/>
    </row>
    <row r="2133" spans="3:3">
      <c r="C2133" s="14"/>
    </row>
    <row r="2134" spans="3:3">
      <c r="C2134" s="14"/>
    </row>
    <row r="2135" spans="3:3">
      <c r="C2135" s="14"/>
    </row>
    <row r="2136" spans="3:3">
      <c r="C2136" s="14"/>
    </row>
    <row r="2137" spans="3:3">
      <c r="C2137" s="14"/>
    </row>
    <row r="2138" spans="3:3">
      <c r="C2138" s="14"/>
    </row>
    <row r="2139" spans="3:3">
      <c r="C2139" s="14"/>
    </row>
    <row r="2140" spans="3:3">
      <c r="C2140" s="14"/>
    </row>
    <row r="2141" spans="3:3">
      <c r="C2141" s="14"/>
    </row>
    <row r="2142" spans="3:3">
      <c r="C2142" s="14"/>
    </row>
    <row r="2143" spans="3:3">
      <c r="C2143" s="14"/>
    </row>
    <row r="2144" spans="3:3">
      <c r="C2144" s="14"/>
    </row>
    <row r="2145" spans="3:3">
      <c r="C2145" s="14"/>
    </row>
    <row r="2146" spans="3:3">
      <c r="C2146" s="14"/>
    </row>
    <row r="2147" spans="3:3">
      <c r="C2147" s="14"/>
    </row>
    <row r="2148" spans="3:3">
      <c r="C2148" s="14"/>
    </row>
    <row r="2149" spans="3:3">
      <c r="C2149" s="14"/>
    </row>
    <row r="2150" spans="3:3">
      <c r="C2150" s="14"/>
    </row>
    <row r="2151" spans="3:3">
      <c r="C2151" s="14"/>
    </row>
    <row r="2152" spans="3:3">
      <c r="C2152" s="14"/>
    </row>
    <row r="2153" spans="3:3">
      <c r="C2153" s="14"/>
    </row>
    <row r="2154" spans="3:3">
      <c r="C2154" s="14"/>
    </row>
    <row r="2155" spans="3:3">
      <c r="C2155" s="14"/>
    </row>
    <row r="2156" spans="3:3">
      <c r="C2156" s="14"/>
    </row>
    <row r="2157" spans="3:3">
      <c r="C2157" s="14"/>
    </row>
    <row r="2158" spans="3:3">
      <c r="C2158" s="14"/>
    </row>
    <row r="2159" spans="3:3">
      <c r="C2159" s="14"/>
    </row>
    <row r="2160" spans="3:3">
      <c r="C2160" s="14"/>
    </row>
    <row r="2161" spans="3:3">
      <c r="C2161" s="14"/>
    </row>
    <row r="2162" spans="3:3">
      <c r="C2162" s="14"/>
    </row>
    <row r="2163" spans="3:3">
      <c r="C2163" s="14"/>
    </row>
    <row r="2164" spans="3:3">
      <c r="C2164" s="14"/>
    </row>
    <row r="2165" spans="3:3">
      <c r="C2165" s="14"/>
    </row>
    <row r="2166" spans="3:3">
      <c r="C2166" s="14"/>
    </row>
    <row r="2167" spans="3:3">
      <c r="C2167" s="14"/>
    </row>
    <row r="2168" spans="3:3">
      <c r="C2168" s="14"/>
    </row>
    <row r="2169" spans="3:3">
      <c r="C2169" s="14"/>
    </row>
    <row r="2170" spans="3:3">
      <c r="C2170" s="14"/>
    </row>
    <row r="2171" spans="3:3">
      <c r="C2171" s="14"/>
    </row>
    <row r="2172" spans="3:3">
      <c r="C2172" s="14"/>
    </row>
    <row r="2173" spans="3:3">
      <c r="C2173" s="14"/>
    </row>
    <row r="2174" spans="3:3">
      <c r="C2174" s="14"/>
    </row>
    <row r="2175" spans="3:3">
      <c r="C2175" s="14"/>
    </row>
    <row r="2176" spans="3:3">
      <c r="C2176" s="14"/>
    </row>
    <row r="2177" spans="3:3">
      <c r="C2177" s="14"/>
    </row>
    <row r="2178" spans="3:3">
      <c r="C2178" s="14"/>
    </row>
    <row r="2179" spans="3:3">
      <c r="C2179" s="14"/>
    </row>
    <row r="2180" spans="3:3">
      <c r="C2180" s="14"/>
    </row>
    <row r="2181" spans="3:3">
      <c r="C2181" s="14"/>
    </row>
    <row r="2182" spans="3:3">
      <c r="C2182" s="14"/>
    </row>
    <row r="2183" spans="3:3">
      <c r="C2183" s="14"/>
    </row>
    <row r="2184" spans="3:3">
      <c r="C2184" s="14"/>
    </row>
    <row r="2185" spans="3:3">
      <c r="C2185" s="14"/>
    </row>
    <row r="2186" spans="3:3">
      <c r="C2186" s="14"/>
    </row>
    <row r="2187" spans="3:3">
      <c r="C2187" s="14"/>
    </row>
    <row r="2188" spans="3:3">
      <c r="C2188" s="14"/>
    </row>
    <row r="2189" spans="3:3">
      <c r="C2189" s="14"/>
    </row>
    <row r="2190" spans="3:3">
      <c r="C2190" s="14"/>
    </row>
    <row r="2191" spans="3:3">
      <c r="C2191" s="14"/>
    </row>
    <row r="2192" spans="3:3">
      <c r="C2192" s="14"/>
    </row>
    <row r="2193" spans="3:3">
      <c r="C2193" s="14"/>
    </row>
    <row r="2194" spans="3:3">
      <c r="C2194" s="14"/>
    </row>
    <row r="2195" spans="3:3">
      <c r="C2195" s="14"/>
    </row>
    <row r="2196" spans="3:3">
      <c r="C2196" s="14"/>
    </row>
    <row r="2197" spans="3:3">
      <c r="C2197" s="14"/>
    </row>
    <row r="2198" spans="3:3">
      <c r="C2198" s="14"/>
    </row>
    <row r="2199" spans="3:3">
      <c r="C2199" s="14"/>
    </row>
    <row r="2200" spans="3:3">
      <c r="C2200" s="14"/>
    </row>
    <row r="2201" spans="3:3">
      <c r="C2201" s="14"/>
    </row>
    <row r="2202" spans="3:3">
      <c r="C2202" s="14"/>
    </row>
    <row r="2203" spans="3:3">
      <c r="C2203" s="14"/>
    </row>
    <row r="2204" spans="3:3">
      <c r="C2204" s="14"/>
    </row>
    <row r="2205" spans="3:3">
      <c r="C2205" s="14"/>
    </row>
    <row r="2206" spans="3:3">
      <c r="C2206" s="14"/>
    </row>
    <row r="2207" spans="3:3">
      <c r="C2207" s="14"/>
    </row>
    <row r="2208" spans="3:3">
      <c r="C2208" s="14"/>
    </row>
    <row r="2209" spans="3:3">
      <c r="C2209" s="14"/>
    </row>
    <row r="2210" spans="3:3">
      <c r="C2210" s="14"/>
    </row>
    <row r="2211" spans="3:3">
      <c r="C2211" s="14"/>
    </row>
    <row r="2212" spans="3:3">
      <c r="C2212" s="14"/>
    </row>
    <row r="2213" spans="3:3">
      <c r="C2213" s="14"/>
    </row>
    <row r="2214" spans="3:3">
      <c r="C2214" s="14"/>
    </row>
    <row r="2215" spans="3:3">
      <c r="C2215" s="14"/>
    </row>
    <row r="2216" spans="3:3">
      <c r="C2216" s="14"/>
    </row>
    <row r="2217" spans="3:3">
      <c r="C2217" s="14"/>
    </row>
    <row r="2218" spans="3:3">
      <c r="C2218" s="14"/>
    </row>
    <row r="2219" spans="3:3">
      <c r="C2219" s="14"/>
    </row>
    <row r="2220" spans="3:3">
      <c r="C2220" s="14"/>
    </row>
    <row r="2221" spans="3:3">
      <c r="C2221" s="14"/>
    </row>
    <row r="2222" spans="3:3">
      <c r="C2222" s="14"/>
    </row>
    <row r="2223" spans="3:3">
      <c r="C2223" s="14"/>
    </row>
    <row r="2224" spans="3:3">
      <c r="C2224" s="14"/>
    </row>
    <row r="2225" spans="3:3">
      <c r="C2225" s="14"/>
    </row>
    <row r="2226" spans="3:3">
      <c r="C2226" s="14"/>
    </row>
    <row r="2227" spans="3:3">
      <c r="C2227" s="14"/>
    </row>
    <row r="2228" spans="3:3">
      <c r="C2228" s="14"/>
    </row>
    <row r="2229" spans="3:3">
      <c r="C2229" s="14"/>
    </row>
    <row r="2230" spans="3:3">
      <c r="C2230" s="14"/>
    </row>
    <row r="2231" spans="3:3">
      <c r="C2231" s="14"/>
    </row>
    <row r="2232" spans="3:3">
      <c r="C2232" s="14"/>
    </row>
    <row r="2233" spans="3:3">
      <c r="C2233" s="14"/>
    </row>
    <row r="2234" spans="3:3">
      <c r="C2234" s="14"/>
    </row>
    <row r="2235" spans="3:3">
      <c r="C2235" s="14"/>
    </row>
    <row r="2236" spans="3:3">
      <c r="C2236" s="14"/>
    </row>
    <row r="2237" spans="3:3">
      <c r="C2237" s="14"/>
    </row>
    <row r="2238" spans="3:3">
      <c r="C2238" s="14"/>
    </row>
    <row r="2239" spans="3:3">
      <c r="C2239" s="14"/>
    </row>
    <row r="2240" spans="3:3">
      <c r="C2240" s="14"/>
    </row>
    <row r="2241" spans="3:3">
      <c r="C2241" s="14"/>
    </row>
    <row r="2242" spans="3:3">
      <c r="C2242" s="14"/>
    </row>
    <row r="2243" spans="3:3">
      <c r="C2243" s="14"/>
    </row>
    <row r="2244" spans="3:3">
      <c r="C2244" s="14"/>
    </row>
    <row r="2245" spans="3:3">
      <c r="C2245" s="14"/>
    </row>
    <row r="2246" spans="3:3">
      <c r="C2246" s="14"/>
    </row>
    <row r="2247" spans="3:3">
      <c r="C2247" s="14"/>
    </row>
    <row r="2248" spans="3:3">
      <c r="C2248" s="14"/>
    </row>
    <row r="2249" spans="3:3">
      <c r="C2249" s="14"/>
    </row>
    <row r="2250" spans="3:3">
      <c r="C2250" s="14"/>
    </row>
    <row r="2251" spans="3:3">
      <c r="C2251" s="14"/>
    </row>
    <row r="2252" spans="3:3">
      <c r="C2252" s="14"/>
    </row>
    <row r="2253" spans="3:3">
      <c r="C2253" s="14"/>
    </row>
    <row r="2254" spans="3:3">
      <c r="C2254" s="14"/>
    </row>
    <row r="2255" spans="3:3">
      <c r="C2255" s="14"/>
    </row>
    <row r="2256" spans="3:3">
      <c r="C2256" s="14"/>
    </row>
    <row r="2257" spans="3:3">
      <c r="C2257" s="14"/>
    </row>
    <row r="2258" spans="3:3">
      <c r="C2258" s="14"/>
    </row>
    <row r="2259" spans="3:3">
      <c r="C2259" s="14"/>
    </row>
    <row r="2260" spans="3:3">
      <c r="C2260" s="14"/>
    </row>
    <row r="2261" spans="3:3">
      <c r="C2261" s="14"/>
    </row>
    <row r="2262" spans="3:3">
      <c r="C2262" s="14"/>
    </row>
    <row r="2263" spans="3:3">
      <c r="C2263" s="14"/>
    </row>
    <row r="2264" spans="3:3">
      <c r="C2264" s="14"/>
    </row>
    <row r="2265" spans="3:3">
      <c r="C2265" s="14"/>
    </row>
    <row r="2266" spans="3:3">
      <c r="C2266" s="14"/>
    </row>
    <row r="2267" spans="3:3">
      <c r="C2267" s="14"/>
    </row>
    <row r="2268" spans="3:3">
      <c r="C2268" s="14"/>
    </row>
    <row r="2269" spans="3:3">
      <c r="C2269" s="14"/>
    </row>
    <row r="2270" spans="3:3">
      <c r="C2270" s="14"/>
    </row>
    <row r="2271" spans="3:3">
      <c r="C2271" s="14"/>
    </row>
    <row r="2272" spans="3:3">
      <c r="C2272" s="14"/>
    </row>
    <row r="2273" spans="3:3">
      <c r="C2273" s="14"/>
    </row>
    <row r="2274" spans="3:3">
      <c r="C2274" s="14"/>
    </row>
    <row r="2275" spans="3:3">
      <c r="C2275" s="14"/>
    </row>
    <row r="2276" spans="3:3">
      <c r="C2276" s="14"/>
    </row>
    <row r="2277" spans="3:3">
      <c r="C2277" s="14"/>
    </row>
    <row r="2278" spans="3:3">
      <c r="C2278" s="14"/>
    </row>
    <row r="2279" spans="3:3">
      <c r="C2279" s="14"/>
    </row>
    <row r="2280" spans="3:3">
      <c r="C2280" s="14"/>
    </row>
    <row r="2281" spans="3:3">
      <c r="C2281" s="14"/>
    </row>
    <row r="2282" spans="3:3">
      <c r="C2282" s="14"/>
    </row>
    <row r="2283" spans="3:3">
      <c r="C2283" s="14"/>
    </row>
    <row r="2284" spans="3:3">
      <c r="C2284" s="14"/>
    </row>
    <row r="2285" spans="3:3">
      <c r="C2285" s="14"/>
    </row>
    <row r="2286" spans="3:3">
      <c r="C2286" s="14"/>
    </row>
    <row r="2287" spans="3:3">
      <c r="C2287" s="14"/>
    </row>
    <row r="2288" spans="3:3">
      <c r="C2288" s="14"/>
    </row>
    <row r="2289" spans="3:3">
      <c r="C2289" s="14"/>
    </row>
    <row r="2290" spans="3:3">
      <c r="C2290" s="14"/>
    </row>
    <row r="2291" spans="3:3">
      <c r="C2291" s="14"/>
    </row>
    <row r="2292" spans="3:3">
      <c r="C2292" s="14"/>
    </row>
    <row r="2293" spans="3:3">
      <c r="C2293" s="14"/>
    </row>
    <row r="2294" spans="3:3">
      <c r="C2294" s="14"/>
    </row>
    <row r="2295" spans="3:3">
      <c r="C2295" s="14"/>
    </row>
    <row r="2296" spans="3:3">
      <c r="C2296" s="14"/>
    </row>
    <row r="2297" spans="3:3">
      <c r="C2297" s="14"/>
    </row>
    <row r="2298" spans="3:3">
      <c r="C2298" s="14"/>
    </row>
    <row r="2299" spans="3:3">
      <c r="C2299" s="14"/>
    </row>
    <row r="2300" spans="3:3">
      <c r="C2300" s="14"/>
    </row>
    <row r="2301" spans="3:3">
      <c r="C2301" s="14"/>
    </row>
    <row r="2302" spans="3:3">
      <c r="C2302" s="14"/>
    </row>
    <row r="2303" spans="3:3">
      <c r="C2303" s="14"/>
    </row>
    <row r="2304" spans="3:3">
      <c r="C2304" s="14"/>
    </row>
    <row r="2305" spans="3:3">
      <c r="C2305" s="14"/>
    </row>
    <row r="2306" spans="3:3">
      <c r="C2306" s="14"/>
    </row>
    <row r="2307" spans="3:3">
      <c r="C2307" s="14"/>
    </row>
    <row r="2308" spans="3:3">
      <c r="C2308" s="14"/>
    </row>
    <row r="2309" spans="3:3">
      <c r="C2309" s="14"/>
    </row>
    <row r="2310" spans="3:3">
      <c r="C2310" s="14"/>
    </row>
    <row r="2311" spans="3:3">
      <c r="C2311" s="14"/>
    </row>
    <row r="2312" spans="3:3">
      <c r="C2312" s="14"/>
    </row>
    <row r="2313" spans="3:3">
      <c r="C2313" s="14"/>
    </row>
    <row r="2314" spans="3:3">
      <c r="C2314" s="14"/>
    </row>
    <row r="2315" spans="3:3">
      <c r="C2315" s="14"/>
    </row>
    <row r="2316" spans="3:3">
      <c r="C2316" s="14"/>
    </row>
    <row r="2317" spans="3:3">
      <c r="C2317" s="14"/>
    </row>
    <row r="2318" spans="3:3">
      <c r="C2318" s="14"/>
    </row>
    <row r="2319" spans="3:3">
      <c r="C2319" s="14"/>
    </row>
    <row r="2320" spans="3:3">
      <c r="C2320" s="14"/>
    </row>
    <row r="2321" spans="3:3">
      <c r="C2321" s="14"/>
    </row>
    <row r="2322" spans="3:3">
      <c r="C2322" s="14"/>
    </row>
    <row r="2323" spans="3:3">
      <c r="C2323" s="14"/>
    </row>
    <row r="2324" spans="3:3">
      <c r="C2324" s="14"/>
    </row>
    <row r="2325" spans="3:3">
      <c r="C2325" s="14"/>
    </row>
    <row r="2326" spans="3:3">
      <c r="C2326" s="14"/>
    </row>
    <row r="2327" spans="3:3">
      <c r="C2327" s="14"/>
    </row>
    <row r="2328" spans="3:3">
      <c r="C2328" s="14"/>
    </row>
    <row r="2329" spans="3:3">
      <c r="C2329" s="14"/>
    </row>
    <row r="2330" spans="3:3">
      <c r="C2330" s="14"/>
    </row>
    <row r="2331" spans="3:3">
      <c r="C2331" s="14"/>
    </row>
    <row r="2332" spans="3:3">
      <c r="C2332" s="14"/>
    </row>
    <row r="2333" spans="3:3">
      <c r="C2333" s="14"/>
    </row>
    <row r="2334" spans="3:3">
      <c r="C2334" s="14"/>
    </row>
    <row r="2335" spans="3:3">
      <c r="C2335" s="14"/>
    </row>
    <row r="2336" spans="3:3">
      <c r="C2336" s="14"/>
    </row>
    <row r="2337" spans="3:3">
      <c r="C2337" s="14"/>
    </row>
    <row r="2338" spans="3:3">
      <c r="C2338" s="14"/>
    </row>
    <row r="2339" spans="3:3">
      <c r="C2339" s="14"/>
    </row>
    <row r="2340" spans="3:3">
      <c r="C2340" s="14"/>
    </row>
    <row r="2341" spans="3:3">
      <c r="C2341" s="14"/>
    </row>
    <row r="2342" spans="3:3">
      <c r="C2342" s="14"/>
    </row>
    <row r="2343" spans="3:3">
      <c r="C2343" s="14"/>
    </row>
    <row r="2344" spans="3:3">
      <c r="C2344" s="14"/>
    </row>
    <row r="2345" spans="3:3">
      <c r="C2345" s="14"/>
    </row>
    <row r="2346" spans="3:3">
      <c r="C2346" s="14"/>
    </row>
    <row r="2347" spans="3:3">
      <c r="C2347" s="14"/>
    </row>
    <row r="2348" spans="3:3">
      <c r="C2348" s="14"/>
    </row>
    <row r="2349" spans="3:3">
      <c r="C2349" s="14"/>
    </row>
    <row r="2350" spans="3:3">
      <c r="C2350" s="14"/>
    </row>
    <row r="2351" spans="3:3">
      <c r="C2351" s="14"/>
    </row>
    <row r="2352" spans="3:3">
      <c r="C2352" s="14"/>
    </row>
    <row r="2353" spans="3:3">
      <c r="C2353" s="14"/>
    </row>
    <row r="2354" spans="3:3">
      <c r="C2354" s="14"/>
    </row>
    <row r="2355" spans="3:3">
      <c r="C2355" s="14"/>
    </row>
    <row r="2356" spans="3:3">
      <c r="C2356" s="14"/>
    </row>
    <row r="2357" spans="3:3">
      <c r="C2357" s="14"/>
    </row>
    <row r="2358" spans="3:3">
      <c r="C2358" s="14"/>
    </row>
    <row r="2359" spans="3:3">
      <c r="C2359" s="14"/>
    </row>
    <row r="2360" spans="3:3">
      <c r="C2360" s="14"/>
    </row>
    <row r="2361" spans="3:3">
      <c r="C2361" s="14"/>
    </row>
    <row r="2362" spans="3:3">
      <c r="C2362" s="14"/>
    </row>
    <row r="2363" spans="3:3">
      <c r="C2363" s="14"/>
    </row>
    <row r="2364" spans="3:3">
      <c r="C2364" s="14"/>
    </row>
    <row r="2365" spans="3:3">
      <c r="C2365" s="14"/>
    </row>
    <row r="2366" spans="3:3">
      <c r="C2366" s="14"/>
    </row>
    <row r="2367" spans="3:3">
      <c r="C2367" s="14"/>
    </row>
    <row r="2368" spans="3:3">
      <c r="C2368" s="14"/>
    </row>
    <row r="2369" spans="3:3">
      <c r="C2369" s="14"/>
    </row>
    <row r="2370" spans="3:3">
      <c r="C2370" s="14"/>
    </row>
    <row r="2371" spans="3:3">
      <c r="C2371" s="14"/>
    </row>
    <row r="2372" spans="3:3">
      <c r="C2372" s="14"/>
    </row>
    <row r="2373" spans="3:3">
      <c r="C2373" s="14"/>
    </row>
    <row r="2374" spans="3:3">
      <c r="C2374" s="14"/>
    </row>
    <row r="2375" spans="3:3">
      <c r="C2375" s="14"/>
    </row>
    <row r="2376" spans="3:3">
      <c r="C2376" s="14"/>
    </row>
    <row r="2377" spans="3:3">
      <c r="C2377" s="14"/>
    </row>
    <row r="2378" spans="3:3">
      <c r="C2378" s="14"/>
    </row>
    <row r="2379" spans="3:3">
      <c r="C2379" s="14"/>
    </row>
    <row r="2380" spans="3:3">
      <c r="C2380" s="14"/>
    </row>
    <row r="2381" spans="3:3">
      <c r="C2381" s="14"/>
    </row>
    <row r="2382" spans="3:3">
      <c r="C2382" s="14"/>
    </row>
    <row r="2383" spans="3:3">
      <c r="C2383" s="14"/>
    </row>
    <row r="2384" spans="3:3">
      <c r="C2384" s="14"/>
    </row>
    <row r="2385" spans="3:3">
      <c r="C2385" s="14"/>
    </row>
    <row r="2386" spans="3:3">
      <c r="C2386" s="14"/>
    </row>
    <row r="2387" spans="3:3">
      <c r="C2387" s="14"/>
    </row>
    <row r="2388" spans="3:3">
      <c r="C2388" s="14"/>
    </row>
    <row r="2389" spans="3:3">
      <c r="C2389" s="14"/>
    </row>
    <row r="2390" spans="3:3">
      <c r="C2390" s="14"/>
    </row>
    <row r="2391" spans="3:3">
      <c r="C2391" s="14"/>
    </row>
    <row r="2392" spans="3:3">
      <c r="C2392" s="14"/>
    </row>
    <row r="2393" spans="3:3">
      <c r="C2393" s="14"/>
    </row>
    <row r="2394" spans="3:3">
      <c r="C2394" s="14"/>
    </row>
    <row r="2395" spans="3:3">
      <c r="C2395" s="14"/>
    </row>
    <row r="2396" spans="3:3">
      <c r="C2396" s="14"/>
    </row>
    <row r="2397" spans="3:3">
      <c r="C2397" s="14"/>
    </row>
    <row r="2398" spans="3:3">
      <c r="C2398" s="14"/>
    </row>
    <row r="2399" spans="3:3">
      <c r="C2399" s="14"/>
    </row>
    <row r="2400" spans="3:3">
      <c r="C2400" s="14"/>
    </row>
    <row r="2401" spans="3:3">
      <c r="C2401" s="14"/>
    </row>
    <row r="2402" spans="3:3">
      <c r="C2402" s="14"/>
    </row>
    <row r="2403" spans="3:3">
      <c r="C2403" s="14"/>
    </row>
    <row r="2404" spans="3:3">
      <c r="C2404" s="14"/>
    </row>
    <row r="2405" spans="3:3">
      <c r="C2405" s="14"/>
    </row>
    <row r="2406" spans="3:3">
      <c r="C2406" s="14"/>
    </row>
    <row r="2407" spans="3:3">
      <c r="C2407" s="14"/>
    </row>
    <row r="2408" spans="3:3">
      <c r="C2408" s="14"/>
    </row>
    <row r="2409" spans="3:3">
      <c r="C2409" s="14"/>
    </row>
    <row r="2410" spans="3:3">
      <c r="C2410" s="14"/>
    </row>
    <row r="2411" spans="3:3">
      <c r="C2411" s="14"/>
    </row>
    <row r="2412" spans="3:3">
      <c r="C2412" s="14"/>
    </row>
    <row r="2413" spans="3:3">
      <c r="C2413" s="14"/>
    </row>
    <row r="2414" spans="3:3">
      <c r="C2414" s="14"/>
    </row>
    <row r="2415" spans="3:3">
      <c r="C2415" s="14"/>
    </row>
    <row r="2416" spans="3:3">
      <c r="C2416" s="14"/>
    </row>
    <row r="2417" spans="3:3">
      <c r="C2417" s="14"/>
    </row>
    <row r="2418" spans="3:3">
      <c r="C2418" s="14"/>
    </row>
    <row r="2419" spans="3:3">
      <c r="C2419" s="14"/>
    </row>
    <row r="2420" spans="3:3">
      <c r="C2420" s="14"/>
    </row>
    <row r="2421" spans="3:3">
      <c r="C2421" s="14"/>
    </row>
    <row r="2422" spans="3:3">
      <c r="C2422" s="14"/>
    </row>
    <row r="2423" spans="3:3">
      <c r="C2423" s="14"/>
    </row>
    <row r="2424" spans="3:3">
      <c r="C2424" s="14"/>
    </row>
    <row r="2425" spans="3:3">
      <c r="C2425" s="14"/>
    </row>
    <row r="2426" spans="3:3">
      <c r="C2426" s="14"/>
    </row>
    <row r="2427" spans="3:3">
      <c r="C2427" s="14"/>
    </row>
    <row r="2428" spans="3:3">
      <c r="C2428" s="14"/>
    </row>
    <row r="2429" spans="3:3">
      <c r="C2429" s="14"/>
    </row>
    <row r="2430" spans="3:3">
      <c r="C2430" s="14"/>
    </row>
    <row r="2431" spans="3:3">
      <c r="C2431" s="14"/>
    </row>
    <row r="2432" spans="3:3">
      <c r="C2432" s="14"/>
    </row>
    <row r="2433" spans="3:3">
      <c r="C2433" s="14"/>
    </row>
    <row r="2434" spans="3:3">
      <c r="C2434" s="14"/>
    </row>
    <row r="2435" spans="3:3">
      <c r="C2435" s="14"/>
    </row>
    <row r="2436" spans="3:3">
      <c r="C2436" s="14"/>
    </row>
    <row r="2437" spans="3:3">
      <c r="C2437" s="14"/>
    </row>
    <row r="2438" spans="3:3">
      <c r="C2438" s="14"/>
    </row>
    <row r="2439" spans="3:3">
      <c r="C2439" s="14"/>
    </row>
    <row r="2440" spans="3:3">
      <c r="C2440" s="14"/>
    </row>
    <row r="2441" spans="3:3">
      <c r="C2441" s="14"/>
    </row>
    <row r="2442" spans="3:3">
      <c r="C2442" s="14"/>
    </row>
    <row r="2443" spans="3:3">
      <c r="C2443" s="14"/>
    </row>
    <row r="2444" spans="3:3">
      <c r="C2444" s="14"/>
    </row>
    <row r="2445" spans="3:3">
      <c r="C2445" s="14"/>
    </row>
    <row r="2446" spans="3:3">
      <c r="C2446" s="14"/>
    </row>
    <row r="2447" spans="3:3">
      <c r="C2447" s="14"/>
    </row>
    <row r="2448" spans="3:3">
      <c r="C2448" s="14"/>
    </row>
    <row r="2449" spans="3:3">
      <c r="C2449" s="14"/>
    </row>
    <row r="2450" spans="3:3">
      <c r="C2450" s="14"/>
    </row>
    <row r="2451" spans="3:3">
      <c r="C2451" s="14"/>
    </row>
    <row r="2452" spans="3:3">
      <c r="C2452" s="14"/>
    </row>
    <row r="2453" spans="3:3">
      <c r="C2453" s="14"/>
    </row>
    <row r="2454" spans="3:3">
      <c r="C2454" s="14"/>
    </row>
    <row r="2455" spans="3:3">
      <c r="C2455" s="14"/>
    </row>
    <row r="2456" spans="3:3">
      <c r="C2456" s="14"/>
    </row>
    <row r="2457" spans="3:3">
      <c r="C2457" s="14"/>
    </row>
    <row r="2458" spans="3:3">
      <c r="C2458" s="14"/>
    </row>
    <row r="2459" spans="3:3">
      <c r="C2459" s="14"/>
    </row>
    <row r="2460" spans="3:3">
      <c r="C2460" s="14"/>
    </row>
    <row r="2461" spans="3:3">
      <c r="C2461" s="14"/>
    </row>
    <row r="2462" spans="3:3">
      <c r="C2462" s="14"/>
    </row>
    <row r="2463" spans="3:3">
      <c r="C2463" s="14"/>
    </row>
    <row r="2464" spans="3:3">
      <c r="C2464" s="14"/>
    </row>
    <row r="2465" spans="3:3">
      <c r="C2465" s="14"/>
    </row>
    <row r="2466" spans="3:3">
      <c r="C2466" s="14"/>
    </row>
    <row r="2467" spans="3:3">
      <c r="C2467" s="14"/>
    </row>
    <row r="2468" spans="3:3">
      <c r="C2468" s="14"/>
    </row>
    <row r="2469" spans="3:3">
      <c r="C2469" s="14"/>
    </row>
    <row r="2470" spans="3:3">
      <c r="C2470" s="14"/>
    </row>
    <row r="2471" spans="3:3">
      <c r="C2471" s="14"/>
    </row>
    <row r="2472" spans="3:3">
      <c r="C2472" s="14"/>
    </row>
    <row r="2473" spans="3:3">
      <c r="C2473" s="14"/>
    </row>
    <row r="2474" spans="3:3">
      <c r="C2474" s="14"/>
    </row>
    <row r="2475" spans="3:3">
      <c r="C2475" s="14"/>
    </row>
    <row r="2476" spans="3:3">
      <c r="C2476" s="14"/>
    </row>
    <row r="2477" spans="3:3">
      <c r="C2477" s="14"/>
    </row>
    <row r="2478" spans="3:3">
      <c r="C2478" s="14"/>
    </row>
    <row r="2479" spans="3:3">
      <c r="C2479" s="14"/>
    </row>
    <row r="2480" spans="3:3">
      <c r="C2480" s="14"/>
    </row>
    <row r="2481" spans="3:3">
      <c r="C2481" s="14"/>
    </row>
    <row r="2482" spans="3:3">
      <c r="C2482" s="14"/>
    </row>
    <row r="2483" spans="3:3">
      <c r="C2483" s="14"/>
    </row>
    <row r="2484" spans="3:3">
      <c r="C2484" s="14"/>
    </row>
  </sheetData>
  <sortState ref="A28:I46">
    <sortCondition descending="1" ref="H28:H46"/>
  </sortState>
  <mergeCells count="10">
    <mergeCell ref="A50:H50"/>
    <mergeCell ref="E2:H2"/>
    <mergeCell ref="A3:A4"/>
    <mergeCell ref="B3:B4"/>
    <mergeCell ref="C3:C4"/>
    <mergeCell ref="D3:D4"/>
    <mergeCell ref="E3:E4"/>
    <mergeCell ref="F3:F4"/>
    <mergeCell ref="G3:G4"/>
    <mergeCell ref="H3:H4"/>
  </mergeCells>
  <conditionalFormatting sqref="A3">
    <cfRule type="duplicateValues" dxfId="51" priority="62"/>
    <cfRule type="duplicateValues" dxfId="50" priority="63"/>
  </conditionalFormatting>
  <conditionalFormatting sqref="D3">
    <cfRule type="duplicateValues" dxfId="49" priority="64"/>
    <cfRule type="duplicateValues" dxfId="48" priority="65"/>
  </conditionalFormatting>
  <conditionalFormatting sqref="C3">
    <cfRule type="duplicateValues" dxfId="47" priority="54"/>
    <cfRule type="duplicateValues" dxfId="46" priority="55"/>
  </conditionalFormatting>
  <conditionalFormatting sqref="G51:G1048576 G6:G37 G40:G49">
    <cfRule type="cellIs" dxfId="45" priority="53" operator="greaterThan">
      <formula>0.05</formula>
    </cfRule>
  </conditionalFormatting>
  <conditionalFormatting sqref="H3 H6:H37 H40:H49">
    <cfRule type="containsText" dxfId="44" priority="50" operator="containsText" text="extracellular">
      <formula>NOT(ISERROR(SEARCH("extracellular",H3)))</formula>
    </cfRule>
  </conditionalFormatting>
  <conditionalFormatting sqref="H3">
    <cfRule type="duplicateValues" dxfId="43" priority="51"/>
    <cfRule type="duplicateValues" dxfId="42" priority="52"/>
  </conditionalFormatting>
  <conditionalFormatting sqref="H1 H51:H1048576 H3:H37 H40:H49">
    <cfRule type="containsText" dxfId="41" priority="47" operator="containsText" text="Cytoplasmic">
      <formula>NOT(ISERROR(SEARCH("Cytoplasmic",H1)))</formula>
    </cfRule>
    <cfRule type="containsText" dxfId="40" priority="48" operator="containsText" text="Cell wall">
      <formula>NOT(ISERROR(SEARCH("Cell wall",H1)))</formula>
    </cfRule>
    <cfRule type="containsText" dxfId="39" priority="49" operator="containsText" text="Extracellular">
      <formula>NOT(ISERROR(SEARCH("Extracellular",H1)))</formula>
    </cfRule>
  </conditionalFormatting>
  <conditionalFormatting sqref="F51:F1048576 F1:F37 F40:F49">
    <cfRule type="cellIs" dxfId="38" priority="43" operator="lessThan">
      <formula>-1.5</formula>
    </cfRule>
    <cfRule type="cellIs" dxfId="37" priority="45" operator="lessThan">
      <formula>-1.5</formula>
    </cfRule>
    <cfRule type="cellIs" dxfId="36" priority="46" operator="greaterThan">
      <formula>1.5</formula>
    </cfRule>
  </conditionalFormatting>
  <conditionalFormatting sqref="A51:A1048576 A26 A6:A17 A19:A24 A28:A37 A40:A49">
    <cfRule type="duplicateValues" dxfId="35" priority="66"/>
  </conditionalFormatting>
  <conditionalFormatting sqref="A50">
    <cfRule type="duplicateValues" dxfId="34" priority="42"/>
  </conditionalFormatting>
  <conditionalFormatting sqref="G3:G5">
    <cfRule type="cellIs" dxfId="33" priority="39" operator="lessThan">
      <formula>-1.5</formula>
    </cfRule>
    <cfRule type="cellIs" dxfId="32" priority="40" operator="lessThan">
      <formula>-1.5</formula>
    </cfRule>
    <cfRule type="cellIs" dxfId="31" priority="41" operator="greaterThan">
      <formula>1.5</formula>
    </cfRule>
  </conditionalFormatting>
  <conditionalFormatting sqref="G1:G37 G40:G1048576">
    <cfRule type="cellIs" dxfId="30" priority="38" operator="lessThan">
      <formula>-1.5</formula>
    </cfRule>
  </conditionalFormatting>
  <conditionalFormatting sqref="A5">
    <cfRule type="duplicateValues" dxfId="29" priority="37"/>
  </conditionalFormatting>
  <conditionalFormatting sqref="H5">
    <cfRule type="containsText" dxfId="28" priority="36" operator="containsText" text="extracellular">
      <formula>NOT(ISERROR(SEARCH("extracellular",H5)))</formula>
    </cfRule>
  </conditionalFormatting>
  <conditionalFormatting sqref="H5">
    <cfRule type="containsText" dxfId="27" priority="35" operator="containsText" text="extracellular">
      <formula>NOT(ISERROR(SEARCH("extracellular",H5)))</formula>
    </cfRule>
  </conditionalFormatting>
  <conditionalFormatting sqref="H1:H37 H40:H1048576">
    <cfRule type="containsText" dxfId="26" priority="34" operator="containsText" text="Extracellular">
      <formula>NOT(ISERROR(SEARCH("Extracellular",H1)))</formula>
    </cfRule>
  </conditionalFormatting>
  <conditionalFormatting sqref="H38:H39">
    <cfRule type="containsText" dxfId="25" priority="15" operator="containsText" text="Cell Wall">
      <formula>NOT(ISERROR(SEARCH("Cell Wall",H38)))</formula>
    </cfRule>
  </conditionalFormatting>
  <conditionalFormatting sqref="A38">
    <cfRule type="duplicateValues" dxfId="24" priority="29"/>
  </conditionalFormatting>
  <conditionalFormatting sqref="J38">
    <cfRule type="colorScale" priority="28">
      <colorScale>
        <cfvo type="num" val="-8"/>
        <cfvo type="num" val="0"/>
        <cfvo type="num" val="8"/>
        <color rgb="FF0070C0"/>
        <color rgb="FFFFEB84"/>
        <color rgb="FFFF0000"/>
      </colorScale>
    </cfRule>
  </conditionalFormatting>
  <conditionalFormatting sqref="K38">
    <cfRule type="cellIs" dxfId="23" priority="27" operator="greaterThan">
      <formula>0.05</formula>
    </cfRule>
  </conditionalFormatting>
  <conditionalFormatting sqref="O38">
    <cfRule type="cellIs" dxfId="22" priority="22" operator="greaterThan">
      <formula>0.05</formula>
    </cfRule>
  </conditionalFormatting>
  <conditionalFormatting sqref="F38">
    <cfRule type="cellIs" dxfId="21" priority="19" operator="lessThan">
      <formula>-1.5</formula>
    </cfRule>
    <cfRule type="cellIs" dxfId="20" priority="20" operator="lessThan">
      <formula>-1.5</formula>
    </cfRule>
    <cfRule type="cellIs" dxfId="19" priority="21" operator="greaterThan">
      <formula>1.5</formula>
    </cfRule>
  </conditionalFormatting>
  <conditionalFormatting sqref="G38:G39">
    <cfRule type="cellIs" dxfId="18" priority="16" operator="lessThan">
      <formula>-1.5</formula>
    </cfRule>
    <cfRule type="cellIs" dxfId="17" priority="17" operator="lessThan">
      <formula>-1.5</formula>
    </cfRule>
    <cfRule type="cellIs" dxfId="16" priority="18" operator="greaterThan">
      <formula>1.5</formula>
    </cfRule>
  </conditionalFormatting>
  <conditionalFormatting sqref="A39">
    <cfRule type="duplicateValues" dxfId="15" priority="6"/>
  </conditionalFormatting>
  <conditionalFormatting sqref="F39">
    <cfRule type="cellIs" dxfId="14" priority="1" operator="lessThan">
      <formula>-1.5</formula>
    </cfRule>
    <cfRule type="colorScale" priority="5">
      <colorScale>
        <cfvo type="num" val="-8"/>
        <cfvo type="num" val="0"/>
        <cfvo type="num" val="8"/>
        <color rgb="FF0070C0"/>
        <color rgb="FFFFEB84"/>
        <color rgb="FFFF0000"/>
      </colorScale>
    </cfRule>
  </conditionalFormatting>
  <conditionalFormatting sqref="J39">
    <cfRule type="colorScale" priority="4">
      <colorScale>
        <cfvo type="num" val="-8"/>
        <cfvo type="num" val="0"/>
        <cfvo type="num" val="8"/>
        <color rgb="FF0070C0"/>
        <color rgb="FFFFEB84"/>
        <color rgb="FFFF0000"/>
      </colorScale>
    </cfRule>
  </conditionalFormatting>
  <conditionalFormatting sqref="K39">
    <cfRule type="cellIs" dxfId="13" priority="3" operator="greaterThan">
      <formula>0.05</formula>
    </cfRule>
  </conditionalFormatting>
  <conditionalFormatting sqref="O39">
    <cfRule type="cellIs" dxfId="12" priority="2" operator="greaterThan">
      <formula>0.05</formula>
    </cfRule>
  </conditionalFormatting>
  <pageMargins left="0.7" right="0.7" top="0.78740157499999996" bottom="0.78740157499999996" header="0.3" footer="0.3"/>
  <extLst>
    <ext xmlns:x14="http://schemas.microsoft.com/office/spreadsheetml/2009/9/main" uri="{78C0D931-6437-407d-A8EE-F0AAD7539E65}">
      <x14:conditionalFormattings>
        <x14:conditionalFormatting xmlns:xm="http://schemas.microsoft.com/office/excel/2006/main">
          <x14:cfRule type="containsText" priority="33" operator="containsText" text="extracellular" id="{5A895B5D-C890-40F0-8465-B259CABEBB79}">
            <xm:f>NOT(ISERROR(SEARCH("extracellular",'Table S7B'!H38)))</xm:f>
            <x14:dxf>
              <font>
                <color rgb="FF006100"/>
              </font>
              <fill>
                <patternFill>
                  <bgColor rgb="FFC6EFCE"/>
                </patternFill>
              </fill>
            </x14:dxf>
          </x14:cfRule>
          <xm:sqref>H38:H39</xm:sqref>
        </x14:conditionalFormatting>
        <x14:conditionalFormatting xmlns:xm="http://schemas.microsoft.com/office/excel/2006/main">
          <x14:cfRule type="containsText" priority="30" operator="containsText" text="Cytoplasmic" id="{D951CC35-793C-4111-8DE1-05162F59442F}">
            <xm:f>NOT(ISERROR(SEARCH("Cytoplasmic",'Table S7B'!H38)))</xm:f>
            <x14:dxf>
              <font>
                <color rgb="FF9C6500"/>
              </font>
              <fill>
                <patternFill>
                  <bgColor rgb="FFFFEB9C"/>
                </patternFill>
              </fill>
            </x14:dxf>
          </x14:cfRule>
          <x14:cfRule type="containsText" priority="31" operator="containsText" text="Cell wall" id="{6AD31DF9-ABE7-4761-AAF4-5E073E0EDECF}">
            <xm:f>NOT(ISERROR(SEARCH("Cell wall",'Table S7B'!H38)))</xm:f>
            <x14:dxf>
              <font>
                <color rgb="FF006100"/>
              </font>
              <fill>
                <patternFill>
                  <bgColor rgb="FFC6EFCE"/>
                </patternFill>
              </fill>
            </x14:dxf>
          </x14:cfRule>
          <x14:cfRule type="containsText" priority="32" operator="containsText" text="Extracellular" id="{BFB9AF54-29B3-4C6C-993C-11713D19E265}">
            <xm:f>NOT(ISERROR(SEARCH("Extracellular",'Table S7B'!H38)))</xm:f>
            <x14:dxf>
              <font>
                <color rgb="FF9C0006"/>
              </font>
              <fill>
                <patternFill>
                  <bgColor rgb="FFFFC7CE"/>
                </patternFill>
              </fill>
            </x14:dxf>
          </x14:cfRule>
          <xm:sqref>H38:H39</xm:sqref>
        </x14:conditionalFormatting>
        <x14:conditionalFormatting xmlns:xm="http://schemas.microsoft.com/office/excel/2006/main">
          <x14:cfRule type="containsText" priority="26" operator="containsText" text="extracellular" id="{03F52750-942B-4942-97EB-93781DD63228}">
            <xm:f>NOT(ISERROR(SEARCH("extracellular",'Table S7A'!V38)))</xm:f>
            <x14:dxf>
              <font>
                <color rgb="FF006100"/>
              </font>
              <fill>
                <patternFill>
                  <bgColor rgb="FFC6EFCE"/>
                </patternFill>
              </fill>
            </x14:dxf>
          </x14:cfRule>
          <xm:sqref>Q38</xm:sqref>
        </x14:conditionalFormatting>
        <x14:conditionalFormatting xmlns:xm="http://schemas.microsoft.com/office/excel/2006/main">
          <x14:cfRule type="containsText" priority="23" operator="containsText" text="Cytoplasmic" id="{C569004B-C770-4119-826C-B5E213D6977A}">
            <xm:f>NOT(ISERROR(SEARCH("Cytoplasmic",'Table S7A'!V38)))</xm:f>
            <x14:dxf>
              <font>
                <color rgb="FF9C6500"/>
              </font>
              <fill>
                <patternFill>
                  <bgColor rgb="FFFFEB9C"/>
                </patternFill>
              </fill>
            </x14:dxf>
          </x14:cfRule>
          <x14:cfRule type="containsText" priority="24" operator="containsText" text="Cell wall" id="{101972DC-65F4-43C9-B024-10BF688122D4}">
            <xm:f>NOT(ISERROR(SEARCH("Cell wall",'Table S7A'!V38)))</xm:f>
            <x14:dxf>
              <font>
                <color rgb="FF006100"/>
              </font>
              <fill>
                <patternFill>
                  <bgColor rgb="FFC6EFCE"/>
                </patternFill>
              </fill>
            </x14:dxf>
          </x14:cfRule>
          <x14:cfRule type="containsText" priority="25" operator="containsText" text="Extracellular" id="{9C93E766-A41C-4B40-A719-00927571A792}">
            <xm:f>NOT(ISERROR(SEARCH("Extracellular",'Table S7A'!V38)))</xm:f>
            <x14:dxf>
              <font>
                <color rgb="FF9C0006"/>
              </font>
              <fill>
                <patternFill>
                  <bgColor rgb="FFFFC7CE"/>
                </patternFill>
              </fill>
            </x14:dxf>
          </x14:cfRule>
          <xm:sqref>Q38</xm:sqref>
        </x14:conditionalFormatting>
        <x14:conditionalFormatting xmlns:xm="http://schemas.microsoft.com/office/excel/2006/main">
          <x14:cfRule type="containsText" priority="10" operator="containsText" text="extracellular" id="{885F7619-6D06-4D20-B11A-BF935732D209}">
            <xm:f>NOT(ISERROR(SEARCH("extracellular",'Table S7A'!V39)))</xm:f>
            <x14:dxf>
              <font>
                <color rgb="FF006100"/>
              </font>
              <fill>
                <patternFill>
                  <bgColor rgb="FFC6EFCE"/>
                </patternFill>
              </fill>
            </x14:dxf>
          </x14:cfRule>
          <xm:sqref>Q39</xm:sqref>
        </x14:conditionalFormatting>
        <x14:conditionalFormatting xmlns:xm="http://schemas.microsoft.com/office/excel/2006/main">
          <x14:cfRule type="containsText" priority="7" operator="containsText" text="Cytoplasmic" id="{551C8DA0-E7D3-43E3-9F24-6855AEE69DD3}">
            <xm:f>NOT(ISERROR(SEARCH("Cytoplasmic",'Table S7A'!V39)))</xm:f>
            <x14:dxf>
              <font>
                <color rgb="FF9C6500"/>
              </font>
              <fill>
                <patternFill>
                  <bgColor rgb="FFFFEB9C"/>
                </patternFill>
              </fill>
            </x14:dxf>
          </x14:cfRule>
          <x14:cfRule type="containsText" priority="8" operator="containsText" text="Cell wall" id="{B8493C59-A147-4FF4-8CAF-91D32BB7C209}">
            <xm:f>NOT(ISERROR(SEARCH("Cell wall",'Table S7A'!V39)))</xm:f>
            <x14:dxf>
              <font>
                <color rgb="FF006100"/>
              </font>
              <fill>
                <patternFill>
                  <bgColor rgb="FFC6EFCE"/>
                </patternFill>
              </fill>
            </x14:dxf>
          </x14:cfRule>
          <x14:cfRule type="containsText" priority="9" operator="containsText" text="Extracellular" id="{4403F272-FAB5-4767-A69E-2CBBDBC05FFF}">
            <xm:f>NOT(ISERROR(SEARCH("Extracellular",'Table S7A'!V39)))</xm:f>
            <x14:dxf>
              <font>
                <color rgb="FF9C0006"/>
              </font>
              <fill>
                <patternFill>
                  <bgColor rgb="FFFFC7CE"/>
                </patternFill>
              </fill>
            </x14:dxf>
          </x14:cfRule>
          <xm:sqref>Q39</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5</vt:i4>
      </vt:variant>
    </vt:vector>
  </HeadingPairs>
  <TitlesOfParts>
    <vt:vector size="5" baseType="lpstr">
      <vt:lpstr>Table S7A</vt:lpstr>
      <vt:lpstr>Table S7B</vt:lpstr>
      <vt:lpstr>Table S7C</vt:lpstr>
      <vt:lpstr>Table S7D</vt:lpstr>
      <vt:lpstr>Table S7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lanie</dc:creator>
  <cp:lastModifiedBy>Antelmann, Haike</cp:lastModifiedBy>
  <cp:lastPrinted>2018-04-20T13:44:49Z</cp:lastPrinted>
  <dcterms:created xsi:type="dcterms:W3CDTF">2017-08-11T14:18:39Z</dcterms:created>
  <dcterms:modified xsi:type="dcterms:W3CDTF">2018-08-11T14:34:43Z</dcterms:modified>
</cp:coreProperties>
</file>